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Shared drives\Alphey Lab\Daisy Drive\Manuscripts\An steph pol III promoters\Scientific reports submission files\"/>
    </mc:Choice>
  </mc:AlternateContent>
  <xr:revisionPtr revIDLastSave="0" documentId="8_{1430F786-1541-4B62-838F-1DC73103917E}" xr6:coauthVersionLast="47" xr6:coauthVersionMax="47" xr10:uidLastSave="{00000000-0000-0000-0000-000000000000}"/>
  <bookViews>
    <workbookView xWindow="57480" yWindow="-3495" windowWidth="29040" windowHeight="15840" activeTab="8" xr2:uid="{E958DF6F-BE69-4995-94D4-86A1611E756E}"/>
  </bookViews>
  <sheets>
    <sheet name="F1 crosses" sheetId="1" r:id="rId1"/>
    <sheet name="U6A homing" sheetId="2" r:id="rId2"/>
    <sheet name="U6A cutting" sheetId="3" r:id="rId3"/>
    <sheet name="U6B homing" sheetId="4" r:id="rId4"/>
    <sheet name="U6B cutting" sheetId="5" r:id="rId5"/>
    <sheet name="U6C homing" sheetId="6" r:id="rId6"/>
    <sheet name="U6C cutting" sheetId="7" r:id="rId7"/>
    <sheet name="7SK homing" sheetId="8" r:id="rId8"/>
    <sheet name="7SK cutting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26" i="9" l="1"/>
  <c r="T226" i="9"/>
  <c r="AA226" i="9" s="1"/>
  <c r="S226" i="9"/>
  <c r="X226" i="9" s="1"/>
  <c r="R226" i="9"/>
  <c r="W226" i="9" s="1"/>
  <c r="Q226" i="9"/>
  <c r="P226" i="9"/>
  <c r="Y226" i="9" s="1"/>
  <c r="Z226" i="9" s="1"/>
  <c r="L226" i="9"/>
  <c r="G226" i="9"/>
  <c r="F226" i="9"/>
  <c r="E226" i="9"/>
  <c r="D226" i="9"/>
  <c r="Z224" i="9"/>
  <c r="Y224" i="9"/>
  <c r="X224" i="9"/>
  <c r="W224" i="9"/>
  <c r="V224" i="9"/>
  <c r="U224" i="9"/>
  <c r="T224" i="9"/>
  <c r="AA224" i="9" s="1"/>
  <c r="M224" i="9"/>
  <c r="L224" i="9"/>
  <c r="J224" i="9"/>
  <c r="K224" i="9" s="1"/>
  <c r="H224" i="9"/>
  <c r="I224" i="9" s="1"/>
  <c r="Y223" i="9"/>
  <c r="Z223" i="9" s="1"/>
  <c r="V223" i="9"/>
  <c r="U223" i="9"/>
  <c r="M223" i="9"/>
  <c r="L223" i="9"/>
  <c r="J223" i="9"/>
  <c r="K223" i="9" s="1"/>
  <c r="H223" i="9"/>
  <c r="I223" i="9" s="1"/>
  <c r="Y221" i="9"/>
  <c r="Z221" i="9" s="1"/>
  <c r="V221" i="9"/>
  <c r="U221" i="9"/>
  <c r="M221" i="9"/>
  <c r="L221" i="9"/>
  <c r="J221" i="9"/>
  <c r="K221" i="9" s="1"/>
  <c r="H221" i="9"/>
  <c r="I221" i="9" s="1"/>
  <c r="Y216" i="9"/>
  <c r="Z216" i="9" s="1"/>
  <c r="V216" i="9"/>
  <c r="U216" i="9"/>
  <c r="M216" i="9"/>
  <c r="L216" i="9"/>
  <c r="J216" i="9"/>
  <c r="K216" i="9" s="1"/>
  <c r="H216" i="9"/>
  <c r="I216" i="9" s="1"/>
  <c r="Y213" i="9"/>
  <c r="Z213" i="9" s="1"/>
  <c r="V213" i="9"/>
  <c r="U213" i="9"/>
  <c r="M213" i="9"/>
  <c r="L213" i="9"/>
  <c r="J213" i="9"/>
  <c r="K213" i="9" s="1"/>
  <c r="H213" i="9"/>
  <c r="I213" i="9" s="1"/>
  <c r="Y211" i="9"/>
  <c r="Z211" i="9" s="1"/>
  <c r="V211" i="9"/>
  <c r="U211" i="9"/>
  <c r="M211" i="9"/>
  <c r="L211" i="9"/>
  <c r="J211" i="9"/>
  <c r="K211" i="9" s="1"/>
  <c r="H211" i="9"/>
  <c r="I211" i="9" s="1"/>
  <c r="Y210" i="9"/>
  <c r="Z210" i="9" s="1"/>
  <c r="V210" i="9"/>
  <c r="U210" i="9"/>
  <c r="M210" i="9"/>
  <c r="L210" i="9"/>
  <c r="J210" i="9"/>
  <c r="K210" i="9" s="1"/>
  <c r="H210" i="9"/>
  <c r="I210" i="9" s="1"/>
  <c r="Y208" i="9"/>
  <c r="Z208" i="9" s="1"/>
  <c r="V208" i="9"/>
  <c r="U208" i="9"/>
  <c r="M208" i="9"/>
  <c r="L208" i="9"/>
  <c r="J208" i="9"/>
  <c r="K208" i="9" s="1"/>
  <c r="H208" i="9"/>
  <c r="I208" i="9" s="1"/>
  <c r="Z204" i="9"/>
  <c r="Y204" i="9"/>
  <c r="X204" i="9"/>
  <c r="W204" i="9"/>
  <c r="V204" i="9"/>
  <c r="U204" i="9"/>
  <c r="T204" i="9"/>
  <c r="AA204" i="9" s="1"/>
  <c r="M204" i="9"/>
  <c r="L204" i="9"/>
  <c r="J204" i="9"/>
  <c r="K204" i="9" s="1"/>
  <c r="H204" i="9"/>
  <c r="I204" i="9" s="1"/>
  <c r="Z203" i="9"/>
  <c r="Y203" i="9"/>
  <c r="X203" i="9"/>
  <c r="W203" i="9"/>
  <c r="V203" i="9"/>
  <c r="U203" i="9"/>
  <c r="T203" i="9"/>
  <c r="AA203" i="9" s="1"/>
  <c r="M203" i="9"/>
  <c r="L203" i="9"/>
  <c r="J203" i="9"/>
  <c r="K203" i="9" s="1"/>
  <c r="H203" i="9"/>
  <c r="I203" i="9" s="1"/>
  <c r="Y202" i="9"/>
  <c r="Z202" i="9" s="1"/>
  <c r="V202" i="9"/>
  <c r="U202" i="9"/>
  <c r="M202" i="9"/>
  <c r="L202" i="9"/>
  <c r="J202" i="9"/>
  <c r="K202" i="9" s="1"/>
  <c r="H202" i="9"/>
  <c r="I202" i="9" s="1"/>
  <c r="Y200" i="9"/>
  <c r="Z200" i="9" s="1"/>
  <c r="V200" i="9"/>
  <c r="U200" i="9"/>
  <c r="M200" i="9"/>
  <c r="L200" i="9"/>
  <c r="J200" i="9"/>
  <c r="K200" i="9" s="1"/>
  <c r="H200" i="9"/>
  <c r="I200" i="9" s="1"/>
  <c r="Y199" i="9"/>
  <c r="Z199" i="9" s="1"/>
  <c r="V199" i="9"/>
  <c r="U199" i="9"/>
  <c r="M199" i="9"/>
  <c r="L199" i="9"/>
  <c r="J199" i="9"/>
  <c r="K199" i="9" s="1"/>
  <c r="H199" i="9"/>
  <c r="I199" i="9" s="1"/>
  <c r="Y196" i="9"/>
  <c r="Z196" i="9" s="1"/>
  <c r="V196" i="9"/>
  <c r="U196" i="9"/>
  <c r="M196" i="9"/>
  <c r="L196" i="9"/>
  <c r="J196" i="9"/>
  <c r="K196" i="9" s="1"/>
  <c r="H196" i="9"/>
  <c r="I196" i="9" s="1"/>
  <c r="Y192" i="9"/>
  <c r="Z192" i="9" s="1"/>
  <c r="V192" i="9"/>
  <c r="U192" i="9"/>
  <c r="M192" i="9"/>
  <c r="L192" i="9"/>
  <c r="J192" i="9"/>
  <c r="K192" i="9" s="1"/>
  <c r="H192" i="9"/>
  <c r="I192" i="9" s="1"/>
  <c r="Z191" i="9"/>
  <c r="Y191" i="9"/>
  <c r="W191" i="9"/>
  <c r="V191" i="9"/>
  <c r="U191" i="9"/>
  <c r="M191" i="9"/>
  <c r="L191" i="9"/>
  <c r="AA191" i="9" s="1"/>
  <c r="J191" i="9"/>
  <c r="K191" i="9" s="1"/>
  <c r="H191" i="9"/>
  <c r="I191" i="9" s="1"/>
  <c r="Z190" i="9"/>
  <c r="Y190" i="9"/>
  <c r="X190" i="9"/>
  <c r="V190" i="9"/>
  <c r="U190" i="9"/>
  <c r="M190" i="9"/>
  <c r="L190" i="9"/>
  <c r="AA190" i="9" s="1"/>
  <c r="J190" i="9"/>
  <c r="K190" i="9" s="1"/>
  <c r="H190" i="9"/>
  <c r="I190" i="9" s="1"/>
  <c r="Y189" i="9"/>
  <c r="Z189" i="9" s="1"/>
  <c r="V189" i="9"/>
  <c r="U189" i="9"/>
  <c r="M189" i="9"/>
  <c r="L189" i="9"/>
  <c r="J189" i="9"/>
  <c r="K189" i="9" s="1"/>
  <c r="H189" i="9"/>
  <c r="I189" i="9" s="1"/>
  <c r="Y188" i="9"/>
  <c r="X188" i="9"/>
  <c r="W188" i="9"/>
  <c r="V188" i="9"/>
  <c r="U188" i="9"/>
  <c r="T188" i="9"/>
  <c r="AA188" i="9" s="1"/>
  <c r="M188" i="9"/>
  <c r="Z188" i="9" s="1"/>
  <c r="L188" i="9"/>
  <c r="J188" i="9"/>
  <c r="K188" i="9" s="1"/>
  <c r="H188" i="9"/>
  <c r="I188" i="9" s="1"/>
  <c r="Z186" i="9"/>
  <c r="Y186" i="9"/>
  <c r="X186" i="9"/>
  <c r="V186" i="9"/>
  <c r="U186" i="9"/>
  <c r="M186" i="9"/>
  <c r="L186" i="9"/>
  <c r="AA186" i="9" s="1"/>
  <c r="J186" i="9"/>
  <c r="K186" i="9" s="1"/>
  <c r="I186" i="9"/>
  <c r="H186" i="9"/>
  <c r="Z185" i="9"/>
  <c r="Y185" i="9"/>
  <c r="X185" i="9"/>
  <c r="W185" i="9"/>
  <c r="V185" i="9"/>
  <c r="U185" i="9"/>
  <c r="T185" i="9"/>
  <c r="AA185" i="9" s="1"/>
  <c r="M185" i="9"/>
  <c r="L185" i="9"/>
  <c r="J185" i="9"/>
  <c r="K185" i="9" s="1"/>
  <c r="H185" i="9"/>
  <c r="I185" i="9" s="1"/>
  <c r="Y184" i="9"/>
  <c r="X184" i="9"/>
  <c r="W184" i="9"/>
  <c r="V184" i="9"/>
  <c r="U184" i="9"/>
  <c r="T184" i="9"/>
  <c r="AA184" i="9" s="1"/>
  <c r="M184" i="9"/>
  <c r="Z184" i="9" s="1"/>
  <c r="L184" i="9"/>
  <c r="J184" i="9"/>
  <c r="K184" i="9" s="1"/>
  <c r="H184" i="9"/>
  <c r="I184" i="9" s="1"/>
  <c r="Y183" i="9"/>
  <c r="Z183" i="9" s="1"/>
  <c r="X183" i="9"/>
  <c r="W183" i="9"/>
  <c r="V183" i="9"/>
  <c r="U183" i="9"/>
  <c r="T183" i="9"/>
  <c r="AA183" i="9" s="1"/>
  <c r="M183" i="9"/>
  <c r="L183" i="9"/>
  <c r="J183" i="9"/>
  <c r="K183" i="9" s="1"/>
  <c r="H183" i="9"/>
  <c r="I183" i="9" s="1"/>
  <c r="Y182" i="9"/>
  <c r="Z182" i="9" s="1"/>
  <c r="V182" i="9"/>
  <c r="U182" i="9"/>
  <c r="M182" i="9"/>
  <c r="L182" i="9"/>
  <c r="J182" i="9"/>
  <c r="K182" i="9" s="1"/>
  <c r="H182" i="9"/>
  <c r="I182" i="9" s="1"/>
  <c r="Y181" i="9"/>
  <c r="Z181" i="9" s="1"/>
  <c r="V181" i="9"/>
  <c r="U181" i="9"/>
  <c r="M181" i="9"/>
  <c r="M226" i="9" s="1"/>
  <c r="L181" i="9"/>
  <c r="J181" i="9"/>
  <c r="K181" i="9" s="1"/>
  <c r="H181" i="9"/>
  <c r="I181" i="9" s="1"/>
  <c r="X175" i="9"/>
  <c r="V175" i="9"/>
  <c r="S175" i="9"/>
  <c r="R175" i="9"/>
  <c r="T175" i="9" s="1"/>
  <c r="AA175" i="9" s="1"/>
  <c r="Q175" i="9"/>
  <c r="P175" i="9"/>
  <c r="U175" i="9" s="1"/>
  <c r="L175" i="9"/>
  <c r="G175" i="9"/>
  <c r="F175" i="9"/>
  <c r="E175" i="9"/>
  <c r="D175" i="9"/>
  <c r="Y174" i="9"/>
  <c r="Z174" i="9" s="1"/>
  <c r="X174" i="9"/>
  <c r="W174" i="9"/>
  <c r="V174" i="9"/>
  <c r="U174" i="9"/>
  <c r="T174" i="9"/>
  <c r="AA174" i="9" s="1"/>
  <c r="M174" i="9"/>
  <c r="L174" i="9"/>
  <c r="J174" i="9"/>
  <c r="K174" i="9" s="1"/>
  <c r="H174" i="9"/>
  <c r="I174" i="9" s="1"/>
  <c r="Z171" i="9"/>
  <c r="Y171" i="9"/>
  <c r="X171" i="9"/>
  <c r="W171" i="9"/>
  <c r="V171" i="9"/>
  <c r="U171" i="9"/>
  <c r="T171" i="9"/>
  <c r="AA171" i="9" s="1"/>
  <c r="M171" i="9"/>
  <c r="L171" i="9"/>
  <c r="J171" i="9"/>
  <c r="K171" i="9" s="1"/>
  <c r="H171" i="9"/>
  <c r="I171" i="9" s="1"/>
  <c r="Z170" i="9"/>
  <c r="Y170" i="9"/>
  <c r="X170" i="9"/>
  <c r="W170" i="9"/>
  <c r="V170" i="9"/>
  <c r="U170" i="9"/>
  <c r="T170" i="9"/>
  <c r="AA170" i="9" s="1"/>
  <c r="M170" i="9"/>
  <c r="L170" i="9"/>
  <c r="J170" i="9"/>
  <c r="K170" i="9" s="1"/>
  <c r="H170" i="9"/>
  <c r="I170" i="9" s="1"/>
  <c r="Z168" i="9"/>
  <c r="Y168" i="9"/>
  <c r="X168" i="9"/>
  <c r="W168" i="9"/>
  <c r="V168" i="9"/>
  <c r="U168" i="9"/>
  <c r="T168" i="9"/>
  <c r="M168" i="9"/>
  <c r="L168" i="9"/>
  <c r="AA168" i="9" s="1"/>
  <c r="J168" i="9"/>
  <c r="K168" i="9" s="1"/>
  <c r="H168" i="9"/>
  <c r="I168" i="9" s="1"/>
  <c r="Y164" i="9"/>
  <c r="Z164" i="9" s="1"/>
  <c r="X164" i="9"/>
  <c r="W164" i="9"/>
  <c r="V164" i="9"/>
  <c r="U164" i="9"/>
  <c r="T164" i="9"/>
  <c r="AA164" i="9" s="1"/>
  <c r="M164" i="9"/>
  <c r="L164" i="9"/>
  <c r="J164" i="9"/>
  <c r="K164" i="9" s="1"/>
  <c r="H164" i="9"/>
  <c r="I164" i="9" s="1"/>
  <c r="Y162" i="9"/>
  <c r="Z162" i="9" s="1"/>
  <c r="W162" i="9"/>
  <c r="V162" i="9"/>
  <c r="U162" i="9"/>
  <c r="M162" i="9"/>
  <c r="L162" i="9"/>
  <c r="K162" i="9"/>
  <c r="J162" i="9"/>
  <c r="I162" i="9"/>
  <c r="H162" i="9"/>
  <c r="Y157" i="9"/>
  <c r="Z157" i="9" s="1"/>
  <c r="X157" i="9"/>
  <c r="W157" i="9"/>
  <c r="V157" i="9"/>
  <c r="U157" i="9"/>
  <c r="T157" i="9"/>
  <c r="AA157" i="9" s="1"/>
  <c r="M157" i="9"/>
  <c r="L157" i="9"/>
  <c r="K157" i="9"/>
  <c r="J157" i="9"/>
  <c r="I157" i="9"/>
  <c r="H157" i="9"/>
  <c r="Z156" i="9"/>
  <c r="Y156" i="9"/>
  <c r="X156" i="9"/>
  <c r="V156" i="9"/>
  <c r="U156" i="9"/>
  <c r="M156" i="9"/>
  <c r="L156" i="9"/>
  <c r="J156" i="9"/>
  <c r="K156" i="9" s="1"/>
  <c r="H156" i="9"/>
  <c r="I156" i="9" s="1"/>
  <c r="Y153" i="9"/>
  <c r="Z153" i="9" s="1"/>
  <c r="V153" i="9"/>
  <c r="U153" i="9"/>
  <c r="M153" i="9"/>
  <c r="L153" i="9"/>
  <c r="J153" i="9"/>
  <c r="K153" i="9" s="1"/>
  <c r="H153" i="9"/>
  <c r="I153" i="9" s="1"/>
  <c r="Y151" i="9"/>
  <c r="Z151" i="9" s="1"/>
  <c r="X151" i="9"/>
  <c r="V151" i="9"/>
  <c r="U151" i="9"/>
  <c r="M151" i="9"/>
  <c r="L151" i="9"/>
  <c r="K151" i="9"/>
  <c r="J151" i="9"/>
  <c r="I151" i="9"/>
  <c r="H151" i="9"/>
  <c r="Z147" i="9"/>
  <c r="Y147" i="9"/>
  <c r="V147" i="9"/>
  <c r="U147" i="9"/>
  <c r="M147" i="9"/>
  <c r="L147" i="9"/>
  <c r="K147" i="9"/>
  <c r="J147" i="9"/>
  <c r="I147" i="9"/>
  <c r="H147" i="9"/>
  <c r="Y146" i="9"/>
  <c r="Z146" i="9" s="1"/>
  <c r="X146" i="9"/>
  <c r="W146" i="9"/>
  <c r="V146" i="9"/>
  <c r="U146" i="9"/>
  <c r="T146" i="9"/>
  <c r="AA146" i="9" s="1"/>
  <c r="M146" i="9"/>
  <c r="L146" i="9"/>
  <c r="K146" i="9"/>
  <c r="J146" i="9"/>
  <c r="I146" i="9"/>
  <c r="H146" i="9"/>
  <c r="AA145" i="9"/>
  <c r="Y145" i="9"/>
  <c r="Z145" i="9" s="1"/>
  <c r="W145" i="9"/>
  <c r="V145" i="9"/>
  <c r="U145" i="9"/>
  <c r="M145" i="9"/>
  <c r="I145" i="9" s="1"/>
  <c r="L145" i="9"/>
  <c r="K145" i="9"/>
  <c r="J145" i="9"/>
  <c r="H145" i="9"/>
  <c r="AA144" i="9"/>
  <c r="Y144" i="9"/>
  <c r="Z144" i="9" s="1"/>
  <c r="X144" i="9"/>
  <c r="W144" i="9"/>
  <c r="V144" i="9"/>
  <c r="U144" i="9"/>
  <c r="T144" i="9"/>
  <c r="M144" i="9"/>
  <c r="L144" i="9"/>
  <c r="K144" i="9"/>
  <c r="J144" i="9"/>
  <c r="I144" i="9"/>
  <c r="H144" i="9"/>
  <c r="Y142" i="9"/>
  <c r="V142" i="9"/>
  <c r="U142" i="9"/>
  <c r="M142" i="9"/>
  <c r="Z142" i="9" s="1"/>
  <c r="L142" i="9"/>
  <c r="K142" i="9"/>
  <c r="J142" i="9"/>
  <c r="H142" i="9"/>
  <c r="AA141" i="9"/>
  <c r="Y141" i="9"/>
  <c r="Z141" i="9" s="1"/>
  <c r="X141" i="9"/>
  <c r="W141" i="9"/>
  <c r="V141" i="9"/>
  <c r="U141" i="9"/>
  <c r="T141" i="9"/>
  <c r="M141" i="9"/>
  <c r="L141" i="9"/>
  <c r="K141" i="9"/>
  <c r="J141" i="9"/>
  <c r="I141" i="9"/>
  <c r="H141" i="9"/>
  <c r="Y139" i="9"/>
  <c r="Z139" i="9" s="1"/>
  <c r="X139" i="9"/>
  <c r="W139" i="9"/>
  <c r="V139" i="9"/>
  <c r="U139" i="9"/>
  <c r="T139" i="9"/>
  <c r="M139" i="9"/>
  <c r="L139" i="9"/>
  <c r="AA139" i="9" s="1"/>
  <c r="K139" i="9"/>
  <c r="J139" i="9"/>
  <c r="I139" i="9"/>
  <c r="H139" i="9"/>
  <c r="Z138" i="9"/>
  <c r="Y138" i="9"/>
  <c r="V138" i="9"/>
  <c r="U138" i="9"/>
  <c r="M138" i="9"/>
  <c r="L138" i="9"/>
  <c r="K138" i="9"/>
  <c r="J138" i="9"/>
  <c r="I138" i="9"/>
  <c r="H138" i="9"/>
  <c r="Y136" i="9"/>
  <c r="V136" i="9"/>
  <c r="U136" i="9"/>
  <c r="M136" i="9"/>
  <c r="Z136" i="9" s="1"/>
  <c r="L136" i="9"/>
  <c r="K136" i="9"/>
  <c r="J136" i="9"/>
  <c r="H136" i="9"/>
  <c r="AA135" i="9"/>
  <c r="Y135" i="9"/>
  <c r="Z135" i="9" s="1"/>
  <c r="X135" i="9"/>
  <c r="W135" i="9"/>
  <c r="V135" i="9"/>
  <c r="U135" i="9"/>
  <c r="T135" i="9"/>
  <c r="M135" i="9"/>
  <c r="L135" i="9"/>
  <c r="K135" i="9"/>
  <c r="J135" i="9"/>
  <c r="I135" i="9"/>
  <c r="H135" i="9"/>
  <c r="Y134" i="9"/>
  <c r="V134" i="9"/>
  <c r="U134" i="9"/>
  <c r="M134" i="9"/>
  <c r="Z134" i="9" s="1"/>
  <c r="L134" i="9"/>
  <c r="K134" i="9"/>
  <c r="J134" i="9"/>
  <c r="H134" i="9"/>
  <c r="AA133" i="9"/>
  <c r="Y133" i="9"/>
  <c r="Z133" i="9" s="1"/>
  <c r="X133" i="9"/>
  <c r="W133" i="9"/>
  <c r="V133" i="9"/>
  <c r="U133" i="9"/>
  <c r="T133" i="9"/>
  <c r="M133" i="9"/>
  <c r="L133" i="9"/>
  <c r="K133" i="9"/>
  <c r="J133" i="9"/>
  <c r="I133" i="9"/>
  <c r="H133" i="9"/>
  <c r="AA131" i="9"/>
  <c r="Y131" i="9"/>
  <c r="Z131" i="9" s="1"/>
  <c r="X131" i="9"/>
  <c r="W131" i="9"/>
  <c r="V131" i="9"/>
  <c r="U131" i="9"/>
  <c r="T131" i="9"/>
  <c r="M131" i="9"/>
  <c r="L131" i="9"/>
  <c r="K131" i="9"/>
  <c r="J131" i="9"/>
  <c r="I131" i="9"/>
  <c r="H131" i="9"/>
  <c r="AA130" i="9"/>
  <c r="Y130" i="9"/>
  <c r="Z130" i="9" s="1"/>
  <c r="X130" i="9"/>
  <c r="W130" i="9"/>
  <c r="V130" i="9"/>
  <c r="U130" i="9"/>
  <c r="T130" i="9"/>
  <c r="M130" i="9"/>
  <c r="K130" i="9" s="1"/>
  <c r="L130" i="9"/>
  <c r="J130" i="9"/>
  <c r="H130" i="9"/>
  <c r="AA129" i="9"/>
  <c r="Y129" i="9"/>
  <c r="Z129" i="9" s="1"/>
  <c r="X129" i="9"/>
  <c r="W129" i="9"/>
  <c r="V129" i="9"/>
  <c r="U129" i="9"/>
  <c r="T129" i="9"/>
  <c r="M129" i="9"/>
  <c r="I129" i="9" s="1"/>
  <c r="L129" i="9"/>
  <c r="K129" i="9"/>
  <c r="J129" i="9"/>
  <c r="J175" i="9" s="1"/>
  <c r="H129" i="9"/>
  <c r="H175" i="9" s="1"/>
  <c r="Y125" i="9"/>
  <c r="U125" i="9"/>
  <c r="S125" i="9"/>
  <c r="R125" i="9"/>
  <c r="Q125" i="9"/>
  <c r="V125" i="9" s="1"/>
  <c r="P125" i="9"/>
  <c r="G125" i="9"/>
  <c r="F125" i="9"/>
  <c r="E125" i="9"/>
  <c r="D125" i="9"/>
  <c r="Z118" i="9"/>
  <c r="Y118" i="9"/>
  <c r="V118" i="9"/>
  <c r="U118" i="9"/>
  <c r="T118" i="9"/>
  <c r="M118" i="9"/>
  <c r="L118" i="9"/>
  <c r="J118" i="9"/>
  <c r="K118" i="9" s="1"/>
  <c r="H118" i="9"/>
  <c r="I118" i="9" s="1"/>
  <c r="Z116" i="9"/>
  <c r="Y116" i="9"/>
  <c r="W116" i="9"/>
  <c r="V116" i="9"/>
  <c r="U116" i="9"/>
  <c r="T116" i="9"/>
  <c r="M116" i="9"/>
  <c r="L116" i="9"/>
  <c r="AA116" i="9" s="1"/>
  <c r="K116" i="9"/>
  <c r="J116" i="9"/>
  <c r="I116" i="9"/>
  <c r="H116" i="9"/>
  <c r="Z114" i="9"/>
  <c r="Y114" i="9"/>
  <c r="V114" i="9"/>
  <c r="U114" i="9"/>
  <c r="T114" i="9"/>
  <c r="M114" i="9"/>
  <c r="L114" i="9"/>
  <c r="J114" i="9"/>
  <c r="K114" i="9" s="1"/>
  <c r="H114" i="9"/>
  <c r="I114" i="9" s="1"/>
  <c r="Y111" i="9"/>
  <c r="Z111" i="9" s="1"/>
  <c r="V111" i="9"/>
  <c r="U111" i="9"/>
  <c r="T111" i="9"/>
  <c r="M111" i="9"/>
  <c r="K111" i="9" s="1"/>
  <c r="L111" i="9"/>
  <c r="J111" i="9"/>
  <c r="H111" i="9"/>
  <c r="Z110" i="9"/>
  <c r="Y110" i="9"/>
  <c r="V110" i="9"/>
  <c r="U110" i="9"/>
  <c r="T110" i="9"/>
  <c r="M110" i="9"/>
  <c r="L110" i="9"/>
  <c r="J110" i="9"/>
  <c r="K110" i="9" s="1"/>
  <c r="H110" i="9"/>
  <c r="I110" i="9" s="1"/>
  <c r="Y108" i="9"/>
  <c r="Z108" i="9" s="1"/>
  <c r="W108" i="9"/>
  <c r="V108" i="9"/>
  <c r="U108" i="9"/>
  <c r="T108" i="9"/>
  <c r="AA108" i="9" s="1"/>
  <c r="M108" i="9"/>
  <c r="I108" i="9" s="1"/>
  <c r="L108" i="9"/>
  <c r="J108" i="9"/>
  <c r="K108" i="9" s="1"/>
  <c r="H108" i="9"/>
  <c r="Y107" i="9"/>
  <c r="Z107" i="9" s="1"/>
  <c r="W107" i="9"/>
  <c r="V107" i="9"/>
  <c r="U107" i="9"/>
  <c r="T107" i="9"/>
  <c r="M107" i="9"/>
  <c r="L107" i="9"/>
  <c r="AA107" i="9" s="1"/>
  <c r="J107" i="9"/>
  <c r="K107" i="9" s="1"/>
  <c r="H107" i="9"/>
  <c r="I107" i="9" s="1"/>
  <c r="Y106" i="9"/>
  <c r="Z106" i="9" s="1"/>
  <c r="V106" i="9"/>
  <c r="U106" i="9"/>
  <c r="T106" i="9"/>
  <c r="M106" i="9"/>
  <c r="K106" i="9" s="1"/>
  <c r="L106" i="9"/>
  <c r="J106" i="9"/>
  <c r="H106" i="9"/>
  <c r="AA105" i="9"/>
  <c r="Y105" i="9"/>
  <c r="Z105" i="9" s="1"/>
  <c r="X105" i="9"/>
  <c r="W105" i="9"/>
  <c r="V105" i="9"/>
  <c r="U105" i="9"/>
  <c r="T105" i="9"/>
  <c r="M105" i="9"/>
  <c r="I105" i="9" s="1"/>
  <c r="L105" i="9"/>
  <c r="K105" i="9"/>
  <c r="J105" i="9"/>
  <c r="H105" i="9"/>
  <c r="Z103" i="9"/>
  <c r="Y103" i="9"/>
  <c r="V103" i="9"/>
  <c r="U103" i="9"/>
  <c r="T103" i="9"/>
  <c r="T125" i="9" s="1"/>
  <c r="M103" i="9"/>
  <c r="L103" i="9"/>
  <c r="L125" i="9" s="1"/>
  <c r="J103" i="9"/>
  <c r="J125" i="9" s="1"/>
  <c r="H103" i="9"/>
  <c r="H125" i="9" s="1"/>
  <c r="Y99" i="9"/>
  <c r="T99" i="9"/>
  <c r="S99" i="9"/>
  <c r="R99" i="9"/>
  <c r="Q99" i="9"/>
  <c r="V99" i="9" s="1"/>
  <c r="P99" i="9"/>
  <c r="U99" i="9" s="1"/>
  <c r="G99" i="9"/>
  <c r="F99" i="9"/>
  <c r="E99" i="9"/>
  <c r="D99" i="9"/>
  <c r="Y98" i="9"/>
  <c r="Z98" i="9" s="1"/>
  <c r="V98" i="9"/>
  <c r="U98" i="9"/>
  <c r="M98" i="9"/>
  <c r="L98" i="9"/>
  <c r="K98" i="9"/>
  <c r="J98" i="9"/>
  <c r="H98" i="9"/>
  <c r="I98" i="9" s="1"/>
  <c r="Y97" i="9"/>
  <c r="V97" i="9"/>
  <c r="U97" i="9"/>
  <c r="M97" i="9"/>
  <c r="Z97" i="9" s="1"/>
  <c r="L97" i="9"/>
  <c r="J97" i="9"/>
  <c r="K97" i="9" s="1"/>
  <c r="H97" i="9"/>
  <c r="Z95" i="9"/>
  <c r="Y95" i="9"/>
  <c r="U95" i="9"/>
  <c r="M95" i="9"/>
  <c r="L95" i="9"/>
  <c r="J95" i="9"/>
  <c r="K95" i="9" s="1"/>
  <c r="H95" i="9"/>
  <c r="I95" i="9" s="1"/>
  <c r="Y94" i="9"/>
  <c r="Z94" i="9" s="1"/>
  <c r="V94" i="9"/>
  <c r="U94" i="9"/>
  <c r="M94" i="9"/>
  <c r="L94" i="9"/>
  <c r="J94" i="9"/>
  <c r="K94" i="9" s="1"/>
  <c r="H94" i="9"/>
  <c r="I94" i="9" s="1"/>
  <c r="Y92" i="9"/>
  <c r="V92" i="9"/>
  <c r="U92" i="9"/>
  <c r="M92" i="9"/>
  <c r="Z92" i="9" s="1"/>
  <c r="L92" i="9"/>
  <c r="J92" i="9"/>
  <c r="K92" i="9" s="1"/>
  <c r="H92" i="9"/>
  <c r="Y91" i="9"/>
  <c r="Z91" i="9" s="1"/>
  <c r="V91" i="9"/>
  <c r="U91" i="9"/>
  <c r="M91" i="9"/>
  <c r="K91" i="9" s="1"/>
  <c r="L91" i="9"/>
  <c r="J91" i="9"/>
  <c r="H91" i="9"/>
  <c r="I91" i="9" s="1"/>
  <c r="Z90" i="9"/>
  <c r="Y90" i="9"/>
  <c r="X90" i="9"/>
  <c r="V90" i="9"/>
  <c r="U90" i="9"/>
  <c r="M90" i="9"/>
  <c r="L90" i="9"/>
  <c r="AA90" i="9" s="1"/>
  <c r="J90" i="9"/>
  <c r="K90" i="9" s="1"/>
  <c r="H90" i="9"/>
  <c r="I90" i="9" s="1"/>
  <c r="Y89" i="9"/>
  <c r="Z89" i="9" s="1"/>
  <c r="W89" i="9"/>
  <c r="V89" i="9"/>
  <c r="U89" i="9"/>
  <c r="M89" i="9"/>
  <c r="L89" i="9"/>
  <c r="AA89" i="9" s="1"/>
  <c r="K89" i="9"/>
  <c r="J89" i="9"/>
  <c r="H89" i="9"/>
  <c r="I89" i="9" s="1"/>
  <c r="Z88" i="9"/>
  <c r="Y88" i="9"/>
  <c r="X88" i="9"/>
  <c r="V88" i="9"/>
  <c r="U88" i="9"/>
  <c r="M88" i="9"/>
  <c r="L88" i="9"/>
  <c r="AA88" i="9" s="1"/>
  <c r="J88" i="9"/>
  <c r="K88" i="9" s="1"/>
  <c r="H88" i="9"/>
  <c r="I88" i="9" s="1"/>
  <c r="Y87" i="9"/>
  <c r="V87" i="9"/>
  <c r="U87" i="9"/>
  <c r="M87" i="9"/>
  <c r="Z87" i="9" s="1"/>
  <c r="L87" i="9"/>
  <c r="J87" i="9"/>
  <c r="K87" i="9" s="1"/>
  <c r="I87" i="9"/>
  <c r="H87" i="9"/>
  <c r="Y86" i="9"/>
  <c r="Z86" i="9" s="1"/>
  <c r="V86" i="9"/>
  <c r="U86" i="9"/>
  <c r="M86" i="9"/>
  <c r="L86" i="9"/>
  <c r="K86" i="9"/>
  <c r="J86" i="9"/>
  <c r="H86" i="9"/>
  <c r="I86" i="9" s="1"/>
  <c r="Y85" i="9"/>
  <c r="Z85" i="9" s="1"/>
  <c r="V85" i="9"/>
  <c r="U85" i="9"/>
  <c r="M85" i="9"/>
  <c r="L85" i="9"/>
  <c r="J85" i="9"/>
  <c r="K85" i="9" s="1"/>
  <c r="H85" i="9"/>
  <c r="I85" i="9" s="1"/>
  <c r="Y84" i="9"/>
  <c r="Z84" i="9" s="1"/>
  <c r="V84" i="9"/>
  <c r="U84" i="9"/>
  <c r="M84" i="9"/>
  <c r="L84" i="9"/>
  <c r="J84" i="9"/>
  <c r="K84" i="9" s="1"/>
  <c r="H84" i="9"/>
  <c r="I84" i="9" s="1"/>
  <c r="Y82" i="9"/>
  <c r="V82" i="9"/>
  <c r="U82" i="9"/>
  <c r="M82" i="9"/>
  <c r="Z82" i="9" s="1"/>
  <c r="L82" i="9"/>
  <c r="J82" i="9"/>
  <c r="K82" i="9" s="1"/>
  <c r="I82" i="9"/>
  <c r="H82" i="9"/>
  <c r="Z81" i="9"/>
  <c r="Y81" i="9"/>
  <c r="X81" i="9"/>
  <c r="W81" i="9"/>
  <c r="V81" i="9"/>
  <c r="U81" i="9"/>
  <c r="M81" i="9"/>
  <c r="L81" i="9"/>
  <c r="AA81" i="9" s="1"/>
  <c r="K81" i="9"/>
  <c r="J81" i="9"/>
  <c r="I81" i="9"/>
  <c r="H81" i="9"/>
  <c r="AA80" i="9"/>
  <c r="Y80" i="9"/>
  <c r="Z80" i="9" s="1"/>
  <c r="X80" i="9"/>
  <c r="V80" i="9"/>
  <c r="U80" i="9"/>
  <c r="M80" i="9"/>
  <c r="I80" i="9" s="1"/>
  <c r="L80" i="9"/>
  <c r="K80" i="9"/>
  <c r="J80" i="9"/>
  <c r="H80" i="9"/>
  <c r="Y79" i="9"/>
  <c r="V79" i="9"/>
  <c r="U79" i="9"/>
  <c r="M79" i="9"/>
  <c r="K79" i="9" s="1"/>
  <c r="L79" i="9"/>
  <c r="J79" i="9"/>
  <c r="H79" i="9"/>
  <c r="Z78" i="9"/>
  <c r="Y78" i="9"/>
  <c r="V78" i="9"/>
  <c r="U78" i="9"/>
  <c r="M78" i="9"/>
  <c r="L78" i="9"/>
  <c r="K78" i="9"/>
  <c r="J78" i="9"/>
  <c r="I78" i="9"/>
  <c r="H78" i="9"/>
  <c r="Y77" i="9"/>
  <c r="Z77" i="9" s="1"/>
  <c r="X77" i="9"/>
  <c r="W77" i="9"/>
  <c r="V77" i="9"/>
  <c r="U77" i="9"/>
  <c r="M77" i="9"/>
  <c r="L77" i="9"/>
  <c r="AA77" i="9" s="1"/>
  <c r="J77" i="9"/>
  <c r="K77" i="9" s="1"/>
  <c r="H77" i="9"/>
  <c r="I77" i="9" s="1"/>
  <c r="Z76" i="9"/>
  <c r="Y76" i="9"/>
  <c r="W76" i="9"/>
  <c r="V76" i="9"/>
  <c r="U76" i="9"/>
  <c r="M76" i="9"/>
  <c r="L76" i="9"/>
  <c r="L99" i="9" s="1"/>
  <c r="J76" i="9"/>
  <c r="J99" i="9" s="1"/>
  <c r="H76" i="9"/>
  <c r="H99" i="9" s="1"/>
  <c r="T71" i="9"/>
  <c r="S71" i="9"/>
  <c r="R71" i="9"/>
  <c r="Q71" i="9"/>
  <c r="V71" i="9" s="1"/>
  <c r="P71" i="9"/>
  <c r="Y71" i="9" s="1"/>
  <c r="G71" i="9"/>
  <c r="F71" i="9"/>
  <c r="E71" i="9"/>
  <c r="D71" i="9"/>
  <c r="Y69" i="9"/>
  <c r="Z69" i="9" s="1"/>
  <c r="V69" i="9"/>
  <c r="U69" i="9"/>
  <c r="M69" i="9"/>
  <c r="K69" i="9" s="1"/>
  <c r="L69" i="9"/>
  <c r="J69" i="9"/>
  <c r="H69" i="9"/>
  <c r="I69" i="9" s="1"/>
  <c r="Z65" i="9"/>
  <c r="Y65" i="9"/>
  <c r="V65" i="9"/>
  <c r="U65" i="9"/>
  <c r="M65" i="9"/>
  <c r="L65" i="9"/>
  <c r="J65" i="9"/>
  <c r="K65" i="9" s="1"/>
  <c r="I65" i="9"/>
  <c r="H65" i="9"/>
  <c r="Z63" i="9"/>
  <c r="Y63" i="9"/>
  <c r="V63" i="9"/>
  <c r="U63" i="9"/>
  <c r="M63" i="9"/>
  <c r="L63" i="9"/>
  <c r="K63" i="9"/>
  <c r="J63" i="9"/>
  <c r="I63" i="9"/>
  <c r="H63" i="9"/>
  <c r="Y61" i="9"/>
  <c r="V61" i="9"/>
  <c r="U61" i="9"/>
  <c r="M61" i="9"/>
  <c r="Z61" i="9" s="1"/>
  <c r="L61" i="9"/>
  <c r="K61" i="9"/>
  <c r="J61" i="9"/>
  <c r="H61" i="9"/>
  <c r="Y60" i="9"/>
  <c r="Z60" i="9" s="1"/>
  <c r="V60" i="9"/>
  <c r="U60" i="9"/>
  <c r="M60" i="9"/>
  <c r="K60" i="9" s="1"/>
  <c r="L60" i="9"/>
  <c r="J60" i="9"/>
  <c r="H60" i="9"/>
  <c r="I60" i="9" s="1"/>
  <c r="Z59" i="9"/>
  <c r="Y59" i="9"/>
  <c r="V59" i="9"/>
  <c r="U59" i="9"/>
  <c r="M59" i="9"/>
  <c r="L59" i="9"/>
  <c r="J59" i="9"/>
  <c r="K59" i="9" s="1"/>
  <c r="I59" i="9"/>
  <c r="H59" i="9"/>
  <c r="Z58" i="9"/>
  <c r="Y58" i="9"/>
  <c r="W58" i="9"/>
  <c r="V58" i="9"/>
  <c r="U58" i="9"/>
  <c r="M58" i="9"/>
  <c r="L58" i="9"/>
  <c r="J58" i="9"/>
  <c r="K58" i="9" s="1"/>
  <c r="H58" i="9"/>
  <c r="I58" i="9" s="1"/>
  <c r="Y57" i="9"/>
  <c r="Z57" i="9" s="1"/>
  <c r="V57" i="9"/>
  <c r="U57" i="9"/>
  <c r="M57" i="9"/>
  <c r="L57" i="9"/>
  <c r="J57" i="9"/>
  <c r="K57" i="9" s="1"/>
  <c r="H57" i="9"/>
  <c r="I57" i="9" s="1"/>
  <c r="AA56" i="9"/>
  <c r="Z56" i="9"/>
  <c r="Y56" i="9"/>
  <c r="X56" i="9"/>
  <c r="V56" i="9"/>
  <c r="U56" i="9"/>
  <c r="M56" i="9"/>
  <c r="L56" i="9"/>
  <c r="J56" i="9"/>
  <c r="K56" i="9" s="1"/>
  <c r="H56" i="9"/>
  <c r="I56" i="9" s="1"/>
  <c r="Y55" i="9"/>
  <c r="X55" i="9"/>
  <c r="W55" i="9"/>
  <c r="V55" i="9"/>
  <c r="U55" i="9"/>
  <c r="M55" i="9"/>
  <c r="Z55" i="9" s="1"/>
  <c r="L55" i="9"/>
  <c r="AA55" i="9" s="1"/>
  <c r="J55" i="9"/>
  <c r="H55" i="9"/>
  <c r="I55" i="9" s="1"/>
  <c r="Z54" i="9"/>
  <c r="Y54" i="9"/>
  <c r="V54" i="9"/>
  <c r="U54" i="9"/>
  <c r="M54" i="9"/>
  <c r="L54" i="9"/>
  <c r="J54" i="9"/>
  <c r="K54" i="9" s="1"/>
  <c r="I54" i="9"/>
  <c r="H54" i="9"/>
  <c r="Y53" i="9"/>
  <c r="Z53" i="9" s="1"/>
  <c r="X53" i="9"/>
  <c r="W53" i="9"/>
  <c r="V53" i="9"/>
  <c r="U53" i="9"/>
  <c r="M53" i="9"/>
  <c r="I53" i="9" s="1"/>
  <c r="L53" i="9"/>
  <c r="AA53" i="9" s="1"/>
  <c r="J53" i="9"/>
  <c r="K53" i="9" s="1"/>
  <c r="H53" i="9"/>
  <c r="Y50" i="9"/>
  <c r="Z50" i="9" s="1"/>
  <c r="V50" i="9"/>
  <c r="U50" i="9"/>
  <c r="M50" i="9"/>
  <c r="K50" i="9" s="1"/>
  <c r="L50" i="9"/>
  <c r="J50" i="9"/>
  <c r="H50" i="9"/>
  <c r="I50" i="9" s="1"/>
  <c r="Y48" i="9"/>
  <c r="Z48" i="9" s="1"/>
  <c r="V48" i="9"/>
  <c r="U48" i="9"/>
  <c r="M48" i="9"/>
  <c r="L48" i="9"/>
  <c r="J48" i="9"/>
  <c r="K48" i="9" s="1"/>
  <c r="H48" i="9"/>
  <c r="I48" i="9" s="1"/>
  <c r="Y47" i="9"/>
  <c r="Z47" i="9" s="1"/>
  <c r="V47" i="9"/>
  <c r="U47" i="9"/>
  <c r="M47" i="9"/>
  <c r="L47" i="9"/>
  <c r="J47" i="9"/>
  <c r="K47" i="9" s="1"/>
  <c r="H47" i="9"/>
  <c r="I47" i="9" s="1"/>
  <c r="Y46" i="9"/>
  <c r="V46" i="9"/>
  <c r="U46" i="9"/>
  <c r="M46" i="9"/>
  <c r="Z46" i="9" s="1"/>
  <c r="L46" i="9"/>
  <c r="J46" i="9"/>
  <c r="K46" i="9" s="1"/>
  <c r="H46" i="9"/>
  <c r="Y43" i="9"/>
  <c r="Z43" i="9" s="1"/>
  <c r="V43" i="9"/>
  <c r="U43" i="9"/>
  <c r="M43" i="9"/>
  <c r="L43" i="9"/>
  <c r="J43" i="9"/>
  <c r="K43" i="9" s="1"/>
  <c r="H43" i="9"/>
  <c r="I43" i="9" s="1"/>
  <c r="Y42" i="9"/>
  <c r="Z42" i="9" s="1"/>
  <c r="V42" i="9"/>
  <c r="U42" i="9"/>
  <c r="M42" i="9"/>
  <c r="L42" i="9"/>
  <c r="J42" i="9"/>
  <c r="K42" i="9" s="1"/>
  <c r="H42" i="9"/>
  <c r="I42" i="9" s="1"/>
  <c r="Y41" i="9"/>
  <c r="Z41" i="9" s="1"/>
  <c r="W41" i="9"/>
  <c r="V41" i="9"/>
  <c r="U41" i="9"/>
  <c r="M41" i="9"/>
  <c r="I41" i="9" s="1"/>
  <c r="L41" i="9"/>
  <c r="K41" i="9"/>
  <c r="J41" i="9"/>
  <c r="H41" i="9"/>
  <c r="Y40" i="9"/>
  <c r="Z40" i="9" s="1"/>
  <c r="V40" i="9"/>
  <c r="U40" i="9"/>
  <c r="M40" i="9"/>
  <c r="K40" i="9" s="1"/>
  <c r="L40" i="9"/>
  <c r="J40" i="9"/>
  <c r="H40" i="9"/>
  <c r="I40" i="9" s="1"/>
  <c r="Z39" i="9"/>
  <c r="Y39" i="9"/>
  <c r="V39" i="9"/>
  <c r="U39" i="9"/>
  <c r="M39" i="9"/>
  <c r="L39" i="9"/>
  <c r="J39" i="9"/>
  <c r="K39" i="9" s="1"/>
  <c r="I39" i="9"/>
  <c r="H39" i="9"/>
  <c r="Z38" i="9"/>
  <c r="Y38" i="9"/>
  <c r="V38" i="9"/>
  <c r="U38" i="9"/>
  <c r="M38" i="9"/>
  <c r="L38" i="9"/>
  <c r="K38" i="9"/>
  <c r="J38" i="9"/>
  <c r="I38" i="9"/>
  <c r="H38" i="9"/>
  <c r="Y37" i="9"/>
  <c r="V37" i="9"/>
  <c r="U37" i="9"/>
  <c r="M37" i="9"/>
  <c r="Z37" i="9" s="1"/>
  <c r="L37" i="9"/>
  <c r="K37" i="9"/>
  <c r="J37" i="9"/>
  <c r="H37" i="9"/>
  <c r="Y36" i="9"/>
  <c r="Z36" i="9" s="1"/>
  <c r="V36" i="9"/>
  <c r="U36" i="9"/>
  <c r="M36" i="9"/>
  <c r="K36" i="9" s="1"/>
  <c r="L36" i="9"/>
  <c r="J36" i="9"/>
  <c r="H36" i="9"/>
  <c r="I36" i="9" s="1"/>
  <c r="AA35" i="9"/>
  <c r="Y35" i="9"/>
  <c r="Z35" i="9" s="1"/>
  <c r="X35" i="9"/>
  <c r="V35" i="9"/>
  <c r="U35" i="9"/>
  <c r="M35" i="9"/>
  <c r="L35" i="9"/>
  <c r="K35" i="9"/>
  <c r="J35" i="9"/>
  <c r="I35" i="9"/>
  <c r="H35" i="9"/>
  <c r="Y34" i="9"/>
  <c r="V34" i="9"/>
  <c r="U34" i="9"/>
  <c r="M34" i="9"/>
  <c r="Z34" i="9" s="1"/>
  <c r="L34" i="9"/>
  <c r="K34" i="9"/>
  <c r="J34" i="9"/>
  <c r="H34" i="9"/>
  <c r="Y33" i="9"/>
  <c r="Z33" i="9" s="1"/>
  <c r="V33" i="9"/>
  <c r="U33" i="9"/>
  <c r="M33" i="9"/>
  <c r="M71" i="9" s="1"/>
  <c r="L33" i="9"/>
  <c r="L71" i="9" s="1"/>
  <c r="J33" i="9"/>
  <c r="J71" i="9" s="1"/>
  <c r="K71" i="9" s="1"/>
  <c r="H33" i="9"/>
  <c r="I33" i="9" s="1"/>
  <c r="T28" i="9"/>
  <c r="S28" i="9"/>
  <c r="R28" i="9"/>
  <c r="G28" i="9"/>
  <c r="F28" i="9"/>
  <c r="E28" i="9"/>
  <c r="D28" i="9"/>
  <c r="Q27" i="9"/>
  <c r="V27" i="9" s="1"/>
  <c r="P27" i="9"/>
  <c r="Z27" i="9" s="1"/>
  <c r="L27" i="9"/>
  <c r="H27" i="9"/>
  <c r="F27" i="9"/>
  <c r="J27" i="9" s="1"/>
  <c r="AA23" i="9"/>
  <c r="Z23" i="9"/>
  <c r="V23" i="9"/>
  <c r="Q23" i="9"/>
  <c r="P23" i="9"/>
  <c r="U23" i="9" s="1"/>
  <c r="M23" i="9"/>
  <c r="L23" i="9"/>
  <c r="K23" i="9"/>
  <c r="J23" i="9"/>
  <c r="I23" i="9"/>
  <c r="H23" i="9"/>
  <c r="Q22" i="9"/>
  <c r="V22" i="9" s="1"/>
  <c r="P22" i="9"/>
  <c r="Z22" i="9" s="1"/>
  <c r="AA22" i="9" s="1"/>
  <c r="M22" i="9"/>
  <c r="K22" i="9" s="1"/>
  <c r="L22" i="9"/>
  <c r="J22" i="9"/>
  <c r="H22" i="9"/>
  <c r="I22" i="9" s="1"/>
  <c r="AA20" i="9"/>
  <c r="Z20" i="9"/>
  <c r="W20" i="9"/>
  <c r="U20" i="9"/>
  <c r="Q20" i="9"/>
  <c r="V20" i="9" s="1"/>
  <c r="P20" i="9"/>
  <c r="M20" i="9"/>
  <c r="L20" i="9"/>
  <c r="J20" i="9"/>
  <c r="K20" i="9" s="1"/>
  <c r="H20" i="9"/>
  <c r="I20" i="9" s="1"/>
  <c r="Q19" i="9"/>
  <c r="V19" i="9" s="1"/>
  <c r="P19" i="9"/>
  <c r="U19" i="9" s="1"/>
  <c r="M19" i="9"/>
  <c r="L19" i="9"/>
  <c r="J19" i="9"/>
  <c r="K19" i="9" s="1"/>
  <c r="H19" i="9"/>
  <c r="I19" i="9" s="1"/>
  <c r="Z18" i="9"/>
  <c r="AA18" i="9" s="1"/>
  <c r="W18" i="9"/>
  <c r="V18" i="9"/>
  <c r="Q18" i="9"/>
  <c r="P18" i="9"/>
  <c r="U18" i="9" s="1"/>
  <c r="M18" i="9"/>
  <c r="I18" i="9" s="1"/>
  <c r="L18" i="9"/>
  <c r="K18" i="9"/>
  <c r="J18" i="9"/>
  <c r="H18" i="9"/>
  <c r="U16" i="9"/>
  <c r="Q16" i="9"/>
  <c r="Z16" i="9" s="1"/>
  <c r="AA16" i="9" s="1"/>
  <c r="P16" i="9"/>
  <c r="M16" i="9"/>
  <c r="L16" i="9"/>
  <c r="J16" i="9"/>
  <c r="K16" i="9" s="1"/>
  <c r="I16" i="9"/>
  <c r="H16" i="9"/>
  <c r="V15" i="9"/>
  <c r="Q15" i="9"/>
  <c r="P15" i="9"/>
  <c r="Z15" i="9" s="1"/>
  <c r="AA15" i="9" s="1"/>
  <c r="M15" i="9"/>
  <c r="I15" i="9" s="1"/>
  <c r="L15" i="9"/>
  <c r="K15" i="9"/>
  <c r="J15" i="9"/>
  <c r="H15" i="9"/>
  <c r="U14" i="9"/>
  <c r="Q14" i="9"/>
  <c r="V14" i="9" s="1"/>
  <c r="P14" i="9"/>
  <c r="M14" i="9"/>
  <c r="L14" i="9"/>
  <c r="J14" i="9"/>
  <c r="K14" i="9" s="1"/>
  <c r="I14" i="9"/>
  <c r="H14" i="9"/>
  <c r="W13" i="9"/>
  <c r="Q13" i="9"/>
  <c r="V13" i="9" s="1"/>
  <c r="P13" i="9"/>
  <c r="Z13" i="9" s="1"/>
  <c r="AA13" i="9" s="1"/>
  <c r="M13" i="9"/>
  <c r="I13" i="9" s="1"/>
  <c r="L13" i="9"/>
  <c r="J13" i="9"/>
  <c r="K13" i="9" s="1"/>
  <c r="H13" i="9"/>
  <c r="Z12" i="9"/>
  <c r="AA12" i="9" s="1"/>
  <c r="V12" i="9"/>
  <c r="U12" i="9"/>
  <c r="Q12" i="9"/>
  <c r="P12" i="9"/>
  <c r="M12" i="9"/>
  <c r="L12" i="9"/>
  <c r="J12" i="9"/>
  <c r="K12" i="9" s="1"/>
  <c r="H12" i="9"/>
  <c r="I12" i="9" s="1"/>
  <c r="Q10" i="9"/>
  <c r="V10" i="9" s="1"/>
  <c r="P10" i="9"/>
  <c r="Z10" i="9" s="1"/>
  <c r="AA10" i="9" s="1"/>
  <c r="M10" i="9"/>
  <c r="I10" i="9" s="1"/>
  <c r="L10" i="9"/>
  <c r="J10" i="9"/>
  <c r="K10" i="9" s="1"/>
  <c r="H10" i="9"/>
  <c r="Z9" i="9"/>
  <c r="AA9" i="9" s="1"/>
  <c r="V9" i="9"/>
  <c r="U9" i="9"/>
  <c r="Q9" i="9"/>
  <c r="P9" i="9"/>
  <c r="M9" i="9"/>
  <c r="L9" i="9"/>
  <c r="J9" i="9"/>
  <c r="K9" i="9" s="1"/>
  <c r="H9" i="9"/>
  <c r="I9" i="9" s="1"/>
  <c r="Q8" i="9"/>
  <c r="V8" i="9" s="1"/>
  <c r="P8" i="9"/>
  <c r="Z8" i="9" s="1"/>
  <c r="AA8" i="9" s="1"/>
  <c r="M8" i="9"/>
  <c r="I8" i="9" s="1"/>
  <c r="L8" i="9"/>
  <c r="J8" i="9"/>
  <c r="K8" i="9" s="1"/>
  <c r="H8" i="9"/>
  <c r="Z7" i="9"/>
  <c r="AA7" i="9" s="1"/>
  <c r="V7" i="9"/>
  <c r="U7" i="9"/>
  <c r="Q7" i="9"/>
  <c r="P7" i="9"/>
  <c r="M7" i="9"/>
  <c r="L7" i="9"/>
  <c r="J7" i="9"/>
  <c r="K7" i="9" s="1"/>
  <c r="H7" i="9"/>
  <c r="I7" i="9" s="1"/>
  <c r="V5" i="9"/>
  <c r="Q5" i="9"/>
  <c r="P5" i="9"/>
  <c r="Z5" i="9" s="1"/>
  <c r="AA5" i="9" s="1"/>
  <c r="M5" i="9"/>
  <c r="I5" i="9" s="1"/>
  <c r="L5" i="9"/>
  <c r="J5" i="9"/>
  <c r="K5" i="9" s="1"/>
  <c r="H5" i="9"/>
  <c r="Z4" i="9"/>
  <c r="AA4" i="9" s="1"/>
  <c r="V4" i="9"/>
  <c r="U4" i="9"/>
  <c r="Q4" i="9"/>
  <c r="P4" i="9"/>
  <c r="M4" i="9"/>
  <c r="L4" i="9"/>
  <c r="J4" i="9"/>
  <c r="K4" i="9" s="1"/>
  <c r="H4" i="9"/>
  <c r="I4" i="9" s="1"/>
  <c r="V3" i="9"/>
  <c r="Q3" i="9"/>
  <c r="Q28" i="9" s="1"/>
  <c r="V28" i="9" s="1"/>
  <c r="P3" i="9"/>
  <c r="Z3" i="9" s="1"/>
  <c r="AA3" i="9" s="1"/>
  <c r="M3" i="9"/>
  <c r="I3" i="9" s="1"/>
  <c r="L3" i="9"/>
  <c r="L28" i="9" s="1"/>
  <c r="J3" i="9"/>
  <c r="K3" i="9" s="1"/>
  <c r="H3" i="9"/>
  <c r="H28" i="9" s="1"/>
  <c r="S233" i="8"/>
  <c r="X233" i="8" s="1"/>
  <c r="R233" i="8"/>
  <c r="W233" i="8" s="1"/>
  <c r="Q233" i="8"/>
  <c r="V233" i="8" s="1"/>
  <c r="P233" i="8"/>
  <c r="U233" i="8" s="1"/>
  <c r="G233" i="8"/>
  <c r="F233" i="8"/>
  <c r="L233" i="8" s="1"/>
  <c r="E233" i="8"/>
  <c r="D233" i="8"/>
  <c r="X227" i="8"/>
  <c r="W227" i="8"/>
  <c r="V227" i="8"/>
  <c r="U227" i="8"/>
  <c r="T227" i="8"/>
  <c r="Y227" i="8" s="1"/>
  <c r="M227" i="8"/>
  <c r="L227" i="8"/>
  <c r="J227" i="8"/>
  <c r="K227" i="8" s="1"/>
  <c r="H227" i="8"/>
  <c r="I227" i="8" s="1"/>
  <c r="X225" i="8"/>
  <c r="W225" i="8"/>
  <c r="V225" i="8"/>
  <c r="U225" i="8"/>
  <c r="T225" i="8"/>
  <c r="M225" i="8"/>
  <c r="K225" i="8" s="1"/>
  <c r="L225" i="8"/>
  <c r="Y225" i="8" s="1"/>
  <c r="J225" i="8"/>
  <c r="I225" i="8"/>
  <c r="H225" i="8"/>
  <c r="V223" i="8"/>
  <c r="U223" i="8"/>
  <c r="M223" i="8"/>
  <c r="K223" i="8" s="1"/>
  <c r="L223" i="8"/>
  <c r="J223" i="8"/>
  <c r="I223" i="8"/>
  <c r="H223" i="8"/>
  <c r="V222" i="8"/>
  <c r="U222" i="8"/>
  <c r="M222" i="8"/>
  <c r="K222" i="8" s="1"/>
  <c r="L222" i="8"/>
  <c r="J222" i="8"/>
  <c r="I222" i="8"/>
  <c r="H222" i="8"/>
  <c r="V221" i="8"/>
  <c r="U221" i="8"/>
  <c r="M221" i="8"/>
  <c r="K221" i="8" s="1"/>
  <c r="L221" i="8"/>
  <c r="J221" i="8"/>
  <c r="I221" i="8"/>
  <c r="H221" i="8"/>
  <c r="V219" i="8"/>
  <c r="U219" i="8"/>
  <c r="M219" i="8"/>
  <c r="K219" i="8" s="1"/>
  <c r="L219" i="8"/>
  <c r="J219" i="8"/>
  <c r="I219" i="8"/>
  <c r="H219" i="8"/>
  <c r="X218" i="8"/>
  <c r="W218" i="8"/>
  <c r="V218" i="8"/>
  <c r="U218" i="8"/>
  <c r="T218" i="8"/>
  <c r="Y218" i="8" s="1"/>
  <c r="M218" i="8"/>
  <c r="L218" i="8"/>
  <c r="J218" i="8"/>
  <c r="K218" i="8" s="1"/>
  <c r="H218" i="8"/>
  <c r="I218" i="8" s="1"/>
  <c r="X216" i="8"/>
  <c r="W216" i="8"/>
  <c r="V216" i="8"/>
  <c r="U216" i="8"/>
  <c r="T216" i="8"/>
  <c r="M216" i="8"/>
  <c r="K216" i="8" s="1"/>
  <c r="L216" i="8"/>
  <c r="Y216" i="8" s="1"/>
  <c r="J216" i="8"/>
  <c r="I216" i="8"/>
  <c r="H216" i="8"/>
  <c r="V215" i="8"/>
  <c r="U215" i="8"/>
  <c r="M215" i="8"/>
  <c r="L215" i="8"/>
  <c r="J215" i="8"/>
  <c r="K215" i="8" s="1"/>
  <c r="I215" i="8"/>
  <c r="H215" i="8"/>
  <c r="V211" i="8"/>
  <c r="U211" i="8"/>
  <c r="M211" i="8"/>
  <c r="K211" i="8" s="1"/>
  <c r="L211" i="8"/>
  <c r="J211" i="8"/>
  <c r="I211" i="8"/>
  <c r="H211" i="8"/>
  <c r="W209" i="8"/>
  <c r="V209" i="8"/>
  <c r="U209" i="8"/>
  <c r="M209" i="8"/>
  <c r="L209" i="8"/>
  <c r="Y209" i="8" s="1"/>
  <c r="K209" i="8"/>
  <c r="J209" i="8"/>
  <c r="H209" i="8"/>
  <c r="I209" i="8" s="1"/>
  <c r="X208" i="8"/>
  <c r="W208" i="8"/>
  <c r="V208" i="8"/>
  <c r="U208" i="8"/>
  <c r="T208" i="8"/>
  <c r="Y208" i="8" s="1"/>
  <c r="M208" i="8"/>
  <c r="I208" i="8" s="1"/>
  <c r="L208" i="8"/>
  <c r="J208" i="8"/>
  <c r="K208" i="8" s="1"/>
  <c r="H208" i="8"/>
  <c r="X207" i="8"/>
  <c r="W207" i="8"/>
  <c r="V207" i="8"/>
  <c r="U207" i="8"/>
  <c r="T207" i="8"/>
  <c r="Y207" i="8" s="1"/>
  <c r="M207" i="8"/>
  <c r="L207" i="8"/>
  <c r="K207" i="8"/>
  <c r="J207" i="8"/>
  <c r="I207" i="8"/>
  <c r="H207" i="8"/>
  <c r="Y206" i="8"/>
  <c r="X206" i="8"/>
  <c r="W206" i="8"/>
  <c r="V206" i="8"/>
  <c r="U206" i="8"/>
  <c r="T206" i="8"/>
  <c r="M206" i="8"/>
  <c r="I206" i="8" s="1"/>
  <c r="L206" i="8"/>
  <c r="J206" i="8"/>
  <c r="K206" i="8" s="1"/>
  <c r="H206" i="8"/>
  <c r="X204" i="8"/>
  <c r="W204" i="8"/>
  <c r="V204" i="8"/>
  <c r="U204" i="8"/>
  <c r="T204" i="8"/>
  <c r="Y204" i="8" s="1"/>
  <c r="M204" i="8"/>
  <c r="L204" i="8"/>
  <c r="K204" i="8"/>
  <c r="J204" i="8"/>
  <c r="I204" i="8"/>
  <c r="H204" i="8"/>
  <c r="V202" i="8"/>
  <c r="U202" i="8"/>
  <c r="M202" i="8"/>
  <c r="L202" i="8"/>
  <c r="K202" i="8"/>
  <c r="J202" i="8"/>
  <c r="I202" i="8"/>
  <c r="H202" i="8"/>
  <c r="Y198" i="8"/>
  <c r="X198" i="8"/>
  <c r="V198" i="8"/>
  <c r="U198" i="8"/>
  <c r="M198" i="8"/>
  <c r="L198" i="8"/>
  <c r="K198" i="8"/>
  <c r="J198" i="8"/>
  <c r="H198" i="8"/>
  <c r="I198" i="8" s="1"/>
  <c r="X197" i="8"/>
  <c r="V197" i="8"/>
  <c r="U197" i="8"/>
  <c r="M197" i="8"/>
  <c r="L197" i="8"/>
  <c r="Y197" i="8" s="1"/>
  <c r="J197" i="8"/>
  <c r="K197" i="8" s="1"/>
  <c r="I197" i="8"/>
  <c r="H197" i="8"/>
  <c r="X196" i="8"/>
  <c r="W196" i="8"/>
  <c r="V196" i="8"/>
  <c r="U196" i="8"/>
  <c r="T196" i="8"/>
  <c r="Y196" i="8" s="1"/>
  <c r="M196" i="8"/>
  <c r="K196" i="8" s="1"/>
  <c r="L196" i="8"/>
  <c r="J196" i="8"/>
  <c r="H196" i="8"/>
  <c r="V195" i="8"/>
  <c r="U195" i="8"/>
  <c r="M195" i="8"/>
  <c r="K195" i="8" s="1"/>
  <c r="L195" i="8"/>
  <c r="J195" i="8"/>
  <c r="H195" i="8"/>
  <c r="Y193" i="8"/>
  <c r="X193" i="8"/>
  <c r="W193" i="8"/>
  <c r="V193" i="8"/>
  <c r="U193" i="8"/>
  <c r="T193" i="8"/>
  <c r="M193" i="8"/>
  <c r="L193" i="8"/>
  <c r="J193" i="8"/>
  <c r="K193" i="8" s="1"/>
  <c r="H193" i="8"/>
  <c r="I193" i="8" s="1"/>
  <c r="V192" i="8"/>
  <c r="U192" i="8"/>
  <c r="M192" i="8"/>
  <c r="L192" i="8"/>
  <c r="J192" i="8"/>
  <c r="K192" i="8" s="1"/>
  <c r="H192" i="8"/>
  <c r="I192" i="8" s="1"/>
  <c r="V191" i="8"/>
  <c r="U191" i="8"/>
  <c r="M191" i="8"/>
  <c r="L191" i="8"/>
  <c r="J191" i="8"/>
  <c r="K191" i="8" s="1"/>
  <c r="H191" i="8"/>
  <c r="I191" i="8" s="1"/>
  <c r="V190" i="8"/>
  <c r="U190" i="8"/>
  <c r="M190" i="8"/>
  <c r="L190" i="8"/>
  <c r="J190" i="8"/>
  <c r="K190" i="8" s="1"/>
  <c r="H190" i="8"/>
  <c r="I190" i="8" s="1"/>
  <c r="X189" i="8"/>
  <c r="W189" i="8"/>
  <c r="V189" i="8"/>
  <c r="U189" i="8"/>
  <c r="T189" i="8"/>
  <c r="Y189" i="8" s="1"/>
  <c r="M189" i="8"/>
  <c r="L189" i="8"/>
  <c r="J189" i="8"/>
  <c r="K189" i="8" s="1"/>
  <c r="I189" i="8"/>
  <c r="H189" i="8"/>
  <c r="Y188" i="8"/>
  <c r="X188" i="8"/>
  <c r="W188" i="8"/>
  <c r="V188" i="8"/>
  <c r="U188" i="8"/>
  <c r="T188" i="8"/>
  <c r="M188" i="8"/>
  <c r="L188" i="8"/>
  <c r="J188" i="8"/>
  <c r="K188" i="8" s="1"/>
  <c r="H188" i="8"/>
  <c r="I188" i="8" s="1"/>
  <c r="W187" i="8"/>
  <c r="V187" i="8"/>
  <c r="U187" i="8"/>
  <c r="M187" i="8"/>
  <c r="L187" i="8"/>
  <c r="Y187" i="8" s="1"/>
  <c r="J187" i="8"/>
  <c r="K187" i="8" s="1"/>
  <c r="H187" i="8"/>
  <c r="I187" i="8" s="1"/>
  <c r="X185" i="8"/>
  <c r="W185" i="8"/>
  <c r="V185" i="8"/>
  <c r="U185" i="8"/>
  <c r="T185" i="8"/>
  <c r="Y185" i="8" s="1"/>
  <c r="M185" i="8"/>
  <c r="L185" i="8"/>
  <c r="J185" i="8"/>
  <c r="K185" i="8" s="1"/>
  <c r="H185" i="8"/>
  <c r="H233" i="8" s="1"/>
  <c r="X182" i="8"/>
  <c r="W182" i="8"/>
  <c r="V182" i="8"/>
  <c r="U182" i="8"/>
  <c r="T182" i="8"/>
  <c r="Y182" i="8" s="1"/>
  <c r="M182" i="8"/>
  <c r="M233" i="8" s="1"/>
  <c r="L182" i="8"/>
  <c r="J182" i="8"/>
  <c r="K182" i="8" s="1"/>
  <c r="H182" i="8"/>
  <c r="W177" i="8"/>
  <c r="S177" i="8"/>
  <c r="X177" i="8" s="1"/>
  <c r="R177" i="8"/>
  <c r="T177" i="8" s="1"/>
  <c r="Y177" i="8" s="1"/>
  <c r="Q177" i="8"/>
  <c r="V177" i="8" s="1"/>
  <c r="P177" i="8"/>
  <c r="U177" i="8" s="1"/>
  <c r="G177" i="8"/>
  <c r="F177" i="8"/>
  <c r="L177" i="8" s="1"/>
  <c r="E177" i="8"/>
  <c r="D177" i="8"/>
  <c r="V176" i="8"/>
  <c r="U176" i="8"/>
  <c r="M176" i="8"/>
  <c r="L176" i="8"/>
  <c r="J176" i="8"/>
  <c r="K176" i="8" s="1"/>
  <c r="I176" i="8"/>
  <c r="H176" i="8"/>
  <c r="V175" i="8"/>
  <c r="U175" i="8"/>
  <c r="M175" i="8"/>
  <c r="L175" i="8"/>
  <c r="J175" i="8"/>
  <c r="K175" i="8" s="1"/>
  <c r="I175" i="8"/>
  <c r="H175" i="8"/>
  <c r="V172" i="8"/>
  <c r="U172" i="8"/>
  <c r="M172" i="8"/>
  <c r="L172" i="8"/>
  <c r="J172" i="8"/>
  <c r="K172" i="8" s="1"/>
  <c r="I172" i="8"/>
  <c r="H172" i="8"/>
  <c r="X170" i="8"/>
  <c r="W170" i="8"/>
  <c r="V170" i="8"/>
  <c r="U170" i="8"/>
  <c r="T170" i="8"/>
  <c r="Y170" i="8" s="1"/>
  <c r="M170" i="8"/>
  <c r="K170" i="8" s="1"/>
  <c r="L170" i="8"/>
  <c r="J170" i="8"/>
  <c r="H170" i="8"/>
  <c r="I170" i="8" s="1"/>
  <c r="X169" i="8"/>
  <c r="W169" i="8"/>
  <c r="V169" i="8"/>
  <c r="U169" i="8"/>
  <c r="T169" i="8"/>
  <c r="M169" i="8"/>
  <c r="L169" i="8"/>
  <c r="Y169" i="8" s="1"/>
  <c r="J169" i="8"/>
  <c r="K169" i="8" s="1"/>
  <c r="I169" i="8"/>
  <c r="H169" i="8"/>
  <c r="X168" i="8"/>
  <c r="W168" i="8"/>
  <c r="V168" i="8"/>
  <c r="U168" i="8"/>
  <c r="T168" i="8"/>
  <c r="Y168" i="8" s="1"/>
  <c r="M168" i="8"/>
  <c r="L168" i="8"/>
  <c r="J168" i="8"/>
  <c r="K168" i="8" s="1"/>
  <c r="H168" i="8"/>
  <c r="I168" i="8" s="1"/>
  <c r="X165" i="8"/>
  <c r="W165" i="8"/>
  <c r="V165" i="8"/>
  <c r="U165" i="8"/>
  <c r="T165" i="8"/>
  <c r="Y165" i="8" s="1"/>
  <c r="M165" i="8"/>
  <c r="L165" i="8"/>
  <c r="J165" i="8"/>
  <c r="K165" i="8" s="1"/>
  <c r="I165" i="8"/>
  <c r="H165" i="8"/>
  <c r="X163" i="8"/>
  <c r="W163" i="8"/>
  <c r="V163" i="8"/>
  <c r="U163" i="8"/>
  <c r="T163" i="8"/>
  <c r="Y163" i="8" s="1"/>
  <c r="M163" i="8"/>
  <c r="L163" i="8"/>
  <c r="J163" i="8"/>
  <c r="K163" i="8" s="1"/>
  <c r="H163" i="8"/>
  <c r="I163" i="8" s="1"/>
  <c r="W162" i="8"/>
  <c r="V162" i="8"/>
  <c r="U162" i="8"/>
  <c r="M162" i="8"/>
  <c r="L162" i="8"/>
  <c r="Y162" i="8" s="1"/>
  <c r="J162" i="8"/>
  <c r="K162" i="8" s="1"/>
  <c r="H162" i="8"/>
  <c r="I162" i="8" s="1"/>
  <c r="V160" i="8"/>
  <c r="U160" i="8"/>
  <c r="M160" i="8"/>
  <c r="L160" i="8"/>
  <c r="J160" i="8"/>
  <c r="K160" i="8" s="1"/>
  <c r="H160" i="8"/>
  <c r="I160" i="8" s="1"/>
  <c r="Y159" i="8"/>
  <c r="X159" i="8"/>
  <c r="W159" i="8"/>
  <c r="T159" i="8"/>
  <c r="M159" i="8"/>
  <c r="L159" i="8"/>
  <c r="J159" i="8"/>
  <c r="K159" i="8" s="1"/>
  <c r="I159" i="8"/>
  <c r="H159" i="8"/>
  <c r="X158" i="8"/>
  <c r="W158" i="8"/>
  <c r="V158" i="8"/>
  <c r="U158" i="8"/>
  <c r="T158" i="8"/>
  <c r="Y158" i="8" s="1"/>
  <c r="M158" i="8"/>
  <c r="L158" i="8"/>
  <c r="J158" i="8"/>
  <c r="K158" i="8" s="1"/>
  <c r="H158" i="8"/>
  <c r="I158" i="8" s="1"/>
  <c r="X157" i="8"/>
  <c r="W157" i="8"/>
  <c r="V157" i="8"/>
  <c r="U157" i="8"/>
  <c r="T157" i="8"/>
  <c r="Y157" i="8" s="1"/>
  <c r="M157" i="8"/>
  <c r="L157" i="8"/>
  <c r="J157" i="8"/>
  <c r="K157" i="8" s="1"/>
  <c r="I157" i="8"/>
  <c r="H157" i="8"/>
  <c r="X156" i="8"/>
  <c r="W156" i="8"/>
  <c r="V156" i="8"/>
  <c r="U156" i="8"/>
  <c r="T156" i="8"/>
  <c r="Y156" i="8" s="1"/>
  <c r="M156" i="8"/>
  <c r="L156" i="8"/>
  <c r="J156" i="8"/>
  <c r="K156" i="8" s="1"/>
  <c r="H156" i="8"/>
  <c r="I156" i="8" s="1"/>
  <c r="V155" i="8"/>
  <c r="U155" i="8"/>
  <c r="M155" i="8"/>
  <c r="L155" i="8"/>
  <c r="J155" i="8"/>
  <c r="K155" i="8" s="1"/>
  <c r="H155" i="8"/>
  <c r="I155" i="8" s="1"/>
  <c r="V148" i="8"/>
  <c r="U148" i="8"/>
  <c r="M148" i="8"/>
  <c r="L148" i="8"/>
  <c r="J148" i="8"/>
  <c r="K148" i="8" s="1"/>
  <c r="H148" i="8"/>
  <c r="I148" i="8" s="1"/>
  <c r="M147" i="8"/>
  <c r="L147" i="8"/>
  <c r="K147" i="8"/>
  <c r="J147" i="8"/>
  <c r="I147" i="8"/>
  <c r="H147" i="8"/>
  <c r="X146" i="8"/>
  <c r="W146" i="8"/>
  <c r="V146" i="8"/>
  <c r="U146" i="8"/>
  <c r="T146" i="8"/>
  <c r="Y146" i="8" s="1"/>
  <c r="M146" i="8"/>
  <c r="L146" i="8"/>
  <c r="J146" i="8"/>
  <c r="K146" i="8" s="1"/>
  <c r="H146" i="8"/>
  <c r="I146" i="8" s="1"/>
  <c r="V144" i="8"/>
  <c r="U144" i="8"/>
  <c r="M144" i="8"/>
  <c r="L144" i="8"/>
  <c r="J144" i="8"/>
  <c r="K144" i="8" s="1"/>
  <c r="H144" i="8"/>
  <c r="I144" i="8" s="1"/>
  <c r="V143" i="8"/>
  <c r="U143" i="8"/>
  <c r="M143" i="8"/>
  <c r="L143" i="8"/>
  <c r="J143" i="8"/>
  <c r="K143" i="8" s="1"/>
  <c r="H143" i="8"/>
  <c r="I143" i="8" s="1"/>
  <c r="Y141" i="8"/>
  <c r="W141" i="8"/>
  <c r="V141" i="8"/>
  <c r="U141" i="8"/>
  <c r="M141" i="8"/>
  <c r="L141" i="8"/>
  <c r="J141" i="8"/>
  <c r="K141" i="8" s="1"/>
  <c r="I141" i="8"/>
  <c r="H141" i="8"/>
  <c r="X140" i="8"/>
  <c r="W140" i="8"/>
  <c r="V140" i="8"/>
  <c r="U140" i="8"/>
  <c r="T140" i="8"/>
  <c r="Y140" i="8" s="1"/>
  <c r="M140" i="8"/>
  <c r="L140" i="8"/>
  <c r="J140" i="8"/>
  <c r="K140" i="8" s="1"/>
  <c r="H140" i="8"/>
  <c r="I140" i="8" s="1"/>
  <c r="V139" i="8"/>
  <c r="U139" i="8"/>
  <c r="M139" i="8"/>
  <c r="L139" i="8"/>
  <c r="J139" i="8"/>
  <c r="K139" i="8" s="1"/>
  <c r="H139" i="8"/>
  <c r="I139" i="8" s="1"/>
  <c r="Y138" i="8"/>
  <c r="X138" i="8"/>
  <c r="W138" i="8"/>
  <c r="T138" i="8"/>
  <c r="M138" i="8"/>
  <c r="L138" i="8"/>
  <c r="J138" i="8"/>
  <c r="K138" i="8" s="1"/>
  <c r="H138" i="8"/>
  <c r="I138" i="8" s="1"/>
  <c r="Y137" i="8"/>
  <c r="X137" i="8"/>
  <c r="W137" i="8"/>
  <c r="V137" i="8"/>
  <c r="U137" i="8"/>
  <c r="T137" i="8"/>
  <c r="M137" i="8"/>
  <c r="L137" i="8"/>
  <c r="K137" i="8"/>
  <c r="J137" i="8"/>
  <c r="H137" i="8"/>
  <c r="I137" i="8" s="1"/>
  <c r="V135" i="8"/>
  <c r="U135" i="8"/>
  <c r="M135" i="8"/>
  <c r="L135" i="8"/>
  <c r="K135" i="8"/>
  <c r="J135" i="8"/>
  <c r="H135" i="8"/>
  <c r="I135" i="8" s="1"/>
  <c r="Y133" i="8"/>
  <c r="X133" i="8"/>
  <c r="V133" i="8"/>
  <c r="U133" i="8"/>
  <c r="M133" i="8"/>
  <c r="M177" i="8" s="1"/>
  <c r="L133" i="8"/>
  <c r="J133" i="8"/>
  <c r="K133" i="8" s="1"/>
  <c r="H133" i="8"/>
  <c r="Y131" i="8"/>
  <c r="X131" i="8"/>
  <c r="V131" i="8"/>
  <c r="U131" i="8"/>
  <c r="M131" i="8"/>
  <c r="L131" i="8"/>
  <c r="K131" i="8"/>
  <c r="J131" i="8"/>
  <c r="H131" i="8"/>
  <c r="I131" i="8" s="1"/>
  <c r="Y129" i="8"/>
  <c r="X129" i="8"/>
  <c r="W129" i="8"/>
  <c r="V129" i="8"/>
  <c r="U129" i="8"/>
  <c r="T129" i="8"/>
  <c r="M129" i="8"/>
  <c r="L129" i="8"/>
  <c r="K129" i="8"/>
  <c r="J129" i="8"/>
  <c r="J177" i="8" s="1"/>
  <c r="K177" i="8" s="1"/>
  <c r="H129" i="8"/>
  <c r="I129" i="8" s="1"/>
  <c r="S124" i="8"/>
  <c r="X124" i="8" s="1"/>
  <c r="R124" i="8"/>
  <c r="W124" i="8" s="1"/>
  <c r="Q124" i="8"/>
  <c r="V124" i="8" s="1"/>
  <c r="P124" i="8"/>
  <c r="U124" i="8" s="1"/>
  <c r="G124" i="8"/>
  <c r="F124" i="8"/>
  <c r="L124" i="8" s="1"/>
  <c r="E124" i="8"/>
  <c r="D124" i="8"/>
  <c r="V123" i="8"/>
  <c r="U123" i="8"/>
  <c r="T123" i="8"/>
  <c r="M123" i="8"/>
  <c r="L123" i="8"/>
  <c r="J123" i="8"/>
  <c r="K123" i="8" s="1"/>
  <c r="H123" i="8"/>
  <c r="I123" i="8" s="1"/>
  <c r="V121" i="8"/>
  <c r="U121" i="8"/>
  <c r="T121" i="8"/>
  <c r="M121" i="8"/>
  <c r="K121" i="8" s="1"/>
  <c r="L121" i="8"/>
  <c r="J121" i="8"/>
  <c r="H121" i="8"/>
  <c r="I121" i="8" s="1"/>
  <c r="V119" i="8"/>
  <c r="U119" i="8"/>
  <c r="T119" i="8"/>
  <c r="M119" i="8"/>
  <c r="L119" i="8"/>
  <c r="J119" i="8"/>
  <c r="K119" i="8" s="1"/>
  <c r="H119" i="8"/>
  <c r="I119" i="8" s="1"/>
  <c r="V118" i="8"/>
  <c r="U118" i="8"/>
  <c r="T118" i="8"/>
  <c r="M118" i="8"/>
  <c r="L118" i="8"/>
  <c r="J118" i="8"/>
  <c r="K118" i="8" s="1"/>
  <c r="I118" i="8"/>
  <c r="H118" i="8"/>
  <c r="V116" i="8"/>
  <c r="U116" i="8"/>
  <c r="T116" i="8"/>
  <c r="M116" i="8"/>
  <c r="L116" i="8"/>
  <c r="J116" i="8"/>
  <c r="K116" i="8" s="1"/>
  <c r="H116" i="8"/>
  <c r="I116" i="8" s="1"/>
  <c r="V115" i="8"/>
  <c r="U115" i="8"/>
  <c r="T115" i="8"/>
  <c r="M115" i="8"/>
  <c r="L115" i="8"/>
  <c r="K115" i="8"/>
  <c r="J115" i="8"/>
  <c r="I115" i="8"/>
  <c r="H115" i="8"/>
  <c r="V114" i="8"/>
  <c r="U114" i="8"/>
  <c r="T114" i="8"/>
  <c r="M114" i="8"/>
  <c r="L114" i="8"/>
  <c r="J114" i="8"/>
  <c r="K114" i="8" s="1"/>
  <c r="H114" i="8"/>
  <c r="I114" i="8" s="1"/>
  <c r="V113" i="8"/>
  <c r="U113" i="8"/>
  <c r="T113" i="8"/>
  <c r="M113" i="8"/>
  <c r="I113" i="8" s="1"/>
  <c r="L113" i="8"/>
  <c r="K113" i="8"/>
  <c r="J113" i="8"/>
  <c r="H113" i="8"/>
  <c r="V112" i="8"/>
  <c r="U112" i="8"/>
  <c r="T112" i="8"/>
  <c r="M112" i="8"/>
  <c r="L112" i="8"/>
  <c r="J112" i="8"/>
  <c r="K112" i="8" s="1"/>
  <c r="H112" i="8"/>
  <c r="I112" i="8" s="1"/>
  <c r="V111" i="8"/>
  <c r="U111" i="8"/>
  <c r="T111" i="8"/>
  <c r="M111" i="8"/>
  <c r="K111" i="8" s="1"/>
  <c r="L111" i="8"/>
  <c r="J111" i="8"/>
  <c r="H111" i="8"/>
  <c r="I111" i="8" s="1"/>
  <c r="V110" i="8"/>
  <c r="U110" i="8"/>
  <c r="T110" i="8"/>
  <c r="M110" i="8"/>
  <c r="L110" i="8"/>
  <c r="J110" i="8"/>
  <c r="K110" i="8" s="1"/>
  <c r="H110" i="8"/>
  <c r="I110" i="8" s="1"/>
  <c r="V109" i="8"/>
  <c r="U109" i="8"/>
  <c r="T109" i="8"/>
  <c r="M109" i="8"/>
  <c r="L109" i="8"/>
  <c r="J109" i="8"/>
  <c r="K109" i="8" s="1"/>
  <c r="I109" i="8"/>
  <c r="H109" i="8"/>
  <c r="X108" i="8"/>
  <c r="V108" i="8"/>
  <c r="U108" i="8"/>
  <c r="T108" i="8"/>
  <c r="M108" i="8"/>
  <c r="L108" i="8"/>
  <c r="K108" i="8"/>
  <c r="J108" i="8"/>
  <c r="I108" i="8"/>
  <c r="H108" i="8"/>
  <c r="W107" i="8"/>
  <c r="V107" i="8"/>
  <c r="U107" i="8"/>
  <c r="T107" i="8"/>
  <c r="M107" i="8"/>
  <c r="I107" i="8" s="1"/>
  <c r="L107" i="8"/>
  <c r="K107" i="8"/>
  <c r="J107" i="8"/>
  <c r="H107" i="8"/>
  <c r="V104" i="8"/>
  <c r="U104" i="8"/>
  <c r="M104" i="8"/>
  <c r="M124" i="8" s="1"/>
  <c r="L104" i="8"/>
  <c r="K104" i="8"/>
  <c r="J104" i="8"/>
  <c r="J124" i="8" s="1"/>
  <c r="H104" i="8"/>
  <c r="H124" i="8" s="1"/>
  <c r="L100" i="8"/>
  <c r="J100" i="8"/>
  <c r="G100" i="8"/>
  <c r="F100" i="8"/>
  <c r="E100" i="8"/>
  <c r="V100" i="8" s="1"/>
  <c r="D100" i="8"/>
  <c r="V95" i="8"/>
  <c r="U95" i="8"/>
  <c r="M95" i="8"/>
  <c r="L95" i="8"/>
  <c r="J95" i="8"/>
  <c r="K95" i="8" s="1"/>
  <c r="H95" i="8"/>
  <c r="I95" i="8" s="1"/>
  <c r="V91" i="8"/>
  <c r="U91" i="8"/>
  <c r="M91" i="8"/>
  <c r="L91" i="8"/>
  <c r="J91" i="8"/>
  <c r="K91" i="8" s="1"/>
  <c r="H91" i="8"/>
  <c r="I91" i="8" s="1"/>
  <c r="V90" i="8"/>
  <c r="U90" i="8"/>
  <c r="M90" i="8"/>
  <c r="M100" i="8" s="1"/>
  <c r="L90" i="8"/>
  <c r="J90" i="8"/>
  <c r="K90" i="8" s="1"/>
  <c r="H90" i="8"/>
  <c r="H100" i="8" s="1"/>
  <c r="W85" i="8"/>
  <c r="S85" i="8"/>
  <c r="R85" i="8"/>
  <c r="Q85" i="8"/>
  <c r="V85" i="8" s="1"/>
  <c r="P85" i="8"/>
  <c r="U85" i="8" s="1"/>
  <c r="L85" i="8"/>
  <c r="G85" i="8"/>
  <c r="F85" i="8"/>
  <c r="E85" i="8"/>
  <c r="D85" i="8"/>
  <c r="V84" i="8"/>
  <c r="U84" i="8"/>
  <c r="M84" i="8"/>
  <c r="L84" i="8"/>
  <c r="J84" i="8"/>
  <c r="K84" i="8" s="1"/>
  <c r="H84" i="8"/>
  <c r="I84" i="8" s="1"/>
  <c r="X83" i="8"/>
  <c r="W83" i="8"/>
  <c r="V83" i="8"/>
  <c r="U83" i="8"/>
  <c r="M83" i="8"/>
  <c r="L83" i="8"/>
  <c r="J83" i="8"/>
  <c r="K83" i="8" s="1"/>
  <c r="H83" i="8"/>
  <c r="I83" i="8" s="1"/>
  <c r="V82" i="8"/>
  <c r="U82" i="8"/>
  <c r="M82" i="8"/>
  <c r="L82" i="8"/>
  <c r="J82" i="8"/>
  <c r="K82" i="8" s="1"/>
  <c r="H82" i="8"/>
  <c r="I82" i="8" s="1"/>
  <c r="V81" i="8"/>
  <c r="U81" i="8"/>
  <c r="M81" i="8"/>
  <c r="L81" i="8"/>
  <c r="J81" i="8"/>
  <c r="K81" i="8" s="1"/>
  <c r="H81" i="8"/>
  <c r="I81" i="8" s="1"/>
  <c r="X80" i="8"/>
  <c r="X85" i="8" s="1"/>
  <c r="V80" i="8"/>
  <c r="U80" i="8"/>
  <c r="M80" i="8"/>
  <c r="I80" i="8" s="1"/>
  <c r="L80" i="8"/>
  <c r="K80" i="8"/>
  <c r="J80" i="8"/>
  <c r="H80" i="8"/>
  <c r="V79" i="8"/>
  <c r="U79" i="8"/>
  <c r="M79" i="8"/>
  <c r="I79" i="8" s="1"/>
  <c r="L79" i="8"/>
  <c r="K79" i="8"/>
  <c r="J79" i="8"/>
  <c r="H79" i="8"/>
  <c r="V78" i="8"/>
  <c r="U78" i="8"/>
  <c r="M78" i="8"/>
  <c r="I78" i="8" s="1"/>
  <c r="L78" i="8"/>
  <c r="K78" i="8"/>
  <c r="J78" i="8"/>
  <c r="H78" i="8"/>
  <c r="V77" i="8"/>
  <c r="U77" i="8"/>
  <c r="M77" i="8"/>
  <c r="I77" i="8" s="1"/>
  <c r="L77" i="8"/>
  <c r="K77" i="8"/>
  <c r="J77" i="8"/>
  <c r="H77" i="8"/>
  <c r="V76" i="8"/>
  <c r="U76" i="8"/>
  <c r="M76" i="8"/>
  <c r="I76" i="8" s="1"/>
  <c r="L76" i="8"/>
  <c r="K76" i="8"/>
  <c r="J76" i="8"/>
  <c r="H76" i="8"/>
  <c r="V75" i="8"/>
  <c r="U75" i="8"/>
  <c r="M75" i="8"/>
  <c r="I75" i="8" s="1"/>
  <c r="L75" i="8"/>
  <c r="K75" i="8"/>
  <c r="J75" i="8"/>
  <c r="H75" i="8"/>
  <c r="V74" i="8"/>
  <c r="U74" i="8"/>
  <c r="M74" i="8"/>
  <c r="I74" i="8" s="1"/>
  <c r="L74" i="8"/>
  <c r="K74" i="8"/>
  <c r="J74" i="8"/>
  <c r="H74" i="8"/>
  <c r="M72" i="8"/>
  <c r="V71" i="8"/>
  <c r="U71" i="8"/>
  <c r="M71" i="8"/>
  <c r="L71" i="8"/>
  <c r="J71" i="8"/>
  <c r="K71" i="8" s="1"/>
  <c r="H71" i="8"/>
  <c r="I71" i="8" s="1"/>
  <c r="V70" i="8"/>
  <c r="U70" i="8"/>
  <c r="M70" i="8"/>
  <c r="L70" i="8"/>
  <c r="J70" i="8"/>
  <c r="K70" i="8" s="1"/>
  <c r="H70" i="8"/>
  <c r="I70" i="8" s="1"/>
  <c r="V69" i="8"/>
  <c r="U69" i="8"/>
  <c r="M69" i="8"/>
  <c r="L69" i="8"/>
  <c r="J69" i="8"/>
  <c r="K69" i="8" s="1"/>
  <c r="H69" i="8"/>
  <c r="I69" i="8" s="1"/>
  <c r="V67" i="8"/>
  <c r="U67" i="8"/>
  <c r="M67" i="8"/>
  <c r="L67" i="8"/>
  <c r="J67" i="8"/>
  <c r="K67" i="8" s="1"/>
  <c r="H67" i="8"/>
  <c r="I67" i="8" s="1"/>
  <c r="V66" i="8"/>
  <c r="U66" i="8"/>
  <c r="M66" i="8"/>
  <c r="L66" i="8"/>
  <c r="J66" i="8"/>
  <c r="K66" i="8" s="1"/>
  <c r="H66" i="8"/>
  <c r="I66" i="8" s="1"/>
  <c r="V65" i="8"/>
  <c r="U65" i="8"/>
  <c r="M65" i="8"/>
  <c r="L65" i="8"/>
  <c r="J65" i="8"/>
  <c r="K65" i="8" s="1"/>
  <c r="H65" i="8"/>
  <c r="I65" i="8" s="1"/>
  <c r="V64" i="8"/>
  <c r="U64" i="8"/>
  <c r="M64" i="8"/>
  <c r="L64" i="8"/>
  <c r="J64" i="8"/>
  <c r="K64" i="8" s="1"/>
  <c r="H64" i="8"/>
  <c r="I64" i="8" s="1"/>
  <c r="V61" i="8"/>
  <c r="U61" i="8"/>
  <c r="M61" i="8"/>
  <c r="L61" i="8"/>
  <c r="J61" i="8"/>
  <c r="K61" i="8" s="1"/>
  <c r="H61" i="8"/>
  <c r="I61" i="8" s="1"/>
  <c r="V60" i="8"/>
  <c r="U60" i="8"/>
  <c r="M60" i="8"/>
  <c r="L60" i="8"/>
  <c r="J60" i="8"/>
  <c r="K60" i="8" s="1"/>
  <c r="H60" i="8"/>
  <c r="I60" i="8" s="1"/>
  <c r="V59" i="8"/>
  <c r="U59" i="8"/>
  <c r="M59" i="8"/>
  <c r="L59" i="8"/>
  <c r="J59" i="8"/>
  <c r="K59" i="8" s="1"/>
  <c r="H59" i="8"/>
  <c r="I59" i="8" s="1"/>
  <c r="V58" i="8"/>
  <c r="U58" i="8"/>
  <c r="M58" i="8"/>
  <c r="L58" i="8"/>
  <c r="J58" i="8"/>
  <c r="K58" i="8" s="1"/>
  <c r="H58" i="8"/>
  <c r="I58" i="8" s="1"/>
  <c r="V55" i="8"/>
  <c r="U55" i="8"/>
  <c r="M55" i="8"/>
  <c r="M85" i="8" s="1"/>
  <c r="L55" i="8"/>
  <c r="J55" i="8"/>
  <c r="K55" i="8" s="1"/>
  <c r="H55" i="8"/>
  <c r="I55" i="8" s="1"/>
  <c r="U49" i="8"/>
  <c r="S49" i="8"/>
  <c r="X49" i="8" s="1"/>
  <c r="R49" i="8"/>
  <c r="T49" i="8" s="1"/>
  <c r="Q49" i="8"/>
  <c r="V49" i="8" s="1"/>
  <c r="P49" i="8"/>
  <c r="G49" i="8"/>
  <c r="F49" i="8"/>
  <c r="W49" i="8" s="1"/>
  <c r="E49" i="8"/>
  <c r="D49" i="8"/>
  <c r="T48" i="8"/>
  <c r="L48" i="8"/>
  <c r="V47" i="8"/>
  <c r="U47" i="8"/>
  <c r="T47" i="8"/>
  <c r="M47" i="8"/>
  <c r="L47" i="8"/>
  <c r="J47" i="8"/>
  <c r="K47" i="8" s="1"/>
  <c r="H47" i="8"/>
  <c r="I47" i="8" s="1"/>
  <c r="X46" i="8"/>
  <c r="V46" i="8"/>
  <c r="U46" i="8"/>
  <c r="T46" i="8"/>
  <c r="M46" i="8"/>
  <c r="L46" i="8"/>
  <c r="J46" i="8"/>
  <c r="K46" i="8" s="1"/>
  <c r="H46" i="8"/>
  <c r="I46" i="8" s="1"/>
  <c r="V45" i="8"/>
  <c r="U45" i="8"/>
  <c r="T45" i="8"/>
  <c r="M45" i="8"/>
  <c r="K45" i="8" s="1"/>
  <c r="L45" i="8"/>
  <c r="J45" i="8"/>
  <c r="H45" i="8"/>
  <c r="I45" i="8" s="1"/>
  <c r="X44" i="8"/>
  <c r="V44" i="8"/>
  <c r="U44" i="8"/>
  <c r="T44" i="8"/>
  <c r="M44" i="8"/>
  <c r="L44" i="8"/>
  <c r="J44" i="8"/>
  <c r="K44" i="8" s="1"/>
  <c r="I44" i="8"/>
  <c r="H44" i="8"/>
  <c r="T43" i="8"/>
  <c r="L43" i="8"/>
  <c r="X42" i="8"/>
  <c r="V42" i="8"/>
  <c r="U42" i="8"/>
  <c r="T42" i="8"/>
  <c r="M42" i="8"/>
  <c r="I42" i="8" s="1"/>
  <c r="L42" i="8"/>
  <c r="K42" i="8"/>
  <c r="J42" i="8"/>
  <c r="H42" i="8"/>
  <c r="X41" i="8"/>
  <c r="W41" i="8"/>
  <c r="V41" i="8"/>
  <c r="U41" i="8"/>
  <c r="T41" i="8"/>
  <c r="M41" i="8"/>
  <c r="L41" i="8"/>
  <c r="J41" i="8"/>
  <c r="K41" i="8" s="1"/>
  <c r="H41" i="8"/>
  <c r="I41" i="8" s="1"/>
  <c r="X40" i="8"/>
  <c r="W40" i="8"/>
  <c r="V40" i="8"/>
  <c r="U40" i="8"/>
  <c r="T40" i="8"/>
  <c r="M40" i="8"/>
  <c r="L40" i="8"/>
  <c r="K40" i="8"/>
  <c r="J40" i="8"/>
  <c r="I40" i="8"/>
  <c r="H40" i="8"/>
  <c r="T39" i="8"/>
  <c r="L39" i="8"/>
  <c r="W38" i="8"/>
  <c r="V38" i="8"/>
  <c r="U38" i="8"/>
  <c r="T38" i="8"/>
  <c r="M38" i="8"/>
  <c r="K38" i="8" s="1"/>
  <c r="L38" i="8"/>
  <c r="J38" i="8"/>
  <c r="H38" i="8"/>
  <c r="V37" i="8"/>
  <c r="U37" i="8"/>
  <c r="T37" i="8"/>
  <c r="M37" i="8"/>
  <c r="L37" i="8"/>
  <c r="J37" i="8"/>
  <c r="K37" i="8" s="1"/>
  <c r="H37" i="8"/>
  <c r="I37" i="8" s="1"/>
  <c r="V36" i="8"/>
  <c r="U36" i="8"/>
  <c r="T36" i="8"/>
  <c r="M36" i="8"/>
  <c r="K36" i="8" s="1"/>
  <c r="L36" i="8"/>
  <c r="J36" i="8"/>
  <c r="I36" i="8"/>
  <c r="H36" i="8"/>
  <c r="V35" i="8"/>
  <c r="U35" i="8"/>
  <c r="T35" i="8"/>
  <c r="M35" i="8"/>
  <c r="L35" i="8"/>
  <c r="J35" i="8"/>
  <c r="K35" i="8" s="1"/>
  <c r="H35" i="8"/>
  <c r="I35" i="8" s="1"/>
  <c r="V34" i="8"/>
  <c r="U34" i="8"/>
  <c r="T34" i="8"/>
  <c r="M34" i="8"/>
  <c r="K34" i="8" s="1"/>
  <c r="L34" i="8"/>
  <c r="J34" i="8"/>
  <c r="I34" i="8"/>
  <c r="H34" i="8"/>
  <c r="V33" i="8"/>
  <c r="U33" i="8"/>
  <c r="T33" i="8"/>
  <c r="M33" i="8"/>
  <c r="L33" i="8"/>
  <c r="J33" i="8"/>
  <c r="K33" i="8" s="1"/>
  <c r="H33" i="8"/>
  <c r="I33" i="8" s="1"/>
  <c r="V32" i="8"/>
  <c r="U32" i="8"/>
  <c r="T32" i="8"/>
  <c r="M32" i="8"/>
  <c r="I32" i="8" s="1"/>
  <c r="L32" i="8"/>
  <c r="K32" i="8"/>
  <c r="J32" i="8"/>
  <c r="H32" i="8"/>
  <c r="V31" i="8"/>
  <c r="U31" i="8"/>
  <c r="T31" i="8"/>
  <c r="M31" i="8"/>
  <c r="L31" i="8"/>
  <c r="J31" i="8"/>
  <c r="K31" i="8" s="1"/>
  <c r="H31" i="8"/>
  <c r="I31" i="8" s="1"/>
  <c r="V30" i="8"/>
  <c r="U30" i="8"/>
  <c r="T30" i="8"/>
  <c r="M30" i="8"/>
  <c r="K30" i="8" s="1"/>
  <c r="L30" i="8"/>
  <c r="J30" i="8"/>
  <c r="H30" i="8"/>
  <c r="V29" i="8"/>
  <c r="U29" i="8"/>
  <c r="T29" i="8"/>
  <c r="M29" i="8"/>
  <c r="L29" i="8"/>
  <c r="J29" i="8"/>
  <c r="K29" i="8" s="1"/>
  <c r="H29" i="8"/>
  <c r="I29" i="8" s="1"/>
  <c r="T28" i="8"/>
  <c r="L28" i="8"/>
  <c r="X27" i="8"/>
  <c r="W27" i="8"/>
  <c r="V27" i="8"/>
  <c r="U27" i="8"/>
  <c r="T27" i="8"/>
  <c r="M27" i="8"/>
  <c r="I27" i="8" s="1"/>
  <c r="L27" i="8"/>
  <c r="K27" i="8"/>
  <c r="J27" i="8"/>
  <c r="H27" i="8"/>
  <c r="V26" i="8"/>
  <c r="U26" i="8"/>
  <c r="T26" i="8"/>
  <c r="M26" i="8"/>
  <c r="L26" i="8"/>
  <c r="J26" i="8"/>
  <c r="K26" i="8" s="1"/>
  <c r="H26" i="8"/>
  <c r="I26" i="8" s="1"/>
  <c r="X25" i="8"/>
  <c r="W25" i="8"/>
  <c r="V25" i="8"/>
  <c r="U25" i="8"/>
  <c r="T25" i="8"/>
  <c r="M25" i="8"/>
  <c r="L25" i="8"/>
  <c r="K25" i="8"/>
  <c r="J25" i="8"/>
  <c r="I25" i="8"/>
  <c r="H25" i="8"/>
  <c r="V24" i="8"/>
  <c r="U24" i="8"/>
  <c r="T24" i="8"/>
  <c r="M24" i="8"/>
  <c r="L24" i="8"/>
  <c r="J24" i="8"/>
  <c r="K24" i="8" s="1"/>
  <c r="H24" i="8"/>
  <c r="I24" i="8" s="1"/>
  <c r="T23" i="8"/>
  <c r="L23" i="8"/>
  <c r="V22" i="8"/>
  <c r="U22" i="8"/>
  <c r="T22" i="8"/>
  <c r="M22" i="8"/>
  <c r="I22" i="8" s="1"/>
  <c r="L22" i="8"/>
  <c r="K22" i="8"/>
  <c r="J22" i="8"/>
  <c r="H22" i="8"/>
  <c r="X21" i="8"/>
  <c r="W21" i="8"/>
  <c r="V21" i="8"/>
  <c r="U21" i="8"/>
  <c r="T21" i="8"/>
  <c r="M21" i="8"/>
  <c r="L21" i="8"/>
  <c r="J21" i="8"/>
  <c r="K21" i="8" s="1"/>
  <c r="H21" i="8"/>
  <c r="I21" i="8" s="1"/>
  <c r="W20" i="8"/>
  <c r="V20" i="8"/>
  <c r="U20" i="8"/>
  <c r="T20" i="8"/>
  <c r="M20" i="8"/>
  <c r="L20" i="8"/>
  <c r="J20" i="8"/>
  <c r="K20" i="8" s="1"/>
  <c r="H20" i="8"/>
  <c r="I20" i="8" s="1"/>
  <c r="X19" i="8"/>
  <c r="V19" i="8"/>
  <c r="U19" i="8"/>
  <c r="T19" i="8"/>
  <c r="M19" i="8"/>
  <c r="L19" i="8"/>
  <c r="J19" i="8"/>
  <c r="K19" i="8" s="1"/>
  <c r="H19" i="8"/>
  <c r="I19" i="8" s="1"/>
  <c r="V18" i="8"/>
  <c r="U18" i="8"/>
  <c r="T18" i="8"/>
  <c r="M18" i="8"/>
  <c r="L18" i="8"/>
  <c r="K18" i="8"/>
  <c r="J18" i="8"/>
  <c r="H18" i="8"/>
  <c r="I18" i="8" s="1"/>
  <c r="X17" i="8"/>
  <c r="W17" i="8"/>
  <c r="V17" i="8"/>
  <c r="U17" i="8"/>
  <c r="T17" i="8"/>
  <c r="M17" i="8"/>
  <c r="L17" i="8"/>
  <c r="J17" i="8"/>
  <c r="K17" i="8" s="1"/>
  <c r="H17" i="8"/>
  <c r="I17" i="8" s="1"/>
  <c r="V16" i="8"/>
  <c r="U16" i="8"/>
  <c r="T16" i="8"/>
  <c r="M16" i="8"/>
  <c r="L16" i="8"/>
  <c r="K16" i="8"/>
  <c r="J16" i="8"/>
  <c r="I16" i="8"/>
  <c r="H16" i="8"/>
  <c r="X15" i="8"/>
  <c r="W15" i="8"/>
  <c r="V15" i="8"/>
  <c r="U15" i="8"/>
  <c r="T15" i="8"/>
  <c r="M15" i="8"/>
  <c r="L15" i="8"/>
  <c r="J15" i="8"/>
  <c r="K15" i="8" s="1"/>
  <c r="H15" i="8"/>
  <c r="I15" i="8" s="1"/>
  <c r="V14" i="8"/>
  <c r="U14" i="8"/>
  <c r="T14" i="8"/>
  <c r="M14" i="8"/>
  <c r="L14" i="8"/>
  <c r="K14" i="8"/>
  <c r="J14" i="8"/>
  <c r="H14" i="8"/>
  <c r="I14" i="8" s="1"/>
  <c r="V13" i="8"/>
  <c r="U13" i="8"/>
  <c r="T13" i="8"/>
  <c r="M13" i="8"/>
  <c r="L13" i="8"/>
  <c r="J13" i="8"/>
  <c r="K13" i="8" s="1"/>
  <c r="H13" i="8"/>
  <c r="I13" i="8" s="1"/>
  <c r="X12" i="8"/>
  <c r="V12" i="8"/>
  <c r="U12" i="8"/>
  <c r="T12" i="8"/>
  <c r="M12" i="8"/>
  <c r="L12" i="8"/>
  <c r="J12" i="8"/>
  <c r="K12" i="8" s="1"/>
  <c r="H12" i="8"/>
  <c r="I12" i="8" s="1"/>
  <c r="V11" i="8"/>
  <c r="U11" i="8"/>
  <c r="T11" i="8"/>
  <c r="M11" i="8"/>
  <c r="L11" i="8"/>
  <c r="K11" i="8"/>
  <c r="J11" i="8"/>
  <c r="I11" i="8"/>
  <c r="H11" i="8"/>
  <c r="V10" i="8"/>
  <c r="U10" i="8"/>
  <c r="T10" i="8"/>
  <c r="M10" i="8"/>
  <c r="L10" i="8"/>
  <c r="J10" i="8"/>
  <c r="K10" i="8" s="1"/>
  <c r="H10" i="8"/>
  <c r="I10" i="8" s="1"/>
  <c r="V9" i="8"/>
  <c r="U9" i="8"/>
  <c r="T9" i="8"/>
  <c r="M9" i="8"/>
  <c r="K9" i="8" s="1"/>
  <c r="L9" i="8"/>
  <c r="J9" i="8"/>
  <c r="I9" i="8"/>
  <c r="H9" i="8"/>
  <c r="V8" i="8"/>
  <c r="U8" i="8"/>
  <c r="T8" i="8"/>
  <c r="M8" i="8"/>
  <c r="L8" i="8"/>
  <c r="J8" i="8"/>
  <c r="K8" i="8" s="1"/>
  <c r="H8" i="8"/>
  <c r="I8" i="8" s="1"/>
  <c r="V7" i="8"/>
  <c r="U7" i="8"/>
  <c r="T7" i="8"/>
  <c r="M7" i="8"/>
  <c r="L7" i="8"/>
  <c r="K7" i="8"/>
  <c r="J7" i="8"/>
  <c r="H7" i="8"/>
  <c r="I7" i="8" s="1"/>
  <c r="T6" i="8"/>
  <c r="L6" i="8"/>
  <c r="V5" i="8"/>
  <c r="U5" i="8"/>
  <c r="T5" i="8"/>
  <c r="M5" i="8"/>
  <c r="L5" i="8"/>
  <c r="J5" i="8"/>
  <c r="K5" i="8" s="1"/>
  <c r="H5" i="8"/>
  <c r="I5" i="8" s="1"/>
  <c r="V4" i="8"/>
  <c r="U4" i="8"/>
  <c r="T4" i="8"/>
  <c r="M4" i="8"/>
  <c r="L4" i="8"/>
  <c r="K4" i="8"/>
  <c r="J4" i="8"/>
  <c r="I4" i="8"/>
  <c r="H4" i="8"/>
  <c r="V3" i="8"/>
  <c r="U3" i="8"/>
  <c r="T3" i="8"/>
  <c r="M3" i="8"/>
  <c r="M49" i="8" s="1"/>
  <c r="L3" i="8"/>
  <c r="J3" i="8"/>
  <c r="J49" i="8" s="1"/>
  <c r="K49" i="8" s="1"/>
  <c r="H3" i="8"/>
  <c r="H49" i="8" s="1"/>
  <c r="T23" i="1"/>
  <c r="S23" i="1"/>
  <c r="R23" i="1"/>
  <c r="Q23" i="1"/>
  <c r="J23" i="1"/>
  <c r="H23" i="1"/>
  <c r="I23" i="1" s="1"/>
  <c r="G23" i="1"/>
  <c r="F23" i="1"/>
  <c r="T22" i="1"/>
  <c r="S22" i="1"/>
  <c r="R22" i="1"/>
  <c r="Q22" i="1"/>
  <c r="J22" i="1"/>
  <c r="H22" i="1"/>
  <c r="I22" i="1" s="1"/>
  <c r="F22" i="1"/>
  <c r="T21" i="1"/>
  <c r="S21" i="1"/>
  <c r="R21" i="1"/>
  <c r="Q21" i="1"/>
  <c r="J21" i="1"/>
  <c r="H21" i="1"/>
  <c r="I21" i="1" s="1"/>
  <c r="F21" i="1"/>
  <c r="G21" i="1" s="1"/>
  <c r="T20" i="1"/>
  <c r="S20" i="1"/>
  <c r="R20" i="1"/>
  <c r="Q20" i="1"/>
  <c r="J20" i="1"/>
  <c r="H20" i="1"/>
  <c r="F20" i="1"/>
  <c r="T19" i="1"/>
  <c r="S19" i="1"/>
  <c r="R19" i="1"/>
  <c r="Q19" i="1"/>
  <c r="J19" i="1"/>
  <c r="I19" i="1" s="1"/>
  <c r="H19" i="1"/>
  <c r="F19" i="1"/>
  <c r="G19" i="1" s="1"/>
  <c r="T18" i="1"/>
  <c r="S18" i="1"/>
  <c r="R18" i="1"/>
  <c r="Q18" i="1"/>
  <c r="J18" i="1"/>
  <c r="H18" i="1"/>
  <c r="F18" i="1"/>
  <c r="G18" i="1" s="1"/>
  <c r="T17" i="1"/>
  <c r="S17" i="1"/>
  <c r="R17" i="1"/>
  <c r="Q17" i="1"/>
  <c r="J17" i="1"/>
  <c r="H17" i="1"/>
  <c r="I17" i="1" s="1"/>
  <c r="G17" i="1"/>
  <c r="F17" i="1"/>
  <c r="T16" i="1"/>
  <c r="S16" i="1"/>
  <c r="R16" i="1"/>
  <c r="Q16" i="1"/>
  <c r="J16" i="1"/>
  <c r="H16" i="1"/>
  <c r="I16" i="1" s="1"/>
  <c r="F16" i="1"/>
  <c r="G16" i="1" s="1"/>
  <c r="T15" i="1"/>
  <c r="S15" i="1"/>
  <c r="R15" i="1"/>
  <c r="Q15" i="1"/>
  <c r="J15" i="1"/>
  <c r="H15" i="1"/>
  <c r="I15" i="1" s="1"/>
  <c r="G15" i="1"/>
  <c r="F15" i="1"/>
  <c r="S158" i="7"/>
  <c r="R158" i="7"/>
  <c r="Q158" i="7"/>
  <c r="P158" i="7"/>
  <c r="G158" i="7"/>
  <c r="F158" i="7"/>
  <c r="E158" i="7"/>
  <c r="D158" i="7"/>
  <c r="U157" i="7"/>
  <c r="V157" i="7" s="1"/>
  <c r="M157" i="7"/>
  <c r="L157" i="7"/>
  <c r="J157" i="7"/>
  <c r="K157" i="7" s="1"/>
  <c r="H157" i="7"/>
  <c r="I157" i="7" s="1"/>
  <c r="U155" i="7"/>
  <c r="V155" i="7" s="1"/>
  <c r="T155" i="7"/>
  <c r="W155" i="7" s="1"/>
  <c r="M155" i="7"/>
  <c r="L155" i="7"/>
  <c r="J155" i="7"/>
  <c r="K155" i="7" s="1"/>
  <c r="H155" i="7"/>
  <c r="I155" i="7" s="1"/>
  <c r="U153" i="7"/>
  <c r="V153" i="7" s="1"/>
  <c r="M153" i="7"/>
  <c r="L153" i="7"/>
  <c r="J153" i="7"/>
  <c r="K153" i="7" s="1"/>
  <c r="H153" i="7"/>
  <c r="I153" i="7" s="1"/>
  <c r="T152" i="7"/>
  <c r="W152" i="7" s="1"/>
  <c r="M152" i="7"/>
  <c r="L152" i="7"/>
  <c r="J152" i="7"/>
  <c r="K152" i="7" s="1"/>
  <c r="H152" i="7"/>
  <c r="I152" i="7" s="1"/>
  <c r="M151" i="7"/>
  <c r="L151" i="7"/>
  <c r="J151" i="7"/>
  <c r="K151" i="7" s="1"/>
  <c r="H151" i="7"/>
  <c r="I151" i="7" s="1"/>
  <c r="T150" i="7"/>
  <c r="M150" i="7"/>
  <c r="L150" i="7"/>
  <c r="W150" i="7" s="1"/>
  <c r="J150" i="7"/>
  <c r="K150" i="7" s="1"/>
  <c r="H150" i="7"/>
  <c r="U150" i="7" s="1"/>
  <c r="V150" i="7" s="1"/>
  <c r="M148" i="7"/>
  <c r="L148" i="7"/>
  <c r="J148" i="7"/>
  <c r="K148" i="7" s="1"/>
  <c r="H148" i="7"/>
  <c r="U148" i="7" s="1"/>
  <c r="V148" i="7" s="1"/>
  <c r="T147" i="7"/>
  <c r="W147" i="7" s="1"/>
  <c r="M147" i="7"/>
  <c r="L147" i="7"/>
  <c r="J147" i="7"/>
  <c r="K147" i="7" s="1"/>
  <c r="H147" i="7"/>
  <c r="I147" i="7" s="1"/>
  <c r="U146" i="7"/>
  <c r="V146" i="7" s="1"/>
  <c r="T146" i="7"/>
  <c r="W146" i="7" s="1"/>
  <c r="M146" i="7"/>
  <c r="L146" i="7"/>
  <c r="J146" i="7"/>
  <c r="K146" i="7" s="1"/>
  <c r="H146" i="7"/>
  <c r="I146" i="7" s="1"/>
  <c r="U142" i="7"/>
  <c r="V142" i="7" s="1"/>
  <c r="M142" i="7"/>
  <c r="L142" i="7"/>
  <c r="J142" i="7"/>
  <c r="K142" i="7" s="1"/>
  <c r="H142" i="7"/>
  <c r="I142" i="7" s="1"/>
  <c r="U139" i="7"/>
  <c r="V139" i="7" s="1"/>
  <c r="M139" i="7"/>
  <c r="L139" i="7"/>
  <c r="J139" i="7"/>
  <c r="K139" i="7" s="1"/>
  <c r="H139" i="7"/>
  <c r="I139" i="7" s="1"/>
  <c r="U138" i="7"/>
  <c r="V138" i="7" s="1"/>
  <c r="M138" i="7"/>
  <c r="L138" i="7"/>
  <c r="J138" i="7"/>
  <c r="K138" i="7" s="1"/>
  <c r="H138" i="7"/>
  <c r="I138" i="7" s="1"/>
  <c r="U132" i="7"/>
  <c r="V132" i="7" s="1"/>
  <c r="M132" i="7"/>
  <c r="L132" i="7"/>
  <c r="J132" i="7"/>
  <c r="K132" i="7" s="1"/>
  <c r="H132" i="7"/>
  <c r="I132" i="7" s="1"/>
  <c r="U130" i="7"/>
  <c r="V130" i="7" s="1"/>
  <c r="M130" i="7"/>
  <c r="L130" i="7"/>
  <c r="J130" i="7"/>
  <c r="K130" i="7" s="1"/>
  <c r="H130" i="7"/>
  <c r="I130" i="7" s="1"/>
  <c r="T129" i="7"/>
  <c r="T158" i="7" s="1"/>
  <c r="W158" i="7" s="1"/>
  <c r="M129" i="7"/>
  <c r="M158" i="7" s="1"/>
  <c r="L129" i="7"/>
  <c r="L158" i="7" s="1"/>
  <c r="J129" i="7"/>
  <c r="K129" i="7" s="1"/>
  <c r="H129" i="7"/>
  <c r="H158" i="7" s="1"/>
  <c r="G125" i="7"/>
  <c r="F125" i="7"/>
  <c r="E125" i="7"/>
  <c r="D125" i="7"/>
  <c r="S121" i="7"/>
  <c r="R121" i="7"/>
  <c r="U121" i="7" s="1"/>
  <c r="V121" i="7" s="1"/>
  <c r="Q121" i="7"/>
  <c r="P121" i="7"/>
  <c r="M121" i="7"/>
  <c r="L121" i="7"/>
  <c r="J121" i="7"/>
  <c r="K121" i="7" s="1"/>
  <c r="H121" i="7"/>
  <c r="I121" i="7" s="1"/>
  <c r="S120" i="7"/>
  <c r="R120" i="7"/>
  <c r="U120" i="7" s="1"/>
  <c r="V120" i="7" s="1"/>
  <c r="Q120" i="7"/>
  <c r="P120" i="7"/>
  <c r="M120" i="7"/>
  <c r="L120" i="7"/>
  <c r="J120" i="7"/>
  <c r="K120" i="7" s="1"/>
  <c r="H120" i="7"/>
  <c r="I120" i="7" s="1"/>
  <c r="Q119" i="7"/>
  <c r="P119" i="7"/>
  <c r="M119" i="7"/>
  <c r="L119" i="7"/>
  <c r="J119" i="7"/>
  <c r="K119" i="7" s="1"/>
  <c r="H119" i="7"/>
  <c r="U119" i="7" s="1"/>
  <c r="V119" i="7" s="1"/>
  <c r="Q118" i="7"/>
  <c r="P118" i="7"/>
  <c r="M118" i="7"/>
  <c r="L118" i="7"/>
  <c r="J118" i="7"/>
  <c r="K118" i="7" s="1"/>
  <c r="H118" i="7"/>
  <c r="I118" i="7" s="1"/>
  <c r="S116" i="7"/>
  <c r="R116" i="7"/>
  <c r="U116" i="7" s="1"/>
  <c r="V116" i="7" s="1"/>
  <c r="Q116" i="7"/>
  <c r="P116" i="7"/>
  <c r="M116" i="7"/>
  <c r="L116" i="7"/>
  <c r="J116" i="7"/>
  <c r="K116" i="7" s="1"/>
  <c r="H116" i="7"/>
  <c r="I116" i="7" s="1"/>
  <c r="Q115" i="7"/>
  <c r="P115" i="7"/>
  <c r="M115" i="7"/>
  <c r="L115" i="7"/>
  <c r="J115" i="7"/>
  <c r="K115" i="7" s="1"/>
  <c r="H115" i="7"/>
  <c r="I115" i="7" s="1"/>
  <c r="Q114" i="7"/>
  <c r="P114" i="7"/>
  <c r="M114" i="7"/>
  <c r="L114" i="7"/>
  <c r="J114" i="7"/>
  <c r="K114" i="7" s="1"/>
  <c r="H114" i="7"/>
  <c r="I114" i="7" s="1"/>
  <c r="Q113" i="7"/>
  <c r="P113" i="7"/>
  <c r="M113" i="7"/>
  <c r="L113" i="7"/>
  <c r="J113" i="7"/>
  <c r="K113" i="7" s="1"/>
  <c r="H113" i="7"/>
  <c r="I113" i="7" s="1"/>
  <c r="Q112" i="7"/>
  <c r="P112" i="7"/>
  <c r="M112" i="7"/>
  <c r="L112" i="7"/>
  <c r="J112" i="7"/>
  <c r="K112" i="7" s="1"/>
  <c r="H112" i="7"/>
  <c r="U112" i="7" s="1"/>
  <c r="V112" i="7" s="1"/>
  <c r="Q111" i="7"/>
  <c r="P111" i="7"/>
  <c r="M111" i="7"/>
  <c r="L111" i="7"/>
  <c r="J111" i="7"/>
  <c r="K111" i="7" s="1"/>
  <c r="H111" i="7"/>
  <c r="I111" i="7" s="1"/>
  <c r="Q108" i="7"/>
  <c r="P108" i="7"/>
  <c r="M108" i="7"/>
  <c r="L108" i="7"/>
  <c r="J108" i="7"/>
  <c r="K108" i="7" s="1"/>
  <c r="H108" i="7"/>
  <c r="I108" i="7" s="1"/>
  <c r="S107" i="7"/>
  <c r="R107" i="7"/>
  <c r="T107" i="7" s="1"/>
  <c r="W107" i="7" s="1"/>
  <c r="Q107" i="7"/>
  <c r="P107" i="7"/>
  <c r="M107" i="7"/>
  <c r="L107" i="7"/>
  <c r="J107" i="7"/>
  <c r="K107" i="7" s="1"/>
  <c r="H107" i="7"/>
  <c r="I107" i="7" s="1"/>
  <c r="Q106" i="7"/>
  <c r="P106" i="7"/>
  <c r="M106" i="7"/>
  <c r="L106" i="7"/>
  <c r="J106" i="7"/>
  <c r="K106" i="7" s="1"/>
  <c r="H106" i="7"/>
  <c r="I106" i="7" s="1"/>
  <c r="S105" i="7"/>
  <c r="R105" i="7"/>
  <c r="T105" i="7" s="1"/>
  <c r="W105" i="7" s="1"/>
  <c r="Q105" i="7"/>
  <c r="P105" i="7"/>
  <c r="M105" i="7"/>
  <c r="L105" i="7"/>
  <c r="J105" i="7"/>
  <c r="K105" i="7" s="1"/>
  <c r="H105" i="7"/>
  <c r="I105" i="7" s="1"/>
  <c r="Q104" i="7"/>
  <c r="P104" i="7"/>
  <c r="M104" i="7"/>
  <c r="L104" i="7"/>
  <c r="J104" i="7"/>
  <c r="K104" i="7" s="1"/>
  <c r="H104" i="7"/>
  <c r="I104" i="7" s="1"/>
  <c r="Q103" i="7"/>
  <c r="P103" i="7"/>
  <c r="M103" i="7"/>
  <c r="L103" i="7"/>
  <c r="L125" i="7" s="1"/>
  <c r="J103" i="7"/>
  <c r="K103" i="7" s="1"/>
  <c r="H103" i="7"/>
  <c r="I103" i="7" s="1"/>
  <c r="Q102" i="7"/>
  <c r="P102" i="7"/>
  <c r="P125" i="7" s="1"/>
  <c r="M102" i="7"/>
  <c r="L102" i="7"/>
  <c r="J102" i="7"/>
  <c r="K102" i="7" s="1"/>
  <c r="H102" i="7"/>
  <c r="U102" i="7" s="1"/>
  <c r="V102" i="7" s="1"/>
  <c r="T101" i="7"/>
  <c r="W101" i="7" s="1"/>
  <c r="R101" i="7"/>
  <c r="Q101" i="7"/>
  <c r="P101" i="7"/>
  <c r="M101" i="7"/>
  <c r="I101" i="7" s="1"/>
  <c r="L101" i="7"/>
  <c r="K101" i="7"/>
  <c r="J101" i="7"/>
  <c r="H101" i="7"/>
  <c r="U101" i="7" s="1"/>
  <c r="V101" i="7" s="1"/>
  <c r="Q100" i="7"/>
  <c r="P100" i="7"/>
  <c r="M100" i="7"/>
  <c r="K100" i="7" s="1"/>
  <c r="L100" i="7"/>
  <c r="J100" i="7"/>
  <c r="H100" i="7"/>
  <c r="I100" i="7" s="1"/>
  <c r="M98" i="7"/>
  <c r="K98" i="7" s="1"/>
  <c r="L98" i="7"/>
  <c r="J98" i="7"/>
  <c r="H98" i="7"/>
  <c r="I98" i="7" s="1"/>
  <c r="W97" i="7"/>
  <c r="U97" i="7"/>
  <c r="V97" i="7" s="1"/>
  <c r="T97" i="7"/>
  <c r="M97" i="7"/>
  <c r="L97" i="7"/>
  <c r="J97" i="7"/>
  <c r="K97" i="7" s="1"/>
  <c r="I97" i="7"/>
  <c r="H97" i="7"/>
  <c r="Q96" i="7"/>
  <c r="P96" i="7"/>
  <c r="M96" i="7"/>
  <c r="L96" i="7"/>
  <c r="K96" i="7"/>
  <c r="J96" i="7"/>
  <c r="I96" i="7"/>
  <c r="H96" i="7"/>
  <c r="U96" i="7" s="1"/>
  <c r="V96" i="7" s="1"/>
  <c r="Q95" i="7"/>
  <c r="P95" i="7"/>
  <c r="M95" i="7"/>
  <c r="L95" i="7"/>
  <c r="K95" i="7"/>
  <c r="J95" i="7"/>
  <c r="H95" i="7"/>
  <c r="I95" i="7" s="1"/>
  <c r="Q94" i="7"/>
  <c r="P94" i="7"/>
  <c r="M94" i="7"/>
  <c r="L94" i="7"/>
  <c r="J94" i="7"/>
  <c r="K94" i="7" s="1"/>
  <c r="H94" i="7"/>
  <c r="I94" i="7" s="1"/>
  <c r="W93" i="7"/>
  <c r="U93" i="7"/>
  <c r="V93" i="7" s="1"/>
  <c r="T93" i="7"/>
  <c r="S93" i="7"/>
  <c r="R93" i="7"/>
  <c r="Q93" i="7"/>
  <c r="P93" i="7"/>
  <c r="M93" i="7"/>
  <c r="L93" i="7"/>
  <c r="K93" i="7"/>
  <c r="J93" i="7"/>
  <c r="H93" i="7"/>
  <c r="I93" i="7" s="1"/>
  <c r="S92" i="7"/>
  <c r="U92" i="7" s="1"/>
  <c r="V92" i="7" s="1"/>
  <c r="R92" i="7"/>
  <c r="R125" i="7" s="1"/>
  <c r="Q92" i="7"/>
  <c r="P92" i="7"/>
  <c r="M92" i="7"/>
  <c r="L92" i="7"/>
  <c r="K92" i="7"/>
  <c r="J92" i="7"/>
  <c r="I92" i="7"/>
  <c r="H92" i="7"/>
  <c r="Q91" i="7"/>
  <c r="P91" i="7"/>
  <c r="M91" i="7"/>
  <c r="L91" i="7"/>
  <c r="K91" i="7"/>
  <c r="J91" i="7"/>
  <c r="H91" i="7"/>
  <c r="I91" i="7" s="1"/>
  <c r="Q90" i="7"/>
  <c r="Q125" i="7" s="1"/>
  <c r="P90" i="7"/>
  <c r="M90" i="7"/>
  <c r="L90" i="7"/>
  <c r="J90" i="7"/>
  <c r="K90" i="7" s="1"/>
  <c r="H90" i="7"/>
  <c r="I90" i="7" s="1"/>
  <c r="W89" i="7"/>
  <c r="U89" i="7"/>
  <c r="T89" i="7"/>
  <c r="M89" i="7"/>
  <c r="M125" i="7" s="1"/>
  <c r="L89" i="7"/>
  <c r="J89" i="7"/>
  <c r="J125" i="7" s="1"/>
  <c r="K125" i="7" s="1"/>
  <c r="I89" i="7"/>
  <c r="H89" i="7"/>
  <c r="H125" i="7" s="1"/>
  <c r="S82" i="7"/>
  <c r="R82" i="7"/>
  <c r="Q82" i="7"/>
  <c r="P82" i="7"/>
  <c r="M82" i="7"/>
  <c r="H82" i="7"/>
  <c r="I82" i="7" s="1"/>
  <c r="G82" i="7"/>
  <c r="F82" i="7"/>
  <c r="E82" i="7"/>
  <c r="D82" i="7"/>
  <c r="M81" i="7"/>
  <c r="L81" i="7"/>
  <c r="K81" i="7"/>
  <c r="J81" i="7"/>
  <c r="I81" i="7"/>
  <c r="H81" i="7"/>
  <c r="U81" i="7" s="1"/>
  <c r="V81" i="7" s="1"/>
  <c r="T79" i="7"/>
  <c r="W79" i="7" s="1"/>
  <c r="W82" i="7" s="1"/>
  <c r="M79" i="7"/>
  <c r="L79" i="7"/>
  <c r="K79" i="7"/>
  <c r="J79" i="7"/>
  <c r="H79" i="7"/>
  <c r="I79" i="7" s="1"/>
  <c r="U77" i="7"/>
  <c r="V77" i="7" s="1"/>
  <c r="M77" i="7"/>
  <c r="L77" i="7"/>
  <c r="K77" i="7"/>
  <c r="J77" i="7"/>
  <c r="H77" i="7"/>
  <c r="I77" i="7" s="1"/>
  <c r="U76" i="7"/>
  <c r="V76" i="7" s="1"/>
  <c r="M76" i="7"/>
  <c r="L76" i="7"/>
  <c r="K76" i="7"/>
  <c r="J76" i="7"/>
  <c r="H76" i="7"/>
  <c r="I76" i="7" s="1"/>
  <c r="U75" i="7"/>
  <c r="V75" i="7" s="1"/>
  <c r="M75" i="7"/>
  <c r="L75" i="7"/>
  <c r="K75" i="7"/>
  <c r="J75" i="7"/>
  <c r="H75" i="7"/>
  <c r="I75" i="7" s="1"/>
  <c r="U74" i="7"/>
  <c r="V74" i="7" s="1"/>
  <c r="M74" i="7"/>
  <c r="L74" i="7"/>
  <c r="K74" i="7"/>
  <c r="J74" i="7"/>
  <c r="H74" i="7"/>
  <c r="I74" i="7" s="1"/>
  <c r="U73" i="7"/>
  <c r="V73" i="7" s="1"/>
  <c r="M73" i="7"/>
  <c r="L73" i="7"/>
  <c r="K73" i="7"/>
  <c r="J73" i="7"/>
  <c r="H73" i="7"/>
  <c r="I73" i="7" s="1"/>
  <c r="U71" i="7"/>
  <c r="V71" i="7" s="1"/>
  <c r="M71" i="7"/>
  <c r="L71" i="7"/>
  <c r="K71" i="7"/>
  <c r="J71" i="7"/>
  <c r="H71" i="7"/>
  <c r="I71" i="7" s="1"/>
  <c r="U68" i="7"/>
  <c r="V68" i="7" s="1"/>
  <c r="M68" i="7"/>
  <c r="L68" i="7"/>
  <c r="K68" i="7"/>
  <c r="J68" i="7"/>
  <c r="H68" i="7"/>
  <c r="I68" i="7" s="1"/>
  <c r="U67" i="7"/>
  <c r="V67" i="7" s="1"/>
  <c r="M67" i="7"/>
  <c r="L67" i="7"/>
  <c r="K67" i="7"/>
  <c r="J67" i="7"/>
  <c r="H67" i="7"/>
  <c r="I67" i="7" s="1"/>
  <c r="U65" i="7"/>
  <c r="M65" i="7"/>
  <c r="L65" i="7"/>
  <c r="L82" i="7" s="1"/>
  <c r="K65" i="7"/>
  <c r="J65" i="7"/>
  <c r="J82" i="7" s="1"/>
  <c r="K82" i="7" s="1"/>
  <c r="H65" i="7"/>
  <c r="I65" i="7" s="1"/>
  <c r="Q60" i="7"/>
  <c r="P60" i="7"/>
  <c r="M60" i="7"/>
  <c r="H60" i="7"/>
  <c r="I60" i="7" s="1"/>
  <c r="G60" i="7"/>
  <c r="F60" i="7"/>
  <c r="E60" i="7"/>
  <c r="D60" i="7"/>
  <c r="M59" i="7"/>
  <c r="L59" i="7"/>
  <c r="K59" i="7"/>
  <c r="J59" i="7"/>
  <c r="I59" i="7"/>
  <c r="H59" i="7"/>
  <c r="U59" i="7" s="1"/>
  <c r="V59" i="7" s="1"/>
  <c r="M58" i="7"/>
  <c r="L58" i="7"/>
  <c r="K58" i="7"/>
  <c r="J58" i="7"/>
  <c r="I58" i="7"/>
  <c r="H58" i="7"/>
  <c r="U58" i="7" s="1"/>
  <c r="V58" i="7" s="1"/>
  <c r="M57" i="7"/>
  <c r="L57" i="7"/>
  <c r="K57" i="7"/>
  <c r="J57" i="7"/>
  <c r="I57" i="7"/>
  <c r="H57" i="7"/>
  <c r="U57" i="7" s="1"/>
  <c r="V57" i="7" s="1"/>
  <c r="M56" i="7"/>
  <c r="L56" i="7"/>
  <c r="K56" i="7"/>
  <c r="J56" i="7"/>
  <c r="I56" i="7"/>
  <c r="H56" i="7"/>
  <c r="U56" i="7" s="1"/>
  <c r="V56" i="7" s="1"/>
  <c r="M55" i="7"/>
  <c r="L55" i="7"/>
  <c r="K55" i="7"/>
  <c r="J55" i="7"/>
  <c r="I55" i="7"/>
  <c r="H55" i="7"/>
  <c r="U55" i="7" s="1"/>
  <c r="V55" i="7" s="1"/>
  <c r="M53" i="7"/>
  <c r="L53" i="7"/>
  <c r="K53" i="7"/>
  <c r="J53" i="7"/>
  <c r="I53" i="7"/>
  <c r="H53" i="7"/>
  <c r="U53" i="7" s="1"/>
  <c r="V53" i="7" s="1"/>
  <c r="M52" i="7"/>
  <c r="L52" i="7"/>
  <c r="K52" i="7"/>
  <c r="J52" i="7"/>
  <c r="I52" i="7"/>
  <c r="H52" i="7"/>
  <c r="U52" i="7" s="1"/>
  <c r="V52" i="7" s="1"/>
  <c r="M51" i="7"/>
  <c r="L51" i="7"/>
  <c r="K51" i="7"/>
  <c r="J51" i="7"/>
  <c r="I51" i="7"/>
  <c r="H51" i="7"/>
  <c r="U51" i="7" s="1"/>
  <c r="V51" i="7" s="1"/>
  <c r="M48" i="7"/>
  <c r="L48" i="7"/>
  <c r="K48" i="7"/>
  <c r="J48" i="7"/>
  <c r="I48" i="7"/>
  <c r="H48" i="7"/>
  <c r="U48" i="7" s="1"/>
  <c r="V48" i="7" s="1"/>
  <c r="M47" i="7"/>
  <c r="L47" i="7"/>
  <c r="K47" i="7"/>
  <c r="J47" i="7"/>
  <c r="I47" i="7"/>
  <c r="H47" i="7"/>
  <c r="U47" i="7" s="1"/>
  <c r="V47" i="7" s="1"/>
  <c r="M46" i="7"/>
  <c r="L46" i="7"/>
  <c r="K46" i="7"/>
  <c r="J46" i="7"/>
  <c r="I46" i="7"/>
  <c r="H46" i="7"/>
  <c r="U46" i="7" s="1"/>
  <c r="V46" i="7" s="1"/>
  <c r="M45" i="7"/>
  <c r="L45" i="7"/>
  <c r="K45" i="7"/>
  <c r="J45" i="7"/>
  <c r="I45" i="7"/>
  <c r="H45" i="7"/>
  <c r="U45" i="7" s="1"/>
  <c r="V45" i="7" s="1"/>
  <c r="M44" i="7"/>
  <c r="L44" i="7"/>
  <c r="K44" i="7"/>
  <c r="J44" i="7"/>
  <c r="I44" i="7"/>
  <c r="H44" i="7"/>
  <c r="U44" i="7" s="1"/>
  <c r="V44" i="7" s="1"/>
  <c r="M43" i="7"/>
  <c r="L43" i="7"/>
  <c r="K43" i="7"/>
  <c r="J43" i="7"/>
  <c r="I43" i="7"/>
  <c r="H43" i="7"/>
  <c r="U43" i="7" s="1"/>
  <c r="V43" i="7" s="1"/>
  <c r="M42" i="7"/>
  <c r="L42" i="7"/>
  <c r="L60" i="7" s="1"/>
  <c r="K42" i="7"/>
  <c r="J42" i="7"/>
  <c r="J60" i="7" s="1"/>
  <c r="K60" i="7" s="1"/>
  <c r="I42" i="7"/>
  <c r="H42" i="7"/>
  <c r="U42" i="7" s="1"/>
  <c r="T38" i="7"/>
  <c r="S38" i="7"/>
  <c r="R38" i="7"/>
  <c r="Q38" i="7"/>
  <c r="P38" i="7"/>
  <c r="H38" i="7"/>
  <c r="I38" i="7" s="1"/>
  <c r="G38" i="7"/>
  <c r="F38" i="7"/>
  <c r="E38" i="7"/>
  <c r="D38" i="7"/>
  <c r="M36" i="7"/>
  <c r="I36" i="7" s="1"/>
  <c r="L36" i="7"/>
  <c r="J36" i="7"/>
  <c r="K36" i="7" s="1"/>
  <c r="H36" i="7"/>
  <c r="U36" i="7" s="1"/>
  <c r="V36" i="7" s="1"/>
  <c r="M35" i="7"/>
  <c r="I35" i="7" s="1"/>
  <c r="L35" i="7"/>
  <c r="J35" i="7"/>
  <c r="K35" i="7" s="1"/>
  <c r="H35" i="7"/>
  <c r="U35" i="7" s="1"/>
  <c r="V35" i="7" s="1"/>
  <c r="M34" i="7"/>
  <c r="I34" i="7" s="1"/>
  <c r="L34" i="7"/>
  <c r="J34" i="7"/>
  <c r="K34" i="7" s="1"/>
  <c r="H34" i="7"/>
  <c r="U34" i="7" s="1"/>
  <c r="V34" i="7" s="1"/>
  <c r="M33" i="7"/>
  <c r="L33" i="7"/>
  <c r="J33" i="7"/>
  <c r="K33" i="7" s="1"/>
  <c r="H33" i="7"/>
  <c r="I33" i="7" s="1"/>
  <c r="M31" i="7"/>
  <c r="L31" i="7"/>
  <c r="J31" i="7"/>
  <c r="K31" i="7" s="1"/>
  <c r="H31" i="7"/>
  <c r="I31" i="7" s="1"/>
  <c r="M30" i="7"/>
  <c r="L30" i="7"/>
  <c r="J30" i="7"/>
  <c r="K30" i="7" s="1"/>
  <c r="H30" i="7"/>
  <c r="I30" i="7" s="1"/>
  <c r="M29" i="7"/>
  <c r="L29" i="7"/>
  <c r="J29" i="7"/>
  <c r="K29" i="7" s="1"/>
  <c r="H29" i="7"/>
  <c r="I29" i="7" s="1"/>
  <c r="U28" i="7"/>
  <c r="V28" i="7" s="1"/>
  <c r="M28" i="7"/>
  <c r="L28" i="7"/>
  <c r="J28" i="7"/>
  <c r="K28" i="7" s="1"/>
  <c r="H28" i="7"/>
  <c r="I28" i="7" s="1"/>
  <c r="U27" i="7"/>
  <c r="V27" i="7" s="1"/>
  <c r="M27" i="7"/>
  <c r="L27" i="7"/>
  <c r="J27" i="7"/>
  <c r="K27" i="7" s="1"/>
  <c r="H27" i="7"/>
  <c r="I27" i="7" s="1"/>
  <c r="U26" i="7"/>
  <c r="V26" i="7" s="1"/>
  <c r="M26" i="7"/>
  <c r="L26" i="7"/>
  <c r="J26" i="7"/>
  <c r="K26" i="7" s="1"/>
  <c r="H26" i="7"/>
  <c r="I26" i="7" s="1"/>
  <c r="U25" i="7"/>
  <c r="V25" i="7" s="1"/>
  <c r="M25" i="7"/>
  <c r="L25" i="7"/>
  <c r="J25" i="7"/>
  <c r="K25" i="7" s="1"/>
  <c r="H25" i="7"/>
  <c r="I25" i="7" s="1"/>
  <c r="U24" i="7"/>
  <c r="M24" i="7"/>
  <c r="M38" i="7" s="1"/>
  <c r="L24" i="7"/>
  <c r="L38" i="7" s="1"/>
  <c r="J24" i="7"/>
  <c r="J38" i="7" s="1"/>
  <c r="K38" i="7" s="1"/>
  <c r="H24" i="7"/>
  <c r="I24" i="7" s="1"/>
  <c r="Q20" i="7"/>
  <c r="P20" i="7"/>
  <c r="M20" i="7"/>
  <c r="L20" i="7"/>
  <c r="G20" i="7"/>
  <c r="F20" i="7"/>
  <c r="E20" i="7"/>
  <c r="D20" i="7"/>
  <c r="M17" i="7"/>
  <c r="L17" i="7"/>
  <c r="J17" i="7"/>
  <c r="K17" i="7" s="1"/>
  <c r="H17" i="7"/>
  <c r="U17" i="7" s="1"/>
  <c r="V17" i="7" s="1"/>
  <c r="M16" i="7"/>
  <c r="L16" i="7"/>
  <c r="J16" i="7"/>
  <c r="K16" i="7" s="1"/>
  <c r="H16" i="7"/>
  <c r="U16" i="7" s="1"/>
  <c r="V16" i="7" s="1"/>
  <c r="M15" i="7"/>
  <c r="L15" i="7"/>
  <c r="J15" i="7"/>
  <c r="K15" i="7" s="1"/>
  <c r="H15" i="7"/>
  <c r="U15" i="7" s="1"/>
  <c r="V15" i="7" s="1"/>
  <c r="M13" i="7"/>
  <c r="L13" i="7"/>
  <c r="J13" i="7"/>
  <c r="K13" i="7" s="1"/>
  <c r="H13" i="7"/>
  <c r="U13" i="7" s="1"/>
  <c r="V13" i="7" s="1"/>
  <c r="M12" i="7"/>
  <c r="L12" i="7"/>
  <c r="J12" i="7"/>
  <c r="K12" i="7" s="1"/>
  <c r="H12" i="7"/>
  <c r="U12" i="7" s="1"/>
  <c r="V12" i="7" s="1"/>
  <c r="M11" i="7"/>
  <c r="L11" i="7"/>
  <c r="J11" i="7"/>
  <c r="K11" i="7" s="1"/>
  <c r="H11" i="7"/>
  <c r="U11" i="7" s="1"/>
  <c r="V11" i="7" s="1"/>
  <c r="M10" i="7"/>
  <c r="L10" i="7"/>
  <c r="J10" i="7"/>
  <c r="K10" i="7" s="1"/>
  <c r="H10" i="7"/>
  <c r="U10" i="7" s="1"/>
  <c r="V10" i="7" s="1"/>
  <c r="M9" i="7"/>
  <c r="L9" i="7"/>
  <c r="J9" i="7"/>
  <c r="K9" i="7" s="1"/>
  <c r="H9" i="7"/>
  <c r="U9" i="7" s="1"/>
  <c r="V9" i="7" s="1"/>
  <c r="M7" i="7"/>
  <c r="L7" i="7"/>
  <c r="J7" i="7"/>
  <c r="K7" i="7" s="1"/>
  <c r="H7" i="7"/>
  <c r="U7" i="7" s="1"/>
  <c r="V7" i="7" s="1"/>
  <c r="M6" i="7"/>
  <c r="L6" i="7"/>
  <c r="J6" i="7"/>
  <c r="K6" i="7" s="1"/>
  <c r="H6" i="7"/>
  <c r="U6" i="7" s="1"/>
  <c r="V6" i="7" s="1"/>
  <c r="M5" i="7"/>
  <c r="L5" i="7"/>
  <c r="J5" i="7"/>
  <c r="K5" i="7" s="1"/>
  <c r="H5" i="7"/>
  <c r="U5" i="7" s="1"/>
  <c r="V5" i="7" s="1"/>
  <c r="M4" i="7"/>
  <c r="L4" i="7"/>
  <c r="J4" i="7"/>
  <c r="K4" i="7" s="1"/>
  <c r="H4" i="7"/>
  <c r="U4" i="7" s="1"/>
  <c r="V4" i="7" s="1"/>
  <c r="M3" i="7"/>
  <c r="L3" i="7"/>
  <c r="J3" i="7"/>
  <c r="J20" i="7" s="1"/>
  <c r="K20" i="7" s="1"/>
  <c r="H3" i="7"/>
  <c r="U3" i="7" s="1"/>
  <c r="V3" i="7" s="1"/>
  <c r="S255" i="6"/>
  <c r="X255" i="6" s="1"/>
  <c r="R255" i="6"/>
  <c r="Q255" i="6"/>
  <c r="V255" i="6" s="1"/>
  <c r="P255" i="6"/>
  <c r="U255" i="6" s="1"/>
  <c r="G255" i="6"/>
  <c r="F255" i="6"/>
  <c r="L255" i="6" s="1"/>
  <c r="E255" i="6"/>
  <c r="D255" i="6"/>
  <c r="V254" i="6"/>
  <c r="U254" i="6"/>
  <c r="M254" i="6"/>
  <c r="L254" i="6"/>
  <c r="J254" i="6"/>
  <c r="K254" i="6" s="1"/>
  <c r="H254" i="6"/>
  <c r="I254" i="6" s="1"/>
  <c r="X253" i="6"/>
  <c r="W253" i="6"/>
  <c r="V253" i="6"/>
  <c r="U253" i="6"/>
  <c r="T253" i="6"/>
  <c r="Y253" i="6" s="1"/>
  <c r="M253" i="6"/>
  <c r="L253" i="6"/>
  <c r="J253" i="6"/>
  <c r="K253" i="6" s="1"/>
  <c r="H253" i="6"/>
  <c r="I253" i="6" s="1"/>
  <c r="V248" i="6"/>
  <c r="U248" i="6"/>
  <c r="M248" i="6"/>
  <c r="L248" i="6"/>
  <c r="J248" i="6"/>
  <c r="K248" i="6" s="1"/>
  <c r="H248" i="6"/>
  <c r="I248" i="6" s="1"/>
  <c r="V245" i="6"/>
  <c r="U245" i="6"/>
  <c r="M245" i="6"/>
  <c r="L245" i="6"/>
  <c r="J245" i="6"/>
  <c r="K245" i="6" s="1"/>
  <c r="H245" i="6"/>
  <c r="I245" i="6" s="1"/>
  <c r="X243" i="6"/>
  <c r="W243" i="6"/>
  <c r="V243" i="6"/>
  <c r="U243" i="6"/>
  <c r="T243" i="6"/>
  <c r="M243" i="6"/>
  <c r="I243" i="6" s="1"/>
  <c r="L243" i="6"/>
  <c r="J243" i="6"/>
  <c r="K243" i="6" s="1"/>
  <c r="H243" i="6"/>
  <c r="V242" i="6"/>
  <c r="U242" i="6"/>
  <c r="T242" i="6"/>
  <c r="M242" i="6"/>
  <c r="I242" i="6" s="1"/>
  <c r="L242" i="6"/>
  <c r="J242" i="6"/>
  <c r="K242" i="6" s="1"/>
  <c r="H242" i="6"/>
  <c r="V240" i="6"/>
  <c r="U240" i="6"/>
  <c r="M240" i="6"/>
  <c r="L240" i="6"/>
  <c r="J240" i="6"/>
  <c r="H240" i="6"/>
  <c r="X236" i="6"/>
  <c r="W236" i="6"/>
  <c r="V236" i="6"/>
  <c r="U236" i="6"/>
  <c r="T236" i="6"/>
  <c r="Y236" i="6" s="1"/>
  <c r="M236" i="6"/>
  <c r="L236" i="6"/>
  <c r="J236" i="6"/>
  <c r="K236" i="6" s="1"/>
  <c r="I236" i="6"/>
  <c r="H236" i="6"/>
  <c r="V235" i="6"/>
  <c r="U235" i="6"/>
  <c r="M235" i="6"/>
  <c r="L235" i="6"/>
  <c r="J235" i="6"/>
  <c r="K235" i="6" s="1"/>
  <c r="I235" i="6"/>
  <c r="H235" i="6"/>
  <c r="X234" i="6"/>
  <c r="V234" i="6"/>
  <c r="U234" i="6"/>
  <c r="T234" i="6"/>
  <c r="Y234" i="6" s="1"/>
  <c r="M234" i="6"/>
  <c r="I234" i="6" s="1"/>
  <c r="L234" i="6"/>
  <c r="J234" i="6"/>
  <c r="K234" i="6" s="1"/>
  <c r="H234" i="6"/>
  <c r="V231" i="6"/>
  <c r="U231" i="6"/>
  <c r="T231" i="6"/>
  <c r="M231" i="6"/>
  <c r="K231" i="6" s="1"/>
  <c r="L231" i="6"/>
  <c r="J231" i="6"/>
  <c r="H231" i="6"/>
  <c r="V230" i="6"/>
  <c r="U230" i="6"/>
  <c r="T230" i="6"/>
  <c r="M230" i="6"/>
  <c r="L230" i="6"/>
  <c r="K230" i="6"/>
  <c r="J230" i="6"/>
  <c r="I230" i="6"/>
  <c r="H230" i="6"/>
  <c r="V229" i="6"/>
  <c r="U229" i="6"/>
  <c r="T229" i="6"/>
  <c r="M229" i="6"/>
  <c r="L229" i="6"/>
  <c r="J229" i="6"/>
  <c r="K229" i="6" s="1"/>
  <c r="H229" i="6"/>
  <c r="I229" i="6" s="1"/>
  <c r="V228" i="6"/>
  <c r="U228" i="6"/>
  <c r="T228" i="6"/>
  <c r="M228" i="6"/>
  <c r="L228" i="6"/>
  <c r="K228" i="6"/>
  <c r="J228" i="6"/>
  <c r="H228" i="6"/>
  <c r="I228" i="6" s="1"/>
  <c r="X225" i="6"/>
  <c r="W225" i="6"/>
  <c r="V225" i="6"/>
  <c r="U225" i="6"/>
  <c r="T225" i="6"/>
  <c r="Y225" i="6" s="1"/>
  <c r="M225" i="6"/>
  <c r="K225" i="6" s="1"/>
  <c r="L225" i="6"/>
  <c r="J225" i="6"/>
  <c r="H225" i="6"/>
  <c r="I225" i="6" s="1"/>
  <c r="Y224" i="6"/>
  <c r="X224" i="6"/>
  <c r="W224" i="6"/>
  <c r="V224" i="6"/>
  <c r="U224" i="6"/>
  <c r="T224" i="6"/>
  <c r="M224" i="6"/>
  <c r="L224" i="6"/>
  <c r="K224" i="6"/>
  <c r="J224" i="6"/>
  <c r="H224" i="6"/>
  <c r="I224" i="6" s="1"/>
  <c r="W221" i="6"/>
  <c r="V221" i="6"/>
  <c r="U221" i="6"/>
  <c r="T221" i="6"/>
  <c r="Y221" i="6" s="1"/>
  <c r="M221" i="6"/>
  <c r="L221" i="6"/>
  <c r="K221" i="6"/>
  <c r="J221" i="6"/>
  <c r="I221" i="6"/>
  <c r="H221" i="6"/>
  <c r="X220" i="6"/>
  <c r="W220" i="6"/>
  <c r="V220" i="6"/>
  <c r="U220" i="6"/>
  <c r="T220" i="6"/>
  <c r="Y220" i="6" s="1"/>
  <c r="M220" i="6"/>
  <c r="L220" i="6"/>
  <c r="J220" i="6"/>
  <c r="K220" i="6" s="1"/>
  <c r="H220" i="6"/>
  <c r="I220" i="6" s="1"/>
  <c r="V219" i="6"/>
  <c r="T219" i="6"/>
  <c r="M219" i="6"/>
  <c r="L219" i="6"/>
  <c r="J219" i="6"/>
  <c r="K219" i="6" s="1"/>
  <c r="H219" i="6"/>
  <c r="I219" i="6" s="1"/>
  <c r="V218" i="6"/>
  <c r="U218" i="6"/>
  <c r="T218" i="6"/>
  <c r="M218" i="6"/>
  <c r="L218" i="6"/>
  <c r="J218" i="6"/>
  <c r="K218" i="6" s="1"/>
  <c r="H218" i="6"/>
  <c r="I218" i="6" s="1"/>
  <c r="U217" i="6"/>
  <c r="T217" i="6"/>
  <c r="M217" i="6"/>
  <c r="L217" i="6"/>
  <c r="J217" i="6"/>
  <c r="K217" i="6" s="1"/>
  <c r="H217" i="6"/>
  <c r="I217" i="6" s="1"/>
  <c r="V216" i="6"/>
  <c r="U216" i="6"/>
  <c r="T216" i="6"/>
  <c r="M216" i="6"/>
  <c r="L216" i="6"/>
  <c r="J216" i="6"/>
  <c r="K216" i="6" s="1"/>
  <c r="I216" i="6"/>
  <c r="H216" i="6"/>
  <c r="X215" i="6"/>
  <c r="W215" i="6"/>
  <c r="V215" i="6"/>
  <c r="U215" i="6"/>
  <c r="T215" i="6"/>
  <c r="Y215" i="6" s="1"/>
  <c r="M215" i="6"/>
  <c r="L215" i="6"/>
  <c r="J215" i="6"/>
  <c r="K215" i="6" s="1"/>
  <c r="H215" i="6"/>
  <c r="I215" i="6" s="1"/>
  <c r="X214" i="6"/>
  <c r="V214" i="6"/>
  <c r="U214" i="6"/>
  <c r="T214" i="6"/>
  <c r="Y214" i="6" s="1"/>
  <c r="M214" i="6"/>
  <c r="L214" i="6"/>
  <c r="J214" i="6"/>
  <c r="K214" i="6" s="1"/>
  <c r="H214" i="6"/>
  <c r="I214" i="6" s="1"/>
  <c r="X213" i="6"/>
  <c r="W213" i="6"/>
  <c r="V213" i="6"/>
  <c r="U213" i="6"/>
  <c r="T213" i="6"/>
  <c r="M213" i="6"/>
  <c r="I213" i="6" s="1"/>
  <c r="L213" i="6"/>
  <c r="J213" i="6"/>
  <c r="K213" i="6" s="1"/>
  <c r="H213" i="6"/>
  <c r="X212" i="6"/>
  <c r="W212" i="6"/>
  <c r="V212" i="6"/>
  <c r="U212" i="6"/>
  <c r="T212" i="6"/>
  <c r="Y212" i="6" s="1"/>
  <c r="M212" i="6"/>
  <c r="L212" i="6"/>
  <c r="J212" i="6"/>
  <c r="K212" i="6" s="1"/>
  <c r="H212" i="6"/>
  <c r="I212" i="6" s="1"/>
  <c r="X211" i="6"/>
  <c r="W211" i="6"/>
  <c r="V211" i="6"/>
  <c r="U211" i="6"/>
  <c r="T211" i="6"/>
  <c r="M211" i="6"/>
  <c r="I211" i="6" s="1"/>
  <c r="L211" i="6"/>
  <c r="J211" i="6"/>
  <c r="K211" i="6" s="1"/>
  <c r="H211" i="6"/>
  <c r="V210" i="6"/>
  <c r="U210" i="6"/>
  <c r="T210" i="6"/>
  <c r="M210" i="6"/>
  <c r="L210" i="6"/>
  <c r="J210" i="6"/>
  <c r="K210" i="6" s="1"/>
  <c r="H210" i="6"/>
  <c r="I210" i="6" s="1"/>
  <c r="V209" i="6"/>
  <c r="U209" i="6"/>
  <c r="T209" i="6"/>
  <c r="M209" i="6"/>
  <c r="L209" i="6"/>
  <c r="K209" i="6"/>
  <c r="J209" i="6"/>
  <c r="H209" i="6"/>
  <c r="I209" i="6" s="1"/>
  <c r="V208" i="6"/>
  <c r="U208" i="6"/>
  <c r="T208" i="6"/>
  <c r="M208" i="6"/>
  <c r="L208" i="6"/>
  <c r="J208" i="6"/>
  <c r="K208" i="6" s="1"/>
  <c r="H208" i="6"/>
  <c r="I208" i="6" s="1"/>
  <c r="Y207" i="6"/>
  <c r="X207" i="6"/>
  <c r="W207" i="6"/>
  <c r="V207" i="6"/>
  <c r="U207" i="6"/>
  <c r="T207" i="6"/>
  <c r="M207" i="6"/>
  <c r="L207" i="6"/>
  <c r="K207" i="6"/>
  <c r="J207" i="6"/>
  <c r="H207" i="6"/>
  <c r="I207" i="6" s="1"/>
  <c r="V205" i="6"/>
  <c r="U205" i="6"/>
  <c r="T205" i="6"/>
  <c r="M205" i="6"/>
  <c r="K205" i="6" s="1"/>
  <c r="L205" i="6"/>
  <c r="J205" i="6"/>
  <c r="J255" i="6" s="1"/>
  <c r="H205" i="6"/>
  <c r="I205" i="6" s="1"/>
  <c r="W201" i="6"/>
  <c r="V201" i="6"/>
  <c r="S201" i="6"/>
  <c r="X201" i="6" s="1"/>
  <c r="R201" i="6"/>
  <c r="T201" i="6" s="1"/>
  <c r="Q201" i="6"/>
  <c r="P201" i="6"/>
  <c r="U201" i="6" s="1"/>
  <c r="L201" i="6"/>
  <c r="G201" i="6"/>
  <c r="F201" i="6"/>
  <c r="E201" i="6"/>
  <c r="D201" i="6"/>
  <c r="X200" i="6"/>
  <c r="W200" i="6"/>
  <c r="V200" i="6"/>
  <c r="U200" i="6"/>
  <c r="T200" i="6"/>
  <c r="Y200" i="6" s="1"/>
  <c r="M200" i="6"/>
  <c r="L200" i="6"/>
  <c r="J200" i="6"/>
  <c r="K200" i="6" s="1"/>
  <c r="H200" i="6"/>
  <c r="I200" i="6" s="1"/>
  <c r="V199" i="6"/>
  <c r="U199" i="6"/>
  <c r="M199" i="6"/>
  <c r="L199" i="6"/>
  <c r="J199" i="6"/>
  <c r="K199" i="6" s="1"/>
  <c r="H199" i="6"/>
  <c r="I199" i="6" s="1"/>
  <c r="Y196" i="6"/>
  <c r="X196" i="6"/>
  <c r="V196" i="6"/>
  <c r="U196" i="6"/>
  <c r="T196" i="6"/>
  <c r="M196" i="6"/>
  <c r="L196" i="6"/>
  <c r="J196" i="6"/>
  <c r="K196" i="6" s="1"/>
  <c r="H196" i="6"/>
  <c r="I196" i="6" s="1"/>
  <c r="V193" i="6"/>
  <c r="U193" i="6"/>
  <c r="M193" i="6"/>
  <c r="L193" i="6"/>
  <c r="J193" i="6"/>
  <c r="K193" i="6" s="1"/>
  <c r="H193" i="6"/>
  <c r="I193" i="6" s="1"/>
  <c r="V192" i="6"/>
  <c r="U192" i="6"/>
  <c r="M192" i="6"/>
  <c r="L192" i="6"/>
  <c r="J192" i="6"/>
  <c r="K192" i="6" s="1"/>
  <c r="H192" i="6"/>
  <c r="I192" i="6" s="1"/>
  <c r="Y190" i="6"/>
  <c r="X190" i="6"/>
  <c r="V190" i="6"/>
  <c r="U190" i="6"/>
  <c r="T190" i="6"/>
  <c r="M190" i="6"/>
  <c r="L190" i="6"/>
  <c r="J190" i="6"/>
  <c r="K190" i="6" s="1"/>
  <c r="H190" i="6"/>
  <c r="I190" i="6" s="1"/>
  <c r="X187" i="6"/>
  <c r="W187" i="6"/>
  <c r="V187" i="6"/>
  <c r="U187" i="6"/>
  <c r="T187" i="6"/>
  <c r="Y187" i="6" s="1"/>
  <c r="M187" i="6"/>
  <c r="L187" i="6"/>
  <c r="J187" i="6"/>
  <c r="K187" i="6" s="1"/>
  <c r="H187" i="6"/>
  <c r="I187" i="6" s="1"/>
  <c r="V186" i="6"/>
  <c r="U186" i="6"/>
  <c r="M186" i="6"/>
  <c r="L186" i="6"/>
  <c r="J186" i="6"/>
  <c r="K186" i="6" s="1"/>
  <c r="H186" i="6"/>
  <c r="I186" i="6" s="1"/>
  <c r="Y183" i="6"/>
  <c r="X183" i="6"/>
  <c r="W183" i="6"/>
  <c r="V183" i="6"/>
  <c r="U183" i="6"/>
  <c r="T183" i="6"/>
  <c r="M183" i="6"/>
  <c r="L183" i="6"/>
  <c r="J183" i="6"/>
  <c r="K183" i="6" s="1"/>
  <c r="H183" i="6"/>
  <c r="I183" i="6" s="1"/>
  <c r="V182" i="6"/>
  <c r="U182" i="6"/>
  <c r="M182" i="6"/>
  <c r="I182" i="6" s="1"/>
  <c r="L182" i="6"/>
  <c r="J182" i="6"/>
  <c r="K182" i="6" s="1"/>
  <c r="H182" i="6"/>
  <c r="V181" i="6"/>
  <c r="U181" i="6"/>
  <c r="M181" i="6"/>
  <c r="I181" i="6" s="1"/>
  <c r="L181" i="6"/>
  <c r="J181" i="6"/>
  <c r="K181" i="6" s="1"/>
  <c r="H181" i="6"/>
  <c r="V180" i="6"/>
  <c r="U180" i="6"/>
  <c r="M180" i="6"/>
  <c r="I180" i="6" s="1"/>
  <c r="L180" i="6"/>
  <c r="J180" i="6"/>
  <c r="K180" i="6" s="1"/>
  <c r="H180" i="6"/>
  <c r="V179" i="6"/>
  <c r="U179" i="6"/>
  <c r="M179" i="6"/>
  <c r="I179" i="6" s="1"/>
  <c r="L179" i="6"/>
  <c r="J179" i="6"/>
  <c r="K179" i="6" s="1"/>
  <c r="H179" i="6"/>
  <c r="M177" i="6"/>
  <c r="L177" i="6"/>
  <c r="J177" i="6"/>
  <c r="K177" i="6" s="1"/>
  <c r="H177" i="6"/>
  <c r="I177" i="6" s="1"/>
  <c r="X176" i="6"/>
  <c r="W176" i="6"/>
  <c r="V176" i="6"/>
  <c r="U176" i="6"/>
  <c r="T176" i="6"/>
  <c r="M176" i="6"/>
  <c r="I176" i="6" s="1"/>
  <c r="L176" i="6"/>
  <c r="J176" i="6"/>
  <c r="K176" i="6" s="1"/>
  <c r="H176" i="6"/>
  <c r="V175" i="6"/>
  <c r="U175" i="6"/>
  <c r="M175" i="6"/>
  <c r="I175" i="6" s="1"/>
  <c r="L175" i="6"/>
  <c r="J175" i="6"/>
  <c r="K175" i="6" s="1"/>
  <c r="H175" i="6"/>
  <c r="V174" i="6"/>
  <c r="U174" i="6"/>
  <c r="M174" i="6"/>
  <c r="I174" i="6" s="1"/>
  <c r="L174" i="6"/>
  <c r="J174" i="6"/>
  <c r="K174" i="6" s="1"/>
  <c r="H174" i="6"/>
  <c r="V173" i="6"/>
  <c r="U173" i="6"/>
  <c r="M173" i="6"/>
  <c r="K173" i="6" s="1"/>
  <c r="L173" i="6"/>
  <c r="J173" i="6"/>
  <c r="H173" i="6"/>
  <c r="V172" i="6"/>
  <c r="U172" i="6"/>
  <c r="M172" i="6"/>
  <c r="K172" i="6" s="1"/>
  <c r="L172" i="6"/>
  <c r="J172" i="6"/>
  <c r="H172" i="6"/>
  <c r="V171" i="6"/>
  <c r="U171" i="6"/>
  <c r="M171" i="6"/>
  <c r="K171" i="6" s="1"/>
  <c r="L171" i="6"/>
  <c r="J171" i="6"/>
  <c r="H171" i="6"/>
  <c r="V170" i="6"/>
  <c r="U170" i="6"/>
  <c r="M170" i="6"/>
  <c r="K170" i="6" s="1"/>
  <c r="L170" i="6"/>
  <c r="J170" i="6"/>
  <c r="H170" i="6"/>
  <c r="X169" i="6"/>
  <c r="W169" i="6"/>
  <c r="V169" i="6"/>
  <c r="U169" i="6"/>
  <c r="T169" i="6"/>
  <c r="Y169" i="6" s="1"/>
  <c r="M169" i="6"/>
  <c r="L169" i="6"/>
  <c r="J169" i="6"/>
  <c r="K169" i="6" s="1"/>
  <c r="H169" i="6"/>
  <c r="I169" i="6" s="1"/>
  <c r="V168" i="6"/>
  <c r="U168" i="6"/>
  <c r="M168" i="6"/>
  <c r="L168" i="6"/>
  <c r="J168" i="6"/>
  <c r="K168" i="6" s="1"/>
  <c r="H168" i="6"/>
  <c r="I168" i="6" s="1"/>
  <c r="X167" i="6"/>
  <c r="W167" i="6"/>
  <c r="V167" i="6"/>
  <c r="U167" i="6"/>
  <c r="T167" i="6"/>
  <c r="M167" i="6"/>
  <c r="I167" i="6" s="1"/>
  <c r="L167" i="6"/>
  <c r="J167" i="6"/>
  <c r="K167" i="6" s="1"/>
  <c r="H167" i="6"/>
  <c r="V166" i="6"/>
  <c r="U166" i="6"/>
  <c r="M166" i="6"/>
  <c r="L166" i="6"/>
  <c r="J166" i="6"/>
  <c r="K166" i="6" s="1"/>
  <c r="H166" i="6"/>
  <c r="I166" i="6" s="1"/>
  <c r="V165" i="6"/>
  <c r="U165" i="6"/>
  <c r="M165" i="6"/>
  <c r="L165" i="6"/>
  <c r="J165" i="6"/>
  <c r="K165" i="6" s="1"/>
  <c r="H165" i="6"/>
  <c r="I165" i="6" s="1"/>
  <c r="V163" i="6"/>
  <c r="U163" i="6"/>
  <c r="M163" i="6"/>
  <c r="M201" i="6" s="1"/>
  <c r="L163" i="6"/>
  <c r="J163" i="6"/>
  <c r="K163" i="6" s="1"/>
  <c r="H163" i="6"/>
  <c r="I163" i="6" s="1"/>
  <c r="X162" i="6"/>
  <c r="W162" i="6"/>
  <c r="V162" i="6"/>
  <c r="U162" i="6"/>
  <c r="T162" i="6"/>
  <c r="M162" i="6"/>
  <c r="L162" i="6"/>
  <c r="Y162" i="6" s="1"/>
  <c r="J162" i="6"/>
  <c r="K162" i="6" s="1"/>
  <c r="H162" i="6"/>
  <c r="I162" i="6" s="1"/>
  <c r="V161" i="6"/>
  <c r="U161" i="6"/>
  <c r="M161" i="6"/>
  <c r="L161" i="6"/>
  <c r="J161" i="6"/>
  <c r="K161" i="6" s="1"/>
  <c r="H161" i="6"/>
  <c r="I161" i="6" s="1"/>
  <c r="V160" i="6"/>
  <c r="U160" i="6"/>
  <c r="M160" i="6"/>
  <c r="L160" i="6"/>
  <c r="J160" i="6"/>
  <c r="K160" i="6" s="1"/>
  <c r="H160" i="6"/>
  <c r="I160" i="6" s="1"/>
  <c r="V157" i="6"/>
  <c r="U157" i="6"/>
  <c r="M157" i="6"/>
  <c r="L157" i="6"/>
  <c r="J157" i="6"/>
  <c r="K157" i="6" s="1"/>
  <c r="H157" i="6"/>
  <c r="I157" i="6" s="1"/>
  <c r="V156" i="6"/>
  <c r="U156" i="6"/>
  <c r="M156" i="6"/>
  <c r="L156" i="6"/>
  <c r="J156" i="6"/>
  <c r="K156" i="6" s="1"/>
  <c r="H156" i="6"/>
  <c r="I156" i="6" s="1"/>
  <c r="V154" i="6"/>
  <c r="U154" i="6"/>
  <c r="M154" i="6"/>
  <c r="L154" i="6"/>
  <c r="J154" i="6"/>
  <c r="H154" i="6"/>
  <c r="Q149" i="6"/>
  <c r="V149" i="6" s="1"/>
  <c r="P149" i="6"/>
  <c r="U149" i="6" s="1"/>
  <c r="J149" i="6"/>
  <c r="G149" i="6"/>
  <c r="F149" i="6"/>
  <c r="L149" i="6" s="1"/>
  <c r="E149" i="6"/>
  <c r="D149" i="6"/>
  <c r="V142" i="6"/>
  <c r="U142" i="6"/>
  <c r="M142" i="6"/>
  <c r="L142" i="6"/>
  <c r="J142" i="6"/>
  <c r="K142" i="6" s="1"/>
  <c r="H142" i="6"/>
  <c r="I142" i="6" s="1"/>
  <c r="V141" i="6"/>
  <c r="U141" i="6"/>
  <c r="M141" i="6"/>
  <c r="L141" i="6"/>
  <c r="J141" i="6"/>
  <c r="K141" i="6" s="1"/>
  <c r="H141" i="6"/>
  <c r="I141" i="6" s="1"/>
  <c r="V140" i="6"/>
  <c r="U140" i="6"/>
  <c r="M140" i="6"/>
  <c r="L140" i="6"/>
  <c r="J140" i="6"/>
  <c r="K140" i="6" s="1"/>
  <c r="H140" i="6"/>
  <c r="I140" i="6" s="1"/>
  <c r="V139" i="6"/>
  <c r="U139" i="6"/>
  <c r="M139" i="6"/>
  <c r="L139" i="6"/>
  <c r="J139" i="6"/>
  <c r="K139" i="6" s="1"/>
  <c r="H139" i="6"/>
  <c r="I139" i="6" s="1"/>
  <c r="V137" i="6"/>
  <c r="U137" i="6"/>
  <c r="M137" i="6"/>
  <c r="L137" i="6"/>
  <c r="J137" i="6"/>
  <c r="K137" i="6" s="1"/>
  <c r="H137" i="6"/>
  <c r="I137" i="6" s="1"/>
  <c r="V136" i="6"/>
  <c r="U136" i="6"/>
  <c r="M136" i="6"/>
  <c r="L136" i="6"/>
  <c r="J136" i="6"/>
  <c r="K136" i="6" s="1"/>
  <c r="H136" i="6"/>
  <c r="I136" i="6" s="1"/>
  <c r="V135" i="6"/>
  <c r="U135" i="6"/>
  <c r="M135" i="6"/>
  <c r="L135" i="6"/>
  <c r="J135" i="6"/>
  <c r="K135" i="6" s="1"/>
  <c r="H135" i="6"/>
  <c r="I135" i="6" s="1"/>
  <c r="V133" i="6"/>
  <c r="U133" i="6"/>
  <c r="M133" i="6"/>
  <c r="L133" i="6"/>
  <c r="K133" i="6"/>
  <c r="J133" i="6"/>
  <c r="I133" i="6"/>
  <c r="H133" i="6"/>
  <c r="V132" i="6"/>
  <c r="U132" i="6"/>
  <c r="M132" i="6"/>
  <c r="I132" i="6" s="1"/>
  <c r="L132" i="6"/>
  <c r="J132" i="6"/>
  <c r="K132" i="6" s="1"/>
  <c r="H132" i="6"/>
  <c r="V131" i="6"/>
  <c r="U131" i="6"/>
  <c r="M131" i="6"/>
  <c r="I131" i="6" s="1"/>
  <c r="L131" i="6"/>
  <c r="J131" i="6"/>
  <c r="K131" i="6" s="1"/>
  <c r="H131" i="6"/>
  <c r="V130" i="6"/>
  <c r="U130" i="6"/>
  <c r="M130" i="6"/>
  <c r="I130" i="6" s="1"/>
  <c r="L130" i="6"/>
  <c r="J130" i="6"/>
  <c r="K130" i="6" s="1"/>
  <c r="H130" i="6"/>
  <c r="V128" i="6"/>
  <c r="U128" i="6"/>
  <c r="M128" i="6"/>
  <c r="K128" i="6" s="1"/>
  <c r="L128" i="6"/>
  <c r="J128" i="6"/>
  <c r="H128" i="6"/>
  <c r="V127" i="6"/>
  <c r="U127" i="6"/>
  <c r="M127" i="6"/>
  <c r="K127" i="6" s="1"/>
  <c r="L127" i="6"/>
  <c r="J127" i="6"/>
  <c r="H127" i="6"/>
  <c r="V126" i="6"/>
  <c r="U126" i="6"/>
  <c r="M126" i="6"/>
  <c r="K126" i="6" s="1"/>
  <c r="L126" i="6"/>
  <c r="J126" i="6"/>
  <c r="H126" i="6"/>
  <c r="V125" i="6"/>
  <c r="U125" i="6"/>
  <c r="M125" i="6"/>
  <c r="K125" i="6" s="1"/>
  <c r="L125" i="6"/>
  <c r="J125" i="6"/>
  <c r="H125" i="6"/>
  <c r="V124" i="6"/>
  <c r="M124" i="6"/>
  <c r="L124" i="6"/>
  <c r="J124" i="6"/>
  <c r="H124" i="6"/>
  <c r="V123" i="6"/>
  <c r="U123" i="6"/>
  <c r="M123" i="6"/>
  <c r="L123" i="6"/>
  <c r="J123" i="6"/>
  <c r="K123" i="6" s="1"/>
  <c r="H123" i="6"/>
  <c r="V121" i="6"/>
  <c r="U121" i="6"/>
  <c r="M121" i="6"/>
  <c r="L121" i="6"/>
  <c r="J121" i="6"/>
  <c r="K121" i="6" s="1"/>
  <c r="H121" i="6"/>
  <c r="I121" i="6" s="1"/>
  <c r="V120" i="6"/>
  <c r="U120" i="6"/>
  <c r="M120" i="6"/>
  <c r="L120" i="6"/>
  <c r="J120" i="6"/>
  <c r="K120" i="6" s="1"/>
  <c r="H120" i="6"/>
  <c r="V119" i="6"/>
  <c r="U119" i="6"/>
  <c r="M119" i="6"/>
  <c r="L119" i="6"/>
  <c r="J119" i="6"/>
  <c r="H119" i="6"/>
  <c r="V118" i="6"/>
  <c r="U118" i="6"/>
  <c r="M118" i="6"/>
  <c r="L118" i="6"/>
  <c r="J118" i="6"/>
  <c r="K118" i="6" s="1"/>
  <c r="H118" i="6"/>
  <c r="H149" i="6" s="1"/>
  <c r="X114" i="6"/>
  <c r="V114" i="6"/>
  <c r="S114" i="6"/>
  <c r="R114" i="6"/>
  <c r="Q114" i="6"/>
  <c r="P114" i="6"/>
  <c r="U114" i="6" s="1"/>
  <c r="M114" i="6"/>
  <c r="L114" i="6"/>
  <c r="G114" i="6"/>
  <c r="F114" i="6"/>
  <c r="E114" i="6"/>
  <c r="D114" i="6"/>
  <c r="X113" i="6"/>
  <c r="V113" i="6"/>
  <c r="U113" i="6"/>
  <c r="T113" i="6"/>
  <c r="Y113" i="6" s="1"/>
  <c r="M113" i="6"/>
  <c r="I113" i="6" s="1"/>
  <c r="L113" i="6"/>
  <c r="K113" i="6"/>
  <c r="J113" i="6"/>
  <c r="H113" i="6"/>
  <c r="V112" i="6"/>
  <c r="U112" i="6"/>
  <c r="M112" i="6"/>
  <c r="I112" i="6" s="1"/>
  <c r="L112" i="6"/>
  <c r="K112" i="6"/>
  <c r="J112" i="6"/>
  <c r="H112" i="6"/>
  <c r="V111" i="6"/>
  <c r="U111" i="6"/>
  <c r="M111" i="6"/>
  <c r="I111" i="6" s="1"/>
  <c r="L111" i="6"/>
  <c r="K111" i="6"/>
  <c r="J111" i="6"/>
  <c r="H111" i="6"/>
  <c r="V109" i="6"/>
  <c r="U109" i="6"/>
  <c r="M109" i="6"/>
  <c r="I109" i="6" s="1"/>
  <c r="L109" i="6"/>
  <c r="K109" i="6"/>
  <c r="J109" i="6"/>
  <c r="H109" i="6"/>
  <c r="V108" i="6"/>
  <c r="U108" i="6"/>
  <c r="M108" i="6"/>
  <c r="I108" i="6" s="1"/>
  <c r="L108" i="6"/>
  <c r="K108" i="6"/>
  <c r="J108" i="6"/>
  <c r="H108" i="6"/>
  <c r="V107" i="6"/>
  <c r="U107" i="6"/>
  <c r="M107" i="6"/>
  <c r="I107" i="6" s="1"/>
  <c r="L107" i="6"/>
  <c r="K107" i="6"/>
  <c r="J107" i="6"/>
  <c r="H107" i="6"/>
  <c r="V106" i="6"/>
  <c r="U106" i="6"/>
  <c r="M106" i="6"/>
  <c r="I106" i="6" s="1"/>
  <c r="L106" i="6"/>
  <c r="K106" i="6"/>
  <c r="J106" i="6"/>
  <c r="H106" i="6"/>
  <c r="V105" i="6"/>
  <c r="U105" i="6"/>
  <c r="M105" i="6"/>
  <c r="I105" i="6" s="1"/>
  <c r="L105" i="6"/>
  <c r="K105" i="6"/>
  <c r="J105" i="6"/>
  <c r="H105" i="6"/>
  <c r="V104" i="6"/>
  <c r="U104" i="6"/>
  <c r="M104" i="6"/>
  <c r="L104" i="6"/>
  <c r="K104" i="6"/>
  <c r="J104" i="6"/>
  <c r="H104" i="6"/>
  <c r="I104" i="6" s="1"/>
  <c r="V103" i="6"/>
  <c r="U103" i="6"/>
  <c r="M103" i="6"/>
  <c r="L103" i="6"/>
  <c r="K103" i="6"/>
  <c r="J103" i="6"/>
  <c r="H103" i="6"/>
  <c r="I103" i="6" s="1"/>
  <c r="V101" i="6"/>
  <c r="U101" i="6"/>
  <c r="M101" i="6"/>
  <c r="L101" i="6"/>
  <c r="K101" i="6"/>
  <c r="J101" i="6"/>
  <c r="H101" i="6"/>
  <c r="I101" i="6" s="1"/>
  <c r="V100" i="6"/>
  <c r="U100" i="6"/>
  <c r="M100" i="6"/>
  <c r="L100" i="6"/>
  <c r="K100" i="6"/>
  <c r="J100" i="6"/>
  <c r="H100" i="6"/>
  <c r="I100" i="6" s="1"/>
  <c r="V99" i="6"/>
  <c r="U99" i="6"/>
  <c r="M99" i="6"/>
  <c r="I99" i="6" s="1"/>
  <c r="L99" i="6"/>
  <c r="K99" i="6"/>
  <c r="J99" i="6"/>
  <c r="H99" i="6"/>
  <c r="X98" i="6"/>
  <c r="V98" i="6"/>
  <c r="U98" i="6"/>
  <c r="T98" i="6"/>
  <c r="M98" i="6"/>
  <c r="L98" i="6"/>
  <c r="K98" i="6"/>
  <c r="J98" i="6"/>
  <c r="H98" i="6"/>
  <c r="I98" i="6" s="1"/>
  <c r="V97" i="6"/>
  <c r="U97" i="6"/>
  <c r="M97" i="6"/>
  <c r="L97" i="6"/>
  <c r="K97" i="6"/>
  <c r="J97" i="6"/>
  <c r="H97" i="6"/>
  <c r="I97" i="6" s="1"/>
  <c r="V96" i="6"/>
  <c r="U96" i="6"/>
  <c r="M96" i="6"/>
  <c r="L96" i="6"/>
  <c r="J96" i="6"/>
  <c r="K96" i="6" s="1"/>
  <c r="H96" i="6"/>
  <c r="I96" i="6" s="1"/>
  <c r="V95" i="6"/>
  <c r="U95" i="6"/>
  <c r="M95" i="6"/>
  <c r="L95" i="6"/>
  <c r="J95" i="6"/>
  <c r="K95" i="6" s="1"/>
  <c r="H95" i="6"/>
  <c r="I95" i="6" s="1"/>
  <c r="V93" i="6"/>
  <c r="U93" i="6"/>
  <c r="M93" i="6"/>
  <c r="L93" i="6"/>
  <c r="J93" i="6"/>
  <c r="K93" i="6" s="1"/>
  <c r="H93" i="6"/>
  <c r="I93" i="6" s="1"/>
  <c r="V92" i="6"/>
  <c r="U92" i="6"/>
  <c r="M92" i="6"/>
  <c r="L92" i="6"/>
  <c r="J92" i="6"/>
  <c r="K92" i="6" s="1"/>
  <c r="H92" i="6"/>
  <c r="I92" i="6" s="1"/>
  <c r="V91" i="6"/>
  <c r="U91" i="6"/>
  <c r="M91" i="6"/>
  <c r="L91" i="6"/>
  <c r="J91" i="6"/>
  <c r="K91" i="6" s="1"/>
  <c r="H91" i="6"/>
  <c r="I91" i="6" s="1"/>
  <c r="V90" i="6"/>
  <c r="U90" i="6"/>
  <c r="M90" i="6"/>
  <c r="L90" i="6"/>
  <c r="J90" i="6"/>
  <c r="K90" i="6" s="1"/>
  <c r="H90" i="6"/>
  <c r="I90" i="6" s="1"/>
  <c r="V89" i="6"/>
  <c r="U89" i="6"/>
  <c r="M89" i="6"/>
  <c r="K89" i="6" s="1"/>
  <c r="L89" i="6"/>
  <c r="J89" i="6"/>
  <c r="J114" i="6" s="1"/>
  <c r="K114" i="6" s="1"/>
  <c r="H89" i="6"/>
  <c r="H114" i="6" s="1"/>
  <c r="I114" i="6" s="1"/>
  <c r="V84" i="6"/>
  <c r="S84" i="6"/>
  <c r="R84" i="6"/>
  <c r="T84" i="6" s="1"/>
  <c r="Q84" i="6"/>
  <c r="P84" i="6"/>
  <c r="L84" i="6"/>
  <c r="G84" i="6"/>
  <c r="F84" i="6"/>
  <c r="E84" i="6"/>
  <c r="D84" i="6"/>
  <c r="V83" i="6"/>
  <c r="U83" i="6"/>
  <c r="M83" i="6"/>
  <c r="L83" i="6"/>
  <c r="J83" i="6"/>
  <c r="K83" i="6" s="1"/>
  <c r="H83" i="6"/>
  <c r="I83" i="6" s="1"/>
  <c r="V82" i="6"/>
  <c r="U82" i="6"/>
  <c r="M82" i="6"/>
  <c r="L82" i="6"/>
  <c r="J82" i="6"/>
  <c r="K82" i="6" s="1"/>
  <c r="H82" i="6"/>
  <c r="I82" i="6" s="1"/>
  <c r="V81" i="6"/>
  <c r="U81" i="6"/>
  <c r="M81" i="6"/>
  <c r="L81" i="6"/>
  <c r="J81" i="6"/>
  <c r="K81" i="6" s="1"/>
  <c r="H81" i="6"/>
  <c r="I81" i="6" s="1"/>
  <c r="V80" i="6"/>
  <c r="U80" i="6"/>
  <c r="M80" i="6"/>
  <c r="L80" i="6"/>
  <c r="J80" i="6"/>
  <c r="K80" i="6" s="1"/>
  <c r="H80" i="6"/>
  <c r="I80" i="6" s="1"/>
  <c r="V78" i="6"/>
  <c r="U78" i="6"/>
  <c r="M78" i="6"/>
  <c r="L78" i="6"/>
  <c r="J78" i="6"/>
  <c r="K78" i="6" s="1"/>
  <c r="H78" i="6"/>
  <c r="I78" i="6" s="1"/>
  <c r="V76" i="6"/>
  <c r="U76" i="6"/>
  <c r="M76" i="6"/>
  <c r="L76" i="6"/>
  <c r="J76" i="6"/>
  <c r="K76" i="6" s="1"/>
  <c r="H76" i="6"/>
  <c r="I76" i="6" s="1"/>
  <c r="V73" i="6"/>
  <c r="U73" i="6"/>
  <c r="M73" i="6"/>
  <c r="L73" i="6"/>
  <c r="J73" i="6"/>
  <c r="K73" i="6" s="1"/>
  <c r="H73" i="6"/>
  <c r="I73" i="6" s="1"/>
  <c r="V71" i="6"/>
  <c r="U71" i="6"/>
  <c r="M71" i="6"/>
  <c r="L71" i="6"/>
  <c r="K71" i="6"/>
  <c r="J71" i="6"/>
  <c r="H71" i="6"/>
  <c r="I71" i="6" s="1"/>
  <c r="V70" i="6"/>
  <c r="U70" i="6"/>
  <c r="M70" i="6"/>
  <c r="L70" i="6"/>
  <c r="K70" i="6"/>
  <c r="J70" i="6"/>
  <c r="H70" i="6"/>
  <c r="I70" i="6" s="1"/>
  <c r="V69" i="6"/>
  <c r="U69" i="6"/>
  <c r="M69" i="6"/>
  <c r="L69" i="6"/>
  <c r="K69" i="6"/>
  <c r="J69" i="6"/>
  <c r="H69" i="6"/>
  <c r="I69" i="6" s="1"/>
  <c r="X68" i="6"/>
  <c r="W68" i="6"/>
  <c r="V68" i="6"/>
  <c r="U68" i="6"/>
  <c r="T68" i="6"/>
  <c r="M68" i="6"/>
  <c r="K68" i="6" s="1"/>
  <c r="L68" i="6"/>
  <c r="Y68" i="6" s="1"/>
  <c r="J68" i="6"/>
  <c r="H68" i="6"/>
  <c r="I68" i="6" s="1"/>
  <c r="V63" i="6"/>
  <c r="U63" i="6"/>
  <c r="M63" i="6"/>
  <c r="K63" i="6" s="1"/>
  <c r="L63" i="6"/>
  <c r="J63" i="6"/>
  <c r="H63" i="6"/>
  <c r="I63" i="6" s="1"/>
  <c r="V62" i="6"/>
  <c r="U62" i="6"/>
  <c r="M62" i="6"/>
  <c r="K62" i="6" s="1"/>
  <c r="L62" i="6"/>
  <c r="J62" i="6"/>
  <c r="H62" i="6"/>
  <c r="V61" i="6"/>
  <c r="U61" i="6"/>
  <c r="M61" i="6"/>
  <c r="I61" i="6" s="1"/>
  <c r="L61" i="6"/>
  <c r="J61" i="6"/>
  <c r="K61" i="6" s="1"/>
  <c r="H61" i="6"/>
  <c r="V60" i="6"/>
  <c r="U60" i="6"/>
  <c r="M60" i="6"/>
  <c r="K60" i="6" s="1"/>
  <c r="L60" i="6"/>
  <c r="J60" i="6"/>
  <c r="H60" i="6"/>
  <c r="V59" i="6"/>
  <c r="U59" i="6"/>
  <c r="M59" i="6"/>
  <c r="K59" i="6" s="1"/>
  <c r="L59" i="6"/>
  <c r="J59" i="6"/>
  <c r="H59" i="6"/>
  <c r="V57" i="6"/>
  <c r="U57" i="6"/>
  <c r="M57" i="6"/>
  <c r="K57" i="6" s="1"/>
  <c r="L57" i="6"/>
  <c r="J57" i="6"/>
  <c r="H57" i="6"/>
  <c r="V56" i="6"/>
  <c r="U56" i="6"/>
  <c r="M56" i="6"/>
  <c r="K56" i="6" s="1"/>
  <c r="L56" i="6"/>
  <c r="J56" i="6"/>
  <c r="H56" i="6"/>
  <c r="V54" i="6"/>
  <c r="U54" i="6"/>
  <c r="M54" i="6"/>
  <c r="K54" i="6" s="1"/>
  <c r="L54" i="6"/>
  <c r="J54" i="6"/>
  <c r="H54" i="6"/>
  <c r="V50" i="6"/>
  <c r="U50" i="6"/>
  <c r="M50" i="6"/>
  <c r="K50" i="6" s="1"/>
  <c r="L50" i="6"/>
  <c r="J50" i="6"/>
  <c r="H50" i="6"/>
  <c r="V49" i="6"/>
  <c r="U49" i="6"/>
  <c r="M49" i="6"/>
  <c r="M84" i="6" s="1"/>
  <c r="L49" i="6"/>
  <c r="J49" i="6"/>
  <c r="K49" i="6" s="1"/>
  <c r="H49" i="6"/>
  <c r="I49" i="6" s="1"/>
  <c r="Q45" i="6"/>
  <c r="V45" i="6" s="1"/>
  <c r="P45" i="6"/>
  <c r="U45" i="6" s="1"/>
  <c r="G45" i="6"/>
  <c r="F45" i="6"/>
  <c r="L45" i="6" s="1"/>
  <c r="E45" i="6"/>
  <c r="J45" i="6" s="1"/>
  <c r="D45" i="6"/>
  <c r="V43" i="6"/>
  <c r="U43" i="6"/>
  <c r="M43" i="6"/>
  <c r="L43" i="6"/>
  <c r="J43" i="6"/>
  <c r="K43" i="6" s="1"/>
  <c r="I43" i="6"/>
  <c r="H43" i="6"/>
  <c r="M42" i="6"/>
  <c r="L42" i="6"/>
  <c r="J42" i="6"/>
  <c r="K42" i="6" s="1"/>
  <c r="H42" i="6"/>
  <c r="I42" i="6" s="1"/>
  <c r="V41" i="6"/>
  <c r="U41" i="6"/>
  <c r="M41" i="6"/>
  <c r="L41" i="6"/>
  <c r="J41" i="6"/>
  <c r="K41" i="6" s="1"/>
  <c r="H41" i="6"/>
  <c r="I41" i="6" s="1"/>
  <c r="V40" i="6"/>
  <c r="U40" i="6"/>
  <c r="M40" i="6"/>
  <c r="L40" i="6"/>
  <c r="J40" i="6"/>
  <c r="K40" i="6" s="1"/>
  <c r="H40" i="6"/>
  <c r="I40" i="6" s="1"/>
  <c r="V39" i="6"/>
  <c r="U39" i="6"/>
  <c r="M39" i="6"/>
  <c r="L39" i="6"/>
  <c r="J39" i="6"/>
  <c r="K39" i="6" s="1"/>
  <c r="H39" i="6"/>
  <c r="I39" i="6" s="1"/>
  <c r="V38" i="6"/>
  <c r="U38" i="6"/>
  <c r="M38" i="6"/>
  <c r="L38" i="6"/>
  <c r="J38" i="6"/>
  <c r="K38" i="6" s="1"/>
  <c r="H38" i="6"/>
  <c r="I38" i="6" s="1"/>
  <c r="V37" i="6"/>
  <c r="U37" i="6"/>
  <c r="M37" i="6"/>
  <c r="L37" i="6"/>
  <c r="J37" i="6"/>
  <c r="K37" i="6" s="1"/>
  <c r="H37" i="6"/>
  <c r="I37" i="6" s="1"/>
  <c r="V36" i="6"/>
  <c r="U36" i="6"/>
  <c r="M36" i="6"/>
  <c r="L36" i="6"/>
  <c r="J36" i="6"/>
  <c r="K36" i="6" s="1"/>
  <c r="H36" i="6"/>
  <c r="I36" i="6" s="1"/>
  <c r="V35" i="6"/>
  <c r="U35" i="6"/>
  <c r="M35" i="6"/>
  <c r="L35" i="6"/>
  <c r="J35" i="6"/>
  <c r="K35" i="6" s="1"/>
  <c r="H35" i="6"/>
  <c r="I35" i="6" s="1"/>
  <c r="V33" i="6"/>
  <c r="U33" i="6"/>
  <c r="M33" i="6"/>
  <c r="L33" i="6"/>
  <c r="J33" i="6"/>
  <c r="K33" i="6" s="1"/>
  <c r="H33" i="6"/>
  <c r="I33" i="6" s="1"/>
  <c r="V31" i="6"/>
  <c r="U31" i="6"/>
  <c r="M31" i="6"/>
  <c r="L31" i="6"/>
  <c r="J31" i="6"/>
  <c r="K31" i="6" s="1"/>
  <c r="H31" i="6"/>
  <c r="I31" i="6" s="1"/>
  <c r="U30" i="6"/>
  <c r="M30" i="6"/>
  <c r="L30" i="6"/>
  <c r="J30" i="6"/>
  <c r="K30" i="6" s="1"/>
  <c r="H30" i="6"/>
  <c r="I30" i="6" s="1"/>
  <c r="V28" i="6"/>
  <c r="U28" i="6"/>
  <c r="M28" i="6"/>
  <c r="L28" i="6"/>
  <c r="J28" i="6"/>
  <c r="K28" i="6" s="1"/>
  <c r="H28" i="6"/>
  <c r="I28" i="6" s="1"/>
  <c r="V27" i="6"/>
  <c r="U27" i="6"/>
  <c r="M27" i="6"/>
  <c r="K27" i="6" s="1"/>
  <c r="L27" i="6"/>
  <c r="J27" i="6"/>
  <c r="H27" i="6"/>
  <c r="I27" i="6" s="1"/>
  <c r="V25" i="6"/>
  <c r="U25" i="6"/>
  <c r="M25" i="6"/>
  <c r="L25" i="6"/>
  <c r="J25" i="6"/>
  <c r="K25" i="6" s="1"/>
  <c r="H25" i="6"/>
  <c r="I25" i="6" s="1"/>
  <c r="V24" i="6"/>
  <c r="U24" i="6"/>
  <c r="M24" i="6"/>
  <c r="L24" i="6"/>
  <c r="J24" i="6"/>
  <c r="K24" i="6" s="1"/>
  <c r="H24" i="6"/>
  <c r="I24" i="6" s="1"/>
  <c r="V23" i="6"/>
  <c r="M23" i="6"/>
  <c r="L23" i="6"/>
  <c r="J23" i="6"/>
  <c r="K23" i="6" s="1"/>
  <c r="H23" i="6"/>
  <c r="I23" i="6" s="1"/>
  <c r="V21" i="6"/>
  <c r="U21" i="6"/>
  <c r="M21" i="6"/>
  <c r="L21" i="6"/>
  <c r="J21" i="6"/>
  <c r="K21" i="6" s="1"/>
  <c r="H21" i="6"/>
  <c r="I21" i="6" s="1"/>
  <c r="V20" i="6"/>
  <c r="U20" i="6"/>
  <c r="M20" i="6"/>
  <c r="L20" i="6"/>
  <c r="J20" i="6"/>
  <c r="K20" i="6" s="1"/>
  <c r="H20" i="6"/>
  <c r="I20" i="6" s="1"/>
  <c r="V19" i="6"/>
  <c r="U19" i="6"/>
  <c r="M19" i="6"/>
  <c r="K19" i="6" s="1"/>
  <c r="L19" i="6"/>
  <c r="J19" i="6"/>
  <c r="H19" i="6"/>
  <c r="I19" i="6" s="1"/>
  <c r="V18" i="6"/>
  <c r="U18" i="6"/>
  <c r="M18" i="6"/>
  <c r="L18" i="6"/>
  <c r="J18" i="6"/>
  <c r="K18" i="6" s="1"/>
  <c r="H18" i="6"/>
  <c r="I18" i="6" s="1"/>
  <c r="V17" i="6"/>
  <c r="U17" i="6"/>
  <c r="M17" i="6"/>
  <c r="L17" i="6"/>
  <c r="J17" i="6"/>
  <c r="K17" i="6" s="1"/>
  <c r="H17" i="6"/>
  <c r="I17" i="6" s="1"/>
  <c r="V16" i="6"/>
  <c r="U16" i="6"/>
  <c r="M16" i="6"/>
  <c r="L16" i="6"/>
  <c r="J16" i="6"/>
  <c r="K16" i="6" s="1"/>
  <c r="H16" i="6"/>
  <c r="I16" i="6" s="1"/>
  <c r="V15" i="6"/>
  <c r="U15" i="6"/>
  <c r="M15" i="6"/>
  <c r="L15" i="6"/>
  <c r="J15" i="6"/>
  <c r="K15" i="6" s="1"/>
  <c r="H15" i="6"/>
  <c r="I15" i="6" s="1"/>
  <c r="V14" i="6"/>
  <c r="U14" i="6"/>
  <c r="M14" i="6"/>
  <c r="L14" i="6"/>
  <c r="J14" i="6"/>
  <c r="K14" i="6" s="1"/>
  <c r="H14" i="6"/>
  <c r="I14" i="6" s="1"/>
  <c r="V13" i="6"/>
  <c r="U13" i="6"/>
  <c r="M13" i="6"/>
  <c r="L13" i="6"/>
  <c r="J13" i="6"/>
  <c r="K13" i="6" s="1"/>
  <c r="H13" i="6"/>
  <c r="I13" i="6" s="1"/>
  <c r="V12" i="6"/>
  <c r="U12" i="6"/>
  <c r="M12" i="6"/>
  <c r="L12" i="6"/>
  <c r="J12" i="6"/>
  <c r="K12" i="6" s="1"/>
  <c r="H12" i="6"/>
  <c r="I12" i="6" s="1"/>
  <c r="M11" i="6"/>
  <c r="K11" i="6" s="1"/>
  <c r="L11" i="6"/>
  <c r="J11" i="6"/>
  <c r="H11" i="6"/>
  <c r="I11" i="6" s="1"/>
  <c r="V10" i="6"/>
  <c r="U10" i="6"/>
  <c r="M10" i="6"/>
  <c r="K10" i="6" s="1"/>
  <c r="L10" i="6"/>
  <c r="J10" i="6"/>
  <c r="H10" i="6"/>
  <c r="V9" i="6"/>
  <c r="U9" i="6"/>
  <c r="M9" i="6"/>
  <c r="K9" i="6" s="1"/>
  <c r="L9" i="6"/>
  <c r="J9" i="6"/>
  <c r="H9" i="6"/>
  <c r="I9" i="6" s="1"/>
  <c r="V8" i="6"/>
  <c r="U8" i="6"/>
  <c r="M8" i="6"/>
  <c r="L8" i="6"/>
  <c r="J8" i="6"/>
  <c r="K8" i="6" s="1"/>
  <c r="H8" i="6"/>
  <c r="I8" i="6" s="1"/>
  <c r="V6" i="6"/>
  <c r="U6" i="6"/>
  <c r="M6" i="6"/>
  <c r="L6" i="6"/>
  <c r="J6" i="6"/>
  <c r="K6" i="6" s="1"/>
  <c r="H6" i="6"/>
  <c r="I6" i="6" s="1"/>
  <c r="V5" i="6"/>
  <c r="U5" i="6"/>
  <c r="M5" i="6"/>
  <c r="L5" i="6"/>
  <c r="J5" i="6"/>
  <c r="H5" i="6"/>
  <c r="V3" i="6"/>
  <c r="U3" i="6"/>
  <c r="M3" i="6"/>
  <c r="L3" i="6"/>
  <c r="J3" i="6"/>
  <c r="K3" i="6" s="1"/>
  <c r="H3" i="6"/>
  <c r="I3" i="6" s="1"/>
  <c r="J14" i="1"/>
  <c r="H14" i="1"/>
  <c r="F14" i="1"/>
  <c r="J13" i="1"/>
  <c r="H13" i="1"/>
  <c r="F13" i="1"/>
  <c r="J12" i="1"/>
  <c r="H12" i="1"/>
  <c r="F12" i="1"/>
  <c r="R11" i="1"/>
  <c r="H11" i="1"/>
  <c r="F11" i="1"/>
  <c r="AA27" i="9" l="1"/>
  <c r="K175" i="9"/>
  <c r="Z71" i="9"/>
  <c r="AA125" i="9"/>
  <c r="K27" i="9"/>
  <c r="M99" i="9"/>
  <c r="K99" i="9" s="1"/>
  <c r="J226" i="9"/>
  <c r="K226" i="9" s="1"/>
  <c r="M27" i="9"/>
  <c r="I27" i="9" s="1"/>
  <c r="H71" i="9"/>
  <c r="I71" i="9" s="1"/>
  <c r="I76" i="9"/>
  <c r="M175" i="9"/>
  <c r="I175" i="9" s="1"/>
  <c r="W175" i="9"/>
  <c r="U226" i="9"/>
  <c r="V16" i="9"/>
  <c r="Z14" i="9"/>
  <c r="AA14" i="9" s="1"/>
  <c r="U22" i="9"/>
  <c r="K76" i="9"/>
  <c r="AA76" i="9"/>
  <c r="I103" i="9"/>
  <c r="Y175" i="9"/>
  <c r="P28" i="9"/>
  <c r="M125" i="9"/>
  <c r="I125" i="9" s="1"/>
  <c r="U3" i="9"/>
  <c r="U5" i="9"/>
  <c r="U8" i="9"/>
  <c r="U10" i="9"/>
  <c r="U13" i="9"/>
  <c r="Z19" i="9"/>
  <c r="AA19" i="9" s="1"/>
  <c r="U27" i="9"/>
  <c r="U71" i="9"/>
  <c r="I79" i="9"/>
  <c r="Z79" i="9"/>
  <c r="I97" i="9"/>
  <c r="I106" i="9"/>
  <c r="I111" i="9"/>
  <c r="I130" i="9"/>
  <c r="U15" i="9"/>
  <c r="I46" i="9"/>
  <c r="K103" i="9"/>
  <c r="J28" i="9"/>
  <c r="K33" i="9"/>
  <c r="I34" i="9"/>
  <c r="I37" i="9"/>
  <c r="K55" i="9"/>
  <c r="I61" i="9"/>
  <c r="I134" i="9"/>
  <c r="I136" i="9"/>
  <c r="I142" i="9"/>
  <c r="H226" i="9"/>
  <c r="I226" i="9" s="1"/>
  <c r="I92" i="9"/>
  <c r="I233" i="8"/>
  <c r="I185" i="8"/>
  <c r="J233" i="8"/>
  <c r="K233" i="8" s="1"/>
  <c r="T233" i="8"/>
  <c r="Y233" i="8" s="1"/>
  <c r="H177" i="8"/>
  <c r="I177" i="8" s="1"/>
  <c r="I195" i="8"/>
  <c r="I196" i="8"/>
  <c r="I133" i="8"/>
  <c r="I178" i="8" s="1"/>
  <c r="I182" i="8"/>
  <c r="K100" i="8"/>
  <c r="I100" i="8"/>
  <c r="I124" i="8"/>
  <c r="K124" i="8"/>
  <c r="I49" i="8"/>
  <c r="I3" i="8"/>
  <c r="L49" i="8"/>
  <c r="K3" i="8"/>
  <c r="I90" i="8"/>
  <c r="T124" i="8"/>
  <c r="I30" i="8"/>
  <c r="I38" i="8"/>
  <c r="H85" i="8"/>
  <c r="I85" i="8" s="1"/>
  <c r="J85" i="8"/>
  <c r="K85" i="8" s="1"/>
  <c r="I104" i="8"/>
  <c r="G22" i="1"/>
  <c r="I20" i="1"/>
  <c r="I18" i="1"/>
  <c r="G20" i="1"/>
  <c r="V42" i="7"/>
  <c r="U60" i="7"/>
  <c r="V60" i="7" s="1"/>
  <c r="I158" i="7"/>
  <c r="I125" i="7"/>
  <c r="U111" i="7"/>
  <c r="V111" i="7" s="1"/>
  <c r="U115" i="7"/>
  <c r="V115" i="7" s="1"/>
  <c r="U118" i="7"/>
  <c r="V118" i="7" s="1"/>
  <c r="U151" i="7"/>
  <c r="V151" i="7" s="1"/>
  <c r="I3" i="7"/>
  <c r="I4" i="7"/>
  <c r="I5" i="7"/>
  <c r="I6" i="7"/>
  <c r="I7" i="7"/>
  <c r="I9" i="7"/>
  <c r="I10" i="7"/>
  <c r="I11" i="7"/>
  <c r="I12" i="7"/>
  <c r="I13" i="7"/>
  <c r="I15" i="7"/>
  <c r="I16" i="7"/>
  <c r="I17" i="7"/>
  <c r="K24" i="7"/>
  <c r="V89" i="7"/>
  <c r="T92" i="7"/>
  <c r="W92" i="7" s="1"/>
  <c r="U98" i="7"/>
  <c r="V98" i="7" s="1"/>
  <c r="U129" i="7"/>
  <c r="I148" i="7"/>
  <c r="I150" i="7"/>
  <c r="U152" i="7"/>
  <c r="V152" i="7" s="1"/>
  <c r="K3" i="7"/>
  <c r="U90" i="7"/>
  <c r="V90" i="7" s="1"/>
  <c r="U94" i="7"/>
  <c r="V94" i="7" s="1"/>
  <c r="U100" i="7"/>
  <c r="V100" i="7" s="1"/>
  <c r="I102" i="7"/>
  <c r="U105" i="7"/>
  <c r="V105" i="7" s="1"/>
  <c r="U107" i="7"/>
  <c r="V107" i="7" s="1"/>
  <c r="I112" i="7"/>
  <c r="I119" i="7"/>
  <c r="I129" i="7"/>
  <c r="W129" i="7"/>
  <c r="H20" i="7"/>
  <c r="U29" i="7"/>
  <c r="V29" i="7" s="1"/>
  <c r="U30" i="7"/>
  <c r="V30" i="7" s="1"/>
  <c r="U31" i="7"/>
  <c r="V31" i="7" s="1"/>
  <c r="U33" i="7"/>
  <c r="V33" i="7" s="1"/>
  <c r="V65" i="7"/>
  <c r="U79" i="7"/>
  <c r="V79" i="7" s="1"/>
  <c r="K89" i="7"/>
  <c r="U103" i="7"/>
  <c r="V103" i="7" s="1"/>
  <c r="U113" i="7"/>
  <c r="V113" i="7" s="1"/>
  <c r="T116" i="7"/>
  <c r="W116" i="7" s="1"/>
  <c r="W125" i="7" s="1"/>
  <c r="T121" i="7"/>
  <c r="W121" i="7" s="1"/>
  <c r="J158" i="7"/>
  <c r="K158" i="7" s="1"/>
  <c r="V24" i="7"/>
  <c r="T82" i="7"/>
  <c r="U91" i="7"/>
  <c r="V91" i="7" s="1"/>
  <c r="U95" i="7"/>
  <c r="V95" i="7" s="1"/>
  <c r="S125" i="7"/>
  <c r="U147" i="7"/>
  <c r="V147" i="7" s="1"/>
  <c r="U104" i="7"/>
  <c r="V104" i="7" s="1"/>
  <c r="U106" i="7"/>
  <c r="V106" i="7" s="1"/>
  <c r="U108" i="7"/>
  <c r="V108" i="7" s="1"/>
  <c r="U114" i="7"/>
  <c r="V114" i="7" s="1"/>
  <c r="T120" i="7"/>
  <c r="W120" i="7" s="1"/>
  <c r="M45" i="6"/>
  <c r="I120" i="6"/>
  <c r="H255" i="6"/>
  <c r="Y201" i="6"/>
  <c r="Y211" i="6"/>
  <c r="K45" i="6"/>
  <c r="I119" i="6"/>
  <c r="I124" i="6"/>
  <c r="H201" i="6"/>
  <c r="I201" i="6" s="1"/>
  <c r="I154" i="6"/>
  <c r="M149" i="6"/>
  <c r="K149" i="6" s="1"/>
  <c r="Y167" i="6"/>
  <c r="I5" i="6"/>
  <c r="I10" i="6"/>
  <c r="K119" i="6"/>
  <c r="K124" i="6"/>
  <c r="J201" i="6"/>
  <c r="K201" i="6" s="1"/>
  <c r="Y176" i="6"/>
  <c r="Y213" i="6"/>
  <c r="I231" i="6"/>
  <c r="I240" i="6"/>
  <c r="W255" i="6"/>
  <c r="T255" i="6"/>
  <c r="Y255" i="6" s="1"/>
  <c r="T114" i="6"/>
  <c r="Y114" i="6" s="1"/>
  <c r="Y98" i="6"/>
  <c r="K5" i="6"/>
  <c r="U84" i="6"/>
  <c r="I149" i="6"/>
  <c r="I123" i="6"/>
  <c r="K240" i="6"/>
  <c r="Y243" i="6"/>
  <c r="H45" i="6"/>
  <c r="I45" i="6" s="1"/>
  <c r="I89" i="6"/>
  <c r="I125" i="6"/>
  <c r="I126" i="6"/>
  <c r="I127" i="6"/>
  <c r="I128" i="6"/>
  <c r="K154" i="6"/>
  <c r="H84" i="6"/>
  <c r="I84" i="6" s="1"/>
  <c r="I118" i="6"/>
  <c r="I50" i="6"/>
  <c r="I54" i="6"/>
  <c r="I56" i="6"/>
  <c r="I57" i="6"/>
  <c r="I59" i="6"/>
  <c r="I60" i="6"/>
  <c r="I62" i="6"/>
  <c r="I170" i="6"/>
  <c r="I171" i="6"/>
  <c r="I172" i="6"/>
  <c r="I173" i="6"/>
  <c r="M255" i="6"/>
  <c r="K255" i="6" s="1"/>
  <c r="J84" i="6"/>
  <c r="K84" i="6" s="1"/>
  <c r="I14" i="1"/>
  <c r="I12" i="1"/>
  <c r="G12" i="1"/>
  <c r="G14" i="1"/>
  <c r="J11" i="1"/>
  <c r="G11" i="1" s="1"/>
  <c r="G13" i="1"/>
  <c r="I13" i="1"/>
  <c r="I11" i="1"/>
  <c r="Z175" i="9" l="1"/>
  <c r="Z125" i="9"/>
  <c r="I99" i="9"/>
  <c r="Z99" i="9"/>
  <c r="K125" i="9"/>
  <c r="U28" i="9"/>
  <c r="Z28" i="9"/>
  <c r="AA28" i="9" s="1"/>
  <c r="K28" i="9"/>
  <c r="M28" i="9"/>
  <c r="I28" i="9" s="1"/>
  <c r="V129" i="7"/>
  <c r="U158" i="7"/>
  <c r="V158" i="7" s="1"/>
  <c r="U125" i="7"/>
  <c r="V125" i="7" s="1"/>
  <c r="U38" i="7"/>
  <c r="V38" i="7" s="1"/>
  <c r="T125" i="7"/>
  <c r="I20" i="7"/>
  <c r="U20" i="7"/>
  <c r="V20" i="7" s="1"/>
  <c r="U82" i="7"/>
  <c r="V82" i="7" s="1"/>
  <c r="I255" i="6"/>
  <c r="Y84" i="6"/>
  <c r="Q205" i="5" l="1"/>
  <c r="P205" i="5"/>
  <c r="O205" i="5"/>
  <c r="N205" i="5"/>
  <c r="G205" i="5"/>
  <c r="F205" i="5"/>
  <c r="E205" i="5"/>
  <c r="K205" i="5" s="1"/>
  <c r="D205" i="5"/>
  <c r="C205" i="5"/>
  <c r="R203" i="5"/>
  <c r="L203" i="5"/>
  <c r="K203" i="5"/>
  <c r="I203" i="5"/>
  <c r="J203" i="5" s="1"/>
  <c r="G203" i="5"/>
  <c r="H203" i="5" s="1"/>
  <c r="R201" i="5"/>
  <c r="L201" i="5"/>
  <c r="K201" i="5"/>
  <c r="U201" i="5" s="1"/>
  <c r="I201" i="5"/>
  <c r="J201" i="5" s="1"/>
  <c r="G201" i="5"/>
  <c r="H201" i="5" s="1"/>
  <c r="U200" i="5"/>
  <c r="S200" i="5"/>
  <c r="T200" i="5" s="1"/>
  <c r="R200" i="5"/>
  <c r="L200" i="5"/>
  <c r="K200" i="5"/>
  <c r="I200" i="5"/>
  <c r="J200" i="5" s="1"/>
  <c r="H200" i="5"/>
  <c r="G200" i="5"/>
  <c r="S198" i="5"/>
  <c r="T198" i="5" s="1"/>
  <c r="R198" i="5"/>
  <c r="L198" i="5"/>
  <c r="K198" i="5"/>
  <c r="I198" i="5"/>
  <c r="J198" i="5" s="1"/>
  <c r="G198" i="5"/>
  <c r="H198" i="5" s="1"/>
  <c r="S197" i="5"/>
  <c r="T197" i="5" s="1"/>
  <c r="R197" i="5"/>
  <c r="L197" i="5"/>
  <c r="H197" i="5" s="1"/>
  <c r="K197" i="5"/>
  <c r="U197" i="5" s="1"/>
  <c r="I197" i="5"/>
  <c r="G197" i="5"/>
  <c r="S196" i="5"/>
  <c r="T196" i="5" s="1"/>
  <c r="R196" i="5"/>
  <c r="U196" i="5" s="1"/>
  <c r="L196" i="5"/>
  <c r="K196" i="5"/>
  <c r="J196" i="5"/>
  <c r="I196" i="5"/>
  <c r="H196" i="5"/>
  <c r="G196" i="5"/>
  <c r="U195" i="5"/>
  <c r="T195" i="5"/>
  <c r="R195" i="5"/>
  <c r="L195" i="5"/>
  <c r="J195" i="5" s="1"/>
  <c r="K195" i="5"/>
  <c r="I195" i="5"/>
  <c r="G195" i="5"/>
  <c r="S195" i="5" s="1"/>
  <c r="U194" i="5"/>
  <c r="S194" i="5"/>
  <c r="T194" i="5" s="1"/>
  <c r="R194" i="5"/>
  <c r="L194" i="5"/>
  <c r="H194" i="5" s="1"/>
  <c r="K194" i="5"/>
  <c r="J194" i="5"/>
  <c r="I194" i="5"/>
  <c r="G194" i="5"/>
  <c r="R191" i="5"/>
  <c r="L191" i="5"/>
  <c r="K191" i="5"/>
  <c r="J191" i="5"/>
  <c r="I191" i="5"/>
  <c r="G191" i="5"/>
  <c r="S191" i="5" s="1"/>
  <c r="T191" i="5" s="1"/>
  <c r="R190" i="5"/>
  <c r="U190" i="5" s="1"/>
  <c r="L190" i="5"/>
  <c r="K190" i="5"/>
  <c r="I190" i="5"/>
  <c r="J190" i="5" s="1"/>
  <c r="G190" i="5"/>
  <c r="H190" i="5" s="1"/>
  <c r="S189" i="5"/>
  <c r="T189" i="5" s="1"/>
  <c r="R189" i="5"/>
  <c r="U189" i="5" s="1"/>
  <c r="L189" i="5"/>
  <c r="K189" i="5"/>
  <c r="I189" i="5"/>
  <c r="J189" i="5" s="1"/>
  <c r="G189" i="5"/>
  <c r="H189" i="5" s="1"/>
  <c r="U188" i="5"/>
  <c r="R188" i="5"/>
  <c r="L188" i="5"/>
  <c r="K188" i="5"/>
  <c r="I188" i="5"/>
  <c r="J188" i="5" s="1"/>
  <c r="H188" i="5"/>
  <c r="G188" i="5"/>
  <c r="S188" i="5" s="1"/>
  <c r="T188" i="5" s="1"/>
  <c r="R187" i="5"/>
  <c r="L187" i="5"/>
  <c r="K187" i="5"/>
  <c r="J187" i="5"/>
  <c r="I187" i="5"/>
  <c r="G187" i="5"/>
  <c r="S187" i="5" s="1"/>
  <c r="T187" i="5" s="1"/>
  <c r="R186" i="5"/>
  <c r="U186" i="5" s="1"/>
  <c r="L186" i="5"/>
  <c r="K186" i="5"/>
  <c r="I186" i="5"/>
  <c r="J186" i="5" s="1"/>
  <c r="G186" i="5"/>
  <c r="H186" i="5" s="1"/>
  <c r="R185" i="5"/>
  <c r="U185" i="5" s="1"/>
  <c r="L185" i="5"/>
  <c r="K185" i="5"/>
  <c r="I185" i="5"/>
  <c r="J185" i="5" s="1"/>
  <c r="G185" i="5"/>
  <c r="H185" i="5" s="1"/>
  <c r="U184" i="5"/>
  <c r="R184" i="5"/>
  <c r="L184" i="5"/>
  <c r="K184" i="5"/>
  <c r="I184" i="5"/>
  <c r="J184" i="5" s="1"/>
  <c r="H184" i="5"/>
  <c r="G184" i="5"/>
  <c r="S184" i="5" s="1"/>
  <c r="T184" i="5" s="1"/>
  <c r="R183" i="5"/>
  <c r="L183" i="5"/>
  <c r="K183" i="5"/>
  <c r="J183" i="5"/>
  <c r="I183" i="5"/>
  <c r="G183" i="5"/>
  <c r="S183" i="5" s="1"/>
  <c r="T183" i="5" s="1"/>
  <c r="R182" i="5"/>
  <c r="U182" i="5" s="1"/>
  <c r="L182" i="5"/>
  <c r="K182" i="5"/>
  <c r="I182" i="5"/>
  <c r="J182" i="5" s="1"/>
  <c r="G182" i="5"/>
  <c r="H182" i="5" s="1"/>
  <c r="R181" i="5"/>
  <c r="U181" i="5" s="1"/>
  <c r="L181" i="5"/>
  <c r="K181" i="5"/>
  <c r="I181" i="5"/>
  <c r="J181" i="5" s="1"/>
  <c r="G181" i="5"/>
  <c r="H181" i="5" s="1"/>
  <c r="U180" i="5"/>
  <c r="R180" i="5"/>
  <c r="L180" i="5"/>
  <c r="K180" i="5"/>
  <c r="I180" i="5"/>
  <c r="J180" i="5" s="1"/>
  <c r="H180" i="5"/>
  <c r="G180" i="5"/>
  <c r="S180" i="5" s="1"/>
  <c r="T180" i="5" s="1"/>
  <c r="R178" i="5"/>
  <c r="U178" i="5" s="1"/>
  <c r="L178" i="5"/>
  <c r="K178" i="5"/>
  <c r="J178" i="5"/>
  <c r="I178" i="5"/>
  <c r="G178" i="5"/>
  <c r="S178" i="5" s="1"/>
  <c r="T178" i="5" s="1"/>
  <c r="R177" i="5"/>
  <c r="U177" i="5" s="1"/>
  <c r="L177" i="5"/>
  <c r="K177" i="5"/>
  <c r="I177" i="5"/>
  <c r="J177" i="5" s="1"/>
  <c r="G177" i="5"/>
  <c r="R174" i="5"/>
  <c r="U174" i="5" s="1"/>
  <c r="L174" i="5"/>
  <c r="K174" i="5"/>
  <c r="I174" i="5"/>
  <c r="J174" i="5" s="1"/>
  <c r="G174" i="5"/>
  <c r="H174" i="5" s="1"/>
  <c r="U173" i="5"/>
  <c r="R173" i="5"/>
  <c r="L173" i="5"/>
  <c r="K173" i="5"/>
  <c r="I173" i="5"/>
  <c r="J173" i="5" s="1"/>
  <c r="H173" i="5"/>
  <c r="G173" i="5"/>
  <c r="S173" i="5" s="1"/>
  <c r="T173" i="5" s="1"/>
  <c r="S172" i="5"/>
  <c r="T172" i="5" s="1"/>
  <c r="R172" i="5"/>
  <c r="L172" i="5"/>
  <c r="H172" i="5" s="1"/>
  <c r="K172" i="5"/>
  <c r="I172" i="5"/>
  <c r="J172" i="5" s="1"/>
  <c r="G172" i="5"/>
  <c r="S167" i="5"/>
  <c r="T167" i="5" s="1"/>
  <c r="R167" i="5"/>
  <c r="L167" i="5"/>
  <c r="K167" i="5"/>
  <c r="U167" i="5" s="1"/>
  <c r="I167" i="5"/>
  <c r="G167" i="5"/>
  <c r="S166" i="5"/>
  <c r="T166" i="5" s="1"/>
  <c r="R166" i="5"/>
  <c r="U166" i="5" s="1"/>
  <c r="L166" i="5"/>
  <c r="K166" i="5"/>
  <c r="J166" i="5"/>
  <c r="I166" i="5"/>
  <c r="H166" i="5"/>
  <c r="G166" i="5"/>
  <c r="S165" i="5"/>
  <c r="T165" i="5" s="1"/>
  <c r="R165" i="5"/>
  <c r="L165" i="5"/>
  <c r="K165" i="5"/>
  <c r="I165" i="5"/>
  <c r="J165" i="5" s="1"/>
  <c r="G165" i="5"/>
  <c r="H165" i="5" s="1"/>
  <c r="T162" i="5"/>
  <c r="R162" i="5"/>
  <c r="L162" i="5"/>
  <c r="K162" i="5"/>
  <c r="J162" i="5"/>
  <c r="I162" i="5"/>
  <c r="H162" i="5"/>
  <c r="G162" i="5"/>
  <c r="S162" i="5" s="1"/>
  <c r="R160" i="5"/>
  <c r="L160" i="5"/>
  <c r="K160" i="5"/>
  <c r="I160" i="5"/>
  <c r="J160" i="5" s="1"/>
  <c r="H160" i="5"/>
  <c r="G160" i="5"/>
  <c r="S160" i="5" s="1"/>
  <c r="T160" i="5" s="1"/>
  <c r="S159" i="5"/>
  <c r="T159" i="5" s="1"/>
  <c r="R159" i="5"/>
  <c r="L159" i="5"/>
  <c r="H159" i="5" s="1"/>
  <c r="K159" i="5"/>
  <c r="J159" i="5"/>
  <c r="I159" i="5"/>
  <c r="G159" i="5"/>
  <c r="S158" i="5"/>
  <c r="R158" i="5"/>
  <c r="L158" i="5"/>
  <c r="K158" i="5"/>
  <c r="U158" i="5" s="1"/>
  <c r="I158" i="5"/>
  <c r="G158" i="5"/>
  <c r="R154" i="5"/>
  <c r="U154" i="5" s="1"/>
  <c r="Q154" i="5"/>
  <c r="P154" i="5"/>
  <c r="I154" i="5"/>
  <c r="J154" i="5" s="1"/>
  <c r="F154" i="5"/>
  <c r="E154" i="5"/>
  <c r="K154" i="5" s="1"/>
  <c r="D154" i="5"/>
  <c r="C154" i="5"/>
  <c r="U153" i="5"/>
  <c r="T153" i="5"/>
  <c r="R153" i="5"/>
  <c r="L153" i="5"/>
  <c r="K153" i="5"/>
  <c r="J153" i="5"/>
  <c r="I153" i="5"/>
  <c r="H153" i="5"/>
  <c r="G153" i="5"/>
  <c r="S153" i="5" s="1"/>
  <c r="R152" i="5"/>
  <c r="L152" i="5"/>
  <c r="K152" i="5"/>
  <c r="I152" i="5"/>
  <c r="J152" i="5" s="1"/>
  <c r="H152" i="5"/>
  <c r="G152" i="5"/>
  <c r="S152" i="5" s="1"/>
  <c r="T152" i="5" s="1"/>
  <c r="R151" i="5"/>
  <c r="L151" i="5"/>
  <c r="K151" i="5"/>
  <c r="U151" i="5" s="1"/>
  <c r="J151" i="5"/>
  <c r="I151" i="5"/>
  <c r="H151" i="5"/>
  <c r="G151" i="5"/>
  <c r="S151" i="5" s="1"/>
  <c r="T151" i="5" s="1"/>
  <c r="S150" i="5"/>
  <c r="T150" i="5" s="1"/>
  <c r="R150" i="5"/>
  <c r="L150" i="5"/>
  <c r="H150" i="5" s="1"/>
  <c r="K150" i="5"/>
  <c r="I150" i="5"/>
  <c r="J150" i="5" s="1"/>
  <c r="G150" i="5"/>
  <c r="S149" i="5"/>
  <c r="T149" i="5" s="1"/>
  <c r="R149" i="5"/>
  <c r="U149" i="5" s="1"/>
  <c r="L149" i="5"/>
  <c r="J149" i="5" s="1"/>
  <c r="K149" i="5"/>
  <c r="I149" i="5"/>
  <c r="G149" i="5"/>
  <c r="U148" i="5"/>
  <c r="R148" i="5"/>
  <c r="L148" i="5"/>
  <c r="K148" i="5"/>
  <c r="J148" i="5"/>
  <c r="I148" i="5"/>
  <c r="G148" i="5"/>
  <c r="S148" i="5" s="1"/>
  <c r="T148" i="5" s="1"/>
  <c r="U147" i="5"/>
  <c r="R147" i="5"/>
  <c r="L147" i="5"/>
  <c r="K147" i="5"/>
  <c r="J147" i="5"/>
  <c r="I147" i="5"/>
  <c r="H147" i="5"/>
  <c r="G147" i="5"/>
  <c r="S147" i="5" s="1"/>
  <c r="T147" i="5" s="1"/>
  <c r="R146" i="5"/>
  <c r="L146" i="5"/>
  <c r="K146" i="5"/>
  <c r="J146" i="5"/>
  <c r="I146" i="5"/>
  <c r="H146" i="5"/>
  <c r="G146" i="5"/>
  <c r="S146" i="5" s="1"/>
  <c r="T146" i="5" s="1"/>
  <c r="R145" i="5"/>
  <c r="U145" i="5" s="1"/>
  <c r="L145" i="5"/>
  <c r="J145" i="5" s="1"/>
  <c r="K145" i="5"/>
  <c r="I145" i="5"/>
  <c r="G145" i="5"/>
  <c r="H145" i="5" s="1"/>
  <c r="R144" i="5"/>
  <c r="U144" i="5" s="1"/>
  <c r="L144" i="5"/>
  <c r="K144" i="5"/>
  <c r="I144" i="5"/>
  <c r="J144" i="5" s="1"/>
  <c r="G144" i="5"/>
  <c r="H144" i="5" s="1"/>
  <c r="U143" i="5"/>
  <c r="R143" i="5"/>
  <c r="L143" i="5"/>
  <c r="K143" i="5"/>
  <c r="I143" i="5"/>
  <c r="J143" i="5" s="1"/>
  <c r="H143" i="5"/>
  <c r="G143" i="5"/>
  <c r="S143" i="5" s="1"/>
  <c r="T143" i="5" s="1"/>
  <c r="R142" i="5"/>
  <c r="L142" i="5"/>
  <c r="K142" i="5"/>
  <c r="U142" i="5" s="1"/>
  <c r="J142" i="5"/>
  <c r="I142" i="5"/>
  <c r="H142" i="5"/>
  <c r="G142" i="5"/>
  <c r="S142" i="5" s="1"/>
  <c r="T142" i="5" s="1"/>
  <c r="R141" i="5"/>
  <c r="U141" i="5" s="1"/>
  <c r="L141" i="5"/>
  <c r="J141" i="5" s="1"/>
  <c r="K141" i="5"/>
  <c r="I141" i="5"/>
  <c r="G141" i="5"/>
  <c r="R140" i="5"/>
  <c r="U140" i="5" s="1"/>
  <c r="L140" i="5"/>
  <c r="K140" i="5"/>
  <c r="I140" i="5"/>
  <c r="J140" i="5" s="1"/>
  <c r="G140" i="5"/>
  <c r="H140" i="5" s="1"/>
  <c r="U139" i="5"/>
  <c r="S139" i="5"/>
  <c r="T139" i="5" s="1"/>
  <c r="R139" i="5"/>
  <c r="L139" i="5"/>
  <c r="K139" i="5"/>
  <c r="I139" i="5"/>
  <c r="J139" i="5" s="1"/>
  <c r="H139" i="5"/>
  <c r="G139" i="5"/>
  <c r="R138" i="5"/>
  <c r="L138" i="5"/>
  <c r="K138" i="5"/>
  <c r="I138" i="5"/>
  <c r="J138" i="5" s="1"/>
  <c r="G138" i="5"/>
  <c r="S138" i="5" s="1"/>
  <c r="T138" i="5" s="1"/>
  <c r="R137" i="5"/>
  <c r="L137" i="5"/>
  <c r="H137" i="5" s="1"/>
  <c r="K137" i="5"/>
  <c r="U137" i="5" s="1"/>
  <c r="I137" i="5"/>
  <c r="G137" i="5"/>
  <c r="S137" i="5" s="1"/>
  <c r="S136" i="5"/>
  <c r="T136" i="5" s="1"/>
  <c r="R136" i="5"/>
  <c r="U136" i="5" s="1"/>
  <c r="L136" i="5"/>
  <c r="J136" i="5" s="1"/>
  <c r="K136" i="5"/>
  <c r="I136" i="5"/>
  <c r="G136" i="5"/>
  <c r="U135" i="5"/>
  <c r="T135" i="5"/>
  <c r="R135" i="5"/>
  <c r="L135" i="5"/>
  <c r="J135" i="5" s="1"/>
  <c r="K135" i="5"/>
  <c r="I135" i="5"/>
  <c r="H135" i="5"/>
  <c r="G135" i="5"/>
  <c r="S135" i="5" s="1"/>
  <c r="R134" i="5"/>
  <c r="O134" i="5"/>
  <c r="N134" i="5"/>
  <c r="L134" i="5"/>
  <c r="H134" i="5" s="1"/>
  <c r="K134" i="5"/>
  <c r="U134" i="5" s="1"/>
  <c r="I134" i="5"/>
  <c r="J134" i="5" s="1"/>
  <c r="G134" i="5"/>
  <c r="S134" i="5" s="1"/>
  <c r="T134" i="5" s="1"/>
  <c r="R133" i="5"/>
  <c r="U133" i="5" s="1"/>
  <c r="O133" i="5"/>
  <c r="N133" i="5"/>
  <c r="L133" i="5"/>
  <c r="J133" i="5" s="1"/>
  <c r="K133" i="5"/>
  <c r="I133" i="5"/>
  <c r="H133" i="5"/>
  <c r="G133" i="5"/>
  <c r="S133" i="5" s="1"/>
  <c r="T133" i="5" s="1"/>
  <c r="R132" i="5"/>
  <c r="O132" i="5"/>
  <c r="N132" i="5"/>
  <c r="L132" i="5"/>
  <c r="H132" i="5" s="1"/>
  <c r="K132" i="5"/>
  <c r="U132" i="5" s="1"/>
  <c r="I132" i="5"/>
  <c r="J132" i="5" s="1"/>
  <c r="G132" i="5"/>
  <c r="S132" i="5" s="1"/>
  <c r="T132" i="5" s="1"/>
  <c r="R131" i="5"/>
  <c r="O131" i="5"/>
  <c r="N131" i="5"/>
  <c r="L131" i="5"/>
  <c r="J131" i="5" s="1"/>
  <c r="K131" i="5"/>
  <c r="I131" i="5"/>
  <c r="G131" i="5"/>
  <c r="R130" i="5"/>
  <c r="O130" i="5"/>
  <c r="N130" i="5"/>
  <c r="L130" i="5"/>
  <c r="K130" i="5"/>
  <c r="J130" i="5"/>
  <c r="I130" i="5"/>
  <c r="G130" i="5"/>
  <c r="S130" i="5" s="1"/>
  <c r="T130" i="5" s="1"/>
  <c r="S129" i="5"/>
  <c r="R129" i="5"/>
  <c r="O129" i="5"/>
  <c r="N129" i="5"/>
  <c r="L129" i="5"/>
  <c r="J129" i="5" s="1"/>
  <c r="K129" i="5"/>
  <c r="U129" i="5" s="1"/>
  <c r="I129" i="5"/>
  <c r="G129" i="5"/>
  <c r="U128" i="5"/>
  <c r="R128" i="5"/>
  <c r="O128" i="5"/>
  <c r="N128" i="5"/>
  <c r="L128" i="5"/>
  <c r="K128" i="5"/>
  <c r="J128" i="5"/>
  <c r="I128" i="5"/>
  <c r="H128" i="5"/>
  <c r="G128" i="5"/>
  <c r="S128" i="5" s="1"/>
  <c r="T128" i="5" s="1"/>
  <c r="S127" i="5"/>
  <c r="T127" i="5" s="1"/>
  <c r="R127" i="5"/>
  <c r="O127" i="5"/>
  <c r="N127" i="5"/>
  <c r="L127" i="5"/>
  <c r="J127" i="5" s="1"/>
  <c r="K127" i="5"/>
  <c r="U127" i="5" s="1"/>
  <c r="I127" i="5"/>
  <c r="G127" i="5"/>
  <c r="U126" i="5"/>
  <c r="T126" i="5"/>
  <c r="S126" i="5"/>
  <c r="R126" i="5"/>
  <c r="O126" i="5"/>
  <c r="N126" i="5"/>
  <c r="L126" i="5"/>
  <c r="K126" i="5"/>
  <c r="I126" i="5"/>
  <c r="J126" i="5" s="1"/>
  <c r="H126" i="5"/>
  <c r="G126" i="5"/>
  <c r="S125" i="5"/>
  <c r="T125" i="5" s="1"/>
  <c r="R125" i="5"/>
  <c r="O125" i="5"/>
  <c r="N125" i="5"/>
  <c r="L125" i="5"/>
  <c r="H125" i="5" s="1"/>
  <c r="K125" i="5"/>
  <c r="U125" i="5" s="1"/>
  <c r="I125" i="5"/>
  <c r="J125" i="5" s="1"/>
  <c r="G125" i="5"/>
  <c r="T124" i="5"/>
  <c r="S124" i="5"/>
  <c r="R124" i="5"/>
  <c r="O124" i="5"/>
  <c r="N124" i="5"/>
  <c r="L124" i="5"/>
  <c r="K124" i="5"/>
  <c r="I124" i="5"/>
  <c r="J124" i="5" s="1"/>
  <c r="H124" i="5"/>
  <c r="G124" i="5"/>
  <c r="R123" i="5"/>
  <c r="U123" i="5" s="1"/>
  <c r="O123" i="5"/>
  <c r="N123" i="5"/>
  <c r="L123" i="5"/>
  <c r="J123" i="5" s="1"/>
  <c r="K123" i="5"/>
  <c r="I123" i="5"/>
  <c r="G123" i="5"/>
  <c r="S123" i="5" s="1"/>
  <c r="T123" i="5" s="1"/>
  <c r="S120" i="5"/>
  <c r="T120" i="5" s="1"/>
  <c r="R120" i="5"/>
  <c r="U120" i="5" s="1"/>
  <c r="O120" i="5"/>
  <c r="N120" i="5"/>
  <c r="L120" i="5"/>
  <c r="K120" i="5"/>
  <c r="I120" i="5"/>
  <c r="J120" i="5" s="1"/>
  <c r="H120" i="5"/>
  <c r="G120" i="5"/>
  <c r="R119" i="5"/>
  <c r="U119" i="5" s="1"/>
  <c r="O119" i="5"/>
  <c r="N119" i="5"/>
  <c r="L119" i="5"/>
  <c r="K119" i="5"/>
  <c r="I119" i="5"/>
  <c r="G119" i="5"/>
  <c r="S119" i="5" s="1"/>
  <c r="R118" i="5"/>
  <c r="O118" i="5"/>
  <c r="N118" i="5"/>
  <c r="L118" i="5"/>
  <c r="K118" i="5"/>
  <c r="J118" i="5"/>
  <c r="I118" i="5"/>
  <c r="G118" i="5"/>
  <c r="S118" i="5" s="1"/>
  <c r="T118" i="5" s="1"/>
  <c r="R117" i="5"/>
  <c r="O117" i="5"/>
  <c r="N117" i="5"/>
  <c r="L117" i="5"/>
  <c r="J117" i="5" s="1"/>
  <c r="K117" i="5"/>
  <c r="I117" i="5"/>
  <c r="G117" i="5"/>
  <c r="S117" i="5" s="1"/>
  <c r="R116" i="5"/>
  <c r="U116" i="5" s="1"/>
  <c r="O116" i="5"/>
  <c r="N116" i="5"/>
  <c r="L116" i="5"/>
  <c r="K116" i="5"/>
  <c r="J116" i="5"/>
  <c r="I116" i="5"/>
  <c r="H116" i="5"/>
  <c r="G116" i="5"/>
  <c r="S116" i="5" s="1"/>
  <c r="T116" i="5" s="1"/>
  <c r="R115" i="5"/>
  <c r="U115" i="5" s="1"/>
  <c r="O115" i="5"/>
  <c r="N115" i="5"/>
  <c r="L115" i="5"/>
  <c r="J115" i="5" s="1"/>
  <c r="K115" i="5"/>
  <c r="I115" i="5"/>
  <c r="G115" i="5"/>
  <c r="S115" i="5" s="1"/>
  <c r="R114" i="5"/>
  <c r="U114" i="5" s="1"/>
  <c r="O114" i="5"/>
  <c r="N114" i="5"/>
  <c r="L114" i="5"/>
  <c r="J114" i="5" s="1"/>
  <c r="K114" i="5"/>
  <c r="I114" i="5"/>
  <c r="G114" i="5"/>
  <c r="H114" i="5" s="1"/>
  <c r="R113" i="5"/>
  <c r="U113" i="5" s="1"/>
  <c r="O113" i="5"/>
  <c r="N113" i="5"/>
  <c r="L113" i="5"/>
  <c r="J113" i="5" s="1"/>
  <c r="K113" i="5"/>
  <c r="I113" i="5"/>
  <c r="G113" i="5"/>
  <c r="S113" i="5" s="1"/>
  <c r="R111" i="5"/>
  <c r="U111" i="5" s="1"/>
  <c r="O111" i="5"/>
  <c r="N111" i="5"/>
  <c r="L111" i="5"/>
  <c r="J111" i="5" s="1"/>
  <c r="K111" i="5"/>
  <c r="I111" i="5"/>
  <c r="G111" i="5"/>
  <c r="H111" i="5" s="1"/>
  <c r="R110" i="5"/>
  <c r="U110" i="5" s="1"/>
  <c r="O110" i="5"/>
  <c r="N110" i="5"/>
  <c r="L110" i="5"/>
  <c r="J110" i="5" s="1"/>
  <c r="K110" i="5"/>
  <c r="I110" i="5"/>
  <c r="G110" i="5"/>
  <c r="S110" i="5" s="1"/>
  <c r="R108" i="5"/>
  <c r="O108" i="5"/>
  <c r="N108" i="5"/>
  <c r="L108" i="5"/>
  <c r="K108" i="5"/>
  <c r="J108" i="5"/>
  <c r="I108" i="5"/>
  <c r="G108" i="5"/>
  <c r="U107" i="5"/>
  <c r="R107" i="5"/>
  <c r="O107" i="5"/>
  <c r="N107" i="5"/>
  <c r="L107" i="5"/>
  <c r="K107" i="5"/>
  <c r="J107" i="5"/>
  <c r="I107" i="5"/>
  <c r="G107" i="5"/>
  <c r="S107" i="5" s="1"/>
  <c r="T107" i="5" s="1"/>
  <c r="R105" i="5"/>
  <c r="U105" i="5" s="1"/>
  <c r="O105" i="5"/>
  <c r="O154" i="5" s="1"/>
  <c r="N105" i="5"/>
  <c r="N154" i="5" s="1"/>
  <c r="L105" i="5"/>
  <c r="L154" i="5" s="1"/>
  <c r="K105" i="5"/>
  <c r="J105" i="5"/>
  <c r="I105" i="5"/>
  <c r="G105" i="5"/>
  <c r="N101" i="5"/>
  <c r="F101" i="5"/>
  <c r="E101" i="5"/>
  <c r="K101" i="5" s="1"/>
  <c r="D101" i="5"/>
  <c r="C101" i="5"/>
  <c r="R100" i="5"/>
  <c r="O100" i="5"/>
  <c r="N100" i="5"/>
  <c r="L100" i="5"/>
  <c r="J100" i="5" s="1"/>
  <c r="K100" i="5"/>
  <c r="I100" i="5"/>
  <c r="G100" i="5"/>
  <c r="S100" i="5" s="1"/>
  <c r="S97" i="5"/>
  <c r="T97" i="5" s="1"/>
  <c r="R97" i="5"/>
  <c r="U97" i="5" s="1"/>
  <c r="Q97" i="5"/>
  <c r="O97" i="5"/>
  <c r="N97" i="5"/>
  <c r="L97" i="5"/>
  <c r="K97" i="5"/>
  <c r="I97" i="5"/>
  <c r="J97" i="5" s="1"/>
  <c r="H97" i="5"/>
  <c r="G97" i="5"/>
  <c r="R93" i="5"/>
  <c r="O93" i="5"/>
  <c r="N93" i="5"/>
  <c r="L93" i="5"/>
  <c r="J93" i="5" s="1"/>
  <c r="K93" i="5"/>
  <c r="I93" i="5"/>
  <c r="G93" i="5"/>
  <c r="S93" i="5" s="1"/>
  <c r="R92" i="5"/>
  <c r="U92" i="5" s="1"/>
  <c r="O92" i="5"/>
  <c r="N92" i="5"/>
  <c r="L92" i="5"/>
  <c r="K92" i="5"/>
  <c r="I92" i="5"/>
  <c r="J92" i="5" s="1"/>
  <c r="G92" i="5"/>
  <c r="H92" i="5" s="1"/>
  <c r="R91" i="5"/>
  <c r="O91" i="5"/>
  <c r="N91" i="5"/>
  <c r="L91" i="5"/>
  <c r="K91" i="5"/>
  <c r="J91" i="5"/>
  <c r="I91" i="5"/>
  <c r="G91" i="5"/>
  <c r="S91" i="5" s="1"/>
  <c r="T91" i="5" s="1"/>
  <c r="R86" i="5"/>
  <c r="O86" i="5"/>
  <c r="N86" i="5"/>
  <c r="L86" i="5"/>
  <c r="K86" i="5"/>
  <c r="J86" i="5"/>
  <c r="I86" i="5"/>
  <c r="G86" i="5"/>
  <c r="S86" i="5" s="1"/>
  <c r="T86" i="5" s="1"/>
  <c r="T84" i="5"/>
  <c r="Q84" i="5"/>
  <c r="S84" i="5" s="1"/>
  <c r="O84" i="5"/>
  <c r="N84" i="5"/>
  <c r="L84" i="5"/>
  <c r="K84" i="5"/>
  <c r="J84" i="5"/>
  <c r="I84" i="5"/>
  <c r="G84" i="5"/>
  <c r="H84" i="5" s="1"/>
  <c r="Q83" i="5"/>
  <c r="S83" i="5" s="1"/>
  <c r="T83" i="5" s="1"/>
  <c r="P83" i="5"/>
  <c r="O83" i="5"/>
  <c r="N83" i="5"/>
  <c r="L83" i="5"/>
  <c r="K83" i="5"/>
  <c r="I83" i="5"/>
  <c r="J83" i="5" s="1"/>
  <c r="H83" i="5"/>
  <c r="G83" i="5"/>
  <c r="S82" i="5"/>
  <c r="R82" i="5"/>
  <c r="Q82" i="5"/>
  <c r="O82" i="5"/>
  <c r="N82" i="5"/>
  <c r="L82" i="5"/>
  <c r="H82" i="5" s="1"/>
  <c r="K82" i="5"/>
  <c r="I82" i="5"/>
  <c r="J82" i="5" s="1"/>
  <c r="G82" i="5"/>
  <c r="S79" i="5"/>
  <c r="T79" i="5" s="1"/>
  <c r="R79" i="5"/>
  <c r="P79" i="5"/>
  <c r="P101" i="5" s="1"/>
  <c r="O79" i="5"/>
  <c r="O101" i="5" s="1"/>
  <c r="N79" i="5"/>
  <c r="L79" i="5"/>
  <c r="K79" i="5"/>
  <c r="U79" i="5" s="1"/>
  <c r="I79" i="5"/>
  <c r="J79" i="5" s="1"/>
  <c r="H79" i="5"/>
  <c r="G79" i="5"/>
  <c r="R78" i="5"/>
  <c r="L78" i="5"/>
  <c r="K78" i="5"/>
  <c r="I78" i="5"/>
  <c r="G78" i="5"/>
  <c r="S78" i="5" s="1"/>
  <c r="S77" i="5"/>
  <c r="T77" i="5" s="1"/>
  <c r="R77" i="5"/>
  <c r="U77" i="5" s="1"/>
  <c r="L77" i="5"/>
  <c r="K77" i="5"/>
  <c r="J77" i="5"/>
  <c r="I77" i="5"/>
  <c r="G77" i="5"/>
  <c r="H77" i="5" s="1"/>
  <c r="U76" i="5"/>
  <c r="T76" i="5"/>
  <c r="R76" i="5"/>
  <c r="L76" i="5"/>
  <c r="K76" i="5"/>
  <c r="I76" i="5"/>
  <c r="J76" i="5" s="1"/>
  <c r="H76" i="5"/>
  <c r="G76" i="5"/>
  <c r="S76" i="5" s="1"/>
  <c r="R74" i="5"/>
  <c r="L74" i="5"/>
  <c r="K74" i="5"/>
  <c r="I74" i="5"/>
  <c r="J74" i="5" s="1"/>
  <c r="H74" i="5"/>
  <c r="G74" i="5"/>
  <c r="S74" i="5" s="1"/>
  <c r="T74" i="5" s="1"/>
  <c r="S73" i="5"/>
  <c r="T73" i="5" s="1"/>
  <c r="R73" i="5"/>
  <c r="L73" i="5"/>
  <c r="K73" i="5"/>
  <c r="I73" i="5"/>
  <c r="J73" i="5" s="1"/>
  <c r="H73" i="5"/>
  <c r="G73" i="5"/>
  <c r="R71" i="5"/>
  <c r="L71" i="5"/>
  <c r="K71" i="5"/>
  <c r="J71" i="5"/>
  <c r="I71" i="5"/>
  <c r="G71" i="5"/>
  <c r="S71" i="5" s="1"/>
  <c r="T71" i="5" s="1"/>
  <c r="S69" i="5"/>
  <c r="R69" i="5"/>
  <c r="U69" i="5" s="1"/>
  <c r="L69" i="5"/>
  <c r="H69" i="5" s="1"/>
  <c r="K69" i="5"/>
  <c r="I69" i="5"/>
  <c r="G69" i="5"/>
  <c r="S68" i="5"/>
  <c r="T68" i="5" s="1"/>
  <c r="R68" i="5"/>
  <c r="L68" i="5"/>
  <c r="K68" i="5"/>
  <c r="I68" i="5"/>
  <c r="J68" i="5" s="1"/>
  <c r="G68" i="5"/>
  <c r="H68" i="5" s="1"/>
  <c r="U67" i="5"/>
  <c r="T67" i="5"/>
  <c r="R67" i="5"/>
  <c r="L67" i="5"/>
  <c r="K67" i="5"/>
  <c r="I67" i="5"/>
  <c r="J67" i="5" s="1"/>
  <c r="H67" i="5"/>
  <c r="G67" i="5"/>
  <c r="S67" i="5" s="1"/>
  <c r="R66" i="5"/>
  <c r="L66" i="5"/>
  <c r="K66" i="5"/>
  <c r="I66" i="5"/>
  <c r="J66" i="5" s="1"/>
  <c r="H66" i="5"/>
  <c r="G66" i="5"/>
  <c r="S66" i="5" s="1"/>
  <c r="T66" i="5" s="1"/>
  <c r="R64" i="5"/>
  <c r="L64" i="5"/>
  <c r="K64" i="5"/>
  <c r="U64" i="5" s="1"/>
  <c r="J64" i="5"/>
  <c r="I64" i="5"/>
  <c r="G64" i="5"/>
  <c r="S64" i="5" s="1"/>
  <c r="T64" i="5" s="1"/>
  <c r="R62" i="5"/>
  <c r="L62" i="5"/>
  <c r="J62" i="5" s="1"/>
  <c r="K62" i="5"/>
  <c r="I62" i="5"/>
  <c r="G62" i="5"/>
  <c r="S59" i="5"/>
  <c r="R59" i="5"/>
  <c r="L59" i="5"/>
  <c r="H59" i="5" s="1"/>
  <c r="K59" i="5"/>
  <c r="I59" i="5"/>
  <c r="J59" i="5" s="1"/>
  <c r="G59" i="5"/>
  <c r="S57" i="5"/>
  <c r="T57" i="5" s="1"/>
  <c r="R57" i="5"/>
  <c r="L57" i="5"/>
  <c r="K57" i="5"/>
  <c r="I57" i="5"/>
  <c r="J57" i="5" s="1"/>
  <c r="G57" i="5"/>
  <c r="H57" i="5" s="1"/>
  <c r="S56" i="5"/>
  <c r="T56" i="5" s="1"/>
  <c r="R56" i="5"/>
  <c r="L56" i="5"/>
  <c r="K56" i="5"/>
  <c r="J56" i="5"/>
  <c r="I56" i="5"/>
  <c r="G56" i="5"/>
  <c r="H56" i="5" s="1"/>
  <c r="T52" i="5"/>
  <c r="R52" i="5"/>
  <c r="L52" i="5"/>
  <c r="K52" i="5"/>
  <c r="I52" i="5"/>
  <c r="J52" i="5" s="1"/>
  <c r="G52" i="5"/>
  <c r="S52" i="5" s="1"/>
  <c r="S51" i="5"/>
  <c r="T51" i="5" s="1"/>
  <c r="R51" i="5"/>
  <c r="U51" i="5" s="1"/>
  <c r="L51" i="5"/>
  <c r="K51" i="5"/>
  <c r="I51" i="5"/>
  <c r="J51" i="5" s="1"/>
  <c r="H51" i="5"/>
  <c r="G51" i="5"/>
  <c r="R50" i="5"/>
  <c r="L50" i="5"/>
  <c r="K50" i="5"/>
  <c r="J50" i="5"/>
  <c r="I50" i="5"/>
  <c r="G50" i="5"/>
  <c r="S50" i="5" s="1"/>
  <c r="T50" i="5" s="1"/>
  <c r="Q45" i="5"/>
  <c r="R45" i="5" s="1"/>
  <c r="U45" i="5" s="1"/>
  <c r="P45" i="5"/>
  <c r="O45" i="5"/>
  <c r="N45" i="5"/>
  <c r="F45" i="5"/>
  <c r="E45" i="5"/>
  <c r="K45" i="5" s="1"/>
  <c r="D45" i="5"/>
  <c r="C45" i="5"/>
  <c r="S40" i="5"/>
  <c r="T40" i="5" s="1"/>
  <c r="R40" i="5"/>
  <c r="L40" i="5"/>
  <c r="K40" i="5"/>
  <c r="J40" i="5"/>
  <c r="I40" i="5"/>
  <c r="G40" i="5"/>
  <c r="H40" i="5" s="1"/>
  <c r="U38" i="5"/>
  <c r="T38" i="5"/>
  <c r="R38" i="5"/>
  <c r="L38" i="5"/>
  <c r="K38" i="5"/>
  <c r="I38" i="5"/>
  <c r="J38" i="5" s="1"/>
  <c r="G38" i="5"/>
  <c r="S38" i="5" s="1"/>
  <c r="U37" i="5"/>
  <c r="S37" i="5"/>
  <c r="T37" i="5" s="1"/>
  <c r="R37" i="5"/>
  <c r="L37" i="5"/>
  <c r="K37" i="5"/>
  <c r="J37" i="5"/>
  <c r="I37" i="5"/>
  <c r="H37" i="5"/>
  <c r="G37" i="5"/>
  <c r="R36" i="5"/>
  <c r="L36" i="5"/>
  <c r="K36" i="5"/>
  <c r="U36" i="5" s="1"/>
  <c r="I36" i="5"/>
  <c r="G36" i="5"/>
  <c r="S36" i="5" s="1"/>
  <c r="S34" i="5"/>
  <c r="T34" i="5" s="1"/>
  <c r="R34" i="5"/>
  <c r="U34" i="5" s="1"/>
  <c r="L34" i="5"/>
  <c r="J34" i="5" s="1"/>
  <c r="K34" i="5"/>
  <c r="I34" i="5"/>
  <c r="G34" i="5"/>
  <c r="H34" i="5" s="1"/>
  <c r="U33" i="5"/>
  <c r="T33" i="5"/>
  <c r="R33" i="5"/>
  <c r="L33" i="5"/>
  <c r="K33" i="5"/>
  <c r="I33" i="5"/>
  <c r="J33" i="5" s="1"/>
  <c r="H33" i="5"/>
  <c r="G33" i="5"/>
  <c r="S33" i="5" s="1"/>
  <c r="U30" i="5"/>
  <c r="S30" i="5"/>
  <c r="T30" i="5" s="1"/>
  <c r="R30" i="5"/>
  <c r="L30" i="5"/>
  <c r="K30" i="5"/>
  <c r="I30" i="5"/>
  <c r="J30" i="5" s="1"/>
  <c r="H30" i="5"/>
  <c r="G30" i="5"/>
  <c r="R28" i="5"/>
  <c r="L28" i="5"/>
  <c r="K28" i="5"/>
  <c r="U28" i="5" s="1"/>
  <c r="I28" i="5"/>
  <c r="G28" i="5"/>
  <c r="S28" i="5" s="1"/>
  <c r="T28" i="5" s="1"/>
  <c r="R27" i="5"/>
  <c r="L27" i="5"/>
  <c r="H27" i="5" s="1"/>
  <c r="K27" i="5"/>
  <c r="I27" i="5"/>
  <c r="J27" i="5" s="1"/>
  <c r="G27" i="5"/>
  <c r="S27" i="5" s="1"/>
  <c r="T27" i="5" s="1"/>
  <c r="S26" i="5"/>
  <c r="T26" i="5" s="1"/>
  <c r="R26" i="5"/>
  <c r="U26" i="5" s="1"/>
  <c r="L26" i="5"/>
  <c r="J26" i="5" s="1"/>
  <c r="K26" i="5"/>
  <c r="I26" i="5"/>
  <c r="G26" i="5"/>
  <c r="H26" i="5" s="1"/>
  <c r="U25" i="5"/>
  <c r="R25" i="5"/>
  <c r="L25" i="5"/>
  <c r="K25" i="5"/>
  <c r="I25" i="5"/>
  <c r="J25" i="5" s="1"/>
  <c r="H25" i="5"/>
  <c r="G25" i="5"/>
  <c r="S25" i="5" s="1"/>
  <c r="T25" i="5" s="1"/>
  <c r="R24" i="5"/>
  <c r="L24" i="5"/>
  <c r="K24" i="5"/>
  <c r="U24" i="5" s="1"/>
  <c r="J24" i="5"/>
  <c r="I24" i="5"/>
  <c r="G24" i="5"/>
  <c r="S24" i="5" s="1"/>
  <c r="T24" i="5" s="1"/>
  <c r="S23" i="5"/>
  <c r="R23" i="5"/>
  <c r="U23" i="5" s="1"/>
  <c r="L23" i="5"/>
  <c r="H23" i="5" s="1"/>
  <c r="K23" i="5"/>
  <c r="I23" i="5"/>
  <c r="J23" i="5" s="1"/>
  <c r="G23" i="5"/>
  <c r="S22" i="5"/>
  <c r="T22" i="5" s="1"/>
  <c r="R22" i="5"/>
  <c r="U22" i="5" s="1"/>
  <c r="L22" i="5"/>
  <c r="K22" i="5"/>
  <c r="J22" i="5"/>
  <c r="I22" i="5"/>
  <c r="G22" i="5"/>
  <c r="H22" i="5" s="1"/>
  <c r="U21" i="5"/>
  <c r="R21" i="5"/>
  <c r="L21" i="5"/>
  <c r="K21" i="5"/>
  <c r="I21" i="5"/>
  <c r="J21" i="5" s="1"/>
  <c r="H21" i="5"/>
  <c r="G21" i="5"/>
  <c r="S21" i="5" s="1"/>
  <c r="T21" i="5" s="1"/>
  <c r="R20" i="5"/>
  <c r="L20" i="5"/>
  <c r="K20" i="5"/>
  <c r="U20" i="5" s="1"/>
  <c r="J20" i="5"/>
  <c r="I20" i="5"/>
  <c r="G20" i="5"/>
  <c r="S20" i="5" s="1"/>
  <c r="T20" i="5" s="1"/>
  <c r="S19" i="5"/>
  <c r="R19" i="5"/>
  <c r="U19" i="5" s="1"/>
  <c r="L19" i="5"/>
  <c r="H19" i="5" s="1"/>
  <c r="K19" i="5"/>
  <c r="I19" i="5"/>
  <c r="J19" i="5" s="1"/>
  <c r="G19" i="5"/>
  <c r="S18" i="5"/>
  <c r="T18" i="5" s="1"/>
  <c r="R18" i="5"/>
  <c r="U18" i="5" s="1"/>
  <c r="L18" i="5"/>
  <c r="K18" i="5"/>
  <c r="J18" i="5"/>
  <c r="I18" i="5"/>
  <c r="G18" i="5"/>
  <c r="H18" i="5" s="1"/>
  <c r="U17" i="5"/>
  <c r="R17" i="5"/>
  <c r="L17" i="5"/>
  <c r="K17" i="5"/>
  <c r="I17" i="5"/>
  <c r="J17" i="5" s="1"/>
  <c r="H17" i="5"/>
  <c r="G17" i="5"/>
  <c r="S17" i="5" s="1"/>
  <c r="T17" i="5" s="1"/>
  <c r="S16" i="5"/>
  <c r="T16" i="5" s="1"/>
  <c r="R16" i="5"/>
  <c r="L16" i="5"/>
  <c r="K16" i="5"/>
  <c r="U16" i="5" s="1"/>
  <c r="J16" i="5"/>
  <c r="I16" i="5"/>
  <c r="G16" i="5"/>
  <c r="H16" i="5" s="1"/>
  <c r="R15" i="5"/>
  <c r="L15" i="5"/>
  <c r="J15" i="5" s="1"/>
  <c r="K15" i="5"/>
  <c r="I15" i="5"/>
  <c r="G15" i="5"/>
  <c r="H15" i="5" s="1"/>
  <c r="S14" i="5"/>
  <c r="T14" i="5" s="1"/>
  <c r="R14" i="5"/>
  <c r="U14" i="5" s="1"/>
  <c r="L14" i="5"/>
  <c r="K14" i="5"/>
  <c r="I14" i="5"/>
  <c r="J14" i="5" s="1"/>
  <c r="G14" i="5"/>
  <c r="H14" i="5" s="1"/>
  <c r="U13" i="5"/>
  <c r="T13" i="5"/>
  <c r="R13" i="5"/>
  <c r="L13" i="5"/>
  <c r="K13" i="5"/>
  <c r="I13" i="5"/>
  <c r="J13" i="5" s="1"/>
  <c r="G13" i="5"/>
  <c r="S13" i="5" s="1"/>
  <c r="S12" i="5"/>
  <c r="T12" i="5" s="1"/>
  <c r="R12" i="5"/>
  <c r="U12" i="5" s="1"/>
  <c r="L12" i="5"/>
  <c r="K12" i="5"/>
  <c r="I12" i="5"/>
  <c r="J12" i="5" s="1"/>
  <c r="H12" i="5"/>
  <c r="G12" i="5"/>
  <c r="R11" i="5"/>
  <c r="L11" i="5"/>
  <c r="J11" i="5" s="1"/>
  <c r="K11" i="5"/>
  <c r="U11" i="5" s="1"/>
  <c r="I11" i="5"/>
  <c r="G11" i="5"/>
  <c r="H11" i="5" s="1"/>
  <c r="S10" i="5"/>
  <c r="T10" i="5" s="1"/>
  <c r="R10" i="5"/>
  <c r="U10" i="5" s="1"/>
  <c r="L10" i="5"/>
  <c r="K10" i="5"/>
  <c r="I10" i="5"/>
  <c r="J10" i="5" s="1"/>
  <c r="G10" i="5"/>
  <c r="H10" i="5" s="1"/>
  <c r="U9" i="5"/>
  <c r="T9" i="5"/>
  <c r="R9" i="5"/>
  <c r="L9" i="5"/>
  <c r="K9" i="5"/>
  <c r="I9" i="5"/>
  <c r="J9" i="5" s="1"/>
  <c r="G9" i="5"/>
  <c r="S9" i="5" s="1"/>
  <c r="R8" i="5"/>
  <c r="U8" i="5" s="1"/>
  <c r="L8" i="5"/>
  <c r="K8" i="5"/>
  <c r="I8" i="5"/>
  <c r="J8" i="5" s="1"/>
  <c r="H8" i="5"/>
  <c r="G8" i="5"/>
  <c r="S8" i="5" s="1"/>
  <c r="T8" i="5" s="1"/>
  <c r="S7" i="5"/>
  <c r="T7" i="5" s="1"/>
  <c r="R7" i="5"/>
  <c r="L7" i="5"/>
  <c r="K7" i="5"/>
  <c r="J7" i="5"/>
  <c r="I7" i="5"/>
  <c r="G7" i="5"/>
  <c r="H7" i="5" s="1"/>
  <c r="S6" i="5"/>
  <c r="R6" i="5"/>
  <c r="U6" i="5" s="1"/>
  <c r="L6" i="5"/>
  <c r="H6" i="5" s="1"/>
  <c r="K6" i="5"/>
  <c r="I6" i="5"/>
  <c r="G6" i="5"/>
  <c r="S5" i="5"/>
  <c r="T5" i="5" s="1"/>
  <c r="R5" i="5"/>
  <c r="L5" i="5"/>
  <c r="K5" i="5"/>
  <c r="J5" i="5"/>
  <c r="I5" i="5"/>
  <c r="G5" i="5"/>
  <c r="H5" i="5" s="1"/>
  <c r="R4" i="5"/>
  <c r="U4" i="5" s="1"/>
  <c r="L4" i="5"/>
  <c r="T4" i="5" s="1"/>
  <c r="K4" i="5"/>
  <c r="I4" i="5"/>
  <c r="G4" i="5"/>
  <c r="S4" i="5" s="1"/>
  <c r="U3" i="5"/>
  <c r="S3" i="5"/>
  <c r="T3" i="5" s="1"/>
  <c r="R3" i="5"/>
  <c r="L3" i="5"/>
  <c r="L45" i="5" s="1"/>
  <c r="K3" i="5"/>
  <c r="I3" i="5"/>
  <c r="I45" i="5" s="1"/>
  <c r="J45" i="5" s="1"/>
  <c r="G3" i="5"/>
  <c r="T167" i="4"/>
  <c r="S167" i="4"/>
  <c r="R167" i="4"/>
  <c r="W167" i="4" s="1"/>
  <c r="Q167" i="4"/>
  <c r="V167" i="4" s="1"/>
  <c r="P167" i="4"/>
  <c r="U167" i="4" s="1"/>
  <c r="O167" i="4"/>
  <c r="G167" i="4"/>
  <c r="F167" i="4"/>
  <c r="L167" i="4" s="1"/>
  <c r="E167" i="4"/>
  <c r="D167" i="4"/>
  <c r="S166" i="4"/>
  <c r="X166" i="4" s="1"/>
  <c r="M166" i="4"/>
  <c r="L166" i="4"/>
  <c r="J166" i="4"/>
  <c r="K166" i="4" s="1"/>
  <c r="H166" i="4"/>
  <c r="I166" i="4" s="1"/>
  <c r="S165" i="4"/>
  <c r="M165" i="4"/>
  <c r="I165" i="4" s="1"/>
  <c r="L165" i="4"/>
  <c r="J165" i="4"/>
  <c r="H165" i="4"/>
  <c r="S164" i="4"/>
  <c r="M164" i="4"/>
  <c r="L164" i="4"/>
  <c r="J164" i="4"/>
  <c r="K164" i="4" s="1"/>
  <c r="H164" i="4"/>
  <c r="I164" i="4" s="1"/>
  <c r="S163" i="4"/>
  <c r="M163" i="4"/>
  <c r="L163" i="4"/>
  <c r="K163" i="4"/>
  <c r="J163" i="4"/>
  <c r="I163" i="4"/>
  <c r="H163" i="4"/>
  <c r="S162" i="4"/>
  <c r="X162" i="4" s="1"/>
  <c r="M162" i="4"/>
  <c r="L162" i="4"/>
  <c r="K162" i="4"/>
  <c r="J162" i="4"/>
  <c r="I162" i="4"/>
  <c r="H162" i="4"/>
  <c r="S161" i="4"/>
  <c r="X161" i="4" s="1"/>
  <c r="M161" i="4"/>
  <c r="L161" i="4"/>
  <c r="K161" i="4"/>
  <c r="J161" i="4"/>
  <c r="I161" i="4"/>
  <c r="H161" i="4"/>
  <c r="S160" i="4"/>
  <c r="X160" i="4" s="1"/>
  <c r="M160" i="4"/>
  <c r="L160" i="4"/>
  <c r="K160" i="4"/>
  <c r="J160" i="4"/>
  <c r="I160" i="4"/>
  <c r="H160" i="4"/>
  <c r="S159" i="4"/>
  <c r="M159" i="4"/>
  <c r="L159" i="4"/>
  <c r="J159" i="4"/>
  <c r="K159" i="4" s="1"/>
  <c r="H159" i="4"/>
  <c r="I159" i="4" s="1"/>
  <c r="S158" i="4"/>
  <c r="X158" i="4" s="1"/>
  <c r="M158" i="4"/>
  <c r="L158" i="4"/>
  <c r="J158" i="4"/>
  <c r="K158" i="4" s="1"/>
  <c r="H158" i="4"/>
  <c r="I158" i="4" s="1"/>
  <c r="S157" i="4"/>
  <c r="M157" i="4"/>
  <c r="L157" i="4"/>
  <c r="J157" i="4"/>
  <c r="K157" i="4" s="1"/>
  <c r="I157" i="4"/>
  <c r="H157" i="4"/>
  <c r="X156" i="4"/>
  <c r="S156" i="4"/>
  <c r="M156" i="4"/>
  <c r="L156" i="4"/>
  <c r="J156" i="4"/>
  <c r="K156" i="4" s="1"/>
  <c r="I156" i="4"/>
  <c r="H156" i="4"/>
  <c r="X155" i="4"/>
  <c r="S155" i="4"/>
  <c r="M155" i="4"/>
  <c r="L155" i="4"/>
  <c r="J155" i="4"/>
  <c r="K155" i="4" s="1"/>
  <c r="I155" i="4"/>
  <c r="H155" i="4"/>
  <c r="X154" i="4"/>
  <c r="S154" i="4"/>
  <c r="M154" i="4"/>
  <c r="L154" i="4"/>
  <c r="J154" i="4"/>
  <c r="K154" i="4" s="1"/>
  <c r="I154" i="4"/>
  <c r="H154" i="4"/>
  <c r="X153" i="4"/>
  <c r="S153" i="4"/>
  <c r="M153" i="4"/>
  <c r="L153" i="4"/>
  <c r="J153" i="4"/>
  <c r="K153" i="4" s="1"/>
  <c r="I153" i="4"/>
  <c r="H153" i="4"/>
  <c r="S152" i="4"/>
  <c r="M152" i="4"/>
  <c r="L152" i="4"/>
  <c r="J152" i="4"/>
  <c r="K152" i="4" s="1"/>
  <c r="H152" i="4"/>
  <c r="I152" i="4" s="1"/>
  <c r="S151" i="4"/>
  <c r="X151" i="4" s="1"/>
  <c r="M151" i="4"/>
  <c r="L151" i="4"/>
  <c r="J151" i="4"/>
  <c r="K151" i="4" s="1"/>
  <c r="H151" i="4"/>
  <c r="I151" i="4" s="1"/>
  <c r="S150" i="4"/>
  <c r="X150" i="4" s="1"/>
  <c r="M150" i="4"/>
  <c r="L150" i="4"/>
  <c r="J150" i="4"/>
  <c r="K150" i="4" s="1"/>
  <c r="H150" i="4"/>
  <c r="I150" i="4" s="1"/>
  <c r="S148" i="4"/>
  <c r="M148" i="4"/>
  <c r="L148" i="4"/>
  <c r="J148" i="4"/>
  <c r="K148" i="4" s="1"/>
  <c r="H148" i="4"/>
  <c r="I148" i="4" s="1"/>
  <c r="X145" i="4"/>
  <c r="S145" i="4"/>
  <c r="M145" i="4"/>
  <c r="L145" i="4"/>
  <c r="J145" i="4"/>
  <c r="K145" i="4" s="1"/>
  <c r="H145" i="4"/>
  <c r="I145" i="4" s="1"/>
  <c r="X144" i="4"/>
  <c r="S144" i="4"/>
  <c r="M144" i="4"/>
  <c r="L144" i="4"/>
  <c r="J144" i="4"/>
  <c r="K144" i="4" s="1"/>
  <c r="H144" i="4"/>
  <c r="I144" i="4" s="1"/>
  <c r="X143" i="4"/>
  <c r="S143" i="4"/>
  <c r="M143" i="4"/>
  <c r="L143" i="4"/>
  <c r="J143" i="4"/>
  <c r="K143" i="4" s="1"/>
  <c r="H143" i="4"/>
  <c r="I143" i="4" s="1"/>
  <c r="X141" i="4"/>
  <c r="S141" i="4"/>
  <c r="M141" i="4"/>
  <c r="L141" i="4"/>
  <c r="J141" i="4"/>
  <c r="K141" i="4" s="1"/>
  <c r="H141" i="4"/>
  <c r="I141" i="4" s="1"/>
  <c r="S139" i="4"/>
  <c r="M139" i="4"/>
  <c r="L139" i="4"/>
  <c r="J139" i="4"/>
  <c r="K139" i="4" s="1"/>
  <c r="I139" i="4"/>
  <c r="H139" i="4"/>
  <c r="S138" i="4"/>
  <c r="X138" i="4" s="1"/>
  <c r="M138" i="4"/>
  <c r="L138" i="4"/>
  <c r="J138" i="4"/>
  <c r="K138" i="4" s="1"/>
  <c r="I138" i="4"/>
  <c r="H138" i="4"/>
  <c r="S137" i="4"/>
  <c r="X137" i="4" s="1"/>
  <c r="M137" i="4"/>
  <c r="L137" i="4"/>
  <c r="J137" i="4"/>
  <c r="K137" i="4" s="1"/>
  <c r="I137" i="4"/>
  <c r="H137" i="4"/>
  <c r="S136" i="4"/>
  <c r="M136" i="4"/>
  <c r="K136" i="4" s="1"/>
  <c r="L136" i="4"/>
  <c r="J136" i="4"/>
  <c r="H136" i="4"/>
  <c r="I136" i="4" s="1"/>
  <c r="S134" i="4"/>
  <c r="M134" i="4"/>
  <c r="I134" i="4" s="1"/>
  <c r="L134" i="4"/>
  <c r="J134" i="4"/>
  <c r="K134" i="4" s="1"/>
  <c r="H134" i="4"/>
  <c r="S133" i="4"/>
  <c r="M133" i="4"/>
  <c r="I133" i="4" s="1"/>
  <c r="L133" i="4"/>
  <c r="X133" i="4" s="1"/>
  <c r="J133" i="4"/>
  <c r="K133" i="4" s="1"/>
  <c r="H133" i="4"/>
  <c r="T129" i="4"/>
  <c r="S129" i="4"/>
  <c r="X129" i="4" s="1"/>
  <c r="R129" i="4"/>
  <c r="Q129" i="4"/>
  <c r="P129" i="4"/>
  <c r="U129" i="4" s="1"/>
  <c r="O129" i="4"/>
  <c r="G129" i="4"/>
  <c r="F129" i="4"/>
  <c r="L129" i="4" s="1"/>
  <c r="E129" i="4"/>
  <c r="D129" i="4"/>
  <c r="X128" i="4"/>
  <c r="U128" i="4"/>
  <c r="T128" i="4"/>
  <c r="S128" i="4"/>
  <c r="M128" i="4"/>
  <c r="L128" i="4"/>
  <c r="K128" i="4"/>
  <c r="J128" i="4"/>
  <c r="H128" i="4"/>
  <c r="I128" i="4" s="1"/>
  <c r="V127" i="4"/>
  <c r="U127" i="4"/>
  <c r="T127" i="4"/>
  <c r="S127" i="4"/>
  <c r="X127" i="4" s="1"/>
  <c r="M127" i="4"/>
  <c r="L127" i="4"/>
  <c r="K127" i="4"/>
  <c r="J127" i="4"/>
  <c r="I127" i="4"/>
  <c r="H127" i="4"/>
  <c r="W126" i="4"/>
  <c r="V126" i="4"/>
  <c r="U126" i="4"/>
  <c r="T126" i="4"/>
  <c r="S126" i="4"/>
  <c r="X126" i="4" s="1"/>
  <c r="M126" i="4"/>
  <c r="L126" i="4"/>
  <c r="J126" i="4"/>
  <c r="K126" i="4" s="1"/>
  <c r="H126" i="4"/>
  <c r="I126" i="4" s="1"/>
  <c r="X125" i="4"/>
  <c r="V125" i="4"/>
  <c r="U125" i="4"/>
  <c r="T125" i="4"/>
  <c r="S125" i="4"/>
  <c r="M125" i="4"/>
  <c r="L125" i="4"/>
  <c r="J125" i="4"/>
  <c r="J129" i="4" s="1"/>
  <c r="H125" i="4"/>
  <c r="I125" i="4" s="1"/>
  <c r="V124" i="4"/>
  <c r="U124" i="4"/>
  <c r="T124" i="4"/>
  <c r="S124" i="4"/>
  <c r="X124" i="4" s="1"/>
  <c r="M124" i="4"/>
  <c r="K124" i="4" s="1"/>
  <c r="L124" i="4"/>
  <c r="J124" i="4"/>
  <c r="H124" i="4"/>
  <c r="I124" i="4" s="1"/>
  <c r="U123" i="4"/>
  <c r="T123" i="4"/>
  <c r="S123" i="4"/>
  <c r="X123" i="4" s="1"/>
  <c r="M123" i="4"/>
  <c r="L123" i="4"/>
  <c r="J123" i="4"/>
  <c r="K123" i="4" s="1"/>
  <c r="H123" i="4"/>
  <c r="I123" i="4" s="1"/>
  <c r="X122" i="4"/>
  <c r="W122" i="4"/>
  <c r="V122" i="4"/>
  <c r="U122" i="4"/>
  <c r="T122" i="4"/>
  <c r="S122" i="4"/>
  <c r="M122" i="4"/>
  <c r="L122" i="4"/>
  <c r="K122" i="4"/>
  <c r="J122" i="4"/>
  <c r="I122" i="4"/>
  <c r="H122" i="4"/>
  <c r="U121" i="4"/>
  <c r="T121" i="4"/>
  <c r="S121" i="4"/>
  <c r="M121" i="4"/>
  <c r="L121" i="4"/>
  <c r="J121" i="4"/>
  <c r="K121" i="4" s="1"/>
  <c r="H121" i="4"/>
  <c r="I121" i="4" s="1"/>
  <c r="X120" i="4"/>
  <c r="V120" i="4"/>
  <c r="U120" i="4"/>
  <c r="T120" i="4"/>
  <c r="S120" i="4"/>
  <c r="M120" i="4"/>
  <c r="L120" i="4"/>
  <c r="J120" i="4"/>
  <c r="K120" i="4" s="1"/>
  <c r="H120" i="4"/>
  <c r="I120" i="4" s="1"/>
  <c r="X119" i="4"/>
  <c r="W119" i="4"/>
  <c r="V119" i="4"/>
  <c r="U119" i="4"/>
  <c r="T119" i="4"/>
  <c r="S119" i="4"/>
  <c r="M119" i="4"/>
  <c r="L119" i="4"/>
  <c r="K119" i="4"/>
  <c r="J119" i="4"/>
  <c r="I119" i="4"/>
  <c r="H119" i="4"/>
  <c r="U118" i="4"/>
  <c r="T118" i="4"/>
  <c r="S118" i="4"/>
  <c r="M118" i="4"/>
  <c r="L118" i="4"/>
  <c r="J118" i="4"/>
  <c r="K118" i="4" s="1"/>
  <c r="H118" i="4"/>
  <c r="I118" i="4" s="1"/>
  <c r="W117" i="4"/>
  <c r="V117" i="4"/>
  <c r="U117" i="4"/>
  <c r="T117" i="4"/>
  <c r="S117" i="4"/>
  <c r="X117" i="4" s="1"/>
  <c r="M117" i="4"/>
  <c r="L117" i="4"/>
  <c r="K117" i="4"/>
  <c r="J117" i="4"/>
  <c r="H117" i="4"/>
  <c r="I117" i="4" s="1"/>
  <c r="V115" i="4"/>
  <c r="U115" i="4"/>
  <c r="T115" i="4"/>
  <c r="S115" i="4"/>
  <c r="X115" i="4" s="1"/>
  <c r="M115" i="4"/>
  <c r="L115" i="4"/>
  <c r="K115" i="4"/>
  <c r="J115" i="4"/>
  <c r="I115" i="4"/>
  <c r="H115" i="4"/>
  <c r="W114" i="4"/>
  <c r="V114" i="4"/>
  <c r="U114" i="4"/>
  <c r="T114" i="4"/>
  <c r="S114" i="4"/>
  <c r="X114" i="4" s="1"/>
  <c r="M114" i="4"/>
  <c r="L114" i="4"/>
  <c r="J114" i="4"/>
  <c r="K114" i="4" s="1"/>
  <c r="H114" i="4"/>
  <c r="I114" i="4" s="1"/>
  <c r="U113" i="4"/>
  <c r="T113" i="4"/>
  <c r="S113" i="4"/>
  <c r="M113" i="4"/>
  <c r="K113" i="4" s="1"/>
  <c r="L113" i="4"/>
  <c r="J113" i="4"/>
  <c r="H113" i="4"/>
  <c r="I113" i="4" s="1"/>
  <c r="W112" i="4"/>
  <c r="V112" i="4"/>
  <c r="U112" i="4"/>
  <c r="T112" i="4"/>
  <c r="S112" i="4"/>
  <c r="X112" i="4" s="1"/>
  <c r="M112" i="4"/>
  <c r="I112" i="4" s="1"/>
  <c r="L112" i="4"/>
  <c r="J112" i="4"/>
  <c r="K112" i="4" s="1"/>
  <c r="H112" i="4"/>
  <c r="W111" i="4"/>
  <c r="V111" i="4"/>
  <c r="U111" i="4"/>
  <c r="T111" i="4"/>
  <c r="S111" i="4"/>
  <c r="X111" i="4" s="1"/>
  <c r="M111" i="4"/>
  <c r="K111" i="4" s="1"/>
  <c r="L111" i="4"/>
  <c r="J111" i="4"/>
  <c r="H111" i="4"/>
  <c r="I111" i="4" s="1"/>
  <c r="V110" i="4"/>
  <c r="U110" i="4"/>
  <c r="T110" i="4"/>
  <c r="S110" i="4"/>
  <c r="X110" i="4" s="1"/>
  <c r="M110" i="4"/>
  <c r="L110" i="4"/>
  <c r="K110" i="4"/>
  <c r="J110" i="4"/>
  <c r="I110" i="4"/>
  <c r="H110" i="4"/>
  <c r="U108" i="4"/>
  <c r="T108" i="4"/>
  <c r="S108" i="4"/>
  <c r="M108" i="4"/>
  <c r="L108" i="4"/>
  <c r="J108" i="4"/>
  <c r="K108" i="4" s="1"/>
  <c r="H108" i="4"/>
  <c r="I108" i="4" s="1"/>
  <c r="W107" i="4"/>
  <c r="U107" i="4"/>
  <c r="T107" i="4"/>
  <c r="S107" i="4"/>
  <c r="M107" i="4"/>
  <c r="K107" i="4" s="1"/>
  <c r="L107" i="4"/>
  <c r="X107" i="4" s="1"/>
  <c r="J107" i="4"/>
  <c r="H107" i="4"/>
  <c r="I107" i="4" s="1"/>
  <c r="U106" i="4"/>
  <c r="T106" i="4"/>
  <c r="S106" i="4"/>
  <c r="M106" i="4"/>
  <c r="K106" i="4" s="1"/>
  <c r="L106" i="4"/>
  <c r="J106" i="4"/>
  <c r="H106" i="4"/>
  <c r="I106" i="4" s="1"/>
  <c r="W105" i="4"/>
  <c r="V105" i="4"/>
  <c r="U105" i="4"/>
  <c r="T105" i="4"/>
  <c r="S105" i="4"/>
  <c r="X105" i="4" s="1"/>
  <c r="M105" i="4"/>
  <c r="L105" i="4"/>
  <c r="J105" i="4"/>
  <c r="K105" i="4" s="1"/>
  <c r="H105" i="4"/>
  <c r="I105" i="4" s="1"/>
  <c r="W104" i="4"/>
  <c r="V104" i="4"/>
  <c r="U104" i="4"/>
  <c r="T104" i="4"/>
  <c r="S104" i="4"/>
  <c r="X104" i="4" s="1"/>
  <c r="M104" i="4"/>
  <c r="K104" i="4" s="1"/>
  <c r="L104" i="4"/>
  <c r="J104" i="4"/>
  <c r="H104" i="4"/>
  <c r="I104" i="4" s="1"/>
  <c r="W103" i="4"/>
  <c r="V103" i="4"/>
  <c r="U103" i="4"/>
  <c r="T103" i="4"/>
  <c r="S103" i="4"/>
  <c r="X103" i="4" s="1"/>
  <c r="M103" i="4"/>
  <c r="L103" i="4"/>
  <c r="J103" i="4"/>
  <c r="K103" i="4" s="1"/>
  <c r="H103" i="4"/>
  <c r="I103" i="4" s="1"/>
  <c r="W101" i="4"/>
  <c r="V101" i="4"/>
  <c r="U101" i="4"/>
  <c r="T101" i="4"/>
  <c r="S101" i="4"/>
  <c r="X101" i="4" s="1"/>
  <c r="M101" i="4"/>
  <c r="K101" i="4" s="1"/>
  <c r="L101" i="4"/>
  <c r="J101" i="4"/>
  <c r="H101" i="4"/>
  <c r="I101" i="4" s="1"/>
  <c r="W92" i="4"/>
  <c r="V92" i="4"/>
  <c r="U92" i="4"/>
  <c r="T92" i="4"/>
  <c r="S92" i="4"/>
  <c r="X92" i="4" s="1"/>
  <c r="M92" i="4"/>
  <c r="L92" i="4"/>
  <c r="J92" i="4"/>
  <c r="K92" i="4" s="1"/>
  <c r="H92" i="4"/>
  <c r="I92" i="4" s="1"/>
  <c r="W91" i="4"/>
  <c r="V91" i="4"/>
  <c r="U91" i="4"/>
  <c r="T91" i="4"/>
  <c r="S91" i="4"/>
  <c r="X91" i="4" s="1"/>
  <c r="M91" i="4"/>
  <c r="L91" i="4"/>
  <c r="J91" i="4"/>
  <c r="K91" i="4" s="1"/>
  <c r="H91" i="4"/>
  <c r="I91" i="4" s="1"/>
  <c r="W90" i="4"/>
  <c r="V90" i="4"/>
  <c r="U90" i="4"/>
  <c r="T90" i="4"/>
  <c r="S90" i="4"/>
  <c r="X90" i="4" s="1"/>
  <c r="M90" i="4"/>
  <c r="M129" i="4" s="1"/>
  <c r="L90" i="4"/>
  <c r="J90" i="4"/>
  <c r="K90" i="4" s="1"/>
  <c r="H90" i="4"/>
  <c r="I90" i="4" s="1"/>
  <c r="V86" i="4"/>
  <c r="U86" i="4"/>
  <c r="S86" i="4"/>
  <c r="X86" i="4" s="1"/>
  <c r="R86" i="4"/>
  <c r="W86" i="4" s="1"/>
  <c r="Q86" i="4"/>
  <c r="P86" i="4"/>
  <c r="O86" i="4"/>
  <c r="T86" i="4" s="1"/>
  <c r="L86" i="4"/>
  <c r="G86" i="4"/>
  <c r="F86" i="4"/>
  <c r="E86" i="4"/>
  <c r="D86" i="4"/>
  <c r="W85" i="4"/>
  <c r="V85" i="4"/>
  <c r="U85" i="4"/>
  <c r="T85" i="4"/>
  <c r="S85" i="4"/>
  <c r="X85" i="4" s="1"/>
  <c r="M85" i="4"/>
  <c r="L85" i="4"/>
  <c r="J85" i="4"/>
  <c r="K85" i="4" s="1"/>
  <c r="H85" i="4"/>
  <c r="I85" i="4" s="1"/>
  <c r="U84" i="4"/>
  <c r="T84" i="4"/>
  <c r="S84" i="4"/>
  <c r="M84" i="4"/>
  <c r="K84" i="4" s="1"/>
  <c r="L84" i="4"/>
  <c r="J84" i="4"/>
  <c r="H84" i="4"/>
  <c r="I84" i="4" s="1"/>
  <c r="W83" i="4"/>
  <c r="V83" i="4"/>
  <c r="U83" i="4"/>
  <c r="T83" i="4"/>
  <c r="S83" i="4"/>
  <c r="M83" i="4"/>
  <c r="L83" i="4"/>
  <c r="X83" i="4" s="1"/>
  <c r="J83" i="4"/>
  <c r="K83" i="4" s="1"/>
  <c r="I83" i="4"/>
  <c r="H83" i="4"/>
  <c r="U82" i="4"/>
  <c r="T82" i="4"/>
  <c r="S82" i="4"/>
  <c r="M82" i="4"/>
  <c r="L82" i="4"/>
  <c r="J82" i="4"/>
  <c r="K82" i="4" s="1"/>
  <c r="H82" i="4"/>
  <c r="I82" i="4" s="1"/>
  <c r="U81" i="4"/>
  <c r="T81" i="4"/>
  <c r="S81" i="4"/>
  <c r="M81" i="4"/>
  <c r="L81" i="4"/>
  <c r="K81" i="4"/>
  <c r="J81" i="4"/>
  <c r="I81" i="4"/>
  <c r="H81" i="4"/>
  <c r="V80" i="4"/>
  <c r="U80" i="4"/>
  <c r="T80" i="4"/>
  <c r="S80" i="4"/>
  <c r="X80" i="4" s="1"/>
  <c r="M80" i="4"/>
  <c r="L80" i="4"/>
  <c r="J80" i="4"/>
  <c r="K80" i="4" s="1"/>
  <c r="H80" i="4"/>
  <c r="I80" i="4" s="1"/>
  <c r="S79" i="4"/>
  <c r="X79" i="4" s="1"/>
  <c r="M79" i="4"/>
  <c r="L79" i="4"/>
  <c r="J79" i="4"/>
  <c r="K79" i="4" s="1"/>
  <c r="H79" i="4"/>
  <c r="I79" i="4" s="1"/>
  <c r="S78" i="4"/>
  <c r="X78" i="4" s="1"/>
  <c r="M78" i="4"/>
  <c r="L78" i="4"/>
  <c r="J78" i="4"/>
  <c r="K78" i="4" s="1"/>
  <c r="H78" i="4"/>
  <c r="I78" i="4" s="1"/>
  <c r="X77" i="4"/>
  <c r="V77" i="4"/>
  <c r="U77" i="4"/>
  <c r="T77" i="4"/>
  <c r="S77" i="4"/>
  <c r="M77" i="4"/>
  <c r="L77" i="4"/>
  <c r="J77" i="4"/>
  <c r="K77" i="4" s="1"/>
  <c r="I77" i="4"/>
  <c r="H77" i="4"/>
  <c r="W76" i="4"/>
  <c r="V76" i="4"/>
  <c r="U76" i="4"/>
  <c r="T76" i="4"/>
  <c r="S76" i="4"/>
  <c r="X76" i="4" s="1"/>
  <c r="M76" i="4"/>
  <c r="K76" i="4" s="1"/>
  <c r="L76" i="4"/>
  <c r="J76" i="4"/>
  <c r="H76" i="4"/>
  <c r="I76" i="4" s="1"/>
  <c r="U75" i="4"/>
  <c r="T75" i="4"/>
  <c r="S75" i="4"/>
  <c r="M75" i="4"/>
  <c r="L75" i="4"/>
  <c r="J75" i="4"/>
  <c r="K75" i="4" s="1"/>
  <c r="H75" i="4"/>
  <c r="I75" i="4" s="1"/>
  <c r="X74" i="4"/>
  <c r="W74" i="4"/>
  <c r="V74" i="4"/>
  <c r="U74" i="4"/>
  <c r="T74" i="4"/>
  <c r="S74" i="4"/>
  <c r="M74" i="4"/>
  <c r="L74" i="4"/>
  <c r="J74" i="4"/>
  <c r="K74" i="4" s="1"/>
  <c r="H74" i="4"/>
  <c r="I74" i="4" s="1"/>
  <c r="S73" i="4"/>
  <c r="X73" i="4" s="1"/>
  <c r="M73" i="4"/>
  <c r="L73" i="4"/>
  <c r="J73" i="4"/>
  <c r="K73" i="4" s="1"/>
  <c r="H73" i="4"/>
  <c r="I73" i="4" s="1"/>
  <c r="S72" i="4"/>
  <c r="M72" i="4"/>
  <c r="L72" i="4"/>
  <c r="J72" i="4"/>
  <c r="K72" i="4" s="1"/>
  <c r="I72" i="4"/>
  <c r="H72" i="4"/>
  <c r="X71" i="4"/>
  <c r="S71" i="4"/>
  <c r="M71" i="4"/>
  <c r="L71" i="4"/>
  <c r="J71" i="4"/>
  <c r="K71" i="4" s="1"/>
  <c r="I71" i="4"/>
  <c r="H71" i="4"/>
  <c r="U69" i="4"/>
  <c r="T69" i="4"/>
  <c r="S69" i="4"/>
  <c r="M69" i="4"/>
  <c r="L69" i="4"/>
  <c r="J69" i="4"/>
  <c r="K69" i="4" s="1"/>
  <c r="H69" i="4"/>
  <c r="I69" i="4" s="1"/>
  <c r="W68" i="4"/>
  <c r="U68" i="4"/>
  <c r="T68" i="4"/>
  <c r="S68" i="4"/>
  <c r="X68" i="4" s="1"/>
  <c r="M68" i="4"/>
  <c r="M86" i="4" s="1"/>
  <c r="L68" i="4"/>
  <c r="J68" i="4"/>
  <c r="H68" i="4"/>
  <c r="I68" i="4" s="1"/>
  <c r="W67" i="4"/>
  <c r="V67" i="4"/>
  <c r="U67" i="4"/>
  <c r="T67" i="4"/>
  <c r="S67" i="4"/>
  <c r="M67" i="4"/>
  <c r="L67" i="4"/>
  <c r="X67" i="4" s="1"/>
  <c r="J67" i="4"/>
  <c r="K67" i="4" s="1"/>
  <c r="I67" i="4"/>
  <c r="H67" i="4"/>
  <c r="X66" i="4"/>
  <c r="S66" i="4"/>
  <c r="M66" i="4"/>
  <c r="L66" i="4"/>
  <c r="J66" i="4"/>
  <c r="K66" i="4" s="1"/>
  <c r="I66" i="4"/>
  <c r="H66" i="4"/>
  <c r="X65" i="4"/>
  <c r="S65" i="4"/>
  <c r="M65" i="4"/>
  <c r="L65" i="4"/>
  <c r="J65" i="4"/>
  <c r="K65" i="4" s="1"/>
  <c r="I65" i="4"/>
  <c r="H65" i="4"/>
  <c r="X63" i="4"/>
  <c r="S63" i="4"/>
  <c r="M63" i="4"/>
  <c r="L63" i="4"/>
  <c r="J63" i="4"/>
  <c r="K63" i="4" s="1"/>
  <c r="I63" i="4"/>
  <c r="H63" i="4"/>
  <c r="S62" i="4"/>
  <c r="M62" i="4"/>
  <c r="L62" i="4"/>
  <c r="J62" i="4"/>
  <c r="K62" i="4" s="1"/>
  <c r="H62" i="4"/>
  <c r="I62" i="4" s="1"/>
  <c r="S60" i="4"/>
  <c r="X60" i="4" s="1"/>
  <c r="M60" i="4"/>
  <c r="L60" i="4"/>
  <c r="J60" i="4"/>
  <c r="K60" i="4" s="1"/>
  <c r="H60" i="4"/>
  <c r="I60" i="4" s="1"/>
  <c r="S59" i="4"/>
  <c r="X59" i="4" s="1"/>
  <c r="M59" i="4"/>
  <c r="L59" i="4"/>
  <c r="J59" i="4"/>
  <c r="K59" i="4" s="1"/>
  <c r="H59" i="4"/>
  <c r="I59" i="4" s="1"/>
  <c r="S58" i="4"/>
  <c r="M58" i="4"/>
  <c r="L58" i="4"/>
  <c r="J58" i="4"/>
  <c r="K58" i="4" s="1"/>
  <c r="H58" i="4"/>
  <c r="I58" i="4" s="1"/>
  <c r="X57" i="4"/>
  <c r="S57" i="4"/>
  <c r="M57" i="4"/>
  <c r="L57" i="4"/>
  <c r="J57" i="4"/>
  <c r="K57" i="4" s="1"/>
  <c r="H57" i="4"/>
  <c r="I57" i="4" s="1"/>
  <c r="X56" i="4"/>
  <c r="S56" i="4"/>
  <c r="M56" i="4"/>
  <c r="L56" i="4"/>
  <c r="J56" i="4"/>
  <c r="K56" i="4" s="1"/>
  <c r="H56" i="4"/>
  <c r="I56" i="4" s="1"/>
  <c r="X55" i="4"/>
  <c r="W55" i="4"/>
  <c r="U55" i="4"/>
  <c r="T55" i="4"/>
  <c r="S55" i="4"/>
  <c r="M55" i="4"/>
  <c r="L55" i="4"/>
  <c r="J55" i="4"/>
  <c r="K55" i="4" s="1"/>
  <c r="H55" i="4"/>
  <c r="I55" i="4" s="1"/>
  <c r="U54" i="4"/>
  <c r="T54" i="4"/>
  <c r="S54" i="4"/>
  <c r="M54" i="4"/>
  <c r="L54" i="4"/>
  <c r="K54" i="4"/>
  <c r="J54" i="4"/>
  <c r="I54" i="4"/>
  <c r="H54" i="4"/>
  <c r="S53" i="4"/>
  <c r="M53" i="4"/>
  <c r="L53" i="4"/>
  <c r="J53" i="4"/>
  <c r="K53" i="4" s="1"/>
  <c r="H53" i="4"/>
  <c r="I53" i="4" s="1"/>
  <c r="S52" i="4"/>
  <c r="M52" i="4"/>
  <c r="L52" i="4"/>
  <c r="X52" i="4" s="1"/>
  <c r="J52" i="4"/>
  <c r="K52" i="4" s="1"/>
  <c r="H52" i="4"/>
  <c r="I52" i="4" s="1"/>
  <c r="S51" i="4"/>
  <c r="M51" i="4"/>
  <c r="L51" i="4"/>
  <c r="X51" i="4" s="1"/>
  <c r="J51" i="4"/>
  <c r="K51" i="4" s="1"/>
  <c r="H51" i="4"/>
  <c r="I51" i="4" s="1"/>
  <c r="S50" i="4"/>
  <c r="X50" i="4" s="1"/>
  <c r="M50" i="4"/>
  <c r="L50" i="4"/>
  <c r="J50" i="4"/>
  <c r="K50" i="4" s="1"/>
  <c r="H50" i="4"/>
  <c r="I50" i="4" s="1"/>
  <c r="S49" i="4"/>
  <c r="X49" i="4" s="1"/>
  <c r="M49" i="4"/>
  <c r="L49" i="4"/>
  <c r="J49" i="4"/>
  <c r="J86" i="4" s="1"/>
  <c r="K86" i="4" s="1"/>
  <c r="H49" i="4"/>
  <c r="H86" i="4" s="1"/>
  <c r="I86" i="4" s="1"/>
  <c r="T42" i="4"/>
  <c r="S42" i="4"/>
  <c r="R42" i="4"/>
  <c r="Q42" i="4"/>
  <c r="V42" i="4" s="1"/>
  <c r="P42" i="4"/>
  <c r="U42" i="4" s="1"/>
  <c r="O42" i="4"/>
  <c r="J42" i="4"/>
  <c r="K42" i="4" s="1"/>
  <c r="H42" i="4"/>
  <c r="G42" i="4"/>
  <c r="W42" i="4" s="1"/>
  <c r="F42" i="4"/>
  <c r="L42" i="4" s="1"/>
  <c r="E42" i="4"/>
  <c r="D42" i="4"/>
  <c r="X36" i="4"/>
  <c r="W36" i="4"/>
  <c r="V36" i="4"/>
  <c r="U36" i="4"/>
  <c r="T36" i="4"/>
  <c r="S36" i="4"/>
  <c r="M36" i="4"/>
  <c r="L36" i="4"/>
  <c r="J36" i="4"/>
  <c r="K36" i="4" s="1"/>
  <c r="H36" i="4"/>
  <c r="I36" i="4" s="1"/>
  <c r="W35" i="4"/>
  <c r="V35" i="4"/>
  <c r="U35" i="4"/>
  <c r="T35" i="4"/>
  <c r="S35" i="4"/>
  <c r="X35" i="4" s="1"/>
  <c r="M35" i="4"/>
  <c r="L35" i="4"/>
  <c r="J35" i="4"/>
  <c r="K35" i="4" s="1"/>
  <c r="H35" i="4"/>
  <c r="I35" i="4" s="1"/>
  <c r="X34" i="4"/>
  <c r="W34" i="4"/>
  <c r="V34" i="4"/>
  <c r="U34" i="4"/>
  <c r="T34" i="4"/>
  <c r="S34" i="4"/>
  <c r="M34" i="4"/>
  <c r="L34" i="4"/>
  <c r="J34" i="4"/>
  <c r="K34" i="4" s="1"/>
  <c r="H34" i="4"/>
  <c r="I34" i="4" s="1"/>
  <c r="U33" i="4"/>
  <c r="T33" i="4"/>
  <c r="S33" i="4"/>
  <c r="M33" i="4"/>
  <c r="L33" i="4"/>
  <c r="K33" i="4"/>
  <c r="J33" i="4"/>
  <c r="I33" i="4"/>
  <c r="H33" i="4"/>
  <c r="W32" i="4"/>
  <c r="V32" i="4"/>
  <c r="U32" i="4"/>
  <c r="T32" i="4"/>
  <c r="S32" i="4"/>
  <c r="M32" i="4"/>
  <c r="L32" i="4"/>
  <c r="X32" i="4" s="1"/>
  <c r="J32" i="4"/>
  <c r="K32" i="4" s="1"/>
  <c r="H32" i="4"/>
  <c r="I32" i="4" s="1"/>
  <c r="X31" i="4"/>
  <c r="W31" i="4"/>
  <c r="V31" i="4"/>
  <c r="U31" i="4"/>
  <c r="T31" i="4"/>
  <c r="S31" i="4"/>
  <c r="M31" i="4"/>
  <c r="L31" i="4"/>
  <c r="K31" i="4"/>
  <c r="J31" i="4"/>
  <c r="I31" i="4"/>
  <c r="H31" i="4"/>
  <c r="W30" i="4"/>
  <c r="V30" i="4"/>
  <c r="U30" i="4"/>
  <c r="T30" i="4"/>
  <c r="S30" i="4"/>
  <c r="M30" i="4"/>
  <c r="L30" i="4"/>
  <c r="X30" i="4" s="1"/>
  <c r="J30" i="4"/>
  <c r="K30" i="4" s="1"/>
  <c r="H30" i="4"/>
  <c r="I30" i="4" s="1"/>
  <c r="X29" i="4"/>
  <c r="W29" i="4"/>
  <c r="V29" i="4"/>
  <c r="U29" i="4"/>
  <c r="T29" i="4"/>
  <c r="S29" i="4"/>
  <c r="M29" i="4"/>
  <c r="L29" i="4"/>
  <c r="K29" i="4"/>
  <c r="J29" i="4"/>
  <c r="I29" i="4"/>
  <c r="H29" i="4"/>
  <c r="W28" i="4"/>
  <c r="V28" i="4"/>
  <c r="U28" i="4"/>
  <c r="T28" i="4"/>
  <c r="S28" i="4"/>
  <c r="M28" i="4"/>
  <c r="L28" i="4"/>
  <c r="X28" i="4" s="1"/>
  <c r="J28" i="4"/>
  <c r="K28" i="4" s="1"/>
  <c r="H28" i="4"/>
  <c r="I28" i="4" s="1"/>
  <c r="X27" i="4"/>
  <c r="W27" i="4"/>
  <c r="V27" i="4"/>
  <c r="U27" i="4"/>
  <c r="T27" i="4"/>
  <c r="S27" i="4"/>
  <c r="M27" i="4"/>
  <c r="L27" i="4"/>
  <c r="K27" i="4"/>
  <c r="J27" i="4"/>
  <c r="I27" i="4"/>
  <c r="H27" i="4"/>
  <c r="W26" i="4"/>
  <c r="V26" i="4"/>
  <c r="U26" i="4"/>
  <c r="T26" i="4"/>
  <c r="S26" i="4"/>
  <c r="M26" i="4"/>
  <c r="L26" i="4"/>
  <c r="X26" i="4" s="1"/>
  <c r="J26" i="4"/>
  <c r="K26" i="4" s="1"/>
  <c r="H26" i="4"/>
  <c r="I26" i="4" s="1"/>
  <c r="X25" i="4"/>
  <c r="W25" i="4"/>
  <c r="V25" i="4"/>
  <c r="U25" i="4"/>
  <c r="T25" i="4"/>
  <c r="S25" i="4"/>
  <c r="M25" i="4"/>
  <c r="L25" i="4"/>
  <c r="K25" i="4"/>
  <c r="J25" i="4"/>
  <c r="I25" i="4"/>
  <c r="H25" i="4"/>
  <c r="W24" i="4"/>
  <c r="V24" i="4"/>
  <c r="U24" i="4"/>
  <c r="T24" i="4"/>
  <c r="S24" i="4"/>
  <c r="M24" i="4"/>
  <c r="L24" i="4"/>
  <c r="X24" i="4" s="1"/>
  <c r="J24" i="4"/>
  <c r="K24" i="4" s="1"/>
  <c r="H24" i="4"/>
  <c r="I24" i="4" s="1"/>
  <c r="X23" i="4"/>
  <c r="W23" i="4"/>
  <c r="V23" i="4"/>
  <c r="U23" i="4"/>
  <c r="T23" i="4"/>
  <c r="S23" i="4"/>
  <c r="M23" i="4"/>
  <c r="L23" i="4"/>
  <c r="K23" i="4"/>
  <c r="J23" i="4"/>
  <c r="I23" i="4"/>
  <c r="H23" i="4"/>
  <c r="W22" i="4"/>
  <c r="V22" i="4"/>
  <c r="U22" i="4"/>
  <c r="T22" i="4"/>
  <c r="S22" i="4"/>
  <c r="M22" i="4"/>
  <c r="L22" i="4"/>
  <c r="X22" i="4" s="1"/>
  <c r="J22" i="4"/>
  <c r="K22" i="4" s="1"/>
  <c r="H22" i="4"/>
  <c r="I22" i="4" s="1"/>
  <c r="X21" i="4"/>
  <c r="W21" i="4"/>
  <c r="V21" i="4"/>
  <c r="U21" i="4"/>
  <c r="T21" i="4"/>
  <c r="S21" i="4"/>
  <c r="M21" i="4"/>
  <c r="L21" i="4"/>
  <c r="K21" i="4"/>
  <c r="J21" i="4"/>
  <c r="I21" i="4"/>
  <c r="H21" i="4"/>
  <c r="W20" i="4"/>
  <c r="V20" i="4"/>
  <c r="U20" i="4"/>
  <c r="T20" i="4"/>
  <c r="S20" i="4"/>
  <c r="M20" i="4"/>
  <c r="L20" i="4"/>
  <c r="X20" i="4" s="1"/>
  <c r="J20" i="4"/>
  <c r="K20" i="4" s="1"/>
  <c r="H20" i="4"/>
  <c r="I20" i="4" s="1"/>
  <c r="X19" i="4"/>
  <c r="W19" i="4"/>
  <c r="V19" i="4"/>
  <c r="U19" i="4"/>
  <c r="T19" i="4"/>
  <c r="S19" i="4"/>
  <c r="M19" i="4"/>
  <c r="L19" i="4"/>
  <c r="K19" i="4"/>
  <c r="J19" i="4"/>
  <c r="I19" i="4"/>
  <c r="H19" i="4"/>
  <c r="V14" i="4"/>
  <c r="U14" i="4"/>
  <c r="T14" i="4"/>
  <c r="S14" i="4"/>
  <c r="X14" i="4" s="1"/>
  <c r="M14" i="4"/>
  <c r="L14" i="4"/>
  <c r="K14" i="4"/>
  <c r="J14" i="4"/>
  <c r="H14" i="4"/>
  <c r="I14" i="4" s="1"/>
  <c r="X13" i="4"/>
  <c r="W13" i="4"/>
  <c r="V13" i="4"/>
  <c r="U13" i="4"/>
  <c r="T13" i="4"/>
  <c r="S13" i="4"/>
  <c r="M13" i="4"/>
  <c r="L13" i="4"/>
  <c r="J13" i="4"/>
  <c r="K13" i="4" s="1"/>
  <c r="H13" i="4"/>
  <c r="I13" i="4" s="1"/>
  <c r="W11" i="4"/>
  <c r="V11" i="4"/>
  <c r="U11" i="4"/>
  <c r="T11" i="4"/>
  <c r="S11" i="4"/>
  <c r="X11" i="4" s="1"/>
  <c r="M11" i="4"/>
  <c r="L11" i="4"/>
  <c r="K11" i="4"/>
  <c r="J11" i="4"/>
  <c r="H11" i="4"/>
  <c r="I11" i="4" s="1"/>
  <c r="X7" i="4"/>
  <c r="W7" i="4"/>
  <c r="V7" i="4"/>
  <c r="U7" i="4"/>
  <c r="T7" i="4"/>
  <c r="S7" i="4"/>
  <c r="M7" i="4"/>
  <c r="L7" i="4"/>
  <c r="J7" i="4"/>
  <c r="K7" i="4" s="1"/>
  <c r="H7" i="4"/>
  <c r="I7" i="4" s="1"/>
  <c r="W6" i="4"/>
  <c r="V6" i="4"/>
  <c r="U6" i="4"/>
  <c r="T6" i="4"/>
  <c r="S6" i="4"/>
  <c r="X6" i="4" s="1"/>
  <c r="M6" i="4"/>
  <c r="L6" i="4"/>
  <c r="K6" i="4"/>
  <c r="J6" i="4"/>
  <c r="H6" i="4"/>
  <c r="I6" i="4" s="1"/>
  <c r="X4" i="4"/>
  <c r="W4" i="4"/>
  <c r="V4" i="4"/>
  <c r="U4" i="4"/>
  <c r="T4" i="4"/>
  <c r="S4" i="4"/>
  <c r="M4" i="4"/>
  <c r="M42" i="4" s="1"/>
  <c r="L4" i="4"/>
  <c r="J4" i="4"/>
  <c r="K4" i="4" s="1"/>
  <c r="H4" i="4"/>
  <c r="I4" i="4" s="1"/>
  <c r="T10" i="1"/>
  <c r="S10" i="1"/>
  <c r="R10" i="1"/>
  <c r="Q10" i="1"/>
  <c r="J10" i="1"/>
  <c r="H10" i="1"/>
  <c r="F10" i="1"/>
  <c r="G10" i="1" s="1"/>
  <c r="T9" i="1"/>
  <c r="S9" i="1"/>
  <c r="R9" i="1"/>
  <c r="Q9" i="1"/>
  <c r="J9" i="1"/>
  <c r="H9" i="1"/>
  <c r="F9" i="1"/>
  <c r="T249" i="3"/>
  <c r="R249" i="3"/>
  <c r="W249" i="3" s="1"/>
  <c r="Q249" i="3"/>
  <c r="P249" i="3"/>
  <c r="U249" i="3" s="1"/>
  <c r="O249" i="3"/>
  <c r="X249" i="3" s="1"/>
  <c r="F249" i="3"/>
  <c r="E249" i="3"/>
  <c r="D249" i="3"/>
  <c r="C249" i="3"/>
  <c r="Z248" i="3"/>
  <c r="X248" i="3"/>
  <c r="Y248" i="3" s="1"/>
  <c r="W248" i="3"/>
  <c r="U248" i="3"/>
  <c r="T248" i="3"/>
  <c r="L248" i="3"/>
  <c r="K248" i="3"/>
  <c r="J248" i="3"/>
  <c r="I248" i="3"/>
  <c r="H248" i="3"/>
  <c r="G248" i="3"/>
  <c r="X247" i="3"/>
  <c r="Y247" i="3" s="1"/>
  <c r="T247" i="3"/>
  <c r="L247" i="3"/>
  <c r="K247" i="3"/>
  <c r="I247" i="3"/>
  <c r="J247" i="3" s="1"/>
  <c r="G247" i="3"/>
  <c r="H247" i="3" s="1"/>
  <c r="X246" i="3"/>
  <c r="Y246" i="3" s="1"/>
  <c r="V246" i="3"/>
  <c r="U246" i="3"/>
  <c r="T246" i="3"/>
  <c r="L246" i="3"/>
  <c r="J246" i="3" s="1"/>
  <c r="K246" i="3"/>
  <c r="Z246" i="3" s="1"/>
  <c r="I246" i="3"/>
  <c r="G246" i="3"/>
  <c r="H246" i="3" s="1"/>
  <c r="X245" i="3"/>
  <c r="Y245" i="3" s="1"/>
  <c r="U245" i="3"/>
  <c r="T245" i="3"/>
  <c r="L245" i="3"/>
  <c r="K245" i="3"/>
  <c r="I245" i="3"/>
  <c r="J245" i="3" s="1"/>
  <c r="G245" i="3"/>
  <c r="H245" i="3" s="1"/>
  <c r="X243" i="3"/>
  <c r="Y243" i="3" s="1"/>
  <c r="W243" i="3"/>
  <c r="V243" i="3"/>
  <c r="U243" i="3"/>
  <c r="T243" i="3"/>
  <c r="S243" i="3"/>
  <c r="Z243" i="3" s="1"/>
  <c r="L243" i="3"/>
  <c r="J243" i="3" s="1"/>
  <c r="K243" i="3"/>
  <c r="I243" i="3"/>
  <c r="G243" i="3"/>
  <c r="H243" i="3" s="1"/>
  <c r="Y242" i="3"/>
  <c r="X242" i="3"/>
  <c r="V242" i="3"/>
  <c r="U242" i="3"/>
  <c r="T242" i="3"/>
  <c r="L242" i="3"/>
  <c r="K242" i="3"/>
  <c r="Z242" i="3" s="1"/>
  <c r="I242" i="3"/>
  <c r="J242" i="3" s="1"/>
  <c r="H242" i="3"/>
  <c r="G242" i="3"/>
  <c r="X240" i="3"/>
  <c r="Y240" i="3" s="1"/>
  <c r="V240" i="3"/>
  <c r="U240" i="3"/>
  <c r="T240" i="3"/>
  <c r="L240" i="3"/>
  <c r="J240" i="3" s="1"/>
  <c r="K240" i="3"/>
  <c r="Z240" i="3" s="1"/>
  <c r="I240" i="3"/>
  <c r="G240" i="3"/>
  <c r="H240" i="3" s="1"/>
  <c r="Y238" i="3"/>
  <c r="X238" i="3"/>
  <c r="W238" i="3"/>
  <c r="V238" i="3"/>
  <c r="U238" i="3"/>
  <c r="T238" i="3"/>
  <c r="S238" i="3"/>
  <c r="L238" i="3"/>
  <c r="K238" i="3"/>
  <c r="I238" i="3"/>
  <c r="J238" i="3" s="1"/>
  <c r="H238" i="3"/>
  <c r="G238" i="3"/>
  <c r="Y237" i="3"/>
  <c r="X237" i="3"/>
  <c r="W237" i="3"/>
  <c r="V237" i="3"/>
  <c r="U237" i="3"/>
  <c r="T237" i="3"/>
  <c r="S237" i="3"/>
  <c r="L237" i="3"/>
  <c r="K237" i="3"/>
  <c r="Z237" i="3" s="1"/>
  <c r="I237" i="3"/>
  <c r="J237" i="3" s="1"/>
  <c r="H237" i="3"/>
  <c r="G237" i="3"/>
  <c r="X236" i="3"/>
  <c r="Y236" i="3" s="1"/>
  <c r="W236" i="3"/>
  <c r="V236" i="3"/>
  <c r="U236" i="3"/>
  <c r="T236" i="3"/>
  <c r="S236" i="3"/>
  <c r="Z236" i="3" s="1"/>
  <c r="L236" i="3"/>
  <c r="K236" i="3"/>
  <c r="I236" i="3"/>
  <c r="J236" i="3" s="1"/>
  <c r="G236" i="3"/>
  <c r="H236" i="3" s="1"/>
  <c r="Y231" i="3"/>
  <c r="X231" i="3"/>
  <c r="U231" i="3"/>
  <c r="T231" i="3"/>
  <c r="L231" i="3"/>
  <c r="K231" i="3"/>
  <c r="I231" i="3"/>
  <c r="J231" i="3" s="1"/>
  <c r="H231" i="3"/>
  <c r="G231" i="3"/>
  <c r="X230" i="3"/>
  <c r="Y230" i="3" s="1"/>
  <c r="V230" i="3"/>
  <c r="U230" i="3"/>
  <c r="T230" i="3"/>
  <c r="L230" i="3"/>
  <c r="J230" i="3" s="1"/>
  <c r="K230" i="3"/>
  <c r="Z230" i="3" s="1"/>
  <c r="I230" i="3"/>
  <c r="G230" i="3"/>
  <c r="H230" i="3" s="1"/>
  <c r="Y229" i="3"/>
  <c r="X229" i="3"/>
  <c r="W229" i="3"/>
  <c r="V229" i="3"/>
  <c r="U229" i="3"/>
  <c r="T229" i="3"/>
  <c r="S229" i="3"/>
  <c r="Z229" i="3" s="1"/>
  <c r="L229" i="3"/>
  <c r="K229" i="3"/>
  <c r="J229" i="3"/>
  <c r="I229" i="3"/>
  <c r="H229" i="3"/>
  <c r="G229" i="3"/>
  <c r="Y221" i="3"/>
  <c r="X221" i="3"/>
  <c r="W221" i="3"/>
  <c r="V221" i="3"/>
  <c r="U221" i="3"/>
  <c r="T221" i="3"/>
  <c r="S221" i="3"/>
  <c r="L221" i="3"/>
  <c r="K221" i="3"/>
  <c r="Z221" i="3" s="1"/>
  <c r="I221" i="3"/>
  <c r="J221" i="3" s="1"/>
  <c r="H221" i="3"/>
  <c r="G221" i="3"/>
  <c r="X217" i="3"/>
  <c r="Y217" i="3" s="1"/>
  <c r="W217" i="3"/>
  <c r="V217" i="3"/>
  <c r="U217" i="3"/>
  <c r="T217" i="3"/>
  <c r="S217" i="3"/>
  <c r="Z217" i="3" s="1"/>
  <c r="L217" i="3"/>
  <c r="K217" i="3"/>
  <c r="I217" i="3"/>
  <c r="J217" i="3" s="1"/>
  <c r="G217" i="3"/>
  <c r="H217" i="3" s="1"/>
  <c r="X216" i="3"/>
  <c r="Y216" i="3" s="1"/>
  <c r="W216" i="3"/>
  <c r="U216" i="3"/>
  <c r="T216" i="3"/>
  <c r="L216" i="3"/>
  <c r="K216" i="3"/>
  <c r="Z216" i="3" s="1"/>
  <c r="J216" i="3"/>
  <c r="I216" i="3"/>
  <c r="H216" i="3"/>
  <c r="G216" i="3"/>
  <c r="Y212" i="3"/>
  <c r="X212" i="3"/>
  <c r="W212" i="3"/>
  <c r="V212" i="3"/>
  <c r="U212" i="3"/>
  <c r="T212" i="3"/>
  <c r="S212" i="3"/>
  <c r="L212" i="3"/>
  <c r="K212" i="3"/>
  <c r="Z212" i="3" s="1"/>
  <c r="I212" i="3"/>
  <c r="J212" i="3" s="1"/>
  <c r="H212" i="3"/>
  <c r="G212" i="3"/>
  <c r="X211" i="3"/>
  <c r="Y211" i="3" s="1"/>
  <c r="W211" i="3"/>
  <c r="V211" i="3"/>
  <c r="U211" i="3"/>
  <c r="T211" i="3"/>
  <c r="S211" i="3"/>
  <c r="Z211" i="3" s="1"/>
  <c r="L211" i="3"/>
  <c r="K211" i="3"/>
  <c r="I211" i="3"/>
  <c r="J211" i="3" s="1"/>
  <c r="G211" i="3"/>
  <c r="H211" i="3" s="1"/>
  <c r="X210" i="3"/>
  <c r="Y210" i="3" s="1"/>
  <c r="W210" i="3"/>
  <c r="V210" i="3"/>
  <c r="U210" i="3"/>
  <c r="T210" i="3"/>
  <c r="S210" i="3"/>
  <c r="Z210" i="3" s="1"/>
  <c r="L210" i="3"/>
  <c r="J210" i="3" s="1"/>
  <c r="K210" i="3"/>
  <c r="I210" i="3"/>
  <c r="G210" i="3"/>
  <c r="H210" i="3" s="1"/>
  <c r="Y209" i="3"/>
  <c r="X209" i="3"/>
  <c r="W209" i="3"/>
  <c r="V209" i="3"/>
  <c r="U209" i="3"/>
  <c r="T209" i="3"/>
  <c r="S209" i="3"/>
  <c r="L209" i="3"/>
  <c r="K209" i="3"/>
  <c r="J209" i="3"/>
  <c r="I209" i="3"/>
  <c r="H209" i="3"/>
  <c r="G209" i="3"/>
  <c r="Y208" i="3"/>
  <c r="X208" i="3"/>
  <c r="W208" i="3"/>
  <c r="V208" i="3"/>
  <c r="U208" i="3"/>
  <c r="T208" i="3"/>
  <c r="S208" i="3"/>
  <c r="L208" i="3"/>
  <c r="K208" i="3"/>
  <c r="Z208" i="3" s="1"/>
  <c r="I208" i="3"/>
  <c r="J208" i="3" s="1"/>
  <c r="H208" i="3"/>
  <c r="G208" i="3"/>
  <c r="Z207" i="3"/>
  <c r="X207" i="3"/>
  <c r="Y207" i="3" s="1"/>
  <c r="W207" i="3"/>
  <c r="V207" i="3"/>
  <c r="U207" i="3"/>
  <c r="T207" i="3"/>
  <c r="S207" i="3"/>
  <c r="L207" i="3"/>
  <c r="K207" i="3"/>
  <c r="I207" i="3"/>
  <c r="J207" i="3" s="1"/>
  <c r="G207" i="3"/>
  <c r="H207" i="3" s="1"/>
  <c r="X206" i="3"/>
  <c r="Y206" i="3" s="1"/>
  <c r="W206" i="3"/>
  <c r="U206" i="3"/>
  <c r="T206" i="3"/>
  <c r="L206" i="3"/>
  <c r="L249" i="3" s="1"/>
  <c r="K206" i="3"/>
  <c r="J206" i="3"/>
  <c r="I206" i="3"/>
  <c r="H206" i="3"/>
  <c r="G206" i="3"/>
  <c r="V201" i="3"/>
  <c r="R201" i="3"/>
  <c r="Q201" i="3"/>
  <c r="P201" i="3"/>
  <c r="U201" i="3" s="1"/>
  <c r="O201" i="3"/>
  <c r="T201" i="3" s="1"/>
  <c r="F201" i="3"/>
  <c r="E201" i="3"/>
  <c r="D201" i="3"/>
  <c r="C201" i="3"/>
  <c r="X198" i="3"/>
  <c r="Y198" i="3" s="1"/>
  <c r="V198" i="3"/>
  <c r="U198" i="3"/>
  <c r="T198" i="3"/>
  <c r="L198" i="3"/>
  <c r="K198" i="3"/>
  <c r="Z198" i="3" s="1"/>
  <c r="I198" i="3"/>
  <c r="J198" i="3" s="1"/>
  <c r="G198" i="3"/>
  <c r="H198" i="3" s="1"/>
  <c r="Z197" i="3"/>
  <c r="X197" i="3"/>
  <c r="Y197" i="3" s="1"/>
  <c r="W197" i="3"/>
  <c r="U197" i="3"/>
  <c r="T197" i="3"/>
  <c r="L197" i="3"/>
  <c r="K197" i="3"/>
  <c r="J197" i="3"/>
  <c r="I197" i="3"/>
  <c r="H197" i="3"/>
  <c r="G197" i="3"/>
  <c r="X196" i="3"/>
  <c r="Y196" i="3" s="1"/>
  <c r="U196" i="3"/>
  <c r="T196" i="3"/>
  <c r="L196" i="3"/>
  <c r="K196" i="3"/>
  <c r="J196" i="3"/>
  <c r="I196" i="3"/>
  <c r="G196" i="3"/>
  <c r="H196" i="3" s="1"/>
  <c r="X194" i="3"/>
  <c r="U194" i="3"/>
  <c r="T194" i="3"/>
  <c r="L194" i="3"/>
  <c r="K194" i="3"/>
  <c r="I194" i="3"/>
  <c r="J194" i="3" s="1"/>
  <c r="G194" i="3"/>
  <c r="Z192" i="3"/>
  <c r="X192" i="3"/>
  <c r="Y192" i="3" s="1"/>
  <c r="W192" i="3"/>
  <c r="V192" i="3"/>
  <c r="U192" i="3"/>
  <c r="T192" i="3"/>
  <c r="S192" i="3"/>
  <c r="L192" i="3"/>
  <c r="K192" i="3"/>
  <c r="J192" i="3"/>
  <c r="I192" i="3"/>
  <c r="G192" i="3"/>
  <c r="H192" i="3" s="1"/>
  <c r="X191" i="3"/>
  <c r="Y191" i="3" s="1"/>
  <c r="W191" i="3"/>
  <c r="U191" i="3"/>
  <c r="T191" i="3"/>
  <c r="S191" i="3"/>
  <c r="L191" i="3"/>
  <c r="K191" i="3"/>
  <c r="Z191" i="3" s="1"/>
  <c r="I191" i="3"/>
  <c r="J191" i="3" s="1"/>
  <c r="G191" i="3"/>
  <c r="H191" i="3" s="1"/>
  <c r="Y189" i="3"/>
  <c r="X189" i="3"/>
  <c r="U189" i="3"/>
  <c r="T189" i="3"/>
  <c r="L189" i="3"/>
  <c r="K189" i="3"/>
  <c r="I189" i="3"/>
  <c r="J189" i="3" s="1"/>
  <c r="H189" i="3"/>
  <c r="G189" i="3"/>
  <c r="Y176" i="3"/>
  <c r="X176" i="3"/>
  <c r="V176" i="3"/>
  <c r="U176" i="3"/>
  <c r="T176" i="3"/>
  <c r="S176" i="3"/>
  <c r="Z176" i="3" s="1"/>
  <c r="L176" i="3"/>
  <c r="K176" i="3"/>
  <c r="J176" i="3"/>
  <c r="I176" i="3"/>
  <c r="H176" i="3"/>
  <c r="G176" i="3"/>
  <c r="Y175" i="3"/>
  <c r="X175" i="3"/>
  <c r="U175" i="3"/>
  <c r="L175" i="3"/>
  <c r="K175" i="3"/>
  <c r="I175" i="3"/>
  <c r="J175" i="3" s="1"/>
  <c r="G175" i="3"/>
  <c r="H175" i="3" s="1"/>
  <c r="X169" i="3"/>
  <c r="W169" i="3"/>
  <c r="U169" i="3"/>
  <c r="T169" i="3"/>
  <c r="S169" i="3"/>
  <c r="L169" i="3"/>
  <c r="H169" i="3" s="1"/>
  <c r="K169" i="3"/>
  <c r="Z169" i="3" s="1"/>
  <c r="I169" i="3"/>
  <c r="G169" i="3"/>
  <c r="Z161" i="3"/>
  <c r="X161" i="3"/>
  <c r="Y161" i="3" s="1"/>
  <c r="W161" i="3"/>
  <c r="V161" i="3"/>
  <c r="U161" i="3"/>
  <c r="T161" i="3"/>
  <c r="S161" i="3"/>
  <c r="S201" i="3" s="1"/>
  <c r="L161" i="3"/>
  <c r="K161" i="3"/>
  <c r="K201" i="3" s="1"/>
  <c r="J161" i="3"/>
  <c r="I161" i="3"/>
  <c r="I201" i="3" s="1"/>
  <c r="G161" i="3"/>
  <c r="H161" i="3" s="1"/>
  <c r="X146" i="3"/>
  <c r="Y146" i="3" s="1"/>
  <c r="W146" i="3"/>
  <c r="V146" i="3"/>
  <c r="S146" i="3"/>
  <c r="Z146" i="3" s="1"/>
  <c r="P146" i="3"/>
  <c r="U146" i="3" s="1"/>
  <c r="O146" i="3"/>
  <c r="T146" i="3" s="1"/>
  <c r="L146" i="3"/>
  <c r="K146" i="3"/>
  <c r="J146" i="3"/>
  <c r="I146" i="3"/>
  <c r="G146" i="3"/>
  <c r="H146" i="3" s="1"/>
  <c r="P145" i="3"/>
  <c r="U145" i="3" s="1"/>
  <c r="O145" i="3"/>
  <c r="L145" i="3"/>
  <c r="K145" i="3"/>
  <c r="J145" i="3"/>
  <c r="I145" i="3"/>
  <c r="H145" i="3"/>
  <c r="G145" i="3"/>
  <c r="Z144" i="3"/>
  <c r="W144" i="3"/>
  <c r="V144" i="3"/>
  <c r="T144" i="3"/>
  <c r="S144" i="3"/>
  <c r="P144" i="3"/>
  <c r="U144" i="3" s="1"/>
  <c r="O144" i="3"/>
  <c r="X144" i="3" s="1"/>
  <c r="Y144" i="3" s="1"/>
  <c r="L144" i="3"/>
  <c r="K144" i="3"/>
  <c r="J144" i="3"/>
  <c r="I144" i="3"/>
  <c r="H144" i="3"/>
  <c r="G144" i="3"/>
  <c r="Z143" i="3"/>
  <c r="W143" i="3"/>
  <c r="V143" i="3"/>
  <c r="T143" i="3"/>
  <c r="S143" i="3"/>
  <c r="P143" i="3"/>
  <c r="O143" i="3"/>
  <c r="L143" i="3"/>
  <c r="J143" i="3" s="1"/>
  <c r="K143" i="3"/>
  <c r="I143" i="3"/>
  <c r="H143" i="3"/>
  <c r="G143" i="3"/>
  <c r="Z142" i="3"/>
  <c r="W142" i="3"/>
  <c r="V142" i="3"/>
  <c r="T142" i="3"/>
  <c r="S142" i="3"/>
  <c r="P142" i="3"/>
  <c r="O142" i="3"/>
  <c r="L142" i="3"/>
  <c r="J142" i="3" s="1"/>
  <c r="K142" i="3"/>
  <c r="I142" i="3"/>
  <c r="H142" i="3"/>
  <c r="G142" i="3"/>
  <c r="Z141" i="3"/>
  <c r="W141" i="3"/>
  <c r="V141" i="3"/>
  <c r="T141" i="3"/>
  <c r="S141" i="3"/>
  <c r="P141" i="3"/>
  <c r="O141" i="3"/>
  <c r="L141" i="3"/>
  <c r="J141" i="3" s="1"/>
  <c r="K141" i="3"/>
  <c r="I141" i="3"/>
  <c r="H141" i="3"/>
  <c r="G141" i="3"/>
  <c r="Z139" i="3"/>
  <c r="W139" i="3"/>
  <c r="V139" i="3"/>
  <c r="T139" i="3"/>
  <c r="S139" i="3"/>
  <c r="P139" i="3"/>
  <c r="O139" i="3"/>
  <c r="L139" i="3"/>
  <c r="J139" i="3" s="1"/>
  <c r="K139" i="3"/>
  <c r="I139" i="3"/>
  <c r="H139" i="3"/>
  <c r="G139" i="3"/>
  <c r="Z138" i="3"/>
  <c r="W138" i="3"/>
  <c r="V138" i="3"/>
  <c r="T138" i="3"/>
  <c r="S138" i="3"/>
  <c r="P138" i="3"/>
  <c r="O138" i="3"/>
  <c r="L138" i="3"/>
  <c r="J138" i="3" s="1"/>
  <c r="K138" i="3"/>
  <c r="I138" i="3"/>
  <c r="H138" i="3"/>
  <c r="G138" i="3"/>
  <c r="Z137" i="3"/>
  <c r="W137" i="3"/>
  <c r="V137" i="3"/>
  <c r="T137" i="3"/>
  <c r="S137" i="3"/>
  <c r="P137" i="3"/>
  <c r="O137" i="3"/>
  <c r="L137" i="3"/>
  <c r="J137" i="3" s="1"/>
  <c r="K137" i="3"/>
  <c r="I137" i="3"/>
  <c r="H137" i="3"/>
  <c r="G137" i="3"/>
  <c r="Z136" i="3"/>
  <c r="W136" i="3"/>
  <c r="V136" i="3"/>
  <c r="T136" i="3"/>
  <c r="S136" i="3"/>
  <c r="P136" i="3"/>
  <c r="O136" i="3"/>
  <c r="L136" i="3"/>
  <c r="J136" i="3" s="1"/>
  <c r="K136" i="3"/>
  <c r="I136" i="3"/>
  <c r="H136" i="3"/>
  <c r="G136" i="3"/>
  <c r="Z134" i="3"/>
  <c r="X134" i="3"/>
  <c r="Y134" i="3" s="1"/>
  <c r="W134" i="3"/>
  <c r="V134" i="3"/>
  <c r="U134" i="3"/>
  <c r="T134" i="3"/>
  <c r="S134" i="3"/>
  <c r="L134" i="3"/>
  <c r="K134" i="3"/>
  <c r="I134" i="3"/>
  <c r="G134" i="3"/>
  <c r="Z132" i="3"/>
  <c r="X132" i="3"/>
  <c r="Y132" i="3" s="1"/>
  <c r="W132" i="3"/>
  <c r="V132" i="3"/>
  <c r="U132" i="3"/>
  <c r="T132" i="3"/>
  <c r="S132" i="3"/>
  <c r="L132" i="3"/>
  <c r="H132" i="3" s="1"/>
  <c r="K132" i="3"/>
  <c r="J132" i="3"/>
  <c r="I132" i="3"/>
  <c r="G132" i="3"/>
  <c r="Z125" i="3"/>
  <c r="X125" i="3"/>
  <c r="W125" i="3"/>
  <c r="V125" i="3"/>
  <c r="T125" i="3"/>
  <c r="S125" i="3"/>
  <c r="P125" i="3"/>
  <c r="U125" i="3" s="1"/>
  <c r="O125" i="3"/>
  <c r="L125" i="3"/>
  <c r="H125" i="3" s="1"/>
  <c r="K125" i="3"/>
  <c r="J125" i="3"/>
  <c r="I125" i="3"/>
  <c r="G125" i="3"/>
  <c r="X118" i="3"/>
  <c r="V118" i="3"/>
  <c r="R118" i="3"/>
  <c r="Q118" i="3"/>
  <c r="P118" i="3"/>
  <c r="O118" i="3"/>
  <c r="F118" i="3"/>
  <c r="E118" i="3"/>
  <c r="D118" i="3"/>
  <c r="C118" i="3"/>
  <c r="T118" i="3" s="1"/>
  <c r="X115" i="3"/>
  <c r="Y115" i="3" s="1"/>
  <c r="W115" i="3"/>
  <c r="V115" i="3"/>
  <c r="U115" i="3"/>
  <c r="T115" i="3"/>
  <c r="S115" i="3"/>
  <c r="Z115" i="3" s="1"/>
  <c r="L115" i="3"/>
  <c r="K115" i="3"/>
  <c r="J115" i="3"/>
  <c r="I115" i="3"/>
  <c r="H115" i="3"/>
  <c r="G115" i="3"/>
  <c r="Z112" i="3"/>
  <c r="X112" i="3"/>
  <c r="Y112" i="3" s="1"/>
  <c r="W112" i="3"/>
  <c r="V112" i="3"/>
  <c r="U112" i="3"/>
  <c r="T112" i="3"/>
  <c r="S112" i="3"/>
  <c r="L112" i="3"/>
  <c r="K112" i="3"/>
  <c r="I112" i="3"/>
  <c r="G112" i="3"/>
  <c r="Z111" i="3"/>
  <c r="X111" i="3"/>
  <c r="Y111" i="3" s="1"/>
  <c r="W111" i="3"/>
  <c r="U111" i="3"/>
  <c r="T111" i="3"/>
  <c r="L111" i="3"/>
  <c r="K111" i="3"/>
  <c r="J111" i="3"/>
  <c r="I111" i="3"/>
  <c r="H111" i="3"/>
  <c r="G111" i="3"/>
  <c r="Z110" i="3"/>
  <c r="X110" i="3"/>
  <c r="Y110" i="3" s="1"/>
  <c r="W110" i="3"/>
  <c r="V110" i="3"/>
  <c r="U110" i="3"/>
  <c r="T110" i="3"/>
  <c r="S110" i="3"/>
  <c r="L110" i="3"/>
  <c r="K110" i="3"/>
  <c r="J110" i="3"/>
  <c r="I110" i="3"/>
  <c r="H110" i="3"/>
  <c r="G110" i="3"/>
  <c r="Z109" i="3"/>
  <c r="X109" i="3"/>
  <c r="W109" i="3"/>
  <c r="V109" i="3"/>
  <c r="U109" i="3"/>
  <c r="T109" i="3"/>
  <c r="S109" i="3"/>
  <c r="L109" i="3"/>
  <c r="K109" i="3"/>
  <c r="I109" i="3"/>
  <c r="G109" i="3"/>
  <c r="Z108" i="3"/>
  <c r="X108" i="3"/>
  <c r="Y108" i="3" s="1"/>
  <c r="W108" i="3"/>
  <c r="V108" i="3"/>
  <c r="U108" i="3"/>
  <c r="T108" i="3"/>
  <c r="S108" i="3"/>
  <c r="L108" i="3"/>
  <c r="H108" i="3" s="1"/>
  <c r="K108" i="3"/>
  <c r="J108" i="3"/>
  <c r="I108" i="3"/>
  <c r="G108" i="3"/>
  <c r="Z107" i="3"/>
  <c r="X107" i="3"/>
  <c r="Y107" i="3" s="1"/>
  <c r="V107" i="3"/>
  <c r="U107" i="3"/>
  <c r="T107" i="3"/>
  <c r="L107" i="3"/>
  <c r="K107" i="3"/>
  <c r="J107" i="3"/>
  <c r="I107" i="3"/>
  <c r="H107" i="3"/>
  <c r="G107" i="3"/>
  <c r="Z106" i="3"/>
  <c r="X106" i="3"/>
  <c r="V106" i="3"/>
  <c r="U106" i="3"/>
  <c r="T106" i="3"/>
  <c r="L106" i="3"/>
  <c r="H106" i="3" s="1"/>
  <c r="K106" i="3"/>
  <c r="I106" i="3"/>
  <c r="G106" i="3"/>
  <c r="Z105" i="3"/>
  <c r="X105" i="3"/>
  <c r="Y105" i="3" s="1"/>
  <c r="W105" i="3"/>
  <c r="V105" i="3"/>
  <c r="U105" i="3"/>
  <c r="T105" i="3"/>
  <c r="S105" i="3"/>
  <c r="L105" i="3"/>
  <c r="K105" i="3"/>
  <c r="J105" i="3"/>
  <c r="I105" i="3"/>
  <c r="H105" i="3"/>
  <c r="G105" i="3"/>
  <c r="X104" i="3"/>
  <c r="U104" i="3"/>
  <c r="T104" i="3"/>
  <c r="L104" i="3"/>
  <c r="K104" i="3"/>
  <c r="J104" i="3"/>
  <c r="I104" i="3"/>
  <c r="G104" i="3"/>
  <c r="Z102" i="3"/>
  <c r="X102" i="3"/>
  <c r="Y102" i="3" s="1"/>
  <c r="W102" i="3"/>
  <c r="V102" i="3"/>
  <c r="U102" i="3"/>
  <c r="T102" i="3"/>
  <c r="S102" i="3"/>
  <c r="L102" i="3"/>
  <c r="K102" i="3"/>
  <c r="J102" i="3"/>
  <c r="I102" i="3"/>
  <c r="H102" i="3"/>
  <c r="G102" i="3"/>
  <c r="Z101" i="3"/>
  <c r="X101" i="3"/>
  <c r="Y101" i="3" s="1"/>
  <c r="V101" i="3"/>
  <c r="U101" i="3"/>
  <c r="T101" i="3"/>
  <c r="L101" i="3"/>
  <c r="K101" i="3"/>
  <c r="I101" i="3"/>
  <c r="G101" i="3"/>
  <c r="Z99" i="3"/>
  <c r="X99" i="3"/>
  <c r="W99" i="3"/>
  <c r="V99" i="3"/>
  <c r="U99" i="3"/>
  <c r="T99" i="3"/>
  <c r="S99" i="3"/>
  <c r="L99" i="3"/>
  <c r="H99" i="3" s="1"/>
  <c r="K99" i="3"/>
  <c r="I99" i="3"/>
  <c r="G99" i="3"/>
  <c r="Z98" i="3"/>
  <c r="X98" i="3"/>
  <c r="Y98" i="3" s="1"/>
  <c r="W98" i="3"/>
  <c r="V98" i="3"/>
  <c r="U98" i="3"/>
  <c r="T98" i="3"/>
  <c r="S98" i="3"/>
  <c r="L98" i="3"/>
  <c r="K98" i="3"/>
  <c r="J98" i="3"/>
  <c r="I98" i="3"/>
  <c r="H98" i="3"/>
  <c r="G98" i="3"/>
  <c r="Z96" i="3"/>
  <c r="X96" i="3"/>
  <c r="Y96" i="3" s="1"/>
  <c r="W96" i="3"/>
  <c r="V96" i="3"/>
  <c r="U96" i="3"/>
  <c r="T96" i="3"/>
  <c r="S96" i="3"/>
  <c r="S118" i="3" s="1"/>
  <c r="Z118" i="3" s="1"/>
  <c r="L96" i="3"/>
  <c r="K96" i="3"/>
  <c r="J96" i="3"/>
  <c r="I96" i="3"/>
  <c r="H96" i="3"/>
  <c r="G96" i="3"/>
  <c r="Z95" i="3"/>
  <c r="X95" i="3"/>
  <c r="Y95" i="3" s="1"/>
  <c r="W95" i="3"/>
  <c r="U95" i="3"/>
  <c r="T95" i="3"/>
  <c r="L95" i="3"/>
  <c r="H95" i="3" s="1"/>
  <c r="K95" i="3"/>
  <c r="J95" i="3"/>
  <c r="I95" i="3"/>
  <c r="G95" i="3"/>
  <c r="Z94" i="3"/>
  <c r="X94" i="3"/>
  <c r="Y94" i="3" s="1"/>
  <c r="V94" i="3"/>
  <c r="U94" i="3"/>
  <c r="T94" i="3"/>
  <c r="L94" i="3"/>
  <c r="K94" i="3"/>
  <c r="K118" i="3" s="1"/>
  <c r="J94" i="3"/>
  <c r="I94" i="3"/>
  <c r="I118" i="3" s="1"/>
  <c r="H94" i="3"/>
  <c r="G94" i="3"/>
  <c r="G118" i="3" s="1"/>
  <c r="T88" i="3"/>
  <c r="R88" i="3"/>
  <c r="W88" i="3" s="1"/>
  <c r="Q88" i="3"/>
  <c r="F88" i="3"/>
  <c r="E88" i="3"/>
  <c r="V88" i="3" s="1"/>
  <c r="D88" i="3"/>
  <c r="C88" i="3"/>
  <c r="Z87" i="3"/>
  <c r="X87" i="3"/>
  <c r="W87" i="3"/>
  <c r="V87" i="3"/>
  <c r="T87" i="3"/>
  <c r="S87" i="3"/>
  <c r="P87" i="3"/>
  <c r="U87" i="3" s="1"/>
  <c r="O87" i="3"/>
  <c r="L87" i="3"/>
  <c r="K87" i="3"/>
  <c r="I87" i="3"/>
  <c r="G87" i="3"/>
  <c r="Z86" i="3"/>
  <c r="X86" i="3"/>
  <c r="V86" i="3"/>
  <c r="P86" i="3"/>
  <c r="U86" i="3" s="1"/>
  <c r="O86" i="3"/>
  <c r="T86" i="3" s="1"/>
  <c r="L86" i="3"/>
  <c r="H86" i="3" s="1"/>
  <c r="K86" i="3"/>
  <c r="J86" i="3"/>
  <c r="I86" i="3"/>
  <c r="G86" i="3"/>
  <c r="Z84" i="3"/>
  <c r="X84" i="3"/>
  <c r="Y84" i="3" s="1"/>
  <c r="V84" i="3"/>
  <c r="U84" i="3"/>
  <c r="T84" i="3"/>
  <c r="P84" i="3"/>
  <c r="O84" i="3"/>
  <c r="L84" i="3"/>
  <c r="K84" i="3"/>
  <c r="J84" i="3"/>
  <c r="I84" i="3"/>
  <c r="H84" i="3"/>
  <c r="G84" i="3"/>
  <c r="X81" i="3"/>
  <c r="Y81" i="3" s="1"/>
  <c r="V81" i="3"/>
  <c r="U81" i="3"/>
  <c r="P81" i="3"/>
  <c r="L81" i="3"/>
  <c r="K81" i="3"/>
  <c r="Z81" i="3" s="1"/>
  <c r="I81" i="3"/>
  <c r="G81" i="3"/>
  <c r="Z80" i="3"/>
  <c r="X80" i="3"/>
  <c r="V80" i="3"/>
  <c r="P80" i="3"/>
  <c r="U80" i="3" s="1"/>
  <c r="O80" i="3"/>
  <c r="T80" i="3" s="1"/>
  <c r="L80" i="3"/>
  <c r="H80" i="3" s="1"/>
  <c r="K80" i="3"/>
  <c r="J80" i="3"/>
  <c r="I80" i="3"/>
  <c r="G80" i="3"/>
  <c r="U79" i="3"/>
  <c r="P79" i="3"/>
  <c r="O79" i="3"/>
  <c r="X79" i="3" s="1"/>
  <c r="Y79" i="3" s="1"/>
  <c r="L79" i="3"/>
  <c r="K79" i="3"/>
  <c r="J79" i="3"/>
  <c r="I79" i="3"/>
  <c r="H79" i="3"/>
  <c r="G79" i="3"/>
  <c r="Z78" i="3"/>
  <c r="W78" i="3"/>
  <c r="V78" i="3"/>
  <c r="T78" i="3"/>
  <c r="S78" i="3"/>
  <c r="P78" i="3"/>
  <c r="U78" i="3" s="1"/>
  <c r="O78" i="3"/>
  <c r="L78" i="3"/>
  <c r="K78" i="3"/>
  <c r="J78" i="3"/>
  <c r="I78" i="3"/>
  <c r="H78" i="3"/>
  <c r="G78" i="3"/>
  <c r="Z77" i="3"/>
  <c r="W77" i="3"/>
  <c r="V77" i="3"/>
  <c r="T77" i="3"/>
  <c r="S77" i="3"/>
  <c r="P77" i="3"/>
  <c r="O77" i="3"/>
  <c r="L77" i="3"/>
  <c r="K77" i="3"/>
  <c r="J77" i="3"/>
  <c r="I77" i="3"/>
  <c r="H77" i="3"/>
  <c r="G77" i="3"/>
  <c r="Z76" i="3"/>
  <c r="V76" i="3"/>
  <c r="T76" i="3"/>
  <c r="P76" i="3"/>
  <c r="O76" i="3"/>
  <c r="L76" i="3"/>
  <c r="K76" i="3"/>
  <c r="I76" i="3"/>
  <c r="G76" i="3"/>
  <c r="Z75" i="3"/>
  <c r="X75" i="3"/>
  <c r="Y75" i="3" s="1"/>
  <c r="V75" i="3"/>
  <c r="P75" i="3"/>
  <c r="U75" i="3" s="1"/>
  <c r="O75" i="3"/>
  <c r="T75" i="3" s="1"/>
  <c r="L75" i="3"/>
  <c r="H75" i="3" s="1"/>
  <c r="K75" i="3"/>
  <c r="J75" i="3"/>
  <c r="I75" i="3"/>
  <c r="G75" i="3"/>
  <c r="Z74" i="3"/>
  <c r="X74" i="3"/>
  <c r="W74" i="3"/>
  <c r="V74" i="3"/>
  <c r="T74" i="3"/>
  <c r="S74" i="3"/>
  <c r="P74" i="3"/>
  <c r="U74" i="3" s="1"/>
  <c r="O74" i="3"/>
  <c r="L74" i="3"/>
  <c r="H74" i="3" s="1"/>
  <c r="K74" i="3"/>
  <c r="I74" i="3"/>
  <c r="G74" i="3"/>
  <c r="Z73" i="3"/>
  <c r="X73" i="3"/>
  <c r="Y73" i="3" s="1"/>
  <c r="V73" i="3"/>
  <c r="U73" i="3"/>
  <c r="T73" i="3"/>
  <c r="P73" i="3"/>
  <c r="O73" i="3"/>
  <c r="L73" i="3"/>
  <c r="K73" i="3"/>
  <c r="J73" i="3"/>
  <c r="I73" i="3"/>
  <c r="H73" i="3"/>
  <c r="G73" i="3"/>
  <c r="T71" i="3"/>
  <c r="P71" i="3"/>
  <c r="O71" i="3"/>
  <c r="L71" i="3"/>
  <c r="K71" i="3"/>
  <c r="I71" i="3"/>
  <c r="G71" i="3"/>
  <c r="Z69" i="3"/>
  <c r="W69" i="3"/>
  <c r="V69" i="3"/>
  <c r="T69" i="3"/>
  <c r="S69" i="3"/>
  <c r="P69" i="3"/>
  <c r="U69" i="3" s="1"/>
  <c r="O69" i="3"/>
  <c r="L69" i="3"/>
  <c r="K69" i="3"/>
  <c r="I69" i="3"/>
  <c r="G69" i="3"/>
  <c r="Z68" i="3"/>
  <c r="X68" i="3"/>
  <c r="W68" i="3"/>
  <c r="V68" i="3"/>
  <c r="T68" i="3"/>
  <c r="S68" i="3"/>
  <c r="P68" i="3"/>
  <c r="U68" i="3" s="1"/>
  <c r="O68" i="3"/>
  <c r="L68" i="3"/>
  <c r="K68" i="3"/>
  <c r="I68" i="3"/>
  <c r="G68" i="3"/>
  <c r="Z67" i="3"/>
  <c r="W67" i="3"/>
  <c r="V67" i="3"/>
  <c r="T67" i="3"/>
  <c r="S67" i="3"/>
  <c r="P67" i="3"/>
  <c r="U67" i="3" s="1"/>
  <c r="O67" i="3"/>
  <c r="L67" i="3"/>
  <c r="K67" i="3"/>
  <c r="I67" i="3"/>
  <c r="G67" i="3"/>
  <c r="Z66" i="3"/>
  <c r="X66" i="3"/>
  <c r="W66" i="3"/>
  <c r="V66" i="3"/>
  <c r="T66" i="3"/>
  <c r="S66" i="3"/>
  <c r="P66" i="3"/>
  <c r="U66" i="3" s="1"/>
  <c r="O66" i="3"/>
  <c r="L66" i="3"/>
  <c r="K66" i="3"/>
  <c r="I66" i="3"/>
  <c r="G66" i="3"/>
  <c r="Z65" i="3"/>
  <c r="X65" i="3"/>
  <c r="W65" i="3"/>
  <c r="P65" i="3"/>
  <c r="U65" i="3" s="1"/>
  <c r="O65" i="3"/>
  <c r="T65" i="3" s="1"/>
  <c r="L65" i="3"/>
  <c r="H65" i="3" s="1"/>
  <c r="K65" i="3"/>
  <c r="J65" i="3"/>
  <c r="I65" i="3"/>
  <c r="G65" i="3"/>
  <c r="Z64" i="3"/>
  <c r="X64" i="3"/>
  <c r="Y64" i="3" s="1"/>
  <c r="W64" i="3"/>
  <c r="V64" i="3"/>
  <c r="T64" i="3"/>
  <c r="S64" i="3"/>
  <c r="P64" i="3"/>
  <c r="U64" i="3" s="1"/>
  <c r="O64" i="3"/>
  <c r="L64" i="3"/>
  <c r="H64" i="3" s="1"/>
  <c r="K64" i="3"/>
  <c r="J64" i="3"/>
  <c r="I64" i="3"/>
  <c r="G64" i="3"/>
  <c r="U63" i="3"/>
  <c r="P63" i="3"/>
  <c r="X63" i="3" s="1"/>
  <c r="Y63" i="3" s="1"/>
  <c r="O63" i="3"/>
  <c r="T63" i="3" s="1"/>
  <c r="L63" i="3"/>
  <c r="K63" i="3"/>
  <c r="J63" i="3"/>
  <c r="I63" i="3"/>
  <c r="H63" i="3"/>
  <c r="G63" i="3"/>
  <c r="Z61" i="3"/>
  <c r="V61" i="3"/>
  <c r="T61" i="3"/>
  <c r="P61" i="3"/>
  <c r="O61" i="3"/>
  <c r="L61" i="3"/>
  <c r="K61" i="3"/>
  <c r="I61" i="3"/>
  <c r="G61" i="3"/>
  <c r="U60" i="3"/>
  <c r="T60" i="3"/>
  <c r="P60" i="3"/>
  <c r="O60" i="3"/>
  <c r="X60" i="3" s="1"/>
  <c r="Y60" i="3" s="1"/>
  <c r="L60" i="3"/>
  <c r="K60" i="3"/>
  <c r="J60" i="3"/>
  <c r="I60" i="3"/>
  <c r="H60" i="3"/>
  <c r="G60" i="3"/>
  <c r="X59" i="3"/>
  <c r="Y59" i="3" s="1"/>
  <c r="W59" i="3"/>
  <c r="V59" i="3"/>
  <c r="T59" i="3"/>
  <c r="S59" i="3"/>
  <c r="P59" i="3"/>
  <c r="U59" i="3" s="1"/>
  <c r="O59" i="3"/>
  <c r="L59" i="3"/>
  <c r="K59" i="3"/>
  <c r="Z59" i="3" s="1"/>
  <c r="J59" i="3"/>
  <c r="I59" i="3"/>
  <c r="H59" i="3"/>
  <c r="G59" i="3"/>
  <c r="X58" i="3"/>
  <c r="Y58" i="3" s="1"/>
  <c r="W58" i="3"/>
  <c r="V58" i="3"/>
  <c r="T58" i="3"/>
  <c r="S58" i="3"/>
  <c r="P58" i="3"/>
  <c r="U58" i="3" s="1"/>
  <c r="O58" i="3"/>
  <c r="L58" i="3"/>
  <c r="K58" i="3"/>
  <c r="Z58" i="3" s="1"/>
  <c r="J58" i="3"/>
  <c r="I58" i="3"/>
  <c r="H58" i="3"/>
  <c r="G58" i="3"/>
  <c r="X57" i="3"/>
  <c r="Y57" i="3" s="1"/>
  <c r="W57" i="3"/>
  <c r="V57" i="3"/>
  <c r="T57" i="3"/>
  <c r="S57" i="3"/>
  <c r="P57" i="3"/>
  <c r="U57" i="3" s="1"/>
  <c r="O57" i="3"/>
  <c r="L57" i="3"/>
  <c r="K57" i="3"/>
  <c r="Z57" i="3" s="1"/>
  <c r="J57" i="3"/>
  <c r="I57" i="3"/>
  <c r="H57" i="3"/>
  <c r="G57" i="3"/>
  <c r="X55" i="3"/>
  <c r="Y55" i="3" s="1"/>
  <c r="W55" i="3"/>
  <c r="V55" i="3"/>
  <c r="T55" i="3"/>
  <c r="S55" i="3"/>
  <c r="P55" i="3"/>
  <c r="U55" i="3" s="1"/>
  <c r="O55" i="3"/>
  <c r="L55" i="3"/>
  <c r="K55" i="3"/>
  <c r="Z55" i="3" s="1"/>
  <c r="J55" i="3"/>
  <c r="I55" i="3"/>
  <c r="H55" i="3"/>
  <c r="G55" i="3"/>
  <c r="X54" i="3"/>
  <c r="Y54" i="3" s="1"/>
  <c r="W54" i="3"/>
  <c r="V54" i="3"/>
  <c r="T54" i="3"/>
  <c r="S54" i="3"/>
  <c r="P54" i="3"/>
  <c r="U54" i="3" s="1"/>
  <c r="O54" i="3"/>
  <c r="L54" i="3"/>
  <c r="K54" i="3"/>
  <c r="Z54" i="3" s="1"/>
  <c r="J54" i="3"/>
  <c r="I54" i="3"/>
  <c r="H54" i="3"/>
  <c r="G54" i="3"/>
  <c r="X53" i="3"/>
  <c r="Y53" i="3" s="1"/>
  <c r="W53" i="3"/>
  <c r="V53" i="3"/>
  <c r="T53" i="3"/>
  <c r="S53" i="3"/>
  <c r="P53" i="3"/>
  <c r="U53" i="3" s="1"/>
  <c r="O53" i="3"/>
  <c r="L53" i="3"/>
  <c r="K53" i="3"/>
  <c r="Z53" i="3" s="1"/>
  <c r="J53" i="3"/>
  <c r="I53" i="3"/>
  <c r="H53" i="3"/>
  <c r="G53" i="3"/>
  <c r="X52" i="3"/>
  <c r="Y52" i="3" s="1"/>
  <c r="W52" i="3"/>
  <c r="V52" i="3"/>
  <c r="T52" i="3"/>
  <c r="S52" i="3"/>
  <c r="S88" i="3" s="1"/>
  <c r="P52" i="3"/>
  <c r="P88" i="3" s="1"/>
  <c r="U88" i="3" s="1"/>
  <c r="O52" i="3"/>
  <c r="O88" i="3" s="1"/>
  <c r="L52" i="3"/>
  <c r="K52" i="3"/>
  <c r="Z52" i="3" s="1"/>
  <c r="J52" i="3"/>
  <c r="I52" i="3"/>
  <c r="I88" i="3" s="1"/>
  <c r="H52" i="3"/>
  <c r="G52" i="3"/>
  <c r="G88" i="3" s="1"/>
  <c r="V49" i="3"/>
  <c r="R49" i="3"/>
  <c r="W49" i="3" s="1"/>
  <c r="Q49" i="3"/>
  <c r="F49" i="3"/>
  <c r="E49" i="3"/>
  <c r="D49" i="3"/>
  <c r="C49" i="3"/>
  <c r="Z45" i="3"/>
  <c r="X45" i="3"/>
  <c r="Y45" i="3" s="1"/>
  <c r="W45" i="3"/>
  <c r="V45" i="3"/>
  <c r="U45" i="3"/>
  <c r="T45" i="3"/>
  <c r="S45" i="3"/>
  <c r="L45" i="3"/>
  <c r="K45" i="3"/>
  <c r="I45" i="3"/>
  <c r="G45" i="3"/>
  <c r="Z43" i="3"/>
  <c r="X43" i="3"/>
  <c r="W43" i="3"/>
  <c r="V43" i="3"/>
  <c r="U43" i="3"/>
  <c r="T43" i="3"/>
  <c r="S43" i="3"/>
  <c r="L43" i="3"/>
  <c r="H43" i="3" s="1"/>
  <c r="K43" i="3"/>
  <c r="I43" i="3"/>
  <c r="G43" i="3"/>
  <c r="Z42" i="3"/>
  <c r="X42" i="3"/>
  <c r="Y42" i="3" s="1"/>
  <c r="V42" i="3"/>
  <c r="U42" i="3"/>
  <c r="T42" i="3"/>
  <c r="L42" i="3"/>
  <c r="K42" i="3"/>
  <c r="J42" i="3"/>
  <c r="I42" i="3"/>
  <c r="H42" i="3"/>
  <c r="G42" i="3"/>
  <c r="Z41" i="3"/>
  <c r="X41" i="3"/>
  <c r="Y41" i="3" s="1"/>
  <c r="W41" i="3"/>
  <c r="V41" i="3"/>
  <c r="U41" i="3"/>
  <c r="T41" i="3"/>
  <c r="S41" i="3"/>
  <c r="L41" i="3"/>
  <c r="K41" i="3"/>
  <c r="I41" i="3"/>
  <c r="G41" i="3"/>
  <c r="Z40" i="3"/>
  <c r="X40" i="3"/>
  <c r="Y40" i="3" s="1"/>
  <c r="W40" i="3"/>
  <c r="V40" i="3"/>
  <c r="U40" i="3"/>
  <c r="T40" i="3"/>
  <c r="S40" i="3"/>
  <c r="L40" i="3"/>
  <c r="H40" i="3" s="1"/>
  <c r="K40" i="3"/>
  <c r="J40" i="3"/>
  <c r="I40" i="3"/>
  <c r="G40" i="3"/>
  <c r="Z38" i="3"/>
  <c r="X38" i="3"/>
  <c r="Y38" i="3" s="1"/>
  <c r="W38" i="3"/>
  <c r="V38" i="3"/>
  <c r="U38" i="3"/>
  <c r="T38" i="3"/>
  <c r="S38" i="3"/>
  <c r="L38" i="3"/>
  <c r="K38" i="3"/>
  <c r="J38" i="3"/>
  <c r="I38" i="3"/>
  <c r="H38" i="3"/>
  <c r="G38" i="3"/>
  <c r="Z37" i="3"/>
  <c r="X37" i="3"/>
  <c r="Y37" i="3" s="1"/>
  <c r="W37" i="3"/>
  <c r="V37" i="3"/>
  <c r="U37" i="3"/>
  <c r="T37" i="3"/>
  <c r="S37" i="3"/>
  <c r="L37" i="3"/>
  <c r="K37" i="3"/>
  <c r="J37" i="3"/>
  <c r="I37" i="3"/>
  <c r="H37" i="3"/>
  <c r="G37" i="3"/>
  <c r="Z36" i="3"/>
  <c r="X36" i="3"/>
  <c r="W36" i="3"/>
  <c r="V36" i="3"/>
  <c r="U36" i="3"/>
  <c r="T36" i="3"/>
  <c r="S36" i="3"/>
  <c r="L36" i="3"/>
  <c r="K36" i="3"/>
  <c r="I36" i="3"/>
  <c r="G36" i="3"/>
  <c r="Z35" i="3"/>
  <c r="X35" i="3"/>
  <c r="W35" i="3"/>
  <c r="V35" i="3"/>
  <c r="U35" i="3"/>
  <c r="T35" i="3"/>
  <c r="S35" i="3"/>
  <c r="L35" i="3"/>
  <c r="H35" i="3" s="1"/>
  <c r="K35" i="3"/>
  <c r="I35" i="3"/>
  <c r="G35" i="3"/>
  <c r="Z34" i="3"/>
  <c r="X34" i="3"/>
  <c r="Y34" i="3" s="1"/>
  <c r="W34" i="3"/>
  <c r="V34" i="3"/>
  <c r="U34" i="3"/>
  <c r="T34" i="3"/>
  <c r="S34" i="3"/>
  <c r="L34" i="3"/>
  <c r="K34" i="3"/>
  <c r="J34" i="3"/>
  <c r="I34" i="3"/>
  <c r="H34" i="3"/>
  <c r="G34" i="3"/>
  <c r="Z32" i="3"/>
  <c r="X32" i="3"/>
  <c r="Y32" i="3" s="1"/>
  <c r="W32" i="3"/>
  <c r="V32" i="3"/>
  <c r="U32" i="3"/>
  <c r="T32" i="3"/>
  <c r="S32" i="3"/>
  <c r="L32" i="3"/>
  <c r="K32" i="3"/>
  <c r="J32" i="3"/>
  <c r="I32" i="3"/>
  <c r="H32" i="3"/>
  <c r="G32" i="3"/>
  <c r="Z31" i="3"/>
  <c r="X31" i="3"/>
  <c r="Y31" i="3" s="1"/>
  <c r="W31" i="3"/>
  <c r="V31" i="3"/>
  <c r="U31" i="3"/>
  <c r="T31" i="3"/>
  <c r="S31" i="3"/>
  <c r="L31" i="3"/>
  <c r="J31" i="3" s="1"/>
  <c r="K31" i="3"/>
  <c r="I31" i="3"/>
  <c r="H31" i="3"/>
  <c r="G31" i="3"/>
  <c r="Z30" i="3"/>
  <c r="X30" i="3"/>
  <c r="Y30" i="3" s="1"/>
  <c r="W30" i="3"/>
  <c r="V30" i="3"/>
  <c r="U30" i="3"/>
  <c r="T30" i="3"/>
  <c r="S30" i="3"/>
  <c r="L30" i="3"/>
  <c r="K30" i="3"/>
  <c r="J30" i="3"/>
  <c r="I30" i="3"/>
  <c r="H30" i="3"/>
  <c r="G30" i="3"/>
  <c r="Z29" i="3"/>
  <c r="X29" i="3"/>
  <c r="Y29" i="3" s="1"/>
  <c r="W29" i="3"/>
  <c r="V29" i="3"/>
  <c r="U29" i="3"/>
  <c r="T29" i="3"/>
  <c r="S29" i="3"/>
  <c r="L29" i="3"/>
  <c r="H29" i="3" s="1"/>
  <c r="K29" i="3"/>
  <c r="J29" i="3"/>
  <c r="I29" i="3"/>
  <c r="G29" i="3"/>
  <c r="Z28" i="3"/>
  <c r="X28" i="3"/>
  <c r="Y28" i="3" s="1"/>
  <c r="W28" i="3"/>
  <c r="V28" i="3"/>
  <c r="U28" i="3"/>
  <c r="T28" i="3"/>
  <c r="S28" i="3"/>
  <c r="L28" i="3"/>
  <c r="K28" i="3"/>
  <c r="J28" i="3"/>
  <c r="I28" i="3"/>
  <c r="H28" i="3"/>
  <c r="G28" i="3"/>
  <c r="X27" i="3"/>
  <c r="Y27" i="3" s="1"/>
  <c r="W27" i="3"/>
  <c r="V27" i="3"/>
  <c r="U27" i="3"/>
  <c r="T27" i="3"/>
  <c r="S27" i="3"/>
  <c r="L27" i="3"/>
  <c r="K27" i="3"/>
  <c r="Z27" i="3" s="1"/>
  <c r="J27" i="3"/>
  <c r="I27" i="3"/>
  <c r="H27" i="3"/>
  <c r="G27" i="3"/>
  <c r="Z26" i="3"/>
  <c r="X26" i="3"/>
  <c r="Y26" i="3" s="1"/>
  <c r="W26" i="3"/>
  <c r="V26" i="3"/>
  <c r="U26" i="3"/>
  <c r="T26" i="3"/>
  <c r="S26" i="3"/>
  <c r="L26" i="3"/>
  <c r="H26" i="3" s="1"/>
  <c r="K26" i="3"/>
  <c r="J26" i="3"/>
  <c r="I26" i="3"/>
  <c r="G26" i="3"/>
  <c r="Y25" i="3"/>
  <c r="X25" i="3"/>
  <c r="W25" i="3"/>
  <c r="V25" i="3"/>
  <c r="U25" i="3"/>
  <c r="T25" i="3"/>
  <c r="S25" i="3"/>
  <c r="L25" i="3"/>
  <c r="J25" i="3" s="1"/>
  <c r="K25" i="3"/>
  <c r="Z25" i="3" s="1"/>
  <c r="I25" i="3"/>
  <c r="H25" i="3"/>
  <c r="G25" i="3"/>
  <c r="Z24" i="3"/>
  <c r="X24" i="3"/>
  <c r="Y24" i="3" s="1"/>
  <c r="W24" i="3"/>
  <c r="V24" i="3"/>
  <c r="U24" i="3"/>
  <c r="T24" i="3"/>
  <c r="S24" i="3"/>
  <c r="L24" i="3"/>
  <c r="K24" i="3"/>
  <c r="J24" i="3"/>
  <c r="I24" i="3"/>
  <c r="G24" i="3"/>
  <c r="H24" i="3" s="1"/>
  <c r="Z23" i="3"/>
  <c r="X23" i="3"/>
  <c r="Y23" i="3" s="1"/>
  <c r="W23" i="3"/>
  <c r="V23" i="3"/>
  <c r="U23" i="3"/>
  <c r="T23" i="3"/>
  <c r="S23" i="3"/>
  <c r="L23" i="3"/>
  <c r="J23" i="3" s="1"/>
  <c r="K23" i="3"/>
  <c r="I23" i="3"/>
  <c r="G23" i="3"/>
  <c r="H23" i="3" s="1"/>
  <c r="X22" i="3"/>
  <c r="Y22" i="3" s="1"/>
  <c r="V22" i="3"/>
  <c r="U22" i="3"/>
  <c r="T22" i="3"/>
  <c r="L22" i="3"/>
  <c r="J22" i="3" s="1"/>
  <c r="K22" i="3"/>
  <c r="Z22" i="3" s="1"/>
  <c r="I22" i="3"/>
  <c r="H22" i="3"/>
  <c r="G22" i="3"/>
  <c r="X20" i="3"/>
  <c r="Y20" i="3" s="1"/>
  <c r="W20" i="3"/>
  <c r="V20" i="3"/>
  <c r="U20" i="3"/>
  <c r="T20" i="3"/>
  <c r="S20" i="3"/>
  <c r="P20" i="3"/>
  <c r="O20" i="3"/>
  <c r="L20" i="3"/>
  <c r="J20" i="3" s="1"/>
  <c r="K20" i="3"/>
  <c r="Z20" i="3" s="1"/>
  <c r="I20" i="3"/>
  <c r="H20" i="3"/>
  <c r="G20" i="3"/>
  <c r="X19" i="3"/>
  <c r="Y19" i="3" s="1"/>
  <c r="W19" i="3"/>
  <c r="V19" i="3"/>
  <c r="U19" i="3"/>
  <c r="T19" i="3"/>
  <c r="S19" i="3"/>
  <c r="P19" i="3"/>
  <c r="O19" i="3"/>
  <c r="L19" i="3"/>
  <c r="J19" i="3" s="1"/>
  <c r="K19" i="3"/>
  <c r="Z19" i="3" s="1"/>
  <c r="I19" i="3"/>
  <c r="H19" i="3"/>
  <c r="G19" i="3"/>
  <c r="X18" i="3"/>
  <c r="Y18" i="3" s="1"/>
  <c r="W18" i="3"/>
  <c r="V18" i="3"/>
  <c r="U18" i="3"/>
  <c r="T18" i="3"/>
  <c r="S18" i="3"/>
  <c r="P18" i="3"/>
  <c r="O18" i="3"/>
  <c r="L18" i="3"/>
  <c r="J18" i="3" s="1"/>
  <c r="K18" i="3"/>
  <c r="Z18" i="3" s="1"/>
  <c r="I18" i="3"/>
  <c r="H18" i="3"/>
  <c r="G18" i="3"/>
  <c r="X17" i="3"/>
  <c r="Y17" i="3" s="1"/>
  <c r="W17" i="3"/>
  <c r="V17" i="3"/>
  <c r="U17" i="3"/>
  <c r="T17" i="3"/>
  <c r="S17" i="3"/>
  <c r="P17" i="3"/>
  <c r="O17" i="3"/>
  <c r="L17" i="3"/>
  <c r="J17" i="3" s="1"/>
  <c r="K17" i="3"/>
  <c r="Z17" i="3" s="1"/>
  <c r="I17" i="3"/>
  <c r="H17" i="3"/>
  <c r="G17" i="3"/>
  <c r="X16" i="3"/>
  <c r="Y16" i="3" s="1"/>
  <c r="W16" i="3"/>
  <c r="V16" i="3"/>
  <c r="U16" i="3"/>
  <c r="T16" i="3"/>
  <c r="S16" i="3"/>
  <c r="P16" i="3"/>
  <c r="O16" i="3"/>
  <c r="L16" i="3"/>
  <c r="J16" i="3" s="1"/>
  <c r="K16" i="3"/>
  <c r="Z16" i="3" s="1"/>
  <c r="I16" i="3"/>
  <c r="H16" i="3"/>
  <c r="G16" i="3"/>
  <c r="Z15" i="3"/>
  <c r="V15" i="3"/>
  <c r="T15" i="3"/>
  <c r="P15" i="3"/>
  <c r="X15" i="3" s="1"/>
  <c r="Y15" i="3" s="1"/>
  <c r="O15" i="3"/>
  <c r="L15" i="3"/>
  <c r="K15" i="3"/>
  <c r="J15" i="3"/>
  <c r="I15" i="3"/>
  <c r="G15" i="3"/>
  <c r="H15" i="3" s="1"/>
  <c r="Z13" i="3"/>
  <c r="W13" i="3"/>
  <c r="V13" i="3"/>
  <c r="T13" i="3"/>
  <c r="S13" i="3"/>
  <c r="P13" i="3"/>
  <c r="X13" i="3" s="1"/>
  <c r="Y13" i="3" s="1"/>
  <c r="O13" i="3"/>
  <c r="L13" i="3"/>
  <c r="K13" i="3"/>
  <c r="J13" i="3"/>
  <c r="I13" i="3"/>
  <c r="G13" i="3"/>
  <c r="H13" i="3" s="1"/>
  <c r="Z12" i="3"/>
  <c r="W12" i="3"/>
  <c r="V12" i="3"/>
  <c r="T12" i="3"/>
  <c r="S12" i="3"/>
  <c r="P12" i="3"/>
  <c r="X12" i="3" s="1"/>
  <c r="Y12" i="3" s="1"/>
  <c r="O12" i="3"/>
  <c r="L12" i="3"/>
  <c r="K12" i="3"/>
  <c r="J12" i="3"/>
  <c r="I12" i="3"/>
  <c r="G12" i="3"/>
  <c r="H12" i="3" s="1"/>
  <c r="Z11" i="3"/>
  <c r="W11" i="3"/>
  <c r="V11" i="3"/>
  <c r="T11" i="3"/>
  <c r="S11" i="3"/>
  <c r="P11" i="3"/>
  <c r="X11" i="3" s="1"/>
  <c r="Y11" i="3" s="1"/>
  <c r="O11" i="3"/>
  <c r="L11" i="3"/>
  <c r="K11" i="3"/>
  <c r="J11" i="3"/>
  <c r="I11" i="3"/>
  <c r="G11" i="3"/>
  <c r="H11" i="3" s="1"/>
  <c r="Z9" i="3"/>
  <c r="W9" i="3"/>
  <c r="V9" i="3"/>
  <c r="T9" i="3"/>
  <c r="S9" i="3"/>
  <c r="P9" i="3"/>
  <c r="X9" i="3" s="1"/>
  <c r="Y9" i="3" s="1"/>
  <c r="O9" i="3"/>
  <c r="L9" i="3"/>
  <c r="K9" i="3"/>
  <c r="J9" i="3"/>
  <c r="I9" i="3"/>
  <c r="G9" i="3"/>
  <c r="H9" i="3" s="1"/>
  <c r="Z8" i="3"/>
  <c r="W8" i="3"/>
  <c r="V8" i="3"/>
  <c r="T8" i="3"/>
  <c r="S8" i="3"/>
  <c r="P8" i="3"/>
  <c r="X8" i="3" s="1"/>
  <c r="Y8" i="3" s="1"/>
  <c r="O8" i="3"/>
  <c r="L8" i="3"/>
  <c r="K8" i="3"/>
  <c r="J8" i="3"/>
  <c r="I8" i="3"/>
  <c r="G8" i="3"/>
  <c r="H8" i="3" s="1"/>
  <c r="Z7" i="3"/>
  <c r="W7" i="3"/>
  <c r="V7" i="3"/>
  <c r="T7" i="3"/>
  <c r="S7" i="3"/>
  <c r="P7" i="3"/>
  <c r="P49" i="3" s="1"/>
  <c r="U49" i="3" s="1"/>
  <c r="O7" i="3"/>
  <c r="O49" i="3" s="1"/>
  <c r="L7" i="3"/>
  <c r="K7" i="3"/>
  <c r="J7" i="3"/>
  <c r="I7" i="3"/>
  <c r="G7" i="3"/>
  <c r="H7" i="3" s="1"/>
  <c r="Z6" i="3"/>
  <c r="X6" i="3"/>
  <c r="Y6" i="3" s="1"/>
  <c r="W6" i="3"/>
  <c r="V6" i="3"/>
  <c r="U6" i="3"/>
  <c r="T6" i="3"/>
  <c r="S6" i="3"/>
  <c r="L6" i="3"/>
  <c r="J6" i="3" s="1"/>
  <c r="K6" i="3"/>
  <c r="I6" i="3"/>
  <c r="G6" i="3"/>
  <c r="H6" i="3" s="1"/>
  <c r="X5" i="3"/>
  <c r="Y5" i="3" s="1"/>
  <c r="W5" i="3"/>
  <c r="V5" i="3"/>
  <c r="U5" i="3"/>
  <c r="T5" i="3"/>
  <c r="S5" i="3"/>
  <c r="Z5" i="3" s="1"/>
  <c r="L5" i="3"/>
  <c r="H5" i="3" s="1"/>
  <c r="K5" i="3"/>
  <c r="J5" i="3"/>
  <c r="I5" i="3"/>
  <c r="G5" i="3"/>
  <c r="Y4" i="3"/>
  <c r="X4" i="3"/>
  <c r="W4" i="3"/>
  <c r="V4" i="3"/>
  <c r="U4" i="3"/>
  <c r="T4" i="3"/>
  <c r="S4" i="3"/>
  <c r="L4" i="3"/>
  <c r="J4" i="3" s="1"/>
  <c r="K4" i="3"/>
  <c r="Z4" i="3" s="1"/>
  <c r="I4" i="3"/>
  <c r="H4" i="3"/>
  <c r="G4" i="3"/>
  <c r="Z3" i="3"/>
  <c r="X3" i="3"/>
  <c r="Y3" i="3" s="1"/>
  <c r="W3" i="3"/>
  <c r="V3" i="3"/>
  <c r="U3" i="3"/>
  <c r="T3" i="3"/>
  <c r="S3" i="3"/>
  <c r="L3" i="3"/>
  <c r="L49" i="3" s="1"/>
  <c r="J49" i="3" s="1"/>
  <c r="K3" i="3"/>
  <c r="J3" i="3"/>
  <c r="I3" i="3"/>
  <c r="G3" i="3"/>
  <c r="G49" i="3" s="1"/>
  <c r="R207" i="2"/>
  <c r="V207" i="2" s="1"/>
  <c r="Q207" i="2"/>
  <c r="U207" i="2" s="1"/>
  <c r="P207" i="2"/>
  <c r="T207" i="2" s="1"/>
  <c r="O207" i="2"/>
  <c r="S207" i="2" s="1"/>
  <c r="G207" i="2"/>
  <c r="F207" i="2"/>
  <c r="E207" i="2"/>
  <c r="J207" i="2" s="1"/>
  <c r="D207" i="2"/>
  <c r="L207" i="2" s="1"/>
  <c r="V205" i="2"/>
  <c r="U205" i="2"/>
  <c r="T205" i="2"/>
  <c r="S205" i="2"/>
  <c r="L205" i="2"/>
  <c r="K205" i="2"/>
  <c r="J205" i="2"/>
  <c r="I205" i="2"/>
  <c r="H205" i="2"/>
  <c r="U201" i="2"/>
  <c r="T201" i="2"/>
  <c r="S201" i="2"/>
  <c r="L201" i="2"/>
  <c r="K201" i="2"/>
  <c r="J201" i="2"/>
  <c r="I201" i="2"/>
  <c r="H201" i="2"/>
  <c r="V198" i="2"/>
  <c r="U198" i="2"/>
  <c r="T198" i="2"/>
  <c r="S198" i="2"/>
  <c r="L198" i="2"/>
  <c r="J198" i="2"/>
  <c r="K198" i="2" s="1"/>
  <c r="H198" i="2"/>
  <c r="I198" i="2" s="1"/>
  <c r="V197" i="2"/>
  <c r="T197" i="2"/>
  <c r="S197" i="2"/>
  <c r="L197" i="2"/>
  <c r="J197" i="2"/>
  <c r="K197" i="2" s="1"/>
  <c r="H197" i="2"/>
  <c r="I197" i="2" s="1"/>
  <c r="V194" i="2"/>
  <c r="U194" i="2"/>
  <c r="T194" i="2"/>
  <c r="S194" i="2"/>
  <c r="L194" i="2"/>
  <c r="K194" i="2"/>
  <c r="J194" i="2"/>
  <c r="H194" i="2"/>
  <c r="I194" i="2" s="1"/>
  <c r="T193" i="2"/>
  <c r="S193" i="2"/>
  <c r="L193" i="2"/>
  <c r="J193" i="2"/>
  <c r="K193" i="2" s="1"/>
  <c r="H193" i="2"/>
  <c r="I193" i="2" s="1"/>
  <c r="U192" i="2"/>
  <c r="T192" i="2"/>
  <c r="S192" i="2"/>
  <c r="L192" i="2"/>
  <c r="J192" i="2"/>
  <c r="K192" i="2" s="1"/>
  <c r="H192" i="2"/>
  <c r="I192" i="2" s="1"/>
  <c r="V191" i="2"/>
  <c r="T191" i="2"/>
  <c r="S191" i="2"/>
  <c r="L191" i="2"/>
  <c r="J191" i="2"/>
  <c r="K191" i="2" s="1"/>
  <c r="H191" i="2"/>
  <c r="I191" i="2" s="1"/>
  <c r="V190" i="2"/>
  <c r="U190" i="2"/>
  <c r="T190" i="2"/>
  <c r="S190" i="2"/>
  <c r="L190" i="2"/>
  <c r="K190" i="2"/>
  <c r="J190" i="2"/>
  <c r="H190" i="2"/>
  <c r="I190" i="2" s="1"/>
  <c r="V189" i="2"/>
  <c r="U189" i="2"/>
  <c r="T189" i="2"/>
  <c r="S189" i="2"/>
  <c r="L189" i="2"/>
  <c r="J189" i="2"/>
  <c r="K189" i="2" s="1"/>
  <c r="H189" i="2"/>
  <c r="I189" i="2" s="1"/>
  <c r="V188" i="2"/>
  <c r="T188" i="2"/>
  <c r="S188" i="2"/>
  <c r="L188" i="2"/>
  <c r="J188" i="2"/>
  <c r="K188" i="2" s="1"/>
  <c r="H188" i="2"/>
  <c r="I188" i="2" s="1"/>
  <c r="T186" i="2"/>
  <c r="S186" i="2"/>
  <c r="L186" i="2"/>
  <c r="I186" i="2" s="1"/>
  <c r="K186" i="2"/>
  <c r="J186" i="2"/>
  <c r="H186" i="2"/>
  <c r="V184" i="2"/>
  <c r="T184" i="2"/>
  <c r="S184" i="2"/>
  <c r="L184" i="2"/>
  <c r="I184" i="2" s="1"/>
  <c r="K184" i="2"/>
  <c r="J184" i="2"/>
  <c r="H184" i="2"/>
  <c r="U183" i="2"/>
  <c r="T183" i="2"/>
  <c r="S183" i="2"/>
  <c r="L183" i="2"/>
  <c r="K183" i="2"/>
  <c r="J183" i="2"/>
  <c r="H183" i="2"/>
  <c r="I183" i="2" s="1"/>
  <c r="T182" i="2"/>
  <c r="S182" i="2"/>
  <c r="L182" i="2"/>
  <c r="J182" i="2"/>
  <c r="K182" i="2" s="1"/>
  <c r="H182" i="2"/>
  <c r="I182" i="2" s="1"/>
  <c r="V181" i="2"/>
  <c r="U181" i="2"/>
  <c r="T181" i="2"/>
  <c r="S181" i="2"/>
  <c r="L181" i="2"/>
  <c r="K181" i="2"/>
  <c r="J181" i="2"/>
  <c r="H181" i="2"/>
  <c r="I181" i="2" s="1"/>
  <c r="V180" i="2"/>
  <c r="U180" i="2"/>
  <c r="T180" i="2"/>
  <c r="S180" i="2"/>
  <c r="L180" i="2"/>
  <c r="J180" i="2"/>
  <c r="K180" i="2" s="1"/>
  <c r="H180" i="2"/>
  <c r="I180" i="2" s="1"/>
  <c r="V178" i="2"/>
  <c r="U178" i="2"/>
  <c r="T178" i="2"/>
  <c r="S178" i="2"/>
  <c r="L178" i="2"/>
  <c r="J178" i="2"/>
  <c r="K178" i="2" s="1"/>
  <c r="H178" i="2"/>
  <c r="I178" i="2" s="1"/>
  <c r="U177" i="2"/>
  <c r="T177" i="2"/>
  <c r="S177" i="2"/>
  <c r="L177" i="2"/>
  <c r="J177" i="2"/>
  <c r="K177" i="2" s="1"/>
  <c r="H177" i="2"/>
  <c r="I177" i="2" s="1"/>
  <c r="U176" i="2"/>
  <c r="T176" i="2"/>
  <c r="S176" i="2"/>
  <c r="L176" i="2"/>
  <c r="J176" i="2"/>
  <c r="K176" i="2" s="1"/>
  <c r="H176" i="2"/>
  <c r="I176" i="2" s="1"/>
  <c r="U174" i="2"/>
  <c r="T174" i="2"/>
  <c r="S174" i="2"/>
  <c r="L174" i="2"/>
  <c r="J174" i="2"/>
  <c r="K174" i="2" s="1"/>
  <c r="H174" i="2"/>
  <c r="I174" i="2" s="1"/>
  <c r="V173" i="2"/>
  <c r="U173" i="2"/>
  <c r="T173" i="2"/>
  <c r="S173" i="2"/>
  <c r="L173" i="2"/>
  <c r="J173" i="2"/>
  <c r="K173" i="2" s="1"/>
  <c r="H173" i="2"/>
  <c r="I173" i="2" s="1"/>
  <c r="U172" i="2"/>
  <c r="T172" i="2"/>
  <c r="S172" i="2"/>
  <c r="L172" i="2"/>
  <c r="J172" i="2"/>
  <c r="K172" i="2" s="1"/>
  <c r="H172" i="2"/>
  <c r="I172" i="2" s="1"/>
  <c r="V171" i="2"/>
  <c r="U171" i="2"/>
  <c r="T171" i="2"/>
  <c r="S171" i="2"/>
  <c r="L171" i="2"/>
  <c r="J171" i="2"/>
  <c r="K171" i="2" s="1"/>
  <c r="I171" i="2"/>
  <c r="H171" i="2"/>
  <c r="V170" i="2"/>
  <c r="U170" i="2"/>
  <c r="T170" i="2"/>
  <c r="S170" i="2"/>
  <c r="L170" i="2"/>
  <c r="J170" i="2"/>
  <c r="K170" i="2" s="1"/>
  <c r="H170" i="2"/>
  <c r="I170" i="2" s="1"/>
  <c r="R167" i="2"/>
  <c r="V167" i="2" s="1"/>
  <c r="Q167" i="2"/>
  <c r="U167" i="2" s="1"/>
  <c r="P167" i="2"/>
  <c r="T167" i="2" s="1"/>
  <c r="O167" i="2"/>
  <c r="S167" i="2" s="1"/>
  <c r="G167" i="2"/>
  <c r="F167" i="2"/>
  <c r="E167" i="2"/>
  <c r="J167" i="2" s="1"/>
  <c r="K167" i="2" s="1"/>
  <c r="D167" i="2"/>
  <c r="L167" i="2" s="1"/>
  <c r="V166" i="2"/>
  <c r="U166" i="2"/>
  <c r="T166" i="2"/>
  <c r="S166" i="2"/>
  <c r="L166" i="2"/>
  <c r="J166" i="2"/>
  <c r="K166" i="2" s="1"/>
  <c r="I166" i="2"/>
  <c r="H166" i="2"/>
  <c r="T164" i="2"/>
  <c r="L164" i="2"/>
  <c r="J164" i="2"/>
  <c r="K164" i="2" s="1"/>
  <c r="H164" i="2"/>
  <c r="I164" i="2" s="1"/>
  <c r="V161" i="2"/>
  <c r="U161" i="2"/>
  <c r="T161" i="2"/>
  <c r="S161" i="2"/>
  <c r="L161" i="2"/>
  <c r="K161" i="2"/>
  <c r="J161" i="2"/>
  <c r="H161" i="2"/>
  <c r="I161" i="2" s="1"/>
  <c r="V158" i="2"/>
  <c r="U158" i="2"/>
  <c r="T158" i="2"/>
  <c r="S158" i="2"/>
  <c r="L158" i="2"/>
  <c r="J158" i="2"/>
  <c r="K158" i="2" s="1"/>
  <c r="I158" i="2"/>
  <c r="H158" i="2"/>
  <c r="T154" i="2"/>
  <c r="S154" i="2"/>
  <c r="L154" i="2"/>
  <c r="K154" i="2"/>
  <c r="J154" i="2"/>
  <c r="H154" i="2"/>
  <c r="I154" i="2" s="1"/>
  <c r="V153" i="2"/>
  <c r="U153" i="2"/>
  <c r="T153" i="2"/>
  <c r="S153" i="2"/>
  <c r="L153" i="2"/>
  <c r="J153" i="2"/>
  <c r="K153" i="2" s="1"/>
  <c r="I153" i="2"/>
  <c r="H153" i="2"/>
  <c r="V152" i="2"/>
  <c r="U152" i="2"/>
  <c r="T152" i="2"/>
  <c r="S152" i="2"/>
  <c r="L152" i="2"/>
  <c r="I152" i="2" s="1"/>
  <c r="J152" i="2"/>
  <c r="K152" i="2" s="1"/>
  <c r="H152" i="2"/>
  <c r="V151" i="2"/>
  <c r="U151" i="2"/>
  <c r="T151" i="2"/>
  <c r="S151" i="2"/>
  <c r="L151" i="2"/>
  <c r="K151" i="2"/>
  <c r="J151" i="2"/>
  <c r="H151" i="2"/>
  <c r="I151" i="2" s="1"/>
  <c r="V150" i="2"/>
  <c r="U150" i="2"/>
  <c r="T150" i="2"/>
  <c r="S150" i="2"/>
  <c r="L150" i="2"/>
  <c r="K150" i="2" s="1"/>
  <c r="J150" i="2"/>
  <c r="H150" i="2"/>
  <c r="I150" i="2" s="1"/>
  <c r="V149" i="2"/>
  <c r="U149" i="2"/>
  <c r="T149" i="2"/>
  <c r="S149" i="2"/>
  <c r="L149" i="2"/>
  <c r="J149" i="2"/>
  <c r="K149" i="2" s="1"/>
  <c r="H149" i="2"/>
  <c r="I149" i="2" s="1"/>
  <c r="V148" i="2"/>
  <c r="U148" i="2"/>
  <c r="T148" i="2"/>
  <c r="S148" i="2"/>
  <c r="L148" i="2"/>
  <c r="J148" i="2"/>
  <c r="K148" i="2" s="1"/>
  <c r="I148" i="2"/>
  <c r="H148" i="2"/>
  <c r="U147" i="2"/>
  <c r="T147" i="2"/>
  <c r="S147" i="2"/>
  <c r="L147" i="2"/>
  <c r="J147" i="2"/>
  <c r="K147" i="2" s="1"/>
  <c r="I147" i="2"/>
  <c r="H147" i="2"/>
  <c r="V146" i="2"/>
  <c r="U146" i="2"/>
  <c r="T146" i="2"/>
  <c r="S146" i="2"/>
  <c r="L146" i="2"/>
  <c r="J146" i="2"/>
  <c r="K146" i="2" s="1"/>
  <c r="H146" i="2"/>
  <c r="I146" i="2" s="1"/>
  <c r="V145" i="2"/>
  <c r="U145" i="2"/>
  <c r="T145" i="2"/>
  <c r="S145" i="2"/>
  <c r="L145" i="2"/>
  <c r="K145" i="2"/>
  <c r="J145" i="2"/>
  <c r="H145" i="2"/>
  <c r="I145" i="2" s="1"/>
  <c r="U143" i="2"/>
  <c r="T143" i="2"/>
  <c r="S143" i="2"/>
  <c r="L143" i="2"/>
  <c r="K143" i="2"/>
  <c r="J143" i="2"/>
  <c r="H143" i="2"/>
  <c r="I143" i="2" s="1"/>
  <c r="V142" i="2"/>
  <c r="U142" i="2"/>
  <c r="T142" i="2"/>
  <c r="S142" i="2"/>
  <c r="L142" i="2"/>
  <c r="J142" i="2"/>
  <c r="K142" i="2" s="1"/>
  <c r="I142" i="2"/>
  <c r="H142" i="2"/>
  <c r="V141" i="2"/>
  <c r="U141" i="2"/>
  <c r="T141" i="2"/>
  <c r="S141" i="2"/>
  <c r="L141" i="2"/>
  <c r="I141" i="2" s="1"/>
  <c r="J141" i="2"/>
  <c r="K141" i="2" s="1"/>
  <c r="H141" i="2"/>
  <c r="T140" i="2"/>
  <c r="S140" i="2"/>
  <c r="L140" i="2"/>
  <c r="J140" i="2"/>
  <c r="K140" i="2" s="1"/>
  <c r="I140" i="2"/>
  <c r="H140" i="2"/>
  <c r="V139" i="2"/>
  <c r="U139" i="2"/>
  <c r="T139" i="2"/>
  <c r="S139" i="2"/>
  <c r="L139" i="2"/>
  <c r="J139" i="2"/>
  <c r="K139" i="2" s="1"/>
  <c r="H139" i="2"/>
  <c r="I139" i="2" s="1"/>
  <c r="T138" i="2"/>
  <c r="S138" i="2"/>
  <c r="L138" i="2"/>
  <c r="J138" i="2"/>
  <c r="K138" i="2" s="1"/>
  <c r="I138" i="2"/>
  <c r="H138" i="2"/>
  <c r="V137" i="2"/>
  <c r="U137" i="2"/>
  <c r="T137" i="2"/>
  <c r="S137" i="2"/>
  <c r="L137" i="2"/>
  <c r="J137" i="2"/>
  <c r="K137" i="2" s="1"/>
  <c r="H137" i="2"/>
  <c r="I137" i="2" s="1"/>
  <c r="V136" i="2"/>
  <c r="U136" i="2"/>
  <c r="T136" i="2"/>
  <c r="S136" i="2"/>
  <c r="L136" i="2"/>
  <c r="K136" i="2"/>
  <c r="J136" i="2"/>
  <c r="H136" i="2"/>
  <c r="I136" i="2" s="1"/>
  <c r="V135" i="2"/>
  <c r="U135" i="2"/>
  <c r="T135" i="2"/>
  <c r="S135" i="2"/>
  <c r="L135" i="2"/>
  <c r="J135" i="2"/>
  <c r="K135" i="2" s="1"/>
  <c r="H135" i="2"/>
  <c r="I135" i="2" s="1"/>
  <c r="V134" i="2"/>
  <c r="U134" i="2"/>
  <c r="T134" i="2"/>
  <c r="S134" i="2"/>
  <c r="L134" i="2"/>
  <c r="J134" i="2"/>
  <c r="K134" i="2" s="1"/>
  <c r="H134" i="2"/>
  <c r="I134" i="2" s="1"/>
  <c r="U133" i="2"/>
  <c r="T133" i="2"/>
  <c r="S133" i="2"/>
  <c r="L133" i="2"/>
  <c r="J133" i="2"/>
  <c r="K133" i="2" s="1"/>
  <c r="H133" i="2"/>
  <c r="I133" i="2" s="1"/>
  <c r="V132" i="2"/>
  <c r="U132" i="2"/>
  <c r="T132" i="2"/>
  <c r="S132" i="2"/>
  <c r="L132" i="2"/>
  <c r="J132" i="2"/>
  <c r="K132" i="2" s="1"/>
  <c r="I132" i="2"/>
  <c r="H132" i="2"/>
  <c r="V131" i="2"/>
  <c r="T131" i="2"/>
  <c r="S131" i="2"/>
  <c r="L131" i="2"/>
  <c r="J131" i="2"/>
  <c r="K131" i="2" s="1"/>
  <c r="I131" i="2"/>
  <c r="H131" i="2"/>
  <c r="V130" i="2"/>
  <c r="U130" i="2"/>
  <c r="T130" i="2"/>
  <c r="S130" i="2"/>
  <c r="L130" i="2"/>
  <c r="J130" i="2"/>
  <c r="K130" i="2" s="1"/>
  <c r="H130" i="2"/>
  <c r="I130" i="2" s="1"/>
  <c r="V129" i="2"/>
  <c r="U129" i="2"/>
  <c r="T129" i="2"/>
  <c r="S129" i="2"/>
  <c r="L129" i="2"/>
  <c r="K129" i="2"/>
  <c r="J129" i="2"/>
  <c r="H129" i="2"/>
  <c r="I129" i="2" s="1"/>
  <c r="V128" i="2"/>
  <c r="U128" i="2"/>
  <c r="T128" i="2"/>
  <c r="S128" i="2"/>
  <c r="L128" i="2"/>
  <c r="J128" i="2"/>
  <c r="K128" i="2" s="1"/>
  <c r="I128" i="2"/>
  <c r="H128" i="2"/>
  <c r="V127" i="2"/>
  <c r="U127" i="2"/>
  <c r="T127" i="2"/>
  <c r="S127" i="2"/>
  <c r="L127" i="2"/>
  <c r="J127" i="2"/>
  <c r="K127" i="2" s="1"/>
  <c r="H127" i="2"/>
  <c r="I127" i="2" s="1"/>
  <c r="T124" i="2"/>
  <c r="R124" i="2"/>
  <c r="V124" i="2" s="1"/>
  <c r="Q124" i="2"/>
  <c r="U124" i="2" s="1"/>
  <c r="P124" i="2"/>
  <c r="O124" i="2"/>
  <c r="J124" i="2"/>
  <c r="G124" i="2"/>
  <c r="F124" i="2"/>
  <c r="E124" i="2"/>
  <c r="D124" i="2"/>
  <c r="T122" i="2"/>
  <c r="S122" i="2"/>
  <c r="L122" i="2"/>
  <c r="J122" i="2"/>
  <c r="K122" i="2" s="1"/>
  <c r="H122" i="2"/>
  <c r="I122" i="2" s="1"/>
  <c r="V120" i="2"/>
  <c r="T120" i="2"/>
  <c r="S120" i="2"/>
  <c r="L120" i="2"/>
  <c r="J120" i="2"/>
  <c r="K120" i="2" s="1"/>
  <c r="H120" i="2"/>
  <c r="I120" i="2" s="1"/>
  <c r="U113" i="2"/>
  <c r="T113" i="2"/>
  <c r="S113" i="2"/>
  <c r="L113" i="2"/>
  <c r="J113" i="2"/>
  <c r="K113" i="2" s="1"/>
  <c r="H113" i="2"/>
  <c r="I113" i="2" s="1"/>
  <c r="V112" i="2"/>
  <c r="U112" i="2"/>
  <c r="T112" i="2"/>
  <c r="S112" i="2"/>
  <c r="L112" i="2"/>
  <c r="K112" i="2"/>
  <c r="J112" i="2"/>
  <c r="H112" i="2"/>
  <c r="I112" i="2" s="1"/>
  <c r="U111" i="2"/>
  <c r="T111" i="2"/>
  <c r="S111" i="2"/>
  <c r="L111" i="2"/>
  <c r="K111" i="2"/>
  <c r="J111" i="2"/>
  <c r="H111" i="2"/>
  <c r="I111" i="2" s="1"/>
  <c r="T110" i="2"/>
  <c r="S110" i="2"/>
  <c r="L110" i="2"/>
  <c r="J110" i="2"/>
  <c r="K110" i="2" s="1"/>
  <c r="H110" i="2"/>
  <c r="I110" i="2" s="1"/>
  <c r="V109" i="2"/>
  <c r="U109" i="2"/>
  <c r="T109" i="2"/>
  <c r="S109" i="2"/>
  <c r="L109" i="2"/>
  <c r="K109" i="2"/>
  <c r="J109" i="2"/>
  <c r="H109" i="2"/>
  <c r="I109" i="2" s="1"/>
  <c r="V107" i="2"/>
  <c r="U107" i="2"/>
  <c r="T107" i="2"/>
  <c r="S107" i="2"/>
  <c r="L107" i="2"/>
  <c r="J107" i="2"/>
  <c r="K107" i="2" s="1"/>
  <c r="I107" i="2"/>
  <c r="H107" i="2"/>
  <c r="V106" i="2"/>
  <c r="U106" i="2"/>
  <c r="T106" i="2"/>
  <c r="S106" i="2"/>
  <c r="L106" i="2"/>
  <c r="J106" i="2"/>
  <c r="K106" i="2" s="1"/>
  <c r="H106" i="2"/>
  <c r="I106" i="2" s="1"/>
  <c r="V105" i="2"/>
  <c r="U105" i="2"/>
  <c r="T105" i="2"/>
  <c r="S105" i="2"/>
  <c r="L105" i="2"/>
  <c r="K105" i="2"/>
  <c r="J105" i="2"/>
  <c r="I105" i="2"/>
  <c r="H105" i="2"/>
  <c r="V104" i="2"/>
  <c r="U104" i="2"/>
  <c r="T104" i="2"/>
  <c r="S104" i="2"/>
  <c r="L104" i="2"/>
  <c r="J104" i="2"/>
  <c r="K104" i="2" s="1"/>
  <c r="H104" i="2"/>
  <c r="I104" i="2" s="1"/>
  <c r="V103" i="2"/>
  <c r="U103" i="2"/>
  <c r="T103" i="2"/>
  <c r="S103" i="2"/>
  <c r="L103" i="2"/>
  <c r="K103" i="2"/>
  <c r="J103" i="2"/>
  <c r="H103" i="2"/>
  <c r="I103" i="2" s="1"/>
  <c r="V101" i="2"/>
  <c r="T101" i="2"/>
  <c r="S101" i="2"/>
  <c r="L101" i="2"/>
  <c r="K101" i="2"/>
  <c r="J101" i="2"/>
  <c r="H101" i="2"/>
  <c r="I101" i="2" s="1"/>
  <c r="V100" i="2"/>
  <c r="T100" i="2"/>
  <c r="S100" i="2"/>
  <c r="L100" i="2"/>
  <c r="K100" i="2"/>
  <c r="J100" i="2"/>
  <c r="H100" i="2"/>
  <c r="I100" i="2" s="1"/>
  <c r="T97" i="2"/>
  <c r="R97" i="2"/>
  <c r="V97" i="2" s="1"/>
  <c r="Q97" i="2"/>
  <c r="U97" i="2" s="1"/>
  <c r="P97" i="2"/>
  <c r="O97" i="2"/>
  <c r="S97" i="2" s="1"/>
  <c r="J97" i="2"/>
  <c r="G97" i="2"/>
  <c r="F97" i="2"/>
  <c r="E97" i="2"/>
  <c r="D97" i="2"/>
  <c r="L97" i="2" s="1"/>
  <c r="V96" i="2"/>
  <c r="U96" i="2"/>
  <c r="T96" i="2"/>
  <c r="S96" i="2"/>
  <c r="L96" i="2"/>
  <c r="J96" i="2"/>
  <c r="K96" i="2" s="1"/>
  <c r="I96" i="2"/>
  <c r="H96" i="2"/>
  <c r="T95" i="2"/>
  <c r="L95" i="2"/>
  <c r="K95" i="2"/>
  <c r="J95" i="2"/>
  <c r="H95" i="2"/>
  <c r="I95" i="2" s="1"/>
  <c r="U94" i="2"/>
  <c r="T94" i="2"/>
  <c r="S94" i="2"/>
  <c r="L94" i="2"/>
  <c r="K94" i="2"/>
  <c r="J94" i="2"/>
  <c r="H94" i="2"/>
  <c r="I94" i="2" s="1"/>
  <c r="V93" i="2"/>
  <c r="U93" i="2"/>
  <c r="T93" i="2"/>
  <c r="S93" i="2"/>
  <c r="L93" i="2"/>
  <c r="J93" i="2"/>
  <c r="K93" i="2" s="1"/>
  <c r="H93" i="2"/>
  <c r="I93" i="2" s="1"/>
  <c r="U92" i="2"/>
  <c r="T92" i="2"/>
  <c r="S92" i="2"/>
  <c r="L92" i="2"/>
  <c r="J92" i="2"/>
  <c r="K92" i="2" s="1"/>
  <c r="H92" i="2"/>
  <c r="I92" i="2" s="1"/>
  <c r="U91" i="2"/>
  <c r="T91" i="2"/>
  <c r="S91" i="2"/>
  <c r="L91" i="2"/>
  <c r="J91" i="2"/>
  <c r="K91" i="2" s="1"/>
  <c r="H91" i="2"/>
  <c r="I91" i="2" s="1"/>
  <c r="T90" i="2"/>
  <c r="S90" i="2"/>
  <c r="L90" i="2"/>
  <c r="K90" i="2"/>
  <c r="J90" i="2"/>
  <c r="H90" i="2"/>
  <c r="I90" i="2" s="1"/>
  <c r="V89" i="2"/>
  <c r="T89" i="2"/>
  <c r="S89" i="2"/>
  <c r="L89" i="2"/>
  <c r="K89" i="2"/>
  <c r="J89" i="2"/>
  <c r="H89" i="2"/>
  <c r="I89" i="2" s="1"/>
  <c r="T88" i="2"/>
  <c r="S88" i="2"/>
  <c r="L88" i="2"/>
  <c r="J88" i="2"/>
  <c r="K88" i="2" s="1"/>
  <c r="H88" i="2"/>
  <c r="I88" i="2" s="1"/>
  <c r="U87" i="2"/>
  <c r="T87" i="2"/>
  <c r="S87" i="2"/>
  <c r="L87" i="2"/>
  <c r="J87" i="2"/>
  <c r="H87" i="2"/>
  <c r="U86" i="2"/>
  <c r="T86" i="2"/>
  <c r="S86" i="2"/>
  <c r="L86" i="2"/>
  <c r="J86" i="2"/>
  <c r="H86" i="2"/>
  <c r="V85" i="2"/>
  <c r="U85" i="2"/>
  <c r="T85" i="2"/>
  <c r="S85" i="2"/>
  <c r="L85" i="2"/>
  <c r="K85" i="2"/>
  <c r="J85" i="2"/>
  <c r="H85" i="2"/>
  <c r="I85" i="2" s="1"/>
  <c r="V84" i="2"/>
  <c r="U84" i="2"/>
  <c r="T84" i="2"/>
  <c r="S84" i="2"/>
  <c r="L84" i="2"/>
  <c r="J84" i="2"/>
  <c r="K84" i="2" s="1"/>
  <c r="H84" i="2"/>
  <c r="I84" i="2" s="1"/>
  <c r="V83" i="2"/>
  <c r="T83" i="2"/>
  <c r="S83" i="2"/>
  <c r="L83" i="2"/>
  <c r="J83" i="2"/>
  <c r="K83" i="2" s="1"/>
  <c r="H83" i="2"/>
  <c r="I83" i="2" s="1"/>
  <c r="U82" i="2"/>
  <c r="T82" i="2"/>
  <c r="S82" i="2"/>
  <c r="L82" i="2"/>
  <c r="J82" i="2"/>
  <c r="K82" i="2" s="1"/>
  <c r="H82" i="2"/>
  <c r="I82" i="2" s="1"/>
  <c r="V81" i="2"/>
  <c r="U81" i="2"/>
  <c r="T81" i="2"/>
  <c r="S81" i="2"/>
  <c r="L81" i="2"/>
  <c r="J81" i="2"/>
  <c r="K81" i="2" s="1"/>
  <c r="I81" i="2"/>
  <c r="H81" i="2"/>
  <c r="T80" i="2"/>
  <c r="L80" i="2"/>
  <c r="K80" i="2"/>
  <c r="J80" i="2"/>
  <c r="H80" i="2"/>
  <c r="I80" i="2" s="1"/>
  <c r="V79" i="2"/>
  <c r="U79" i="2"/>
  <c r="T79" i="2"/>
  <c r="S79" i="2"/>
  <c r="L79" i="2"/>
  <c r="J79" i="2"/>
  <c r="K79" i="2" s="1"/>
  <c r="H79" i="2"/>
  <c r="I79" i="2" s="1"/>
  <c r="V78" i="2"/>
  <c r="U78" i="2"/>
  <c r="T78" i="2"/>
  <c r="S78" i="2"/>
  <c r="L78" i="2"/>
  <c r="J78" i="2"/>
  <c r="K78" i="2" s="1"/>
  <c r="I78" i="2"/>
  <c r="H78" i="2"/>
  <c r="V77" i="2"/>
  <c r="U77" i="2"/>
  <c r="T77" i="2"/>
  <c r="S77" i="2"/>
  <c r="L77" i="2"/>
  <c r="J77" i="2"/>
  <c r="K77" i="2" s="1"/>
  <c r="H77" i="2"/>
  <c r="I77" i="2" s="1"/>
  <c r="T76" i="2"/>
  <c r="S76" i="2"/>
  <c r="L76" i="2"/>
  <c r="J76" i="2"/>
  <c r="K76" i="2" s="1"/>
  <c r="I76" i="2"/>
  <c r="H76" i="2"/>
  <c r="T75" i="2"/>
  <c r="S75" i="2"/>
  <c r="L75" i="2"/>
  <c r="J75" i="2"/>
  <c r="K75" i="2" s="1"/>
  <c r="H75" i="2"/>
  <c r="I75" i="2" s="1"/>
  <c r="V74" i="2"/>
  <c r="U74" i="2"/>
  <c r="T74" i="2"/>
  <c r="S74" i="2"/>
  <c r="L74" i="2"/>
  <c r="J74" i="2"/>
  <c r="K74" i="2" s="1"/>
  <c r="I74" i="2"/>
  <c r="H74" i="2"/>
  <c r="T73" i="2"/>
  <c r="S73" i="2"/>
  <c r="L73" i="2"/>
  <c r="J73" i="2"/>
  <c r="K73" i="2" s="1"/>
  <c r="H73" i="2"/>
  <c r="I73" i="2" s="1"/>
  <c r="U72" i="2"/>
  <c r="T72" i="2"/>
  <c r="S72" i="2"/>
  <c r="L72" i="2"/>
  <c r="J72" i="2"/>
  <c r="K72" i="2" s="1"/>
  <c r="H72" i="2"/>
  <c r="I72" i="2" s="1"/>
  <c r="U69" i="2"/>
  <c r="R69" i="2"/>
  <c r="V69" i="2" s="1"/>
  <c r="Q69" i="2"/>
  <c r="P69" i="2"/>
  <c r="T69" i="2" s="1"/>
  <c r="O69" i="2"/>
  <c r="S69" i="2" s="1"/>
  <c r="G69" i="2"/>
  <c r="F69" i="2"/>
  <c r="E69" i="2"/>
  <c r="J69" i="2" s="1"/>
  <c r="K69" i="2" s="1"/>
  <c r="D69" i="2"/>
  <c r="L69" i="2" s="1"/>
  <c r="V67" i="2"/>
  <c r="U67" i="2"/>
  <c r="T67" i="2"/>
  <c r="S67" i="2"/>
  <c r="L67" i="2"/>
  <c r="J67" i="2"/>
  <c r="K67" i="2" s="1"/>
  <c r="H67" i="2"/>
  <c r="I67" i="2" s="1"/>
  <c r="V65" i="2"/>
  <c r="U65" i="2"/>
  <c r="T65" i="2"/>
  <c r="S65" i="2"/>
  <c r="L65" i="2"/>
  <c r="J65" i="2"/>
  <c r="K65" i="2" s="1"/>
  <c r="I65" i="2"/>
  <c r="H65" i="2"/>
  <c r="V64" i="2"/>
  <c r="U64" i="2"/>
  <c r="T64" i="2"/>
  <c r="S64" i="2"/>
  <c r="L64" i="2"/>
  <c r="K64" i="2"/>
  <c r="J64" i="2"/>
  <c r="H64" i="2"/>
  <c r="I64" i="2" s="1"/>
  <c r="V63" i="2"/>
  <c r="U63" i="2"/>
  <c r="T63" i="2"/>
  <c r="S63" i="2"/>
  <c r="L63" i="2"/>
  <c r="I63" i="2" s="1"/>
  <c r="K63" i="2"/>
  <c r="J63" i="2"/>
  <c r="H63" i="2"/>
  <c r="V62" i="2"/>
  <c r="U62" i="2"/>
  <c r="T62" i="2"/>
  <c r="S62" i="2"/>
  <c r="L62" i="2"/>
  <c r="J62" i="2"/>
  <c r="K62" i="2" s="1"/>
  <c r="H62" i="2"/>
  <c r="I62" i="2" s="1"/>
  <c r="V60" i="2"/>
  <c r="U60" i="2"/>
  <c r="T60" i="2"/>
  <c r="S60" i="2"/>
  <c r="L60" i="2"/>
  <c r="K60" i="2"/>
  <c r="J60" i="2"/>
  <c r="H60" i="2"/>
  <c r="I60" i="2" s="1"/>
  <c r="V58" i="2"/>
  <c r="U58" i="2"/>
  <c r="T58" i="2"/>
  <c r="S58" i="2"/>
  <c r="L58" i="2"/>
  <c r="J58" i="2"/>
  <c r="K58" i="2" s="1"/>
  <c r="H58" i="2"/>
  <c r="I58" i="2" s="1"/>
  <c r="V56" i="2"/>
  <c r="U56" i="2"/>
  <c r="T56" i="2"/>
  <c r="S56" i="2"/>
  <c r="L56" i="2"/>
  <c r="J56" i="2"/>
  <c r="K56" i="2" s="1"/>
  <c r="H56" i="2"/>
  <c r="I56" i="2" s="1"/>
  <c r="V54" i="2"/>
  <c r="U54" i="2"/>
  <c r="T54" i="2"/>
  <c r="S54" i="2"/>
  <c r="L54" i="2"/>
  <c r="J54" i="2"/>
  <c r="K54" i="2" s="1"/>
  <c r="H54" i="2"/>
  <c r="I54" i="2" s="1"/>
  <c r="V53" i="2"/>
  <c r="U53" i="2"/>
  <c r="T53" i="2"/>
  <c r="S53" i="2"/>
  <c r="L53" i="2"/>
  <c r="J53" i="2"/>
  <c r="K53" i="2" s="1"/>
  <c r="I53" i="2"/>
  <c r="H53" i="2"/>
  <c r="V51" i="2"/>
  <c r="U51" i="2"/>
  <c r="T51" i="2"/>
  <c r="S51" i="2"/>
  <c r="L51" i="2"/>
  <c r="K51" i="2"/>
  <c r="J51" i="2"/>
  <c r="H51" i="2"/>
  <c r="I51" i="2" s="1"/>
  <c r="V48" i="2"/>
  <c r="U48" i="2"/>
  <c r="T48" i="2"/>
  <c r="S48" i="2"/>
  <c r="L48" i="2"/>
  <c r="I48" i="2" s="1"/>
  <c r="K48" i="2"/>
  <c r="J48" i="2"/>
  <c r="H48" i="2"/>
  <c r="V47" i="2"/>
  <c r="U47" i="2"/>
  <c r="T47" i="2"/>
  <c r="S47" i="2"/>
  <c r="L47" i="2"/>
  <c r="J47" i="2"/>
  <c r="K47" i="2" s="1"/>
  <c r="H47" i="2"/>
  <c r="I47" i="2" s="1"/>
  <c r="V46" i="2"/>
  <c r="U46" i="2"/>
  <c r="T46" i="2"/>
  <c r="S46" i="2"/>
  <c r="L46" i="2"/>
  <c r="K46" i="2"/>
  <c r="J46" i="2"/>
  <c r="H46" i="2"/>
  <c r="I46" i="2" s="1"/>
  <c r="V45" i="2"/>
  <c r="U45" i="2"/>
  <c r="T45" i="2"/>
  <c r="S45" i="2"/>
  <c r="L45" i="2"/>
  <c r="J45" i="2"/>
  <c r="K45" i="2" s="1"/>
  <c r="H45" i="2"/>
  <c r="I45" i="2" s="1"/>
  <c r="V44" i="2"/>
  <c r="U44" i="2"/>
  <c r="T44" i="2"/>
  <c r="S44" i="2"/>
  <c r="L44" i="2"/>
  <c r="J44" i="2"/>
  <c r="K44" i="2" s="1"/>
  <c r="H44" i="2"/>
  <c r="I44" i="2" s="1"/>
  <c r="V42" i="2"/>
  <c r="U42" i="2"/>
  <c r="T42" i="2"/>
  <c r="S42" i="2"/>
  <c r="L42" i="2"/>
  <c r="J42" i="2"/>
  <c r="K42" i="2" s="1"/>
  <c r="I42" i="2"/>
  <c r="H42" i="2"/>
  <c r="R39" i="2"/>
  <c r="V39" i="2" s="1"/>
  <c r="Q39" i="2"/>
  <c r="P39" i="2"/>
  <c r="O39" i="2"/>
  <c r="S39" i="2" s="1"/>
  <c r="G39" i="2"/>
  <c r="F39" i="2"/>
  <c r="E39" i="2"/>
  <c r="J39" i="2" s="1"/>
  <c r="D39" i="2"/>
  <c r="V38" i="2"/>
  <c r="U38" i="2"/>
  <c r="T38" i="2"/>
  <c r="S38" i="2"/>
  <c r="L38" i="2"/>
  <c r="J38" i="2"/>
  <c r="K38" i="2" s="1"/>
  <c r="I38" i="2"/>
  <c r="H38" i="2"/>
  <c r="T37" i="2"/>
  <c r="S37" i="2"/>
  <c r="L37" i="2"/>
  <c r="J37" i="2"/>
  <c r="K37" i="2" s="1"/>
  <c r="H37" i="2"/>
  <c r="I37" i="2" s="1"/>
  <c r="V35" i="2"/>
  <c r="U35" i="2"/>
  <c r="T35" i="2"/>
  <c r="S35" i="2"/>
  <c r="L35" i="2"/>
  <c r="K35" i="2"/>
  <c r="J35" i="2"/>
  <c r="I35" i="2"/>
  <c r="H35" i="2"/>
  <c r="V34" i="2"/>
  <c r="U34" i="2"/>
  <c r="T34" i="2"/>
  <c r="S34" i="2"/>
  <c r="L34" i="2"/>
  <c r="I34" i="2" s="1"/>
  <c r="J34" i="2"/>
  <c r="K34" i="2" s="1"/>
  <c r="H34" i="2"/>
  <c r="V33" i="2"/>
  <c r="U33" i="2"/>
  <c r="T33" i="2"/>
  <c r="S33" i="2"/>
  <c r="L33" i="2"/>
  <c r="K33" i="2" s="1"/>
  <c r="J33" i="2"/>
  <c r="H33" i="2"/>
  <c r="V32" i="2"/>
  <c r="U32" i="2"/>
  <c r="T32" i="2"/>
  <c r="S32" i="2"/>
  <c r="L32" i="2"/>
  <c r="K32" i="2" s="1"/>
  <c r="J32" i="2"/>
  <c r="H32" i="2"/>
  <c r="I32" i="2" s="1"/>
  <c r="V31" i="2"/>
  <c r="U31" i="2"/>
  <c r="T31" i="2"/>
  <c r="S31" i="2"/>
  <c r="L31" i="2"/>
  <c r="J31" i="2"/>
  <c r="K31" i="2" s="1"/>
  <c r="H31" i="2"/>
  <c r="I31" i="2" s="1"/>
  <c r="V30" i="2"/>
  <c r="U30" i="2"/>
  <c r="T30" i="2"/>
  <c r="S30" i="2"/>
  <c r="L30" i="2"/>
  <c r="J30" i="2"/>
  <c r="K30" i="2" s="1"/>
  <c r="H30" i="2"/>
  <c r="I30" i="2" s="1"/>
  <c r="V29" i="2"/>
  <c r="T29" i="2"/>
  <c r="S29" i="2"/>
  <c r="L29" i="2"/>
  <c r="J29" i="2"/>
  <c r="K29" i="2" s="1"/>
  <c r="H29" i="2"/>
  <c r="I29" i="2" s="1"/>
  <c r="V28" i="2"/>
  <c r="U28" i="2"/>
  <c r="T28" i="2"/>
  <c r="S28" i="2"/>
  <c r="L28" i="2"/>
  <c r="J28" i="2"/>
  <c r="K28" i="2" s="1"/>
  <c r="H28" i="2"/>
  <c r="I28" i="2" s="1"/>
  <c r="V27" i="2"/>
  <c r="U27" i="2"/>
  <c r="T27" i="2"/>
  <c r="S27" i="2"/>
  <c r="L27" i="2"/>
  <c r="J27" i="2"/>
  <c r="K27" i="2" s="1"/>
  <c r="H27" i="2"/>
  <c r="I27" i="2" s="1"/>
  <c r="V26" i="2"/>
  <c r="U26" i="2"/>
  <c r="T26" i="2"/>
  <c r="S26" i="2"/>
  <c r="L26" i="2"/>
  <c r="K26" i="2"/>
  <c r="J26" i="2"/>
  <c r="I26" i="2"/>
  <c r="H26" i="2"/>
  <c r="V25" i="2"/>
  <c r="T25" i="2"/>
  <c r="S25" i="2"/>
  <c r="L25" i="2"/>
  <c r="K25" i="2"/>
  <c r="J25" i="2"/>
  <c r="I25" i="2"/>
  <c r="H25" i="2"/>
  <c r="U23" i="2"/>
  <c r="T23" i="2"/>
  <c r="S23" i="2"/>
  <c r="L23" i="2"/>
  <c r="K23" i="2"/>
  <c r="J23" i="2"/>
  <c r="I23" i="2"/>
  <c r="H23" i="2"/>
  <c r="V21" i="2"/>
  <c r="U21" i="2"/>
  <c r="T21" i="2"/>
  <c r="S21" i="2"/>
  <c r="L21" i="2"/>
  <c r="I21" i="2" s="1"/>
  <c r="J21" i="2"/>
  <c r="K21" i="2" s="1"/>
  <c r="H21" i="2"/>
  <c r="V20" i="2"/>
  <c r="U20" i="2"/>
  <c r="T20" i="2"/>
  <c r="S20" i="2"/>
  <c r="L20" i="2"/>
  <c r="K20" i="2" s="1"/>
  <c r="J20" i="2"/>
  <c r="H20" i="2"/>
  <c r="I20" i="2" s="1"/>
  <c r="U18" i="2"/>
  <c r="T18" i="2"/>
  <c r="S18" i="2"/>
  <c r="L18" i="2"/>
  <c r="K18" i="2"/>
  <c r="J18" i="2"/>
  <c r="H18" i="2"/>
  <c r="I18" i="2" s="1"/>
  <c r="V17" i="2"/>
  <c r="U17" i="2"/>
  <c r="T17" i="2"/>
  <c r="S17" i="2"/>
  <c r="L17" i="2"/>
  <c r="K17" i="2" s="1"/>
  <c r="J17" i="2"/>
  <c r="H17" i="2"/>
  <c r="I17" i="2" s="1"/>
  <c r="V16" i="2"/>
  <c r="U16" i="2"/>
  <c r="T16" i="2"/>
  <c r="S16" i="2"/>
  <c r="L16" i="2"/>
  <c r="J16" i="2"/>
  <c r="K16" i="2" s="1"/>
  <c r="H16" i="2"/>
  <c r="I16" i="2" s="1"/>
  <c r="V15" i="2"/>
  <c r="U15" i="2"/>
  <c r="T15" i="2"/>
  <c r="S15" i="2"/>
  <c r="L15" i="2"/>
  <c r="J15" i="2"/>
  <c r="K15" i="2" s="1"/>
  <c r="H15" i="2"/>
  <c r="I15" i="2" s="1"/>
  <c r="V14" i="2"/>
  <c r="U14" i="2"/>
  <c r="T14" i="2"/>
  <c r="S14" i="2"/>
  <c r="L14" i="2"/>
  <c r="J14" i="2"/>
  <c r="K14" i="2" s="1"/>
  <c r="I14" i="2"/>
  <c r="H14" i="2"/>
  <c r="S13" i="2"/>
  <c r="L13" i="2"/>
  <c r="J13" i="2"/>
  <c r="K13" i="2" s="1"/>
  <c r="H13" i="2"/>
  <c r="I13" i="2" s="1"/>
  <c r="V11" i="2"/>
  <c r="U11" i="2"/>
  <c r="T11" i="2"/>
  <c r="S11" i="2"/>
  <c r="L11" i="2"/>
  <c r="J11" i="2"/>
  <c r="K11" i="2" s="1"/>
  <c r="H11" i="2"/>
  <c r="I11" i="2" s="1"/>
  <c r="V9" i="2"/>
  <c r="U9" i="2"/>
  <c r="T9" i="2"/>
  <c r="S9" i="2"/>
  <c r="L9" i="2"/>
  <c r="J9" i="2"/>
  <c r="K9" i="2" s="1"/>
  <c r="H9" i="2"/>
  <c r="I9" i="2" s="1"/>
  <c r="V8" i="2"/>
  <c r="U8" i="2"/>
  <c r="T8" i="2"/>
  <c r="S8" i="2"/>
  <c r="L8" i="2"/>
  <c r="J8" i="2"/>
  <c r="K8" i="2" s="1"/>
  <c r="H8" i="2"/>
  <c r="I8" i="2" s="1"/>
  <c r="V6" i="2"/>
  <c r="U6" i="2"/>
  <c r="T6" i="2"/>
  <c r="S6" i="2"/>
  <c r="L6" i="2"/>
  <c r="K6" i="2"/>
  <c r="J6" i="2"/>
  <c r="I6" i="2"/>
  <c r="H6" i="2"/>
  <c r="V5" i="2"/>
  <c r="U5" i="2"/>
  <c r="T5" i="2"/>
  <c r="S5" i="2"/>
  <c r="L5" i="2"/>
  <c r="I5" i="2" s="1"/>
  <c r="J5" i="2"/>
  <c r="K5" i="2" s="1"/>
  <c r="H5" i="2"/>
  <c r="V4" i="2"/>
  <c r="U4" i="2"/>
  <c r="T4" i="2"/>
  <c r="S4" i="2"/>
  <c r="L4" i="2"/>
  <c r="K4" i="2" s="1"/>
  <c r="J4" i="2"/>
  <c r="H4" i="2"/>
  <c r="V3" i="2"/>
  <c r="U3" i="2"/>
  <c r="T3" i="2"/>
  <c r="S3" i="2"/>
  <c r="L3" i="2"/>
  <c r="K3" i="2" s="1"/>
  <c r="J3" i="2"/>
  <c r="H3" i="2"/>
  <c r="T8" i="1"/>
  <c r="S8" i="1"/>
  <c r="R8" i="1"/>
  <c r="Q8" i="1"/>
  <c r="J8" i="1"/>
  <c r="H8" i="1"/>
  <c r="I8" i="1" s="1"/>
  <c r="F8" i="1"/>
  <c r="G8" i="1" s="1"/>
  <c r="T7" i="1"/>
  <c r="S7" i="1"/>
  <c r="R7" i="1"/>
  <c r="Q7" i="1"/>
  <c r="J7" i="1"/>
  <c r="H7" i="1"/>
  <c r="F7" i="1"/>
  <c r="T6" i="1"/>
  <c r="S6" i="1"/>
  <c r="R6" i="1"/>
  <c r="Q6" i="1"/>
  <c r="J6" i="1"/>
  <c r="H6" i="1"/>
  <c r="F6" i="1"/>
  <c r="J5" i="1"/>
  <c r="H5" i="1"/>
  <c r="F5" i="1"/>
  <c r="T4" i="1"/>
  <c r="S4" i="1"/>
  <c r="R4" i="1"/>
  <c r="Q4" i="1"/>
  <c r="J4" i="1"/>
  <c r="H4" i="1"/>
  <c r="F4" i="1"/>
  <c r="T3" i="1"/>
  <c r="S3" i="1"/>
  <c r="R3" i="1"/>
  <c r="Q3" i="1"/>
  <c r="J3" i="1"/>
  <c r="H3" i="1"/>
  <c r="F3" i="1"/>
  <c r="G4" i="1" l="1"/>
  <c r="G3" i="1"/>
  <c r="G9" i="1"/>
  <c r="I5" i="1"/>
  <c r="I4" i="1"/>
  <c r="I7" i="1"/>
  <c r="G6" i="1"/>
  <c r="I3" i="1"/>
  <c r="I6" i="1"/>
  <c r="G7" i="1"/>
  <c r="I9" i="1"/>
  <c r="I10" i="1"/>
  <c r="G5" i="1"/>
  <c r="H36" i="5"/>
  <c r="J36" i="5"/>
  <c r="H78" i="5"/>
  <c r="J78" i="5"/>
  <c r="R83" i="5"/>
  <c r="U83" i="5" s="1"/>
  <c r="L101" i="5"/>
  <c r="S131" i="5"/>
  <c r="T131" i="5" s="1"/>
  <c r="H131" i="5"/>
  <c r="G45" i="5"/>
  <c r="H45" i="5" s="1"/>
  <c r="T6" i="5"/>
  <c r="I205" i="5"/>
  <c r="J205" i="5" s="1"/>
  <c r="U187" i="5"/>
  <c r="S45" i="5"/>
  <c r="T45" i="5" s="1"/>
  <c r="H3" i="5"/>
  <c r="H9" i="5"/>
  <c r="T19" i="5"/>
  <c r="H28" i="5"/>
  <c r="J28" i="5"/>
  <c r="H38" i="5"/>
  <c r="H52" i="5"/>
  <c r="S92" i="5"/>
  <c r="T92" i="5" s="1"/>
  <c r="S105" i="5"/>
  <c r="T105" i="5" s="1"/>
  <c r="H105" i="5"/>
  <c r="G154" i="5"/>
  <c r="S111" i="5"/>
  <c r="T111" i="5" s="1"/>
  <c r="S114" i="5"/>
  <c r="T114" i="5" s="1"/>
  <c r="U117" i="5"/>
  <c r="U5" i="5"/>
  <c r="T69" i="5"/>
  <c r="T36" i="5"/>
  <c r="T59" i="5"/>
  <c r="Q101" i="5"/>
  <c r="R101" i="5" s="1"/>
  <c r="U101" i="5" s="1"/>
  <c r="T93" i="5"/>
  <c r="S108" i="5"/>
  <c r="T108" i="5" s="1"/>
  <c r="H108" i="5"/>
  <c r="T110" i="5"/>
  <c r="T113" i="5"/>
  <c r="T115" i="5"/>
  <c r="T137" i="5"/>
  <c r="S140" i="5"/>
  <c r="T140" i="5" s="1"/>
  <c r="L205" i="5"/>
  <c r="H205" i="5" s="1"/>
  <c r="H158" i="5"/>
  <c r="S174" i="5"/>
  <c r="T174" i="5" s="1"/>
  <c r="J3" i="5"/>
  <c r="H4" i="5"/>
  <c r="I101" i="5"/>
  <c r="H62" i="5"/>
  <c r="J69" i="5"/>
  <c r="T78" i="5"/>
  <c r="T100" i="5"/>
  <c r="T117" i="5"/>
  <c r="H118" i="5"/>
  <c r="J137" i="5"/>
  <c r="H148" i="5"/>
  <c r="S181" i="5"/>
  <c r="T181" i="5" s="1"/>
  <c r="H195" i="5"/>
  <c r="J197" i="5"/>
  <c r="S205" i="5"/>
  <c r="T205" i="5" s="1"/>
  <c r="R205" i="5"/>
  <c r="U205" i="5" s="1"/>
  <c r="U78" i="5"/>
  <c r="H119" i="5"/>
  <c r="J119" i="5"/>
  <c r="U183" i="5"/>
  <c r="J4" i="5"/>
  <c r="J6" i="5"/>
  <c r="H13" i="5"/>
  <c r="T23" i="5"/>
  <c r="T82" i="5"/>
  <c r="T119" i="5"/>
  <c r="H141" i="5"/>
  <c r="S144" i="5"/>
  <c r="T144" i="5" s="1"/>
  <c r="T158" i="5"/>
  <c r="H167" i="5"/>
  <c r="J167" i="5"/>
  <c r="H177" i="5"/>
  <c r="S185" i="5"/>
  <c r="T185" i="5" s="1"/>
  <c r="S201" i="5"/>
  <c r="T201" i="5" s="1"/>
  <c r="H20" i="5"/>
  <c r="H24" i="5"/>
  <c r="H50" i="5"/>
  <c r="H64" i="5"/>
  <c r="H71" i="5"/>
  <c r="R84" i="5"/>
  <c r="U84" i="5" s="1"/>
  <c r="H91" i="5"/>
  <c r="H107" i="5"/>
  <c r="H178" i="5"/>
  <c r="H183" i="5"/>
  <c r="H187" i="5"/>
  <c r="H191" i="5"/>
  <c r="H130" i="5"/>
  <c r="H138" i="5"/>
  <c r="J158" i="5"/>
  <c r="S141" i="5"/>
  <c r="T141" i="5" s="1"/>
  <c r="S145" i="5"/>
  <c r="T145" i="5" s="1"/>
  <c r="S177" i="5"/>
  <c r="T177" i="5" s="1"/>
  <c r="S182" i="5"/>
  <c r="T182" i="5" s="1"/>
  <c r="S186" i="5"/>
  <c r="T186" i="5" s="1"/>
  <c r="S190" i="5"/>
  <c r="T190" i="5" s="1"/>
  <c r="S203" i="5"/>
  <c r="T203" i="5" s="1"/>
  <c r="S11" i="5"/>
  <c r="T11" i="5" s="1"/>
  <c r="S15" i="5"/>
  <c r="T15" i="5" s="1"/>
  <c r="S62" i="5"/>
  <c r="T62" i="5" s="1"/>
  <c r="H86" i="5"/>
  <c r="G101" i="5"/>
  <c r="S101" i="5" s="1"/>
  <c r="T101" i="5" s="1"/>
  <c r="H127" i="5"/>
  <c r="H129" i="5"/>
  <c r="H136" i="5"/>
  <c r="H149" i="5"/>
  <c r="H123" i="5"/>
  <c r="T129" i="5"/>
  <c r="H93" i="5"/>
  <c r="H100" i="5"/>
  <c r="H110" i="5"/>
  <c r="H113" i="5"/>
  <c r="H115" i="5"/>
  <c r="H117" i="5"/>
  <c r="I42" i="4"/>
  <c r="K129" i="4"/>
  <c r="X167" i="4"/>
  <c r="X42" i="4"/>
  <c r="J167" i="4"/>
  <c r="K49" i="4"/>
  <c r="K125" i="4"/>
  <c r="K68" i="4"/>
  <c r="H129" i="4"/>
  <c r="I129" i="4" s="1"/>
  <c r="K165" i="4"/>
  <c r="H167" i="4"/>
  <c r="I49" i="4"/>
  <c r="M167" i="4"/>
  <c r="X76" i="3"/>
  <c r="Y76" i="3" s="1"/>
  <c r="U76" i="3"/>
  <c r="X139" i="3"/>
  <c r="Y139" i="3" s="1"/>
  <c r="U139" i="3"/>
  <c r="Z206" i="3"/>
  <c r="K249" i="3"/>
  <c r="H49" i="3"/>
  <c r="H3" i="3"/>
  <c r="U15" i="3"/>
  <c r="Y36" i="3"/>
  <c r="J43" i="3"/>
  <c r="Y43" i="3"/>
  <c r="J61" i="3"/>
  <c r="H61" i="3"/>
  <c r="Y66" i="3"/>
  <c r="Y68" i="3"/>
  <c r="Y87" i="3"/>
  <c r="S249" i="3"/>
  <c r="X142" i="3"/>
  <c r="Y142" i="3" s="1"/>
  <c r="U142" i="3"/>
  <c r="I49" i="3"/>
  <c r="U7" i="3"/>
  <c r="U8" i="3"/>
  <c r="U9" i="3"/>
  <c r="U11" i="3"/>
  <c r="U12" i="3"/>
  <c r="U13" i="3"/>
  <c r="J66" i="3"/>
  <c r="H66" i="3"/>
  <c r="J68" i="3"/>
  <c r="H68" i="3"/>
  <c r="J71" i="3"/>
  <c r="H71" i="3"/>
  <c r="X77" i="3"/>
  <c r="Y77" i="3" s="1"/>
  <c r="U77" i="3"/>
  <c r="J87" i="3"/>
  <c r="H87" i="3"/>
  <c r="Y104" i="3"/>
  <c r="H104" i="3"/>
  <c r="J112" i="3"/>
  <c r="H112" i="3"/>
  <c r="L118" i="3"/>
  <c r="Y118" i="3" s="1"/>
  <c r="Y194" i="3"/>
  <c r="H194" i="3"/>
  <c r="Z209" i="3"/>
  <c r="Z238" i="3"/>
  <c r="Y249" i="3"/>
  <c r="X137" i="3"/>
  <c r="Y137" i="3" s="1"/>
  <c r="U137" i="3"/>
  <c r="J36" i="3"/>
  <c r="H36" i="3"/>
  <c r="X61" i="3"/>
  <c r="Y61" i="3" s="1"/>
  <c r="U61" i="3"/>
  <c r="J81" i="3"/>
  <c r="H81" i="3"/>
  <c r="J101" i="3"/>
  <c r="H101" i="3"/>
  <c r="Y106" i="3"/>
  <c r="X136" i="3"/>
  <c r="Y136" i="3" s="1"/>
  <c r="U136" i="3"/>
  <c r="X138" i="3"/>
  <c r="Y138" i="3" s="1"/>
  <c r="U138" i="3"/>
  <c r="X141" i="3"/>
  <c r="Y141" i="3" s="1"/>
  <c r="U141" i="3"/>
  <c r="X143" i="3"/>
  <c r="Y143" i="3" s="1"/>
  <c r="U143" i="3"/>
  <c r="G249" i="3"/>
  <c r="H249" i="3" s="1"/>
  <c r="K49" i="3"/>
  <c r="J41" i="3"/>
  <c r="H41" i="3"/>
  <c r="X71" i="3"/>
  <c r="Y71" i="3" s="1"/>
  <c r="U71" i="3"/>
  <c r="U118" i="3"/>
  <c r="Y125" i="3"/>
  <c r="X145" i="3"/>
  <c r="Y145" i="3" s="1"/>
  <c r="J118" i="3"/>
  <c r="X7" i="3"/>
  <c r="Y7" i="3" s="1"/>
  <c r="L88" i="3"/>
  <c r="Y65" i="3"/>
  <c r="X67" i="3"/>
  <c r="Y67" i="3" s="1"/>
  <c r="X69" i="3"/>
  <c r="Y69" i="3" s="1"/>
  <c r="J74" i="3"/>
  <c r="J76" i="3"/>
  <c r="H76" i="3"/>
  <c r="Y86" i="3"/>
  <c r="J106" i="3"/>
  <c r="Y109" i="3"/>
  <c r="J134" i="3"/>
  <c r="H134" i="3"/>
  <c r="Y169" i="3"/>
  <c r="L201" i="3"/>
  <c r="J201" i="3" s="1"/>
  <c r="I249" i="3"/>
  <c r="J249" i="3" s="1"/>
  <c r="J109" i="3"/>
  <c r="H109" i="3"/>
  <c r="S49" i="3"/>
  <c r="X49" i="3"/>
  <c r="Y49" i="3" s="1"/>
  <c r="J35" i="3"/>
  <c r="Y35" i="3"/>
  <c r="J45" i="3"/>
  <c r="H45" i="3"/>
  <c r="T49" i="3"/>
  <c r="X88" i="3"/>
  <c r="Y88" i="3" s="1"/>
  <c r="J67" i="3"/>
  <c r="H67" i="3"/>
  <c r="J69" i="3"/>
  <c r="H69" i="3"/>
  <c r="Y74" i="3"/>
  <c r="X78" i="3"/>
  <c r="Y78" i="3" s="1"/>
  <c r="Y80" i="3"/>
  <c r="J99" i="3"/>
  <c r="Y99" i="3"/>
  <c r="W118" i="3"/>
  <c r="Z201" i="3"/>
  <c r="J169" i="3"/>
  <c r="U52" i="3"/>
  <c r="T79" i="3"/>
  <c r="T145" i="3"/>
  <c r="X201" i="3"/>
  <c r="K88" i="3"/>
  <c r="Z88" i="3" s="1"/>
  <c r="G201" i="3"/>
  <c r="K207" i="2"/>
  <c r="I4" i="2"/>
  <c r="I3" i="2"/>
  <c r="T39" i="2"/>
  <c r="I87" i="2"/>
  <c r="U39" i="2"/>
  <c r="K87" i="2"/>
  <c r="I86" i="2"/>
  <c r="I33" i="2"/>
  <c r="L39" i="2"/>
  <c r="K39" i="2" s="1"/>
  <c r="H39" i="2"/>
  <c r="I39" i="2" s="1"/>
  <c r="K86" i="2"/>
  <c r="K97" i="2"/>
  <c r="L124" i="2"/>
  <c r="K124" i="2" s="1"/>
  <c r="S124" i="2"/>
  <c r="H124" i="2"/>
  <c r="H69" i="2"/>
  <c r="I69" i="2" s="1"/>
  <c r="H97" i="2"/>
  <c r="I97" i="2" s="1"/>
  <c r="H167" i="2"/>
  <c r="I167" i="2" s="1"/>
  <c r="H207" i="2"/>
  <c r="I207" i="2" s="1"/>
  <c r="H101" i="5" l="1"/>
  <c r="H154" i="5"/>
  <c r="S154" i="5"/>
  <c r="T154" i="5" s="1"/>
  <c r="J101" i="5"/>
  <c r="K167" i="4"/>
  <c r="I167" i="4"/>
  <c r="H201" i="3"/>
  <c r="Z249" i="3"/>
  <c r="Z49" i="3"/>
  <c r="Y201" i="3"/>
  <c r="H118" i="3"/>
  <c r="H88" i="3"/>
  <c r="J88" i="3"/>
  <c r="I124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stela Gonzalez</author>
  </authors>
  <commentList>
    <comment ref="A3" authorId="0" shapeId="0" xr:uid="{56B974C4-6E03-46C9-A9CE-A62AB51F3693}">
      <text>
        <r>
          <rPr>
            <b/>
            <sz val="9"/>
            <color indexed="81"/>
            <rFont val="Tahoma"/>
            <charset val="1"/>
          </rPr>
          <t>Estela Gonzalez: double hets dark eyed. Cross 35x35</t>
        </r>
      </text>
    </comment>
    <comment ref="A42" authorId="0" shapeId="0" xr:uid="{5CCFB5F4-0CB0-4E75-B599-3EE89D75E9F4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mosaic eyed. Cross 35x35</t>
        </r>
      </text>
    </comment>
    <comment ref="A72" authorId="0" shapeId="0" xr:uid="{3EF15723-B575-4CF3-AA80-38CF1AD5DC36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dark eyed. Cross 40x40</t>
        </r>
      </text>
    </comment>
    <comment ref="A100" authorId="0" shapeId="0" xr:uid="{20ABAEF3-37AF-4746-B9A7-24184D37FE76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mosaic eyed. Cross 26x26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stela Gonzalez</author>
  </authors>
  <commentList>
    <comment ref="A3" authorId="0" shapeId="0" xr:uid="{334FFF1A-BA3F-4877-96ED-407AC3A824F4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s mosaic eyed</t>
        </r>
      </text>
    </comment>
    <comment ref="A52" authorId="0" shapeId="0" xr:uid="{DEA1FB84-DBBC-48C4-84AA-0A12C599A8DE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s mosaic eyed</t>
        </r>
      </text>
    </comment>
    <comment ref="A93" authorId="0" shapeId="0" xr:uid="{F70F582B-6BBD-4FE3-9178-3F13870CAF81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dark eyed</t>
        </r>
      </text>
    </comment>
    <comment ref="A125" authorId="0" shapeId="0" xr:uid="{71006245-0894-4381-A611-C82F2411F6F1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dark eyed</t>
        </r>
      </text>
    </comment>
    <comment ref="A160" authorId="0" shapeId="0" xr:uid="{5EBE395E-2506-4565-BECB-AF9A7AFA6172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mosaic eyed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" authorId="0" shapeId="0" xr:uid="{ACE65B63-C513-47A6-9F08-2C4F05DAF621}">
      <text>
        <r>
          <rPr>
            <sz val="11"/>
            <color theme="1"/>
            <rFont val="Aptos Narrow"/>
            <scheme val="minor"/>
          </rPr>
          <t>======
ID#AAABJAghdY8
Estela Gonzalez    (2024-03-10 15:59:45)
Blank cells: couldn't find the egg number for these cups. I 'm looking for this data, but maybe we didn't record it… Will check with JA</t>
        </r>
      </text>
    </comment>
    <comment ref="A3" authorId="0" shapeId="0" xr:uid="{E8BE6584-CB31-4AAD-93C6-807DE7859DD8}">
      <text>
        <r>
          <rPr>
            <sz val="11"/>
            <color theme="1"/>
            <rFont val="Aptos Narrow"/>
            <scheme val="minor"/>
          </rPr>
          <t>======
ID#AAABJAghdY4
Estela Gonzalez    (2024-03-10 15:59:45)
double hets had dark eyes</t>
        </r>
      </text>
    </comment>
    <comment ref="A46" authorId="0" shapeId="0" xr:uid="{831AD59A-56A6-4047-8B05-F5A53CDEC087}">
      <text>
        <r>
          <rPr>
            <sz val="11"/>
            <color theme="1"/>
            <rFont val="Aptos Narrow"/>
            <scheme val="minor"/>
          </rPr>
          <t>======
ID#AAABJAghfGg
Estela Gonzalez    (2024-03-10 15:59:45)
double hets has dark eyes</t>
        </r>
      </text>
    </comment>
    <comment ref="A90" authorId="0" shapeId="0" xr:uid="{4D799B94-69F9-46B0-B813-307760F1ACA2}">
      <text>
        <r>
          <rPr>
            <sz val="11"/>
            <color theme="1"/>
            <rFont val="Aptos Narrow"/>
            <scheme val="minor"/>
          </rPr>
          <t>======
ID#AAABJAghdY0
Estela Gonzalez    (2024-03-10 15:59:45)
double hets had mosaic eyes</t>
        </r>
      </text>
    </comment>
    <comment ref="A133" authorId="0" shapeId="0" xr:uid="{DDBC8988-09E4-4F44-83B8-64F4B25934D6}">
      <text>
        <r>
          <rPr>
            <sz val="11"/>
            <color theme="1"/>
            <rFont val="Aptos Narrow"/>
            <scheme val="minor"/>
          </rPr>
          <t>======
ID#AAABJAghfGc
Estela Gonzalez    (2024-03-10 15:59:45)
double hets had mosaic eyes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stela Gonzalez</author>
  </authors>
  <commentList>
    <comment ref="A3" authorId="0" shapeId="0" xr:uid="{62F7F42F-7436-41C8-84C5-B5B9C9E56875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s had dark eyes
44x44</t>
        </r>
      </text>
    </comment>
    <comment ref="P11" authorId="0" shapeId="0" xr:uid="{43E10FBF-DAB4-439C-BA04-9C02B22DF62E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larvae too small, could not see ME</t>
        </r>
      </text>
    </comment>
    <comment ref="A49" authorId="0" shapeId="0" xr:uid="{662F362B-E02F-4C3A-BCF1-E02309D18586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et had mosaic eyes
35x35</t>
        </r>
      </text>
    </comment>
    <comment ref="A88" authorId="0" shapeId="0" xr:uid="{32A0DD06-0791-416E-8A78-467F762605CE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had dark eyes
29x29</t>
        </r>
      </text>
    </comment>
    <comment ref="A118" authorId="0" shapeId="0" xr:uid="{7358008F-2AA8-40BE-8A16-D97E4ED20A1B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had mosaic eyes
34x34</t>
        </r>
      </text>
    </comment>
    <comment ref="A153" authorId="0" shapeId="0" xr:uid="{66368CD1-89A1-4991-A907-70D76D4D43D4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had mosaic eyes</t>
        </r>
      </text>
    </comment>
    <comment ref="Q174" authorId="0" shapeId="0" xr:uid="{1EB4BDEA-F08F-422E-9C5C-AC9EEC8563F8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some small larvae, ME not clear</t>
        </r>
      </text>
    </comment>
    <comment ref="Q176" authorId="0" shapeId="0" xr:uid="{EDA63440-CDC3-4788-AB9E-592A30B0B8CC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some small larvae, ME not clear</t>
        </r>
      </text>
    </comment>
    <comment ref="Q177" authorId="0" shapeId="0" xr:uid="{F5F090B1-DBF1-4759-BB29-CC8577356B2F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some small larvae, ME not clear</t>
        </r>
      </text>
    </comment>
    <comment ref="Q181" authorId="0" shapeId="0" xr:uid="{70DBBE6A-C401-451C-B3A5-8F561582E7D9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some small larvae, ME not clear</t>
        </r>
      </text>
    </comment>
    <comment ref="Q182" authorId="0" shapeId="0" xr:uid="{9F0E493D-1FBD-4DFA-A292-71C5491CF512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some small larvae, ME not clear</t>
        </r>
      </text>
    </comment>
    <comment ref="Q190" authorId="0" shapeId="0" xr:uid="{FA733872-C784-4A5A-B826-FF2C7030A17C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some small larvae, ME not clear</t>
        </r>
      </text>
    </comment>
    <comment ref="Q200" authorId="0" shapeId="0" xr:uid="{E6B33E59-3214-4CE0-B494-9B7A26E781EB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some small larvae, ME not clear</t>
        </r>
      </text>
    </comment>
    <comment ref="A205" authorId="0" shapeId="0" xr:uid="{FA68D7C7-3F14-4761-B5BC-3D6DB06E3266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had mosaic eyes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stela Gonzalez</author>
  </authors>
  <commentList>
    <comment ref="A3" authorId="0" shapeId="0" xr:uid="{A2127254-2E07-435B-B502-0D3A0CD6EF37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s had dar eyes 
18x118</t>
        </r>
      </text>
    </comment>
    <comment ref="A24" authorId="0" shapeId="0" xr:uid="{069C72B0-5D4B-488E-BBDA-133AF2F9CDB4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s had mosaic eyes
20x20</t>
        </r>
      </text>
    </comment>
    <comment ref="A42" authorId="0" shapeId="0" xr:uid="{D9066C11-304D-48C6-8F29-041B27AF1967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 had daark eyes
24x24
</t>
        </r>
      </text>
    </comment>
    <comment ref="A64" authorId="0" shapeId="0" xr:uid="{2DF284AB-1032-4286-83C4-F89B819AD35A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s had mosaic eyes
18x18</t>
        </r>
      </text>
    </comment>
    <comment ref="A86" authorId="0" shapeId="0" xr:uid="{55532F41-1CC9-4E21-86AE-DD14CA830105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s were mosaic
43x43</t>
        </r>
      </text>
    </comment>
    <comment ref="A129" authorId="0" shapeId="0" xr:uid="{A6A50949-0811-44B9-83E6-4F2AB57CD392}">
      <text>
        <r>
          <rPr>
            <b/>
            <sz val="9"/>
            <color indexed="81"/>
            <rFont val="Tahoma"/>
            <charset val="1"/>
          </rPr>
          <t>Estela Gonzalez:</t>
        </r>
        <r>
          <rPr>
            <sz val="9"/>
            <color indexed="81"/>
            <rFont val="Tahoma"/>
            <charset val="1"/>
          </rPr>
          <t xml:space="preserve">
Double hets were mosaic
36x36
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23AB7003-6F0A-4F08-9071-79DAE0C33EEB}">
      <text>
        <r>
          <rPr>
            <sz val="11"/>
            <color theme="1"/>
            <rFont val="Aptos Narrow"/>
            <scheme val="minor"/>
          </rPr>
          <t>======
ID#AAABI-dMKZ0
Estela Gonzalez    (2024-03-10 16:05:26)
double hets were dark eyed
47x47</t>
        </r>
      </text>
    </comment>
    <comment ref="A53" authorId="0" shapeId="0" xr:uid="{E9463150-AC0E-437B-94EB-2D072C576F0C}">
      <text>
        <r>
          <rPr>
            <sz val="11"/>
            <color theme="1"/>
            <rFont val="Aptos Narrow"/>
            <scheme val="minor"/>
          </rPr>
          <t>======
ID#AAABI-dMKZY
Estela Gonzalez    (2024-03-10 16:05:26)
Double hets were dark eyed
40x40</t>
        </r>
      </text>
    </comment>
    <comment ref="A89" authorId="0" shapeId="0" xr:uid="{2DE3FD38-4ABE-484B-96CA-3108FA4467E1}">
      <text>
        <r>
          <rPr>
            <sz val="11"/>
            <color theme="1"/>
            <rFont val="Aptos Narrow"/>
            <scheme val="minor"/>
          </rPr>
          <t>======
ID#AAABI-dMKZ4
Estela Gonzalez    (2024-03-10 16:05:26)
Double hets mosaics
11x11</t>
        </r>
      </text>
    </comment>
    <comment ref="A104" authorId="0" shapeId="0" xr:uid="{59781AC6-201F-485A-A5D4-D453BD50B5EB}">
      <text>
        <r>
          <rPr>
            <sz val="11"/>
            <color theme="1"/>
            <rFont val="Aptos Narrow"/>
            <scheme val="minor"/>
          </rPr>
          <t>======
ID#AAABI-dMKZc
Estela Gonzalez    (2024-03-10 16:05:26)
double hets were mosaics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FAFB53F9-7170-418C-BAB8-315457C43EF0}">
      <text>
        <r>
          <rPr>
            <sz val="11"/>
            <color theme="1"/>
            <rFont val="Aptos Narrow"/>
            <scheme val="minor"/>
          </rPr>
          <t>======
ID#AAABI-dMKZw
Estela Gonzalez    (2024-03-10 16:05:26)
Double het mosaics
25x25</t>
        </r>
      </text>
    </comment>
    <comment ref="A32" authorId="0" shapeId="0" xr:uid="{0B2995A3-E6C5-49B3-9DBB-22D4278ABF5C}">
      <text>
        <r>
          <rPr>
            <sz val="11"/>
            <color theme="1"/>
            <rFont val="Aptos Narrow"/>
            <scheme val="minor"/>
          </rPr>
          <t>======
ID#AAABI-dMKZU
Estela Gonzalez    (2024-03-10 16:05:26)
Double hets dark eyes
38x38</t>
        </r>
      </text>
    </comment>
    <comment ref="A74" authorId="0" shapeId="0" xr:uid="{6B236E4C-1E31-4BE1-8CF8-987C0CBDE63A}">
      <text>
        <r>
          <rPr>
            <sz val="11"/>
            <color theme="1"/>
            <rFont val="Aptos Narrow"/>
            <scheme val="minor"/>
          </rPr>
          <t>======
ID#AAABI-dMKZk
Estela Gonzalez    (2024-03-10 16:05:26)
double hets mosaic eyes
24x24</t>
        </r>
      </text>
    </comment>
    <comment ref="A128" authorId="0" shapeId="0" xr:uid="{16383BE1-34A2-4FC2-9997-C0037BBE1F5B}">
      <text>
        <r>
          <rPr>
            <sz val="11"/>
            <color theme="1"/>
            <rFont val="Aptos Narrow"/>
            <scheme val="minor"/>
          </rPr>
          <t>======
ID#AAABI-dMKZ8
Estela Gonzalez    (2024-03-10 16:05:26)
Double hets has mosaic eyes
46x46</t>
        </r>
      </text>
    </comment>
    <comment ref="A178" authorId="0" shapeId="0" xr:uid="{3DCC5461-FFCC-4F04-90EB-5D1669B9841C}">
      <text>
        <r>
          <rPr>
            <sz val="11"/>
            <color theme="1"/>
            <rFont val="Aptos Narrow"/>
            <scheme val="minor"/>
          </rPr>
          <t>======
ID#AAABI-dMKZs
Estela Gonzalez    (2024-03-10 16:05:26)
Estela Gonzalez:Double hets were mosaic
49x49</t>
        </r>
      </text>
    </comment>
  </commentList>
</comments>
</file>

<file path=xl/sharedStrings.xml><?xml version="1.0" encoding="utf-8"?>
<sst xmlns="http://schemas.openxmlformats.org/spreadsheetml/2006/main" count="2398" uniqueCount="72">
  <si>
    <t>Genotype count/percentage</t>
  </si>
  <si>
    <t>Mosaic count</t>
  </si>
  <si>
    <t>Mosaic percentage</t>
  </si>
  <si>
    <t>F0 cross</t>
  </si>
  <si>
    <t>A</t>
  </si>
  <si>
    <t>AB</t>
  </si>
  <si>
    <t>B</t>
  </si>
  <si>
    <t>WT</t>
  </si>
  <si>
    <t>All A</t>
  </si>
  <si>
    <t>A %</t>
  </si>
  <si>
    <t>All B</t>
  </si>
  <si>
    <t>B %</t>
  </si>
  <si>
    <t>Total</t>
  </si>
  <si>
    <t>1590B X 1626A</t>
  </si>
  <si>
    <t>1626A X 1590B</t>
  </si>
  <si>
    <t>F1 cross</t>
  </si>
  <si>
    <t>Female no.</t>
  </si>
  <si>
    <t>No. of embryos</t>
  </si>
  <si>
    <t>(1590B:1626A)  X WT</t>
  </si>
  <si>
    <t>WT X (1590B:1626A)</t>
  </si>
  <si>
    <t xml:space="preserve">(1626A:1590B) X WT </t>
  </si>
  <si>
    <t>WT X (1626A:1590B)</t>
  </si>
  <si>
    <t>Total cut</t>
  </si>
  <si>
    <t>Cut rate</t>
  </si>
  <si>
    <t>B+WT</t>
  </si>
  <si>
    <t>Overall</t>
  </si>
  <si>
    <t>B + WT</t>
  </si>
  <si>
    <t>(1590B:1626A) X Cd KO</t>
  </si>
  <si>
    <t xml:space="preserve">Cd KO X (1590B:1626A) </t>
  </si>
  <si>
    <t xml:space="preserve">(1626A:1590B)  X Cd KO </t>
  </si>
  <si>
    <t>-</t>
  </si>
  <si>
    <t>Cd KO X (1626A:1590B)</t>
  </si>
  <si>
    <t>1590B X 1757C</t>
  </si>
  <si>
    <t>1757C X 1590B</t>
  </si>
  <si>
    <t>(1590B:1757C) X WT</t>
  </si>
  <si>
    <t xml:space="preserve">WT X (1590B:1757C) </t>
  </si>
  <si>
    <t xml:space="preserve">(1757C:1590B) X WT </t>
  </si>
  <si>
    <t>WT X (1757C:1590B)</t>
  </si>
  <si>
    <t>Mosaic/KO count</t>
  </si>
  <si>
    <t>(1590B:1757C) X Cd KO</t>
  </si>
  <si>
    <t>Cd KO X (1590B:1757C)</t>
  </si>
  <si>
    <t xml:space="preserve">(1757C:1590B) X Cd KO </t>
  </si>
  <si>
    <t>Cd KO X (1757C:1590B)</t>
  </si>
  <si>
    <t>1590B X 1758A</t>
  </si>
  <si>
    <t>1758A X 1590B</t>
  </si>
  <si>
    <t xml:space="preserve">(1590B:1758A) X WT </t>
  </si>
  <si>
    <t xml:space="preserve">WT X (1590B:1758A) </t>
  </si>
  <si>
    <t>we</t>
  </si>
  <si>
    <t xml:space="preserve">WT X (1590B:1758A)  </t>
  </si>
  <si>
    <t xml:space="preserve">(1758A:1590B) X WT </t>
  </si>
  <si>
    <t>WT X (1758A:1590B)</t>
  </si>
  <si>
    <t xml:space="preserve">(1590B:1758A) X Cd KO </t>
  </si>
  <si>
    <t xml:space="preserve">Cd KO X (1590B:1758A) </t>
  </si>
  <si>
    <t xml:space="preserve">(1758A:1590B) X Cd KO </t>
  </si>
  <si>
    <t xml:space="preserve">Cd KO X (1758A:1590B) </t>
  </si>
  <si>
    <t>1590B X 1759A</t>
  </si>
  <si>
    <t>1759A X 1590B</t>
  </si>
  <si>
    <t>(1590B:1759A) X WT</t>
  </si>
  <si>
    <t>WT X (1590B:1759A)</t>
  </si>
  <si>
    <t xml:space="preserve">(1590B:1759A) X WT </t>
  </si>
  <si>
    <t xml:space="preserve">WT X (1590B:1759A) </t>
  </si>
  <si>
    <t>Mosaic rate</t>
  </si>
  <si>
    <t xml:space="preserve">(1759A:1590B) X WT </t>
  </si>
  <si>
    <t>No blue</t>
  </si>
  <si>
    <t>WT X (1759A:1590B)</t>
  </si>
  <si>
    <t>did not hatch</t>
  </si>
  <si>
    <t>ME(1590B:1759A) X Cd KO</t>
  </si>
  <si>
    <t>(1590B:1759A) X Cd KO</t>
  </si>
  <si>
    <t>Cd KO X (1590B:1759A) ME</t>
  </si>
  <si>
    <t>Cd KO X (1590B:1759A) DE</t>
  </si>
  <si>
    <t xml:space="preserve">(1759A:1590B) X Cd KO </t>
  </si>
  <si>
    <t>CdKO X (1759A:1590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11"/>
      <color theme="1"/>
      <name val="Calibri"/>
    </font>
    <font>
      <sz val="11"/>
      <color rgb="FFFF0000"/>
      <name val="Calibri"/>
    </font>
    <font>
      <sz val="11"/>
      <color theme="1"/>
      <name val="Aptos Narrow"/>
      <scheme val="minor"/>
    </font>
    <font>
      <b/>
      <sz val="11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0" fillId="0" borderId="0" xfId="0" applyFill="1"/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/>
    <xf numFmtId="2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164" fontId="4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vertical="center"/>
    </xf>
    <xf numFmtId="1" fontId="0" fillId="2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155F6-258E-4340-84A2-1186532FBED8}">
  <dimension ref="A1:T23"/>
  <sheetViews>
    <sheetView workbookViewId="0">
      <selection activeCell="A24" sqref="A24"/>
    </sheetView>
  </sheetViews>
  <sheetFormatPr defaultRowHeight="14.5" x14ac:dyDescent="0.35"/>
  <cols>
    <col min="1" max="1" width="13" bestFit="1" customWidth="1"/>
  </cols>
  <sheetData>
    <row r="1" spans="1:20" x14ac:dyDescent="0.35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1"/>
      <c r="L1" s="1"/>
      <c r="M1" s="2" t="s">
        <v>1</v>
      </c>
      <c r="N1" s="2"/>
      <c r="O1" s="2"/>
      <c r="P1" s="2"/>
      <c r="Q1" s="2" t="s">
        <v>2</v>
      </c>
      <c r="R1" s="2"/>
      <c r="S1" s="2"/>
      <c r="T1" s="2"/>
    </row>
    <row r="2" spans="1:20" x14ac:dyDescent="0.35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/>
      <c r="L2" s="1"/>
      <c r="M2" s="1" t="s">
        <v>4</v>
      </c>
      <c r="N2" s="1" t="s">
        <v>5</v>
      </c>
      <c r="O2" s="1" t="s">
        <v>6</v>
      </c>
      <c r="P2" s="1" t="s">
        <v>7</v>
      </c>
      <c r="Q2" s="1" t="s">
        <v>4</v>
      </c>
      <c r="R2" s="1" t="s">
        <v>5</v>
      </c>
      <c r="S2" s="1" t="s">
        <v>6</v>
      </c>
      <c r="T2" s="1" t="s">
        <v>7</v>
      </c>
    </row>
    <row r="3" spans="1:20" x14ac:dyDescent="0.35">
      <c r="A3" s="1" t="s">
        <v>13</v>
      </c>
      <c r="B3" s="1">
        <v>131</v>
      </c>
      <c r="C3" s="1">
        <v>118</v>
      </c>
      <c r="D3" s="1">
        <v>134</v>
      </c>
      <c r="E3" s="1">
        <v>116</v>
      </c>
      <c r="F3" s="1">
        <f>SUM(B3:C3)</f>
        <v>249</v>
      </c>
      <c r="G3" s="3">
        <f>F3/J3*100</f>
        <v>49.899799599198396</v>
      </c>
      <c r="H3" s="1">
        <f>SUM(C3:D3)</f>
        <v>252</v>
      </c>
      <c r="I3" s="3">
        <f>H3/J3*100</f>
        <v>50.501002004008008</v>
      </c>
      <c r="J3" s="1">
        <f>SUM(B3:E3)</f>
        <v>499</v>
      </c>
      <c r="K3" s="1"/>
      <c r="L3" s="1"/>
      <c r="M3" s="1">
        <v>0</v>
      </c>
      <c r="N3" s="1">
        <v>0</v>
      </c>
      <c r="O3" s="1">
        <v>0</v>
      </c>
      <c r="P3" s="1">
        <v>0</v>
      </c>
      <c r="Q3" s="3">
        <f>M3/B3*100</f>
        <v>0</v>
      </c>
      <c r="R3" s="3">
        <f t="shared" ref="R3:T4" si="0">N3/C3*100</f>
        <v>0</v>
      </c>
      <c r="S3" s="3">
        <f t="shared" si="0"/>
        <v>0</v>
      </c>
      <c r="T3" s="3">
        <f t="shared" si="0"/>
        <v>0</v>
      </c>
    </row>
    <row r="4" spans="1:20" x14ac:dyDescent="0.35">
      <c r="A4" s="1" t="s">
        <v>13</v>
      </c>
      <c r="B4" s="1">
        <v>169</v>
      </c>
      <c r="C4" s="1">
        <v>123</v>
      </c>
      <c r="D4" s="1">
        <v>127</v>
      </c>
      <c r="E4" s="1">
        <v>142</v>
      </c>
      <c r="F4" s="1">
        <f>SUM(B4:C4)</f>
        <v>292</v>
      </c>
      <c r="G4" s="3">
        <f>F4/J4*100</f>
        <v>52.049910873440282</v>
      </c>
      <c r="H4" s="1">
        <f>SUM(C4:D4)</f>
        <v>250</v>
      </c>
      <c r="I4" s="3">
        <f>H4/J4*100</f>
        <v>44.563279857397504</v>
      </c>
      <c r="J4" s="1">
        <f>SUM(B4:E4)</f>
        <v>561</v>
      </c>
      <c r="K4" s="1"/>
      <c r="L4" s="1"/>
      <c r="M4" s="1">
        <v>0</v>
      </c>
      <c r="N4" s="1">
        <v>1</v>
      </c>
      <c r="O4" s="1">
        <v>0</v>
      </c>
      <c r="P4" s="1">
        <v>0</v>
      </c>
      <c r="Q4" s="3">
        <f>M4/B4*100</f>
        <v>0</v>
      </c>
      <c r="R4" s="3">
        <f t="shared" si="0"/>
        <v>0.81300813008130091</v>
      </c>
      <c r="S4" s="3">
        <f t="shared" si="0"/>
        <v>0</v>
      </c>
      <c r="T4" s="3">
        <f t="shared" si="0"/>
        <v>0</v>
      </c>
    </row>
    <row r="5" spans="1:20" x14ac:dyDescent="0.35">
      <c r="A5" s="1" t="s">
        <v>13</v>
      </c>
      <c r="B5" s="1">
        <v>151</v>
      </c>
      <c r="C5" s="1">
        <v>144</v>
      </c>
      <c r="D5" s="1">
        <v>140</v>
      </c>
      <c r="E5" s="1">
        <v>143</v>
      </c>
      <c r="F5" s="1">
        <f>SUM(B5:C5)</f>
        <v>295</v>
      </c>
      <c r="G5" s="3">
        <f>F5/J5*100</f>
        <v>51.038062283737027</v>
      </c>
      <c r="H5" s="1">
        <f>SUM(C5:D5)</f>
        <v>284</v>
      </c>
      <c r="I5" s="3">
        <f>H5/J5*100</f>
        <v>49.134948096885807</v>
      </c>
      <c r="J5" s="1">
        <f>SUM(B5:E5)</f>
        <v>578</v>
      </c>
      <c r="K5" s="1"/>
      <c r="L5" s="1"/>
      <c r="M5" s="1">
        <v>0</v>
      </c>
      <c r="N5" s="1"/>
      <c r="O5" s="1">
        <v>0</v>
      </c>
      <c r="P5" s="1">
        <v>0</v>
      </c>
      <c r="Q5" s="3"/>
      <c r="R5" s="3"/>
      <c r="S5" s="3"/>
      <c r="T5" s="3"/>
    </row>
    <row r="6" spans="1:20" x14ac:dyDescent="0.35">
      <c r="A6" s="1" t="s">
        <v>14</v>
      </c>
      <c r="B6" s="1">
        <v>54</v>
      </c>
      <c r="C6" s="1">
        <v>51</v>
      </c>
      <c r="D6" s="1">
        <v>46</v>
      </c>
      <c r="E6" s="1">
        <v>50</v>
      </c>
      <c r="F6" s="1">
        <f t="shared" ref="F6" si="1">SUM(B6:C6)</f>
        <v>105</v>
      </c>
      <c r="G6" s="3">
        <f t="shared" ref="G6:G8" si="2">F6/J6*100</f>
        <v>52.238805970149251</v>
      </c>
      <c r="H6" s="1">
        <f t="shared" ref="H6:H8" si="3">SUM(C6:D6)</f>
        <v>97</v>
      </c>
      <c r="I6" s="3">
        <f t="shared" ref="I6:I8" si="4">H6/J6*100</f>
        <v>48.258706467661696</v>
      </c>
      <c r="J6" s="1">
        <f t="shared" ref="J6" si="5">SUM(B6:E6)</f>
        <v>201</v>
      </c>
      <c r="K6" s="1"/>
      <c r="L6" s="1"/>
      <c r="M6" s="1">
        <v>54</v>
      </c>
      <c r="N6" s="1">
        <v>51</v>
      </c>
      <c r="O6" s="1">
        <v>0</v>
      </c>
      <c r="P6" s="1">
        <v>0</v>
      </c>
      <c r="Q6" s="3">
        <f t="shared" ref="Q6:T8" si="6">M6/B6*100</f>
        <v>100</v>
      </c>
      <c r="R6" s="3">
        <f t="shared" si="6"/>
        <v>100</v>
      </c>
      <c r="S6" s="3">
        <f t="shared" si="6"/>
        <v>0</v>
      </c>
      <c r="T6" s="3">
        <f t="shared" si="6"/>
        <v>0</v>
      </c>
    </row>
    <row r="7" spans="1:20" x14ac:dyDescent="0.35">
      <c r="A7" s="1" t="s">
        <v>14</v>
      </c>
      <c r="B7" s="1">
        <v>133</v>
      </c>
      <c r="C7" s="1">
        <v>126</v>
      </c>
      <c r="D7" s="1">
        <v>121</v>
      </c>
      <c r="E7" s="1">
        <v>108</v>
      </c>
      <c r="F7" s="1">
        <f t="shared" ref="F7:F8" si="7">SUM(B7:C7)</f>
        <v>259</v>
      </c>
      <c r="G7" s="3">
        <f t="shared" si="2"/>
        <v>53.073770491803273</v>
      </c>
      <c r="H7" s="1">
        <f t="shared" si="3"/>
        <v>247</v>
      </c>
      <c r="I7" s="3">
        <f t="shared" si="4"/>
        <v>50.614754098360656</v>
      </c>
      <c r="J7" s="1">
        <f t="shared" ref="J7" si="8">SUM(B7:E7)</f>
        <v>488</v>
      </c>
      <c r="K7" s="1"/>
      <c r="L7" s="1"/>
      <c r="M7" s="1">
        <v>133</v>
      </c>
      <c r="N7" s="1">
        <v>126</v>
      </c>
      <c r="O7" s="1">
        <v>0</v>
      </c>
      <c r="P7" s="1">
        <v>0</v>
      </c>
      <c r="Q7" s="3">
        <f t="shared" si="6"/>
        <v>100</v>
      </c>
      <c r="R7" s="3">
        <f t="shared" si="6"/>
        <v>100</v>
      </c>
      <c r="S7" s="3">
        <f t="shared" si="6"/>
        <v>0</v>
      </c>
      <c r="T7" s="3">
        <f t="shared" si="6"/>
        <v>0</v>
      </c>
    </row>
    <row r="8" spans="1:20" x14ac:dyDescent="0.35">
      <c r="A8" s="1" t="s">
        <v>14</v>
      </c>
      <c r="B8" s="1">
        <v>129</v>
      </c>
      <c r="C8" s="1">
        <v>135</v>
      </c>
      <c r="D8" s="1">
        <v>124</v>
      </c>
      <c r="E8" s="1">
        <v>97</v>
      </c>
      <c r="F8" s="1">
        <f t="shared" si="7"/>
        <v>264</v>
      </c>
      <c r="G8" s="3">
        <f t="shared" si="2"/>
        <v>54.432989690721648</v>
      </c>
      <c r="H8" s="1">
        <f t="shared" si="3"/>
        <v>259</v>
      </c>
      <c r="I8" s="3">
        <f t="shared" si="4"/>
        <v>53.402061855670105</v>
      </c>
      <c r="J8" s="1">
        <f t="shared" ref="J8" si="9">SUM(B8:E8)</f>
        <v>485</v>
      </c>
      <c r="K8" s="1"/>
      <c r="L8" s="1"/>
      <c r="M8" s="1">
        <v>129</v>
      </c>
      <c r="N8" s="1">
        <v>135</v>
      </c>
      <c r="O8" s="1">
        <v>0</v>
      </c>
      <c r="P8" s="1">
        <v>0</v>
      </c>
      <c r="Q8" s="3">
        <f t="shared" si="6"/>
        <v>100</v>
      </c>
      <c r="R8" s="3">
        <f t="shared" si="6"/>
        <v>100</v>
      </c>
      <c r="S8" s="3">
        <f t="shared" si="6"/>
        <v>0</v>
      </c>
      <c r="T8" s="3">
        <f t="shared" si="6"/>
        <v>0</v>
      </c>
    </row>
    <row r="9" spans="1:20" x14ac:dyDescent="0.35">
      <c r="A9" s="12" t="s">
        <v>32</v>
      </c>
      <c r="B9" s="12">
        <v>119</v>
      </c>
      <c r="C9" s="12">
        <v>90</v>
      </c>
      <c r="D9" s="12">
        <v>74</v>
      </c>
      <c r="E9" s="12">
        <v>95</v>
      </c>
      <c r="F9" s="12">
        <f>SUM(B9:C9)</f>
        <v>209</v>
      </c>
      <c r="G9" s="15">
        <f>F9/J9*100</f>
        <v>55.291005291005291</v>
      </c>
      <c r="H9" s="12">
        <f>SUM(C9:D9)</f>
        <v>164</v>
      </c>
      <c r="I9" s="15">
        <f>H9/J9*100</f>
        <v>43.386243386243386</v>
      </c>
      <c r="J9" s="12">
        <f>SUM(B9:E9)</f>
        <v>378</v>
      </c>
      <c r="K9" s="12"/>
      <c r="L9" s="12"/>
      <c r="M9" s="12">
        <v>0</v>
      </c>
      <c r="N9" s="12">
        <v>0</v>
      </c>
      <c r="O9" s="12">
        <v>0</v>
      </c>
      <c r="P9" s="12">
        <v>0</v>
      </c>
      <c r="Q9" s="15">
        <f t="shared" ref="Q9:T9" si="10">M9/B9*100</f>
        <v>0</v>
      </c>
      <c r="R9" s="15">
        <f t="shared" si="10"/>
        <v>0</v>
      </c>
      <c r="S9" s="15">
        <f t="shared" si="10"/>
        <v>0</v>
      </c>
      <c r="T9" s="15">
        <f t="shared" si="10"/>
        <v>0</v>
      </c>
    </row>
    <row r="10" spans="1:20" x14ac:dyDescent="0.35">
      <c r="A10" s="12" t="s">
        <v>33</v>
      </c>
      <c r="B10" s="12">
        <v>98</v>
      </c>
      <c r="C10" s="12">
        <v>94</v>
      </c>
      <c r="D10" s="12">
        <v>101</v>
      </c>
      <c r="E10" s="12">
        <v>85</v>
      </c>
      <c r="F10" s="12">
        <f>SUM(B10:C10)</f>
        <v>192</v>
      </c>
      <c r="G10" s="15">
        <f>F10/J10*100</f>
        <v>50.793650793650791</v>
      </c>
      <c r="H10" s="12">
        <f>SUM(C10:D10)</f>
        <v>195</v>
      </c>
      <c r="I10" s="15">
        <f>H10/J10*100</f>
        <v>51.587301587301596</v>
      </c>
      <c r="J10" s="12">
        <f>SUM(B10:E10)</f>
        <v>378</v>
      </c>
      <c r="K10" s="12"/>
      <c r="L10" s="12"/>
      <c r="M10" s="12">
        <v>98</v>
      </c>
      <c r="N10" s="12">
        <v>94</v>
      </c>
      <c r="O10" s="12">
        <v>0</v>
      </c>
      <c r="P10" s="12">
        <v>0</v>
      </c>
      <c r="Q10" s="15">
        <f t="shared" ref="Q10:T10" si="11">M10/B10*100</f>
        <v>100</v>
      </c>
      <c r="R10" s="15">
        <f t="shared" si="11"/>
        <v>100</v>
      </c>
      <c r="S10" s="15">
        <f t="shared" si="11"/>
        <v>0</v>
      </c>
      <c r="T10" s="15">
        <f t="shared" si="11"/>
        <v>0</v>
      </c>
    </row>
    <row r="11" spans="1:20" x14ac:dyDescent="0.35">
      <c r="A11" s="1" t="s">
        <v>43</v>
      </c>
      <c r="B11" s="1">
        <v>120</v>
      </c>
      <c r="C11" s="1">
        <v>90</v>
      </c>
      <c r="D11" s="1">
        <v>76</v>
      </c>
      <c r="E11" s="1">
        <v>103</v>
      </c>
      <c r="F11" s="1">
        <f>B11+C11</f>
        <v>210</v>
      </c>
      <c r="G11" s="3">
        <f>F11/J11*100</f>
        <v>55.851063829787229</v>
      </c>
      <c r="H11" s="1">
        <f>C11+D11</f>
        <v>166</v>
      </c>
      <c r="I11" s="3">
        <f>H11/J11*100</f>
        <v>44.148936170212764</v>
      </c>
      <c r="J11" s="1">
        <f>F11+H11</f>
        <v>376</v>
      </c>
      <c r="K11" s="1"/>
      <c r="L11" s="1"/>
      <c r="M11" s="1">
        <v>0</v>
      </c>
      <c r="N11" s="1">
        <v>29</v>
      </c>
      <c r="O11" s="1">
        <v>0</v>
      </c>
      <c r="P11" s="1">
        <v>0</v>
      </c>
      <c r="Q11" s="3">
        <v>0</v>
      </c>
      <c r="R11" s="3">
        <f>N11/C11*100</f>
        <v>32.222222222222221</v>
      </c>
      <c r="S11" s="3">
        <v>0</v>
      </c>
      <c r="T11" s="3">
        <v>0</v>
      </c>
    </row>
    <row r="12" spans="1:20" x14ac:dyDescent="0.35">
      <c r="A12" s="1" t="s">
        <v>44</v>
      </c>
      <c r="B12" s="1">
        <v>43</v>
      </c>
      <c r="C12" s="1">
        <v>44</v>
      </c>
      <c r="D12" s="1">
        <v>44</v>
      </c>
      <c r="E12" s="1">
        <v>53</v>
      </c>
      <c r="F12" s="1">
        <f>B12+C12</f>
        <v>87</v>
      </c>
      <c r="G12" s="3">
        <f>(F12/J12)*100</f>
        <v>47.282608695652172</v>
      </c>
      <c r="H12" s="1">
        <f>C12+D12</f>
        <v>88</v>
      </c>
      <c r="I12" s="3">
        <f>(H12/J12)*100</f>
        <v>47.826086956521742</v>
      </c>
      <c r="J12" s="1">
        <f>SUM(B12:E12)</f>
        <v>184</v>
      </c>
      <c r="K12" s="1"/>
      <c r="L12" s="1"/>
      <c r="M12" s="1">
        <v>43</v>
      </c>
      <c r="N12" s="1">
        <v>44</v>
      </c>
      <c r="O12" s="1">
        <v>0</v>
      </c>
      <c r="P12" s="1">
        <v>0</v>
      </c>
      <c r="Q12" s="3">
        <v>100</v>
      </c>
      <c r="R12" s="3">
        <v>100</v>
      </c>
      <c r="S12" s="3">
        <v>0</v>
      </c>
      <c r="T12" s="3">
        <v>0</v>
      </c>
    </row>
    <row r="13" spans="1:20" x14ac:dyDescent="0.35">
      <c r="A13" s="1" t="s">
        <v>44</v>
      </c>
      <c r="B13" s="1">
        <v>52</v>
      </c>
      <c r="C13" s="1">
        <v>42</v>
      </c>
      <c r="D13" s="1">
        <v>49</v>
      </c>
      <c r="E13" s="1">
        <v>42</v>
      </c>
      <c r="F13" s="1">
        <f t="shared" ref="F13:F14" si="12">B13+C13</f>
        <v>94</v>
      </c>
      <c r="G13" s="3">
        <f t="shared" ref="G13:G14" si="13">(F13/J13)*100</f>
        <v>50.810810810810814</v>
      </c>
      <c r="H13" s="1">
        <f t="shared" ref="H13:H14" si="14">C13+D13</f>
        <v>91</v>
      </c>
      <c r="I13" s="3">
        <f t="shared" ref="I13:I14" si="15">(H13/J13)*100</f>
        <v>49.189189189189193</v>
      </c>
      <c r="J13" s="1">
        <f t="shared" ref="J13:J14" si="16">SUM(B13:E13)</f>
        <v>185</v>
      </c>
      <c r="K13" s="1"/>
      <c r="L13" s="1"/>
      <c r="M13" s="1">
        <v>52</v>
      </c>
      <c r="N13" s="1">
        <v>42</v>
      </c>
      <c r="O13" s="1">
        <v>0</v>
      </c>
      <c r="P13" s="1">
        <v>0</v>
      </c>
      <c r="Q13" s="3">
        <v>100</v>
      </c>
      <c r="R13" s="3">
        <v>100</v>
      </c>
      <c r="S13" s="3">
        <v>0</v>
      </c>
      <c r="T13" s="3">
        <v>0</v>
      </c>
    </row>
    <row r="14" spans="1:20" x14ac:dyDescent="0.35">
      <c r="A14" s="1" t="s">
        <v>44</v>
      </c>
      <c r="B14" s="1">
        <v>44</v>
      </c>
      <c r="C14" s="1">
        <v>45</v>
      </c>
      <c r="D14" s="1">
        <v>37</v>
      </c>
      <c r="E14" s="1">
        <v>54</v>
      </c>
      <c r="F14" s="1">
        <f t="shared" si="12"/>
        <v>89</v>
      </c>
      <c r="G14" s="3">
        <f t="shared" si="13"/>
        <v>49.444444444444443</v>
      </c>
      <c r="H14" s="1">
        <f t="shared" si="14"/>
        <v>82</v>
      </c>
      <c r="I14" s="3">
        <f t="shared" si="15"/>
        <v>45.555555555555557</v>
      </c>
      <c r="J14" s="1">
        <f t="shared" si="16"/>
        <v>180</v>
      </c>
      <c r="K14" s="1"/>
      <c r="L14" s="1"/>
      <c r="M14" s="1">
        <v>44</v>
      </c>
      <c r="N14" s="1">
        <v>45</v>
      </c>
      <c r="O14" s="1">
        <v>0</v>
      </c>
      <c r="P14" s="1">
        <v>0</v>
      </c>
      <c r="Q14" s="3">
        <v>100</v>
      </c>
      <c r="R14" s="3">
        <v>100</v>
      </c>
      <c r="S14" s="3">
        <v>0</v>
      </c>
      <c r="T14" s="3">
        <v>0</v>
      </c>
    </row>
    <row r="15" spans="1:20" x14ac:dyDescent="0.35">
      <c r="A15" s="12" t="s">
        <v>55</v>
      </c>
      <c r="B15" s="12">
        <v>64</v>
      </c>
      <c r="C15" s="12">
        <v>54</v>
      </c>
      <c r="D15" s="12">
        <v>41</v>
      </c>
      <c r="E15" s="12">
        <v>64</v>
      </c>
      <c r="F15" s="12">
        <f t="shared" ref="F15:F19" si="17">SUM(B15:C15)</f>
        <v>118</v>
      </c>
      <c r="G15" s="15">
        <f t="shared" ref="G15:G19" si="18">F15/J15*100</f>
        <v>52.914798206278022</v>
      </c>
      <c r="H15" s="12">
        <f t="shared" ref="H15:H19" si="19">SUM(C15:D15)</f>
        <v>95</v>
      </c>
      <c r="I15" s="15">
        <f t="shared" ref="I15:I19" si="20">H15/J15*100</f>
        <v>42.600896860986545</v>
      </c>
      <c r="J15" s="12">
        <f t="shared" ref="J15:J19" si="21">SUM(B15:E15)</f>
        <v>223</v>
      </c>
      <c r="K15" s="12"/>
      <c r="L15" s="12"/>
      <c r="M15" s="12">
        <v>0</v>
      </c>
      <c r="N15" s="12">
        <v>1</v>
      </c>
      <c r="O15" s="12">
        <v>0</v>
      </c>
      <c r="P15" s="12">
        <v>0</v>
      </c>
      <c r="Q15" s="15">
        <f t="shared" ref="Q15:T19" si="22">M15/B15*100</f>
        <v>0</v>
      </c>
      <c r="R15" s="15">
        <f t="shared" si="22"/>
        <v>1.8518518518518516</v>
      </c>
      <c r="S15" s="15">
        <f t="shared" si="22"/>
        <v>0</v>
      </c>
      <c r="T15" s="15">
        <f t="shared" si="22"/>
        <v>0</v>
      </c>
    </row>
    <row r="16" spans="1:20" x14ac:dyDescent="0.35">
      <c r="A16" s="12" t="s">
        <v>55</v>
      </c>
      <c r="B16" s="12">
        <v>111</v>
      </c>
      <c r="C16" s="12">
        <v>107</v>
      </c>
      <c r="D16" s="12">
        <v>103</v>
      </c>
      <c r="E16" s="12">
        <v>96</v>
      </c>
      <c r="F16" s="12">
        <f t="shared" si="17"/>
        <v>218</v>
      </c>
      <c r="G16" s="15">
        <f t="shared" si="18"/>
        <v>52.278177458033568</v>
      </c>
      <c r="H16" s="12">
        <f t="shared" si="19"/>
        <v>210</v>
      </c>
      <c r="I16" s="15">
        <f t="shared" si="20"/>
        <v>50.359712230215827</v>
      </c>
      <c r="J16" s="12">
        <f t="shared" si="21"/>
        <v>417</v>
      </c>
      <c r="K16" s="12"/>
      <c r="L16" s="12"/>
      <c r="M16" s="12">
        <v>0</v>
      </c>
      <c r="N16" s="12">
        <v>0</v>
      </c>
      <c r="O16" s="12">
        <v>0</v>
      </c>
      <c r="P16" s="12">
        <v>0</v>
      </c>
      <c r="Q16" s="15">
        <f t="shared" si="22"/>
        <v>0</v>
      </c>
      <c r="R16" s="15">
        <f t="shared" si="22"/>
        <v>0</v>
      </c>
      <c r="S16" s="15">
        <f t="shared" si="22"/>
        <v>0</v>
      </c>
      <c r="T16" s="15">
        <f t="shared" si="22"/>
        <v>0</v>
      </c>
    </row>
    <row r="17" spans="1:20" x14ac:dyDescent="0.35">
      <c r="A17" s="12" t="s">
        <v>55</v>
      </c>
      <c r="B17" s="12">
        <v>35</v>
      </c>
      <c r="C17" s="12">
        <v>35</v>
      </c>
      <c r="D17" s="12">
        <v>27</v>
      </c>
      <c r="E17" s="12">
        <v>21</v>
      </c>
      <c r="F17" s="12">
        <f t="shared" si="17"/>
        <v>70</v>
      </c>
      <c r="G17" s="15">
        <f t="shared" si="18"/>
        <v>59.322033898305079</v>
      </c>
      <c r="H17" s="12">
        <f t="shared" si="19"/>
        <v>62</v>
      </c>
      <c r="I17" s="15">
        <f t="shared" si="20"/>
        <v>52.542372881355938</v>
      </c>
      <c r="J17" s="12">
        <f t="shared" si="21"/>
        <v>118</v>
      </c>
      <c r="K17" s="12"/>
      <c r="L17" s="12"/>
      <c r="M17" s="12">
        <v>0</v>
      </c>
      <c r="N17" s="12">
        <v>1</v>
      </c>
      <c r="O17" s="12">
        <v>0</v>
      </c>
      <c r="P17" s="12">
        <v>0</v>
      </c>
      <c r="Q17" s="15">
        <f t="shared" si="22"/>
        <v>0</v>
      </c>
      <c r="R17" s="15">
        <f t="shared" si="22"/>
        <v>2.8571428571428572</v>
      </c>
      <c r="S17" s="15">
        <f t="shared" si="22"/>
        <v>0</v>
      </c>
      <c r="T17" s="15">
        <f t="shared" si="22"/>
        <v>0</v>
      </c>
    </row>
    <row r="18" spans="1:20" x14ac:dyDescent="0.35">
      <c r="A18" s="12" t="s">
        <v>55</v>
      </c>
      <c r="B18" s="12">
        <v>50</v>
      </c>
      <c r="C18" s="12">
        <v>46</v>
      </c>
      <c r="D18" s="12">
        <v>45</v>
      </c>
      <c r="E18" s="12">
        <v>52</v>
      </c>
      <c r="F18" s="12">
        <f t="shared" si="17"/>
        <v>96</v>
      </c>
      <c r="G18" s="15">
        <f t="shared" si="18"/>
        <v>49.740932642487046</v>
      </c>
      <c r="H18" s="12">
        <f t="shared" si="19"/>
        <v>91</v>
      </c>
      <c r="I18" s="15">
        <f t="shared" si="20"/>
        <v>47.150259067357517</v>
      </c>
      <c r="J18" s="12">
        <f t="shared" si="21"/>
        <v>193</v>
      </c>
      <c r="K18" s="12"/>
      <c r="L18" s="12"/>
      <c r="M18" s="12">
        <v>0</v>
      </c>
      <c r="N18" s="12">
        <v>0</v>
      </c>
      <c r="O18" s="12">
        <v>0</v>
      </c>
      <c r="P18" s="12">
        <v>0</v>
      </c>
      <c r="Q18" s="15">
        <f t="shared" si="22"/>
        <v>0</v>
      </c>
      <c r="R18" s="15">
        <f t="shared" si="22"/>
        <v>0</v>
      </c>
      <c r="S18" s="15">
        <f t="shared" si="22"/>
        <v>0</v>
      </c>
      <c r="T18" s="15">
        <f t="shared" si="22"/>
        <v>0</v>
      </c>
    </row>
    <row r="19" spans="1:20" x14ac:dyDescent="0.35">
      <c r="A19" s="12" t="s">
        <v>55</v>
      </c>
      <c r="B19" s="12">
        <v>51</v>
      </c>
      <c r="C19" s="12">
        <v>38</v>
      </c>
      <c r="D19" s="12">
        <v>27</v>
      </c>
      <c r="E19" s="12">
        <v>36</v>
      </c>
      <c r="F19" s="12">
        <f t="shared" si="17"/>
        <v>89</v>
      </c>
      <c r="G19" s="15">
        <f t="shared" si="18"/>
        <v>58.55263157894737</v>
      </c>
      <c r="H19" s="12">
        <f t="shared" si="19"/>
        <v>65</v>
      </c>
      <c r="I19" s="15">
        <f t="shared" si="20"/>
        <v>42.763157894736842</v>
      </c>
      <c r="J19" s="12">
        <f t="shared" si="21"/>
        <v>152</v>
      </c>
      <c r="K19" s="12"/>
      <c r="L19" s="12"/>
      <c r="M19" s="12">
        <v>0</v>
      </c>
      <c r="N19" s="12">
        <v>9</v>
      </c>
      <c r="O19" s="12">
        <v>0</v>
      </c>
      <c r="P19" s="12">
        <v>0</v>
      </c>
      <c r="Q19" s="15">
        <f t="shared" si="22"/>
        <v>0</v>
      </c>
      <c r="R19" s="15">
        <f t="shared" si="22"/>
        <v>23.684210526315788</v>
      </c>
      <c r="S19" s="15">
        <f t="shared" si="22"/>
        <v>0</v>
      </c>
      <c r="T19" s="15">
        <f t="shared" si="22"/>
        <v>0</v>
      </c>
    </row>
    <row r="20" spans="1:20" x14ac:dyDescent="0.35">
      <c r="A20" s="12" t="s">
        <v>56</v>
      </c>
      <c r="B20" s="12">
        <v>7</v>
      </c>
      <c r="C20" s="12">
        <v>6</v>
      </c>
      <c r="D20" s="12">
        <v>12</v>
      </c>
      <c r="E20" s="12">
        <v>17</v>
      </c>
      <c r="F20" s="12">
        <f t="shared" ref="F20:F21" si="23">SUM(B20:C20)</f>
        <v>13</v>
      </c>
      <c r="G20" s="15">
        <f t="shared" ref="G20:G23" si="24">F20/J20*100</f>
        <v>30.952380952380953</v>
      </c>
      <c r="H20" s="12">
        <f t="shared" ref="H20:H23" si="25">SUM(C20:D20)</f>
        <v>18</v>
      </c>
      <c r="I20" s="15">
        <f t="shared" ref="I20:I23" si="26">H20/J20*100</f>
        <v>42.857142857142854</v>
      </c>
      <c r="J20" s="12">
        <f t="shared" ref="J20:J23" si="27">SUM(B20:E20)</f>
        <v>42</v>
      </c>
      <c r="K20" s="12"/>
      <c r="L20" s="12"/>
      <c r="M20" s="12">
        <v>7</v>
      </c>
      <c r="N20" s="12">
        <v>6</v>
      </c>
      <c r="O20" s="12">
        <v>0</v>
      </c>
      <c r="P20" s="12">
        <v>0</v>
      </c>
      <c r="Q20" s="15">
        <f t="shared" ref="Q20:T23" si="28">M20/B20*100</f>
        <v>100</v>
      </c>
      <c r="R20" s="15">
        <f t="shared" si="28"/>
        <v>100</v>
      </c>
      <c r="S20" s="15">
        <f t="shared" si="28"/>
        <v>0</v>
      </c>
      <c r="T20" s="15">
        <f t="shared" si="28"/>
        <v>0</v>
      </c>
    </row>
    <row r="21" spans="1:20" x14ac:dyDescent="0.35">
      <c r="A21" s="12" t="s">
        <v>56</v>
      </c>
      <c r="B21" s="12">
        <v>174</v>
      </c>
      <c r="C21" s="12">
        <v>146</v>
      </c>
      <c r="D21" s="12">
        <v>129</v>
      </c>
      <c r="E21" s="12">
        <v>167</v>
      </c>
      <c r="F21" s="12">
        <f t="shared" si="23"/>
        <v>320</v>
      </c>
      <c r="G21" s="15">
        <f t="shared" si="24"/>
        <v>51.94805194805194</v>
      </c>
      <c r="H21" s="12">
        <f t="shared" si="25"/>
        <v>275</v>
      </c>
      <c r="I21" s="15">
        <f t="shared" si="26"/>
        <v>44.642857142857146</v>
      </c>
      <c r="J21" s="12">
        <f t="shared" si="27"/>
        <v>616</v>
      </c>
      <c r="K21" s="12"/>
      <c r="L21" s="12"/>
      <c r="M21" s="12">
        <v>174</v>
      </c>
      <c r="N21" s="12">
        <v>146</v>
      </c>
      <c r="O21" s="12">
        <v>0</v>
      </c>
      <c r="P21" s="12">
        <v>0</v>
      </c>
      <c r="Q21" s="15">
        <f t="shared" si="28"/>
        <v>100</v>
      </c>
      <c r="R21" s="15">
        <f t="shared" si="28"/>
        <v>100</v>
      </c>
      <c r="S21" s="15">
        <f t="shared" si="28"/>
        <v>0</v>
      </c>
      <c r="T21" s="15">
        <f t="shared" si="28"/>
        <v>0</v>
      </c>
    </row>
    <row r="22" spans="1:20" x14ac:dyDescent="0.35">
      <c r="A22" s="12" t="s">
        <v>56</v>
      </c>
      <c r="B22" s="12">
        <v>49</v>
      </c>
      <c r="C22" s="12">
        <v>43</v>
      </c>
      <c r="D22" s="12">
        <v>36</v>
      </c>
      <c r="E22" s="12">
        <v>64</v>
      </c>
      <c r="F22" s="12">
        <f t="shared" ref="F22:F23" si="29">B22+C22</f>
        <v>92</v>
      </c>
      <c r="G22" s="15">
        <f t="shared" si="24"/>
        <v>47.916666666666671</v>
      </c>
      <c r="H22" s="12">
        <f t="shared" si="25"/>
        <v>79</v>
      </c>
      <c r="I22" s="15">
        <f t="shared" si="26"/>
        <v>41.145833333333329</v>
      </c>
      <c r="J22" s="12">
        <f t="shared" si="27"/>
        <v>192</v>
      </c>
      <c r="K22" s="12"/>
      <c r="L22" s="12"/>
      <c r="M22" s="12">
        <v>49</v>
      </c>
      <c r="N22" s="12">
        <v>43</v>
      </c>
      <c r="O22" s="12">
        <v>0</v>
      </c>
      <c r="P22" s="12">
        <v>0</v>
      </c>
      <c r="Q22" s="15">
        <f t="shared" si="28"/>
        <v>100</v>
      </c>
      <c r="R22" s="15">
        <f t="shared" si="28"/>
        <v>100</v>
      </c>
      <c r="S22" s="15">
        <f t="shared" si="28"/>
        <v>0</v>
      </c>
      <c r="T22" s="15">
        <f t="shared" si="28"/>
        <v>0</v>
      </c>
    </row>
    <row r="23" spans="1:20" x14ac:dyDescent="0.35">
      <c r="A23" s="12" t="s">
        <v>56</v>
      </c>
      <c r="B23" s="12">
        <v>114</v>
      </c>
      <c r="C23" s="12">
        <v>103</v>
      </c>
      <c r="D23" s="12">
        <v>110</v>
      </c>
      <c r="E23" s="12">
        <v>121</v>
      </c>
      <c r="F23" s="12">
        <f t="shared" si="29"/>
        <v>217</v>
      </c>
      <c r="G23" s="15">
        <f t="shared" si="24"/>
        <v>48.4375</v>
      </c>
      <c r="H23" s="12">
        <f t="shared" si="25"/>
        <v>213</v>
      </c>
      <c r="I23" s="15">
        <f t="shared" si="26"/>
        <v>47.544642857142854</v>
      </c>
      <c r="J23" s="12">
        <f t="shared" si="27"/>
        <v>448</v>
      </c>
      <c r="K23" s="12"/>
      <c r="L23" s="12"/>
      <c r="M23" s="12">
        <v>114</v>
      </c>
      <c r="N23" s="12">
        <v>103</v>
      </c>
      <c r="O23" s="12">
        <v>0</v>
      </c>
      <c r="P23" s="12">
        <v>0</v>
      </c>
      <c r="Q23" s="15">
        <f t="shared" si="28"/>
        <v>100</v>
      </c>
      <c r="R23" s="15">
        <f t="shared" si="28"/>
        <v>100</v>
      </c>
      <c r="S23" s="15">
        <f t="shared" si="28"/>
        <v>0</v>
      </c>
      <c r="T23" s="15">
        <f t="shared" si="28"/>
        <v>0</v>
      </c>
    </row>
  </sheetData>
  <mergeCells count="3">
    <mergeCell ref="B1:J1"/>
    <mergeCell ref="M1:P1"/>
    <mergeCell ref="Q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8056E-C425-4BEC-878A-D118EE1DBE75}">
  <dimension ref="A1:V207"/>
  <sheetViews>
    <sheetView workbookViewId="0">
      <selection activeCell="A214" sqref="A214"/>
    </sheetView>
  </sheetViews>
  <sheetFormatPr defaultRowHeight="14.5" x14ac:dyDescent="0.35"/>
  <cols>
    <col min="1" max="1" width="17.81640625" bestFit="1" customWidth="1"/>
  </cols>
  <sheetData>
    <row r="1" spans="1:22" x14ac:dyDescent="0.35">
      <c r="A1" s="1"/>
      <c r="B1" s="1"/>
      <c r="C1" s="1"/>
      <c r="D1" s="2" t="s">
        <v>0</v>
      </c>
      <c r="E1" s="2"/>
      <c r="F1" s="2"/>
      <c r="G1" s="2"/>
      <c r="H1" s="2"/>
      <c r="I1" s="2"/>
      <c r="J1" s="2"/>
      <c r="K1" s="2"/>
      <c r="L1" s="2"/>
      <c r="M1" s="1"/>
      <c r="N1" s="1"/>
      <c r="O1" s="2" t="s">
        <v>1</v>
      </c>
      <c r="P1" s="2"/>
      <c r="Q1" s="2"/>
      <c r="R1" s="2"/>
      <c r="S1" s="2" t="s">
        <v>2</v>
      </c>
      <c r="T1" s="2"/>
      <c r="U1" s="2"/>
      <c r="V1" s="2"/>
    </row>
    <row r="2" spans="1:22" x14ac:dyDescent="0.35">
      <c r="A2" s="1" t="s">
        <v>15</v>
      </c>
      <c r="B2" s="1" t="s">
        <v>16</v>
      </c>
      <c r="C2" s="1" t="s">
        <v>17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/>
      <c r="N2" s="1"/>
      <c r="O2" s="1" t="s">
        <v>4</v>
      </c>
      <c r="P2" s="1" t="s">
        <v>5</v>
      </c>
      <c r="Q2" s="1" t="s">
        <v>6</v>
      </c>
      <c r="R2" s="1" t="s">
        <v>7</v>
      </c>
      <c r="S2" s="1" t="s">
        <v>4</v>
      </c>
      <c r="T2" s="1" t="s">
        <v>5</v>
      </c>
      <c r="U2" s="1" t="s">
        <v>6</v>
      </c>
      <c r="V2" s="1" t="s">
        <v>7</v>
      </c>
    </row>
    <row r="3" spans="1:22" x14ac:dyDescent="0.35">
      <c r="A3" s="1" t="s">
        <v>18</v>
      </c>
      <c r="B3" s="1">
        <v>1</v>
      </c>
      <c r="C3" s="1">
        <v>132</v>
      </c>
      <c r="D3" s="1">
        <v>7</v>
      </c>
      <c r="E3" s="1">
        <v>6</v>
      </c>
      <c r="F3" s="1">
        <v>3</v>
      </c>
      <c r="G3" s="1">
        <v>3</v>
      </c>
      <c r="H3" s="4">
        <f>D3+E3</f>
        <v>13</v>
      </c>
      <c r="I3" s="3">
        <f>(H3/L3)*100</f>
        <v>68.421052631578945</v>
      </c>
      <c r="J3" s="4">
        <f>E3+F3</f>
        <v>9</v>
      </c>
      <c r="K3" s="3">
        <f>(J3/L3)*100</f>
        <v>47.368421052631575</v>
      </c>
      <c r="L3" s="1">
        <f>SUM(D3:G3)</f>
        <v>19</v>
      </c>
      <c r="M3" s="1"/>
      <c r="N3" s="1"/>
      <c r="O3" s="1">
        <v>0</v>
      </c>
      <c r="P3" s="1">
        <v>0</v>
      </c>
      <c r="Q3" s="1">
        <v>0</v>
      </c>
      <c r="R3" s="4">
        <v>0</v>
      </c>
      <c r="S3" s="3">
        <f>(O3/D3)*100</f>
        <v>0</v>
      </c>
      <c r="T3" s="3">
        <f t="shared" ref="T3:V18" si="0">(P3/E3)*100</f>
        <v>0</v>
      </c>
      <c r="U3" s="3">
        <f t="shared" si="0"/>
        <v>0</v>
      </c>
      <c r="V3" s="3">
        <f t="shared" si="0"/>
        <v>0</v>
      </c>
    </row>
    <row r="4" spans="1:22" x14ac:dyDescent="0.35">
      <c r="A4" s="1"/>
      <c r="B4" s="1">
        <v>2</v>
      </c>
      <c r="C4" s="1">
        <v>106</v>
      </c>
      <c r="D4" s="1">
        <v>15</v>
      </c>
      <c r="E4" s="1">
        <v>11</v>
      </c>
      <c r="F4" s="1">
        <v>7</v>
      </c>
      <c r="G4" s="1">
        <v>8</v>
      </c>
      <c r="H4" s="4">
        <f t="shared" ref="H4:H39" si="1">D4+E4</f>
        <v>26</v>
      </c>
      <c r="I4" s="3">
        <f t="shared" ref="I4:I39" si="2">(H4/L4)*100</f>
        <v>63.414634146341463</v>
      </c>
      <c r="J4" s="4">
        <f t="shared" ref="J4:J39" si="3">E4+F4</f>
        <v>18</v>
      </c>
      <c r="K4" s="3">
        <f t="shared" ref="K4:K39" si="4">(J4/L4)*100</f>
        <v>43.902439024390247</v>
      </c>
      <c r="L4" s="1">
        <f t="shared" ref="L4:L39" si="5">SUM(D4:G4)</f>
        <v>41</v>
      </c>
      <c r="M4" s="1"/>
      <c r="N4" s="1"/>
      <c r="O4" s="1">
        <v>0</v>
      </c>
      <c r="P4" s="1">
        <v>1</v>
      </c>
      <c r="Q4" s="1">
        <v>0</v>
      </c>
      <c r="R4" s="4">
        <v>0</v>
      </c>
      <c r="S4" s="3">
        <f t="shared" ref="S4:V39" si="6">(O4/D4)*100</f>
        <v>0</v>
      </c>
      <c r="T4" s="3">
        <f t="shared" si="0"/>
        <v>9.0909090909090917</v>
      </c>
      <c r="U4" s="3">
        <f t="shared" si="0"/>
        <v>0</v>
      </c>
      <c r="V4" s="3">
        <f t="shared" si="0"/>
        <v>0</v>
      </c>
    </row>
    <row r="5" spans="1:22" x14ac:dyDescent="0.35">
      <c r="A5" s="1"/>
      <c r="B5" s="1">
        <v>3</v>
      </c>
      <c r="C5" s="1">
        <v>100</v>
      </c>
      <c r="D5" s="1">
        <v>22</v>
      </c>
      <c r="E5" s="1">
        <v>25</v>
      </c>
      <c r="F5" s="1">
        <v>3</v>
      </c>
      <c r="G5" s="1">
        <v>2</v>
      </c>
      <c r="H5" s="4">
        <f t="shared" si="1"/>
        <v>47</v>
      </c>
      <c r="I5" s="3">
        <f t="shared" si="2"/>
        <v>90.384615384615387</v>
      </c>
      <c r="J5" s="4">
        <f t="shared" si="3"/>
        <v>28</v>
      </c>
      <c r="K5" s="3">
        <f t="shared" si="4"/>
        <v>53.846153846153847</v>
      </c>
      <c r="L5" s="1">
        <f t="shared" si="5"/>
        <v>52</v>
      </c>
      <c r="M5" s="1"/>
      <c r="N5" s="1"/>
      <c r="O5" s="1">
        <v>0</v>
      </c>
      <c r="P5" s="1">
        <v>1</v>
      </c>
      <c r="Q5" s="1">
        <v>0</v>
      </c>
      <c r="R5" s="4">
        <v>0</v>
      </c>
      <c r="S5" s="3">
        <f t="shared" si="6"/>
        <v>0</v>
      </c>
      <c r="T5" s="3">
        <f t="shared" si="0"/>
        <v>4</v>
      </c>
      <c r="U5" s="3">
        <f t="shared" si="0"/>
        <v>0</v>
      </c>
      <c r="V5" s="3">
        <f t="shared" si="0"/>
        <v>0</v>
      </c>
    </row>
    <row r="6" spans="1:22" x14ac:dyDescent="0.35">
      <c r="A6" s="1"/>
      <c r="B6" s="1">
        <v>4</v>
      </c>
      <c r="C6" s="1">
        <v>125</v>
      </c>
      <c r="D6" s="1">
        <v>15</v>
      </c>
      <c r="E6" s="1">
        <v>28</v>
      </c>
      <c r="F6" s="1">
        <v>1</v>
      </c>
      <c r="G6" s="1">
        <v>4</v>
      </c>
      <c r="H6" s="4">
        <f t="shared" si="1"/>
        <v>43</v>
      </c>
      <c r="I6" s="3">
        <f t="shared" si="2"/>
        <v>89.583333333333343</v>
      </c>
      <c r="J6" s="4">
        <f t="shared" si="3"/>
        <v>29</v>
      </c>
      <c r="K6" s="3">
        <f t="shared" si="4"/>
        <v>60.416666666666664</v>
      </c>
      <c r="L6" s="1">
        <f t="shared" si="5"/>
        <v>48</v>
      </c>
      <c r="M6" s="1"/>
      <c r="N6" s="1"/>
      <c r="O6" s="1">
        <v>0</v>
      </c>
      <c r="P6" s="1">
        <v>2</v>
      </c>
      <c r="Q6" s="1">
        <v>0</v>
      </c>
      <c r="R6" s="4">
        <v>0</v>
      </c>
      <c r="S6" s="3">
        <f t="shared" si="6"/>
        <v>0</v>
      </c>
      <c r="T6" s="3">
        <f t="shared" si="0"/>
        <v>7.1428571428571423</v>
      </c>
      <c r="U6" s="3">
        <f t="shared" si="0"/>
        <v>0</v>
      </c>
      <c r="V6" s="3">
        <f t="shared" si="0"/>
        <v>0</v>
      </c>
    </row>
    <row r="7" spans="1:22" x14ac:dyDescent="0.35">
      <c r="A7" s="1"/>
      <c r="B7" s="1">
        <v>5</v>
      </c>
      <c r="C7" s="1">
        <v>0</v>
      </c>
      <c r="D7" s="1"/>
      <c r="E7" s="1"/>
      <c r="F7" s="1"/>
      <c r="G7" s="1"/>
      <c r="H7" s="4"/>
      <c r="I7" s="1"/>
      <c r="J7" s="4"/>
      <c r="K7" s="1"/>
      <c r="L7" s="1"/>
      <c r="M7" s="1"/>
      <c r="N7" s="1"/>
      <c r="O7" s="1"/>
      <c r="P7" s="1"/>
      <c r="Q7" s="1"/>
      <c r="R7" s="4"/>
      <c r="S7" s="1"/>
      <c r="T7" s="1"/>
      <c r="U7" s="1"/>
      <c r="V7" s="1"/>
    </row>
    <row r="8" spans="1:22" x14ac:dyDescent="0.35">
      <c r="A8" s="1"/>
      <c r="B8" s="1">
        <v>6</v>
      </c>
      <c r="C8" s="1">
        <v>62</v>
      </c>
      <c r="D8" s="1">
        <v>12</v>
      </c>
      <c r="E8" s="1">
        <v>11</v>
      </c>
      <c r="F8" s="1">
        <v>3</v>
      </c>
      <c r="G8" s="1">
        <v>3</v>
      </c>
      <c r="H8" s="4">
        <f t="shared" si="1"/>
        <v>23</v>
      </c>
      <c r="I8" s="3">
        <f t="shared" si="2"/>
        <v>79.310344827586206</v>
      </c>
      <c r="J8" s="4">
        <f t="shared" si="3"/>
        <v>14</v>
      </c>
      <c r="K8" s="3">
        <f t="shared" si="4"/>
        <v>48.275862068965516</v>
      </c>
      <c r="L8" s="1">
        <f t="shared" si="5"/>
        <v>29</v>
      </c>
      <c r="M8" s="1"/>
      <c r="N8" s="1"/>
      <c r="O8" s="1">
        <v>0</v>
      </c>
      <c r="P8" s="1">
        <v>2</v>
      </c>
      <c r="Q8" s="1">
        <v>0</v>
      </c>
      <c r="R8" s="4">
        <v>0</v>
      </c>
      <c r="S8" s="3">
        <f t="shared" si="6"/>
        <v>0</v>
      </c>
      <c r="T8" s="3">
        <f t="shared" si="0"/>
        <v>18.181818181818183</v>
      </c>
      <c r="U8" s="3">
        <f t="shared" si="0"/>
        <v>0</v>
      </c>
      <c r="V8" s="3">
        <f t="shared" si="0"/>
        <v>0</v>
      </c>
    </row>
    <row r="9" spans="1:22" x14ac:dyDescent="0.35">
      <c r="A9" s="1"/>
      <c r="B9" s="1">
        <v>7</v>
      </c>
      <c r="C9" s="1">
        <v>140</v>
      </c>
      <c r="D9" s="1">
        <v>8</v>
      </c>
      <c r="E9" s="1">
        <v>14</v>
      </c>
      <c r="F9" s="1">
        <v>3</v>
      </c>
      <c r="G9" s="3">
        <v>5</v>
      </c>
      <c r="H9" s="4">
        <f t="shared" si="1"/>
        <v>22</v>
      </c>
      <c r="I9" s="3">
        <f t="shared" si="2"/>
        <v>73.333333333333329</v>
      </c>
      <c r="J9" s="4">
        <f t="shared" si="3"/>
        <v>17</v>
      </c>
      <c r="K9" s="3">
        <f t="shared" si="4"/>
        <v>56.666666666666664</v>
      </c>
      <c r="L9" s="1">
        <f t="shared" si="5"/>
        <v>30</v>
      </c>
      <c r="M9" s="1"/>
      <c r="N9" s="1"/>
      <c r="O9" s="1">
        <v>0</v>
      </c>
      <c r="P9" s="1">
        <v>2</v>
      </c>
      <c r="Q9" s="1">
        <v>0</v>
      </c>
      <c r="R9" s="4">
        <v>0</v>
      </c>
      <c r="S9" s="3">
        <f t="shared" si="6"/>
        <v>0</v>
      </c>
      <c r="T9" s="3">
        <f t="shared" si="0"/>
        <v>14.285714285714285</v>
      </c>
      <c r="U9" s="3">
        <f t="shared" si="0"/>
        <v>0</v>
      </c>
      <c r="V9" s="3">
        <f t="shared" si="0"/>
        <v>0</v>
      </c>
    </row>
    <row r="10" spans="1:22" x14ac:dyDescent="0.35">
      <c r="A10" s="1"/>
      <c r="B10" s="1">
        <v>8</v>
      </c>
      <c r="C10" s="1">
        <v>65</v>
      </c>
      <c r="D10" s="1"/>
      <c r="E10" s="1"/>
      <c r="F10" s="1"/>
      <c r="G10" s="1"/>
      <c r="H10" s="4"/>
      <c r="I10" s="1"/>
      <c r="J10" s="4"/>
      <c r="K10" s="1"/>
      <c r="L10" s="1"/>
      <c r="M10" s="1"/>
      <c r="N10" s="1"/>
      <c r="O10" s="1"/>
      <c r="P10" s="1"/>
      <c r="Q10" s="1"/>
      <c r="R10" s="4"/>
      <c r="S10" s="1"/>
      <c r="T10" s="1"/>
      <c r="U10" s="1"/>
      <c r="V10" s="1"/>
    </row>
    <row r="11" spans="1:22" x14ac:dyDescent="0.35">
      <c r="A11" s="1"/>
      <c r="B11" s="1">
        <v>9</v>
      </c>
      <c r="C11" s="1">
        <v>165</v>
      </c>
      <c r="D11" s="1">
        <v>20</v>
      </c>
      <c r="E11" s="1">
        <v>37</v>
      </c>
      <c r="F11" s="1">
        <v>11</v>
      </c>
      <c r="G11" s="3">
        <v>5</v>
      </c>
      <c r="H11" s="4">
        <f t="shared" si="1"/>
        <v>57</v>
      </c>
      <c r="I11" s="3">
        <f t="shared" si="2"/>
        <v>78.082191780821915</v>
      </c>
      <c r="J11" s="4">
        <f t="shared" si="3"/>
        <v>48</v>
      </c>
      <c r="K11" s="3">
        <f t="shared" si="4"/>
        <v>65.753424657534239</v>
      </c>
      <c r="L11" s="1">
        <f t="shared" si="5"/>
        <v>73</v>
      </c>
      <c r="M11" s="1"/>
      <c r="N11" s="1"/>
      <c r="O11" s="1">
        <v>0</v>
      </c>
      <c r="P11" s="1">
        <v>4</v>
      </c>
      <c r="Q11" s="1">
        <v>0</v>
      </c>
      <c r="R11" s="4">
        <v>0</v>
      </c>
      <c r="S11" s="3">
        <f t="shared" si="6"/>
        <v>0</v>
      </c>
      <c r="T11" s="3">
        <f t="shared" si="0"/>
        <v>10.810810810810811</v>
      </c>
      <c r="U11" s="3">
        <f t="shared" si="0"/>
        <v>0</v>
      </c>
      <c r="V11" s="3">
        <f t="shared" si="0"/>
        <v>0</v>
      </c>
    </row>
    <row r="12" spans="1:22" x14ac:dyDescent="0.35">
      <c r="A12" s="1"/>
      <c r="B12" s="1">
        <v>10</v>
      </c>
      <c r="C12" s="1">
        <v>45</v>
      </c>
      <c r="D12" s="1"/>
      <c r="E12" s="1"/>
      <c r="F12" s="1"/>
      <c r="G12" s="1"/>
      <c r="H12" s="4"/>
      <c r="I12" s="1"/>
      <c r="J12" s="4"/>
      <c r="K12" s="1"/>
      <c r="L12" s="1"/>
      <c r="M12" s="1"/>
      <c r="N12" s="1"/>
      <c r="O12" s="1"/>
      <c r="P12" s="1"/>
      <c r="Q12" s="1"/>
      <c r="R12" s="4"/>
      <c r="S12" s="1"/>
      <c r="T12" s="1"/>
      <c r="U12" s="1"/>
      <c r="V12" s="1"/>
    </row>
    <row r="13" spans="1:22" x14ac:dyDescent="0.35">
      <c r="A13" s="1"/>
      <c r="B13" s="1">
        <v>11</v>
      </c>
      <c r="C13" s="1">
        <v>30</v>
      </c>
      <c r="D13" s="1">
        <v>2</v>
      </c>
      <c r="E13" s="1">
        <v>0</v>
      </c>
      <c r="F13" s="1">
        <v>0</v>
      </c>
      <c r="G13" s="3">
        <v>0</v>
      </c>
      <c r="H13" s="4">
        <f t="shared" si="1"/>
        <v>2</v>
      </c>
      <c r="I13" s="3">
        <f t="shared" si="2"/>
        <v>100</v>
      </c>
      <c r="J13" s="4">
        <f t="shared" si="3"/>
        <v>0</v>
      </c>
      <c r="K13" s="3">
        <f t="shared" si="4"/>
        <v>0</v>
      </c>
      <c r="L13" s="1">
        <f t="shared" si="5"/>
        <v>2</v>
      </c>
      <c r="M13" s="1"/>
      <c r="N13" s="1"/>
      <c r="O13" s="1">
        <v>0</v>
      </c>
      <c r="P13" s="1"/>
      <c r="Q13" s="1"/>
      <c r="R13" s="4">
        <v>0</v>
      </c>
      <c r="S13" s="3">
        <f t="shared" si="6"/>
        <v>0</v>
      </c>
      <c r="T13" s="1"/>
      <c r="U13" s="1"/>
      <c r="V13" s="3">
        <v>0</v>
      </c>
    </row>
    <row r="14" spans="1:22" x14ac:dyDescent="0.35">
      <c r="A14" s="1"/>
      <c r="B14" s="1">
        <v>12</v>
      </c>
      <c r="C14" s="1">
        <v>96</v>
      </c>
      <c r="D14" s="1">
        <v>14</v>
      </c>
      <c r="E14" s="1">
        <v>15</v>
      </c>
      <c r="F14" s="1">
        <v>3</v>
      </c>
      <c r="G14" s="3">
        <v>1</v>
      </c>
      <c r="H14" s="4">
        <f t="shared" si="1"/>
        <v>29</v>
      </c>
      <c r="I14" s="3">
        <f t="shared" si="2"/>
        <v>87.878787878787875</v>
      </c>
      <c r="J14" s="4">
        <f t="shared" si="3"/>
        <v>18</v>
      </c>
      <c r="K14" s="3">
        <f t="shared" si="4"/>
        <v>54.54545454545454</v>
      </c>
      <c r="L14" s="1">
        <f t="shared" si="5"/>
        <v>33</v>
      </c>
      <c r="M14" s="1"/>
      <c r="N14" s="1"/>
      <c r="O14" s="1">
        <v>0</v>
      </c>
      <c r="P14" s="1">
        <v>1</v>
      </c>
      <c r="Q14" s="1">
        <v>0</v>
      </c>
      <c r="R14" s="4">
        <v>0</v>
      </c>
      <c r="S14" s="3">
        <f t="shared" si="6"/>
        <v>0</v>
      </c>
      <c r="T14" s="3">
        <f t="shared" si="0"/>
        <v>6.666666666666667</v>
      </c>
      <c r="U14" s="3">
        <f t="shared" si="0"/>
        <v>0</v>
      </c>
      <c r="V14" s="3">
        <f t="shared" si="0"/>
        <v>0</v>
      </c>
    </row>
    <row r="15" spans="1:22" x14ac:dyDescent="0.35">
      <c r="A15" s="1"/>
      <c r="B15" s="1">
        <v>13</v>
      </c>
      <c r="C15" s="1">
        <v>105</v>
      </c>
      <c r="D15" s="1">
        <v>12</v>
      </c>
      <c r="E15" s="1">
        <v>9</v>
      </c>
      <c r="F15" s="1">
        <v>5</v>
      </c>
      <c r="G15" s="3">
        <v>6</v>
      </c>
      <c r="H15" s="4">
        <f t="shared" si="1"/>
        <v>21</v>
      </c>
      <c r="I15" s="3">
        <f t="shared" si="2"/>
        <v>65.625</v>
      </c>
      <c r="J15" s="4">
        <f t="shared" si="3"/>
        <v>14</v>
      </c>
      <c r="K15" s="3">
        <f t="shared" si="4"/>
        <v>43.75</v>
      </c>
      <c r="L15" s="1">
        <f t="shared" si="5"/>
        <v>32</v>
      </c>
      <c r="M15" s="1"/>
      <c r="N15" s="1"/>
      <c r="O15" s="1">
        <v>0</v>
      </c>
      <c r="P15" s="1">
        <v>2</v>
      </c>
      <c r="Q15" s="1">
        <v>0</v>
      </c>
      <c r="R15" s="4">
        <v>0</v>
      </c>
      <c r="S15" s="3">
        <f t="shared" si="6"/>
        <v>0</v>
      </c>
      <c r="T15" s="3">
        <f t="shared" si="0"/>
        <v>22.222222222222221</v>
      </c>
      <c r="U15" s="3">
        <f t="shared" si="0"/>
        <v>0</v>
      </c>
      <c r="V15" s="3">
        <f t="shared" si="0"/>
        <v>0</v>
      </c>
    </row>
    <row r="16" spans="1:22" x14ac:dyDescent="0.35">
      <c r="A16" s="1"/>
      <c r="B16" s="1">
        <v>14</v>
      </c>
      <c r="C16" s="1">
        <v>133</v>
      </c>
      <c r="D16" s="1">
        <v>22</v>
      </c>
      <c r="E16" s="1">
        <v>30</v>
      </c>
      <c r="F16" s="1">
        <v>12</v>
      </c>
      <c r="G16" s="3">
        <v>2</v>
      </c>
      <c r="H16" s="4">
        <f t="shared" si="1"/>
        <v>52</v>
      </c>
      <c r="I16" s="3">
        <f t="shared" si="2"/>
        <v>78.787878787878782</v>
      </c>
      <c r="J16" s="4">
        <f t="shared" si="3"/>
        <v>42</v>
      </c>
      <c r="K16" s="3">
        <f t="shared" si="4"/>
        <v>63.636363636363633</v>
      </c>
      <c r="L16" s="1">
        <f t="shared" si="5"/>
        <v>66</v>
      </c>
      <c r="M16" s="1"/>
      <c r="N16" s="1"/>
      <c r="O16" s="1">
        <v>0</v>
      </c>
      <c r="P16" s="1">
        <v>2</v>
      </c>
      <c r="Q16" s="1">
        <v>0</v>
      </c>
      <c r="R16" s="4">
        <v>0</v>
      </c>
      <c r="S16" s="3">
        <f t="shared" si="6"/>
        <v>0</v>
      </c>
      <c r="T16" s="3">
        <f t="shared" si="0"/>
        <v>6.666666666666667</v>
      </c>
      <c r="U16" s="3">
        <f t="shared" si="0"/>
        <v>0</v>
      </c>
      <c r="V16" s="3">
        <f t="shared" si="0"/>
        <v>0</v>
      </c>
    </row>
    <row r="17" spans="1:22" x14ac:dyDescent="0.35">
      <c r="A17" s="1"/>
      <c r="B17" s="1">
        <v>15</v>
      </c>
      <c r="C17" s="1">
        <v>145</v>
      </c>
      <c r="D17" s="1">
        <v>15</v>
      </c>
      <c r="E17" s="1">
        <v>12</v>
      </c>
      <c r="F17" s="1">
        <v>4</v>
      </c>
      <c r="G17" s="1">
        <v>1</v>
      </c>
      <c r="H17" s="4">
        <f t="shared" si="1"/>
        <v>27</v>
      </c>
      <c r="I17" s="3">
        <f t="shared" si="2"/>
        <v>84.375</v>
      </c>
      <c r="J17" s="4">
        <f t="shared" si="3"/>
        <v>16</v>
      </c>
      <c r="K17" s="3">
        <f t="shared" si="4"/>
        <v>50</v>
      </c>
      <c r="L17" s="1">
        <f t="shared" si="5"/>
        <v>32</v>
      </c>
      <c r="M17" s="1"/>
      <c r="N17" s="1"/>
      <c r="O17" s="1">
        <v>0</v>
      </c>
      <c r="P17" s="1">
        <v>1</v>
      </c>
      <c r="Q17" s="1">
        <v>0</v>
      </c>
      <c r="R17" s="4">
        <v>0</v>
      </c>
      <c r="S17" s="3">
        <f t="shared" si="6"/>
        <v>0</v>
      </c>
      <c r="T17" s="3">
        <f t="shared" si="0"/>
        <v>8.3333333333333321</v>
      </c>
      <c r="U17" s="3">
        <f t="shared" si="0"/>
        <v>0</v>
      </c>
      <c r="V17" s="3">
        <f t="shared" si="0"/>
        <v>0</v>
      </c>
    </row>
    <row r="18" spans="1:22" x14ac:dyDescent="0.35">
      <c r="A18" s="1"/>
      <c r="B18" s="1">
        <v>16</v>
      </c>
      <c r="C18" s="1">
        <v>45</v>
      </c>
      <c r="D18" s="1">
        <v>10</v>
      </c>
      <c r="E18" s="1">
        <v>11</v>
      </c>
      <c r="F18" s="1">
        <v>2</v>
      </c>
      <c r="G18" s="1">
        <v>0</v>
      </c>
      <c r="H18" s="4">
        <f t="shared" si="1"/>
        <v>21</v>
      </c>
      <c r="I18" s="3">
        <f t="shared" si="2"/>
        <v>91.304347826086953</v>
      </c>
      <c r="J18" s="4">
        <f t="shared" si="3"/>
        <v>13</v>
      </c>
      <c r="K18" s="3">
        <f t="shared" si="4"/>
        <v>56.521739130434781</v>
      </c>
      <c r="L18" s="1">
        <f t="shared" si="5"/>
        <v>23</v>
      </c>
      <c r="M18" s="1"/>
      <c r="N18" s="1"/>
      <c r="O18" s="1">
        <v>0</v>
      </c>
      <c r="P18" s="1">
        <v>0</v>
      </c>
      <c r="Q18" s="1">
        <v>0</v>
      </c>
      <c r="R18" s="4"/>
      <c r="S18" s="3">
        <f t="shared" si="6"/>
        <v>0</v>
      </c>
      <c r="T18" s="3">
        <f t="shared" si="0"/>
        <v>0</v>
      </c>
      <c r="U18" s="3">
        <f t="shared" si="0"/>
        <v>0</v>
      </c>
      <c r="V18" s="3"/>
    </row>
    <row r="19" spans="1:22" x14ac:dyDescent="0.35">
      <c r="A19" s="1"/>
      <c r="B19" s="1">
        <v>17</v>
      </c>
      <c r="C19" s="1">
        <v>60</v>
      </c>
      <c r="D19" s="1"/>
      <c r="E19" s="1"/>
      <c r="F19" s="1"/>
      <c r="G19" s="1"/>
      <c r="H19" s="4"/>
      <c r="I19" s="1"/>
      <c r="J19" s="4"/>
      <c r="K19" s="1"/>
      <c r="L19" s="1"/>
      <c r="M19" s="1"/>
      <c r="N19" s="1"/>
      <c r="O19" s="1"/>
      <c r="P19" s="1"/>
      <c r="Q19" s="1"/>
      <c r="R19" s="4"/>
      <c r="S19" s="1"/>
      <c r="T19" s="1"/>
      <c r="U19" s="1"/>
      <c r="V19" s="1"/>
    </row>
    <row r="20" spans="1:22" x14ac:dyDescent="0.35">
      <c r="A20" s="1"/>
      <c r="B20" s="1">
        <v>18</v>
      </c>
      <c r="C20" s="1">
        <v>149</v>
      </c>
      <c r="D20" s="1">
        <v>16</v>
      </c>
      <c r="E20" s="1">
        <v>13</v>
      </c>
      <c r="F20" s="1">
        <v>3</v>
      </c>
      <c r="G20" s="1">
        <v>1</v>
      </c>
      <c r="H20" s="4">
        <f t="shared" si="1"/>
        <v>29</v>
      </c>
      <c r="I20" s="3">
        <f t="shared" si="2"/>
        <v>87.878787878787875</v>
      </c>
      <c r="J20" s="4">
        <f t="shared" si="3"/>
        <v>16</v>
      </c>
      <c r="K20" s="3">
        <f t="shared" si="4"/>
        <v>48.484848484848484</v>
      </c>
      <c r="L20" s="1">
        <f t="shared" si="5"/>
        <v>33</v>
      </c>
      <c r="M20" s="1"/>
      <c r="N20" s="1"/>
      <c r="O20" s="1">
        <v>0</v>
      </c>
      <c r="P20" s="1">
        <v>0</v>
      </c>
      <c r="Q20" s="1">
        <v>0</v>
      </c>
      <c r="R20" s="4">
        <v>0</v>
      </c>
      <c r="S20" s="3">
        <f t="shared" si="6"/>
        <v>0</v>
      </c>
      <c r="T20" s="3">
        <f t="shared" si="6"/>
        <v>0</v>
      </c>
      <c r="U20" s="3">
        <f t="shared" si="6"/>
        <v>0</v>
      </c>
      <c r="V20" s="3">
        <f t="shared" si="6"/>
        <v>0</v>
      </c>
    </row>
    <row r="21" spans="1:22" x14ac:dyDescent="0.35">
      <c r="A21" s="1"/>
      <c r="B21" s="1">
        <v>19</v>
      </c>
      <c r="C21" s="1">
        <v>142</v>
      </c>
      <c r="D21" s="1">
        <v>19</v>
      </c>
      <c r="E21" s="1">
        <v>30</v>
      </c>
      <c r="F21" s="1">
        <v>2</v>
      </c>
      <c r="G21" s="1">
        <v>1</v>
      </c>
      <c r="H21" s="4">
        <f t="shared" si="1"/>
        <v>49</v>
      </c>
      <c r="I21" s="3">
        <f t="shared" si="2"/>
        <v>94.230769230769226</v>
      </c>
      <c r="J21" s="4">
        <f t="shared" si="3"/>
        <v>32</v>
      </c>
      <c r="K21" s="3">
        <f t="shared" si="4"/>
        <v>61.53846153846154</v>
      </c>
      <c r="L21" s="1">
        <f t="shared" si="5"/>
        <v>52</v>
      </c>
      <c r="M21" s="1"/>
      <c r="N21" s="1"/>
      <c r="O21" s="1">
        <v>0</v>
      </c>
      <c r="P21" s="1">
        <v>0</v>
      </c>
      <c r="Q21" s="1">
        <v>0</v>
      </c>
      <c r="R21" s="4">
        <v>0</v>
      </c>
      <c r="S21" s="3">
        <f t="shared" si="6"/>
        <v>0</v>
      </c>
      <c r="T21" s="3">
        <f t="shared" si="6"/>
        <v>0</v>
      </c>
      <c r="U21" s="3">
        <f t="shared" si="6"/>
        <v>0</v>
      </c>
      <c r="V21" s="3">
        <f t="shared" si="6"/>
        <v>0</v>
      </c>
    </row>
    <row r="22" spans="1:22" x14ac:dyDescent="0.35">
      <c r="A22" s="1"/>
      <c r="B22" s="1">
        <v>20</v>
      </c>
      <c r="C22" s="1">
        <v>100</v>
      </c>
      <c r="D22" s="1"/>
      <c r="E22" s="1"/>
      <c r="F22" s="1"/>
      <c r="G22" s="1"/>
      <c r="H22" s="4"/>
      <c r="I22" s="1"/>
      <c r="J22" s="4"/>
      <c r="K22" s="1"/>
      <c r="L22" s="1"/>
      <c r="M22" s="1"/>
      <c r="N22" s="1"/>
      <c r="O22" s="1"/>
      <c r="P22" s="1"/>
      <c r="Q22" s="1"/>
      <c r="R22" s="4"/>
      <c r="S22" s="1"/>
      <c r="T22" s="1"/>
      <c r="U22" s="1"/>
      <c r="V22" s="1"/>
    </row>
    <row r="23" spans="1:22" x14ac:dyDescent="0.35">
      <c r="A23" s="1"/>
      <c r="B23" s="1">
        <v>21</v>
      </c>
      <c r="C23" s="1">
        <v>63</v>
      </c>
      <c r="D23" s="1">
        <v>5</v>
      </c>
      <c r="E23" s="1">
        <v>5</v>
      </c>
      <c r="F23" s="1">
        <v>4</v>
      </c>
      <c r="G23" s="1">
        <v>0</v>
      </c>
      <c r="H23" s="4">
        <f t="shared" si="1"/>
        <v>10</v>
      </c>
      <c r="I23" s="3">
        <f t="shared" si="2"/>
        <v>71.428571428571431</v>
      </c>
      <c r="J23" s="4">
        <f t="shared" si="3"/>
        <v>9</v>
      </c>
      <c r="K23" s="3">
        <f t="shared" si="4"/>
        <v>64.285714285714292</v>
      </c>
      <c r="L23" s="1">
        <f t="shared" si="5"/>
        <v>14</v>
      </c>
      <c r="M23" s="1"/>
      <c r="N23" s="1"/>
      <c r="O23" s="1">
        <v>0</v>
      </c>
      <c r="P23" s="1">
        <v>1</v>
      </c>
      <c r="Q23" s="1">
        <v>0</v>
      </c>
      <c r="R23" s="4"/>
      <c r="S23" s="3">
        <f t="shared" si="6"/>
        <v>0</v>
      </c>
      <c r="T23" s="3">
        <f t="shared" si="6"/>
        <v>20</v>
      </c>
      <c r="U23" s="3">
        <f t="shared" si="6"/>
        <v>0</v>
      </c>
      <c r="V23" s="3"/>
    </row>
    <row r="24" spans="1:22" x14ac:dyDescent="0.35">
      <c r="A24" s="1"/>
      <c r="B24" s="1">
        <v>22</v>
      </c>
      <c r="C24" s="1">
        <v>115</v>
      </c>
      <c r="D24" s="1"/>
      <c r="E24" s="1"/>
      <c r="F24" s="1"/>
      <c r="G24" s="1"/>
      <c r="H24" s="4"/>
      <c r="I24" s="1"/>
      <c r="J24" s="4"/>
      <c r="K24" s="1"/>
      <c r="L24" s="1"/>
      <c r="M24" s="1"/>
      <c r="N24" s="1"/>
      <c r="O24" s="1"/>
      <c r="P24" s="1"/>
      <c r="Q24" s="1"/>
      <c r="R24" s="4"/>
      <c r="S24" s="1"/>
      <c r="T24" s="1"/>
      <c r="U24" s="1"/>
      <c r="V24" s="1"/>
    </row>
    <row r="25" spans="1:22" x14ac:dyDescent="0.35">
      <c r="A25" s="1"/>
      <c r="B25" s="1">
        <v>23</v>
      </c>
      <c r="C25" s="1">
        <v>83</v>
      </c>
      <c r="D25" s="1">
        <v>9</v>
      </c>
      <c r="E25" s="1">
        <v>11</v>
      </c>
      <c r="F25" s="1">
        <v>0</v>
      </c>
      <c r="G25" s="1">
        <v>3</v>
      </c>
      <c r="H25" s="4">
        <f t="shared" si="1"/>
        <v>20</v>
      </c>
      <c r="I25" s="3">
        <f t="shared" si="2"/>
        <v>86.956521739130437</v>
      </c>
      <c r="J25" s="4">
        <f t="shared" si="3"/>
        <v>11</v>
      </c>
      <c r="K25" s="3">
        <f t="shared" si="4"/>
        <v>47.826086956521742</v>
      </c>
      <c r="L25" s="1">
        <f t="shared" si="5"/>
        <v>23</v>
      </c>
      <c r="M25" s="1"/>
      <c r="N25" s="1"/>
      <c r="O25" s="1">
        <v>0</v>
      </c>
      <c r="P25" s="1">
        <v>3</v>
      </c>
      <c r="Q25" s="1"/>
      <c r="R25" s="4">
        <v>0</v>
      </c>
      <c r="S25" s="3">
        <f t="shared" si="6"/>
        <v>0</v>
      </c>
      <c r="T25" s="3">
        <f t="shared" si="6"/>
        <v>27.27272727272727</v>
      </c>
      <c r="U25" s="3"/>
      <c r="V25" s="3">
        <f t="shared" si="6"/>
        <v>0</v>
      </c>
    </row>
    <row r="26" spans="1:22" x14ac:dyDescent="0.35">
      <c r="A26" s="1"/>
      <c r="B26" s="1">
        <v>24</v>
      </c>
      <c r="C26" s="1">
        <v>92</v>
      </c>
      <c r="D26" s="1">
        <v>5</v>
      </c>
      <c r="E26" s="1">
        <v>7</v>
      </c>
      <c r="F26" s="1">
        <v>1</v>
      </c>
      <c r="G26" s="1">
        <v>1</v>
      </c>
      <c r="H26" s="4">
        <f t="shared" si="1"/>
        <v>12</v>
      </c>
      <c r="I26" s="3">
        <f t="shared" si="2"/>
        <v>85.714285714285708</v>
      </c>
      <c r="J26" s="4">
        <f t="shared" si="3"/>
        <v>8</v>
      </c>
      <c r="K26" s="3">
        <f t="shared" si="4"/>
        <v>57.142857142857139</v>
      </c>
      <c r="L26" s="1">
        <f t="shared" si="5"/>
        <v>14</v>
      </c>
      <c r="M26" s="1"/>
      <c r="N26" s="1"/>
      <c r="O26" s="1">
        <v>0</v>
      </c>
      <c r="P26" s="1">
        <v>0</v>
      </c>
      <c r="Q26" s="1">
        <v>0</v>
      </c>
      <c r="R26" s="4">
        <v>0</v>
      </c>
      <c r="S26" s="3">
        <f t="shared" si="6"/>
        <v>0</v>
      </c>
      <c r="T26" s="3">
        <f t="shared" si="6"/>
        <v>0</v>
      </c>
      <c r="U26" s="3">
        <f t="shared" si="6"/>
        <v>0</v>
      </c>
      <c r="V26" s="3">
        <f t="shared" si="6"/>
        <v>0</v>
      </c>
    </row>
    <row r="27" spans="1:22" x14ac:dyDescent="0.35">
      <c r="A27" s="1"/>
      <c r="B27" s="1">
        <v>25</v>
      </c>
      <c r="C27" s="1">
        <v>132</v>
      </c>
      <c r="D27" s="1">
        <v>28</v>
      </c>
      <c r="E27" s="1">
        <v>47</v>
      </c>
      <c r="F27" s="1">
        <v>5</v>
      </c>
      <c r="G27" s="1">
        <v>5</v>
      </c>
      <c r="H27" s="4">
        <f t="shared" si="1"/>
        <v>75</v>
      </c>
      <c r="I27" s="3">
        <f t="shared" si="2"/>
        <v>88.235294117647058</v>
      </c>
      <c r="J27" s="4">
        <f t="shared" si="3"/>
        <v>52</v>
      </c>
      <c r="K27" s="3">
        <f t="shared" si="4"/>
        <v>61.176470588235297</v>
      </c>
      <c r="L27" s="1">
        <f t="shared" si="5"/>
        <v>85</v>
      </c>
      <c r="M27" s="1"/>
      <c r="N27" s="1"/>
      <c r="O27" s="1">
        <v>0</v>
      </c>
      <c r="P27" s="1">
        <v>2</v>
      </c>
      <c r="Q27" s="1">
        <v>0</v>
      </c>
      <c r="R27" s="4">
        <v>0</v>
      </c>
      <c r="S27" s="3">
        <f t="shared" si="6"/>
        <v>0</v>
      </c>
      <c r="T27" s="3">
        <f t="shared" si="6"/>
        <v>4.2553191489361701</v>
      </c>
      <c r="U27" s="3">
        <f t="shared" si="6"/>
        <v>0</v>
      </c>
      <c r="V27" s="3">
        <f t="shared" si="6"/>
        <v>0</v>
      </c>
    </row>
    <row r="28" spans="1:22" x14ac:dyDescent="0.35">
      <c r="A28" s="1"/>
      <c r="B28" s="1">
        <v>26</v>
      </c>
      <c r="C28" s="1">
        <v>93</v>
      </c>
      <c r="D28" s="1">
        <v>4</v>
      </c>
      <c r="E28" s="1">
        <v>12</v>
      </c>
      <c r="F28" s="1">
        <v>2</v>
      </c>
      <c r="G28" s="1">
        <v>2</v>
      </c>
      <c r="H28" s="4">
        <f t="shared" si="1"/>
        <v>16</v>
      </c>
      <c r="I28" s="3">
        <f t="shared" si="2"/>
        <v>80</v>
      </c>
      <c r="J28" s="4">
        <f t="shared" si="3"/>
        <v>14</v>
      </c>
      <c r="K28" s="3">
        <f t="shared" si="4"/>
        <v>70</v>
      </c>
      <c r="L28" s="1">
        <f t="shared" si="5"/>
        <v>20</v>
      </c>
      <c r="M28" s="1"/>
      <c r="N28" s="1"/>
      <c r="O28" s="1">
        <v>0</v>
      </c>
      <c r="P28" s="1">
        <v>0</v>
      </c>
      <c r="Q28" s="1">
        <v>0</v>
      </c>
      <c r="R28" s="4">
        <v>0</v>
      </c>
      <c r="S28" s="3">
        <f t="shared" si="6"/>
        <v>0</v>
      </c>
      <c r="T28" s="3">
        <f t="shared" si="6"/>
        <v>0</v>
      </c>
      <c r="U28" s="3">
        <f t="shared" si="6"/>
        <v>0</v>
      </c>
      <c r="V28" s="3">
        <f t="shared" si="6"/>
        <v>0</v>
      </c>
    </row>
    <row r="29" spans="1:22" x14ac:dyDescent="0.35">
      <c r="A29" s="1"/>
      <c r="B29" s="1">
        <v>27</v>
      </c>
      <c r="C29" s="1">
        <v>150</v>
      </c>
      <c r="D29" s="1">
        <v>20</v>
      </c>
      <c r="E29" s="1">
        <v>21</v>
      </c>
      <c r="F29" s="1">
        <v>0</v>
      </c>
      <c r="G29" s="1">
        <v>1</v>
      </c>
      <c r="H29" s="4">
        <f t="shared" si="1"/>
        <v>41</v>
      </c>
      <c r="I29" s="3">
        <f t="shared" si="2"/>
        <v>97.61904761904762</v>
      </c>
      <c r="J29" s="4">
        <f t="shared" si="3"/>
        <v>21</v>
      </c>
      <c r="K29" s="3">
        <f t="shared" si="4"/>
        <v>50</v>
      </c>
      <c r="L29" s="1">
        <f t="shared" si="5"/>
        <v>42</v>
      </c>
      <c r="M29" s="1"/>
      <c r="N29" s="1"/>
      <c r="O29" s="1">
        <v>0</v>
      </c>
      <c r="P29" s="1">
        <v>3</v>
      </c>
      <c r="Q29" s="1"/>
      <c r="R29" s="4">
        <v>0</v>
      </c>
      <c r="S29" s="3">
        <f t="shared" si="6"/>
        <v>0</v>
      </c>
      <c r="T29" s="3">
        <f t="shared" si="6"/>
        <v>14.285714285714285</v>
      </c>
      <c r="U29" s="3"/>
      <c r="V29" s="3">
        <f t="shared" si="6"/>
        <v>0</v>
      </c>
    </row>
    <row r="30" spans="1:22" x14ac:dyDescent="0.35">
      <c r="A30" s="1"/>
      <c r="B30" s="1">
        <v>28</v>
      </c>
      <c r="C30" s="1">
        <v>82</v>
      </c>
      <c r="D30" s="1">
        <v>6</v>
      </c>
      <c r="E30" s="1">
        <v>4</v>
      </c>
      <c r="F30" s="1">
        <v>4</v>
      </c>
      <c r="G30" s="1">
        <v>1</v>
      </c>
      <c r="H30" s="4">
        <f t="shared" si="1"/>
        <v>10</v>
      </c>
      <c r="I30" s="3">
        <f t="shared" si="2"/>
        <v>66.666666666666657</v>
      </c>
      <c r="J30" s="4">
        <f t="shared" si="3"/>
        <v>8</v>
      </c>
      <c r="K30" s="3">
        <f t="shared" si="4"/>
        <v>53.333333333333336</v>
      </c>
      <c r="L30" s="1">
        <f t="shared" si="5"/>
        <v>15</v>
      </c>
      <c r="M30" s="1"/>
      <c r="N30" s="1"/>
      <c r="O30" s="1">
        <v>0</v>
      </c>
      <c r="P30" s="1">
        <v>0</v>
      </c>
      <c r="Q30" s="1">
        <v>0</v>
      </c>
      <c r="R30" s="4">
        <v>0</v>
      </c>
      <c r="S30" s="3">
        <f t="shared" si="6"/>
        <v>0</v>
      </c>
      <c r="T30" s="3">
        <f t="shared" si="6"/>
        <v>0</v>
      </c>
      <c r="U30" s="3">
        <f t="shared" si="6"/>
        <v>0</v>
      </c>
      <c r="V30" s="3">
        <f t="shared" si="6"/>
        <v>0</v>
      </c>
    </row>
    <row r="31" spans="1:22" x14ac:dyDescent="0.35">
      <c r="A31" s="1"/>
      <c r="B31" s="1">
        <v>29</v>
      </c>
      <c r="C31" s="1">
        <v>126</v>
      </c>
      <c r="D31" s="1">
        <v>13</v>
      </c>
      <c r="E31" s="1">
        <v>11</v>
      </c>
      <c r="F31" s="1">
        <v>1</v>
      </c>
      <c r="G31" s="1">
        <v>1</v>
      </c>
      <c r="H31" s="4">
        <f t="shared" si="1"/>
        <v>24</v>
      </c>
      <c r="I31" s="3">
        <f t="shared" si="2"/>
        <v>92.307692307692307</v>
      </c>
      <c r="J31" s="4">
        <f t="shared" si="3"/>
        <v>12</v>
      </c>
      <c r="K31" s="3">
        <f t="shared" si="4"/>
        <v>46.153846153846153</v>
      </c>
      <c r="L31" s="1">
        <f t="shared" si="5"/>
        <v>26</v>
      </c>
      <c r="M31" s="1"/>
      <c r="N31" s="1"/>
      <c r="O31" s="1">
        <v>0</v>
      </c>
      <c r="P31" s="1">
        <v>1</v>
      </c>
      <c r="Q31" s="1">
        <v>0</v>
      </c>
      <c r="R31" s="4">
        <v>0</v>
      </c>
      <c r="S31" s="3">
        <f t="shared" si="6"/>
        <v>0</v>
      </c>
      <c r="T31" s="3">
        <f t="shared" si="6"/>
        <v>9.0909090909090917</v>
      </c>
      <c r="U31" s="3">
        <f t="shared" si="6"/>
        <v>0</v>
      </c>
      <c r="V31" s="3">
        <f t="shared" si="6"/>
        <v>0</v>
      </c>
    </row>
    <row r="32" spans="1:22" x14ac:dyDescent="0.35">
      <c r="A32" s="1"/>
      <c r="B32" s="1">
        <v>30</v>
      </c>
      <c r="C32" s="1">
        <v>101</v>
      </c>
      <c r="D32" s="1">
        <v>24</v>
      </c>
      <c r="E32" s="1">
        <v>21</v>
      </c>
      <c r="F32" s="1">
        <v>4</v>
      </c>
      <c r="G32" s="1">
        <v>5</v>
      </c>
      <c r="H32" s="4">
        <f t="shared" si="1"/>
        <v>45</v>
      </c>
      <c r="I32" s="3">
        <f t="shared" si="2"/>
        <v>83.333333333333343</v>
      </c>
      <c r="J32" s="4">
        <f t="shared" si="3"/>
        <v>25</v>
      </c>
      <c r="K32" s="3">
        <f t="shared" si="4"/>
        <v>46.296296296296298</v>
      </c>
      <c r="L32" s="1">
        <f t="shared" si="5"/>
        <v>54</v>
      </c>
      <c r="M32" s="1"/>
      <c r="N32" s="1"/>
      <c r="O32" s="1">
        <v>0</v>
      </c>
      <c r="P32" s="1">
        <v>0</v>
      </c>
      <c r="Q32" s="1">
        <v>0</v>
      </c>
      <c r="R32" s="4">
        <v>0</v>
      </c>
      <c r="S32" s="3">
        <f t="shared" si="6"/>
        <v>0</v>
      </c>
      <c r="T32" s="3">
        <f t="shared" si="6"/>
        <v>0</v>
      </c>
      <c r="U32" s="3">
        <f t="shared" si="6"/>
        <v>0</v>
      </c>
      <c r="V32" s="3">
        <f t="shared" si="6"/>
        <v>0</v>
      </c>
    </row>
    <row r="33" spans="1:22" x14ac:dyDescent="0.35">
      <c r="A33" s="1"/>
      <c r="B33" s="1">
        <v>31</v>
      </c>
      <c r="C33" s="1">
        <v>51</v>
      </c>
      <c r="D33" s="1">
        <v>12</v>
      </c>
      <c r="E33" s="1">
        <v>11</v>
      </c>
      <c r="F33" s="1">
        <v>3</v>
      </c>
      <c r="G33" s="1">
        <v>2</v>
      </c>
      <c r="H33" s="4">
        <f t="shared" si="1"/>
        <v>23</v>
      </c>
      <c r="I33" s="3">
        <f t="shared" si="2"/>
        <v>82.142857142857139</v>
      </c>
      <c r="J33" s="4">
        <f t="shared" si="3"/>
        <v>14</v>
      </c>
      <c r="K33" s="3">
        <f t="shared" si="4"/>
        <v>50</v>
      </c>
      <c r="L33" s="1">
        <f t="shared" si="5"/>
        <v>28</v>
      </c>
      <c r="M33" s="1"/>
      <c r="N33" s="1"/>
      <c r="O33" s="1">
        <v>0</v>
      </c>
      <c r="P33" s="1">
        <v>0</v>
      </c>
      <c r="Q33" s="1">
        <v>0</v>
      </c>
      <c r="R33" s="4">
        <v>0</v>
      </c>
      <c r="S33" s="3">
        <f t="shared" si="6"/>
        <v>0</v>
      </c>
      <c r="T33" s="3">
        <f t="shared" si="6"/>
        <v>0</v>
      </c>
      <c r="U33" s="3">
        <f t="shared" si="6"/>
        <v>0</v>
      </c>
      <c r="V33" s="3">
        <f t="shared" si="6"/>
        <v>0</v>
      </c>
    </row>
    <row r="34" spans="1:22" x14ac:dyDescent="0.35">
      <c r="A34" s="1"/>
      <c r="B34" s="1">
        <v>32</v>
      </c>
      <c r="C34" s="1">
        <v>24</v>
      </c>
      <c r="D34" s="1">
        <v>6</v>
      </c>
      <c r="E34" s="1">
        <v>15</v>
      </c>
      <c r="F34" s="1">
        <v>2</v>
      </c>
      <c r="G34" s="1">
        <v>3</v>
      </c>
      <c r="H34" s="4">
        <f t="shared" si="1"/>
        <v>21</v>
      </c>
      <c r="I34" s="3">
        <f t="shared" si="2"/>
        <v>80.769230769230774</v>
      </c>
      <c r="J34" s="4">
        <f t="shared" si="3"/>
        <v>17</v>
      </c>
      <c r="K34" s="3">
        <f t="shared" si="4"/>
        <v>65.384615384615387</v>
      </c>
      <c r="L34" s="1">
        <f t="shared" si="5"/>
        <v>26</v>
      </c>
      <c r="M34" s="1"/>
      <c r="N34" s="1"/>
      <c r="O34" s="1">
        <v>0</v>
      </c>
      <c r="P34" s="1">
        <v>2</v>
      </c>
      <c r="Q34" s="1">
        <v>0</v>
      </c>
      <c r="R34" s="4">
        <v>0</v>
      </c>
      <c r="S34" s="3">
        <f t="shared" si="6"/>
        <v>0</v>
      </c>
      <c r="T34" s="3">
        <f t="shared" si="6"/>
        <v>13.333333333333334</v>
      </c>
      <c r="U34" s="3">
        <f t="shared" si="6"/>
        <v>0</v>
      </c>
      <c r="V34" s="3">
        <f t="shared" si="6"/>
        <v>0</v>
      </c>
    </row>
    <row r="35" spans="1:22" x14ac:dyDescent="0.35">
      <c r="A35" s="1"/>
      <c r="B35" s="1">
        <v>33</v>
      </c>
      <c r="C35" s="1">
        <v>107</v>
      </c>
      <c r="D35" s="1">
        <v>27</v>
      </c>
      <c r="E35" s="1">
        <v>41</v>
      </c>
      <c r="F35" s="1">
        <v>14</v>
      </c>
      <c r="G35" s="1">
        <v>10</v>
      </c>
      <c r="H35" s="4">
        <f t="shared" si="1"/>
        <v>68</v>
      </c>
      <c r="I35" s="3">
        <f t="shared" si="2"/>
        <v>73.91304347826086</v>
      </c>
      <c r="J35" s="4">
        <f t="shared" si="3"/>
        <v>55</v>
      </c>
      <c r="K35" s="3">
        <f t="shared" si="4"/>
        <v>59.782608695652172</v>
      </c>
      <c r="L35" s="1">
        <f t="shared" si="5"/>
        <v>92</v>
      </c>
      <c r="M35" s="1"/>
      <c r="N35" s="1"/>
      <c r="O35" s="1">
        <v>0</v>
      </c>
      <c r="P35" s="1">
        <v>0</v>
      </c>
      <c r="Q35" s="1">
        <v>0</v>
      </c>
      <c r="R35" s="4">
        <v>0</v>
      </c>
      <c r="S35" s="3">
        <f t="shared" si="6"/>
        <v>0</v>
      </c>
      <c r="T35" s="3">
        <f t="shared" si="6"/>
        <v>0</v>
      </c>
      <c r="U35" s="3">
        <f t="shared" si="6"/>
        <v>0</v>
      </c>
      <c r="V35" s="3">
        <f t="shared" si="6"/>
        <v>0</v>
      </c>
    </row>
    <row r="36" spans="1:22" x14ac:dyDescent="0.35">
      <c r="A36" s="1"/>
      <c r="B36" s="1">
        <v>34</v>
      </c>
      <c r="C36" s="1">
        <v>0</v>
      </c>
      <c r="D36" s="1"/>
      <c r="E36" s="1"/>
      <c r="F36" s="1"/>
      <c r="G36" s="1"/>
      <c r="H36" s="4"/>
      <c r="I36" s="1"/>
      <c r="J36" s="4"/>
      <c r="K36" s="1"/>
      <c r="L36" s="1"/>
      <c r="M36" s="1"/>
      <c r="N36" s="1"/>
      <c r="O36" s="1"/>
      <c r="P36" s="1"/>
      <c r="Q36" s="1"/>
      <c r="R36" s="4"/>
      <c r="S36" s="1"/>
      <c r="T36" s="1"/>
      <c r="U36" s="1"/>
      <c r="V36" s="1"/>
    </row>
    <row r="37" spans="1:22" x14ac:dyDescent="0.35">
      <c r="A37" s="1"/>
      <c r="B37" s="1">
        <v>36</v>
      </c>
      <c r="C37" s="1">
        <v>53</v>
      </c>
      <c r="D37" s="1">
        <v>9</v>
      </c>
      <c r="E37" s="1">
        <v>16</v>
      </c>
      <c r="F37" s="1">
        <v>0</v>
      </c>
      <c r="G37" s="1">
        <v>0</v>
      </c>
      <c r="H37" s="4">
        <f t="shared" si="1"/>
        <v>25</v>
      </c>
      <c r="I37" s="3">
        <f t="shared" si="2"/>
        <v>100</v>
      </c>
      <c r="J37" s="4">
        <f t="shared" si="3"/>
        <v>16</v>
      </c>
      <c r="K37" s="3">
        <f t="shared" si="4"/>
        <v>64</v>
      </c>
      <c r="L37" s="1">
        <f t="shared" si="5"/>
        <v>25</v>
      </c>
      <c r="M37" s="1"/>
      <c r="N37" s="1"/>
      <c r="O37" s="1">
        <v>0</v>
      </c>
      <c r="P37" s="1">
        <v>0</v>
      </c>
      <c r="Q37" s="1"/>
      <c r="R37" s="4"/>
      <c r="S37" s="3">
        <f t="shared" si="6"/>
        <v>0</v>
      </c>
      <c r="T37" s="3">
        <f t="shared" si="6"/>
        <v>0</v>
      </c>
      <c r="U37" s="1"/>
      <c r="V37" s="1"/>
    </row>
    <row r="38" spans="1:22" x14ac:dyDescent="0.35">
      <c r="A38" s="1"/>
      <c r="B38" s="1">
        <v>37</v>
      </c>
      <c r="C38" s="1">
        <v>133</v>
      </c>
      <c r="D38" s="1">
        <v>37</v>
      </c>
      <c r="E38" s="1">
        <v>42</v>
      </c>
      <c r="F38" s="1">
        <v>11</v>
      </c>
      <c r="G38" s="1">
        <v>4</v>
      </c>
      <c r="H38" s="4">
        <f t="shared" si="1"/>
        <v>79</v>
      </c>
      <c r="I38" s="3">
        <f t="shared" si="2"/>
        <v>84.042553191489361</v>
      </c>
      <c r="J38" s="4">
        <f t="shared" si="3"/>
        <v>53</v>
      </c>
      <c r="K38" s="3">
        <f t="shared" si="4"/>
        <v>56.38297872340425</v>
      </c>
      <c r="L38" s="1">
        <f t="shared" si="5"/>
        <v>94</v>
      </c>
      <c r="M38" s="1"/>
      <c r="N38" s="1"/>
      <c r="O38" s="1">
        <v>0</v>
      </c>
      <c r="P38" s="1">
        <v>3</v>
      </c>
      <c r="Q38" s="1">
        <v>0</v>
      </c>
      <c r="R38" s="4">
        <v>0</v>
      </c>
      <c r="S38" s="3">
        <f t="shared" si="6"/>
        <v>0</v>
      </c>
      <c r="T38" s="3">
        <f t="shared" si="6"/>
        <v>7.1428571428571423</v>
      </c>
      <c r="U38" s="3">
        <f t="shared" si="6"/>
        <v>0</v>
      </c>
      <c r="V38" s="3">
        <f t="shared" si="6"/>
        <v>0</v>
      </c>
    </row>
    <row r="39" spans="1:22" x14ac:dyDescent="0.35">
      <c r="A39" s="1"/>
      <c r="B39" s="1"/>
      <c r="D39" s="1">
        <f>SUM(D3:D38)</f>
        <v>414</v>
      </c>
      <c r="E39" s="1">
        <f>SUM(E3:E38)</f>
        <v>516</v>
      </c>
      <c r="F39" s="1">
        <f>SUM(F3:F38)</f>
        <v>113</v>
      </c>
      <c r="G39" s="1">
        <f>SUM(G3:G38)</f>
        <v>80</v>
      </c>
      <c r="H39" s="4">
        <f t="shared" si="1"/>
        <v>930</v>
      </c>
      <c r="I39" s="3">
        <f t="shared" si="2"/>
        <v>82.813891362422083</v>
      </c>
      <c r="J39" s="4">
        <f t="shared" si="3"/>
        <v>629</v>
      </c>
      <c r="K39" s="3">
        <f t="shared" si="4"/>
        <v>56.010685663401603</v>
      </c>
      <c r="L39" s="1">
        <f t="shared" si="5"/>
        <v>1123</v>
      </c>
      <c r="M39" s="1"/>
      <c r="N39" s="1"/>
      <c r="O39" s="1">
        <f>SUM(O3:O38)</f>
        <v>0</v>
      </c>
      <c r="P39" s="1">
        <f>SUM(P3:P38)</f>
        <v>33</v>
      </c>
      <c r="Q39" s="1">
        <f>SUM(Q3:Q38)</f>
        <v>0</v>
      </c>
      <c r="R39" s="4">
        <f>SUM(R3:R38)</f>
        <v>0</v>
      </c>
      <c r="S39" s="3">
        <f t="shared" si="6"/>
        <v>0</v>
      </c>
      <c r="T39" s="3">
        <f t="shared" si="6"/>
        <v>6.395348837209303</v>
      </c>
      <c r="U39" s="3">
        <f t="shared" si="6"/>
        <v>0</v>
      </c>
      <c r="V39" s="3">
        <f t="shared" si="6"/>
        <v>0</v>
      </c>
    </row>
    <row r="40" spans="1:22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22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22" x14ac:dyDescent="0.35">
      <c r="A42" s="1" t="s">
        <v>18</v>
      </c>
      <c r="B42" s="1">
        <v>1</v>
      </c>
      <c r="C42" s="1">
        <v>110</v>
      </c>
      <c r="D42" s="1">
        <v>33</v>
      </c>
      <c r="E42" s="1">
        <v>45</v>
      </c>
      <c r="F42" s="1">
        <v>3</v>
      </c>
      <c r="G42" s="1">
        <v>1</v>
      </c>
      <c r="H42" s="1">
        <f>D42+E42</f>
        <v>78</v>
      </c>
      <c r="I42" s="3">
        <f>(H42/L42)*100</f>
        <v>95.121951219512198</v>
      </c>
      <c r="J42" s="1">
        <f>E42+F42</f>
        <v>48</v>
      </c>
      <c r="K42" s="3">
        <f>(J42/L42)*100</f>
        <v>58.536585365853654</v>
      </c>
      <c r="L42" s="1">
        <f>SUM(D42:G42)</f>
        <v>82</v>
      </c>
      <c r="M42" s="1"/>
      <c r="N42" s="1"/>
      <c r="O42" s="1">
        <v>1</v>
      </c>
      <c r="P42" s="1">
        <v>7</v>
      </c>
      <c r="Q42" s="1">
        <v>2</v>
      </c>
      <c r="R42" s="1">
        <v>0</v>
      </c>
      <c r="S42" s="3">
        <f>(O42/D42)*100</f>
        <v>3.0303030303030303</v>
      </c>
      <c r="T42" s="3">
        <f t="shared" ref="T42:V42" si="7">(P42/E42)*100</f>
        <v>15.555555555555555</v>
      </c>
      <c r="U42" s="3">
        <f t="shared" si="7"/>
        <v>66.666666666666657</v>
      </c>
      <c r="V42" s="3">
        <f t="shared" si="7"/>
        <v>0</v>
      </c>
    </row>
    <row r="43" spans="1:22" x14ac:dyDescent="0.35">
      <c r="A43" s="1"/>
      <c r="B43" s="1">
        <v>2</v>
      </c>
      <c r="C43" s="1">
        <v>0</v>
      </c>
      <c r="D43" s="1"/>
      <c r="E43" s="1"/>
      <c r="F43" s="1"/>
      <c r="G43" s="1"/>
      <c r="H43" s="1"/>
      <c r="I43" s="3"/>
      <c r="J43" s="1"/>
      <c r="K43" s="3"/>
      <c r="L43" s="1"/>
      <c r="M43" s="1"/>
      <c r="N43" s="1"/>
      <c r="O43" s="1"/>
      <c r="P43" s="1"/>
      <c r="Q43" s="1"/>
      <c r="R43" s="1"/>
      <c r="S43" s="3"/>
      <c r="T43" s="3"/>
      <c r="U43" s="3"/>
      <c r="V43" s="3"/>
    </row>
    <row r="44" spans="1:22" x14ac:dyDescent="0.35">
      <c r="A44" s="1"/>
      <c r="B44" s="1">
        <v>3</v>
      </c>
      <c r="C44" s="1">
        <v>53</v>
      </c>
      <c r="D44" s="1">
        <v>21</v>
      </c>
      <c r="E44" s="1">
        <v>25</v>
      </c>
      <c r="F44" s="1">
        <v>3</v>
      </c>
      <c r="G44" s="1">
        <v>4</v>
      </c>
      <c r="H44" s="1">
        <f t="shared" ref="H44:H69" si="8">D44+E44</f>
        <v>46</v>
      </c>
      <c r="I44" s="3">
        <f t="shared" ref="I44:I69" si="9">(H44/L44)*100</f>
        <v>86.79245283018868</v>
      </c>
      <c r="J44" s="1">
        <f t="shared" ref="J44:J69" si="10">E44+F44</f>
        <v>28</v>
      </c>
      <c r="K44" s="3">
        <f t="shared" ref="K44:K69" si="11">(J44/L44)*100</f>
        <v>52.830188679245282</v>
      </c>
      <c r="L44" s="1">
        <f t="shared" ref="L44:L69" si="12">SUM(D44:G44)</f>
        <v>53</v>
      </c>
      <c r="M44" s="1"/>
      <c r="N44" s="1"/>
      <c r="O44" s="1">
        <v>0</v>
      </c>
      <c r="P44" s="1">
        <v>1</v>
      </c>
      <c r="Q44" s="1">
        <v>0</v>
      </c>
      <c r="R44" s="1">
        <v>0</v>
      </c>
      <c r="S44" s="3">
        <f t="shared" ref="S44:V69" si="13">(O44/D44)*100</f>
        <v>0</v>
      </c>
      <c r="T44" s="3">
        <f t="shared" si="13"/>
        <v>4</v>
      </c>
      <c r="U44" s="3">
        <f t="shared" si="13"/>
        <v>0</v>
      </c>
      <c r="V44" s="3">
        <f t="shared" si="13"/>
        <v>0</v>
      </c>
    </row>
    <row r="45" spans="1:22" x14ac:dyDescent="0.35">
      <c r="A45" s="1"/>
      <c r="B45" s="1">
        <v>4</v>
      </c>
      <c r="C45" s="1">
        <v>108</v>
      </c>
      <c r="D45" s="1">
        <v>19</v>
      </c>
      <c r="E45" s="1">
        <v>20</v>
      </c>
      <c r="F45" s="1">
        <v>2</v>
      </c>
      <c r="G45" s="1">
        <v>1</v>
      </c>
      <c r="H45" s="1">
        <f t="shared" si="8"/>
        <v>39</v>
      </c>
      <c r="I45" s="3">
        <f t="shared" si="9"/>
        <v>92.857142857142861</v>
      </c>
      <c r="J45" s="1">
        <f t="shared" si="10"/>
        <v>22</v>
      </c>
      <c r="K45" s="3">
        <f t="shared" si="11"/>
        <v>52.380952380952387</v>
      </c>
      <c r="L45" s="1">
        <f t="shared" si="12"/>
        <v>42</v>
      </c>
      <c r="M45" s="1"/>
      <c r="N45" s="1"/>
      <c r="O45" s="1">
        <v>0</v>
      </c>
      <c r="P45" s="1">
        <v>5</v>
      </c>
      <c r="Q45" s="1">
        <v>0</v>
      </c>
      <c r="R45" s="1">
        <v>0</v>
      </c>
      <c r="S45" s="3">
        <f t="shared" si="13"/>
        <v>0</v>
      </c>
      <c r="T45" s="3">
        <f t="shared" si="13"/>
        <v>25</v>
      </c>
      <c r="U45" s="3">
        <f t="shared" si="13"/>
        <v>0</v>
      </c>
      <c r="V45" s="3">
        <f t="shared" si="13"/>
        <v>0</v>
      </c>
    </row>
    <row r="46" spans="1:22" x14ac:dyDescent="0.35">
      <c r="A46" s="1"/>
      <c r="B46" s="1">
        <v>5</v>
      </c>
      <c r="C46" s="1">
        <v>64</v>
      </c>
      <c r="D46" s="1">
        <v>11</v>
      </c>
      <c r="E46" s="1">
        <v>7</v>
      </c>
      <c r="F46" s="1">
        <v>3</v>
      </c>
      <c r="G46" s="1">
        <v>1</v>
      </c>
      <c r="H46" s="1">
        <f t="shared" si="8"/>
        <v>18</v>
      </c>
      <c r="I46" s="3">
        <f t="shared" si="9"/>
        <v>81.818181818181827</v>
      </c>
      <c r="J46" s="1">
        <f t="shared" si="10"/>
        <v>10</v>
      </c>
      <c r="K46" s="3">
        <f t="shared" si="11"/>
        <v>45.454545454545453</v>
      </c>
      <c r="L46" s="1">
        <f t="shared" si="12"/>
        <v>22</v>
      </c>
      <c r="M46" s="1"/>
      <c r="N46" s="1"/>
      <c r="O46" s="1">
        <v>0</v>
      </c>
      <c r="P46" s="1">
        <v>0</v>
      </c>
      <c r="Q46" s="1">
        <v>0</v>
      </c>
      <c r="R46" s="1">
        <v>0</v>
      </c>
      <c r="S46" s="3">
        <f t="shared" si="13"/>
        <v>0</v>
      </c>
      <c r="T46" s="3">
        <f t="shared" si="13"/>
        <v>0</v>
      </c>
      <c r="U46" s="3">
        <f t="shared" si="13"/>
        <v>0</v>
      </c>
      <c r="V46" s="3">
        <f t="shared" si="13"/>
        <v>0</v>
      </c>
    </row>
    <row r="47" spans="1:22" x14ac:dyDescent="0.35">
      <c r="A47" s="1"/>
      <c r="B47" s="1">
        <v>6</v>
      </c>
      <c r="C47" s="1">
        <v>66</v>
      </c>
      <c r="D47" s="1">
        <v>26</v>
      </c>
      <c r="E47" s="1">
        <v>26</v>
      </c>
      <c r="F47" s="1">
        <v>3</v>
      </c>
      <c r="G47" s="1">
        <v>1</v>
      </c>
      <c r="H47" s="1">
        <f t="shared" si="8"/>
        <v>52</v>
      </c>
      <c r="I47" s="3">
        <f t="shared" si="9"/>
        <v>92.857142857142861</v>
      </c>
      <c r="J47" s="1">
        <f t="shared" si="10"/>
        <v>29</v>
      </c>
      <c r="K47" s="3">
        <f t="shared" si="11"/>
        <v>51.785714285714292</v>
      </c>
      <c r="L47" s="1">
        <f t="shared" si="12"/>
        <v>56</v>
      </c>
      <c r="M47" s="1"/>
      <c r="N47" s="1"/>
      <c r="O47" s="1">
        <v>0</v>
      </c>
      <c r="P47" s="1">
        <v>7</v>
      </c>
      <c r="Q47" s="1">
        <v>0</v>
      </c>
      <c r="R47" s="1">
        <v>0</v>
      </c>
      <c r="S47" s="3">
        <f t="shared" si="13"/>
        <v>0</v>
      </c>
      <c r="T47" s="3">
        <f t="shared" si="13"/>
        <v>26.923076923076923</v>
      </c>
      <c r="U47" s="3">
        <f t="shared" si="13"/>
        <v>0</v>
      </c>
      <c r="V47" s="3">
        <f t="shared" si="13"/>
        <v>0</v>
      </c>
    </row>
    <row r="48" spans="1:22" x14ac:dyDescent="0.35">
      <c r="A48" s="1"/>
      <c r="B48" s="8">
        <v>7</v>
      </c>
      <c r="C48" s="8">
        <v>130</v>
      </c>
      <c r="D48" s="8">
        <v>54</v>
      </c>
      <c r="E48" s="8">
        <v>62</v>
      </c>
      <c r="F48" s="8">
        <v>16</v>
      </c>
      <c r="G48" s="8">
        <v>16</v>
      </c>
      <c r="H48" s="8">
        <f t="shared" si="8"/>
        <v>116</v>
      </c>
      <c r="I48" s="9">
        <f t="shared" si="9"/>
        <v>78.378378378378372</v>
      </c>
      <c r="J48" s="8">
        <f t="shared" si="10"/>
        <v>78</v>
      </c>
      <c r="K48" s="9">
        <f t="shared" si="11"/>
        <v>52.702702702702695</v>
      </c>
      <c r="L48" s="8">
        <f t="shared" si="12"/>
        <v>148</v>
      </c>
      <c r="M48" s="1"/>
      <c r="N48" s="1"/>
      <c r="O48" s="1">
        <v>0</v>
      </c>
      <c r="P48" s="1">
        <v>4</v>
      </c>
      <c r="Q48" s="1">
        <v>0</v>
      </c>
      <c r="R48" s="1">
        <v>0</v>
      </c>
      <c r="S48" s="3">
        <f t="shared" si="13"/>
        <v>0</v>
      </c>
      <c r="T48" s="3">
        <f t="shared" si="13"/>
        <v>6.4516129032258061</v>
      </c>
      <c r="U48" s="3">
        <f t="shared" si="13"/>
        <v>0</v>
      </c>
      <c r="V48" s="3">
        <f t="shared" si="13"/>
        <v>0</v>
      </c>
    </row>
    <row r="49" spans="1:22" x14ac:dyDescent="0.35">
      <c r="A49" s="1"/>
      <c r="B49" s="1">
        <v>8</v>
      </c>
      <c r="C49" s="1">
        <v>0</v>
      </c>
      <c r="D49" s="1"/>
      <c r="E49" s="1"/>
      <c r="F49" s="1"/>
      <c r="G49" s="1"/>
      <c r="H49" s="1"/>
      <c r="I49" s="3"/>
      <c r="J49" s="1"/>
      <c r="K49" s="3"/>
      <c r="L49" s="1"/>
      <c r="M49" s="1"/>
      <c r="N49" s="1"/>
      <c r="O49" s="1"/>
      <c r="P49" s="1"/>
      <c r="Q49" s="1"/>
      <c r="R49" s="1"/>
      <c r="S49" s="3"/>
      <c r="T49" s="3"/>
      <c r="U49" s="3"/>
      <c r="V49" s="3"/>
    </row>
    <row r="50" spans="1:22" x14ac:dyDescent="0.35">
      <c r="A50" s="1"/>
      <c r="B50" s="1">
        <v>9</v>
      </c>
      <c r="C50" s="1">
        <v>0</v>
      </c>
      <c r="D50" s="1"/>
      <c r="E50" s="1"/>
      <c r="F50" s="1"/>
      <c r="G50" s="1"/>
      <c r="H50" s="1"/>
      <c r="I50" s="3"/>
      <c r="J50" s="1"/>
      <c r="K50" s="3"/>
      <c r="L50" s="1"/>
      <c r="M50" s="1"/>
      <c r="N50" s="1"/>
      <c r="O50" s="1"/>
      <c r="P50" s="1"/>
      <c r="Q50" s="1"/>
      <c r="R50" s="1"/>
      <c r="S50" s="3"/>
      <c r="T50" s="3"/>
      <c r="U50" s="3"/>
      <c r="V50" s="3"/>
    </row>
    <row r="51" spans="1:22" x14ac:dyDescent="0.35">
      <c r="A51" s="1"/>
      <c r="B51" s="1">
        <v>10</v>
      </c>
      <c r="C51" s="1">
        <v>90</v>
      </c>
      <c r="D51" s="1">
        <v>16</v>
      </c>
      <c r="E51" s="1">
        <v>22</v>
      </c>
      <c r="F51" s="1">
        <v>3</v>
      </c>
      <c r="G51" s="1">
        <v>5</v>
      </c>
      <c r="H51" s="1">
        <f t="shared" si="8"/>
        <v>38</v>
      </c>
      <c r="I51" s="3">
        <f t="shared" si="9"/>
        <v>82.608695652173907</v>
      </c>
      <c r="J51" s="1">
        <f t="shared" si="10"/>
        <v>25</v>
      </c>
      <c r="K51" s="3">
        <f t="shared" si="11"/>
        <v>54.347826086956516</v>
      </c>
      <c r="L51" s="1">
        <f t="shared" si="12"/>
        <v>46</v>
      </c>
      <c r="M51" s="1"/>
      <c r="N51" s="1"/>
      <c r="O51" s="1">
        <v>0</v>
      </c>
      <c r="P51" s="1">
        <v>2</v>
      </c>
      <c r="Q51" s="1">
        <v>0</v>
      </c>
      <c r="R51" s="1">
        <v>0</v>
      </c>
      <c r="S51" s="3">
        <f t="shared" si="13"/>
        <v>0</v>
      </c>
      <c r="T51" s="3">
        <f t="shared" si="13"/>
        <v>9.0909090909090917</v>
      </c>
      <c r="U51" s="3">
        <f t="shared" si="13"/>
        <v>0</v>
      </c>
      <c r="V51" s="3">
        <f t="shared" si="13"/>
        <v>0</v>
      </c>
    </row>
    <row r="52" spans="1:22" x14ac:dyDescent="0.35">
      <c r="A52" s="1"/>
      <c r="B52" s="1">
        <v>11</v>
      </c>
      <c r="C52" s="1">
        <v>0</v>
      </c>
      <c r="D52" s="1"/>
      <c r="E52" s="1"/>
      <c r="F52" s="1"/>
      <c r="G52" s="1"/>
      <c r="H52" s="1"/>
      <c r="I52" s="3"/>
      <c r="J52" s="1"/>
      <c r="K52" s="3"/>
      <c r="L52" s="1"/>
      <c r="M52" s="1"/>
      <c r="N52" s="1"/>
      <c r="O52" s="1"/>
      <c r="P52" s="1"/>
      <c r="Q52" s="1"/>
      <c r="R52" s="1"/>
      <c r="S52" s="3"/>
      <c r="T52" s="3"/>
      <c r="U52" s="3"/>
      <c r="V52" s="3"/>
    </row>
    <row r="53" spans="1:22" x14ac:dyDescent="0.35">
      <c r="A53" s="1"/>
      <c r="B53" s="1">
        <v>12</v>
      </c>
      <c r="C53" s="1">
        <v>128</v>
      </c>
      <c r="D53" s="1">
        <v>25</v>
      </c>
      <c r="E53" s="1">
        <v>17</v>
      </c>
      <c r="F53" s="1">
        <v>4</v>
      </c>
      <c r="G53" s="1">
        <v>1</v>
      </c>
      <c r="H53" s="1">
        <f t="shared" si="8"/>
        <v>42</v>
      </c>
      <c r="I53" s="3">
        <f t="shared" si="9"/>
        <v>89.361702127659569</v>
      </c>
      <c r="J53" s="1">
        <f t="shared" si="10"/>
        <v>21</v>
      </c>
      <c r="K53" s="3">
        <f t="shared" si="11"/>
        <v>44.680851063829785</v>
      </c>
      <c r="L53" s="1">
        <f t="shared" si="12"/>
        <v>47</v>
      </c>
      <c r="M53" s="1"/>
      <c r="N53" s="1"/>
      <c r="O53" s="1">
        <v>0</v>
      </c>
      <c r="P53" s="1">
        <v>7</v>
      </c>
      <c r="Q53" s="1">
        <v>3</v>
      </c>
      <c r="R53" s="1">
        <v>0</v>
      </c>
      <c r="S53" s="3">
        <f t="shared" si="13"/>
        <v>0</v>
      </c>
      <c r="T53" s="3">
        <f t="shared" si="13"/>
        <v>41.17647058823529</v>
      </c>
      <c r="U53" s="3">
        <f t="shared" si="13"/>
        <v>75</v>
      </c>
      <c r="V53" s="3">
        <f t="shared" si="13"/>
        <v>0</v>
      </c>
    </row>
    <row r="54" spans="1:22" x14ac:dyDescent="0.35">
      <c r="A54" s="1"/>
      <c r="B54" s="1">
        <v>13</v>
      </c>
      <c r="C54" s="1">
        <v>49</v>
      </c>
      <c r="D54" s="1">
        <v>11</v>
      </c>
      <c r="E54" s="1">
        <v>11</v>
      </c>
      <c r="F54" s="1">
        <v>4</v>
      </c>
      <c r="G54" s="1">
        <v>5</v>
      </c>
      <c r="H54" s="1">
        <f t="shared" si="8"/>
        <v>22</v>
      </c>
      <c r="I54" s="3">
        <f t="shared" si="9"/>
        <v>70.967741935483872</v>
      </c>
      <c r="J54" s="1">
        <f t="shared" si="10"/>
        <v>15</v>
      </c>
      <c r="K54" s="3">
        <f t="shared" si="11"/>
        <v>48.387096774193552</v>
      </c>
      <c r="L54" s="1">
        <f t="shared" si="12"/>
        <v>31</v>
      </c>
      <c r="M54" s="1"/>
      <c r="N54" s="1"/>
      <c r="O54" s="1">
        <v>0</v>
      </c>
      <c r="P54" s="1">
        <v>3</v>
      </c>
      <c r="Q54" s="1">
        <v>0</v>
      </c>
      <c r="R54" s="1">
        <v>0</v>
      </c>
      <c r="S54" s="3">
        <f t="shared" si="13"/>
        <v>0</v>
      </c>
      <c r="T54" s="3">
        <f t="shared" si="13"/>
        <v>27.27272727272727</v>
      </c>
      <c r="U54" s="3">
        <f t="shared" si="13"/>
        <v>0</v>
      </c>
      <c r="V54" s="3">
        <f t="shared" si="13"/>
        <v>0</v>
      </c>
    </row>
    <row r="55" spans="1:22" x14ac:dyDescent="0.35">
      <c r="A55" s="1"/>
      <c r="B55" s="1">
        <v>14</v>
      </c>
      <c r="C55" s="1">
        <v>0</v>
      </c>
      <c r="D55" s="1"/>
      <c r="E55" s="1"/>
      <c r="F55" s="1"/>
      <c r="G55" s="1"/>
      <c r="H55" s="1"/>
      <c r="I55" s="3"/>
      <c r="J55" s="1"/>
      <c r="K55" s="3"/>
      <c r="L55" s="1"/>
      <c r="M55" s="1"/>
      <c r="N55" s="1"/>
      <c r="O55" s="1"/>
      <c r="P55" s="1"/>
      <c r="Q55" s="1"/>
      <c r="R55" s="1"/>
      <c r="S55" s="3"/>
      <c r="T55" s="3"/>
      <c r="U55" s="3"/>
      <c r="V55" s="3"/>
    </row>
    <row r="56" spans="1:22" x14ac:dyDescent="0.35">
      <c r="A56" s="1"/>
      <c r="B56" s="1">
        <v>15</v>
      </c>
      <c r="C56" s="1">
        <v>55</v>
      </c>
      <c r="D56" s="1">
        <v>25</v>
      </c>
      <c r="E56" s="1">
        <v>22</v>
      </c>
      <c r="F56" s="1">
        <v>1</v>
      </c>
      <c r="G56" s="1">
        <v>7</v>
      </c>
      <c r="H56" s="1">
        <f t="shared" si="8"/>
        <v>47</v>
      </c>
      <c r="I56" s="3">
        <f t="shared" si="9"/>
        <v>85.454545454545453</v>
      </c>
      <c r="J56" s="1">
        <f t="shared" si="10"/>
        <v>23</v>
      </c>
      <c r="K56" s="3">
        <f t="shared" si="11"/>
        <v>41.818181818181813</v>
      </c>
      <c r="L56" s="1">
        <f t="shared" si="12"/>
        <v>55</v>
      </c>
      <c r="M56" s="1"/>
      <c r="N56" s="1"/>
      <c r="O56" s="1">
        <v>0</v>
      </c>
      <c r="P56" s="1">
        <v>0</v>
      </c>
      <c r="Q56" s="1">
        <v>0</v>
      </c>
      <c r="R56" s="1">
        <v>0</v>
      </c>
      <c r="S56" s="3">
        <f t="shared" si="13"/>
        <v>0</v>
      </c>
      <c r="T56" s="3">
        <f t="shared" si="13"/>
        <v>0</v>
      </c>
      <c r="U56" s="3">
        <f t="shared" si="13"/>
        <v>0</v>
      </c>
      <c r="V56" s="3">
        <f t="shared" si="13"/>
        <v>0</v>
      </c>
    </row>
    <row r="57" spans="1:22" x14ac:dyDescent="0.35">
      <c r="A57" s="1"/>
      <c r="B57" s="1">
        <v>16</v>
      </c>
      <c r="C57" s="1">
        <v>0</v>
      </c>
      <c r="D57" s="1"/>
      <c r="E57" s="1"/>
      <c r="F57" s="1"/>
      <c r="G57" s="1"/>
      <c r="H57" s="1"/>
      <c r="I57" s="3"/>
      <c r="J57" s="1"/>
      <c r="K57" s="3"/>
      <c r="L57" s="1"/>
      <c r="M57" s="1"/>
      <c r="N57" s="1"/>
      <c r="O57" s="1"/>
      <c r="P57" s="1"/>
      <c r="Q57" s="1"/>
      <c r="R57" s="1"/>
      <c r="S57" s="3"/>
      <c r="T57" s="3"/>
      <c r="U57" s="3"/>
      <c r="V57" s="3"/>
    </row>
    <row r="58" spans="1:22" x14ac:dyDescent="0.35">
      <c r="A58" s="1"/>
      <c r="B58" s="1">
        <v>17</v>
      </c>
      <c r="C58" s="1">
        <v>36</v>
      </c>
      <c r="D58" s="1">
        <v>7</v>
      </c>
      <c r="E58" s="1">
        <v>18</v>
      </c>
      <c r="F58" s="1">
        <v>2</v>
      </c>
      <c r="G58" s="1">
        <v>3</v>
      </c>
      <c r="H58" s="1">
        <f t="shared" si="8"/>
        <v>25</v>
      </c>
      <c r="I58" s="3">
        <f t="shared" si="9"/>
        <v>83.333333333333343</v>
      </c>
      <c r="J58" s="1">
        <f t="shared" si="10"/>
        <v>20</v>
      </c>
      <c r="K58" s="3">
        <f t="shared" si="11"/>
        <v>66.666666666666657</v>
      </c>
      <c r="L58" s="1">
        <f t="shared" si="12"/>
        <v>30</v>
      </c>
      <c r="M58" s="1"/>
      <c r="N58" s="1"/>
      <c r="O58" s="1">
        <v>0</v>
      </c>
      <c r="P58" s="1">
        <v>1</v>
      </c>
      <c r="Q58" s="1">
        <v>0</v>
      </c>
      <c r="R58" s="1">
        <v>0</v>
      </c>
      <c r="S58" s="3">
        <f t="shared" si="13"/>
        <v>0</v>
      </c>
      <c r="T58" s="3">
        <f t="shared" si="13"/>
        <v>5.5555555555555554</v>
      </c>
      <c r="U58" s="3">
        <f t="shared" si="13"/>
        <v>0</v>
      </c>
      <c r="V58" s="3">
        <f t="shared" si="13"/>
        <v>0</v>
      </c>
    </row>
    <row r="59" spans="1:22" x14ac:dyDescent="0.35">
      <c r="A59" s="1"/>
      <c r="B59" s="1">
        <v>18</v>
      </c>
      <c r="C59" s="1">
        <v>0</v>
      </c>
      <c r="D59" s="1"/>
      <c r="E59" s="1"/>
      <c r="F59" s="1"/>
      <c r="G59" s="1"/>
      <c r="H59" s="1"/>
      <c r="I59" s="3"/>
      <c r="J59" s="1"/>
      <c r="K59" s="3"/>
      <c r="L59" s="1"/>
      <c r="M59" s="1"/>
      <c r="N59" s="1"/>
      <c r="O59" s="1"/>
      <c r="P59" s="1"/>
      <c r="Q59" s="1"/>
      <c r="R59" s="1"/>
      <c r="S59" s="3"/>
      <c r="T59" s="3"/>
      <c r="U59" s="3"/>
      <c r="V59" s="3"/>
    </row>
    <row r="60" spans="1:22" x14ac:dyDescent="0.35">
      <c r="A60" s="1"/>
      <c r="B60" s="1">
        <v>19</v>
      </c>
      <c r="C60" s="1">
        <v>101</v>
      </c>
      <c r="D60" s="1">
        <v>32</v>
      </c>
      <c r="E60" s="1">
        <v>33</v>
      </c>
      <c r="F60" s="1">
        <v>5</v>
      </c>
      <c r="G60" s="1">
        <v>8</v>
      </c>
      <c r="H60" s="1">
        <f t="shared" si="8"/>
        <v>65</v>
      </c>
      <c r="I60" s="3">
        <f t="shared" si="9"/>
        <v>83.333333333333343</v>
      </c>
      <c r="J60" s="1">
        <f t="shared" si="10"/>
        <v>38</v>
      </c>
      <c r="K60" s="3">
        <f t="shared" si="11"/>
        <v>48.717948717948715</v>
      </c>
      <c r="L60" s="1">
        <f t="shared" si="12"/>
        <v>78</v>
      </c>
      <c r="M60" s="1"/>
      <c r="N60" s="1"/>
      <c r="O60" s="1">
        <v>0</v>
      </c>
      <c r="P60" s="1">
        <v>8</v>
      </c>
      <c r="Q60" s="1">
        <v>0</v>
      </c>
      <c r="R60" s="1">
        <v>0</v>
      </c>
      <c r="S60" s="3">
        <f t="shared" si="13"/>
        <v>0</v>
      </c>
      <c r="T60" s="3">
        <f t="shared" si="13"/>
        <v>24.242424242424242</v>
      </c>
      <c r="U60" s="3">
        <f t="shared" si="13"/>
        <v>0</v>
      </c>
      <c r="V60" s="3">
        <f t="shared" si="13"/>
        <v>0</v>
      </c>
    </row>
    <row r="61" spans="1:22" x14ac:dyDescent="0.35">
      <c r="A61" s="1"/>
      <c r="B61" s="1">
        <v>20</v>
      </c>
      <c r="C61" s="1">
        <v>0</v>
      </c>
      <c r="D61" s="1"/>
      <c r="E61" s="1"/>
      <c r="F61" s="1"/>
      <c r="G61" s="1"/>
      <c r="H61" s="1"/>
      <c r="I61" s="3"/>
      <c r="J61" s="1"/>
      <c r="K61" s="3"/>
      <c r="L61" s="1"/>
      <c r="M61" s="1"/>
      <c r="N61" s="1"/>
      <c r="O61" s="1"/>
      <c r="P61" s="1"/>
      <c r="Q61" s="1"/>
      <c r="R61" s="1"/>
      <c r="S61" s="3"/>
      <c r="T61" s="3"/>
      <c r="U61" s="3"/>
      <c r="V61" s="3"/>
    </row>
    <row r="62" spans="1:22" x14ac:dyDescent="0.35">
      <c r="A62" s="1"/>
      <c r="B62" s="1">
        <v>21</v>
      </c>
      <c r="C62" s="1">
        <v>82</v>
      </c>
      <c r="D62" s="1">
        <v>9</v>
      </c>
      <c r="E62" s="1">
        <v>17</v>
      </c>
      <c r="F62" s="1">
        <v>2</v>
      </c>
      <c r="G62" s="1">
        <v>4</v>
      </c>
      <c r="H62" s="1">
        <f t="shared" si="8"/>
        <v>26</v>
      </c>
      <c r="I62" s="3">
        <f t="shared" si="9"/>
        <v>81.25</v>
      </c>
      <c r="J62" s="1">
        <f t="shared" si="10"/>
        <v>19</v>
      </c>
      <c r="K62" s="3">
        <f t="shared" si="11"/>
        <v>59.375</v>
      </c>
      <c r="L62" s="1">
        <f t="shared" si="12"/>
        <v>32</v>
      </c>
      <c r="M62" s="1"/>
      <c r="N62" s="1"/>
      <c r="O62" s="1">
        <v>0</v>
      </c>
      <c r="P62" s="1">
        <v>6</v>
      </c>
      <c r="Q62" s="1">
        <v>0</v>
      </c>
      <c r="R62" s="1">
        <v>0</v>
      </c>
      <c r="S62" s="3">
        <f t="shared" si="13"/>
        <v>0</v>
      </c>
      <c r="T62" s="3">
        <f t="shared" si="13"/>
        <v>35.294117647058826</v>
      </c>
      <c r="U62" s="3">
        <f t="shared" si="13"/>
        <v>0</v>
      </c>
      <c r="V62" s="3">
        <f t="shared" si="13"/>
        <v>0</v>
      </c>
    </row>
    <row r="63" spans="1:22" x14ac:dyDescent="0.35">
      <c r="A63" s="1"/>
      <c r="B63" s="1">
        <v>22</v>
      </c>
      <c r="C63" s="1">
        <v>103</v>
      </c>
      <c r="D63" s="1">
        <v>25</v>
      </c>
      <c r="E63" s="1">
        <v>29</v>
      </c>
      <c r="F63" s="1">
        <v>4</v>
      </c>
      <c r="G63" s="1">
        <v>1</v>
      </c>
      <c r="H63" s="1">
        <f t="shared" si="8"/>
        <v>54</v>
      </c>
      <c r="I63" s="3">
        <f t="shared" si="9"/>
        <v>91.525423728813564</v>
      </c>
      <c r="J63" s="1">
        <f t="shared" si="10"/>
        <v>33</v>
      </c>
      <c r="K63" s="3">
        <f t="shared" si="11"/>
        <v>55.932203389830505</v>
      </c>
      <c r="L63" s="1">
        <f t="shared" si="12"/>
        <v>59</v>
      </c>
      <c r="M63" s="1"/>
      <c r="N63" s="1"/>
      <c r="O63" s="1">
        <v>0</v>
      </c>
      <c r="P63" s="1">
        <v>7</v>
      </c>
      <c r="Q63" s="1">
        <v>0</v>
      </c>
      <c r="R63" s="1">
        <v>0</v>
      </c>
      <c r="S63" s="3">
        <f t="shared" si="13"/>
        <v>0</v>
      </c>
      <c r="T63" s="3">
        <f t="shared" si="13"/>
        <v>24.137931034482758</v>
      </c>
      <c r="U63" s="3">
        <f t="shared" si="13"/>
        <v>0</v>
      </c>
      <c r="V63" s="3">
        <f t="shared" si="13"/>
        <v>0</v>
      </c>
    </row>
    <row r="64" spans="1:22" x14ac:dyDescent="0.35">
      <c r="A64" s="1"/>
      <c r="B64" s="1">
        <v>23</v>
      </c>
      <c r="C64" s="1">
        <v>59</v>
      </c>
      <c r="D64" s="1">
        <v>41</v>
      </c>
      <c r="E64" s="1">
        <v>24</v>
      </c>
      <c r="F64" s="1">
        <v>7</v>
      </c>
      <c r="G64" s="1">
        <v>2</v>
      </c>
      <c r="H64" s="1">
        <f t="shared" si="8"/>
        <v>65</v>
      </c>
      <c r="I64" s="3">
        <f t="shared" si="9"/>
        <v>87.837837837837839</v>
      </c>
      <c r="J64" s="1">
        <f t="shared" si="10"/>
        <v>31</v>
      </c>
      <c r="K64" s="3">
        <f t="shared" si="11"/>
        <v>41.891891891891895</v>
      </c>
      <c r="L64" s="1">
        <f t="shared" si="12"/>
        <v>74</v>
      </c>
      <c r="M64" s="1"/>
      <c r="N64" s="1"/>
      <c r="O64" s="1">
        <v>0</v>
      </c>
      <c r="P64" s="1">
        <v>4</v>
      </c>
      <c r="Q64" s="1">
        <v>0</v>
      </c>
      <c r="R64" s="1">
        <v>0</v>
      </c>
      <c r="S64" s="3">
        <f t="shared" si="13"/>
        <v>0</v>
      </c>
      <c r="T64" s="3">
        <f t="shared" si="13"/>
        <v>16.666666666666664</v>
      </c>
      <c r="U64" s="3">
        <f t="shared" si="13"/>
        <v>0</v>
      </c>
      <c r="V64" s="3">
        <f t="shared" si="13"/>
        <v>0</v>
      </c>
    </row>
    <row r="65" spans="1:22" x14ac:dyDescent="0.35">
      <c r="A65" s="1"/>
      <c r="B65" s="1">
        <v>24</v>
      </c>
      <c r="C65" s="1">
        <v>87</v>
      </c>
      <c r="D65" s="1">
        <v>26</v>
      </c>
      <c r="E65" s="1">
        <v>26</v>
      </c>
      <c r="F65" s="1">
        <v>3</v>
      </c>
      <c r="G65" s="1">
        <v>7</v>
      </c>
      <c r="H65" s="1">
        <f t="shared" si="8"/>
        <v>52</v>
      </c>
      <c r="I65" s="3">
        <f t="shared" si="9"/>
        <v>83.870967741935488</v>
      </c>
      <c r="J65" s="1">
        <f t="shared" si="10"/>
        <v>29</v>
      </c>
      <c r="K65" s="3">
        <f t="shared" si="11"/>
        <v>46.774193548387096</v>
      </c>
      <c r="L65" s="1">
        <f t="shared" si="12"/>
        <v>62</v>
      </c>
      <c r="M65" s="1"/>
      <c r="N65" s="1"/>
      <c r="O65" s="1">
        <v>0</v>
      </c>
      <c r="P65" s="1">
        <v>6</v>
      </c>
      <c r="Q65" s="1">
        <v>0</v>
      </c>
      <c r="R65" s="1">
        <v>0</v>
      </c>
      <c r="S65" s="3">
        <f t="shared" si="13"/>
        <v>0</v>
      </c>
      <c r="T65" s="3">
        <f t="shared" si="13"/>
        <v>23.076923076923077</v>
      </c>
      <c r="U65" s="3">
        <f t="shared" si="13"/>
        <v>0</v>
      </c>
      <c r="V65" s="3">
        <f t="shared" si="13"/>
        <v>0</v>
      </c>
    </row>
    <row r="66" spans="1:22" x14ac:dyDescent="0.35">
      <c r="A66" s="1"/>
      <c r="B66" s="1">
        <v>25</v>
      </c>
      <c r="C66" s="1">
        <v>0</v>
      </c>
      <c r="D66" s="1"/>
      <c r="E66" s="1"/>
      <c r="F66" s="1"/>
      <c r="G66" s="1"/>
      <c r="H66" s="1"/>
      <c r="I66" s="3"/>
      <c r="J66" s="1"/>
      <c r="K66" s="3"/>
      <c r="L66" s="1"/>
      <c r="M66" s="1"/>
      <c r="N66" s="1"/>
      <c r="O66" s="1"/>
      <c r="P66" s="1"/>
      <c r="Q66" s="1"/>
      <c r="R66" s="1"/>
      <c r="S66" s="3"/>
      <c r="T66" s="3"/>
      <c r="U66" s="3"/>
      <c r="V66" s="3"/>
    </row>
    <row r="67" spans="1:22" x14ac:dyDescent="0.35">
      <c r="A67" s="1"/>
      <c r="B67" s="1">
        <v>26</v>
      </c>
      <c r="C67" s="1">
        <v>65</v>
      </c>
      <c r="D67" s="1">
        <v>20</v>
      </c>
      <c r="E67" s="1">
        <v>20</v>
      </c>
      <c r="F67" s="1">
        <v>3</v>
      </c>
      <c r="G67" s="1">
        <v>2</v>
      </c>
      <c r="H67" s="1">
        <f t="shared" si="8"/>
        <v>40</v>
      </c>
      <c r="I67" s="3">
        <f t="shared" si="9"/>
        <v>88.888888888888886</v>
      </c>
      <c r="J67" s="1">
        <f t="shared" si="10"/>
        <v>23</v>
      </c>
      <c r="K67" s="3">
        <f t="shared" si="11"/>
        <v>51.111111111111107</v>
      </c>
      <c r="L67" s="1">
        <f t="shared" si="12"/>
        <v>45</v>
      </c>
      <c r="M67" s="1"/>
      <c r="N67" s="1"/>
      <c r="O67" s="1">
        <v>0</v>
      </c>
      <c r="P67" s="1">
        <v>1</v>
      </c>
      <c r="Q67" s="1">
        <v>0</v>
      </c>
      <c r="R67" s="1">
        <v>0</v>
      </c>
      <c r="S67" s="3">
        <f t="shared" si="13"/>
        <v>0</v>
      </c>
      <c r="T67" s="3">
        <f t="shared" si="13"/>
        <v>5</v>
      </c>
      <c r="U67" s="3">
        <f t="shared" si="13"/>
        <v>0</v>
      </c>
      <c r="V67" s="3">
        <f t="shared" si="13"/>
        <v>0</v>
      </c>
    </row>
    <row r="68" spans="1:22" x14ac:dyDescent="0.35">
      <c r="A68" s="1"/>
      <c r="B68" s="1">
        <v>27</v>
      </c>
      <c r="C68" s="1">
        <v>40</v>
      </c>
      <c r="D68" s="1"/>
      <c r="E68" s="1"/>
      <c r="F68" s="1"/>
      <c r="G68" s="1"/>
      <c r="H68" s="1"/>
      <c r="I68" s="3"/>
      <c r="J68" s="1"/>
      <c r="K68" s="3"/>
      <c r="L68" s="1"/>
      <c r="M68" s="1"/>
      <c r="N68" s="1"/>
      <c r="O68" s="1"/>
      <c r="P68" s="1"/>
      <c r="Q68" s="1"/>
      <c r="R68" s="1"/>
      <c r="S68" s="3"/>
      <c r="T68" s="3"/>
      <c r="U68" s="3"/>
      <c r="V68" s="3"/>
    </row>
    <row r="69" spans="1:22" x14ac:dyDescent="0.35">
      <c r="A69" s="1"/>
      <c r="B69" s="1"/>
      <c r="D69" s="1">
        <f>SUM(D42:D68)</f>
        <v>401</v>
      </c>
      <c r="E69" s="1">
        <f t="shared" ref="E69:G69" si="14">SUM(E42:E68)</f>
        <v>424</v>
      </c>
      <c r="F69" s="1">
        <f t="shared" si="14"/>
        <v>68</v>
      </c>
      <c r="G69" s="1">
        <f t="shared" si="14"/>
        <v>69</v>
      </c>
      <c r="H69" s="1">
        <f t="shared" si="8"/>
        <v>825</v>
      </c>
      <c r="I69" s="3">
        <f t="shared" si="9"/>
        <v>85.758835758835758</v>
      </c>
      <c r="J69" s="1">
        <f t="shared" si="10"/>
        <v>492</v>
      </c>
      <c r="K69" s="3">
        <f t="shared" si="11"/>
        <v>51.143451143451145</v>
      </c>
      <c r="L69" s="1">
        <f t="shared" si="12"/>
        <v>962</v>
      </c>
      <c r="M69" s="1"/>
      <c r="N69" s="1"/>
      <c r="O69" s="1">
        <f>SUM(O42:O68)</f>
        <v>1</v>
      </c>
      <c r="P69" s="1">
        <f t="shared" ref="P69:R69" si="15">SUM(P42:P68)</f>
        <v>69</v>
      </c>
      <c r="Q69" s="1">
        <f t="shared" si="15"/>
        <v>5</v>
      </c>
      <c r="R69" s="1">
        <f t="shared" si="15"/>
        <v>0</v>
      </c>
      <c r="S69" s="3">
        <f t="shared" si="13"/>
        <v>0.24937655860349126</v>
      </c>
      <c r="T69" s="3">
        <f t="shared" si="13"/>
        <v>16.273584905660378</v>
      </c>
      <c r="U69" s="3">
        <f t="shared" si="13"/>
        <v>7.3529411764705888</v>
      </c>
      <c r="V69" s="3">
        <f t="shared" si="13"/>
        <v>0</v>
      </c>
    </row>
    <row r="70" spans="1:22" x14ac:dyDescent="0.35">
      <c r="A70" s="1"/>
      <c r="B70" s="1"/>
      <c r="D70" s="1"/>
      <c r="E70" s="1"/>
      <c r="F70" s="1"/>
      <c r="G70" s="1"/>
      <c r="H70" s="1"/>
      <c r="I70" s="3"/>
      <c r="J70" s="1"/>
      <c r="K70" s="3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x14ac:dyDescent="0.35">
      <c r="A71" s="1"/>
      <c r="B71" s="1"/>
      <c r="C71" s="1"/>
      <c r="D71" s="1"/>
      <c r="E71" s="1"/>
      <c r="F71" s="1"/>
      <c r="G71" s="1"/>
      <c r="H71" s="1"/>
      <c r="I71" s="3"/>
      <c r="J71" s="1"/>
      <c r="K71" s="3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x14ac:dyDescent="0.35">
      <c r="A72" s="1" t="s">
        <v>19</v>
      </c>
      <c r="B72" s="1">
        <v>1</v>
      </c>
      <c r="C72" s="1">
        <v>55</v>
      </c>
      <c r="D72" s="1">
        <v>19</v>
      </c>
      <c r="E72" s="1">
        <v>16</v>
      </c>
      <c r="F72" s="1">
        <v>1</v>
      </c>
      <c r="G72" s="1">
        <v>0</v>
      </c>
      <c r="H72" s="1">
        <f>D72+E72</f>
        <v>35</v>
      </c>
      <c r="I72" s="3">
        <f>(H72/L72)*100</f>
        <v>97.222222222222214</v>
      </c>
      <c r="J72" s="1">
        <f>E72+F72</f>
        <v>17</v>
      </c>
      <c r="K72" s="3">
        <f>(J72/L72)*100</f>
        <v>47.222222222222221</v>
      </c>
      <c r="L72" s="1">
        <f>SUM(D72:G72)</f>
        <v>36</v>
      </c>
      <c r="M72" s="1"/>
      <c r="N72" s="1"/>
      <c r="O72" s="1">
        <v>19</v>
      </c>
      <c r="P72" s="1">
        <v>16</v>
      </c>
      <c r="Q72" s="1">
        <v>1</v>
      </c>
      <c r="R72" s="1"/>
      <c r="S72" s="1">
        <f>(O72/D72)*100</f>
        <v>100</v>
      </c>
      <c r="T72" s="1">
        <f t="shared" ref="T72:V85" si="16">(P72/E72)*100</f>
        <v>100</v>
      </c>
      <c r="U72" s="1">
        <f t="shared" si="16"/>
        <v>100</v>
      </c>
      <c r="V72" s="1"/>
    </row>
    <row r="73" spans="1:22" x14ac:dyDescent="0.35">
      <c r="A73" s="1"/>
      <c r="B73" s="1">
        <v>2</v>
      </c>
      <c r="C73" s="1">
        <v>53</v>
      </c>
      <c r="D73" s="1">
        <v>20</v>
      </c>
      <c r="E73" s="1">
        <v>17</v>
      </c>
      <c r="F73" s="1">
        <v>0</v>
      </c>
      <c r="G73" s="1">
        <v>0</v>
      </c>
      <c r="H73" s="1">
        <f t="shared" ref="H73:H97" si="17">D73+E73</f>
        <v>37</v>
      </c>
      <c r="I73" s="3">
        <f t="shared" ref="I73:I97" si="18">(H73/L73)*100</f>
        <v>100</v>
      </c>
      <c r="J73" s="1">
        <f t="shared" ref="J73:J97" si="19">E73+F73</f>
        <v>17</v>
      </c>
      <c r="K73" s="3">
        <f t="shared" ref="K73:K97" si="20">(J73/L73)*100</f>
        <v>45.945945945945951</v>
      </c>
      <c r="L73" s="1">
        <f t="shared" ref="L73:L97" si="21">SUM(D73:G73)</f>
        <v>37</v>
      </c>
      <c r="M73" s="1"/>
      <c r="N73" s="1"/>
      <c r="O73" s="1">
        <v>20</v>
      </c>
      <c r="P73" s="1">
        <v>17</v>
      </c>
      <c r="Q73" s="1"/>
      <c r="R73" s="1"/>
      <c r="S73" s="1">
        <f t="shared" ref="S73:U97" si="22">(O73/D73)*100</f>
        <v>100</v>
      </c>
      <c r="T73" s="1">
        <f t="shared" si="16"/>
        <v>100</v>
      </c>
      <c r="U73" s="1"/>
      <c r="V73" s="1"/>
    </row>
    <row r="74" spans="1:22" x14ac:dyDescent="0.35">
      <c r="A74" s="1"/>
      <c r="B74" s="1">
        <v>3</v>
      </c>
      <c r="C74" s="1">
        <v>76</v>
      </c>
      <c r="D74" s="1">
        <v>20</v>
      </c>
      <c r="E74" s="1">
        <v>17</v>
      </c>
      <c r="F74" s="1">
        <v>4</v>
      </c>
      <c r="G74" s="1">
        <v>3</v>
      </c>
      <c r="H74" s="1">
        <f t="shared" si="17"/>
        <v>37</v>
      </c>
      <c r="I74" s="3">
        <f t="shared" si="18"/>
        <v>84.090909090909093</v>
      </c>
      <c r="J74" s="1">
        <f t="shared" si="19"/>
        <v>21</v>
      </c>
      <c r="K74" s="3">
        <f t="shared" si="20"/>
        <v>47.727272727272727</v>
      </c>
      <c r="L74" s="1">
        <f t="shared" si="21"/>
        <v>44</v>
      </c>
      <c r="M74" s="1"/>
      <c r="N74" s="1"/>
      <c r="O74" s="1">
        <v>20</v>
      </c>
      <c r="P74" s="1">
        <v>17</v>
      </c>
      <c r="Q74" s="1">
        <v>4</v>
      </c>
      <c r="R74" s="1">
        <v>3</v>
      </c>
      <c r="S74" s="1">
        <f t="shared" si="22"/>
        <v>100</v>
      </c>
      <c r="T74" s="1">
        <f t="shared" si="16"/>
        <v>100</v>
      </c>
      <c r="U74" s="1">
        <f t="shared" si="16"/>
        <v>100</v>
      </c>
      <c r="V74" s="1">
        <f t="shared" si="16"/>
        <v>100</v>
      </c>
    </row>
    <row r="75" spans="1:22" x14ac:dyDescent="0.35">
      <c r="A75" s="1"/>
      <c r="B75" s="1">
        <v>4</v>
      </c>
      <c r="C75" s="1">
        <v>85</v>
      </c>
      <c r="D75" s="1">
        <v>7</v>
      </c>
      <c r="E75" s="1">
        <v>9</v>
      </c>
      <c r="F75" s="1">
        <v>0</v>
      </c>
      <c r="G75" s="1">
        <v>0</v>
      </c>
      <c r="H75" s="1">
        <f t="shared" si="17"/>
        <v>16</v>
      </c>
      <c r="I75" s="3">
        <f t="shared" si="18"/>
        <v>100</v>
      </c>
      <c r="J75" s="1">
        <f t="shared" si="19"/>
        <v>9</v>
      </c>
      <c r="K75" s="3">
        <f t="shared" si="20"/>
        <v>56.25</v>
      </c>
      <c r="L75" s="1">
        <f t="shared" si="21"/>
        <v>16</v>
      </c>
      <c r="M75" s="1"/>
      <c r="N75" s="1"/>
      <c r="O75" s="1">
        <v>7</v>
      </c>
      <c r="P75" s="1">
        <v>9</v>
      </c>
      <c r="Q75" s="1"/>
      <c r="R75" s="1"/>
      <c r="S75" s="1">
        <f t="shared" si="22"/>
        <v>100</v>
      </c>
      <c r="T75" s="1">
        <f t="shared" si="16"/>
        <v>100</v>
      </c>
      <c r="U75" s="1"/>
      <c r="V75" s="1"/>
    </row>
    <row r="76" spans="1:22" x14ac:dyDescent="0.35">
      <c r="A76" s="1"/>
      <c r="B76" s="1">
        <v>5</v>
      </c>
      <c r="C76" s="1">
        <v>89</v>
      </c>
      <c r="D76" s="1">
        <v>14</v>
      </c>
      <c r="E76" s="1">
        <v>7</v>
      </c>
      <c r="F76" s="1">
        <v>0</v>
      </c>
      <c r="G76" s="1">
        <v>0</v>
      </c>
      <c r="H76" s="1">
        <f t="shared" si="17"/>
        <v>21</v>
      </c>
      <c r="I76" s="3">
        <f t="shared" si="18"/>
        <v>100</v>
      </c>
      <c r="J76" s="1">
        <f t="shared" si="19"/>
        <v>7</v>
      </c>
      <c r="K76" s="3">
        <f t="shared" si="20"/>
        <v>33.333333333333329</v>
      </c>
      <c r="L76" s="1">
        <f t="shared" si="21"/>
        <v>21</v>
      </c>
      <c r="M76" s="1"/>
      <c r="N76" s="1"/>
      <c r="O76" s="1">
        <v>14</v>
      </c>
      <c r="P76" s="1">
        <v>7</v>
      </c>
      <c r="Q76" s="1"/>
      <c r="R76" s="1"/>
      <c r="S76" s="1">
        <f t="shared" si="22"/>
        <v>100</v>
      </c>
      <c r="T76" s="1">
        <f t="shared" si="16"/>
        <v>100</v>
      </c>
      <c r="U76" s="1"/>
      <c r="V76" s="1"/>
    </row>
    <row r="77" spans="1:22" x14ac:dyDescent="0.35">
      <c r="A77" s="1"/>
      <c r="B77" s="1">
        <v>6</v>
      </c>
      <c r="C77" s="1">
        <v>96</v>
      </c>
      <c r="D77" s="1">
        <v>17</v>
      </c>
      <c r="E77" s="1">
        <v>19</v>
      </c>
      <c r="F77" s="1">
        <v>3</v>
      </c>
      <c r="G77" s="1">
        <v>3</v>
      </c>
      <c r="H77" s="1">
        <f t="shared" si="17"/>
        <v>36</v>
      </c>
      <c r="I77" s="3">
        <f t="shared" si="18"/>
        <v>85.714285714285708</v>
      </c>
      <c r="J77" s="1">
        <f t="shared" si="19"/>
        <v>22</v>
      </c>
      <c r="K77" s="3">
        <f t="shared" si="20"/>
        <v>52.380952380952387</v>
      </c>
      <c r="L77" s="1">
        <f t="shared" si="21"/>
        <v>42</v>
      </c>
      <c r="M77" s="1"/>
      <c r="N77" s="1"/>
      <c r="O77" s="1">
        <v>17</v>
      </c>
      <c r="P77" s="1">
        <v>19</v>
      </c>
      <c r="Q77" s="1">
        <v>2</v>
      </c>
      <c r="R77" s="1">
        <v>3</v>
      </c>
      <c r="S77" s="1">
        <f t="shared" si="22"/>
        <v>100</v>
      </c>
      <c r="T77" s="1">
        <f t="shared" si="16"/>
        <v>100</v>
      </c>
      <c r="U77" s="3">
        <f t="shared" si="16"/>
        <v>66.666666666666657</v>
      </c>
      <c r="V77" s="1">
        <f t="shared" si="16"/>
        <v>100</v>
      </c>
    </row>
    <row r="78" spans="1:22" x14ac:dyDescent="0.35">
      <c r="A78" s="1"/>
      <c r="B78" s="1">
        <v>7</v>
      </c>
      <c r="C78" s="1">
        <v>136</v>
      </c>
      <c r="D78" s="1">
        <v>17</v>
      </c>
      <c r="E78" s="1">
        <v>25</v>
      </c>
      <c r="F78" s="1">
        <v>2</v>
      </c>
      <c r="G78" s="1">
        <v>3</v>
      </c>
      <c r="H78" s="1">
        <f t="shared" si="17"/>
        <v>42</v>
      </c>
      <c r="I78" s="3">
        <f t="shared" si="18"/>
        <v>89.361702127659569</v>
      </c>
      <c r="J78" s="1">
        <f t="shared" si="19"/>
        <v>27</v>
      </c>
      <c r="K78" s="3">
        <f t="shared" si="20"/>
        <v>57.446808510638306</v>
      </c>
      <c r="L78" s="1">
        <f t="shared" si="21"/>
        <v>47</v>
      </c>
      <c r="M78" s="1"/>
      <c r="N78" s="1"/>
      <c r="O78" s="1">
        <v>17</v>
      </c>
      <c r="P78" s="1">
        <v>25</v>
      </c>
      <c r="Q78" s="1">
        <v>2</v>
      </c>
      <c r="R78" s="1">
        <v>3</v>
      </c>
      <c r="S78" s="1">
        <f t="shared" si="22"/>
        <v>100</v>
      </c>
      <c r="T78" s="1">
        <f t="shared" si="16"/>
        <v>100</v>
      </c>
      <c r="U78" s="1">
        <f t="shared" si="16"/>
        <v>100</v>
      </c>
      <c r="V78" s="1">
        <f t="shared" si="16"/>
        <v>100</v>
      </c>
    </row>
    <row r="79" spans="1:22" x14ac:dyDescent="0.35">
      <c r="A79" s="1"/>
      <c r="B79" s="1">
        <v>8</v>
      </c>
      <c r="C79" s="1">
        <v>98</v>
      </c>
      <c r="D79" s="1">
        <v>21</v>
      </c>
      <c r="E79" s="1">
        <v>19</v>
      </c>
      <c r="F79" s="1">
        <v>1</v>
      </c>
      <c r="G79" s="1">
        <v>1</v>
      </c>
      <c r="H79" s="1">
        <f t="shared" si="17"/>
        <v>40</v>
      </c>
      <c r="I79" s="3">
        <f t="shared" si="18"/>
        <v>95.238095238095227</v>
      </c>
      <c r="J79" s="1">
        <f t="shared" si="19"/>
        <v>20</v>
      </c>
      <c r="K79" s="3">
        <f t="shared" si="20"/>
        <v>47.619047619047613</v>
      </c>
      <c r="L79" s="1">
        <f t="shared" si="21"/>
        <v>42</v>
      </c>
      <c r="M79" s="1"/>
      <c r="N79" s="1"/>
      <c r="O79" s="1">
        <v>21</v>
      </c>
      <c r="P79" s="1">
        <v>19</v>
      </c>
      <c r="Q79" s="1">
        <v>0</v>
      </c>
      <c r="R79" s="1">
        <v>0</v>
      </c>
      <c r="S79" s="1">
        <f t="shared" si="22"/>
        <v>100</v>
      </c>
      <c r="T79" s="1">
        <f t="shared" si="16"/>
        <v>100</v>
      </c>
      <c r="U79" s="1">
        <f t="shared" si="16"/>
        <v>0</v>
      </c>
      <c r="V79" s="1">
        <f t="shared" si="16"/>
        <v>0</v>
      </c>
    </row>
    <row r="80" spans="1:22" x14ac:dyDescent="0.35">
      <c r="A80" s="1"/>
      <c r="B80" s="1">
        <v>9</v>
      </c>
      <c r="C80" s="1">
        <v>1</v>
      </c>
      <c r="D80" s="1">
        <v>0</v>
      </c>
      <c r="E80" s="1">
        <v>1</v>
      </c>
      <c r="F80" s="1">
        <v>0</v>
      </c>
      <c r="G80" s="1">
        <v>0</v>
      </c>
      <c r="H80" s="1">
        <f t="shared" si="17"/>
        <v>1</v>
      </c>
      <c r="I80" s="3">
        <f t="shared" si="18"/>
        <v>100</v>
      </c>
      <c r="J80" s="1">
        <f t="shared" si="19"/>
        <v>1</v>
      </c>
      <c r="K80" s="3">
        <f t="shared" si="20"/>
        <v>100</v>
      </c>
      <c r="L80" s="1">
        <f t="shared" si="21"/>
        <v>1</v>
      </c>
      <c r="M80" s="1"/>
      <c r="N80" s="1"/>
      <c r="O80" s="1"/>
      <c r="P80" s="1">
        <v>1</v>
      </c>
      <c r="Q80" s="1"/>
      <c r="R80" s="1"/>
      <c r="S80" s="1"/>
      <c r="T80" s="1">
        <f t="shared" si="16"/>
        <v>100</v>
      </c>
      <c r="U80" s="1"/>
      <c r="V80" s="1"/>
    </row>
    <row r="81" spans="1:22" x14ac:dyDescent="0.35">
      <c r="A81" s="1"/>
      <c r="B81" s="1">
        <v>10</v>
      </c>
      <c r="C81" s="1">
        <v>78</v>
      </c>
      <c r="D81" s="1">
        <v>9</v>
      </c>
      <c r="E81" s="1">
        <v>16</v>
      </c>
      <c r="F81" s="1">
        <v>1</v>
      </c>
      <c r="G81" s="1">
        <v>1</v>
      </c>
      <c r="H81" s="1">
        <f t="shared" si="17"/>
        <v>25</v>
      </c>
      <c r="I81" s="3">
        <f t="shared" si="18"/>
        <v>92.592592592592595</v>
      </c>
      <c r="J81" s="1">
        <f t="shared" si="19"/>
        <v>17</v>
      </c>
      <c r="K81" s="3">
        <f t="shared" si="20"/>
        <v>62.962962962962962</v>
      </c>
      <c r="L81" s="1">
        <f t="shared" si="21"/>
        <v>27</v>
      </c>
      <c r="M81" s="1"/>
      <c r="N81" s="1"/>
      <c r="O81" s="1">
        <v>9</v>
      </c>
      <c r="P81" s="1">
        <v>16</v>
      </c>
      <c r="Q81" s="1">
        <v>1</v>
      </c>
      <c r="R81" s="1">
        <v>1</v>
      </c>
      <c r="S81" s="1">
        <f t="shared" si="22"/>
        <v>100</v>
      </c>
      <c r="T81" s="1">
        <f t="shared" si="16"/>
        <v>100</v>
      </c>
      <c r="U81" s="1">
        <f t="shared" si="16"/>
        <v>100</v>
      </c>
      <c r="V81" s="1">
        <f t="shared" si="16"/>
        <v>100</v>
      </c>
    </row>
    <row r="82" spans="1:22" x14ac:dyDescent="0.35">
      <c r="A82" s="1"/>
      <c r="B82" s="1">
        <v>11</v>
      </c>
      <c r="C82" s="1">
        <v>88</v>
      </c>
      <c r="D82" s="1">
        <v>39</v>
      </c>
      <c r="E82" s="1">
        <v>32</v>
      </c>
      <c r="F82" s="1">
        <v>3</v>
      </c>
      <c r="G82" s="1">
        <v>0</v>
      </c>
      <c r="H82" s="1">
        <f t="shared" si="17"/>
        <v>71</v>
      </c>
      <c r="I82" s="3">
        <f t="shared" si="18"/>
        <v>95.945945945945937</v>
      </c>
      <c r="J82" s="1">
        <f t="shared" si="19"/>
        <v>35</v>
      </c>
      <c r="K82" s="3">
        <f t="shared" si="20"/>
        <v>47.297297297297298</v>
      </c>
      <c r="L82" s="1">
        <f t="shared" si="21"/>
        <v>74</v>
      </c>
      <c r="M82" s="1"/>
      <c r="N82" s="1"/>
      <c r="O82" s="1">
        <v>39</v>
      </c>
      <c r="P82" s="1">
        <v>32</v>
      </c>
      <c r="Q82" s="1">
        <v>2</v>
      </c>
      <c r="R82" s="1"/>
      <c r="S82" s="1">
        <f t="shared" si="22"/>
        <v>100</v>
      </c>
      <c r="T82" s="1">
        <f t="shared" si="16"/>
        <v>100</v>
      </c>
      <c r="U82" s="3">
        <f t="shared" si="16"/>
        <v>66.666666666666657</v>
      </c>
      <c r="V82" s="1"/>
    </row>
    <row r="83" spans="1:22" x14ac:dyDescent="0.35">
      <c r="A83" s="1"/>
      <c r="B83" s="1">
        <v>13</v>
      </c>
      <c r="C83" s="1">
        <v>55</v>
      </c>
      <c r="D83" s="1">
        <v>24</v>
      </c>
      <c r="E83" s="1">
        <v>28</v>
      </c>
      <c r="F83" s="1">
        <v>0</v>
      </c>
      <c r="G83" s="1">
        <v>3</v>
      </c>
      <c r="H83" s="1">
        <f t="shared" si="17"/>
        <v>52</v>
      </c>
      <c r="I83" s="3">
        <f t="shared" si="18"/>
        <v>94.545454545454547</v>
      </c>
      <c r="J83" s="1">
        <f t="shared" si="19"/>
        <v>28</v>
      </c>
      <c r="K83" s="3">
        <f t="shared" si="20"/>
        <v>50.909090909090907</v>
      </c>
      <c r="L83" s="1">
        <f t="shared" si="21"/>
        <v>55</v>
      </c>
      <c r="M83" s="1"/>
      <c r="N83" s="1"/>
      <c r="O83" s="1">
        <v>24</v>
      </c>
      <c r="P83" s="1">
        <v>28</v>
      </c>
      <c r="Q83" s="1"/>
      <c r="R83" s="1">
        <v>3</v>
      </c>
      <c r="S83" s="1">
        <f t="shared" si="22"/>
        <v>100</v>
      </c>
      <c r="T83" s="1">
        <f t="shared" si="16"/>
        <v>100</v>
      </c>
      <c r="U83" s="1"/>
      <c r="V83" s="1">
        <f t="shared" si="16"/>
        <v>100</v>
      </c>
    </row>
    <row r="84" spans="1:22" x14ac:dyDescent="0.35">
      <c r="A84" s="1"/>
      <c r="B84" s="1">
        <v>15</v>
      </c>
      <c r="C84" s="1">
        <v>90</v>
      </c>
      <c r="D84" s="1">
        <v>14</v>
      </c>
      <c r="E84" s="1">
        <v>18</v>
      </c>
      <c r="F84" s="1">
        <v>1</v>
      </c>
      <c r="G84" s="1">
        <v>4</v>
      </c>
      <c r="H84" s="1">
        <f t="shared" si="17"/>
        <v>32</v>
      </c>
      <c r="I84" s="3">
        <f t="shared" si="18"/>
        <v>86.486486486486484</v>
      </c>
      <c r="J84" s="1">
        <f t="shared" si="19"/>
        <v>19</v>
      </c>
      <c r="K84" s="3">
        <f t="shared" si="20"/>
        <v>51.351351351351347</v>
      </c>
      <c r="L84" s="1">
        <f t="shared" si="21"/>
        <v>37</v>
      </c>
      <c r="M84" s="1"/>
      <c r="N84" s="1"/>
      <c r="O84" s="1">
        <v>14</v>
      </c>
      <c r="P84" s="1">
        <v>18</v>
      </c>
      <c r="Q84" s="1">
        <v>1</v>
      </c>
      <c r="R84" s="1">
        <v>4</v>
      </c>
      <c r="S84" s="1">
        <f t="shared" si="22"/>
        <v>100</v>
      </c>
      <c r="T84" s="1">
        <f t="shared" si="16"/>
        <v>100</v>
      </c>
      <c r="U84" s="1">
        <f t="shared" si="16"/>
        <v>100</v>
      </c>
      <c r="V84" s="1">
        <f t="shared" si="16"/>
        <v>100</v>
      </c>
    </row>
    <row r="85" spans="1:22" x14ac:dyDescent="0.35">
      <c r="A85" s="1"/>
      <c r="B85" s="1">
        <v>16</v>
      </c>
      <c r="C85" s="1">
        <v>66</v>
      </c>
      <c r="D85" s="1">
        <v>26</v>
      </c>
      <c r="E85" s="1">
        <v>26</v>
      </c>
      <c r="F85" s="1">
        <v>1</v>
      </c>
      <c r="G85" s="1">
        <v>2</v>
      </c>
      <c r="H85" s="1">
        <f t="shared" si="17"/>
        <v>52</v>
      </c>
      <c r="I85" s="3">
        <f t="shared" si="18"/>
        <v>94.545454545454547</v>
      </c>
      <c r="J85" s="1">
        <f t="shared" si="19"/>
        <v>27</v>
      </c>
      <c r="K85" s="3">
        <f t="shared" si="20"/>
        <v>49.090909090909093</v>
      </c>
      <c r="L85" s="1">
        <f t="shared" si="21"/>
        <v>55</v>
      </c>
      <c r="M85" s="1"/>
      <c r="N85" s="1"/>
      <c r="O85" s="1">
        <v>26</v>
      </c>
      <c r="P85" s="1">
        <v>26</v>
      </c>
      <c r="Q85" s="1">
        <v>1</v>
      </c>
      <c r="R85" s="1">
        <v>2</v>
      </c>
      <c r="S85" s="1">
        <f t="shared" si="22"/>
        <v>100</v>
      </c>
      <c r="T85" s="1">
        <f t="shared" si="16"/>
        <v>100</v>
      </c>
      <c r="U85" s="1">
        <f t="shared" si="16"/>
        <v>100</v>
      </c>
      <c r="V85" s="1">
        <f t="shared" si="16"/>
        <v>100</v>
      </c>
    </row>
    <row r="86" spans="1:22" x14ac:dyDescent="0.35">
      <c r="A86" s="1"/>
      <c r="B86" s="1">
        <v>17</v>
      </c>
      <c r="C86" s="1">
        <v>71</v>
      </c>
      <c r="D86" s="1">
        <v>21</v>
      </c>
      <c r="E86" s="1">
        <v>10</v>
      </c>
      <c r="F86" s="1">
        <v>1</v>
      </c>
      <c r="G86" s="1">
        <v>0</v>
      </c>
      <c r="H86" s="1">
        <f t="shared" si="17"/>
        <v>31</v>
      </c>
      <c r="I86" s="3">
        <f t="shared" si="18"/>
        <v>96.875</v>
      </c>
      <c r="J86" s="1">
        <f t="shared" si="19"/>
        <v>11</v>
      </c>
      <c r="K86" s="3">
        <f t="shared" si="20"/>
        <v>34.375</v>
      </c>
      <c r="L86" s="1">
        <f t="shared" si="21"/>
        <v>32</v>
      </c>
      <c r="M86" s="1"/>
      <c r="N86" s="1"/>
      <c r="O86" s="1">
        <v>21</v>
      </c>
      <c r="P86" s="1">
        <v>10</v>
      </c>
      <c r="Q86" s="1">
        <v>1</v>
      </c>
      <c r="R86" s="1"/>
      <c r="S86" s="1">
        <f t="shared" si="22"/>
        <v>100</v>
      </c>
      <c r="T86" s="1">
        <f t="shared" si="22"/>
        <v>100</v>
      </c>
      <c r="U86" s="1">
        <f t="shared" si="22"/>
        <v>100</v>
      </c>
      <c r="V86" s="1"/>
    </row>
    <row r="87" spans="1:22" x14ac:dyDescent="0.35">
      <c r="A87" s="1"/>
      <c r="B87" s="1">
        <v>18</v>
      </c>
      <c r="C87" s="1">
        <v>104</v>
      </c>
      <c r="D87" s="1">
        <v>17</v>
      </c>
      <c r="E87" s="1">
        <v>15</v>
      </c>
      <c r="F87" s="1">
        <v>3</v>
      </c>
      <c r="G87" s="1">
        <v>0</v>
      </c>
      <c r="H87" s="1">
        <f t="shared" si="17"/>
        <v>32</v>
      </c>
      <c r="I87" s="3">
        <f t="shared" si="18"/>
        <v>91.428571428571431</v>
      </c>
      <c r="J87" s="1">
        <f t="shared" si="19"/>
        <v>18</v>
      </c>
      <c r="K87" s="3">
        <f t="shared" si="20"/>
        <v>51.428571428571423</v>
      </c>
      <c r="L87" s="1">
        <f t="shared" si="21"/>
        <v>35</v>
      </c>
      <c r="M87" s="1"/>
      <c r="N87" s="1"/>
      <c r="O87" s="1">
        <v>17</v>
      </c>
      <c r="P87" s="1">
        <v>15</v>
      </c>
      <c r="Q87" s="1">
        <v>3</v>
      </c>
      <c r="R87" s="1"/>
      <c r="S87" s="1">
        <f t="shared" si="22"/>
        <v>100</v>
      </c>
      <c r="T87" s="1">
        <f t="shared" si="22"/>
        <v>100</v>
      </c>
      <c r="U87" s="1">
        <f t="shared" si="22"/>
        <v>100</v>
      </c>
      <c r="V87" s="1"/>
    </row>
    <row r="88" spans="1:22" x14ac:dyDescent="0.35">
      <c r="A88" s="1"/>
      <c r="B88" s="1">
        <v>19</v>
      </c>
      <c r="C88" s="1">
        <v>74</v>
      </c>
      <c r="D88" s="1">
        <v>14</v>
      </c>
      <c r="E88" s="1">
        <v>9</v>
      </c>
      <c r="F88" s="1">
        <v>0</v>
      </c>
      <c r="G88" s="1">
        <v>0</v>
      </c>
      <c r="H88" s="1">
        <f t="shared" si="17"/>
        <v>23</v>
      </c>
      <c r="I88" s="3">
        <f t="shared" si="18"/>
        <v>100</v>
      </c>
      <c r="J88" s="1">
        <f t="shared" si="19"/>
        <v>9</v>
      </c>
      <c r="K88" s="3">
        <f t="shared" si="20"/>
        <v>39.130434782608695</v>
      </c>
      <c r="L88" s="1">
        <f t="shared" si="21"/>
        <v>23</v>
      </c>
      <c r="M88" s="1"/>
      <c r="N88" s="1"/>
      <c r="O88" s="1">
        <v>14</v>
      </c>
      <c r="P88" s="1">
        <v>9</v>
      </c>
      <c r="Q88" s="1"/>
      <c r="R88" s="1"/>
      <c r="S88" s="1">
        <f t="shared" si="22"/>
        <v>100</v>
      </c>
      <c r="T88" s="1">
        <f t="shared" si="22"/>
        <v>100</v>
      </c>
      <c r="U88" s="1"/>
      <c r="V88" s="1"/>
    </row>
    <row r="89" spans="1:22" x14ac:dyDescent="0.35">
      <c r="A89" s="1"/>
      <c r="B89" s="1">
        <v>20</v>
      </c>
      <c r="C89" s="1">
        <v>86</v>
      </c>
      <c r="D89" s="1">
        <v>17</v>
      </c>
      <c r="E89" s="1">
        <v>21</v>
      </c>
      <c r="F89" s="1">
        <v>0</v>
      </c>
      <c r="G89" s="1">
        <v>2</v>
      </c>
      <c r="H89" s="1">
        <f t="shared" si="17"/>
        <v>38</v>
      </c>
      <c r="I89" s="3">
        <f t="shared" si="18"/>
        <v>95</v>
      </c>
      <c r="J89" s="1">
        <f t="shared" si="19"/>
        <v>21</v>
      </c>
      <c r="K89" s="3">
        <f t="shared" si="20"/>
        <v>52.5</v>
      </c>
      <c r="L89" s="1">
        <f t="shared" si="21"/>
        <v>40</v>
      </c>
      <c r="M89" s="1"/>
      <c r="N89" s="1"/>
      <c r="O89" s="1">
        <v>17</v>
      </c>
      <c r="P89" s="1">
        <v>21</v>
      </c>
      <c r="Q89" s="1"/>
      <c r="R89" s="1">
        <v>2</v>
      </c>
      <c r="S89" s="1">
        <f t="shared" si="22"/>
        <v>100</v>
      </c>
      <c r="T89" s="1">
        <f t="shared" si="22"/>
        <v>100</v>
      </c>
      <c r="U89" s="1"/>
      <c r="V89" s="1">
        <f t="shared" ref="V89:V97" si="23">(R89/G89)*100</f>
        <v>100</v>
      </c>
    </row>
    <row r="90" spans="1:22" x14ac:dyDescent="0.35">
      <c r="A90" s="1"/>
      <c r="B90" s="1">
        <v>21</v>
      </c>
      <c r="C90" s="1">
        <v>110</v>
      </c>
      <c r="D90" s="1">
        <v>10</v>
      </c>
      <c r="E90" s="1">
        <v>7</v>
      </c>
      <c r="F90" s="1">
        <v>0</v>
      </c>
      <c r="G90" s="1">
        <v>0</v>
      </c>
      <c r="H90" s="1">
        <f t="shared" si="17"/>
        <v>17</v>
      </c>
      <c r="I90" s="3">
        <f t="shared" si="18"/>
        <v>100</v>
      </c>
      <c r="J90" s="1">
        <f t="shared" si="19"/>
        <v>7</v>
      </c>
      <c r="K90" s="3">
        <f t="shared" si="20"/>
        <v>41.17647058823529</v>
      </c>
      <c r="L90" s="1">
        <f t="shared" si="21"/>
        <v>17</v>
      </c>
      <c r="M90" s="1"/>
      <c r="N90" s="1"/>
      <c r="O90" s="1">
        <v>10</v>
      </c>
      <c r="P90" s="1">
        <v>7</v>
      </c>
      <c r="Q90" s="1"/>
      <c r="R90" s="1"/>
      <c r="S90" s="1">
        <f t="shared" si="22"/>
        <v>100</v>
      </c>
      <c r="T90" s="1">
        <f t="shared" si="22"/>
        <v>100</v>
      </c>
      <c r="U90" s="1"/>
      <c r="V90" s="1"/>
    </row>
    <row r="91" spans="1:22" x14ac:dyDescent="0.35">
      <c r="A91" s="1"/>
      <c r="B91" s="1">
        <v>22</v>
      </c>
      <c r="C91" s="1">
        <v>102</v>
      </c>
      <c r="D91" s="1">
        <v>9</v>
      </c>
      <c r="E91" s="1">
        <v>15</v>
      </c>
      <c r="F91" s="1">
        <v>1</v>
      </c>
      <c r="G91" s="1">
        <v>0</v>
      </c>
      <c r="H91" s="1">
        <f t="shared" si="17"/>
        <v>24</v>
      </c>
      <c r="I91" s="3">
        <f t="shared" si="18"/>
        <v>96</v>
      </c>
      <c r="J91" s="1">
        <f t="shared" si="19"/>
        <v>16</v>
      </c>
      <c r="K91" s="3">
        <f t="shared" si="20"/>
        <v>64</v>
      </c>
      <c r="L91" s="1">
        <f t="shared" si="21"/>
        <v>25</v>
      </c>
      <c r="M91" s="1"/>
      <c r="N91" s="1"/>
      <c r="O91" s="1">
        <v>9</v>
      </c>
      <c r="P91" s="1">
        <v>15</v>
      </c>
      <c r="Q91" s="1">
        <v>1</v>
      </c>
      <c r="R91" s="1"/>
      <c r="S91" s="1">
        <f t="shared" si="22"/>
        <v>100</v>
      </c>
      <c r="T91" s="1">
        <f t="shared" si="22"/>
        <v>100</v>
      </c>
      <c r="U91" s="1">
        <f t="shared" si="22"/>
        <v>100</v>
      </c>
      <c r="V91" s="1"/>
    </row>
    <row r="92" spans="1:22" x14ac:dyDescent="0.35">
      <c r="A92" s="1"/>
      <c r="B92" s="1">
        <v>23</v>
      </c>
      <c r="C92" s="1">
        <v>42</v>
      </c>
      <c r="D92" s="1">
        <v>14</v>
      </c>
      <c r="E92" s="1">
        <v>20</v>
      </c>
      <c r="F92" s="1">
        <v>1</v>
      </c>
      <c r="G92" s="1">
        <v>0</v>
      </c>
      <c r="H92" s="1">
        <f t="shared" si="17"/>
        <v>34</v>
      </c>
      <c r="I92" s="3">
        <f t="shared" si="18"/>
        <v>97.142857142857139</v>
      </c>
      <c r="J92" s="1">
        <f t="shared" si="19"/>
        <v>21</v>
      </c>
      <c r="K92" s="3">
        <f t="shared" si="20"/>
        <v>60</v>
      </c>
      <c r="L92" s="1">
        <f t="shared" si="21"/>
        <v>35</v>
      </c>
      <c r="M92" s="1"/>
      <c r="N92" s="1"/>
      <c r="O92" s="1">
        <v>14</v>
      </c>
      <c r="P92" s="1">
        <v>20</v>
      </c>
      <c r="Q92" s="1">
        <v>0</v>
      </c>
      <c r="R92" s="1"/>
      <c r="S92" s="1">
        <f t="shared" si="22"/>
        <v>100</v>
      </c>
      <c r="T92" s="1">
        <f t="shared" si="22"/>
        <v>100</v>
      </c>
      <c r="U92" s="1">
        <f t="shared" si="22"/>
        <v>0</v>
      </c>
      <c r="V92" s="1"/>
    </row>
    <row r="93" spans="1:22" x14ac:dyDescent="0.35">
      <c r="A93" s="1"/>
      <c r="B93" s="1">
        <v>24</v>
      </c>
      <c r="C93" s="1">
        <v>56</v>
      </c>
      <c r="D93" s="1">
        <v>17</v>
      </c>
      <c r="E93" s="1">
        <v>21</v>
      </c>
      <c r="F93" s="1">
        <v>5</v>
      </c>
      <c r="G93" s="1">
        <v>2</v>
      </c>
      <c r="H93" s="1">
        <f t="shared" si="17"/>
        <v>38</v>
      </c>
      <c r="I93" s="3">
        <f t="shared" si="18"/>
        <v>84.444444444444443</v>
      </c>
      <c r="J93" s="1">
        <f t="shared" si="19"/>
        <v>26</v>
      </c>
      <c r="K93" s="3">
        <f t="shared" si="20"/>
        <v>57.777777777777771</v>
      </c>
      <c r="L93" s="1">
        <f t="shared" si="21"/>
        <v>45</v>
      </c>
      <c r="M93" s="1"/>
      <c r="N93" s="1"/>
      <c r="O93" s="1">
        <v>17</v>
      </c>
      <c r="P93" s="1">
        <v>21</v>
      </c>
      <c r="Q93" s="1">
        <v>5</v>
      </c>
      <c r="R93" s="1">
        <v>2</v>
      </c>
      <c r="S93" s="1">
        <f t="shared" si="22"/>
        <v>100</v>
      </c>
      <c r="T93" s="1">
        <f t="shared" si="22"/>
        <v>100</v>
      </c>
      <c r="U93" s="1">
        <f t="shared" si="22"/>
        <v>100</v>
      </c>
      <c r="V93" s="1">
        <f t="shared" si="23"/>
        <v>100</v>
      </c>
    </row>
    <row r="94" spans="1:22" x14ac:dyDescent="0.35">
      <c r="A94" s="1"/>
      <c r="B94" s="1">
        <v>25</v>
      </c>
      <c r="C94" s="1">
        <v>81</v>
      </c>
      <c r="D94" s="1">
        <v>11</v>
      </c>
      <c r="E94" s="1">
        <v>5</v>
      </c>
      <c r="F94" s="1">
        <v>2</v>
      </c>
      <c r="G94" s="1">
        <v>0</v>
      </c>
      <c r="H94" s="1">
        <f t="shared" si="17"/>
        <v>16</v>
      </c>
      <c r="I94" s="3">
        <f t="shared" si="18"/>
        <v>88.888888888888886</v>
      </c>
      <c r="J94" s="1">
        <f t="shared" si="19"/>
        <v>7</v>
      </c>
      <c r="K94" s="3">
        <f t="shared" si="20"/>
        <v>38.888888888888893</v>
      </c>
      <c r="L94" s="1">
        <f t="shared" si="21"/>
        <v>18</v>
      </c>
      <c r="M94" s="1"/>
      <c r="N94" s="1"/>
      <c r="O94" s="1">
        <v>11</v>
      </c>
      <c r="P94" s="1">
        <v>5</v>
      </c>
      <c r="Q94" s="1">
        <v>2</v>
      </c>
      <c r="R94" s="1"/>
      <c r="S94" s="1">
        <f t="shared" si="22"/>
        <v>100</v>
      </c>
      <c r="T94" s="1">
        <f t="shared" si="22"/>
        <v>100</v>
      </c>
      <c r="U94" s="1">
        <f t="shared" si="22"/>
        <v>100</v>
      </c>
      <c r="V94" s="1"/>
    </row>
    <row r="95" spans="1:22" x14ac:dyDescent="0.35">
      <c r="A95" s="1"/>
      <c r="B95" s="1">
        <v>26</v>
      </c>
      <c r="C95" s="1">
        <v>4</v>
      </c>
      <c r="D95" s="1">
        <v>0</v>
      </c>
      <c r="E95" s="1">
        <v>4</v>
      </c>
      <c r="F95" s="1">
        <v>0</v>
      </c>
      <c r="G95" s="1">
        <v>0</v>
      </c>
      <c r="H95" s="1">
        <f t="shared" si="17"/>
        <v>4</v>
      </c>
      <c r="I95" s="3">
        <f t="shared" si="18"/>
        <v>100</v>
      </c>
      <c r="J95" s="1">
        <f t="shared" si="19"/>
        <v>4</v>
      </c>
      <c r="K95" s="3">
        <f t="shared" si="20"/>
        <v>100</v>
      </c>
      <c r="L95" s="1">
        <f t="shared" si="21"/>
        <v>4</v>
      </c>
      <c r="M95" s="1"/>
      <c r="N95" s="1"/>
      <c r="O95" s="1"/>
      <c r="P95" s="1">
        <v>4</v>
      </c>
      <c r="Q95" s="1"/>
      <c r="R95" s="1"/>
      <c r="S95" s="1"/>
      <c r="T95" s="1">
        <f t="shared" si="22"/>
        <v>100</v>
      </c>
      <c r="U95" s="1"/>
      <c r="V95" s="1"/>
    </row>
    <row r="96" spans="1:22" x14ac:dyDescent="0.35">
      <c r="A96" s="1"/>
      <c r="B96" s="1">
        <v>27</v>
      </c>
      <c r="C96" s="1">
        <v>10</v>
      </c>
      <c r="D96" s="1">
        <v>2</v>
      </c>
      <c r="E96" s="1">
        <v>2</v>
      </c>
      <c r="F96" s="1">
        <v>2</v>
      </c>
      <c r="G96" s="1">
        <v>1</v>
      </c>
      <c r="H96" s="1">
        <f t="shared" si="17"/>
        <v>4</v>
      </c>
      <c r="I96" s="3">
        <f t="shared" si="18"/>
        <v>57.142857142857139</v>
      </c>
      <c r="J96" s="1">
        <f t="shared" si="19"/>
        <v>4</v>
      </c>
      <c r="K96" s="3">
        <f t="shared" si="20"/>
        <v>57.142857142857139</v>
      </c>
      <c r="L96" s="1">
        <f t="shared" si="21"/>
        <v>7</v>
      </c>
      <c r="M96" s="1"/>
      <c r="N96" s="1"/>
      <c r="O96" s="1">
        <v>2</v>
      </c>
      <c r="P96" s="1">
        <v>2</v>
      </c>
      <c r="Q96" s="1">
        <v>2</v>
      </c>
      <c r="R96" s="1">
        <v>1</v>
      </c>
      <c r="S96" s="1">
        <f t="shared" si="22"/>
        <v>100</v>
      </c>
      <c r="T96" s="1">
        <f t="shared" si="22"/>
        <v>100</v>
      </c>
      <c r="U96" s="1">
        <f t="shared" si="22"/>
        <v>100</v>
      </c>
      <c r="V96" s="1">
        <f t="shared" si="23"/>
        <v>100</v>
      </c>
    </row>
    <row r="97" spans="1:22" x14ac:dyDescent="0.35">
      <c r="A97" s="1"/>
      <c r="B97" s="1"/>
      <c r="D97" s="1">
        <f>SUM(D72:D96)</f>
        <v>379</v>
      </c>
      <c r="E97" s="1">
        <f>SUM(E72:E96)</f>
        <v>379</v>
      </c>
      <c r="F97" s="1">
        <f>SUM(F72:F96)</f>
        <v>32</v>
      </c>
      <c r="G97" s="1">
        <f>SUM(G72:G96)</f>
        <v>25</v>
      </c>
      <c r="H97" s="1">
        <f t="shared" si="17"/>
        <v>758</v>
      </c>
      <c r="I97" s="3">
        <f t="shared" si="18"/>
        <v>93.006134969325146</v>
      </c>
      <c r="J97" s="1">
        <f t="shared" si="19"/>
        <v>411</v>
      </c>
      <c r="K97" s="3">
        <f t="shared" si="20"/>
        <v>50.429447852760731</v>
      </c>
      <c r="L97" s="1">
        <f t="shared" si="21"/>
        <v>815</v>
      </c>
      <c r="M97" s="1"/>
      <c r="N97" s="1"/>
      <c r="O97" s="1">
        <f>SUM(O72:O96)</f>
        <v>379</v>
      </c>
      <c r="P97" s="1">
        <f>SUM(P72:P96)</f>
        <v>379</v>
      </c>
      <c r="Q97" s="1">
        <f>SUM(Q72:Q96)</f>
        <v>28</v>
      </c>
      <c r="R97" s="1">
        <f>SUM(R72:R96)</f>
        <v>24</v>
      </c>
      <c r="S97" s="1">
        <f t="shared" si="22"/>
        <v>100</v>
      </c>
      <c r="T97" s="1">
        <f t="shared" si="22"/>
        <v>100</v>
      </c>
      <c r="U97" s="3">
        <f t="shared" si="22"/>
        <v>87.5</v>
      </c>
      <c r="V97" s="3">
        <f t="shared" si="23"/>
        <v>96</v>
      </c>
    </row>
    <row r="98" spans="1:22" x14ac:dyDescent="0.35">
      <c r="A98" s="1"/>
      <c r="B98" s="1"/>
      <c r="D98" s="1"/>
      <c r="E98" s="1"/>
      <c r="F98" s="1"/>
      <c r="G98" s="1"/>
      <c r="H98" s="1"/>
      <c r="I98" s="3"/>
      <c r="J98" s="1"/>
      <c r="K98" s="3"/>
      <c r="L98" s="1"/>
      <c r="M98" s="1"/>
      <c r="N98" s="1"/>
      <c r="O98" s="1"/>
      <c r="P98" s="1"/>
      <c r="Q98" s="3"/>
      <c r="R98" s="3"/>
      <c r="S98" s="3"/>
      <c r="T98" s="3"/>
      <c r="U98" s="1"/>
      <c r="V98" s="1"/>
    </row>
    <row r="99" spans="1:22" x14ac:dyDescent="0.35">
      <c r="A99" s="1"/>
      <c r="B99" s="1"/>
      <c r="C99" s="1"/>
      <c r="D99" s="1"/>
      <c r="E99" s="1"/>
      <c r="F99" s="1"/>
      <c r="G99" s="1"/>
      <c r="H99" s="1"/>
      <c r="I99" s="3"/>
      <c r="J99" s="1"/>
      <c r="K99" s="3"/>
      <c r="L99" s="1"/>
      <c r="M99" s="1"/>
      <c r="N99" s="1"/>
      <c r="O99" s="1"/>
      <c r="P99" s="1"/>
      <c r="Q99" s="3"/>
      <c r="R99" s="3"/>
      <c r="S99" s="3"/>
      <c r="T99" s="3"/>
      <c r="U99" s="1"/>
      <c r="V99" s="1"/>
    </row>
    <row r="100" spans="1:22" x14ac:dyDescent="0.35">
      <c r="A100" s="1" t="s">
        <v>19</v>
      </c>
      <c r="B100" s="1">
        <v>2</v>
      </c>
      <c r="C100" s="1">
        <v>51</v>
      </c>
      <c r="D100" s="1">
        <v>20</v>
      </c>
      <c r="E100" s="1">
        <v>25</v>
      </c>
      <c r="F100" s="1">
        <v>0</v>
      </c>
      <c r="G100" s="1">
        <v>2</v>
      </c>
      <c r="H100" s="1">
        <f>D100+E100</f>
        <v>45</v>
      </c>
      <c r="I100" s="3">
        <f>(H100/L100)*100</f>
        <v>95.744680851063833</v>
      </c>
      <c r="J100" s="1">
        <f>E100+F100</f>
        <v>25</v>
      </c>
      <c r="K100" s="3">
        <f>(J100/L100)*100</f>
        <v>53.191489361702125</v>
      </c>
      <c r="L100" s="1">
        <f>SUM(D100:G100)</f>
        <v>47</v>
      </c>
      <c r="M100" s="1"/>
      <c r="N100" s="1"/>
      <c r="O100" s="1">
        <v>20</v>
      </c>
      <c r="P100" s="1">
        <v>25</v>
      </c>
      <c r="Q100" s="1"/>
      <c r="R100" s="1">
        <v>2</v>
      </c>
      <c r="S100" s="3">
        <f>(O100/D100)*100</f>
        <v>100</v>
      </c>
      <c r="T100" s="3">
        <f t="shared" ref="T100:V113" si="24">(P100/E100)*100</f>
        <v>100</v>
      </c>
      <c r="U100" s="3"/>
      <c r="V100" s="3">
        <f t="shared" si="24"/>
        <v>100</v>
      </c>
    </row>
    <row r="101" spans="1:22" x14ac:dyDescent="0.35">
      <c r="A101" s="1"/>
      <c r="B101" s="1">
        <v>3</v>
      </c>
      <c r="C101" s="1">
        <v>109</v>
      </c>
      <c r="D101" s="1">
        <v>19</v>
      </c>
      <c r="E101" s="1">
        <v>21</v>
      </c>
      <c r="F101" s="1">
        <v>0</v>
      </c>
      <c r="G101" s="1">
        <v>1</v>
      </c>
      <c r="H101" s="1">
        <f t="shared" ref="H101:H124" si="25">D101+E101</f>
        <v>40</v>
      </c>
      <c r="I101" s="3">
        <f t="shared" ref="I101:I124" si="26">(H101/L101)*100</f>
        <v>97.560975609756099</v>
      </c>
      <c r="J101" s="1">
        <f t="shared" ref="J101:J124" si="27">E101+F101</f>
        <v>21</v>
      </c>
      <c r="K101" s="3">
        <f t="shared" ref="K101:K124" si="28">(J101/L101)*100</f>
        <v>51.219512195121951</v>
      </c>
      <c r="L101" s="1">
        <f t="shared" ref="L101:L124" si="29">SUM(D101:G101)</f>
        <v>41</v>
      </c>
      <c r="M101" s="1"/>
      <c r="N101" s="1"/>
      <c r="O101" s="1">
        <v>19</v>
      </c>
      <c r="P101" s="1">
        <v>21</v>
      </c>
      <c r="Q101" s="1"/>
      <c r="R101" s="1">
        <v>1</v>
      </c>
      <c r="S101" s="3">
        <f t="shared" ref="S101:U124" si="30">(O101/D101)*100</f>
        <v>100</v>
      </c>
      <c r="T101" s="3">
        <f t="shared" si="24"/>
        <v>100</v>
      </c>
      <c r="U101" s="3"/>
      <c r="V101" s="3">
        <f t="shared" si="24"/>
        <v>100</v>
      </c>
    </row>
    <row r="102" spans="1:22" x14ac:dyDescent="0.35">
      <c r="A102" s="1"/>
      <c r="B102" s="1">
        <v>4</v>
      </c>
      <c r="C102" s="1">
        <v>0</v>
      </c>
      <c r="D102" s="1"/>
      <c r="E102" s="1"/>
      <c r="F102" s="1"/>
      <c r="G102" s="1"/>
      <c r="H102" s="1"/>
      <c r="I102" s="3"/>
      <c r="J102" s="1"/>
      <c r="K102" s="3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</row>
    <row r="103" spans="1:22" x14ac:dyDescent="0.35">
      <c r="A103" s="1"/>
      <c r="B103" s="1">
        <v>5</v>
      </c>
      <c r="C103" s="1">
        <v>72</v>
      </c>
      <c r="D103" s="1">
        <v>13</v>
      </c>
      <c r="E103" s="1">
        <v>14</v>
      </c>
      <c r="F103" s="1">
        <v>1</v>
      </c>
      <c r="G103" s="1">
        <v>3</v>
      </c>
      <c r="H103" s="1">
        <f t="shared" si="25"/>
        <v>27</v>
      </c>
      <c r="I103" s="3">
        <f t="shared" si="26"/>
        <v>87.096774193548384</v>
      </c>
      <c r="J103" s="1">
        <f t="shared" si="27"/>
        <v>15</v>
      </c>
      <c r="K103" s="3">
        <f t="shared" si="28"/>
        <v>48.387096774193552</v>
      </c>
      <c r="L103" s="1">
        <f t="shared" si="29"/>
        <v>31</v>
      </c>
      <c r="M103" s="1"/>
      <c r="N103" s="1"/>
      <c r="O103" s="1">
        <v>13</v>
      </c>
      <c r="P103" s="1">
        <v>14</v>
      </c>
      <c r="Q103" s="1">
        <v>0</v>
      </c>
      <c r="R103" s="1">
        <v>3</v>
      </c>
      <c r="S103" s="3">
        <f t="shared" si="30"/>
        <v>100</v>
      </c>
      <c r="T103" s="3">
        <f t="shared" si="24"/>
        <v>100</v>
      </c>
      <c r="U103" s="3">
        <f t="shared" si="24"/>
        <v>0</v>
      </c>
      <c r="V103" s="3">
        <f t="shared" si="24"/>
        <v>100</v>
      </c>
    </row>
    <row r="104" spans="1:22" x14ac:dyDescent="0.35">
      <c r="A104" s="1"/>
      <c r="B104" s="1">
        <v>6</v>
      </c>
      <c r="C104" s="1">
        <v>62</v>
      </c>
      <c r="D104" s="1">
        <v>27</v>
      </c>
      <c r="E104" s="1">
        <v>26</v>
      </c>
      <c r="F104" s="1">
        <v>2</v>
      </c>
      <c r="G104" s="1">
        <v>5</v>
      </c>
      <c r="H104" s="1">
        <f t="shared" si="25"/>
        <v>53</v>
      </c>
      <c r="I104" s="3">
        <f t="shared" si="26"/>
        <v>88.333333333333329</v>
      </c>
      <c r="J104" s="1">
        <f t="shared" si="27"/>
        <v>28</v>
      </c>
      <c r="K104" s="3">
        <f t="shared" si="28"/>
        <v>46.666666666666664</v>
      </c>
      <c r="L104" s="1">
        <f t="shared" si="29"/>
        <v>60</v>
      </c>
      <c r="M104" s="1"/>
      <c r="N104" s="1"/>
      <c r="O104" s="1">
        <v>27</v>
      </c>
      <c r="P104" s="1">
        <v>26</v>
      </c>
      <c r="Q104" s="1">
        <v>2</v>
      </c>
      <c r="R104" s="1">
        <v>5</v>
      </c>
      <c r="S104" s="3">
        <f t="shared" si="30"/>
        <v>100</v>
      </c>
      <c r="T104" s="3">
        <f t="shared" si="24"/>
        <v>100</v>
      </c>
      <c r="U104" s="3">
        <f t="shared" si="24"/>
        <v>100</v>
      </c>
      <c r="V104" s="3">
        <f t="shared" si="24"/>
        <v>100</v>
      </c>
    </row>
    <row r="105" spans="1:22" x14ac:dyDescent="0.35">
      <c r="A105" s="1"/>
      <c r="B105" s="1">
        <v>7</v>
      </c>
      <c r="C105" s="1">
        <v>49</v>
      </c>
      <c r="D105" s="1">
        <v>22</v>
      </c>
      <c r="E105" s="1">
        <v>16</v>
      </c>
      <c r="F105" s="1">
        <v>1</v>
      </c>
      <c r="G105" s="1">
        <v>8</v>
      </c>
      <c r="H105" s="1">
        <f t="shared" si="25"/>
        <v>38</v>
      </c>
      <c r="I105" s="3">
        <f t="shared" si="26"/>
        <v>80.851063829787222</v>
      </c>
      <c r="J105" s="1">
        <f t="shared" si="27"/>
        <v>17</v>
      </c>
      <c r="K105" s="3">
        <f t="shared" si="28"/>
        <v>36.170212765957451</v>
      </c>
      <c r="L105" s="1">
        <f t="shared" si="29"/>
        <v>47</v>
      </c>
      <c r="M105" s="1"/>
      <c r="N105" s="1"/>
      <c r="O105" s="1">
        <v>22</v>
      </c>
      <c r="P105" s="1">
        <v>16</v>
      </c>
      <c r="Q105" s="1">
        <v>1</v>
      </c>
      <c r="R105" s="1">
        <v>8</v>
      </c>
      <c r="S105" s="3">
        <f t="shared" si="30"/>
        <v>100</v>
      </c>
      <c r="T105" s="3">
        <f t="shared" si="24"/>
        <v>100</v>
      </c>
      <c r="U105" s="3">
        <f t="shared" si="24"/>
        <v>100</v>
      </c>
      <c r="V105" s="3">
        <f t="shared" si="24"/>
        <v>100</v>
      </c>
    </row>
    <row r="106" spans="1:22" x14ac:dyDescent="0.35">
      <c r="A106" s="1"/>
      <c r="B106" s="1">
        <v>9</v>
      </c>
      <c r="C106" s="1">
        <v>100</v>
      </c>
      <c r="D106" s="1">
        <v>26</v>
      </c>
      <c r="E106" s="1">
        <v>28</v>
      </c>
      <c r="F106" s="1">
        <v>1</v>
      </c>
      <c r="G106" s="1">
        <v>2</v>
      </c>
      <c r="H106" s="1">
        <f t="shared" si="25"/>
        <v>54</v>
      </c>
      <c r="I106" s="3">
        <f t="shared" si="26"/>
        <v>94.73684210526315</v>
      </c>
      <c r="J106" s="1">
        <f t="shared" si="27"/>
        <v>29</v>
      </c>
      <c r="K106" s="3">
        <f t="shared" si="28"/>
        <v>50.877192982456144</v>
      </c>
      <c r="L106" s="1">
        <f t="shared" si="29"/>
        <v>57</v>
      </c>
      <c r="M106" s="1"/>
      <c r="N106" s="1"/>
      <c r="O106" s="1">
        <v>26</v>
      </c>
      <c r="P106" s="1">
        <v>27</v>
      </c>
      <c r="Q106" s="1">
        <v>1</v>
      </c>
      <c r="R106" s="1">
        <v>2</v>
      </c>
      <c r="S106" s="3">
        <f t="shared" si="30"/>
        <v>100</v>
      </c>
      <c r="T106" s="3">
        <f t="shared" si="24"/>
        <v>96.428571428571431</v>
      </c>
      <c r="U106" s="3">
        <f t="shared" si="24"/>
        <v>100</v>
      </c>
      <c r="V106" s="3">
        <f t="shared" si="24"/>
        <v>100</v>
      </c>
    </row>
    <row r="107" spans="1:22" x14ac:dyDescent="0.35">
      <c r="A107" s="1"/>
      <c r="B107" s="1">
        <v>10</v>
      </c>
      <c r="C107" s="1">
        <v>12</v>
      </c>
      <c r="D107" s="1">
        <v>7</v>
      </c>
      <c r="E107" s="1">
        <v>3</v>
      </c>
      <c r="F107" s="1">
        <v>1</v>
      </c>
      <c r="G107" s="1">
        <v>1</v>
      </c>
      <c r="H107" s="1">
        <f t="shared" si="25"/>
        <v>10</v>
      </c>
      <c r="I107" s="3">
        <f t="shared" si="26"/>
        <v>83.333333333333343</v>
      </c>
      <c r="J107" s="1">
        <f t="shared" si="27"/>
        <v>4</v>
      </c>
      <c r="K107" s="3">
        <f t="shared" si="28"/>
        <v>33.333333333333329</v>
      </c>
      <c r="L107" s="1">
        <f t="shared" si="29"/>
        <v>12</v>
      </c>
      <c r="M107" s="1"/>
      <c r="N107" s="1"/>
      <c r="O107" s="1">
        <v>7</v>
      </c>
      <c r="P107" s="1">
        <v>3</v>
      </c>
      <c r="Q107" s="1">
        <v>0</v>
      </c>
      <c r="R107" s="1">
        <v>0</v>
      </c>
      <c r="S107" s="3">
        <f t="shared" si="30"/>
        <v>100</v>
      </c>
      <c r="T107" s="3">
        <f t="shared" si="24"/>
        <v>100</v>
      </c>
      <c r="U107" s="3">
        <f t="shared" si="24"/>
        <v>0</v>
      </c>
      <c r="V107" s="3">
        <f t="shared" si="24"/>
        <v>0</v>
      </c>
    </row>
    <row r="108" spans="1:22" x14ac:dyDescent="0.35">
      <c r="A108" s="1"/>
      <c r="B108" s="1">
        <v>11</v>
      </c>
      <c r="C108" s="1">
        <v>0</v>
      </c>
      <c r="D108" s="1"/>
      <c r="E108" s="1"/>
      <c r="F108" s="1"/>
      <c r="G108" s="1"/>
      <c r="H108" s="1"/>
      <c r="I108" s="3"/>
      <c r="J108" s="1"/>
      <c r="K108" s="3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</row>
    <row r="109" spans="1:22" x14ac:dyDescent="0.35">
      <c r="A109" s="1"/>
      <c r="B109" s="1">
        <v>12</v>
      </c>
      <c r="C109" s="1">
        <v>76</v>
      </c>
      <c r="D109" s="1">
        <v>32</v>
      </c>
      <c r="E109" s="1">
        <v>27</v>
      </c>
      <c r="F109" s="1">
        <v>4</v>
      </c>
      <c r="G109" s="1">
        <v>7</v>
      </c>
      <c r="H109" s="1">
        <f t="shared" si="25"/>
        <v>59</v>
      </c>
      <c r="I109" s="3">
        <f t="shared" si="26"/>
        <v>84.285714285714292</v>
      </c>
      <c r="J109" s="1">
        <f t="shared" si="27"/>
        <v>31</v>
      </c>
      <c r="K109" s="3">
        <f t="shared" si="28"/>
        <v>44.285714285714285</v>
      </c>
      <c r="L109" s="1">
        <f t="shared" si="29"/>
        <v>70</v>
      </c>
      <c r="M109" s="1"/>
      <c r="N109" s="1"/>
      <c r="O109" s="1">
        <v>32</v>
      </c>
      <c r="P109" s="1">
        <v>27</v>
      </c>
      <c r="Q109" s="1">
        <v>0</v>
      </c>
      <c r="R109" s="1">
        <v>7</v>
      </c>
      <c r="S109" s="3">
        <f t="shared" si="30"/>
        <v>100</v>
      </c>
      <c r="T109" s="3">
        <f t="shared" si="24"/>
        <v>100</v>
      </c>
      <c r="U109" s="3">
        <f t="shared" si="24"/>
        <v>0</v>
      </c>
      <c r="V109" s="3">
        <f t="shared" si="24"/>
        <v>100</v>
      </c>
    </row>
    <row r="110" spans="1:22" x14ac:dyDescent="0.35">
      <c r="A110" s="1"/>
      <c r="B110" s="1">
        <v>13</v>
      </c>
      <c r="C110" s="1">
        <v>113</v>
      </c>
      <c r="D110" s="1">
        <v>27</v>
      </c>
      <c r="E110" s="1">
        <v>24</v>
      </c>
      <c r="F110" s="1">
        <v>0</v>
      </c>
      <c r="G110" s="1">
        <v>0</v>
      </c>
      <c r="H110" s="1">
        <f t="shared" si="25"/>
        <v>51</v>
      </c>
      <c r="I110" s="3">
        <f t="shared" si="26"/>
        <v>100</v>
      </c>
      <c r="J110" s="1">
        <f t="shared" si="27"/>
        <v>24</v>
      </c>
      <c r="K110" s="3">
        <f t="shared" si="28"/>
        <v>47.058823529411761</v>
      </c>
      <c r="L110" s="1">
        <f t="shared" si="29"/>
        <v>51</v>
      </c>
      <c r="M110" s="1"/>
      <c r="N110" s="1"/>
      <c r="O110" s="1">
        <v>27</v>
      </c>
      <c r="P110" s="1">
        <v>24</v>
      </c>
      <c r="Q110" s="1"/>
      <c r="R110" s="1"/>
      <c r="S110" s="3">
        <f t="shared" si="30"/>
        <v>100</v>
      </c>
      <c r="T110" s="3">
        <f t="shared" si="24"/>
        <v>100</v>
      </c>
      <c r="U110" s="3"/>
      <c r="V110" s="3"/>
    </row>
    <row r="111" spans="1:22" x14ac:dyDescent="0.35">
      <c r="A111" s="1"/>
      <c r="B111" s="1">
        <v>14</v>
      </c>
      <c r="C111" s="1">
        <v>27</v>
      </c>
      <c r="D111" s="1">
        <v>1</v>
      </c>
      <c r="E111" s="1">
        <v>2</v>
      </c>
      <c r="F111" s="1">
        <v>1</v>
      </c>
      <c r="G111" s="1">
        <v>0</v>
      </c>
      <c r="H111" s="1">
        <f t="shared" si="25"/>
        <v>3</v>
      </c>
      <c r="I111" s="3">
        <f t="shared" si="26"/>
        <v>75</v>
      </c>
      <c r="J111" s="1">
        <f t="shared" si="27"/>
        <v>3</v>
      </c>
      <c r="K111" s="3">
        <f t="shared" si="28"/>
        <v>75</v>
      </c>
      <c r="L111" s="1">
        <f t="shared" si="29"/>
        <v>4</v>
      </c>
      <c r="M111" s="1"/>
      <c r="N111" s="1"/>
      <c r="O111" s="1">
        <v>1</v>
      </c>
      <c r="P111" s="1">
        <v>2</v>
      </c>
      <c r="Q111" s="1">
        <v>1</v>
      </c>
      <c r="R111" s="1"/>
      <c r="S111" s="3">
        <f t="shared" si="30"/>
        <v>100</v>
      </c>
      <c r="T111" s="3">
        <f t="shared" si="24"/>
        <v>100</v>
      </c>
      <c r="U111" s="3">
        <f t="shared" si="24"/>
        <v>100</v>
      </c>
      <c r="V111" s="3"/>
    </row>
    <row r="112" spans="1:22" x14ac:dyDescent="0.35">
      <c r="A112" s="1"/>
      <c r="B112" s="1">
        <v>15</v>
      </c>
      <c r="C112" s="1">
        <v>108</v>
      </c>
      <c r="D112" s="1">
        <v>28</v>
      </c>
      <c r="E112" s="1">
        <v>21</v>
      </c>
      <c r="F112" s="1">
        <v>6</v>
      </c>
      <c r="G112" s="1">
        <v>3</v>
      </c>
      <c r="H112" s="1">
        <f t="shared" si="25"/>
        <v>49</v>
      </c>
      <c r="I112" s="3">
        <f t="shared" si="26"/>
        <v>84.482758620689651</v>
      </c>
      <c r="J112" s="1">
        <f t="shared" si="27"/>
        <v>27</v>
      </c>
      <c r="K112" s="3">
        <f t="shared" si="28"/>
        <v>46.551724137931032</v>
      </c>
      <c r="L112" s="1">
        <f t="shared" si="29"/>
        <v>58</v>
      </c>
      <c r="M112" s="1"/>
      <c r="N112" s="1"/>
      <c r="O112" s="1">
        <v>28</v>
      </c>
      <c r="P112" s="1">
        <v>21</v>
      </c>
      <c r="Q112" s="1">
        <v>6</v>
      </c>
      <c r="R112" s="1">
        <v>3</v>
      </c>
      <c r="S112" s="3">
        <f t="shared" si="30"/>
        <v>100</v>
      </c>
      <c r="T112" s="3">
        <f t="shared" si="24"/>
        <v>100</v>
      </c>
      <c r="U112" s="3">
        <f t="shared" si="24"/>
        <v>100</v>
      </c>
      <c r="V112" s="3">
        <f t="shared" si="24"/>
        <v>100</v>
      </c>
    </row>
    <row r="113" spans="1:22" x14ac:dyDescent="0.35">
      <c r="A113" s="1"/>
      <c r="B113" s="1">
        <v>16</v>
      </c>
      <c r="C113" s="1">
        <v>64</v>
      </c>
      <c r="D113" s="1">
        <v>36</v>
      </c>
      <c r="E113" s="1">
        <v>35</v>
      </c>
      <c r="F113" s="1">
        <v>1</v>
      </c>
      <c r="G113" s="1">
        <v>0</v>
      </c>
      <c r="H113" s="1">
        <f t="shared" si="25"/>
        <v>71</v>
      </c>
      <c r="I113" s="3">
        <f t="shared" si="26"/>
        <v>98.611111111111114</v>
      </c>
      <c r="J113" s="1">
        <f t="shared" si="27"/>
        <v>36</v>
      </c>
      <c r="K113" s="3">
        <f t="shared" si="28"/>
        <v>50</v>
      </c>
      <c r="L113" s="1">
        <f t="shared" si="29"/>
        <v>72</v>
      </c>
      <c r="M113" s="1"/>
      <c r="N113" s="1"/>
      <c r="O113" s="1">
        <v>36</v>
      </c>
      <c r="P113" s="1">
        <v>35</v>
      </c>
      <c r="Q113" s="1">
        <v>0</v>
      </c>
      <c r="R113" s="1"/>
      <c r="S113" s="3">
        <f t="shared" si="30"/>
        <v>100</v>
      </c>
      <c r="T113" s="3">
        <f t="shared" si="24"/>
        <v>100</v>
      </c>
      <c r="U113" s="3">
        <f t="shared" si="24"/>
        <v>0</v>
      </c>
      <c r="V113" s="3"/>
    </row>
    <row r="114" spans="1:22" x14ac:dyDescent="0.35">
      <c r="A114" s="1"/>
      <c r="B114" s="1">
        <v>17</v>
      </c>
      <c r="C114" s="1">
        <v>0</v>
      </c>
      <c r="D114" s="1"/>
      <c r="E114" s="1"/>
      <c r="F114" s="1"/>
      <c r="G114" s="1"/>
      <c r="H114" s="1"/>
      <c r="I114" s="3"/>
      <c r="J114" s="1"/>
      <c r="K114" s="3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</row>
    <row r="115" spans="1:22" x14ac:dyDescent="0.35">
      <c r="A115" s="1"/>
      <c r="B115" s="1">
        <v>18</v>
      </c>
      <c r="C115" s="1">
        <v>0</v>
      </c>
      <c r="D115" s="1"/>
      <c r="E115" s="1"/>
      <c r="F115" s="1"/>
      <c r="G115" s="1"/>
      <c r="H115" s="1"/>
      <c r="I115" s="3"/>
      <c r="J115" s="1"/>
      <c r="K115" s="3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</row>
    <row r="116" spans="1:22" x14ac:dyDescent="0.35">
      <c r="A116" s="1"/>
      <c r="B116" s="1">
        <v>19</v>
      </c>
      <c r="C116" s="1">
        <v>10</v>
      </c>
      <c r="D116" s="1"/>
      <c r="E116" s="1"/>
      <c r="F116" s="1"/>
      <c r="G116" s="1"/>
      <c r="H116" s="1"/>
      <c r="I116" s="3"/>
      <c r="J116" s="1"/>
      <c r="K116" s="3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</row>
    <row r="117" spans="1:22" x14ac:dyDescent="0.35">
      <c r="A117" s="1"/>
      <c r="B117" s="1">
        <v>20</v>
      </c>
      <c r="C117" s="1">
        <v>0</v>
      </c>
      <c r="D117" s="1"/>
      <c r="E117" s="1"/>
      <c r="F117" s="1"/>
      <c r="G117" s="1"/>
      <c r="H117" s="1"/>
      <c r="I117" s="3"/>
      <c r="J117" s="1"/>
      <c r="K117" s="3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</row>
    <row r="118" spans="1:22" x14ac:dyDescent="0.35">
      <c r="A118" s="1"/>
      <c r="B118" s="1">
        <v>21</v>
      </c>
      <c r="C118" s="1">
        <v>0</v>
      </c>
      <c r="D118" s="1"/>
      <c r="E118" s="1"/>
      <c r="F118" s="1"/>
      <c r="G118" s="1"/>
      <c r="H118" s="1"/>
      <c r="I118" s="3"/>
      <c r="J118" s="1"/>
      <c r="K118" s="3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</row>
    <row r="119" spans="1:22" x14ac:dyDescent="0.35">
      <c r="A119" s="1"/>
      <c r="B119" s="1">
        <v>22</v>
      </c>
      <c r="C119" s="1">
        <v>0</v>
      </c>
      <c r="D119" s="1"/>
      <c r="E119" s="1"/>
      <c r="F119" s="1"/>
      <c r="G119" s="1"/>
      <c r="H119" s="1"/>
      <c r="I119" s="3"/>
      <c r="J119" s="1"/>
      <c r="K119" s="3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</row>
    <row r="120" spans="1:22" x14ac:dyDescent="0.35">
      <c r="A120" s="1"/>
      <c r="B120" s="1">
        <v>23</v>
      </c>
      <c r="C120" s="1">
        <v>24</v>
      </c>
      <c r="D120" s="1">
        <v>6</v>
      </c>
      <c r="E120" s="1">
        <v>12</v>
      </c>
      <c r="F120" s="1">
        <v>0</v>
      </c>
      <c r="G120" s="1">
        <v>1</v>
      </c>
      <c r="H120" s="1">
        <f t="shared" si="25"/>
        <v>18</v>
      </c>
      <c r="I120" s="3">
        <f t="shared" si="26"/>
        <v>94.73684210526315</v>
      </c>
      <c r="J120" s="1">
        <f t="shared" si="27"/>
        <v>12</v>
      </c>
      <c r="K120" s="3">
        <f t="shared" si="28"/>
        <v>63.157894736842103</v>
      </c>
      <c r="L120" s="1">
        <f t="shared" si="29"/>
        <v>19</v>
      </c>
      <c r="M120" s="1"/>
      <c r="N120" s="1"/>
      <c r="O120" s="1">
        <v>6</v>
      </c>
      <c r="P120" s="1">
        <v>11</v>
      </c>
      <c r="Q120" s="1"/>
      <c r="R120" s="1">
        <v>1</v>
      </c>
      <c r="S120" s="3">
        <f t="shared" si="30"/>
        <v>100</v>
      </c>
      <c r="T120" s="3">
        <f t="shared" si="30"/>
        <v>91.666666666666657</v>
      </c>
      <c r="U120" s="1"/>
      <c r="V120" s="3">
        <f t="shared" ref="V120:V124" si="31">(R120/G120)*100</f>
        <v>100</v>
      </c>
    </row>
    <row r="121" spans="1:22" x14ac:dyDescent="0.35">
      <c r="A121" s="1"/>
      <c r="B121" s="1">
        <v>24</v>
      </c>
      <c r="C121" s="1">
        <v>89</v>
      </c>
      <c r="D121" s="1"/>
      <c r="E121" s="1"/>
      <c r="F121" s="1"/>
      <c r="G121" s="1"/>
      <c r="H121" s="1"/>
      <c r="I121" s="3"/>
      <c r="J121" s="1"/>
      <c r="K121" s="3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</row>
    <row r="122" spans="1:22" x14ac:dyDescent="0.35">
      <c r="A122" s="1"/>
      <c r="B122" s="1">
        <v>25</v>
      </c>
      <c r="C122" s="1">
        <v>39</v>
      </c>
      <c r="D122" s="1">
        <v>21</v>
      </c>
      <c r="E122" s="1">
        <v>14</v>
      </c>
      <c r="F122" s="1">
        <v>0</v>
      </c>
      <c r="G122" s="1">
        <v>0</v>
      </c>
      <c r="H122" s="1">
        <f t="shared" si="25"/>
        <v>35</v>
      </c>
      <c r="I122" s="3">
        <f t="shared" si="26"/>
        <v>100</v>
      </c>
      <c r="J122" s="1">
        <f t="shared" si="27"/>
        <v>14</v>
      </c>
      <c r="K122" s="3">
        <f t="shared" si="28"/>
        <v>40</v>
      </c>
      <c r="L122" s="1">
        <f t="shared" si="29"/>
        <v>35</v>
      </c>
      <c r="M122" s="1"/>
      <c r="N122" s="1"/>
      <c r="O122" s="1">
        <v>21</v>
      </c>
      <c r="P122" s="1">
        <v>14</v>
      </c>
      <c r="Q122" s="1"/>
      <c r="R122" s="1"/>
      <c r="S122" s="3">
        <f t="shared" si="30"/>
        <v>100</v>
      </c>
      <c r="T122" s="3">
        <f t="shared" si="30"/>
        <v>100</v>
      </c>
      <c r="U122" s="1"/>
      <c r="V122" s="1"/>
    </row>
    <row r="123" spans="1:22" x14ac:dyDescent="0.35">
      <c r="A123" s="1"/>
      <c r="B123" s="1">
        <v>26</v>
      </c>
      <c r="C123" s="1">
        <v>0</v>
      </c>
      <c r="D123" s="1"/>
      <c r="E123" s="1"/>
      <c r="F123" s="1"/>
      <c r="G123" s="1"/>
      <c r="H123" s="1"/>
      <c r="I123" s="3"/>
      <c r="J123" s="1"/>
      <c r="K123" s="3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</row>
    <row r="124" spans="1:22" x14ac:dyDescent="0.35">
      <c r="A124" s="1"/>
      <c r="B124" s="1"/>
      <c r="D124" s="1">
        <f>SUM(D100:D123)</f>
        <v>285</v>
      </c>
      <c r="E124" s="1">
        <f>SUM(E100:E123)</f>
        <v>268</v>
      </c>
      <c r="F124" s="1">
        <f>SUM(F100:F123)</f>
        <v>18</v>
      </c>
      <c r="G124" s="1">
        <f>SUM(G100:G123)</f>
        <v>33</v>
      </c>
      <c r="H124" s="1">
        <f t="shared" si="25"/>
        <v>553</v>
      </c>
      <c r="I124" s="3">
        <f t="shared" si="26"/>
        <v>91.556291390728475</v>
      </c>
      <c r="J124" s="1">
        <f t="shared" si="27"/>
        <v>286</v>
      </c>
      <c r="K124" s="3">
        <f t="shared" si="28"/>
        <v>47.350993377483441</v>
      </c>
      <c r="L124" s="1">
        <f t="shared" si="29"/>
        <v>604</v>
      </c>
      <c r="M124" s="1"/>
      <c r="N124" s="1"/>
      <c r="O124" s="1">
        <f>SUM(O100:O123)</f>
        <v>285</v>
      </c>
      <c r="P124" s="1">
        <f>SUM(P100:P123)</f>
        <v>266</v>
      </c>
      <c r="Q124" s="1">
        <f>SUM(Q100:Q123)</f>
        <v>11</v>
      </c>
      <c r="R124" s="1">
        <f>SUM(R100:R123)</f>
        <v>32</v>
      </c>
      <c r="S124" s="3">
        <f t="shared" si="30"/>
        <v>100</v>
      </c>
      <c r="T124" s="3">
        <f t="shared" si="30"/>
        <v>99.253731343283576</v>
      </c>
      <c r="U124" s="3">
        <f t="shared" si="30"/>
        <v>61.111111111111114</v>
      </c>
      <c r="V124" s="3">
        <f t="shared" si="31"/>
        <v>96.969696969696969</v>
      </c>
    </row>
    <row r="125" spans="1:22" x14ac:dyDescent="0.35">
      <c r="A125" s="1"/>
      <c r="B125" s="1"/>
      <c r="D125" s="1"/>
      <c r="E125" s="1"/>
      <c r="F125" s="1"/>
      <c r="G125" s="1"/>
      <c r="H125" s="1"/>
      <c r="I125" s="3"/>
      <c r="J125" s="1"/>
      <c r="K125" s="3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</row>
    <row r="126" spans="1:22" x14ac:dyDescent="0.35">
      <c r="A126" s="1"/>
      <c r="B126" s="1"/>
      <c r="C126" s="1"/>
      <c r="D126" s="1"/>
      <c r="E126" s="1"/>
      <c r="F126" s="1"/>
      <c r="G126" s="1"/>
      <c r="H126" s="1"/>
      <c r="I126" s="3"/>
      <c r="J126" s="1"/>
      <c r="K126" s="3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</row>
    <row r="127" spans="1:22" x14ac:dyDescent="0.35">
      <c r="A127" s="1" t="s">
        <v>20</v>
      </c>
      <c r="B127" s="1">
        <v>1</v>
      </c>
      <c r="C127" s="1">
        <v>33</v>
      </c>
      <c r="D127" s="1">
        <v>6</v>
      </c>
      <c r="E127" s="1">
        <v>9</v>
      </c>
      <c r="F127" s="1">
        <v>1</v>
      </c>
      <c r="G127" s="1">
        <v>2</v>
      </c>
      <c r="H127" s="1">
        <f>D127+E127</f>
        <v>15</v>
      </c>
      <c r="I127" s="3">
        <f>(H127/L127)*100</f>
        <v>83.333333333333343</v>
      </c>
      <c r="J127" s="1">
        <f>E127+F127</f>
        <v>10</v>
      </c>
      <c r="K127" s="3">
        <f>(J127/L127)*100</f>
        <v>55.555555555555557</v>
      </c>
      <c r="L127" s="1">
        <f>SUM(D127:G127)</f>
        <v>18</v>
      </c>
      <c r="M127" s="1"/>
      <c r="N127" s="1"/>
      <c r="O127" s="1">
        <v>0</v>
      </c>
      <c r="P127" s="1">
        <v>1</v>
      </c>
      <c r="Q127" s="1">
        <v>0</v>
      </c>
      <c r="R127" s="1">
        <v>0</v>
      </c>
      <c r="S127" s="1">
        <f>(O127/D127)*100</f>
        <v>0</v>
      </c>
      <c r="T127" s="3">
        <f t="shared" ref="T127:V140" si="32">(P127/E127)*100</f>
        <v>11.111111111111111</v>
      </c>
      <c r="U127" s="1">
        <f t="shared" si="32"/>
        <v>0</v>
      </c>
      <c r="V127" s="1">
        <f t="shared" si="32"/>
        <v>0</v>
      </c>
    </row>
    <row r="128" spans="1:22" x14ac:dyDescent="0.35">
      <c r="A128" s="1"/>
      <c r="B128" s="1">
        <v>2</v>
      </c>
      <c r="C128" s="1">
        <v>85</v>
      </c>
      <c r="D128" s="1">
        <v>12</v>
      </c>
      <c r="E128" s="1">
        <v>14</v>
      </c>
      <c r="F128" s="1">
        <v>11</v>
      </c>
      <c r="G128" s="1">
        <v>11</v>
      </c>
      <c r="H128" s="1">
        <f t="shared" ref="H128:H167" si="33">D128+E128</f>
        <v>26</v>
      </c>
      <c r="I128" s="3">
        <f t="shared" ref="I128:I167" si="34">(H128/L128)*100</f>
        <v>54.166666666666664</v>
      </c>
      <c r="J128" s="1">
        <f t="shared" ref="J128:J167" si="35">E128+F128</f>
        <v>25</v>
      </c>
      <c r="K128" s="3">
        <f t="shared" ref="K128:K167" si="36">(J128/L128)*100</f>
        <v>52.083333333333336</v>
      </c>
      <c r="L128" s="1">
        <f t="shared" ref="L128:L167" si="37">SUM(D128:G128)</f>
        <v>48</v>
      </c>
      <c r="M128" s="1"/>
      <c r="N128" s="1"/>
      <c r="O128" s="1">
        <v>0</v>
      </c>
      <c r="P128" s="1">
        <v>1</v>
      </c>
      <c r="Q128" s="1">
        <v>0</v>
      </c>
      <c r="R128" s="1">
        <v>0</v>
      </c>
      <c r="S128" s="1">
        <f t="shared" ref="S128:V167" si="38">(O128/D128)*100</f>
        <v>0</v>
      </c>
      <c r="T128" s="3">
        <f t="shared" si="32"/>
        <v>7.1428571428571423</v>
      </c>
      <c r="U128" s="1">
        <f t="shared" si="32"/>
        <v>0</v>
      </c>
      <c r="V128" s="1">
        <f t="shared" si="32"/>
        <v>0</v>
      </c>
    </row>
    <row r="129" spans="1:22" x14ac:dyDescent="0.35">
      <c r="A129" s="1"/>
      <c r="B129" s="1">
        <v>3</v>
      </c>
      <c r="C129" s="1">
        <v>70</v>
      </c>
      <c r="D129" s="1">
        <v>9</v>
      </c>
      <c r="E129" s="1">
        <v>8</v>
      </c>
      <c r="F129" s="1">
        <v>5</v>
      </c>
      <c r="G129" s="1">
        <v>6</v>
      </c>
      <c r="H129" s="1">
        <f t="shared" si="33"/>
        <v>17</v>
      </c>
      <c r="I129" s="3">
        <f t="shared" si="34"/>
        <v>60.714285714285708</v>
      </c>
      <c r="J129" s="1">
        <f t="shared" si="35"/>
        <v>13</v>
      </c>
      <c r="K129" s="3">
        <f t="shared" si="36"/>
        <v>46.428571428571431</v>
      </c>
      <c r="L129" s="1">
        <f t="shared" si="37"/>
        <v>28</v>
      </c>
      <c r="M129" s="1"/>
      <c r="N129" s="1"/>
      <c r="O129" s="1">
        <v>0</v>
      </c>
      <c r="P129" s="1">
        <v>0</v>
      </c>
      <c r="Q129" s="1">
        <v>0</v>
      </c>
      <c r="R129" s="1">
        <v>0</v>
      </c>
      <c r="S129" s="1">
        <f t="shared" si="38"/>
        <v>0</v>
      </c>
      <c r="T129" s="1">
        <f t="shared" si="32"/>
        <v>0</v>
      </c>
      <c r="U129" s="1">
        <f t="shared" si="32"/>
        <v>0</v>
      </c>
      <c r="V129" s="1">
        <f t="shared" si="32"/>
        <v>0</v>
      </c>
    </row>
    <row r="130" spans="1:22" x14ac:dyDescent="0.35">
      <c r="A130" s="1"/>
      <c r="B130" s="1">
        <v>4</v>
      </c>
      <c r="C130" s="1">
        <v>133</v>
      </c>
      <c r="D130" s="1">
        <v>17</v>
      </c>
      <c r="E130" s="1">
        <v>17</v>
      </c>
      <c r="F130" s="1">
        <v>3</v>
      </c>
      <c r="G130" s="1">
        <v>6</v>
      </c>
      <c r="H130" s="1">
        <f t="shared" si="33"/>
        <v>34</v>
      </c>
      <c r="I130" s="3">
        <f t="shared" si="34"/>
        <v>79.069767441860463</v>
      </c>
      <c r="J130" s="1">
        <f t="shared" si="35"/>
        <v>20</v>
      </c>
      <c r="K130" s="3">
        <f t="shared" si="36"/>
        <v>46.511627906976742</v>
      </c>
      <c r="L130" s="1">
        <f t="shared" si="37"/>
        <v>43</v>
      </c>
      <c r="M130" s="1"/>
      <c r="N130" s="1"/>
      <c r="O130" s="1">
        <v>0</v>
      </c>
      <c r="P130" s="1">
        <v>2</v>
      </c>
      <c r="Q130" s="1">
        <v>0</v>
      </c>
      <c r="R130" s="1">
        <v>0</v>
      </c>
      <c r="S130" s="1">
        <f t="shared" si="38"/>
        <v>0</v>
      </c>
      <c r="T130" s="3">
        <f t="shared" si="32"/>
        <v>11.76470588235294</v>
      </c>
      <c r="U130" s="1">
        <f t="shared" si="32"/>
        <v>0</v>
      </c>
      <c r="V130" s="1">
        <f t="shared" si="32"/>
        <v>0</v>
      </c>
    </row>
    <row r="131" spans="1:22" x14ac:dyDescent="0.35">
      <c r="A131" s="1"/>
      <c r="B131" s="1">
        <v>5</v>
      </c>
      <c r="C131" s="1">
        <v>50</v>
      </c>
      <c r="D131" s="1">
        <v>9</v>
      </c>
      <c r="E131" s="1">
        <v>19</v>
      </c>
      <c r="F131" s="1">
        <v>0</v>
      </c>
      <c r="G131" s="1">
        <v>3</v>
      </c>
      <c r="H131" s="1">
        <f t="shared" si="33"/>
        <v>28</v>
      </c>
      <c r="I131" s="3">
        <f t="shared" si="34"/>
        <v>90.322580645161281</v>
      </c>
      <c r="J131" s="1">
        <f t="shared" si="35"/>
        <v>19</v>
      </c>
      <c r="K131" s="3">
        <f t="shared" si="36"/>
        <v>61.29032258064516</v>
      </c>
      <c r="L131" s="1">
        <f t="shared" si="37"/>
        <v>31</v>
      </c>
      <c r="M131" s="1"/>
      <c r="N131" s="1"/>
      <c r="O131" s="1">
        <v>0</v>
      </c>
      <c r="P131" s="1">
        <v>3</v>
      </c>
      <c r="Q131" s="1"/>
      <c r="R131" s="1">
        <v>0</v>
      </c>
      <c r="S131" s="1">
        <f t="shared" si="38"/>
        <v>0</v>
      </c>
      <c r="T131" s="3">
        <f t="shared" si="32"/>
        <v>15.789473684210526</v>
      </c>
      <c r="U131" s="1"/>
      <c r="V131" s="1">
        <f t="shared" si="32"/>
        <v>0</v>
      </c>
    </row>
    <row r="132" spans="1:22" x14ac:dyDescent="0.35">
      <c r="A132" s="1"/>
      <c r="B132" s="1">
        <v>6</v>
      </c>
      <c r="C132" s="1">
        <v>35</v>
      </c>
      <c r="D132" s="1">
        <v>20</v>
      </c>
      <c r="E132" s="1">
        <v>12</v>
      </c>
      <c r="F132" s="1">
        <v>1</v>
      </c>
      <c r="G132" s="1">
        <v>1</v>
      </c>
      <c r="H132" s="1">
        <f t="shared" si="33"/>
        <v>32</v>
      </c>
      <c r="I132" s="3">
        <f t="shared" si="34"/>
        <v>94.117647058823522</v>
      </c>
      <c r="J132" s="1">
        <f t="shared" si="35"/>
        <v>13</v>
      </c>
      <c r="K132" s="3">
        <f t="shared" si="36"/>
        <v>38.235294117647058</v>
      </c>
      <c r="L132" s="1">
        <f t="shared" si="37"/>
        <v>34</v>
      </c>
      <c r="M132" s="1"/>
      <c r="N132" s="1"/>
      <c r="O132" s="1">
        <v>0</v>
      </c>
      <c r="P132" s="1">
        <v>1</v>
      </c>
      <c r="Q132" s="1">
        <v>0</v>
      </c>
      <c r="R132" s="1">
        <v>0</v>
      </c>
      <c r="S132" s="1">
        <f t="shared" si="38"/>
        <v>0</v>
      </c>
      <c r="T132" s="3">
        <f t="shared" si="32"/>
        <v>8.3333333333333321</v>
      </c>
      <c r="U132" s="1">
        <f t="shared" si="32"/>
        <v>0</v>
      </c>
      <c r="V132" s="1">
        <f t="shared" si="32"/>
        <v>0</v>
      </c>
    </row>
    <row r="133" spans="1:22" x14ac:dyDescent="0.35">
      <c r="A133" s="1"/>
      <c r="B133" s="1">
        <v>7</v>
      </c>
      <c r="C133" s="1">
        <v>44</v>
      </c>
      <c r="D133" s="1">
        <v>11</v>
      </c>
      <c r="E133" s="1">
        <v>14</v>
      </c>
      <c r="F133" s="1">
        <v>1</v>
      </c>
      <c r="G133" s="1">
        <v>0</v>
      </c>
      <c r="H133" s="1">
        <f t="shared" si="33"/>
        <v>25</v>
      </c>
      <c r="I133" s="3">
        <f t="shared" si="34"/>
        <v>96.15384615384616</v>
      </c>
      <c r="J133" s="1">
        <f t="shared" si="35"/>
        <v>15</v>
      </c>
      <c r="K133" s="3">
        <f t="shared" si="36"/>
        <v>57.692307692307686</v>
      </c>
      <c r="L133" s="1">
        <f t="shared" si="37"/>
        <v>26</v>
      </c>
      <c r="M133" s="1"/>
      <c r="N133" s="1"/>
      <c r="O133" s="1">
        <v>0</v>
      </c>
      <c r="P133" s="1">
        <v>3</v>
      </c>
      <c r="Q133" s="1">
        <v>0</v>
      </c>
      <c r="R133" s="1"/>
      <c r="S133" s="1">
        <f t="shared" si="38"/>
        <v>0</v>
      </c>
      <c r="T133" s="3">
        <f t="shared" si="32"/>
        <v>21.428571428571427</v>
      </c>
      <c r="U133" s="1">
        <f t="shared" si="32"/>
        <v>0</v>
      </c>
      <c r="V133" s="1"/>
    </row>
    <row r="134" spans="1:22" x14ac:dyDescent="0.35">
      <c r="A134" s="1"/>
      <c r="B134" s="1">
        <v>8</v>
      </c>
      <c r="C134" s="1">
        <v>55</v>
      </c>
      <c r="D134" s="1">
        <v>20</v>
      </c>
      <c r="E134" s="1">
        <v>16</v>
      </c>
      <c r="F134" s="1">
        <v>1</v>
      </c>
      <c r="G134" s="1">
        <v>1</v>
      </c>
      <c r="H134" s="1">
        <f t="shared" si="33"/>
        <v>36</v>
      </c>
      <c r="I134" s="3">
        <f t="shared" si="34"/>
        <v>94.73684210526315</v>
      </c>
      <c r="J134" s="1">
        <f t="shared" si="35"/>
        <v>17</v>
      </c>
      <c r="K134" s="3">
        <f t="shared" si="36"/>
        <v>44.736842105263158</v>
      </c>
      <c r="L134" s="1">
        <f t="shared" si="37"/>
        <v>38</v>
      </c>
      <c r="M134" s="1"/>
      <c r="N134" s="1"/>
      <c r="O134" s="1">
        <v>0</v>
      </c>
      <c r="P134" s="1">
        <v>4</v>
      </c>
      <c r="Q134" s="1">
        <v>0</v>
      </c>
      <c r="R134" s="1">
        <v>0</v>
      </c>
      <c r="S134" s="1">
        <f t="shared" si="38"/>
        <v>0</v>
      </c>
      <c r="T134" s="1">
        <f t="shared" si="32"/>
        <v>25</v>
      </c>
      <c r="U134" s="1">
        <f t="shared" si="32"/>
        <v>0</v>
      </c>
      <c r="V134" s="1">
        <f t="shared" si="32"/>
        <v>0</v>
      </c>
    </row>
    <row r="135" spans="1:22" x14ac:dyDescent="0.35">
      <c r="A135" s="1"/>
      <c r="B135" s="1">
        <v>9</v>
      </c>
      <c r="C135" s="1">
        <v>36</v>
      </c>
      <c r="D135" s="1">
        <v>10</v>
      </c>
      <c r="E135" s="1">
        <v>7</v>
      </c>
      <c r="F135" s="1">
        <v>1</v>
      </c>
      <c r="G135" s="1">
        <v>6</v>
      </c>
      <c r="H135" s="1">
        <f t="shared" si="33"/>
        <v>17</v>
      </c>
      <c r="I135" s="3">
        <f t="shared" si="34"/>
        <v>70.833333333333343</v>
      </c>
      <c r="J135" s="1">
        <f t="shared" si="35"/>
        <v>8</v>
      </c>
      <c r="K135" s="3">
        <f t="shared" si="36"/>
        <v>33.333333333333329</v>
      </c>
      <c r="L135" s="1">
        <f t="shared" si="37"/>
        <v>24</v>
      </c>
      <c r="M135" s="1"/>
      <c r="N135" s="1"/>
      <c r="O135" s="1">
        <v>0</v>
      </c>
      <c r="P135" s="1">
        <v>1</v>
      </c>
      <c r="Q135" s="1">
        <v>0</v>
      </c>
      <c r="R135" s="1">
        <v>0</v>
      </c>
      <c r="S135" s="1">
        <f t="shared" si="38"/>
        <v>0</v>
      </c>
      <c r="T135" s="3">
        <f t="shared" si="32"/>
        <v>14.285714285714285</v>
      </c>
      <c r="U135" s="1">
        <f t="shared" si="32"/>
        <v>0</v>
      </c>
      <c r="V135" s="1">
        <f t="shared" si="32"/>
        <v>0</v>
      </c>
    </row>
    <row r="136" spans="1:22" x14ac:dyDescent="0.35">
      <c r="A136" s="1"/>
      <c r="B136" s="1">
        <v>10</v>
      </c>
      <c r="C136" s="1">
        <v>161</v>
      </c>
      <c r="D136" s="1">
        <v>35</v>
      </c>
      <c r="E136" s="1">
        <v>37</v>
      </c>
      <c r="F136" s="1">
        <v>1</v>
      </c>
      <c r="G136" s="1">
        <v>4</v>
      </c>
      <c r="H136" s="1">
        <f t="shared" si="33"/>
        <v>72</v>
      </c>
      <c r="I136" s="3">
        <f t="shared" si="34"/>
        <v>93.506493506493499</v>
      </c>
      <c r="J136" s="1">
        <f t="shared" si="35"/>
        <v>38</v>
      </c>
      <c r="K136" s="3">
        <f t="shared" si="36"/>
        <v>49.350649350649348</v>
      </c>
      <c r="L136" s="1">
        <f t="shared" si="37"/>
        <v>77</v>
      </c>
      <c r="M136" s="1"/>
      <c r="N136" s="1"/>
      <c r="O136" s="1">
        <v>1</v>
      </c>
      <c r="P136" s="1">
        <v>1</v>
      </c>
      <c r="Q136" s="1">
        <v>0</v>
      </c>
      <c r="R136" s="1">
        <v>0</v>
      </c>
      <c r="S136" s="3">
        <f t="shared" si="38"/>
        <v>2.8571428571428572</v>
      </c>
      <c r="T136" s="3">
        <f t="shared" si="32"/>
        <v>2.7027027027027026</v>
      </c>
      <c r="U136" s="1">
        <f t="shared" si="32"/>
        <v>0</v>
      </c>
      <c r="V136" s="1">
        <f t="shared" si="32"/>
        <v>0</v>
      </c>
    </row>
    <row r="137" spans="1:22" x14ac:dyDescent="0.35">
      <c r="A137" s="1"/>
      <c r="B137" s="1">
        <v>11</v>
      </c>
      <c r="C137" s="1">
        <v>70</v>
      </c>
      <c r="D137" s="1">
        <v>11</v>
      </c>
      <c r="E137" s="1">
        <v>17</v>
      </c>
      <c r="F137" s="1">
        <v>4</v>
      </c>
      <c r="G137" s="1">
        <v>2</v>
      </c>
      <c r="H137" s="1">
        <f t="shared" si="33"/>
        <v>28</v>
      </c>
      <c r="I137" s="3">
        <f t="shared" si="34"/>
        <v>82.35294117647058</v>
      </c>
      <c r="J137" s="1">
        <f t="shared" si="35"/>
        <v>21</v>
      </c>
      <c r="K137" s="3">
        <f t="shared" si="36"/>
        <v>61.764705882352942</v>
      </c>
      <c r="L137" s="1">
        <f t="shared" si="37"/>
        <v>34</v>
      </c>
      <c r="M137" s="1"/>
      <c r="N137" s="1"/>
      <c r="O137" s="1">
        <v>0</v>
      </c>
      <c r="P137" s="1">
        <v>3</v>
      </c>
      <c r="Q137" s="1">
        <v>0</v>
      </c>
      <c r="R137" s="1">
        <v>0</v>
      </c>
      <c r="S137" s="1">
        <f t="shared" si="38"/>
        <v>0</v>
      </c>
      <c r="T137" s="3">
        <f t="shared" si="32"/>
        <v>17.647058823529413</v>
      </c>
      <c r="U137" s="1">
        <f t="shared" si="32"/>
        <v>0</v>
      </c>
      <c r="V137" s="1">
        <f t="shared" si="32"/>
        <v>0</v>
      </c>
    </row>
    <row r="138" spans="1:22" x14ac:dyDescent="0.35">
      <c r="A138" s="1"/>
      <c r="B138" s="1">
        <v>12</v>
      </c>
      <c r="C138" s="1">
        <v>149</v>
      </c>
      <c r="D138" s="1">
        <v>36</v>
      </c>
      <c r="E138" s="1">
        <v>36</v>
      </c>
      <c r="F138" s="1">
        <v>0</v>
      </c>
      <c r="G138" s="1">
        <v>0</v>
      </c>
      <c r="H138" s="1">
        <f t="shared" si="33"/>
        <v>72</v>
      </c>
      <c r="I138" s="3">
        <f t="shared" si="34"/>
        <v>100</v>
      </c>
      <c r="J138" s="1">
        <f t="shared" si="35"/>
        <v>36</v>
      </c>
      <c r="K138" s="3">
        <f t="shared" si="36"/>
        <v>50</v>
      </c>
      <c r="L138" s="1">
        <f t="shared" si="37"/>
        <v>72</v>
      </c>
      <c r="M138" s="1"/>
      <c r="N138" s="1"/>
      <c r="O138" s="1">
        <v>0</v>
      </c>
      <c r="P138" s="1">
        <v>0</v>
      </c>
      <c r="Q138" s="1"/>
      <c r="R138" s="1"/>
      <c r="S138" s="1">
        <f t="shared" si="38"/>
        <v>0</v>
      </c>
      <c r="T138" s="1">
        <f t="shared" si="32"/>
        <v>0</v>
      </c>
      <c r="U138" s="1"/>
      <c r="V138" s="1"/>
    </row>
    <row r="139" spans="1:22" x14ac:dyDescent="0.35">
      <c r="A139" s="1"/>
      <c r="B139" s="1">
        <v>13</v>
      </c>
      <c r="C139" s="1">
        <v>61</v>
      </c>
      <c r="D139" s="1">
        <v>22</v>
      </c>
      <c r="E139" s="1">
        <v>28</v>
      </c>
      <c r="F139" s="1">
        <v>3</v>
      </c>
      <c r="G139" s="1">
        <v>2</v>
      </c>
      <c r="H139" s="1">
        <f t="shared" si="33"/>
        <v>50</v>
      </c>
      <c r="I139" s="3">
        <f t="shared" si="34"/>
        <v>90.909090909090907</v>
      </c>
      <c r="J139" s="1">
        <f t="shared" si="35"/>
        <v>31</v>
      </c>
      <c r="K139" s="3">
        <f t="shared" si="36"/>
        <v>56.36363636363636</v>
      </c>
      <c r="L139" s="1">
        <f t="shared" si="37"/>
        <v>55</v>
      </c>
      <c r="M139" s="1"/>
      <c r="N139" s="1"/>
      <c r="O139" s="1">
        <v>0</v>
      </c>
      <c r="P139" s="1">
        <v>5</v>
      </c>
      <c r="Q139" s="1">
        <v>0</v>
      </c>
      <c r="R139" s="1">
        <v>0</v>
      </c>
      <c r="S139" s="1">
        <f t="shared" si="38"/>
        <v>0</v>
      </c>
      <c r="T139" s="3">
        <f t="shared" si="32"/>
        <v>17.857142857142858</v>
      </c>
      <c r="U139" s="1">
        <f t="shared" si="32"/>
        <v>0</v>
      </c>
      <c r="V139" s="1">
        <f t="shared" si="32"/>
        <v>0</v>
      </c>
    </row>
    <row r="140" spans="1:22" x14ac:dyDescent="0.35">
      <c r="A140" s="1"/>
      <c r="B140" s="1">
        <v>14</v>
      </c>
      <c r="C140" s="1">
        <v>10</v>
      </c>
      <c r="D140" s="1">
        <v>1</v>
      </c>
      <c r="E140" s="1">
        <v>5</v>
      </c>
      <c r="F140" s="1">
        <v>0</v>
      </c>
      <c r="G140" s="1">
        <v>0</v>
      </c>
      <c r="H140" s="1">
        <f t="shared" si="33"/>
        <v>6</v>
      </c>
      <c r="I140" s="3">
        <f t="shared" si="34"/>
        <v>100</v>
      </c>
      <c r="J140" s="1">
        <f t="shared" si="35"/>
        <v>5</v>
      </c>
      <c r="K140" s="3">
        <f t="shared" si="36"/>
        <v>83.333333333333343</v>
      </c>
      <c r="L140" s="1">
        <f t="shared" si="37"/>
        <v>6</v>
      </c>
      <c r="M140" s="1"/>
      <c r="N140" s="1"/>
      <c r="O140" s="1">
        <v>0</v>
      </c>
      <c r="P140" s="1">
        <v>3</v>
      </c>
      <c r="Q140" s="1"/>
      <c r="R140" s="1"/>
      <c r="S140" s="1">
        <f t="shared" si="38"/>
        <v>0</v>
      </c>
      <c r="T140" s="1">
        <f t="shared" si="32"/>
        <v>60</v>
      </c>
      <c r="U140" s="1"/>
      <c r="V140" s="1"/>
    </row>
    <row r="141" spans="1:22" x14ac:dyDescent="0.35">
      <c r="A141" s="1"/>
      <c r="B141" s="1">
        <v>17</v>
      </c>
      <c r="C141" s="1">
        <v>101</v>
      </c>
      <c r="D141" s="1">
        <v>12</v>
      </c>
      <c r="E141" s="1">
        <v>16</v>
      </c>
      <c r="F141" s="1">
        <v>2</v>
      </c>
      <c r="G141" s="1">
        <v>1</v>
      </c>
      <c r="H141" s="1">
        <f t="shared" si="33"/>
        <v>28</v>
      </c>
      <c r="I141" s="3">
        <f t="shared" si="34"/>
        <v>90.322580645161281</v>
      </c>
      <c r="J141" s="1">
        <f t="shared" si="35"/>
        <v>18</v>
      </c>
      <c r="K141" s="3">
        <f t="shared" si="36"/>
        <v>58.064516129032263</v>
      </c>
      <c r="L141" s="1">
        <f t="shared" si="37"/>
        <v>31</v>
      </c>
      <c r="M141" s="1"/>
      <c r="N141" s="1"/>
      <c r="O141" s="1">
        <v>0</v>
      </c>
      <c r="P141" s="1">
        <v>1</v>
      </c>
      <c r="Q141" s="1">
        <v>0</v>
      </c>
      <c r="R141" s="1">
        <v>0</v>
      </c>
      <c r="S141" s="1">
        <f t="shared" si="38"/>
        <v>0</v>
      </c>
      <c r="T141" s="1">
        <f t="shared" si="38"/>
        <v>6.25</v>
      </c>
      <c r="U141" s="1">
        <f t="shared" si="38"/>
        <v>0</v>
      </c>
      <c r="V141" s="1">
        <f t="shared" si="38"/>
        <v>0</v>
      </c>
    </row>
    <row r="142" spans="1:22" x14ac:dyDescent="0.35">
      <c r="A142" s="1"/>
      <c r="B142" s="1">
        <v>18</v>
      </c>
      <c r="C142" s="1">
        <v>129</v>
      </c>
      <c r="D142" s="1">
        <v>13</v>
      </c>
      <c r="E142" s="1">
        <v>18</v>
      </c>
      <c r="F142" s="1">
        <v>2</v>
      </c>
      <c r="G142" s="1">
        <v>2</v>
      </c>
      <c r="H142" s="1">
        <f t="shared" si="33"/>
        <v>31</v>
      </c>
      <c r="I142" s="3">
        <f t="shared" si="34"/>
        <v>88.571428571428569</v>
      </c>
      <c r="J142" s="1">
        <f t="shared" si="35"/>
        <v>20</v>
      </c>
      <c r="K142" s="3">
        <f t="shared" si="36"/>
        <v>57.142857142857139</v>
      </c>
      <c r="L142" s="1">
        <f t="shared" si="37"/>
        <v>35</v>
      </c>
      <c r="M142" s="1"/>
      <c r="N142" s="1"/>
      <c r="O142" s="1">
        <v>0</v>
      </c>
      <c r="P142" s="1">
        <v>0</v>
      </c>
      <c r="Q142" s="1">
        <v>0</v>
      </c>
      <c r="R142" s="1">
        <v>0</v>
      </c>
      <c r="S142" s="1">
        <f t="shared" si="38"/>
        <v>0</v>
      </c>
      <c r="T142" s="1">
        <f t="shared" si="38"/>
        <v>0</v>
      </c>
      <c r="U142" s="1">
        <f t="shared" si="38"/>
        <v>0</v>
      </c>
      <c r="V142" s="1">
        <f t="shared" si="38"/>
        <v>0</v>
      </c>
    </row>
    <row r="143" spans="1:22" x14ac:dyDescent="0.35">
      <c r="A143" s="1"/>
      <c r="B143" s="1">
        <v>19</v>
      </c>
      <c r="C143" s="1">
        <v>150</v>
      </c>
      <c r="D143" s="1">
        <v>9</v>
      </c>
      <c r="E143" s="1">
        <v>10</v>
      </c>
      <c r="F143" s="1">
        <v>4</v>
      </c>
      <c r="G143" s="1">
        <v>0</v>
      </c>
      <c r="H143" s="1">
        <f t="shared" si="33"/>
        <v>19</v>
      </c>
      <c r="I143" s="3">
        <f t="shared" si="34"/>
        <v>82.608695652173907</v>
      </c>
      <c r="J143" s="1">
        <f t="shared" si="35"/>
        <v>14</v>
      </c>
      <c r="K143" s="3">
        <f t="shared" si="36"/>
        <v>60.869565217391312</v>
      </c>
      <c r="L143" s="1">
        <f t="shared" si="37"/>
        <v>23</v>
      </c>
      <c r="M143" s="1"/>
      <c r="N143" s="1"/>
      <c r="O143" s="1">
        <v>0</v>
      </c>
      <c r="P143" s="1">
        <v>1</v>
      </c>
      <c r="Q143" s="1">
        <v>0</v>
      </c>
      <c r="R143" s="1"/>
      <c r="S143" s="1">
        <f t="shared" si="38"/>
        <v>0</v>
      </c>
      <c r="T143" s="1">
        <f t="shared" si="38"/>
        <v>10</v>
      </c>
      <c r="U143" s="1">
        <f t="shared" si="38"/>
        <v>0</v>
      </c>
      <c r="V143" s="1"/>
    </row>
    <row r="144" spans="1:22" x14ac:dyDescent="0.35">
      <c r="A144" s="1"/>
      <c r="B144" s="1">
        <v>20</v>
      </c>
      <c r="C144" s="1">
        <v>0</v>
      </c>
      <c r="D144" s="1"/>
      <c r="E144" s="1"/>
      <c r="F144" s="1"/>
      <c r="G144" s="1"/>
      <c r="H144" s="1"/>
      <c r="I144" s="3"/>
      <c r="J144" s="1"/>
      <c r="K144" s="3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</row>
    <row r="145" spans="1:22" x14ac:dyDescent="0.35">
      <c r="A145" s="1"/>
      <c r="B145" s="1">
        <v>21</v>
      </c>
      <c r="C145" s="1">
        <v>84</v>
      </c>
      <c r="D145" s="1">
        <v>9</v>
      </c>
      <c r="E145" s="1">
        <v>12</v>
      </c>
      <c r="F145" s="1">
        <v>4</v>
      </c>
      <c r="G145" s="1">
        <v>7</v>
      </c>
      <c r="H145" s="1">
        <f t="shared" si="33"/>
        <v>21</v>
      </c>
      <c r="I145" s="3">
        <f t="shared" si="34"/>
        <v>65.625</v>
      </c>
      <c r="J145" s="1">
        <f t="shared" si="35"/>
        <v>16</v>
      </c>
      <c r="K145" s="3">
        <f t="shared" si="36"/>
        <v>50</v>
      </c>
      <c r="L145" s="1">
        <f t="shared" si="37"/>
        <v>32</v>
      </c>
      <c r="M145" s="1"/>
      <c r="N145" s="1"/>
      <c r="O145" s="1">
        <v>0</v>
      </c>
      <c r="P145" s="1">
        <v>3</v>
      </c>
      <c r="Q145" s="1">
        <v>0</v>
      </c>
      <c r="R145" s="1">
        <v>0</v>
      </c>
      <c r="S145" s="1">
        <f t="shared" si="38"/>
        <v>0</v>
      </c>
      <c r="T145" s="1">
        <f t="shared" si="38"/>
        <v>25</v>
      </c>
      <c r="U145" s="1">
        <f t="shared" si="38"/>
        <v>0</v>
      </c>
      <c r="V145" s="1">
        <f t="shared" si="38"/>
        <v>0</v>
      </c>
    </row>
    <row r="146" spans="1:22" x14ac:dyDescent="0.35">
      <c r="A146" s="1"/>
      <c r="B146" s="1">
        <v>22</v>
      </c>
      <c r="C146" s="1">
        <v>46</v>
      </c>
      <c r="D146" s="1">
        <v>10</v>
      </c>
      <c r="E146" s="1">
        <v>11</v>
      </c>
      <c r="F146" s="1">
        <v>1</v>
      </c>
      <c r="G146" s="1">
        <v>1</v>
      </c>
      <c r="H146" s="1">
        <f t="shared" si="33"/>
        <v>21</v>
      </c>
      <c r="I146" s="3">
        <f t="shared" si="34"/>
        <v>91.304347826086953</v>
      </c>
      <c r="J146" s="1">
        <f t="shared" si="35"/>
        <v>12</v>
      </c>
      <c r="K146" s="3">
        <f t="shared" si="36"/>
        <v>52.173913043478258</v>
      </c>
      <c r="L146" s="1">
        <f t="shared" si="37"/>
        <v>23</v>
      </c>
      <c r="M146" s="1"/>
      <c r="N146" s="1"/>
      <c r="O146" s="1">
        <v>0</v>
      </c>
      <c r="P146" s="1">
        <v>1</v>
      </c>
      <c r="Q146" s="1">
        <v>0</v>
      </c>
      <c r="R146" s="1">
        <v>0</v>
      </c>
      <c r="S146" s="1">
        <f t="shared" si="38"/>
        <v>0</v>
      </c>
      <c r="T146" s="3">
        <f t="shared" si="38"/>
        <v>9.0909090909090917</v>
      </c>
      <c r="U146" s="1">
        <f t="shared" si="38"/>
        <v>0</v>
      </c>
      <c r="V146" s="1">
        <f t="shared" si="38"/>
        <v>0</v>
      </c>
    </row>
    <row r="147" spans="1:22" x14ac:dyDescent="0.35">
      <c r="A147" s="1"/>
      <c r="B147" s="1">
        <v>23</v>
      </c>
      <c r="C147" s="1">
        <v>68</v>
      </c>
      <c r="D147" s="1">
        <v>21</v>
      </c>
      <c r="E147" s="1">
        <v>30</v>
      </c>
      <c r="F147" s="1">
        <v>2</v>
      </c>
      <c r="G147" s="1">
        <v>0</v>
      </c>
      <c r="H147" s="1">
        <f t="shared" si="33"/>
        <v>51</v>
      </c>
      <c r="I147" s="3">
        <f t="shared" si="34"/>
        <v>96.226415094339629</v>
      </c>
      <c r="J147" s="1">
        <f t="shared" si="35"/>
        <v>32</v>
      </c>
      <c r="K147" s="3">
        <f t="shared" si="36"/>
        <v>60.377358490566039</v>
      </c>
      <c r="L147" s="1">
        <f t="shared" si="37"/>
        <v>53</v>
      </c>
      <c r="M147" s="1"/>
      <c r="N147" s="1"/>
      <c r="O147" s="1">
        <v>0</v>
      </c>
      <c r="P147" s="1">
        <v>2</v>
      </c>
      <c r="Q147" s="1">
        <v>0</v>
      </c>
      <c r="R147" s="1"/>
      <c r="S147" s="1">
        <f t="shared" si="38"/>
        <v>0</v>
      </c>
      <c r="T147" s="3">
        <f t="shared" si="38"/>
        <v>6.666666666666667</v>
      </c>
      <c r="U147" s="1">
        <f t="shared" si="38"/>
        <v>0</v>
      </c>
      <c r="V147" s="1"/>
    </row>
    <row r="148" spans="1:22" x14ac:dyDescent="0.35">
      <c r="A148" s="1"/>
      <c r="B148" s="1">
        <v>24</v>
      </c>
      <c r="C148" s="1">
        <v>70</v>
      </c>
      <c r="D148" s="1">
        <v>17</v>
      </c>
      <c r="E148" s="1">
        <v>16</v>
      </c>
      <c r="F148" s="1">
        <v>4</v>
      </c>
      <c r="G148" s="1">
        <v>6</v>
      </c>
      <c r="H148" s="1">
        <f t="shared" si="33"/>
        <v>33</v>
      </c>
      <c r="I148" s="3">
        <f t="shared" si="34"/>
        <v>76.744186046511629</v>
      </c>
      <c r="J148" s="1">
        <f t="shared" si="35"/>
        <v>20</v>
      </c>
      <c r="K148" s="3">
        <f t="shared" si="36"/>
        <v>46.511627906976742</v>
      </c>
      <c r="L148" s="1">
        <f t="shared" si="37"/>
        <v>43</v>
      </c>
      <c r="M148" s="1"/>
      <c r="N148" s="1"/>
      <c r="O148" s="1">
        <v>0</v>
      </c>
      <c r="P148" s="1">
        <v>5</v>
      </c>
      <c r="Q148" s="1">
        <v>0</v>
      </c>
      <c r="R148" s="1">
        <v>0</v>
      </c>
      <c r="S148" s="1">
        <f t="shared" si="38"/>
        <v>0</v>
      </c>
      <c r="T148" s="1">
        <f t="shared" si="38"/>
        <v>31.25</v>
      </c>
      <c r="U148" s="1">
        <f t="shared" si="38"/>
        <v>0</v>
      </c>
      <c r="V148" s="1">
        <f t="shared" si="38"/>
        <v>0</v>
      </c>
    </row>
    <row r="149" spans="1:22" x14ac:dyDescent="0.35">
      <c r="A149" s="1"/>
      <c r="B149" s="1">
        <v>25</v>
      </c>
      <c r="C149" s="1">
        <v>52</v>
      </c>
      <c r="D149" s="1">
        <v>12</v>
      </c>
      <c r="E149" s="1">
        <v>8</v>
      </c>
      <c r="F149" s="1">
        <v>1</v>
      </c>
      <c r="G149" s="1">
        <v>1</v>
      </c>
      <c r="H149" s="1">
        <f t="shared" si="33"/>
        <v>20</v>
      </c>
      <c r="I149" s="3">
        <f t="shared" si="34"/>
        <v>90.909090909090907</v>
      </c>
      <c r="J149" s="1">
        <f t="shared" si="35"/>
        <v>9</v>
      </c>
      <c r="K149" s="3">
        <f t="shared" si="36"/>
        <v>40.909090909090914</v>
      </c>
      <c r="L149" s="1">
        <f t="shared" si="37"/>
        <v>22</v>
      </c>
      <c r="M149" s="1"/>
      <c r="N149" s="1"/>
      <c r="O149" s="1">
        <v>0</v>
      </c>
      <c r="P149" s="1">
        <v>0</v>
      </c>
      <c r="Q149" s="1">
        <v>0</v>
      </c>
      <c r="R149" s="1">
        <v>0</v>
      </c>
      <c r="S149" s="1">
        <f t="shared" si="38"/>
        <v>0</v>
      </c>
      <c r="T149" s="1">
        <f t="shared" si="38"/>
        <v>0</v>
      </c>
      <c r="U149" s="1">
        <f t="shared" si="38"/>
        <v>0</v>
      </c>
      <c r="V149" s="1">
        <f t="shared" si="38"/>
        <v>0</v>
      </c>
    </row>
    <row r="150" spans="1:22" x14ac:dyDescent="0.35">
      <c r="A150" s="1"/>
      <c r="B150" s="1">
        <v>26</v>
      </c>
      <c r="C150" s="1">
        <v>79</v>
      </c>
      <c r="D150" s="1">
        <v>11</v>
      </c>
      <c r="E150" s="1">
        <v>15</v>
      </c>
      <c r="F150" s="1">
        <v>5</v>
      </c>
      <c r="G150" s="1">
        <v>1</v>
      </c>
      <c r="H150" s="1">
        <f t="shared" si="33"/>
        <v>26</v>
      </c>
      <c r="I150" s="3">
        <f t="shared" si="34"/>
        <v>81.25</v>
      </c>
      <c r="J150" s="1">
        <f t="shared" si="35"/>
        <v>20</v>
      </c>
      <c r="K150" s="3">
        <f t="shared" si="36"/>
        <v>62.5</v>
      </c>
      <c r="L150" s="1">
        <f t="shared" si="37"/>
        <v>32</v>
      </c>
      <c r="M150" s="1"/>
      <c r="N150" s="1"/>
      <c r="O150" s="1">
        <v>0</v>
      </c>
      <c r="P150" s="1">
        <v>1</v>
      </c>
      <c r="Q150" s="1">
        <v>0</v>
      </c>
      <c r="R150" s="1">
        <v>0</v>
      </c>
      <c r="S150" s="1">
        <f t="shared" si="38"/>
        <v>0</v>
      </c>
      <c r="T150" s="3">
        <f t="shared" si="38"/>
        <v>6.666666666666667</v>
      </c>
      <c r="U150" s="1">
        <f t="shared" si="38"/>
        <v>0</v>
      </c>
      <c r="V150" s="1">
        <f t="shared" si="38"/>
        <v>0</v>
      </c>
    </row>
    <row r="151" spans="1:22" x14ac:dyDescent="0.35">
      <c r="A151" s="1"/>
      <c r="B151" s="1">
        <v>27</v>
      </c>
      <c r="C151" s="1">
        <v>62</v>
      </c>
      <c r="D151" s="1">
        <v>12</v>
      </c>
      <c r="E151" s="1">
        <v>18</v>
      </c>
      <c r="F151" s="1">
        <v>3</v>
      </c>
      <c r="G151" s="1">
        <v>1</v>
      </c>
      <c r="H151" s="1">
        <f t="shared" si="33"/>
        <v>30</v>
      </c>
      <c r="I151" s="3">
        <f t="shared" si="34"/>
        <v>88.235294117647058</v>
      </c>
      <c r="J151" s="1">
        <f t="shared" si="35"/>
        <v>21</v>
      </c>
      <c r="K151" s="3">
        <f t="shared" si="36"/>
        <v>61.764705882352942</v>
      </c>
      <c r="L151" s="1">
        <f t="shared" si="37"/>
        <v>34</v>
      </c>
      <c r="M151" s="1"/>
      <c r="N151" s="1"/>
      <c r="O151" s="1">
        <v>0</v>
      </c>
      <c r="P151" s="1">
        <v>1</v>
      </c>
      <c r="Q151" s="1">
        <v>0</v>
      </c>
      <c r="R151" s="1">
        <v>0</v>
      </c>
      <c r="S151" s="1">
        <f t="shared" si="38"/>
        <v>0</v>
      </c>
      <c r="T151" s="3">
        <f t="shared" si="38"/>
        <v>5.5555555555555554</v>
      </c>
      <c r="U151" s="1">
        <f t="shared" si="38"/>
        <v>0</v>
      </c>
      <c r="V151" s="1">
        <f t="shared" si="38"/>
        <v>0</v>
      </c>
    </row>
    <row r="152" spans="1:22" x14ac:dyDescent="0.35">
      <c r="A152" s="1"/>
      <c r="B152" s="1">
        <v>28</v>
      </c>
      <c r="C152" s="1">
        <v>43</v>
      </c>
      <c r="D152" s="1">
        <v>17</v>
      </c>
      <c r="E152" s="1">
        <v>20</v>
      </c>
      <c r="F152" s="1">
        <v>3</v>
      </c>
      <c r="G152" s="1">
        <v>2</v>
      </c>
      <c r="H152" s="1">
        <f t="shared" si="33"/>
        <v>37</v>
      </c>
      <c r="I152" s="3">
        <f t="shared" si="34"/>
        <v>88.095238095238088</v>
      </c>
      <c r="J152" s="1">
        <f t="shared" si="35"/>
        <v>23</v>
      </c>
      <c r="K152" s="3">
        <f t="shared" si="36"/>
        <v>54.761904761904766</v>
      </c>
      <c r="L152" s="1">
        <f t="shared" si="37"/>
        <v>42</v>
      </c>
      <c r="M152" s="1"/>
      <c r="N152" s="1"/>
      <c r="O152" s="1">
        <v>0</v>
      </c>
      <c r="P152" s="1">
        <v>5</v>
      </c>
      <c r="Q152" s="1">
        <v>0</v>
      </c>
      <c r="R152" s="1">
        <v>0</v>
      </c>
      <c r="S152" s="1">
        <f t="shared" si="38"/>
        <v>0</v>
      </c>
      <c r="T152" s="1">
        <f t="shared" si="38"/>
        <v>25</v>
      </c>
      <c r="U152" s="1">
        <f t="shared" si="38"/>
        <v>0</v>
      </c>
      <c r="V152" s="1">
        <f t="shared" si="38"/>
        <v>0</v>
      </c>
    </row>
    <row r="153" spans="1:22" x14ac:dyDescent="0.35">
      <c r="A153" s="1"/>
      <c r="B153" s="8">
        <v>29</v>
      </c>
      <c r="C153" s="8">
        <v>80</v>
      </c>
      <c r="D153" s="8">
        <v>47</v>
      </c>
      <c r="E153" s="8">
        <v>44</v>
      </c>
      <c r="F153" s="8">
        <v>4</v>
      </c>
      <c r="G153" s="8">
        <v>2</v>
      </c>
      <c r="H153" s="8">
        <f t="shared" si="33"/>
        <v>91</v>
      </c>
      <c r="I153" s="9">
        <f t="shared" si="34"/>
        <v>93.814432989690715</v>
      </c>
      <c r="J153" s="8">
        <f t="shared" si="35"/>
        <v>48</v>
      </c>
      <c r="K153" s="9">
        <f t="shared" si="36"/>
        <v>49.484536082474229</v>
      </c>
      <c r="L153" s="8">
        <f t="shared" si="37"/>
        <v>97</v>
      </c>
      <c r="M153" s="1"/>
      <c r="N153" s="1"/>
      <c r="O153" s="1">
        <v>0</v>
      </c>
      <c r="P153" s="1">
        <v>10</v>
      </c>
      <c r="Q153" s="1">
        <v>0</v>
      </c>
      <c r="R153" s="1">
        <v>0</v>
      </c>
      <c r="S153" s="1">
        <f t="shared" si="38"/>
        <v>0</v>
      </c>
      <c r="T153" s="3">
        <f t="shared" si="38"/>
        <v>22.727272727272727</v>
      </c>
      <c r="U153" s="1">
        <f t="shared" si="38"/>
        <v>0</v>
      </c>
      <c r="V153" s="1">
        <f t="shared" si="38"/>
        <v>0</v>
      </c>
    </row>
    <row r="154" spans="1:22" x14ac:dyDescent="0.35">
      <c r="A154" s="1"/>
      <c r="B154" s="8">
        <v>30</v>
      </c>
      <c r="C154" s="8">
        <v>45</v>
      </c>
      <c r="D154" s="8">
        <v>2</v>
      </c>
      <c r="E154" s="8">
        <v>5</v>
      </c>
      <c r="F154" s="8">
        <v>0</v>
      </c>
      <c r="G154" s="8">
        <v>0</v>
      </c>
      <c r="H154" s="8">
        <f t="shared" si="33"/>
        <v>7</v>
      </c>
      <c r="I154" s="9">
        <f t="shared" si="34"/>
        <v>100</v>
      </c>
      <c r="J154" s="8">
        <f t="shared" si="35"/>
        <v>5</v>
      </c>
      <c r="K154" s="9">
        <f t="shared" si="36"/>
        <v>71.428571428571431</v>
      </c>
      <c r="L154" s="8">
        <f t="shared" si="37"/>
        <v>7</v>
      </c>
      <c r="M154" s="1"/>
      <c r="N154" s="1"/>
      <c r="O154" s="1">
        <v>0</v>
      </c>
      <c r="P154" s="1">
        <v>5</v>
      </c>
      <c r="Q154" s="1"/>
      <c r="R154" s="1"/>
      <c r="S154" s="1">
        <f t="shared" si="38"/>
        <v>0</v>
      </c>
      <c r="T154" s="1">
        <f t="shared" si="38"/>
        <v>100</v>
      </c>
      <c r="U154" s="1"/>
      <c r="V154" s="1"/>
    </row>
    <row r="155" spans="1:22" x14ac:dyDescent="0.35">
      <c r="A155" s="1"/>
      <c r="B155" s="8">
        <v>31</v>
      </c>
      <c r="C155" s="8">
        <v>0</v>
      </c>
      <c r="D155" s="8"/>
      <c r="E155" s="8"/>
      <c r="F155" s="8"/>
      <c r="G155" s="8"/>
      <c r="H155" s="8"/>
      <c r="I155" s="9"/>
      <c r="J155" s="8"/>
      <c r="K155" s="9"/>
      <c r="L155" s="8"/>
      <c r="M155" s="1"/>
      <c r="N155" s="1"/>
      <c r="O155" s="1"/>
      <c r="P155" s="1"/>
      <c r="Q155" s="1"/>
      <c r="R155" s="1"/>
      <c r="S155" s="1"/>
      <c r="T155" s="1"/>
      <c r="U155" s="1"/>
      <c r="V155" s="1"/>
    </row>
    <row r="156" spans="1:22" x14ac:dyDescent="0.35">
      <c r="A156" s="1"/>
      <c r="B156" s="8">
        <v>32</v>
      </c>
      <c r="C156" s="8">
        <v>0</v>
      </c>
      <c r="D156" s="8"/>
      <c r="E156" s="8"/>
      <c r="F156" s="8"/>
      <c r="G156" s="8"/>
      <c r="H156" s="8"/>
      <c r="I156" s="9"/>
      <c r="J156" s="8"/>
      <c r="K156" s="9"/>
      <c r="L156" s="8"/>
      <c r="M156" s="1"/>
      <c r="N156" s="1"/>
      <c r="O156" s="1"/>
      <c r="P156" s="1"/>
      <c r="Q156" s="1"/>
      <c r="R156" s="1"/>
      <c r="S156" s="1"/>
      <c r="T156" s="1"/>
      <c r="U156" s="1"/>
      <c r="V156" s="1"/>
    </row>
    <row r="157" spans="1:22" x14ac:dyDescent="0.35">
      <c r="A157" s="1"/>
      <c r="B157" s="8">
        <v>34</v>
      </c>
      <c r="C157" s="8">
        <v>0</v>
      </c>
      <c r="D157" s="8"/>
      <c r="E157" s="8"/>
      <c r="F157" s="8"/>
      <c r="G157" s="8"/>
      <c r="H157" s="8"/>
      <c r="I157" s="9"/>
      <c r="J157" s="8"/>
      <c r="K157" s="9"/>
      <c r="L157" s="8"/>
      <c r="M157" s="1"/>
      <c r="N157" s="1"/>
      <c r="O157" s="1"/>
      <c r="P157" s="1"/>
      <c r="Q157" s="1"/>
      <c r="R157" s="1"/>
      <c r="S157" s="1"/>
      <c r="T157" s="1"/>
      <c r="U157" s="1"/>
      <c r="V157" s="1"/>
    </row>
    <row r="158" spans="1:22" x14ac:dyDescent="0.35">
      <c r="A158" s="1"/>
      <c r="B158" s="8">
        <v>35</v>
      </c>
      <c r="C158" s="8">
        <v>56</v>
      </c>
      <c r="D158" s="8">
        <v>15</v>
      </c>
      <c r="E158" s="8">
        <v>27</v>
      </c>
      <c r="F158" s="8">
        <v>4</v>
      </c>
      <c r="G158" s="8">
        <v>7</v>
      </c>
      <c r="H158" s="8">
        <f t="shared" si="33"/>
        <v>42</v>
      </c>
      <c r="I158" s="9">
        <f t="shared" si="34"/>
        <v>79.245283018867923</v>
      </c>
      <c r="J158" s="8">
        <f t="shared" si="35"/>
        <v>31</v>
      </c>
      <c r="K158" s="9">
        <f t="shared" si="36"/>
        <v>58.490566037735846</v>
      </c>
      <c r="L158" s="8">
        <f t="shared" si="37"/>
        <v>53</v>
      </c>
      <c r="M158" s="1"/>
      <c r="N158" s="1"/>
      <c r="O158" s="1">
        <v>0</v>
      </c>
      <c r="P158" s="1">
        <v>13</v>
      </c>
      <c r="Q158" s="1">
        <v>0</v>
      </c>
      <c r="R158" s="1">
        <v>0</v>
      </c>
      <c r="S158" s="1">
        <f t="shared" si="38"/>
        <v>0</v>
      </c>
      <c r="T158" s="3">
        <f t="shared" si="38"/>
        <v>48.148148148148145</v>
      </c>
      <c r="U158" s="1">
        <f t="shared" si="38"/>
        <v>0</v>
      </c>
      <c r="V158" s="1">
        <f t="shared" si="38"/>
        <v>0</v>
      </c>
    </row>
    <row r="159" spans="1:22" x14ac:dyDescent="0.35">
      <c r="A159" s="1"/>
      <c r="B159" s="8">
        <v>36</v>
      </c>
      <c r="C159" s="8">
        <v>0</v>
      </c>
      <c r="D159" s="8"/>
      <c r="E159" s="8"/>
      <c r="F159" s="8"/>
      <c r="G159" s="8"/>
      <c r="H159" s="8"/>
      <c r="I159" s="9"/>
      <c r="J159" s="8"/>
      <c r="K159" s="9"/>
      <c r="L159" s="8"/>
      <c r="M159" s="1"/>
      <c r="N159" s="1"/>
      <c r="O159" s="1"/>
      <c r="P159" s="1"/>
      <c r="Q159" s="1"/>
      <c r="R159" s="1"/>
      <c r="S159" s="1"/>
      <c r="T159" s="1"/>
      <c r="U159" s="1"/>
      <c r="V159" s="1"/>
    </row>
    <row r="160" spans="1:22" x14ac:dyDescent="0.35">
      <c r="A160" s="1"/>
      <c r="B160" s="8">
        <v>37</v>
      </c>
      <c r="C160" s="8">
        <v>0</v>
      </c>
      <c r="D160" s="8"/>
      <c r="E160" s="8"/>
      <c r="F160" s="8"/>
      <c r="G160" s="8"/>
      <c r="H160" s="8"/>
      <c r="I160" s="9"/>
      <c r="J160" s="8"/>
      <c r="K160" s="9"/>
      <c r="L160" s="8"/>
      <c r="M160" s="1"/>
      <c r="N160" s="1"/>
      <c r="O160" s="1"/>
      <c r="P160" s="1"/>
      <c r="Q160" s="1"/>
      <c r="R160" s="1"/>
      <c r="S160" s="1"/>
      <c r="T160" s="1"/>
      <c r="U160" s="1"/>
      <c r="V160" s="1"/>
    </row>
    <row r="161" spans="1:22" x14ac:dyDescent="0.35">
      <c r="A161" s="1"/>
      <c r="B161" s="8">
        <v>39</v>
      </c>
      <c r="C161" s="8">
        <v>60</v>
      </c>
      <c r="D161" s="8">
        <v>31</v>
      </c>
      <c r="E161" s="8">
        <v>25</v>
      </c>
      <c r="F161" s="8">
        <v>6</v>
      </c>
      <c r="G161" s="8">
        <v>9</v>
      </c>
      <c r="H161" s="8">
        <f t="shared" si="33"/>
        <v>56</v>
      </c>
      <c r="I161" s="9">
        <f t="shared" si="34"/>
        <v>78.873239436619713</v>
      </c>
      <c r="J161" s="8">
        <f t="shared" si="35"/>
        <v>31</v>
      </c>
      <c r="K161" s="9">
        <f t="shared" si="36"/>
        <v>43.661971830985912</v>
      </c>
      <c r="L161" s="8">
        <f t="shared" si="37"/>
        <v>71</v>
      </c>
      <c r="M161" s="1"/>
      <c r="N161" s="1"/>
      <c r="O161" s="1">
        <v>0</v>
      </c>
      <c r="P161" s="1">
        <v>4</v>
      </c>
      <c r="Q161" s="1">
        <v>0</v>
      </c>
      <c r="R161" s="1">
        <v>0</v>
      </c>
      <c r="S161" s="1">
        <f t="shared" si="38"/>
        <v>0</v>
      </c>
      <c r="T161" s="1">
        <f t="shared" si="38"/>
        <v>16</v>
      </c>
      <c r="U161" s="1">
        <f t="shared" si="38"/>
        <v>0</v>
      </c>
      <c r="V161" s="1">
        <f t="shared" si="38"/>
        <v>0</v>
      </c>
    </row>
    <row r="162" spans="1:22" x14ac:dyDescent="0.35">
      <c r="A162" s="1"/>
      <c r="B162" s="8">
        <v>40</v>
      </c>
      <c r="C162" s="8">
        <v>0</v>
      </c>
      <c r="D162" s="8"/>
      <c r="E162" s="8"/>
      <c r="F162" s="8"/>
      <c r="G162" s="8"/>
      <c r="H162" s="8"/>
      <c r="I162" s="9"/>
      <c r="J162" s="8"/>
      <c r="K162" s="9"/>
      <c r="L162" s="8"/>
      <c r="M162" s="1"/>
      <c r="N162" s="1"/>
      <c r="O162" s="1"/>
      <c r="P162" s="1"/>
      <c r="Q162" s="1"/>
      <c r="R162" s="1"/>
      <c r="S162" s="1"/>
      <c r="T162" s="1"/>
      <c r="U162" s="1"/>
      <c r="V162" s="1"/>
    </row>
    <row r="163" spans="1:22" x14ac:dyDescent="0.35">
      <c r="A163" s="1"/>
      <c r="B163" s="8">
        <v>41</v>
      </c>
      <c r="C163" s="8">
        <v>0</v>
      </c>
      <c r="D163" s="8"/>
      <c r="E163" s="8"/>
      <c r="F163" s="8"/>
      <c r="G163" s="8"/>
      <c r="H163" s="8"/>
      <c r="I163" s="9"/>
      <c r="J163" s="8"/>
      <c r="K163" s="9"/>
      <c r="L163" s="8"/>
      <c r="M163" s="1"/>
      <c r="N163" s="1"/>
      <c r="O163" s="1"/>
      <c r="P163" s="1"/>
      <c r="Q163" s="1"/>
      <c r="R163" s="1"/>
      <c r="S163" s="1"/>
      <c r="T163" s="1"/>
      <c r="U163" s="1"/>
      <c r="V163" s="1"/>
    </row>
    <row r="164" spans="1:22" x14ac:dyDescent="0.35">
      <c r="A164" s="1"/>
      <c r="B164" s="8">
        <v>42</v>
      </c>
      <c r="C164" s="8">
        <v>30</v>
      </c>
      <c r="D164" s="8">
        <v>0</v>
      </c>
      <c r="E164" s="8">
        <v>1</v>
      </c>
      <c r="F164" s="8">
        <v>0</v>
      </c>
      <c r="G164" s="8">
        <v>0</v>
      </c>
      <c r="H164" s="8">
        <f t="shared" si="33"/>
        <v>1</v>
      </c>
      <c r="I164" s="9">
        <f t="shared" si="34"/>
        <v>100</v>
      </c>
      <c r="J164" s="8">
        <f t="shared" si="35"/>
        <v>1</v>
      </c>
      <c r="K164" s="9">
        <f t="shared" si="36"/>
        <v>100</v>
      </c>
      <c r="L164" s="8">
        <f t="shared" si="37"/>
        <v>1</v>
      </c>
      <c r="M164" s="1"/>
      <c r="N164" s="1"/>
      <c r="O164" s="1"/>
      <c r="P164" s="1">
        <v>0</v>
      </c>
      <c r="Q164" s="1"/>
      <c r="R164" s="1"/>
      <c r="S164" s="1"/>
      <c r="T164" s="1">
        <f t="shared" si="38"/>
        <v>0</v>
      </c>
      <c r="U164" s="1"/>
      <c r="V164" s="1"/>
    </row>
    <row r="165" spans="1:22" x14ac:dyDescent="0.35">
      <c r="A165" s="1"/>
      <c r="B165" s="8">
        <v>43</v>
      </c>
      <c r="C165" s="8">
        <v>0</v>
      </c>
      <c r="D165" s="8"/>
      <c r="E165" s="8"/>
      <c r="F165" s="8"/>
      <c r="G165" s="8"/>
      <c r="H165" s="8"/>
      <c r="I165" s="9"/>
      <c r="J165" s="8"/>
      <c r="K165" s="9"/>
      <c r="L165" s="8"/>
      <c r="M165" s="1"/>
      <c r="N165" s="1"/>
      <c r="O165" s="1"/>
      <c r="P165" s="1"/>
      <c r="Q165" s="1"/>
      <c r="R165" s="1"/>
      <c r="S165" s="1"/>
      <c r="T165" s="1"/>
      <c r="U165" s="1"/>
      <c r="V165" s="1"/>
    </row>
    <row r="166" spans="1:22" x14ac:dyDescent="0.35">
      <c r="A166" s="1"/>
      <c r="B166" s="8">
        <v>44</v>
      </c>
      <c r="C166" s="8">
        <v>60</v>
      </c>
      <c r="D166" s="8">
        <v>27</v>
      </c>
      <c r="E166" s="8">
        <v>26</v>
      </c>
      <c r="F166" s="8">
        <v>13</v>
      </c>
      <c r="G166" s="8">
        <v>7</v>
      </c>
      <c r="H166" s="8">
        <f t="shared" si="33"/>
        <v>53</v>
      </c>
      <c r="I166" s="9">
        <f t="shared" si="34"/>
        <v>72.602739726027394</v>
      </c>
      <c r="J166" s="8">
        <f t="shared" si="35"/>
        <v>39</v>
      </c>
      <c r="K166" s="9">
        <f t="shared" si="36"/>
        <v>53.424657534246577</v>
      </c>
      <c r="L166" s="8">
        <f t="shared" si="37"/>
        <v>73</v>
      </c>
      <c r="M166" s="1"/>
      <c r="N166" s="1"/>
      <c r="O166" s="1">
        <v>0</v>
      </c>
      <c r="P166" s="1">
        <v>4</v>
      </c>
      <c r="Q166" s="1">
        <v>1</v>
      </c>
      <c r="R166" s="1">
        <v>0</v>
      </c>
      <c r="S166" s="1">
        <f t="shared" si="38"/>
        <v>0</v>
      </c>
      <c r="T166" s="3">
        <f t="shared" si="38"/>
        <v>15.384615384615385</v>
      </c>
      <c r="U166" s="3">
        <f t="shared" si="38"/>
        <v>7.6923076923076925</v>
      </c>
      <c r="V166" s="1">
        <f t="shared" si="38"/>
        <v>0</v>
      </c>
    </row>
    <row r="167" spans="1:22" x14ac:dyDescent="0.35">
      <c r="A167" s="1"/>
      <c r="B167" s="8"/>
      <c r="C167" s="10"/>
      <c r="D167" s="8">
        <f>SUM(D127:D166)</f>
        <v>484</v>
      </c>
      <c r="E167" s="8">
        <f>SUM(E127:E166)</f>
        <v>541</v>
      </c>
      <c r="F167" s="8">
        <f>SUM(F127:F166)</f>
        <v>90</v>
      </c>
      <c r="G167" s="8">
        <f>SUM(G127:G166)</f>
        <v>91</v>
      </c>
      <c r="H167" s="8">
        <f t="shared" si="33"/>
        <v>1025</v>
      </c>
      <c r="I167" s="9">
        <f t="shared" si="34"/>
        <v>84.991708126036485</v>
      </c>
      <c r="J167" s="8">
        <f t="shared" si="35"/>
        <v>631</v>
      </c>
      <c r="K167" s="9">
        <f t="shared" si="36"/>
        <v>52.321724709784412</v>
      </c>
      <c r="L167" s="8">
        <f t="shared" si="37"/>
        <v>1206</v>
      </c>
      <c r="M167" s="1"/>
      <c r="N167" s="1"/>
      <c r="O167" s="1">
        <f>SUM(O127:O166)</f>
        <v>1</v>
      </c>
      <c r="P167" s="1">
        <f>SUM(P127:P166)</f>
        <v>84</v>
      </c>
      <c r="Q167" s="1">
        <f>SUM(Q127:Q166)</f>
        <v>1</v>
      </c>
      <c r="R167" s="1">
        <f>SUM(R127:R166)</f>
        <v>0</v>
      </c>
      <c r="S167" s="3">
        <f t="shared" si="38"/>
        <v>0.20661157024793389</v>
      </c>
      <c r="T167" s="3">
        <f t="shared" si="38"/>
        <v>15.526802218114602</v>
      </c>
      <c r="U167" s="3">
        <f t="shared" si="38"/>
        <v>1.1111111111111112</v>
      </c>
      <c r="V167" s="1">
        <f t="shared" si="38"/>
        <v>0</v>
      </c>
    </row>
    <row r="168" spans="1:22" x14ac:dyDescent="0.35">
      <c r="A168" s="1"/>
      <c r="B168" s="1"/>
      <c r="D168" s="1"/>
      <c r="E168" s="1"/>
      <c r="F168" s="1"/>
      <c r="G168" s="1"/>
      <c r="H168" s="1"/>
      <c r="I168" s="3"/>
      <c r="J168" s="1"/>
      <c r="K168" s="3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</row>
    <row r="169" spans="1:22" x14ac:dyDescent="0.35">
      <c r="A169" s="1"/>
      <c r="B169" s="1"/>
      <c r="C169" s="1"/>
      <c r="D169" s="1"/>
      <c r="E169" s="1"/>
      <c r="F169" s="1"/>
      <c r="G169" s="1"/>
      <c r="H169" s="1"/>
      <c r="I169" s="3"/>
      <c r="J169" s="1"/>
      <c r="K169" s="3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</row>
    <row r="170" spans="1:22" x14ac:dyDescent="0.35">
      <c r="A170" s="1" t="s">
        <v>21</v>
      </c>
      <c r="B170" s="1">
        <v>1</v>
      </c>
      <c r="C170" s="1">
        <v>93</v>
      </c>
      <c r="D170" s="1">
        <v>8</v>
      </c>
      <c r="E170" s="1">
        <v>14</v>
      </c>
      <c r="F170" s="1">
        <v>1</v>
      </c>
      <c r="G170" s="1">
        <v>2</v>
      </c>
      <c r="H170" s="1">
        <f>D170+E170</f>
        <v>22</v>
      </c>
      <c r="I170" s="3">
        <f>(H170/L170)*100</f>
        <v>88</v>
      </c>
      <c r="J170" s="1">
        <f>E170+F170</f>
        <v>15</v>
      </c>
      <c r="K170" s="3">
        <f>(J170/L170)*100</f>
        <v>60</v>
      </c>
      <c r="L170" s="1">
        <f>SUM(D170:G170)</f>
        <v>25</v>
      </c>
      <c r="M170" s="1"/>
      <c r="N170" s="1"/>
      <c r="O170" s="1">
        <v>8</v>
      </c>
      <c r="P170" s="1">
        <v>14</v>
      </c>
      <c r="Q170" s="1">
        <v>1</v>
      </c>
      <c r="R170" s="1">
        <v>1</v>
      </c>
      <c r="S170" s="1">
        <f>(O170/D170)*100</f>
        <v>100</v>
      </c>
      <c r="T170" s="1">
        <f t="shared" ref="T170:V184" si="39">(P170/E170)*100</f>
        <v>100</v>
      </c>
      <c r="U170" s="1">
        <f t="shared" si="39"/>
        <v>100</v>
      </c>
      <c r="V170" s="1">
        <f t="shared" si="39"/>
        <v>50</v>
      </c>
    </row>
    <row r="171" spans="1:22" x14ac:dyDescent="0.35">
      <c r="A171" s="1"/>
      <c r="B171" s="1">
        <v>2</v>
      </c>
      <c r="C171" s="1">
        <v>70</v>
      </c>
      <c r="D171" s="1">
        <v>8</v>
      </c>
      <c r="E171" s="1">
        <v>9</v>
      </c>
      <c r="F171" s="1">
        <v>3</v>
      </c>
      <c r="G171" s="1">
        <v>1</v>
      </c>
      <c r="H171" s="1">
        <f t="shared" ref="H171:H207" si="40">D171+E171</f>
        <v>17</v>
      </c>
      <c r="I171" s="3">
        <f t="shared" ref="I171:I207" si="41">(H171/L171)*100</f>
        <v>80.952380952380949</v>
      </c>
      <c r="J171" s="1">
        <f t="shared" ref="J171:J207" si="42">E171+F171</f>
        <v>12</v>
      </c>
      <c r="K171" s="3">
        <f t="shared" ref="K171:K207" si="43">(J171/L171)*100</f>
        <v>57.142857142857139</v>
      </c>
      <c r="L171" s="1">
        <f t="shared" ref="L171:L207" si="44">SUM(D171:G171)</f>
        <v>21</v>
      </c>
      <c r="M171" s="1"/>
      <c r="N171" s="1"/>
      <c r="O171" s="1">
        <v>7</v>
      </c>
      <c r="P171" s="1">
        <v>9</v>
      </c>
      <c r="Q171" s="1">
        <v>2</v>
      </c>
      <c r="R171" s="1">
        <v>0</v>
      </c>
      <c r="S171" s="3">
        <f t="shared" ref="S171:U207" si="45">(O171/D171)*100</f>
        <v>87.5</v>
      </c>
      <c r="T171" s="1">
        <f t="shared" si="39"/>
        <v>100</v>
      </c>
      <c r="U171" s="3">
        <f t="shared" si="39"/>
        <v>66.666666666666657</v>
      </c>
      <c r="V171" s="1">
        <f t="shared" si="39"/>
        <v>0</v>
      </c>
    </row>
    <row r="172" spans="1:22" x14ac:dyDescent="0.35">
      <c r="A172" s="1"/>
      <c r="B172" s="1">
        <v>3</v>
      </c>
      <c r="C172" s="1">
        <v>74</v>
      </c>
      <c r="D172" s="1">
        <v>11</v>
      </c>
      <c r="E172" s="1">
        <v>17</v>
      </c>
      <c r="F172" s="1">
        <v>2</v>
      </c>
      <c r="G172" s="1">
        <v>0</v>
      </c>
      <c r="H172" s="1">
        <f t="shared" si="40"/>
        <v>28</v>
      </c>
      <c r="I172" s="3">
        <f t="shared" si="41"/>
        <v>93.333333333333329</v>
      </c>
      <c r="J172" s="1">
        <f t="shared" si="42"/>
        <v>19</v>
      </c>
      <c r="K172" s="3">
        <f t="shared" si="43"/>
        <v>63.333333333333329</v>
      </c>
      <c r="L172" s="1">
        <f t="shared" si="44"/>
        <v>30</v>
      </c>
      <c r="M172" s="1"/>
      <c r="N172" s="1"/>
      <c r="O172" s="1">
        <v>11</v>
      </c>
      <c r="P172" s="1">
        <v>17</v>
      </c>
      <c r="Q172" s="1">
        <v>2</v>
      </c>
      <c r="R172" s="1"/>
      <c r="S172" s="1">
        <f t="shared" si="45"/>
        <v>100</v>
      </c>
      <c r="T172" s="1">
        <f t="shared" si="39"/>
        <v>100</v>
      </c>
      <c r="U172" s="1">
        <f t="shared" si="39"/>
        <v>100</v>
      </c>
      <c r="V172" s="1"/>
    </row>
    <row r="173" spans="1:22" x14ac:dyDescent="0.35">
      <c r="A173" s="1"/>
      <c r="B173" s="1">
        <v>4</v>
      </c>
      <c r="C173" s="1">
        <v>56</v>
      </c>
      <c r="D173" s="1">
        <v>23</v>
      </c>
      <c r="E173" s="1">
        <v>23</v>
      </c>
      <c r="F173" s="1">
        <v>1</v>
      </c>
      <c r="G173" s="1">
        <v>9</v>
      </c>
      <c r="H173" s="1">
        <f t="shared" si="40"/>
        <v>46</v>
      </c>
      <c r="I173" s="3">
        <f t="shared" si="41"/>
        <v>82.142857142857139</v>
      </c>
      <c r="J173" s="1">
        <f t="shared" si="42"/>
        <v>24</v>
      </c>
      <c r="K173" s="3">
        <f t="shared" si="43"/>
        <v>42.857142857142854</v>
      </c>
      <c r="L173" s="1">
        <f t="shared" si="44"/>
        <v>56</v>
      </c>
      <c r="M173" s="1"/>
      <c r="N173" s="1"/>
      <c r="O173" s="1">
        <v>23</v>
      </c>
      <c r="P173" s="1">
        <v>23</v>
      </c>
      <c r="Q173" s="1">
        <v>1</v>
      </c>
      <c r="R173" s="1">
        <v>3</v>
      </c>
      <c r="S173" s="1">
        <f t="shared" si="45"/>
        <v>100</v>
      </c>
      <c r="T173" s="1">
        <f t="shared" si="39"/>
        <v>100</v>
      </c>
      <c r="U173" s="1">
        <f t="shared" si="39"/>
        <v>100</v>
      </c>
      <c r="V173" s="3">
        <f t="shared" si="39"/>
        <v>33.333333333333329</v>
      </c>
    </row>
    <row r="174" spans="1:22" x14ac:dyDescent="0.35">
      <c r="A174" s="1"/>
      <c r="B174" s="1">
        <v>5</v>
      </c>
      <c r="C174" s="1">
        <v>95</v>
      </c>
      <c r="D174" s="1">
        <v>6</v>
      </c>
      <c r="E174" s="1">
        <v>9</v>
      </c>
      <c r="F174" s="1">
        <v>1</v>
      </c>
      <c r="G174" s="1">
        <v>0</v>
      </c>
      <c r="H174" s="1">
        <f t="shared" si="40"/>
        <v>15</v>
      </c>
      <c r="I174" s="3">
        <f t="shared" si="41"/>
        <v>93.75</v>
      </c>
      <c r="J174" s="1">
        <f t="shared" si="42"/>
        <v>10</v>
      </c>
      <c r="K174" s="3">
        <f t="shared" si="43"/>
        <v>62.5</v>
      </c>
      <c r="L174" s="1">
        <f t="shared" si="44"/>
        <v>16</v>
      </c>
      <c r="M174" s="1"/>
      <c r="N174" s="1"/>
      <c r="O174" s="1">
        <v>6</v>
      </c>
      <c r="P174" s="1">
        <v>9</v>
      </c>
      <c r="Q174" s="1">
        <v>1</v>
      </c>
      <c r="R174" s="1"/>
      <c r="S174" s="1">
        <f t="shared" si="45"/>
        <v>100</v>
      </c>
      <c r="T174" s="1">
        <f t="shared" si="39"/>
        <v>100</v>
      </c>
      <c r="U174" s="1">
        <f t="shared" si="39"/>
        <v>100</v>
      </c>
      <c r="V174" s="1"/>
    </row>
    <row r="175" spans="1:22" x14ac:dyDescent="0.35">
      <c r="A175" s="1"/>
      <c r="B175" s="1">
        <v>6</v>
      </c>
      <c r="C175" s="1">
        <v>0</v>
      </c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</row>
    <row r="176" spans="1:22" x14ac:dyDescent="0.35">
      <c r="A176" s="1"/>
      <c r="B176" s="1">
        <v>7</v>
      </c>
      <c r="C176" s="1">
        <v>75</v>
      </c>
      <c r="D176" s="1">
        <v>19</v>
      </c>
      <c r="E176" s="1">
        <v>18</v>
      </c>
      <c r="F176" s="1">
        <v>6</v>
      </c>
      <c r="G176" s="1">
        <v>0</v>
      </c>
      <c r="H176" s="1">
        <f t="shared" si="40"/>
        <v>37</v>
      </c>
      <c r="I176" s="3">
        <f t="shared" si="41"/>
        <v>86.04651162790698</v>
      </c>
      <c r="J176" s="1">
        <f t="shared" si="42"/>
        <v>24</v>
      </c>
      <c r="K176" s="3">
        <f t="shared" si="43"/>
        <v>55.813953488372093</v>
      </c>
      <c r="L176" s="1">
        <f t="shared" si="44"/>
        <v>43</v>
      </c>
      <c r="M176" s="1"/>
      <c r="N176" s="1"/>
      <c r="O176" s="1">
        <v>19</v>
      </c>
      <c r="P176" s="1">
        <v>18</v>
      </c>
      <c r="Q176" s="1">
        <v>3</v>
      </c>
      <c r="R176" s="1"/>
      <c r="S176" s="1">
        <f t="shared" si="45"/>
        <v>100</v>
      </c>
      <c r="T176" s="1">
        <f t="shared" si="39"/>
        <v>100</v>
      </c>
      <c r="U176" s="1">
        <f t="shared" si="39"/>
        <v>50</v>
      </c>
      <c r="V176" s="1"/>
    </row>
    <row r="177" spans="1:22" x14ac:dyDescent="0.35">
      <c r="A177" s="1"/>
      <c r="B177" s="1">
        <v>8</v>
      </c>
      <c r="C177" s="1">
        <v>64</v>
      </c>
      <c r="D177" s="1">
        <v>7</v>
      </c>
      <c r="E177" s="1">
        <v>6</v>
      </c>
      <c r="F177" s="1">
        <v>1</v>
      </c>
      <c r="G177" s="1">
        <v>0</v>
      </c>
      <c r="H177" s="1">
        <f t="shared" si="40"/>
        <v>13</v>
      </c>
      <c r="I177" s="3">
        <f t="shared" si="41"/>
        <v>92.857142857142861</v>
      </c>
      <c r="J177" s="1">
        <f t="shared" si="42"/>
        <v>7</v>
      </c>
      <c r="K177" s="3">
        <f t="shared" si="43"/>
        <v>50</v>
      </c>
      <c r="L177" s="1">
        <f t="shared" si="44"/>
        <v>14</v>
      </c>
      <c r="M177" s="1"/>
      <c r="N177" s="1"/>
      <c r="O177" s="1">
        <v>7</v>
      </c>
      <c r="P177" s="1">
        <v>6</v>
      </c>
      <c r="Q177" s="1">
        <v>1</v>
      </c>
      <c r="R177" s="1"/>
      <c r="S177" s="1">
        <f t="shared" si="45"/>
        <v>100</v>
      </c>
      <c r="T177" s="1">
        <f t="shared" si="39"/>
        <v>100</v>
      </c>
      <c r="U177" s="1">
        <f t="shared" si="39"/>
        <v>100</v>
      </c>
      <c r="V177" s="1"/>
    </row>
    <row r="178" spans="1:22" x14ac:dyDescent="0.35">
      <c r="A178" s="1"/>
      <c r="B178" s="1">
        <v>9</v>
      </c>
      <c r="C178" s="1">
        <v>110</v>
      </c>
      <c r="D178" s="1">
        <v>20</v>
      </c>
      <c r="E178" s="1">
        <v>27</v>
      </c>
      <c r="F178" s="1">
        <v>5</v>
      </c>
      <c r="G178" s="1">
        <v>2</v>
      </c>
      <c r="H178" s="1">
        <f t="shared" si="40"/>
        <v>47</v>
      </c>
      <c r="I178" s="3">
        <f t="shared" si="41"/>
        <v>87.037037037037038</v>
      </c>
      <c r="J178" s="1">
        <f t="shared" si="42"/>
        <v>32</v>
      </c>
      <c r="K178" s="3">
        <f t="shared" si="43"/>
        <v>59.259259259259252</v>
      </c>
      <c r="L178" s="1">
        <f t="shared" si="44"/>
        <v>54</v>
      </c>
      <c r="M178" s="1"/>
      <c r="N178" s="1"/>
      <c r="O178" s="1">
        <v>20</v>
      </c>
      <c r="P178" s="1">
        <v>27</v>
      </c>
      <c r="Q178" s="1">
        <v>4</v>
      </c>
      <c r="R178" s="1">
        <v>1</v>
      </c>
      <c r="S178" s="1">
        <f t="shared" si="45"/>
        <v>100</v>
      </c>
      <c r="T178" s="1">
        <f t="shared" si="39"/>
        <v>100</v>
      </c>
      <c r="U178" s="1">
        <f t="shared" si="39"/>
        <v>80</v>
      </c>
      <c r="V178" s="1">
        <f t="shared" si="39"/>
        <v>50</v>
      </c>
    </row>
    <row r="179" spans="1:22" x14ac:dyDescent="0.35">
      <c r="A179" s="1"/>
      <c r="B179" s="1">
        <v>10</v>
      </c>
      <c r="C179" s="1">
        <v>0</v>
      </c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</row>
    <row r="180" spans="1:22" x14ac:dyDescent="0.35">
      <c r="A180" s="1"/>
      <c r="B180" s="1">
        <v>11</v>
      </c>
      <c r="C180" s="1">
        <v>85</v>
      </c>
      <c r="D180" s="1">
        <v>30</v>
      </c>
      <c r="E180" s="1">
        <v>24</v>
      </c>
      <c r="F180" s="1">
        <v>14</v>
      </c>
      <c r="G180" s="1">
        <v>13</v>
      </c>
      <c r="H180" s="1">
        <f t="shared" si="40"/>
        <v>54</v>
      </c>
      <c r="I180" s="3">
        <f t="shared" si="41"/>
        <v>66.666666666666657</v>
      </c>
      <c r="J180" s="1">
        <f t="shared" si="42"/>
        <v>38</v>
      </c>
      <c r="K180" s="3">
        <f t="shared" si="43"/>
        <v>46.913580246913575</v>
      </c>
      <c r="L180" s="1">
        <f t="shared" si="44"/>
        <v>81</v>
      </c>
      <c r="M180" s="1"/>
      <c r="N180" s="1"/>
      <c r="O180" s="1">
        <v>30</v>
      </c>
      <c r="P180" s="1">
        <v>24</v>
      </c>
      <c r="Q180" s="1">
        <v>9</v>
      </c>
      <c r="R180" s="1">
        <v>11</v>
      </c>
      <c r="S180" s="1">
        <f t="shared" si="45"/>
        <v>100</v>
      </c>
      <c r="T180" s="1">
        <f t="shared" si="39"/>
        <v>100</v>
      </c>
      <c r="U180" s="3">
        <f t="shared" si="39"/>
        <v>64.285714285714292</v>
      </c>
      <c r="V180" s="3">
        <f t="shared" si="39"/>
        <v>84.615384615384613</v>
      </c>
    </row>
    <row r="181" spans="1:22" x14ac:dyDescent="0.35">
      <c r="A181" s="1"/>
      <c r="B181" s="1">
        <v>12</v>
      </c>
      <c r="C181" s="1">
        <v>82</v>
      </c>
      <c r="D181" s="1">
        <v>30</v>
      </c>
      <c r="E181" s="1">
        <v>28</v>
      </c>
      <c r="F181" s="1">
        <v>10</v>
      </c>
      <c r="G181" s="1">
        <v>8</v>
      </c>
      <c r="H181" s="1">
        <f t="shared" si="40"/>
        <v>58</v>
      </c>
      <c r="I181" s="3">
        <f t="shared" si="41"/>
        <v>76.31578947368422</v>
      </c>
      <c r="J181" s="1">
        <f t="shared" si="42"/>
        <v>38</v>
      </c>
      <c r="K181" s="3">
        <f t="shared" si="43"/>
        <v>50</v>
      </c>
      <c r="L181" s="1">
        <f t="shared" si="44"/>
        <v>76</v>
      </c>
      <c r="M181" s="1"/>
      <c r="N181" s="1"/>
      <c r="O181" s="1">
        <v>30</v>
      </c>
      <c r="P181" s="1">
        <v>28</v>
      </c>
      <c r="Q181" s="1">
        <v>10</v>
      </c>
      <c r="R181" s="1">
        <v>8</v>
      </c>
      <c r="S181" s="1">
        <f t="shared" si="45"/>
        <v>100</v>
      </c>
      <c r="T181" s="1">
        <f t="shared" si="39"/>
        <v>100</v>
      </c>
      <c r="U181" s="1">
        <f t="shared" si="39"/>
        <v>100</v>
      </c>
      <c r="V181" s="1">
        <f t="shared" si="39"/>
        <v>100</v>
      </c>
    </row>
    <row r="182" spans="1:22" x14ac:dyDescent="0.35">
      <c r="A182" s="1"/>
      <c r="B182" s="1">
        <v>13</v>
      </c>
      <c r="C182" s="1">
        <v>5</v>
      </c>
      <c r="D182" s="1">
        <v>3</v>
      </c>
      <c r="E182" s="1">
        <v>1</v>
      </c>
      <c r="F182" s="1">
        <v>0</v>
      </c>
      <c r="G182" s="1">
        <v>0</v>
      </c>
      <c r="H182" s="1">
        <f t="shared" si="40"/>
        <v>4</v>
      </c>
      <c r="I182" s="3">
        <f t="shared" si="41"/>
        <v>100</v>
      </c>
      <c r="J182" s="1">
        <f t="shared" si="42"/>
        <v>1</v>
      </c>
      <c r="K182" s="3">
        <f t="shared" si="43"/>
        <v>25</v>
      </c>
      <c r="L182" s="1">
        <f t="shared" si="44"/>
        <v>4</v>
      </c>
      <c r="M182" s="1"/>
      <c r="N182" s="1"/>
      <c r="O182" s="1">
        <v>3</v>
      </c>
      <c r="P182" s="1">
        <v>1</v>
      </c>
      <c r="Q182" s="1"/>
      <c r="R182" s="1"/>
      <c r="S182" s="1">
        <f t="shared" si="45"/>
        <v>100</v>
      </c>
      <c r="T182" s="1">
        <f t="shared" si="39"/>
        <v>100</v>
      </c>
      <c r="U182" s="1"/>
      <c r="V182" s="1"/>
    </row>
    <row r="183" spans="1:22" x14ac:dyDescent="0.35">
      <c r="A183" s="1"/>
      <c r="B183" s="1">
        <v>14</v>
      </c>
      <c r="C183" s="1">
        <v>55</v>
      </c>
      <c r="D183" s="1">
        <v>6</v>
      </c>
      <c r="E183" s="1">
        <v>8</v>
      </c>
      <c r="F183" s="1">
        <v>1</v>
      </c>
      <c r="G183" s="1">
        <v>0</v>
      </c>
      <c r="H183" s="1">
        <f t="shared" si="40"/>
        <v>14</v>
      </c>
      <c r="I183" s="3">
        <f t="shared" si="41"/>
        <v>93.333333333333329</v>
      </c>
      <c r="J183" s="1">
        <f t="shared" si="42"/>
        <v>9</v>
      </c>
      <c r="K183" s="3">
        <f t="shared" si="43"/>
        <v>60</v>
      </c>
      <c r="L183" s="1">
        <f t="shared" si="44"/>
        <v>15</v>
      </c>
      <c r="M183" s="1"/>
      <c r="N183" s="1"/>
      <c r="O183" s="1">
        <v>6</v>
      </c>
      <c r="P183" s="1">
        <v>8</v>
      </c>
      <c r="Q183" s="1">
        <v>1</v>
      </c>
      <c r="R183" s="1"/>
      <c r="S183" s="1">
        <f t="shared" si="45"/>
        <v>100</v>
      </c>
      <c r="T183" s="1">
        <f t="shared" si="39"/>
        <v>100</v>
      </c>
      <c r="U183" s="1">
        <f t="shared" si="39"/>
        <v>100</v>
      </c>
      <c r="V183" s="1"/>
    </row>
    <row r="184" spans="1:22" x14ac:dyDescent="0.35">
      <c r="A184" s="1"/>
      <c r="B184" s="1">
        <v>15</v>
      </c>
      <c r="C184" s="1">
        <v>37</v>
      </c>
      <c r="D184" s="1">
        <v>16</v>
      </c>
      <c r="E184" s="1">
        <v>10</v>
      </c>
      <c r="F184" s="1">
        <v>0</v>
      </c>
      <c r="G184" s="1">
        <v>2</v>
      </c>
      <c r="H184" s="1">
        <f t="shared" si="40"/>
        <v>26</v>
      </c>
      <c r="I184" s="3">
        <f t="shared" si="41"/>
        <v>92.857142857142861</v>
      </c>
      <c r="J184" s="1">
        <f t="shared" si="42"/>
        <v>10</v>
      </c>
      <c r="K184" s="3">
        <f t="shared" si="43"/>
        <v>35.714285714285715</v>
      </c>
      <c r="L184" s="1">
        <f t="shared" si="44"/>
        <v>28</v>
      </c>
      <c r="M184" s="1"/>
      <c r="N184" s="1"/>
      <c r="O184" s="1">
        <v>16</v>
      </c>
      <c r="P184" s="1">
        <v>10</v>
      </c>
      <c r="Q184" s="1"/>
      <c r="R184" s="1">
        <v>0</v>
      </c>
      <c r="S184" s="1">
        <f t="shared" si="45"/>
        <v>100</v>
      </c>
      <c r="T184" s="1">
        <f t="shared" si="39"/>
        <v>100</v>
      </c>
      <c r="U184" s="1"/>
      <c r="V184" s="1">
        <f t="shared" si="39"/>
        <v>0</v>
      </c>
    </row>
    <row r="185" spans="1:22" x14ac:dyDescent="0.35">
      <c r="A185" s="1"/>
      <c r="B185" s="1">
        <v>16</v>
      </c>
      <c r="C185" s="1">
        <v>0</v>
      </c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</row>
    <row r="186" spans="1:22" x14ac:dyDescent="0.35">
      <c r="A186" s="1"/>
      <c r="B186" s="1">
        <v>17</v>
      </c>
      <c r="C186" s="1">
        <v>10</v>
      </c>
      <c r="D186" s="1">
        <v>2</v>
      </c>
      <c r="E186" s="1">
        <v>8</v>
      </c>
      <c r="F186" s="1">
        <v>0</v>
      </c>
      <c r="G186" s="1">
        <v>0</v>
      </c>
      <c r="H186" s="1">
        <f t="shared" si="40"/>
        <v>10</v>
      </c>
      <c r="I186" s="3">
        <f t="shared" si="41"/>
        <v>100</v>
      </c>
      <c r="J186" s="1">
        <f t="shared" si="42"/>
        <v>8</v>
      </c>
      <c r="K186" s="3">
        <f t="shared" si="43"/>
        <v>80</v>
      </c>
      <c r="L186" s="1">
        <f t="shared" si="44"/>
        <v>10</v>
      </c>
      <c r="M186" s="1"/>
      <c r="N186" s="1"/>
      <c r="O186" s="1">
        <v>2</v>
      </c>
      <c r="P186" s="1">
        <v>8</v>
      </c>
      <c r="Q186" s="1"/>
      <c r="R186" s="1"/>
      <c r="S186" s="1">
        <f t="shared" si="45"/>
        <v>100</v>
      </c>
      <c r="T186" s="1">
        <f t="shared" si="45"/>
        <v>100</v>
      </c>
      <c r="U186" s="1"/>
      <c r="V186" s="1"/>
    </row>
    <row r="187" spans="1:22" x14ac:dyDescent="0.35">
      <c r="A187" s="1"/>
      <c r="B187" s="1">
        <v>18</v>
      </c>
      <c r="C187" s="1">
        <v>0</v>
      </c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</row>
    <row r="188" spans="1:22" x14ac:dyDescent="0.35">
      <c r="A188" s="1"/>
      <c r="B188" s="1">
        <v>19</v>
      </c>
      <c r="C188" s="1">
        <v>30</v>
      </c>
      <c r="D188" s="1">
        <v>15</v>
      </c>
      <c r="E188" s="1">
        <v>13</v>
      </c>
      <c r="F188" s="1">
        <v>0</v>
      </c>
      <c r="G188" s="1">
        <v>1</v>
      </c>
      <c r="H188" s="1">
        <f t="shared" si="40"/>
        <v>28</v>
      </c>
      <c r="I188" s="3">
        <f t="shared" si="41"/>
        <v>96.551724137931032</v>
      </c>
      <c r="J188" s="1">
        <f t="shared" si="42"/>
        <v>13</v>
      </c>
      <c r="K188" s="3">
        <f t="shared" si="43"/>
        <v>44.827586206896555</v>
      </c>
      <c r="L188" s="1">
        <f t="shared" si="44"/>
        <v>29</v>
      </c>
      <c r="M188" s="1"/>
      <c r="N188" s="1"/>
      <c r="O188" s="1">
        <v>15</v>
      </c>
      <c r="P188" s="1">
        <v>13</v>
      </c>
      <c r="Q188" s="1"/>
      <c r="R188" s="1">
        <v>0</v>
      </c>
      <c r="S188" s="1">
        <f t="shared" si="45"/>
        <v>100</v>
      </c>
      <c r="T188" s="1">
        <f t="shared" si="45"/>
        <v>100</v>
      </c>
      <c r="U188" s="1"/>
      <c r="V188" s="1">
        <f t="shared" ref="V188:V207" si="46">(R188/G188)*100</f>
        <v>0</v>
      </c>
    </row>
    <row r="189" spans="1:22" x14ac:dyDescent="0.35">
      <c r="A189" s="1"/>
      <c r="B189" s="1">
        <v>20</v>
      </c>
      <c r="C189" s="1">
        <v>103</v>
      </c>
      <c r="D189" s="1">
        <v>17</v>
      </c>
      <c r="E189" s="1">
        <v>27</v>
      </c>
      <c r="F189" s="1">
        <v>10</v>
      </c>
      <c r="G189" s="1">
        <v>3</v>
      </c>
      <c r="H189" s="1">
        <f t="shared" si="40"/>
        <v>44</v>
      </c>
      <c r="I189" s="3">
        <f t="shared" si="41"/>
        <v>77.192982456140342</v>
      </c>
      <c r="J189" s="1">
        <f t="shared" si="42"/>
        <v>37</v>
      </c>
      <c r="K189" s="3">
        <f t="shared" si="43"/>
        <v>64.912280701754383</v>
      </c>
      <c r="L189" s="1">
        <f t="shared" si="44"/>
        <v>57</v>
      </c>
      <c r="M189" s="1"/>
      <c r="N189" s="1"/>
      <c r="O189" s="1">
        <v>16</v>
      </c>
      <c r="P189" s="1">
        <v>27</v>
      </c>
      <c r="Q189" s="1">
        <v>7</v>
      </c>
      <c r="R189" s="1">
        <v>1</v>
      </c>
      <c r="S189" s="3">
        <f t="shared" si="45"/>
        <v>94.117647058823522</v>
      </c>
      <c r="T189" s="1">
        <f t="shared" si="45"/>
        <v>100</v>
      </c>
      <c r="U189" s="1">
        <f t="shared" si="45"/>
        <v>70</v>
      </c>
      <c r="V189" s="3">
        <f t="shared" si="46"/>
        <v>33.333333333333329</v>
      </c>
    </row>
    <row r="190" spans="1:22" x14ac:dyDescent="0.35">
      <c r="A190" s="1"/>
      <c r="B190" s="1">
        <v>21</v>
      </c>
      <c r="C190" s="1">
        <v>50</v>
      </c>
      <c r="D190" s="1">
        <v>12</v>
      </c>
      <c r="E190" s="1">
        <v>15</v>
      </c>
      <c r="F190" s="1">
        <v>3</v>
      </c>
      <c r="G190" s="1">
        <v>2</v>
      </c>
      <c r="H190" s="1">
        <f t="shared" si="40"/>
        <v>27</v>
      </c>
      <c r="I190" s="3">
        <f t="shared" si="41"/>
        <v>84.375</v>
      </c>
      <c r="J190" s="1">
        <f t="shared" si="42"/>
        <v>18</v>
      </c>
      <c r="K190" s="3">
        <f t="shared" si="43"/>
        <v>56.25</v>
      </c>
      <c r="L190" s="1">
        <f t="shared" si="44"/>
        <v>32</v>
      </c>
      <c r="M190" s="1"/>
      <c r="N190" s="1"/>
      <c r="O190" s="1">
        <v>12</v>
      </c>
      <c r="P190" s="1">
        <v>15</v>
      </c>
      <c r="Q190" s="1">
        <v>0</v>
      </c>
      <c r="R190" s="1">
        <v>2</v>
      </c>
      <c r="S190" s="1">
        <f t="shared" si="45"/>
        <v>100</v>
      </c>
      <c r="T190" s="1">
        <f t="shared" si="45"/>
        <v>100</v>
      </c>
      <c r="U190" s="1">
        <f t="shared" si="45"/>
        <v>0</v>
      </c>
      <c r="V190" s="1">
        <f t="shared" si="46"/>
        <v>100</v>
      </c>
    </row>
    <row r="191" spans="1:22" x14ac:dyDescent="0.35">
      <c r="A191" s="1"/>
      <c r="B191" s="1">
        <v>22</v>
      </c>
      <c r="C191" s="1">
        <v>20</v>
      </c>
      <c r="D191" s="1">
        <v>4</v>
      </c>
      <c r="E191" s="1">
        <v>4</v>
      </c>
      <c r="F191" s="1">
        <v>0</v>
      </c>
      <c r="G191" s="1">
        <v>4</v>
      </c>
      <c r="H191" s="1">
        <f t="shared" si="40"/>
        <v>8</v>
      </c>
      <c r="I191" s="3">
        <f t="shared" si="41"/>
        <v>66.666666666666657</v>
      </c>
      <c r="J191" s="1">
        <f t="shared" si="42"/>
        <v>4</v>
      </c>
      <c r="K191" s="3">
        <f t="shared" si="43"/>
        <v>33.333333333333329</v>
      </c>
      <c r="L191" s="1">
        <f t="shared" si="44"/>
        <v>12</v>
      </c>
      <c r="M191" s="1"/>
      <c r="N191" s="1"/>
      <c r="O191" s="1">
        <v>2</v>
      </c>
      <c r="P191" s="1">
        <v>4</v>
      </c>
      <c r="Q191" s="1"/>
      <c r="R191" s="1">
        <v>0</v>
      </c>
      <c r="S191" s="1">
        <f t="shared" si="45"/>
        <v>50</v>
      </c>
      <c r="T191" s="1">
        <f t="shared" si="45"/>
        <v>100</v>
      </c>
      <c r="U191" s="1"/>
      <c r="V191" s="1">
        <f t="shared" si="46"/>
        <v>0</v>
      </c>
    </row>
    <row r="192" spans="1:22" x14ac:dyDescent="0.35">
      <c r="A192" s="1"/>
      <c r="B192" s="1">
        <v>23</v>
      </c>
      <c r="C192" s="1">
        <v>40</v>
      </c>
      <c r="D192" s="1">
        <v>6</v>
      </c>
      <c r="E192" s="1">
        <v>5</v>
      </c>
      <c r="F192" s="1">
        <v>1</v>
      </c>
      <c r="G192" s="1">
        <v>0</v>
      </c>
      <c r="H192" s="1">
        <f t="shared" si="40"/>
        <v>11</v>
      </c>
      <c r="I192" s="3">
        <f t="shared" si="41"/>
        <v>91.666666666666657</v>
      </c>
      <c r="J192" s="1">
        <f t="shared" si="42"/>
        <v>6</v>
      </c>
      <c r="K192" s="3">
        <f t="shared" si="43"/>
        <v>50</v>
      </c>
      <c r="L192" s="1">
        <f t="shared" si="44"/>
        <v>12</v>
      </c>
      <c r="M192" s="1"/>
      <c r="N192" s="1"/>
      <c r="O192" s="1">
        <v>6</v>
      </c>
      <c r="P192" s="1">
        <v>4</v>
      </c>
      <c r="Q192" s="1">
        <v>1</v>
      </c>
      <c r="R192" s="1"/>
      <c r="S192" s="1">
        <f t="shared" si="45"/>
        <v>100</v>
      </c>
      <c r="T192" s="1">
        <f t="shared" si="45"/>
        <v>80</v>
      </c>
      <c r="U192" s="1">
        <f t="shared" si="45"/>
        <v>100</v>
      </c>
      <c r="V192" s="1"/>
    </row>
    <row r="193" spans="1:22" x14ac:dyDescent="0.35">
      <c r="A193" s="1"/>
      <c r="B193" s="1">
        <v>25</v>
      </c>
      <c r="C193" s="7">
        <v>34</v>
      </c>
      <c r="D193" s="1">
        <v>16</v>
      </c>
      <c r="E193" s="1">
        <v>16</v>
      </c>
      <c r="F193" s="1">
        <v>0</v>
      </c>
      <c r="G193" s="1">
        <v>0</v>
      </c>
      <c r="H193" s="1">
        <f t="shared" si="40"/>
        <v>32</v>
      </c>
      <c r="I193" s="3">
        <f t="shared" si="41"/>
        <v>100</v>
      </c>
      <c r="J193" s="1">
        <f t="shared" si="42"/>
        <v>16</v>
      </c>
      <c r="K193" s="3">
        <f t="shared" si="43"/>
        <v>50</v>
      </c>
      <c r="L193" s="1">
        <f t="shared" si="44"/>
        <v>32</v>
      </c>
      <c r="M193" s="1"/>
      <c r="N193" s="1"/>
      <c r="O193" s="1">
        <v>16</v>
      </c>
      <c r="P193" s="1">
        <v>16</v>
      </c>
      <c r="Q193" s="1"/>
      <c r="R193" s="1"/>
      <c r="S193" s="1">
        <f t="shared" si="45"/>
        <v>100</v>
      </c>
      <c r="T193" s="1">
        <f t="shared" si="45"/>
        <v>100</v>
      </c>
      <c r="U193" s="1"/>
      <c r="V193" s="1"/>
    </row>
    <row r="194" spans="1:22" x14ac:dyDescent="0.35">
      <c r="A194" s="1"/>
      <c r="B194" s="1">
        <v>26</v>
      </c>
      <c r="C194" s="1">
        <v>79</v>
      </c>
      <c r="D194" s="1">
        <v>25</v>
      </c>
      <c r="E194" s="1">
        <v>26</v>
      </c>
      <c r="F194" s="1">
        <v>1</v>
      </c>
      <c r="G194" s="1">
        <v>3</v>
      </c>
      <c r="H194" s="1">
        <f t="shared" si="40"/>
        <v>51</v>
      </c>
      <c r="I194" s="3">
        <f t="shared" si="41"/>
        <v>92.72727272727272</v>
      </c>
      <c r="J194" s="1">
        <f t="shared" si="42"/>
        <v>27</v>
      </c>
      <c r="K194" s="3">
        <f t="shared" si="43"/>
        <v>49.090909090909093</v>
      </c>
      <c r="L194" s="1">
        <f t="shared" si="44"/>
        <v>55</v>
      </c>
      <c r="M194" s="1"/>
      <c r="N194" s="1"/>
      <c r="O194" s="1">
        <v>25</v>
      </c>
      <c r="P194" s="1">
        <v>26</v>
      </c>
      <c r="Q194" s="1">
        <v>1</v>
      </c>
      <c r="R194" s="1">
        <v>2</v>
      </c>
      <c r="S194" s="1">
        <f t="shared" si="45"/>
        <v>100</v>
      </c>
      <c r="T194" s="1">
        <f t="shared" si="45"/>
        <v>100</v>
      </c>
      <c r="U194" s="1">
        <f t="shared" si="45"/>
        <v>100</v>
      </c>
      <c r="V194" s="3">
        <f t="shared" si="46"/>
        <v>66.666666666666657</v>
      </c>
    </row>
    <row r="195" spans="1:22" x14ac:dyDescent="0.35">
      <c r="A195" s="1"/>
      <c r="B195" s="1">
        <v>27</v>
      </c>
      <c r="C195" s="1">
        <v>0</v>
      </c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</row>
    <row r="196" spans="1:22" x14ac:dyDescent="0.35">
      <c r="A196" s="1"/>
      <c r="B196" s="1">
        <v>28</v>
      </c>
      <c r="C196" s="1">
        <v>0</v>
      </c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</row>
    <row r="197" spans="1:22" x14ac:dyDescent="0.35">
      <c r="A197" s="1"/>
      <c r="B197" s="1">
        <v>29</v>
      </c>
      <c r="C197" s="1">
        <v>29</v>
      </c>
      <c r="D197" s="1">
        <v>11</v>
      </c>
      <c r="E197" s="1">
        <v>14</v>
      </c>
      <c r="F197" s="1">
        <v>0</v>
      </c>
      <c r="G197" s="1">
        <v>2</v>
      </c>
      <c r="H197" s="1">
        <f t="shared" si="40"/>
        <v>25</v>
      </c>
      <c r="I197" s="3">
        <f t="shared" si="41"/>
        <v>92.592592592592595</v>
      </c>
      <c r="J197" s="1">
        <f t="shared" si="42"/>
        <v>14</v>
      </c>
      <c r="K197" s="3">
        <f t="shared" si="43"/>
        <v>51.851851851851848</v>
      </c>
      <c r="L197" s="1">
        <f t="shared" si="44"/>
        <v>27</v>
      </c>
      <c r="M197" s="1"/>
      <c r="N197" s="1"/>
      <c r="O197" s="1">
        <v>11</v>
      </c>
      <c r="P197" s="1">
        <v>14</v>
      </c>
      <c r="Q197" s="1"/>
      <c r="R197" s="1">
        <v>0</v>
      </c>
      <c r="S197" s="1">
        <f t="shared" si="45"/>
        <v>100</v>
      </c>
      <c r="T197" s="1">
        <f t="shared" si="45"/>
        <v>100</v>
      </c>
      <c r="U197" s="1"/>
      <c r="V197" s="1">
        <f t="shared" si="46"/>
        <v>0</v>
      </c>
    </row>
    <row r="198" spans="1:22" x14ac:dyDescent="0.35">
      <c r="A198" s="1"/>
      <c r="B198" s="1">
        <v>30</v>
      </c>
      <c r="C198" s="1">
        <v>51</v>
      </c>
      <c r="D198" s="1">
        <v>15</v>
      </c>
      <c r="E198" s="1">
        <v>25</v>
      </c>
      <c r="F198" s="1">
        <v>3</v>
      </c>
      <c r="G198" s="1">
        <v>1</v>
      </c>
      <c r="H198" s="1">
        <f t="shared" si="40"/>
        <v>40</v>
      </c>
      <c r="I198" s="3">
        <f t="shared" si="41"/>
        <v>90.909090909090907</v>
      </c>
      <c r="J198" s="1">
        <f t="shared" si="42"/>
        <v>28</v>
      </c>
      <c r="K198" s="3">
        <f t="shared" si="43"/>
        <v>63.636363636363633</v>
      </c>
      <c r="L198" s="1">
        <f t="shared" si="44"/>
        <v>44</v>
      </c>
      <c r="M198" s="1"/>
      <c r="N198" s="1"/>
      <c r="O198" s="1">
        <v>15</v>
      </c>
      <c r="P198" s="1">
        <v>25</v>
      </c>
      <c r="Q198" s="1">
        <v>3</v>
      </c>
      <c r="R198" s="1">
        <v>0</v>
      </c>
      <c r="S198" s="1">
        <f t="shared" si="45"/>
        <v>100</v>
      </c>
      <c r="T198" s="1">
        <f t="shared" si="45"/>
        <v>100</v>
      </c>
      <c r="U198" s="1">
        <f t="shared" si="45"/>
        <v>100</v>
      </c>
      <c r="V198" s="1">
        <f t="shared" si="46"/>
        <v>0</v>
      </c>
    </row>
    <row r="199" spans="1:22" x14ac:dyDescent="0.35">
      <c r="A199" s="1"/>
      <c r="B199" s="1">
        <v>31</v>
      </c>
      <c r="C199" s="1">
        <v>0</v>
      </c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</row>
    <row r="200" spans="1:22" x14ac:dyDescent="0.35">
      <c r="A200" s="1"/>
      <c r="B200" s="1">
        <v>32</v>
      </c>
      <c r="C200" s="1">
        <v>0</v>
      </c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</row>
    <row r="201" spans="1:22" x14ac:dyDescent="0.35">
      <c r="A201" s="1"/>
      <c r="B201" s="1">
        <v>33</v>
      </c>
      <c r="C201" s="1">
        <v>25</v>
      </c>
      <c r="D201" s="1">
        <v>11</v>
      </c>
      <c r="E201" s="1">
        <v>13</v>
      </c>
      <c r="F201" s="1">
        <v>1</v>
      </c>
      <c r="G201" s="1">
        <v>0</v>
      </c>
      <c r="H201" s="1">
        <f t="shared" si="40"/>
        <v>24</v>
      </c>
      <c r="I201" s="3">
        <f t="shared" si="41"/>
        <v>96</v>
      </c>
      <c r="J201" s="1">
        <f t="shared" si="42"/>
        <v>14</v>
      </c>
      <c r="K201" s="3">
        <f t="shared" si="43"/>
        <v>56.000000000000007</v>
      </c>
      <c r="L201" s="1">
        <f t="shared" si="44"/>
        <v>25</v>
      </c>
      <c r="M201" s="1"/>
      <c r="N201" s="1"/>
      <c r="O201" s="1">
        <v>11</v>
      </c>
      <c r="P201" s="1">
        <v>13</v>
      </c>
      <c r="Q201" s="1">
        <v>1</v>
      </c>
      <c r="R201" s="1"/>
      <c r="S201" s="1">
        <f t="shared" si="45"/>
        <v>100</v>
      </c>
      <c r="T201" s="1">
        <f t="shared" si="45"/>
        <v>100</v>
      </c>
      <c r="U201" s="1">
        <f t="shared" si="45"/>
        <v>100</v>
      </c>
      <c r="V201" s="1"/>
    </row>
    <row r="202" spans="1:22" x14ac:dyDescent="0.35">
      <c r="A202" s="1"/>
      <c r="B202" s="1">
        <v>34</v>
      </c>
      <c r="C202" s="1">
        <v>0</v>
      </c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</row>
    <row r="203" spans="1:22" x14ac:dyDescent="0.35">
      <c r="A203" s="1"/>
      <c r="B203" s="1">
        <v>35</v>
      </c>
      <c r="C203" s="1">
        <v>0</v>
      </c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</row>
    <row r="204" spans="1:22" x14ac:dyDescent="0.35">
      <c r="A204" s="1"/>
      <c r="B204" s="1">
        <v>36</v>
      </c>
      <c r="C204" s="1">
        <v>0</v>
      </c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</row>
    <row r="205" spans="1:22" x14ac:dyDescent="0.35">
      <c r="A205" s="1"/>
      <c r="B205" s="1">
        <v>37</v>
      </c>
      <c r="C205" s="1">
        <v>77</v>
      </c>
      <c r="D205" s="1">
        <v>20</v>
      </c>
      <c r="E205" s="1">
        <v>33</v>
      </c>
      <c r="F205" s="1">
        <v>1</v>
      </c>
      <c r="G205" s="1">
        <v>3</v>
      </c>
      <c r="H205" s="1">
        <f t="shared" si="40"/>
        <v>53</v>
      </c>
      <c r="I205" s="3">
        <f t="shared" si="41"/>
        <v>92.982456140350877</v>
      </c>
      <c r="J205" s="1">
        <f t="shared" si="42"/>
        <v>34</v>
      </c>
      <c r="K205" s="3">
        <f t="shared" si="43"/>
        <v>59.649122807017541</v>
      </c>
      <c r="L205" s="1">
        <f t="shared" si="44"/>
        <v>57</v>
      </c>
      <c r="M205" s="1"/>
      <c r="N205" s="1"/>
      <c r="O205" s="1">
        <v>20</v>
      </c>
      <c r="P205" s="1">
        <v>33</v>
      </c>
      <c r="Q205" s="1">
        <v>0</v>
      </c>
      <c r="R205" s="1">
        <v>2</v>
      </c>
      <c r="S205" s="1">
        <f t="shared" si="45"/>
        <v>100</v>
      </c>
      <c r="T205" s="1">
        <f t="shared" si="45"/>
        <v>100</v>
      </c>
      <c r="U205" s="1">
        <f t="shared" si="45"/>
        <v>0</v>
      </c>
      <c r="V205" s="3">
        <f t="shared" si="46"/>
        <v>66.666666666666657</v>
      </c>
    </row>
    <row r="206" spans="1:22" x14ac:dyDescent="0.35">
      <c r="A206" s="1"/>
      <c r="B206" s="1">
        <v>38</v>
      </c>
      <c r="C206" s="1">
        <v>0</v>
      </c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</row>
    <row r="207" spans="1:22" x14ac:dyDescent="0.35">
      <c r="A207" s="1"/>
      <c r="B207" s="1"/>
      <c r="C207" s="1"/>
      <c r="D207" s="1">
        <f>SUM(D170:D206)</f>
        <v>341</v>
      </c>
      <c r="E207" s="1">
        <f>SUM(E170:E206)</f>
        <v>393</v>
      </c>
      <c r="F207" s="1">
        <f>SUM(F170:F206)</f>
        <v>65</v>
      </c>
      <c r="G207" s="1">
        <f>SUM(G170:G206)</f>
        <v>56</v>
      </c>
      <c r="H207" s="1">
        <f t="shared" si="40"/>
        <v>734</v>
      </c>
      <c r="I207" s="3">
        <f t="shared" si="41"/>
        <v>85.847953216374279</v>
      </c>
      <c r="J207" s="1">
        <f t="shared" si="42"/>
        <v>458</v>
      </c>
      <c r="K207" s="3">
        <f t="shared" si="43"/>
        <v>53.567251461988306</v>
      </c>
      <c r="L207" s="1">
        <f t="shared" si="44"/>
        <v>855</v>
      </c>
      <c r="M207" s="1"/>
      <c r="N207" s="1"/>
      <c r="O207" s="1">
        <f>SUM(O170:O206)</f>
        <v>337</v>
      </c>
      <c r="P207" s="1">
        <f>SUM(P170:P206)</f>
        <v>392</v>
      </c>
      <c r="Q207" s="1">
        <f>SUM(Q170:Q206)</f>
        <v>48</v>
      </c>
      <c r="R207" s="1">
        <f>SUM(R170:R206)</f>
        <v>31</v>
      </c>
      <c r="S207" s="3">
        <f t="shared" si="45"/>
        <v>98.826979472140764</v>
      </c>
      <c r="T207" s="3">
        <f t="shared" si="45"/>
        <v>99.745547073791357</v>
      </c>
      <c r="U207" s="3">
        <f t="shared" si="45"/>
        <v>73.846153846153854</v>
      </c>
      <c r="V207" s="3">
        <f t="shared" si="46"/>
        <v>55.357142857142861</v>
      </c>
    </row>
  </sheetData>
  <mergeCells count="3">
    <mergeCell ref="D1:L1"/>
    <mergeCell ref="O1:R1"/>
    <mergeCell ref="S1:V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4F099-9B57-4557-B0CC-6D40D7307DDC}">
  <dimension ref="A1:Z249"/>
  <sheetViews>
    <sheetView workbookViewId="0">
      <selection sqref="A1:Z249"/>
    </sheetView>
  </sheetViews>
  <sheetFormatPr defaultRowHeight="14.5" x14ac:dyDescent="0.35"/>
  <sheetData>
    <row r="1" spans="1:26" x14ac:dyDescent="0.35">
      <c r="A1" s="1"/>
      <c r="B1" s="1"/>
      <c r="C1" s="2" t="s">
        <v>0</v>
      </c>
      <c r="D1" s="2"/>
      <c r="E1" s="2"/>
      <c r="F1" s="2"/>
      <c r="G1" s="2"/>
      <c r="H1" s="2"/>
      <c r="I1" s="2"/>
      <c r="J1" s="2"/>
      <c r="K1" s="2"/>
      <c r="L1" s="2"/>
      <c r="M1" s="1"/>
      <c r="N1" s="1"/>
      <c r="O1" s="2" t="s">
        <v>1</v>
      </c>
      <c r="P1" s="2"/>
      <c r="Q1" s="2"/>
      <c r="R1" s="2"/>
      <c r="S1" s="1"/>
      <c r="T1" s="2" t="s">
        <v>2</v>
      </c>
      <c r="U1" s="2"/>
      <c r="V1" s="2"/>
      <c r="W1" s="2"/>
      <c r="X1" s="11" t="s">
        <v>22</v>
      </c>
      <c r="Y1" s="11" t="s">
        <v>23</v>
      </c>
      <c r="Z1" s="11"/>
    </row>
    <row r="2" spans="1:26" x14ac:dyDescent="0.35">
      <c r="A2" s="1" t="s">
        <v>15</v>
      </c>
      <c r="B2" s="1" t="s">
        <v>16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24</v>
      </c>
      <c r="L2" s="1" t="s">
        <v>12</v>
      </c>
      <c r="M2" s="1"/>
      <c r="N2" s="1"/>
      <c r="O2" s="1" t="s">
        <v>4</v>
      </c>
      <c r="P2" s="1" t="s">
        <v>5</v>
      </c>
      <c r="Q2" s="1" t="s">
        <v>6</v>
      </c>
      <c r="R2" s="1" t="s">
        <v>7</v>
      </c>
      <c r="S2" s="1" t="s">
        <v>24</v>
      </c>
      <c r="T2" s="1" t="s">
        <v>4</v>
      </c>
      <c r="U2" s="1" t="s">
        <v>5</v>
      </c>
      <c r="V2" s="1" t="s">
        <v>6</v>
      </c>
      <c r="W2" s="1" t="s">
        <v>7</v>
      </c>
      <c r="X2" s="1"/>
      <c r="Y2" s="1" t="s">
        <v>25</v>
      </c>
      <c r="Z2" s="1" t="s">
        <v>26</v>
      </c>
    </row>
    <row r="3" spans="1:26" x14ac:dyDescent="0.35">
      <c r="A3" s="1" t="s">
        <v>27</v>
      </c>
      <c r="B3" s="1">
        <v>1</v>
      </c>
      <c r="C3" s="1">
        <v>5</v>
      </c>
      <c r="D3" s="1">
        <v>2</v>
      </c>
      <c r="E3" s="1">
        <v>1</v>
      </c>
      <c r="F3" s="1">
        <v>4</v>
      </c>
      <c r="G3" s="4">
        <f>C3+D3</f>
        <v>7</v>
      </c>
      <c r="H3" s="3">
        <f t="shared" ref="H3:H9" si="0">(G3/L3)*100</f>
        <v>58.333333333333336</v>
      </c>
      <c r="I3" s="4">
        <f>D3+E3</f>
        <v>3</v>
      </c>
      <c r="J3" s="3">
        <f t="shared" ref="J3:J9" si="1">(E3/L3)*100</f>
        <v>8.3333333333333321</v>
      </c>
      <c r="K3" s="4">
        <f>E3+F3</f>
        <v>5</v>
      </c>
      <c r="L3" s="1">
        <f t="shared" ref="L3:L9" si="2">SUM(C3:F3)</f>
        <v>12</v>
      </c>
      <c r="M3" s="1"/>
      <c r="N3" s="1"/>
      <c r="O3" s="1">
        <v>5</v>
      </c>
      <c r="P3" s="1">
        <v>2</v>
      </c>
      <c r="Q3" s="4">
        <v>0</v>
      </c>
      <c r="R3" s="4">
        <v>0</v>
      </c>
      <c r="S3" s="4">
        <f>Q3+R3</f>
        <v>0</v>
      </c>
      <c r="T3" s="3">
        <f t="shared" ref="T3:W9" si="3">(O3/C3)*100</f>
        <v>100</v>
      </c>
      <c r="U3" s="3">
        <f t="shared" si="3"/>
        <v>100</v>
      </c>
      <c r="V3" s="3">
        <f t="shared" si="3"/>
        <v>0</v>
      </c>
      <c r="W3" s="3">
        <f t="shared" si="3"/>
        <v>0</v>
      </c>
      <c r="X3" s="1">
        <f>SUM(O3:R3)</f>
        <v>7</v>
      </c>
      <c r="Y3" s="3">
        <f>(X3/L3)*100</f>
        <v>58.333333333333336</v>
      </c>
      <c r="Z3" s="1">
        <f>(S3/K3)*100</f>
        <v>0</v>
      </c>
    </row>
    <row r="4" spans="1:26" x14ac:dyDescent="0.35">
      <c r="A4" s="1"/>
      <c r="B4" s="1">
        <v>2</v>
      </c>
      <c r="C4" s="1">
        <v>20</v>
      </c>
      <c r="D4" s="1">
        <v>21</v>
      </c>
      <c r="E4" s="1">
        <v>6</v>
      </c>
      <c r="F4" s="1">
        <v>11</v>
      </c>
      <c r="G4" s="4">
        <f t="shared" ref="G4:G45" si="4">C4+D4</f>
        <v>41</v>
      </c>
      <c r="H4" s="3">
        <f t="shared" si="0"/>
        <v>70.689655172413794</v>
      </c>
      <c r="I4" s="4">
        <f t="shared" ref="I4:I45" si="5">D4+E4</f>
        <v>27</v>
      </c>
      <c r="J4" s="3">
        <f t="shared" si="1"/>
        <v>10.344827586206897</v>
      </c>
      <c r="K4" s="4">
        <f t="shared" ref="K4:K45" si="6">E4+F4</f>
        <v>17</v>
      </c>
      <c r="L4" s="1">
        <f t="shared" si="2"/>
        <v>58</v>
      </c>
      <c r="M4" s="1"/>
      <c r="N4" s="1"/>
      <c r="O4" s="1">
        <v>20</v>
      </c>
      <c r="P4" s="1">
        <v>21</v>
      </c>
      <c r="Q4" s="4">
        <v>0</v>
      </c>
      <c r="R4" s="4">
        <v>0</v>
      </c>
      <c r="S4" s="4">
        <f t="shared" ref="S4:S45" si="7">Q4+R4</f>
        <v>0</v>
      </c>
      <c r="T4" s="3">
        <f t="shared" si="3"/>
        <v>100</v>
      </c>
      <c r="U4" s="3">
        <f t="shared" si="3"/>
        <v>100</v>
      </c>
      <c r="V4" s="3">
        <f t="shared" si="3"/>
        <v>0</v>
      </c>
      <c r="W4" s="3">
        <f t="shared" si="3"/>
        <v>0</v>
      </c>
      <c r="X4" s="1">
        <f t="shared" ref="X4:X45" si="8">SUM(O4:R4)</f>
        <v>41</v>
      </c>
      <c r="Y4" s="3">
        <f t="shared" ref="Y4:Y45" si="9">(X4/L4)*100</f>
        <v>70.689655172413794</v>
      </c>
      <c r="Z4" s="1">
        <f t="shared" ref="Z4:Z45" si="10">(S4/K4)*100</f>
        <v>0</v>
      </c>
    </row>
    <row r="5" spans="1:26" x14ac:dyDescent="0.35">
      <c r="A5" s="1"/>
      <c r="B5" s="1">
        <v>3</v>
      </c>
      <c r="C5" s="1">
        <v>17</v>
      </c>
      <c r="D5" s="1">
        <v>16</v>
      </c>
      <c r="E5" s="1">
        <v>6</v>
      </c>
      <c r="F5" s="1">
        <v>5</v>
      </c>
      <c r="G5" s="4">
        <f t="shared" si="4"/>
        <v>33</v>
      </c>
      <c r="H5" s="3">
        <f t="shared" si="0"/>
        <v>75</v>
      </c>
      <c r="I5" s="4">
        <f t="shared" si="5"/>
        <v>22</v>
      </c>
      <c r="J5" s="3">
        <f t="shared" si="1"/>
        <v>13.636363636363635</v>
      </c>
      <c r="K5" s="4">
        <f t="shared" si="6"/>
        <v>11</v>
      </c>
      <c r="L5" s="1">
        <f t="shared" si="2"/>
        <v>44</v>
      </c>
      <c r="M5" s="1"/>
      <c r="N5" s="1"/>
      <c r="O5" s="1">
        <v>17</v>
      </c>
      <c r="P5" s="1">
        <v>16</v>
      </c>
      <c r="Q5" s="4">
        <v>0</v>
      </c>
      <c r="R5" s="4">
        <v>0</v>
      </c>
      <c r="S5" s="4">
        <f t="shared" si="7"/>
        <v>0</v>
      </c>
      <c r="T5" s="3">
        <f t="shared" si="3"/>
        <v>100</v>
      </c>
      <c r="U5" s="3">
        <f t="shared" si="3"/>
        <v>100</v>
      </c>
      <c r="V5" s="3">
        <f t="shared" si="3"/>
        <v>0</v>
      </c>
      <c r="W5" s="3">
        <f t="shared" si="3"/>
        <v>0</v>
      </c>
      <c r="X5" s="1">
        <f t="shared" si="8"/>
        <v>33</v>
      </c>
      <c r="Y5" s="3">
        <f t="shared" si="9"/>
        <v>75</v>
      </c>
      <c r="Z5" s="1">
        <f t="shared" si="10"/>
        <v>0</v>
      </c>
    </row>
    <row r="6" spans="1:26" x14ac:dyDescent="0.35">
      <c r="A6" s="1"/>
      <c r="B6" s="1">
        <v>4</v>
      </c>
      <c r="C6" s="1">
        <v>15</v>
      </c>
      <c r="D6" s="1">
        <v>23</v>
      </c>
      <c r="E6" s="1">
        <v>4</v>
      </c>
      <c r="F6" s="1">
        <v>3</v>
      </c>
      <c r="G6" s="4">
        <f t="shared" si="4"/>
        <v>38</v>
      </c>
      <c r="H6" s="3">
        <f t="shared" si="0"/>
        <v>84.444444444444443</v>
      </c>
      <c r="I6" s="4">
        <f t="shared" si="5"/>
        <v>27</v>
      </c>
      <c r="J6" s="3">
        <f t="shared" si="1"/>
        <v>8.8888888888888893</v>
      </c>
      <c r="K6" s="4">
        <f t="shared" si="6"/>
        <v>7</v>
      </c>
      <c r="L6" s="1">
        <f t="shared" si="2"/>
        <v>45</v>
      </c>
      <c r="M6" s="1"/>
      <c r="N6" s="1"/>
      <c r="O6" s="1">
        <v>15</v>
      </c>
      <c r="P6" s="1">
        <v>23</v>
      </c>
      <c r="Q6" s="4">
        <v>0</v>
      </c>
      <c r="R6" s="4">
        <v>0</v>
      </c>
      <c r="S6" s="4">
        <f t="shared" si="7"/>
        <v>0</v>
      </c>
      <c r="T6" s="3">
        <f t="shared" si="3"/>
        <v>100</v>
      </c>
      <c r="U6" s="3">
        <f t="shared" si="3"/>
        <v>100</v>
      </c>
      <c r="V6" s="3">
        <f t="shared" si="3"/>
        <v>0</v>
      </c>
      <c r="W6" s="3">
        <f t="shared" si="3"/>
        <v>0</v>
      </c>
      <c r="X6" s="1">
        <f t="shared" si="8"/>
        <v>38</v>
      </c>
      <c r="Y6" s="3">
        <f t="shared" si="9"/>
        <v>84.444444444444443</v>
      </c>
      <c r="Z6" s="1">
        <f t="shared" si="10"/>
        <v>0</v>
      </c>
    </row>
    <row r="7" spans="1:26" x14ac:dyDescent="0.35">
      <c r="A7" s="1"/>
      <c r="B7" s="1">
        <v>5</v>
      </c>
      <c r="C7" s="1">
        <v>48</v>
      </c>
      <c r="D7" s="1">
        <v>54</v>
      </c>
      <c r="E7" s="1">
        <v>15</v>
      </c>
      <c r="F7" s="1">
        <v>12</v>
      </c>
      <c r="G7" s="4">
        <f t="shared" si="4"/>
        <v>102</v>
      </c>
      <c r="H7" s="3">
        <f t="shared" si="0"/>
        <v>79.069767441860463</v>
      </c>
      <c r="I7" s="4">
        <f t="shared" si="5"/>
        <v>69</v>
      </c>
      <c r="J7" s="3">
        <f t="shared" si="1"/>
        <v>11.627906976744185</v>
      </c>
      <c r="K7" s="4">
        <f t="shared" si="6"/>
        <v>27</v>
      </c>
      <c r="L7" s="1">
        <f t="shared" si="2"/>
        <v>129</v>
      </c>
      <c r="M7" s="1"/>
      <c r="N7" s="1"/>
      <c r="O7" s="1">
        <f t="shared" ref="O7:P9" si="11">C7</f>
        <v>48</v>
      </c>
      <c r="P7" s="1">
        <f t="shared" si="11"/>
        <v>54</v>
      </c>
      <c r="Q7" s="4">
        <v>0</v>
      </c>
      <c r="R7" s="4">
        <v>1</v>
      </c>
      <c r="S7" s="4">
        <f t="shared" si="7"/>
        <v>1</v>
      </c>
      <c r="T7" s="3">
        <f t="shared" si="3"/>
        <v>100</v>
      </c>
      <c r="U7" s="3">
        <f t="shared" si="3"/>
        <v>100</v>
      </c>
      <c r="V7" s="3">
        <f t="shared" si="3"/>
        <v>0</v>
      </c>
      <c r="W7" s="3">
        <f t="shared" si="3"/>
        <v>8.3333333333333321</v>
      </c>
      <c r="X7" s="1">
        <f t="shared" si="8"/>
        <v>103</v>
      </c>
      <c r="Y7" s="3">
        <f t="shared" si="9"/>
        <v>79.84496124031007</v>
      </c>
      <c r="Z7" s="3">
        <f t="shared" si="10"/>
        <v>3.7037037037037033</v>
      </c>
    </row>
    <row r="8" spans="1:26" x14ac:dyDescent="0.35">
      <c r="A8" s="1"/>
      <c r="B8" s="1">
        <v>6</v>
      </c>
      <c r="C8" s="1">
        <v>11</v>
      </c>
      <c r="D8" s="1">
        <v>8</v>
      </c>
      <c r="E8" s="1">
        <v>4</v>
      </c>
      <c r="F8" s="1">
        <v>1</v>
      </c>
      <c r="G8" s="4">
        <f t="shared" si="4"/>
        <v>19</v>
      </c>
      <c r="H8" s="3">
        <f t="shared" si="0"/>
        <v>79.166666666666657</v>
      </c>
      <c r="I8" s="4">
        <f t="shared" si="5"/>
        <v>12</v>
      </c>
      <c r="J8" s="3">
        <f t="shared" si="1"/>
        <v>16.666666666666664</v>
      </c>
      <c r="K8" s="4">
        <f t="shared" si="6"/>
        <v>5</v>
      </c>
      <c r="L8" s="1">
        <f t="shared" si="2"/>
        <v>24</v>
      </c>
      <c r="M8" s="1"/>
      <c r="N8" s="1"/>
      <c r="O8" s="1">
        <f t="shared" si="11"/>
        <v>11</v>
      </c>
      <c r="P8" s="1">
        <f t="shared" si="11"/>
        <v>8</v>
      </c>
      <c r="Q8" s="4">
        <v>0</v>
      </c>
      <c r="R8" s="4">
        <v>0</v>
      </c>
      <c r="S8" s="4">
        <f t="shared" si="7"/>
        <v>0</v>
      </c>
      <c r="T8" s="3">
        <f t="shared" si="3"/>
        <v>100</v>
      </c>
      <c r="U8" s="3">
        <f t="shared" si="3"/>
        <v>100</v>
      </c>
      <c r="V8" s="3">
        <f t="shared" si="3"/>
        <v>0</v>
      </c>
      <c r="W8" s="3">
        <f t="shared" si="3"/>
        <v>0</v>
      </c>
      <c r="X8" s="1">
        <f t="shared" si="8"/>
        <v>19</v>
      </c>
      <c r="Y8" s="3">
        <f t="shared" si="9"/>
        <v>79.166666666666657</v>
      </c>
      <c r="Z8" s="1">
        <f t="shared" si="10"/>
        <v>0</v>
      </c>
    </row>
    <row r="9" spans="1:26" x14ac:dyDescent="0.35">
      <c r="A9" s="1"/>
      <c r="B9" s="1">
        <v>7</v>
      </c>
      <c r="C9" s="1">
        <v>5</v>
      </c>
      <c r="D9" s="1">
        <v>21</v>
      </c>
      <c r="E9" s="1">
        <v>10</v>
      </c>
      <c r="F9" s="4">
        <v>2</v>
      </c>
      <c r="G9" s="4">
        <f t="shared" si="4"/>
        <v>26</v>
      </c>
      <c r="H9" s="3">
        <f t="shared" si="0"/>
        <v>68.421052631578945</v>
      </c>
      <c r="I9" s="4">
        <f t="shared" si="5"/>
        <v>31</v>
      </c>
      <c r="J9" s="3">
        <f t="shared" si="1"/>
        <v>26.315789473684209</v>
      </c>
      <c r="K9" s="4">
        <f t="shared" si="6"/>
        <v>12</v>
      </c>
      <c r="L9" s="1">
        <f t="shared" si="2"/>
        <v>38</v>
      </c>
      <c r="M9" s="1"/>
      <c r="N9" s="1"/>
      <c r="O9" s="1">
        <f t="shared" si="11"/>
        <v>5</v>
      </c>
      <c r="P9" s="1">
        <f t="shared" si="11"/>
        <v>21</v>
      </c>
      <c r="Q9" s="4">
        <v>0</v>
      </c>
      <c r="R9" s="4">
        <v>0</v>
      </c>
      <c r="S9" s="4">
        <f t="shared" si="7"/>
        <v>0</v>
      </c>
      <c r="T9" s="3">
        <f t="shared" si="3"/>
        <v>100</v>
      </c>
      <c r="U9" s="3">
        <f t="shared" si="3"/>
        <v>100</v>
      </c>
      <c r="V9" s="3">
        <f t="shared" si="3"/>
        <v>0</v>
      </c>
      <c r="W9" s="3">
        <f t="shared" si="3"/>
        <v>0</v>
      </c>
      <c r="X9" s="1">
        <f t="shared" si="8"/>
        <v>26</v>
      </c>
      <c r="Y9" s="3">
        <f t="shared" si="9"/>
        <v>68.421052631578945</v>
      </c>
      <c r="Z9" s="1">
        <f t="shared" si="10"/>
        <v>0</v>
      </c>
    </row>
    <row r="10" spans="1:26" x14ac:dyDescent="0.35">
      <c r="A10" s="1"/>
      <c r="B10" s="1">
        <v>8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35">
      <c r="A11" s="1"/>
      <c r="B11" s="1">
        <v>9</v>
      </c>
      <c r="C11" s="1">
        <v>66</v>
      </c>
      <c r="D11" s="1">
        <v>48</v>
      </c>
      <c r="E11" s="1">
        <v>10</v>
      </c>
      <c r="F11" s="4">
        <v>18</v>
      </c>
      <c r="G11" s="4">
        <f t="shared" si="4"/>
        <v>114</v>
      </c>
      <c r="H11" s="3">
        <f>(G11/L11)*100</f>
        <v>80.281690140845072</v>
      </c>
      <c r="I11" s="4">
        <f t="shared" si="5"/>
        <v>58</v>
      </c>
      <c r="J11" s="3">
        <f>(E11/L11)*100</f>
        <v>7.042253521126761</v>
      </c>
      <c r="K11" s="4">
        <f t="shared" si="6"/>
        <v>28</v>
      </c>
      <c r="L11" s="1">
        <f>SUM(C11:F11)</f>
        <v>142</v>
      </c>
      <c r="M11" s="1"/>
      <c r="N11" s="1"/>
      <c r="O11" s="1">
        <f>C11</f>
        <v>66</v>
      </c>
      <c r="P11" s="1">
        <f>D11</f>
        <v>48</v>
      </c>
      <c r="Q11" s="4">
        <v>0</v>
      </c>
      <c r="R11" s="4">
        <v>0</v>
      </c>
      <c r="S11" s="4">
        <f t="shared" si="7"/>
        <v>0</v>
      </c>
      <c r="T11" s="3">
        <f t="shared" ref="T11:W13" si="12">(O11/C11)*100</f>
        <v>100</v>
      </c>
      <c r="U11" s="3">
        <f t="shared" si="12"/>
        <v>100</v>
      </c>
      <c r="V11" s="3">
        <f t="shared" si="12"/>
        <v>0</v>
      </c>
      <c r="W11" s="3">
        <f t="shared" si="12"/>
        <v>0</v>
      </c>
      <c r="X11" s="1">
        <f t="shared" si="8"/>
        <v>114</v>
      </c>
      <c r="Y11" s="3">
        <f t="shared" si="9"/>
        <v>80.281690140845072</v>
      </c>
      <c r="Z11" s="1">
        <f t="shared" si="10"/>
        <v>0</v>
      </c>
    </row>
    <row r="12" spans="1:26" x14ac:dyDescent="0.35">
      <c r="A12" s="1"/>
      <c r="B12" s="1">
        <v>10</v>
      </c>
      <c r="C12" s="1">
        <v>23</v>
      </c>
      <c r="D12" s="1">
        <v>25</v>
      </c>
      <c r="E12" s="1">
        <v>5</v>
      </c>
      <c r="F12" s="4">
        <v>3</v>
      </c>
      <c r="G12" s="4">
        <f t="shared" si="4"/>
        <v>48</v>
      </c>
      <c r="H12" s="3">
        <f>(G12/L12)*100</f>
        <v>85.714285714285708</v>
      </c>
      <c r="I12" s="4">
        <f t="shared" si="5"/>
        <v>30</v>
      </c>
      <c r="J12" s="3">
        <f>(E12/L12)*100</f>
        <v>8.9285714285714288</v>
      </c>
      <c r="K12" s="4">
        <f t="shared" si="6"/>
        <v>8</v>
      </c>
      <c r="L12" s="1">
        <f>SUM(C12:F12)</f>
        <v>56</v>
      </c>
      <c r="M12" s="1"/>
      <c r="N12" s="1"/>
      <c r="O12" s="1">
        <f t="shared" ref="O12:P20" si="13">C12</f>
        <v>23</v>
      </c>
      <c r="P12" s="1">
        <f t="shared" si="13"/>
        <v>25</v>
      </c>
      <c r="Q12" s="4">
        <v>0</v>
      </c>
      <c r="R12" s="4">
        <v>0</v>
      </c>
      <c r="S12" s="4">
        <f t="shared" si="7"/>
        <v>0</v>
      </c>
      <c r="T12" s="3">
        <f t="shared" si="12"/>
        <v>100</v>
      </c>
      <c r="U12" s="3">
        <f t="shared" si="12"/>
        <v>100</v>
      </c>
      <c r="V12" s="3">
        <f t="shared" si="12"/>
        <v>0</v>
      </c>
      <c r="W12" s="3">
        <f t="shared" si="12"/>
        <v>0</v>
      </c>
      <c r="X12" s="1">
        <f t="shared" si="8"/>
        <v>48</v>
      </c>
      <c r="Y12" s="3">
        <f t="shared" si="9"/>
        <v>85.714285714285708</v>
      </c>
      <c r="Z12" s="1">
        <f t="shared" si="10"/>
        <v>0</v>
      </c>
    </row>
    <row r="13" spans="1:26" x14ac:dyDescent="0.35">
      <c r="A13" s="1"/>
      <c r="B13" s="1">
        <v>11</v>
      </c>
      <c r="C13" s="1">
        <v>21</v>
      </c>
      <c r="D13" s="1">
        <v>20</v>
      </c>
      <c r="E13" s="1">
        <v>4</v>
      </c>
      <c r="F13" s="4">
        <v>2</v>
      </c>
      <c r="G13" s="4">
        <f t="shared" si="4"/>
        <v>41</v>
      </c>
      <c r="H13" s="3">
        <f>(G13/L13)*100</f>
        <v>87.2340425531915</v>
      </c>
      <c r="I13" s="4">
        <f t="shared" si="5"/>
        <v>24</v>
      </c>
      <c r="J13" s="3">
        <f>(E13/L13)*100</f>
        <v>8.5106382978723403</v>
      </c>
      <c r="K13" s="4">
        <f t="shared" si="6"/>
        <v>6</v>
      </c>
      <c r="L13" s="1">
        <f>SUM(C13:F13)</f>
        <v>47</v>
      </c>
      <c r="M13" s="1"/>
      <c r="N13" s="1"/>
      <c r="O13" s="1">
        <f t="shared" si="13"/>
        <v>21</v>
      </c>
      <c r="P13" s="1">
        <f t="shared" si="13"/>
        <v>20</v>
      </c>
      <c r="Q13" s="4">
        <v>0</v>
      </c>
      <c r="R13" s="4">
        <v>0</v>
      </c>
      <c r="S13" s="4">
        <f t="shared" si="7"/>
        <v>0</v>
      </c>
      <c r="T13" s="3">
        <f t="shared" si="12"/>
        <v>100</v>
      </c>
      <c r="U13" s="3">
        <f t="shared" si="12"/>
        <v>100</v>
      </c>
      <c r="V13" s="3">
        <f t="shared" si="12"/>
        <v>0</v>
      </c>
      <c r="W13" s="3">
        <f t="shared" si="12"/>
        <v>0</v>
      </c>
      <c r="X13" s="1">
        <f t="shared" si="8"/>
        <v>41</v>
      </c>
      <c r="Y13" s="3">
        <f t="shared" si="9"/>
        <v>87.2340425531915</v>
      </c>
      <c r="Z13" s="1">
        <f t="shared" si="10"/>
        <v>0</v>
      </c>
    </row>
    <row r="14" spans="1:26" x14ac:dyDescent="0.35">
      <c r="A14" s="1"/>
      <c r="B14" s="1">
        <v>12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35">
      <c r="A15" s="1"/>
      <c r="B15" s="1">
        <v>13</v>
      </c>
      <c r="C15" s="1">
        <v>14</v>
      </c>
      <c r="D15" s="1">
        <v>14</v>
      </c>
      <c r="E15" s="1">
        <v>4</v>
      </c>
      <c r="F15" s="4">
        <v>0</v>
      </c>
      <c r="G15" s="4">
        <f t="shared" si="4"/>
        <v>28</v>
      </c>
      <c r="H15" s="3">
        <f t="shared" ref="H15:H20" si="14">(G15/L15)*100</f>
        <v>87.5</v>
      </c>
      <c r="I15" s="4">
        <f t="shared" si="5"/>
        <v>18</v>
      </c>
      <c r="J15" s="3">
        <f t="shared" ref="J15:J20" si="15">(E15/L15)*100</f>
        <v>12.5</v>
      </c>
      <c r="K15" s="4">
        <f t="shared" si="6"/>
        <v>4</v>
      </c>
      <c r="L15" s="1">
        <f t="shared" ref="L15:L20" si="16">SUM(C15:F15)</f>
        <v>32</v>
      </c>
      <c r="M15" s="1"/>
      <c r="N15" s="1"/>
      <c r="O15" s="1">
        <f t="shared" si="13"/>
        <v>14</v>
      </c>
      <c r="P15" s="1">
        <f t="shared" si="13"/>
        <v>14</v>
      </c>
      <c r="Q15" s="4">
        <v>1</v>
      </c>
      <c r="R15" s="1"/>
      <c r="S15" s="4">
        <v>1</v>
      </c>
      <c r="T15" s="3">
        <f t="shared" ref="T15:V20" si="17">(O15/C15)*100</f>
        <v>100</v>
      </c>
      <c r="U15" s="3">
        <f t="shared" si="17"/>
        <v>100</v>
      </c>
      <c r="V15" s="3">
        <f t="shared" si="17"/>
        <v>25</v>
      </c>
      <c r="W15" s="3"/>
      <c r="X15" s="1">
        <f t="shared" si="8"/>
        <v>29</v>
      </c>
      <c r="Y15" s="3">
        <f t="shared" si="9"/>
        <v>90.625</v>
      </c>
      <c r="Z15" s="1">
        <f t="shared" si="10"/>
        <v>25</v>
      </c>
    </row>
    <row r="16" spans="1:26" x14ac:dyDescent="0.35">
      <c r="A16" s="1"/>
      <c r="B16" s="1">
        <v>14</v>
      </c>
      <c r="C16" s="1">
        <v>24</v>
      </c>
      <c r="D16" s="1">
        <v>28</v>
      </c>
      <c r="E16" s="1">
        <v>4</v>
      </c>
      <c r="F16" s="4">
        <v>7</v>
      </c>
      <c r="G16" s="4">
        <f t="shared" si="4"/>
        <v>52</v>
      </c>
      <c r="H16" s="3">
        <f t="shared" si="14"/>
        <v>82.539682539682531</v>
      </c>
      <c r="I16" s="4">
        <f t="shared" si="5"/>
        <v>32</v>
      </c>
      <c r="J16" s="3">
        <f t="shared" si="15"/>
        <v>6.3492063492063489</v>
      </c>
      <c r="K16" s="4">
        <f t="shared" si="6"/>
        <v>11</v>
      </c>
      <c r="L16" s="1">
        <f t="shared" si="16"/>
        <v>63</v>
      </c>
      <c r="M16" s="1"/>
      <c r="N16" s="1"/>
      <c r="O16" s="1">
        <f t="shared" si="13"/>
        <v>24</v>
      </c>
      <c r="P16" s="1">
        <f t="shared" si="13"/>
        <v>28</v>
      </c>
      <c r="Q16" s="4">
        <v>0</v>
      </c>
      <c r="R16" s="4">
        <v>0</v>
      </c>
      <c r="S16" s="4">
        <f t="shared" si="7"/>
        <v>0</v>
      </c>
      <c r="T16" s="3">
        <f t="shared" si="17"/>
        <v>100</v>
      </c>
      <c r="U16" s="3">
        <f t="shared" si="17"/>
        <v>100</v>
      </c>
      <c r="V16" s="3">
        <f t="shared" si="17"/>
        <v>0</v>
      </c>
      <c r="W16" s="3">
        <f>(R16/F16)*100</f>
        <v>0</v>
      </c>
      <c r="X16" s="1">
        <f t="shared" si="8"/>
        <v>52</v>
      </c>
      <c r="Y16" s="3">
        <f t="shared" si="9"/>
        <v>82.539682539682531</v>
      </c>
      <c r="Z16" s="1">
        <f t="shared" si="10"/>
        <v>0</v>
      </c>
    </row>
    <row r="17" spans="1:26" x14ac:dyDescent="0.35">
      <c r="A17" s="1"/>
      <c r="B17" s="1">
        <v>15</v>
      </c>
      <c r="C17" s="1">
        <v>10</v>
      </c>
      <c r="D17" s="1">
        <v>16</v>
      </c>
      <c r="E17" s="1">
        <v>7</v>
      </c>
      <c r="F17" s="1">
        <v>8</v>
      </c>
      <c r="G17" s="4">
        <f t="shared" si="4"/>
        <v>26</v>
      </c>
      <c r="H17" s="3">
        <f t="shared" si="14"/>
        <v>63.414634146341463</v>
      </c>
      <c r="I17" s="4">
        <f t="shared" si="5"/>
        <v>23</v>
      </c>
      <c r="J17" s="3">
        <f t="shared" si="15"/>
        <v>17.073170731707318</v>
      </c>
      <c r="K17" s="4">
        <f t="shared" si="6"/>
        <v>15</v>
      </c>
      <c r="L17" s="1">
        <f t="shared" si="16"/>
        <v>41</v>
      </c>
      <c r="M17" s="1"/>
      <c r="N17" s="1"/>
      <c r="O17" s="1">
        <f t="shared" si="13"/>
        <v>10</v>
      </c>
      <c r="P17" s="1">
        <f t="shared" si="13"/>
        <v>16</v>
      </c>
      <c r="Q17" s="4">
        <v>0</v>
      </c>
      <c r="R17" s="4">
        <v>0</v>
      </c>
      <c r="S17" s="4">
        <f t="shared" si="7"/>
        <v>0</v>
      </c>
      <c r="T17" s="3">
        <f t="shared" si="17"/>
        <v>100</v>
      </c>
      <c r="U17" s="3">
        <f t="shared" si="17"/>
        <v>100</v>
      </c>
      <c r="V17" s="3">
        <f t="shared" si="17"/>
        <v>0</v>
      </c>
      <c r="W17" s="3">
        <f>(R17/F17)*100</f>
        <v>0</v>
      </c>
      <c r="X17" s="1">
        <f t="shared" si="8"/>
        <v>26</v>
      </c>
      <c r="Y17" s="3">
        <f t="shared" si="9"/>
        <v>63.414634146341463</v>
      </c>
      <c r="Z17" s="1">
        <f t="shared" si="10"/>
        <v>0</v>
      </c>
    </row>
    <row r="18" spans="1:26" x14ac:dyDescent="0.35">
      <c r="A18" s="1"/>
      <c r="B18" s="1">
        <v>16</v>
      </c>
      <c r="C18" s="1">
        <v>25</v>
      </c>
      <c r="D18" s="1">
        <v>15</v>
      </c>
      <c r="E18" s="1">
        <v>7</v>
      </c>
      <c r="F18" s="1">
        <v>6</v>
      </c>
      <c r="G18" s="4">
        <f t="shared" si="4"/>
        <v>40</v>
      </c>
      <c r="H18" s="3">
        <f t="shared" si="14"/>
        <v>75.471698113207552</v>
      </c>
      <c r="I18" s="4">
        <f t="shared" si="5"/>
        <v>22</v>
      </c>
      <c r="J18" s="3">
        <f t="shared" si="15"/>
        <v>13.20754716981132</v>
      </c>
      <c r="K18" s="4">
        <f t="shared" si="6"/>
        <v>13</v>
      </c>
      <c r="L18" s="1">
        <f t="shared" si="16"/>
        <v>53</v>
      </c>
      <c r="M18" s="1"/>
      <c r="N18" s="1"/>
      <c r="O18" s="1">
        <f t="shared" si="13"/>
        <v>25</v>
      </c>
      <c r="P18" s="1">
        <f t="shared" si="13"/>
        <v>15</v>
      </c>
      <c r="Q18" s="4">
        <v>0</v>
      </c>
      <c r="R18" s="4">
        <v>0</v>
      </c>
      <c r="S18" s="4">
        <f t="shared" si="7"/>
        <v>0</v>
      </c>
      <c r="T18" s="3">
        <f t="shared" si="17"/>
        <v>100</v>
      </c>
      <c r="U18" s="3">
        <f t="shared" si="17"/>
        <v>100</v>
      </c>
      <c r="V18" s="3">
        <f t="shared" si="17"/>
        <v>0</v>
      </c>
      <c r="W18" s="3">
        <f>(R18/F18)*100</f>
        <v>0</v>
      </c>
      <c r="X18" s="1">
        <f t="shared" si="8"/>
        <v>40</v>
      </c>
      <c r="Y18" s="3">
        <f t="shared" si="9"/>
        <v>75.471698113207552</v>
      </c>
      <c r="Z18" s="1">
        <f t="shared" si="10"/>
        <v>0</v>
      </c>
    </row>
    <row r="19" spans="1:26" x14ac:dyDescent="0.35">
      <c r="A19" s="1"/>
      <c r="B19" s="1">
        <v>17</v>
      </c>
      <c r="C19" s="1">
        <v>21</v>
      </c>
      <c r="D19" s="1">
        <v>12</v>
      </c>
      <c r="E19" s="1">
        <v>5</v>
      </c>
      <c r="F19" s="1">
        <v>2</v>
      </c>
      <c r="G19" s="4">
        <f t="shared" si="4"/>
        <v>33</v>
      </c>
      <c r="H19" s="3">
        <f t="shared" si="14"/>
        <v>82.5</v>
      </c>
      <c r="I19" s="4">
        <f t="shared" si="5"/>
        <v>17</v>
      </c>
      <c r="J19" s="3">
        <f t="shared" si="15"/>
        <v>12.5</v>
      </c>
      <c r="K19" s="4">
        <f t="shared" si="6"/>
        <v>7</v>
      </c>
      <c r="L19" s="1">
        <f t="shared" si="16"/>
        <v>40</v>
      </c>
      <c r="M19" s="1"/>
      <c r="N19" s="1"/>
      <c r="O19" s="1">
        <f t="shared" si="13"/>
        <v>21</v>
      </c>
      <c r="P19" s="1">
        <f t="shared" si="13"/>
        <v>12</v>
      </c>
      <c r="Q19" s="4">
        <v>0</v>
      </c>
      <c r="R19" s="4">
        <v>0</v>
      </c>
      <c r="S19" s="4">
        <f t="shared" si="7"/>
        <v>0</v>
      </c>
      <c r="T19" s="3">
        <f t="shared" si="17"/>
        <v>100</v>
      </c>
      <c r="U19" s="3">
        <f t="shared" si="17"/>
        <v>100</v>
      </c>
      <c r="V19" s="3">
        <f t="shared" si="17"/>
        <v>0</v>
      </c>
      <c r="W19" s="3">
        <f>(R19/F19)*100</f>
        <v>0</v>
      </c>
      <c r="X19" s="1">
        <f t="shared" si="8"/>
        <v>33</v>
      </c>
      <c r="Y19" s="3">
        <f t="shared" si="9"/>
        <v>82.5</v>
      </c>
      <c r="Z19" s="1">
        <f t="shared" si="10"/>
        <v>0</v>
      </c>
    </row>
    <row r="20" spans="1:26" x14ac:dyDescent="0.35">
      <c r="A20" s="1"/>
      <c r="B20" s="1">
        <v>18</v>
      </c>
      <c r="C20" s="1">
        <v>21</v>
      </c>
      <c r="D20" s="1">
        <v>23</v>
      </c>
      <c r="E20" s="1">
        <v>8</v>
      </c>
      <c r="F20" s="1">
        <v>9</v>
      </c>
      <c r="G20" s="4">
        <f t="shared" si="4"/>
        <v>44</v>
      </c>
      <c r="H20" s="3">
        <f t="shared" si="14"/>
        <v>72.131147540983605</v>
      </c>
      <c r="I20" s="4">
        <f t="shared" si="5"/>
        <v>31</v>
      </c>
      <c r="J20" s="3">
        <f t="shared" si="15"/>
        <v>13.114754098360656</v>
      </c>
      <c r="K20" s="4">
        <f t="shared" si="6"/>
        <v>17</v>
      </c>
      <c r="L20" s="1">
        <f t="shared" si="16"/>
        <v>61</v>
      </c>
      <c r="M20" s="1"/>
      <c r="N20" s="1"/>
      <c r="O20" s="1">
        <f t="shared" si="13"/>
        <v>21</v>
      </c>
      <c r="P20" s="1">
        <f t="shared" si="13"/>
        <v>23</v>
      </c>
      <c r="Q20" s="4">
        <v>1</v>
      </c>
      <c r="R20" s="4">
        <v>0</v>
      </c>
      <c r="S20" s="4">
        <f t="shared" si="7"/>
        <v>1</v>
      </c>
      <c r="T20" s="3">
        <f t="shared" si="17"/>
        <v>100</v>
      </c>
      <c r="U20" s="3">
        <f t="shared" si="17"/>
        <v>100</v>
      </c>
      <c r="V20" s="3">
        <f t="shared" si="17"/>
        <v>12.5</v>
      </c>
      <c r="W20" s="3">
        <f>(R20/F20)*100</f>
        <v>0</v>
      </c>
      <c r="X20" s="1">
        <f t="shared" si="8"/>
        <v>45</v>
      </c>
      <c r="Y20" s="3">
        <f t="shared" si="9"/>
        <v>73.770491803278688</v>
      </c>
      <c r="Z20" s="3">
        <f t="shared" si="10"/>
        <v>5.8823529411764701</v>
      </c>
    </row>
    <row r="21" spans="1:26" x14ac:dyDescent="0.35">
      <c r="A21" s="1"/>
      <c r="B21" s="1">
        <v>19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35">
      <c r="A22" s="1"/>
      <c r="B22" s="1">
        <v>20</v>
      </c>
      <c r="C22" s="1">
        <v>16</v>
      </c>
      <c r="D22" s="1">
        <v>15</v>
      </c>
      <c r="E22" s="1">
        <v>3</v>
      </c>
      <c r="F22" s="1">
        <v>0</v>
      </c>
      <c r="G22" s="4">
        <f t="shared" si="4"/>
        <v>31</v>
      </c>
      <c r="H22" s="3">
        <f t="shared" ref="H22:H32" si="18">(G22/L22)*100</f>
        <v>91.17647058823529</v>
      </c>
      <c r="I22" s="4">
        <f t="shared" si="5"/>
        <v>18</v>
      </c>
      <c r="J22" s="3">
        <f t="shared" ref="J22:J32" si="19">(E22/L22)*100</f>
        <v>8.8235294117647065</v>
      </c>
      <c r="K22" s="4">
        <f t="shared" si="6"/>
        <v>3</v>
      </c>
      <c r="L22" s="1">
        <f t="shared" ref="L22:L32" si="20">SUM(C22:F22)</f>
        <v>34</v>
      </c>
      <c r="M22" s="1"/>
      <c r="N22" s="1"/>
      <c r="O22" s="1">
        <v>16</v>
      </c>
      <c r="P22" s="1">
        <v>15</v>
      </c>
      <c r="Q22" s="1">
        <v>0</v>
      </c>
      <c r="R22" s="1"/>
      <c r="S22" s="4">
        <v>0</v>
      </c>
      <c r="T22" s="3">
        <f t="shared" ref="T22:W32" si="21">(O22/C22)*100</f>
        <v>100</v>
      </c>
      <c r="U22" s="3">
        <f t="shared" si="21"/>
        <v>100</v>
      </c>
      <c r="V22" s="3">
        <f t="shared" si="21"/>
        <v>0</v>
      </c>
      <c r="W22" s="3"/>
      <c r="X22" s="1">
        <f t="shared" si="8"/>
        <v>31</v>
      </c>
      <c r="Y22" s="3">
        <f t="shared" si="9"/>
        <v>91.17647058823529</v>
      </c>
      <c r="Z22" s="1">
        <f t="shared" si="10"/>
        <v>0</v>
      </c>
    </row>
    <row r="23" spans="1:26" x14ac:dyDescent="0.35">
      <c r="A23" s="1"/>
      <c r="B23" s="1">
        <v>21</v>
      </c>
      <c r="C23" s="1">
        <v>13</v>
      </c>
      <c r="D23" s="1">
        <v>17</v>
      </c>
      <c r="E23" s="1">
        <v>5</v>
      </c>
      <c r="F23" s="1">
        <v>3</v>
      </c>
      <c r="G23" s="4">
        <f t="shared" si="4"/>
        <v>30</v>
      </c>
      <c r="H23" s="3">
        <f t="shared" si="18"/>
        <v>78.94736842105263</v>
      </c>
      <c r="I23" s="4">
        <f t="shared" si="5"/>
        <v>22</v>
      </c>
      <c r="J23" s="3">
        <f t="shared" si="19"/>
        <v>13.157894736842104</v>
      </c>
      <c r="K23" s="4">
        <f t="shared" si="6"/>
        <v>8</v>
      </c>
      <c r="L23" s="1">
        <f t="shared" si="20"/>
        <v>38</v>
      </c>
      <c r="M23" s="1"/>
      <c r="N23" s="1"/>
      <c r="O23" s="1">
        <v>13</v>
      </c>
      <c r="P23" s="1">
        <v>17</v>
      </c>
      <c r="Q23" s="1">
        <v>0</v>
      </c>
      <c r="R23" s="1">
        <v>0</v>
      </c>
      <c r="S23" s="4">
        <f t="shared" si="7"/>
        <v>0</v>
      </c>
      <c r="T23" s="3">
        <f t="shared" si="21"/>
        <v>100</v>
      </c>
      <c r="U23" s="3">
        <f t="shared" si="21"/>
        <v>100</v>
      </c>
      <c r="V23" s="3">
        <f t="shared" si="21"/>
        <v>0</v>
      </c>
      <c r="W23" s="3">
        <f t="shared" si="21"/>
        <v>0</v>
      </c>
      <c r="X23" s="1">
        <f t="shared" si="8"/>
        <v>30</v>
      </c>
      <c r="Y23" s="3">
        <f t="shared" si="9"/>
        <v>78.94736842105263</v>
      </c>
      <c r="Z23" s="1">
        <f t="shared" si="10"/>
        <v>0</v>
      </c>
    </row>
    <row r="24" spans="1:26" x14ac:dyDescent="0.35">
      <c r="A24" s="1"/>
      <c r="B24" s="1">
        <v>22</v>
      </c>
      <c r="C24" s="1">
        <v>30</v>
      </c>
      <c r="D24" s="1">
        <v>25</v>
      </c>
      <c r="E24" s="1">
        <v>8</v>
      </c>
      <c r="F24" s="1">
        <v>8</v>
      </c>
      <c r="G24" s="4">
        <f t="shared" si="4"/>
        <v>55</v>
      </c>
      <c r="H24" s="3">
        <f t="shared" si="18"/>
        <v>77.464788732394368</v>
      </c>
      <c r="I24" s="4">
        <f t="shared" si="5"/>
        <v>33</v>
      </c>
      <c r="J24" s="3">
        <f t="shared" si="19"/>
        <v>11.267605633802818</v>
      </c>
      <c r="K24" s="4">
        <f t="shared" si="6"/>
        <v>16</v>
      </c>
      <c r="L24" s="1">
        <f t="shared" si="20"/>
        <v>71</v>
      </c>
      <c r="M24" s="1"/>
      <c r="N24" s="1"/>
      <c r="O24" s="1">
        <v>30</v>
      </c>
      <c r="P24" s="1">
        <v>25</v>
      </c>
      <c r="Q24" s="1">
        <v>0</v>
      </c>
      <c r="R24" s="1">
        <v>0</v>
      </c>
      <c r="S24" s="4">
        <f t="shared" si="7"/>
        <v>0</v>
      </c>
      <c r="T24" s="3">
        <f t="shared" si="21"/>
        <v>100</v>
      </c>
      <c r="U24" s="3">
        <f t="shared" si="21"/>
        <v>100</v>
      </c>
      <c r="V24" s="3">
        <f t="shared" si="21"/>
        <v>0</v>
      </c>
      <c r="W24" s="3">
        <f t="shared" si="21"/>
        <v>0</v>
      </c>
      <c r="X24" s="1">
        <f t="shared" si="8"/>
        <v>55</v>
      </c>
      <c r="Y24" s="3">
        <f t="shared" si="9"/>
        <v>77.464788732394368</v>
      </c>
      <c r="Z24" s="1">
        <f t="shared" si="10"/>
        <v>0</v>
      </c>
    </row>
    <row r="25" spans="1:26" x14ac:dyDescent="0.35">
      <c r="A25" s="1"/>
      <c r="B25" s="1">
        <v>23</v>
      </c>
      <c r="C25" s="1">
        <v>27</v>
      </c>
      <c r="D25" s="1">
        <v>32</v>
      </c>
      <c r="E25" s="1">
        <v>2</v>
      </c>
      <c r="F25" s="1">
        <v>3</v>
      </c>
      <c r="G25" s="4">
        <f t="shared" si="4"/>
        <v>59</v>
      </c>
      <c r="H25" s="3">
        <f t="shared" si="18"/>
        <v>92.1875</v>
      </c>
      <c r="I25" s="4">
        <f t="shared" si="5"/>
        <v>34</v>
      </c>
      <c r="J25" s="3">
        <f t="shared" si="19"/>
        <v>3.125</v>
      </c>
      <c r="K25" s="4">
        <f t="shared" si="6"/>
        <v>5</v>
      </c>
      <c r="L25" s="1">
        <f t="shared" si="20"/>
        <v>64</v>
      </c>
      <c r="M25" s="1"/>
      <c r="N25" s="1"/>
      <c r="O25" s="1">
        <v>27</v>
      </c>
      <c r="P25" s="1">
        <v>32</v>
      </c>
      <c r="Q25" s="1">
        <v>0</v>
      </c>
      <c r="R25" s="1">
        <v>0</v>
      </c>
      <c r="S25" s="4">
        <f t="shared" si="7"/>
        <v>0</v>
      </c>
      <c r="T25" s="3">
        <f t="shared" si="21"/>
        <v>100</v>
      </c>
      <c r="U25" s="3">
        <f t="shared" si="21"/>
        <v>100</v>
      </c>
      <c r="V25" s="3">
        <f t="shared" si="21"/>
        <v>0</v>
      </c>
      <c r="W25" s="3">
        <f t="shared" si="21"/>
        <v>0</v>
      </c>
      <c r="X25" s="1">
        <f t="shared" si="8"/>
        <v>59</v>
      </c>
      <c r="Y25" s="3">
        <f t="shared" si="9"/>
        <v>92.1875</v>
      </c>
      <c r="Z25" s="1">
        <f t="shared" si="10"/>
        <v>0</v>
      </c>
    </row>
    <row r="26" spans="1:26" x14ac:dyDescent="0.35">
      <c r="A26" s="1"/>
      <c r="B26" s="1">
        <v>24</v>
      </c>
      <c r="C26" s="1">
        <v>12</v>
      </c>
      <c r="D26" s="1">
        <v>22</v>
      </c>
      <c r="E26" s="1">
        <v>3</v>
      </c>
      <c r="F26" s="1">
        <v>1</v>
      </c>
      <c r="G26" s="4">
        <f t="shared" si="4"/>
        <v>34</v>
      </c>
      <c r="H26" s="3">
        <f t="shared" si="18"/>
        <v>89.473684210526315</v>
      </c>
      <c r="I26" s="4">
        <f t="shared" si="5"/>
        <v>25</v>
      </c>
      <c r="J26" s="3">
        <f t="shared" si="19"/>
        <v>7.8947368421052628</v>
      </c>
      <c r="K26" s="4">
        <f t="shared" si="6"/>
        <v>4</v>
      </c>
      <c r="L26" s="1">
        <f t="shared" si="20"/>
        <v>38</v>
      </c>
      <c r="M26" s="1"/>
      <c r="N26" s="1"/>
      <c r="O26" s="1">
        <v>12</v>
      </c>
      <c r="P26" s="1">
        <v>22</v>
      </c>
      <c r="Q26" s="1">
        <v>0</v>
      </c>
      <c r="R26" s="1">
        <v>0</v>
      </c>
      <c r="S26" s="4">
        <f t="shared" si="7"/>
        <v>0</v>
      </c>
      <c r="T26" s="3">
        <f t="shared" si="21"/>
        <v>100</v>
      </c>
      <c r="U26" s="3">
        <f t="shared" si="21"/>
        <v>100</v>
      </c>
      <c r="V26" s="3">
        <f t="shared" si="21"/>
        <v>0</v>
      </c>
      <c r="W26" s="3">
        <f t="shared" si="21"/>
        <v>0</v>
      </c>
      <c r="X26" s="1">
        <f t="shared" si="8"/>
        <v>34</v>
      </c>
      <c r="Y26" s="3">
        <f t="shared" si="9"/>
        <v>89.473684210526315</v>
      </c>
      <c r="Z26" s="1">
        <f t="shared" si="10"/>
        <v>0</v>
      </c>
    </row>
    <row r="27" spans="1:26" x14ac:dyDescent="0.35">
      <c r="A27" s="1"/>
      <c r="B27" s="1">
        <v>25</v>
      </c>
      <c r="C27" s="1">
        <v>29</v>
      </c>
      <c r="D27" s="1">
        <v>20</v>
      </c>
      <c r="E27" s="1">
        <v>7</v>
      </c>
      <c r="F27" s="1">
        <v>12</v>
      </c>
      <c r="G27" s="4">
        <f t="shared" si="4"/>
        <v>49</v>
      </c>
      <c r="H27" s="3">
        <f t="shared" si="18"/>
        <v>72.058823529411768</v>
      </c>
      <c r="I27" s="4">
        <f t="shared" si="5"/>
        <v>27</v>
      </c>
      <c r="J27" s="3">
        <f t="shared" si="19"/>
        <v>10.294117647058822</v>
      </c>
      <c r="K27" s="4">
        <f t="shared" si="6"/>
        <v>19</v>
      </c>
      <c r="L27" s="1">
        <f t="shared" si="20"/>
        <v>68</v>
      </c>
      <c r="M27" s="1"/>
      <c r="N27" s="1"/>
      <c r="O27" s="1">
        <v>29</v>
      </c>
      <c r="P27" s="1">
        <v>20</v>
      </c>
      <c r="Q27" s="1">
        <v>0</v>
      </c>
      <c r="R27" s="1">
        <v>0</v>
      </c>
      <c r="S27" s="4">
        <f t="shared" si="7"/>
        <v>0</v>
      </c>
      <c r="T27" s="3">
        <f t="shared" si="21"/>
        <v>100</v>
      </c>
      <c r="U27" s="3">
        <f t="shared" si="21"/>
        <v>100</v>
      </c>
      <c r="V27" s="3">
        <f t="shared" si="21"/>
        <v>0</v>
      </c>
      <c r="W27" s="3">
        <f t="shared" si="21"/>
        <v>0</v>
      </c>
      <c r="X27" s="1">
        <f t="shared" si="8"/>
        <v>49</v>
      </c>
      <c r="Y27" s="3">
        <f t="shared" si="9"/>
        <v>72.058823529411768</v>
      </c>
      <c r="Z27" s="1">
        <f t="shared" si="10"/>
        <v>0</v>
      </c>
    </row>
    <row r="28" spans="1:26" x14ac:dyDescent="0.35">
      <c r="A28" s="1"/>
      <c r="B28" s="1">
        <v>26</v>
      </c>
      <c r="C28" s="1">
        <v>17</v>
      </c>
      <c r="D28" s="1">
        <v>25</v>
      </c>
      <c r="E28" s="1">
        <v>8</v>
      </c>
      <c r="F28" s="1">
        <v>5</v>
      </c>
      <c r="G28" s="4">
        <f t="shared" si="4"/>
        <v>42</v>
      </c>
      <c r="H28" s="3">
        <f t="shared" si="18"/>
        <v>76.363636363636374</v>
      </c>
      <c r="I28" s="4">
        <f t="shared" si="5"/>
        <v>33</v>
      </c>
      <c r="J28" s="3">
        <f t="shared" si="19"/>
        <v>14.545454545454545</v>
      </c>
      <c r="K28" s="4">
        <f t="shared" si="6"/>
        <v>13</v>
      </c>
      <c r="L28" s="1">
        <f t="shared" si="20"/>
        <v>55</v>
      </c>
      <c r="M28" s="1"/>
      <c r="N28" s="1"/>
      <c r="O28" s="1">
        <v>17</v>
      </c>
      <c r="P28" s="1">
        <v>25</v>
      </c>
      <c r="Q28" s="1">
        <v>0</v>
      </c>
      <c r="R28" s="1">
        <v>0</v>
      </c>
      <c r="S28" s="4">
        <f t="shared" si="7"/>
        <v>0</v>
      </c>
      <c r="T28" s="3">
        <f t="shared" si="21"/>
        <v>100</v>
      </c>
      <c r="U28" s="3">
        <f t="shared" si="21"/>
        <v>100</v>
      </c>
      <c r="V28" s="3">
        <f t="shared" si="21"/>
        <v>0</v>
      </c>
      <c r="W28" s="3">
        <f t="shared" si="21"/>
        <v>0</v>
      </c>
      <c r="X28" s="1">
        <f t="shared" si="8"/>
        <v>42</v>
      </c>
      <c r="Y28" s="3">
        <f t="shared" si="9"/>
        <v>76.363636363636374</v>
      </c>
      <c r="Z28" s="1">
        <f t="shared" si="10"/>
        <v>0</v>
      </c>
    </row>
    <row r="29" spans="1:26" x14ac:dyDescent="0.35">
      <c r="A29" s="1"/>
      <c r="B29" s="1">
        <v>27</v>
      </c>
      <c r="C29" s="1">
        <v>19</v>
      </c>
      <c r="D29" s="1">
        <v>22</v>
      </c>
      <c r="E29" s="1">
        <v>4</v>
      </c>
      <c r="F29" s="1">
        <v>1</v>
      </c>
      <c r="G29" s="4">
        <f t="shared" si="4"/>
        <v>41</v>
      </c>
      <c r="H29" s="3">
        <f t="shared" si="18"/>
        <v>89.130434782608688</v>
      </c>
      <c r="I29" s="4">
        <f t="shared" si="5"/>
        <v>26</v>
      </c>
      <c r="J29" s="3">
        <f t="shared" si="19"/>
        <v>8.695652173913043</v>
      </c>
      <c r="K29" s="4">
        <f t="shared" si="6"/>
        <v>5</v>
      </c>
      <c r="L29" s="1">
        <f t="shared" si="20"/>
        <v>46</v>
      </c>
      <c r="M29" s="1"/>
      <c r="N29" s="1"/>
      <c r="O29" s="1">
        <v>19</v>
      </c>
      <c r="P29" s="1">
        <v>22</v>
      </c>
      <c r="Q29" s="1">
        <v>0</v>
      </c>
      <c r="R29" s="1">
        <v>0</v>
      </c>
      <c r="S29" s="4">
        <f t="shared" si="7"/>
        <v>0</v>
      </c>
      <c r="T29" s="3">
        <f t="shared" si="21"/>
        <v>100</v>
      </c>
      <c r="U29" s="3">
        <f t="shared" si="21"/>
        <v>100</v>
      </c>
      <c r="V29" s="3">
        <f t="shared" si="21"/>
        <v>0</v>
      </c>
      <c r="W29" s="3">
        <f t="shared" si="21"/>
        <v>0</v>
      </c>
      <c r="X29" s="1">
        <f t="shared" si="8"/>
        <v>41</v>
      </c>
      <c r="Y29" s="3">
        <f t="shared" si="9"/>
        <v>89.130434782608688</v>
      </c>
      <c r="Z29" s="1">
        <f t="shared" si="10"/>
        <v>0</v>
      </c>
    </row>
    <row r="30" spans="1:26" x14ac:dyDescent="0.35">
      <c r="A30" s="1"/>
      <c r="B30" s="1">
        <v>28</v>
      </c>
      <c r="C30" s="1">
        <v>15</v>
      </c>
      <c r="D30" s="1">
        <v>25</v>
      </c>
      <c r="E30" s="1">
        <v>6</v>
      </c>
      <c r="F30" s="1">
        <v>3</v>
      </c>
      <c r="G30" s="4">
        <f t="shared" si="4"/>
        <v>40</v>
      </c>
      <c r="H30" s="3">
        <f t="shared" si="18"/>
        <v>81.632653061224488</v>
      </c>
      <c r="I30" s="4">
        <f t="shared" si="5"/>
        <v>31</v>
      </c>
      <c r="J30" s="3">
        <f t="shared" si="19"/>
        <v>12.244897959183673</v>
      </c>
      <c r="K30" s="4">
        <f t="shared" si="6"/>
        <v>9</v>
      </c>
      <c r="L30" s="1">
        <f t="shared" si="20"/>
        <v>49</v>
      </c>
      <c r="M30" s="1"/>
      <c r="N30" s="1"/>
      <c r="O30" s="1">
        <v>15</v>
      </c>
      <c r="P30" s="1">
        <v>25</v>
      </c>
      <c r="Q30" s="1">
        <v>0</v>
      </c>
      <c r="R30" s="1">
        <v>0</v>
      </c>
      <c r="S30" s="4">
        <f t="shared" si="7"/>
        <v>0</v>
      </c>
      <c r="T30" s="3">
        <f t="shared" si="21"/>
        <v>100</v>
      </c>
      <c r="U30" s="3">
        <f t="shared" si="21"/>
        <v>100</v>
      </c>
      <c r="V30" s="3">
        <f t="shared" si="21"/>
        <v>0</v>
      </c>
      <c r="W30" s="3">
        <f t="shared" si="21"/>
        <v>0</v>
      </c>
      <c r="X30" s="1">
        <f t="shared" si="8"/>
        <v>40</v>
      </c>
      <c r="Y30" s="3">
        <f t="shared" si="9"/>
        <v>81.632653061224488</v>
      </c>
      <c r="Z30" s="1">
        <f t="shared" si="10"/>
        <v>0</v>
      </c>
    </row>
    <row r="31" spans="1:26" x14ac:dyDescent="0.35">
      <c r="A31" s="1"/>
      <c r="B31" s="1">
        <v>30</v>
      </c>
      <c r="C31" s="1">
        <v>12</v>
      </c>
      <c r="D31" s="1">
        <v>23</v>
      </c>
      <c r="E31" s="1">
        <v>3</v>
      </c>
      <c r="F31" s="1">
        <v>3</v>
      </c>
      <c r="G31" s="4">
        <f t="shared" si="4"/>
        <v>35</v>
      </c>
      <c r="H31" s="3">
        <f t="shared" si="18"/>
        <v>85.365853658536579</v>
      </c>
      <c r="I31" s="4">
        <f t="shared" si="5"/>
        <v>26</v>
      </c>
      <c r="J31" s="3">
        <f t="shared" si="19"/>
        <v>7.3170731707317067</v>
      </c>
      <c r="K31" s="4">
        <f t="shared" si="6"/>
        <v>6</v>
      </c>
      <c r="L31" s="1">
        <f t="shared" si="20"/>
        <v>41</v>
      </c>
      <c r="M31" s="1"/>
      <c r="N31" s="1"/>
      <c r="O31" s="1">
        <v>12</v>
      </c>
      <c r="P31" s="1">
        <v>23</v>
      </c>
      <c r="Q31" s="1">
        <v>0</v>
      </c>
      <c r="R31" s="1">
        <v>0</v>
      </c>
      <c r="S31" s="4">
        <f t="shared" si="7"/>
        <v>0</v>
      </c>
      <c r="T31" s="3">
        <f t="shared" si="21"/>
        <v>100</v>
      </c>
      <c r="U31" s="3">
        <f t="shared" si="21"/>
        <v>100</v>
      </c>
      <c r="V31" s="3">
        <f t="shared" si="21"/>
        <v>0</v>
      </c>
      <c r="W31" s="3">
        <f t="shared" si="21"/>
        <v>0</v>
      </c>
      <c r="X31" s="1">
        <f t="shared" si="8"/>
        <v>35</v>
      </c>
      <c r="Y31" s="3">
        <f t="shared" si="9"/>
        <v>85.365853658536579</v>
      </c>
      <c r="Z31" s="1">
        <f t="shared" si="10"/>
        <v>0</v>
      </c>
    </row>
    <row r="32" spans="1:26" x14ac:dyDescent="0.35">
      <c r="A32" s="1"/>
      <c r="B32" s="1">
        <v>31</v>
      </c>
      <c r="C32" s="1">
        <v>30</v>
      </c>
      <c r="D32" s="1">
        <v>34</v>
      </c>
      <c r="E32" s="1">
        <v>5</v>
      </c>
      <c r="F32" s="1">
        <v>6</v>
      </c>
      <c r="G32" s="4">
        <f t="shared" si="4"/>
        <v>64</v>
      </c>
      <c r="H32" s="3">
        <f t="shared" si="18"/>
        <v>85.333333333333343</v>
      </c>
      <c r="I32" s="4">
        <f t="shared" si="5"/>
        <v>39</v>
      </c>
      <c r="J32" s="3">
        <f t="shared" si="19"/>
        <v>6.666666666666667</v>
      </c>
      <c r="K32" s="4">
        <f t="shared" si="6"/>
        <v>11</v>
      </c>
      <c r="L32" s="1">
        <f t="shared" si="20"/>
        <v>75</v>
      </c>
      <c r="M32" s="1"/>
      <c r="N32" s="1"/>
      <c r="O32" s="1">
        <v>30</v>
      </c>
      <c r="P32" s="1">
        <v>34</v>
      </c>
      <c r="Q32" s="1">
        <v>0</v>
      </c>
      <c r="R32" s="1">
        <v>0</v>
      </c>
      <c r="S32" s="4">
        <f t="shared" si="7"/>
        <v>0</v>
      </c>
      <c r="T32" s="3">
        <f t="shared" si="21"/>
        <v>100</v>
      </c>
      <c r="U32" s="3">
        <f t="shared" si="21"/>
        <v>100</v>
      </c>
      <c r="V32" s="3">
        <f t="shared" si="21"/>
        <v>0</v>
      </c>
      <c r="W32" s="3">
        <f t="shared" si="21"/>
        <v>0</v>
      </c>
      <c r="X32" s="1">
        <f t="shared" si="8"/>
        <v>64</v>
      </c>
      <c r="Y32" s="3">
        <f t="shared" si="9"/>
        <v>85.333333333333343</v>
      </c>
      <c r="Z32" s="1">
        <f t="shared" si="10"/>
        <v>0</v>
      </c>
    </row>
    <row r="33" spans="1:26" x14ac:dyDescent="0.35">
      <c r="A33" s="1"/>
      <c r="B33" s="1">
        <v>32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x14ac:dyDescent="0.35">
      <c r="A34" s="1"/>
      <c r="B34" s="1">
        <v>33</v>
      </c>
      <c r="C34" s="1">
        <v>15</v>
      </c>
      <c r="D34" s="1">
        <v>24</v>
      </c>
      <c r="E34" s="1">
        <v>4</v>
      </c>
      <c r="F34" s="1">
        <v>2</v>
      </c>
      <c r="G34" s="4">
        <f t="shared" si="4"/>
        <v>39</v>
      </c>
      <c r="H34" s="3">
        <f>(G34/L34)*100</f>
        <v>86.666666666666671</v>
      </c>
      <c r="I34" s="4">
        <f t="shared" si="5"/>
        <v>28</v>
      </c>
      <c r="J34" s="3">
        <f>(E34/L34)*100</f>
        <v>8.8888888888888893</v>
      </c>
      <c r="K34" s="4">
        <f t="shared" si="6"/>
        <v>6</v>
      </c>
      <c r="L34" s="1">
        <f>SUM(C34:F34)</f>
        <v>45</v>
      </c>
      <c r="M34" s="1"/>
      <c r="N34" s="1"/>
      <c r="O34" s="1">
        <v>15</v>
      </c>
      <c r="P34" s="1">
        <v>24</v>
      </c>
      <c r="Q34" s="1">
        <v>0</v>
      </c>
      <c r="R34" s="1">
        <v>0</v>
      </c>
      <c r="S34" s="4">
        <f t="shared" si="7"/>
        <v>0</v>
      </c>
      <c r="T34" s="3">
        <f t="shared" ref="T34:W38" si="22">(O34/C34)*100</f>
        <v>100</v>
      </c>
      <c r="U34" s="3">
        <f t="shared" si="22"/>
        <v>100</v>
      </c>
      <c r="V34" s="3">
        <f t="shared" si="22"/>
        <v>0</v>
      </c>
      <c r="W34" s="3">
        <f t="shared" si="22"/>
        <v>0</v>
      </c>
      <c r="X34" s="1">
        <f t="shared" si="8"/>
        <v>39</v>
      </c>
      <c r="Y34" s="3">
        <f t="shared" si="9"/>
        <v>86.666666666666671</v>
      </c>
      <c r="Z34" s="1">
        <f t="shared" si="10"/>
        <v>0</v>
      </c>
    </row>
    <row r="35" spans="1:26" x14ac:dyDescent="0.35">
      <c r="A35" s="1"/>
      <c r="B35" s="1">
        <v>34</v>
      </c>
      <c r="C35" s="1">
        <v>38</v>
      </c>
      <c r="D35" s="1">
        <v>34</v>
      </c>
      <c r="E35" s="1">
        <v>7</v>
      </c>
      <c r="F35" s="1">
        <v>11</v>
      </c>
      <c r="G35" s="4">
        <f t="shared" si="4"/>
        <v>72</v>
      </c>
      <c r="H35" s="3">
        <f>(G35/L35)*100</f>
        <v>80</v>
      </c>
      <c r="I35" s="4">
        <f t="shared" si="5"/>
        <v>41</v>
      </c>
      <c r="J35" s="3">
        <f>(E35/L35)*100</f>
        <v>7.7777777777777777</v>
      </c>
      <c r="K35" s="4">
        <f t="shared" si="6"/>
        <v>18</v>
      </c>
      <c r="L35" s="1">
        <f>SUM(C35:F35)</f>
        <v>90</v>
      </c>
      <c r="M35" s="1"/>
      <c r="N35" s="1"/>
      <c r="O35" s="1">
        <v>38</v>
      </c>
      <c r="P35" s="1">
        <v>34</v>
      </c>
      <c r="Q35" s="1">
        <v>0</v>
      </c>
      <c r="R35" s="1">
        <v>0</v>
      </c>
      <c r="S35" s="4">
        <f t="shared" si="7"/>
        <v>0</v>
      </c>
      <c r="T35" s="3">
        <f t="shared" si="22"/>
        <v>100</v>
      </c>
      <c r="U35" s="3">
        <f t="shared" si="22"/>
        <v>100</v>
      </c>
      <c r="V35" s="3">
        <f t="shared" si="22"/>
        <v>0</v>
      </c>
      <c r="W35" s="3">
        <f t="shared" si="22"/>
        <v>0</v>
      </c>
      <c r="X35" s="1">
        <f t="shared" si="8"/>
        <v>72</v>
      </c>
      <c r="Y35" s="3">
        <f t="shared" si="9"/>
        <v>80</v>
      </c>
      <c r="Z35" s="1">
        <f t="shared" si="10"/>
        <v>0</v>
      </c>
    </row>
    <row r="36" spans="1:26" x14ac:dyDescent="0.35">
      <c r="A36" s="1"/>
      <c r="B36" s="1">
        <v>35</v>
      </c>
      <c r="C36" s="1">
        <v>11</v>
      </c>
      <c r="D36" s="1">
        <v>21</v>
      </c>
      <c r="E36" s="1">
        <v>4</v>
      </c>
      <c r="F36" s="1">
        <v>8</v>
      </c>
      <c r="G36" s="4">
        <f t="shared" si="4"/>
        <v>32</v>
      </c>
      <c r="H36" s="3">
        <f>(G36/L36)*100</f>
        <v>72.727272727272734</v>
      </c>
      <c r="I36" s="4">
        <f t="shared" si="5"/>
        <v>25</v>
      </c>
      <c r="J36" s="3">
        <f>(E36/L36)*100</f>
        <v>9.0909090909090917</v>
      </c>
      <c r="K36" s="4">
        <f t="shared" si="6"/>
        <v>12</v>
      </c>
      <c r="L36" s="1">
        <f>SUM(C36:F36)</f>
        <v>44</v>
      </c>
      <c r="M36" s="1"/>
      <c r="N36" s="1"/>
      <c r="O36" s="1">
        <v>11</v>
      </c>
      <c r="P36" s="1">
        <v>21</v>
      </c>
      <c r="Q36" s="1">
        <v>1</v>
      </c>
      <c r="R36" s="1">
        <v>4</v>
      </c>
      <c r="S36" s="4">
        <f t="shared" si="7"/>
        <v>5</v>
      </c>
      <c r="T36" s="3">
        <f t="shared" si="22"/>
        <v>100</v>
      </c>
      <c r="U36" s="3">
        <f t="shared" si="22"/>
        <v>100</v>
      </c>
      <c r="V36" s="3">
        <f t="shared" si="22"/>
        <v>25</v>
      </c>
      <c r="W36" s="3">
        <f t="shared" si="22"/>
        <v>50</v>
      </c>
      <c r="X36" s="1">
        <f t="shared" si="8"/>
        <v>37</v>
      </c>
      <c r="Y36" s="3">
        <f t="shared" si="9"/>
        <v>84.090909090909093</v>
      </c>
      <c r="Z36" s="3">
        <f t="shared" si="10"/>
        <v>41.666666666666671</v>
      </c>
    </row>
    <row r="37" spans="1:26" x14ac:dyDescent="0.35">
      <c r="A37" s="1"/>
      <c r="B37" s="1">
        <v>36</v>
      </c>
      <c r="C37" s="1">
        <v>30</v>
      </c>
      <c r="D37" s="1">
        <v>27</v>
      </c>
      <c r="E37" s="1">
        <v>7</v>
      </c>
      <c r="F37" s="1">
        <v>9</v>
      </c>
      <c r="G37" s="4">
        <f t="shared" si="4"/>
        <v>57</v>
      </c>
      <c r="H37" s="3">
        <f>(G37/L37)*100</f>
        <v>78.082191780821915</v>
      </c>
      <c r="I37" s="4">
        <f t="shared" si="5"/>
        <v>34</v>
      </c>
      <c r="J37" s="3">
        <f>(E37/L37)*100</f>
        <v>9.5890410958904102</v>
      </c>
      <c r="K37" s="4">
        <f t="shared" si="6"/>
        <v>16</v>
      </c>
      <c r="L37" s="1">
        <f>SUM(C37:F37)</f>
        <v>73</v>
      </c>
      <c r="M37" s="1"/>
      <c r="N37" s="1"/>
      <c r="O37" s="1">
        <v>30</v>
      </c>
      <c r="P37" s="1">
        <v>27</v>
      </c>
      <c r="Q37" s="1">
        <v>0</v>
      </c>
      <c r="R37" s="1">
        <v>0</v>
      </c>
      <c r="S37" s="4">
        <f t="shared" si="7"/>
        <v>0</v>
      </c>
      <c r="T37" s="3">
        <f t="shared" si="22"/>
        <v>100</v>
      </c>
      <c r="U37" s="3">
        <f t="shared" si="22"/>
        <v>100</v>
      </c>
      <c r="V37" s="3">
        <f t="shared" si="22"/>
        <v>0</v>
      </c>
      <c r="W37" s="3">
        <f t="shared" si="22"/>
        <v>0</v>
      </c>
      <c r="X37" s="1">
        <f t="shared" si="8"/>
        <v>57</v>
      </c>
      <c r="Y37" s="3">
        <f t="shared" si="9"/>
        <v>78.082191780821915</v>
      </c>
      <c r="Z37" s="1">
        <f t="shared" si="10"/>
        <v>0</v>
      </c>
    </row>
    <row r="38" spans="1:26" x14ac:dyDescent="0.35">
      <c r="A38" s="1"/>
      <c r="B38" s="1">
        <v>37</v>
      </c>
      <c r="C38" s="1">
        <v>22</v>
      </c>
      <c r="D38" s="1">
        <v>16</v>
      </c>
      <c r="E38" s="1">
        <v>3</v>
      </c>
      <c r="F38" s="1">
        <v>2</v>
      </c>
      <c r="G38" s="4">
        <f t="shared" si="4"/>
        <v>38</v>
      </c>
      <c r="H38" s="3">
        <f>(G38/L38)*100</f>
        <v>88.372093023255815</v>
      </c>
      <c r="I38" s="4">
        <f t="shared" si="5"/>
        <v>19</v>
      </c>
      <c r="J38" s="3">
        <f>(E38/L38)*100</f>
        <v>6.9767441860465116</v>
      </c>
      <c r="K38" s="4">
        <f t="shared" si="6"/>
        <v>5</v>
      </c>
      <c r="L38" s="1">
        <f>SUM(C38:F38)</f>
        <v>43</v>
      </c>
      <c r="M38" s="1"/>
      <c r="N38" s="1"/>
      <c r="O38" s="1">
        <v>22</v>
      </c>
      <c r="P38" s="1">
        <v>16</v>
      </c>
      <c r="Q38" s="1">
        <v>0</v>
      </c>
      <c r="R38" s="1">
        <v>1</v>
      </c>
      <c r="S38" s="4">
        <f t="shared" si="7"/>
        <v>1</v>
      </c>
      <c r="T38" s="3">
        <f t="shared" si="22"/>
        <v>100</v>
      </c>
      <c r="U38" s="3">
        <f t="shared" si="22"/>
        <v>100</v>
      </c>
      <c r="V38" s="3">
        <f t="shared" si="22"/>
        <v>0</v>
      </c>
      <c r="W38" s="3">
        <f t="shared" si="22"/>
        <v>50</v>
      </c>
      <c r="X38" s="1">
        <f t="shared" si="8"/>
        <v>39</v>
      </c>
      <c r="Y38" s="3">
        <f t="shared" si="9"/>
        <v>90.697674418604649</v>
      </c>
      <c r="Z38" s="1">
        <f t="shared" si="10"/>
        <v>20</v>
      </c>
    </row>
    <row r="39" spans="1:26" x14ac:dyDescent="0.35">
      <c r="A39" s="1"/>
      <c r="B39" s="1">
        <v>38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35">
      <c r="A40" s="1"/>
      <c r="B40" s="1">
        <v>39</v>
      </c>
      <c r="C40" s="1">
        <v>15</v>
      </c>
      <c r="D40" s="1">
        <v>8</v>
      </c>
      <c r="E40" s="1">
        <v>1</v>
      </c>
      <c r="F40" s="1">
        <v>2</v>
      </c>
      <c r="G40" s="4">
        <f t="shared" si="4"/>
        <v>23</v>
      </c>
      <c r="H40" s="3">
        <f>(G40/L40)*100</f>
        <v>88.461538461538453</v>
      </c>
      <c r="I40" s="4">
        <f t="shared" si="5"/>
        <v>9</v>
      </c>
      <c r="J40" s="3">
        <f>(E40/L40)*100</f>
        <v>3.8461538461538463</v>
      </c>
      <c r="K40" s="4">
        <f t="shared" si="6"/>
        <v>3</v>
      </c>
      <c r="L40" s="1">
        <f>SUM(C40:F40)</f>
        <v>26</v>
      </c>
      <c r="M40" s="1"/>
      <c r="N40" s="1"/>
      <c r="O40" s="1">
        <v>15</v>
      </c>
      <c r="P40" s="1">
        <v>8</v>
      </c>
      <c r="Q40" s="1">
        <v>0</v>
      </c>
      <c r="R40" s="1">
        <v>0</v>
      </c>
      <c r="S40" s="4">
        <f t="shared" si="7"/>
        <v>0</v>
      </c>
      <c r="T40" s="3">
        <f t="shared" ref="T40:W43" si="23">(O40/C40)*100</f>
        <v>100</v>
      </c>
      <c r="U40" s="3">
        <f t="shared" si="23"/>
        <v>100</v>
      </c>
      <c r="V40" s="3">
        <f t="shared" si="23"/>
        <v>0</v>
      </c>
      <c r="W40" s="3">
        <f t="shared" si="23"/>
        <v>0</v>
      </c>
      <c r="X40" s="1">
        <f t="shared" si="8"/>
        <v>23</v>
      </c>
      <c r="Y40" s="3">
        <f t="shared" si="9"/>
        <v>88.461538461538453</v>
      </c>
      <c r="Z40" s="1">
        <f t="shared" si="10"/>
        <v>0</v>
      </c>
    </row>
    <row r="41" spans="1:26" x14ac:dyDescent="0.35">
      <c r="A41" s="1"/>
      <c r="B41" s="1">
        <v>40</v>
      </c>
      <c r="C41" s="1">
        <v>28</v>
      </c>
      <c r="D41" s="1">
        <v>33</v>
      </c>
      <c r="E41" s="1">
        <v>6</v>
      </c>
      <c r="F41" s="1">
        <v>7</v>
      </c>
      <c r="G41" s="4">
        <f t="shared" si="4"/>
        <v>61</v>
      </c>
      <c r="H41" s="3">
        <f>(G41/L41)*100</f>
        <v>82.432432432432435</v>
      </c>
      <c r="I41" s="4">
        <f t="shared" si="5"/>
        <v>39</v>
      </c>
      <c r="J41" s="3">
        <f>(E41/L41)*100</f>
        <v>8.1081081081081088</v>
      </c>
      <c r="K41" s="4">
        <f t="shared" si="6"/>
        <v>13</v>
      </c>
      <c r="L41" s="1">
        <f>SUM(C41:F41)</f>
        <v>74</v>
      </c>
      <c r="M41" s="1"/>
      <c r="N41" s="1"/>
      <c r="O41" s="1">
        <v>28</v>
      </c>
      <c r="P41" s="1">
        <v>33</v>
      </c>
      <c r="Q41" s="1">
        <v>0</v>
      </c>
      <c r="R41" s="1">
        <v>0</v>
      </c>
      <c r="S41" s="4">
        <f t="shared" si="7"/>
        <v>0</v>
      </c>
      <c r="T41" s="3">
        <f t="shared" si="23"/>
        <v>100</v>
      </c>
      <c r="U41" s="3">
        <f t="shared" si="23"/>
        <v>100</v>
      </c>
      <c r="V41" s="3">
        <f t="shared" si="23"/>
        <v>0</v>
      </c>
      <c r="W41" s="3">
        <f t="shared" si="23"/>
        <v>0</v>
      </c>
      <c r="X41" s="1">
        <f t="shared" si="8"/>
        <v>61</v>
      </c>
      <c r="Y41" s="3">
        <f t="shared" si="9"/>
        <v>82.432432432432435</v>
      </c>
      <c r="Z41" s="1">
        <f t="shared" si="10"/>
        <v>0</v>
      </c>
    </row>
    <row r="42" spans="1:26" x14ac:dyDescent="0.35">
      <c r="A42" s="1"/>
      <c r="B42" s="1">
        <v>42</v>
      </c>
      <c r="C42" s="1">
        <v>30</v>
      </c>
      <c r="D42" s="1">
        <v>31</v>
      </c>
      <c r="E42" s="1">
        <v>13</v>
      </c>
      <c r="F42" s="1">
        <v>0</v>
      </c>
      <c r="G42" s="4">
        <f t="shared" si="4"/>
        <v>61</v>
      </c>
      <c r="H42" s="3">
        <f>(G42/L42)*100</f>
        <v>82.432432432432435</v>
      </c>
      <c r="I42" s="4">
        <f t="shared" si="5"/>
        <v>44</v>
      </c>
      <c r="J42" s="3">
        <f>(E42/L42)*100</f>
        <v>17.567567567567568</v>
      </c>
      <c r="K42" s="4">
        <f t="shared" si="6"/>
        <v>13</v>
      </c>
      <c r="L42" s="1">
        <f>SUM(C42:F42)</f>
        <v>74</v>
      </c>
      <c r="M42" s="1"/>
      <c r="N42" s="1"/>
      <c r="O42" s="1">
        <v>30</v>
      </c>
      <c r="P42" s="1">
        <v>31</v>
      </c>
      <c r="Q42" s="1">
        <v>0</v>
      </c>
      <c r="R42" s="1"/>
      <c r="S42" s="4">
        <v>0</v>
      </c>
      <c r="T42" s="3">
        <f t="shared" si="23"/>
        <v>100</v>
      </c>
      <c r="U42" s="3">
        <f t="shared" si="23"/>
        <v>100</v>
      </c>
      <c r="V42" s="3">
        <f t="shared" si="23"/>
        <v>0</v>
      </c>
      <c r="W42" s="3"/>
      <c r="X42" s="1">
        <f t="shared" si="8"/>
        <v>61</v>
      </c>
      <c r="Y42" s="3">
        <f t="shared" si="9"/>
        <v>82.432432432432435</v>
      </c>
      <c r="Z42" s="1">
        <f t="shared" si="10"/>
        <v>0</v>
      </c>
    </row>
    <row r="43" spans="1:26" x14ac:dyDescent="0.35">
      <c r="A43" s="1"/>
      <c r="B43" s="1">
        <v>43</v>
      </c>
      <c r="C43" s="1">
        <v>27</v>
      </c>
      <c r="D43" s="1">
        <v>29</v>
      </c>
      <c r="E43" s="1">
        <v>5</v>
      </c>
      <c r="F43" s="1">
        <v>9</v>
      </c>
      <c r="G43" s="4">
        <f t="shared" si="4"/>
        <v>56</v>
      </c>
      <c r="H43" s="3">
        <f>(G43/L43)*100</f>
        <v>80</v>
      </c>
      <c r="I43" s="4">
        <f t="shared" si="5"/>
        <v>34</v>
      </c>
      <c r="J43" s="3">
        <f>(E43/L43)*100</f>
        <v>7.1428571428571423</v>
      </c>
      <c r="K43" s="4">
        <f t="shared" si="6"/>
        <v>14</v>
      </c>
      <c r="L43" s="1">
        <f>SUM(C43:F43)</f>
        <v>70</v>
      </c>
      <c r="M43" s="1"/>
      <c r="N43" s="1"/>
      <c r="O43" s="1">
        <v>27</v>
      </c>
      <c r="P43" s="1">
        <v>29</v>
      </c>
      <c r="Q43" s="1">
        <v>0</v>
      </c>
      <c r="R43" s="1">
        <v>1</v>
      </c>
      <c r="S43" s="4">
        <f t="shared" si="7"/>
        <v>1</v>
      </c>
      <c r="T43" s="3">
        <f t="shared" si="23"/>
        <v>100</v>
      </c>
      <c r="U43" s="3">
        <f t="shared" si="23"/>
        <v>100</v>
      </c>
      <c r="V43" s="3">
        <f t="shared" si="23"/>
        <v>0</v>
      </c>
      <c r="W43" s="3">
        <f t="shared" si="23"/>
        <v>11.111111111111111</v>
      </c>
      <c r="X43" s="1">
        <f t="shared" si="8"/>
        <v>57</v>
      </c>
      <c r="Y43" s="3">
        <f t="shared" si="9"/>
        <v>81.428571428571431</v>
      </c>
      <c r="Z43" s="3">
        <f t="shared" si="10"/>
        <v>7.1428571428571423</v>
      </c>
    </row>
    <row r="44" spans="1:26" x14ac:dyDescent="0.35">
      <c r="A44" s="1"/>
      <c r="B44" s="1">
        <v>44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x14ac:dyDescent="0.35">
      <c r="A45" s="1"/>
      <c r="B45" s="1">
        <v>45</v>
      </c>
      <c r="C45" s="1">
        <v>11</v>
      </c>
      <c r="D45" s="1">
        <v>16</v>
      </c>
      <c r="E45" s="1">
        <v>3</v>
      </c>
      <c r="F45" s="1">
        <v>1</v>
      </c>
      <c r="G45" s="4">
        <f t="shared" si="4"/>
        <v>27</v>
      </c>
      <c r="H45" s="3">
        <f>(G45/L45)*100</f>
        <v>87.096774193548384</v>
      </c>
      <c r="I45" s="4">
        <f t="shared" si="5"/>
        <v>19</v>
      </c>
      <c r="J45" s="3">
        <f>(E45/L45)*100</f>
        <v>9.67741935483871</v>
      </c>
      <c r="K45" s="4">
        <f t="shared" si="6"/>
        <v>4</v>
      </c>
      <c r="L45" s="1">
        <f>SUM(C45:F45)</f>
        <v>31</v>
      </c>
      <c r="M45" s="1"/>
      <c r="N45" s="1"/>
      <c r="O45" s="1">
        <v>11</v>
      </c>
      <c r="P45" s="1">
        <v>16</v>
      </c>
      <c r="Q45" s="1">
        <v>3</v>
      </c>
      <c r="R45" s="1">
        <v>1</v>
      </c>
      <c r="S45" s="4">
        <f t="shared" si="7"/>
        <v>4</v>
      </c>
      <c r="T45" s="3">
        <f t="shared" ref="T45:W45" si="24">(O45/C45)*100</f>
        <v>100</v>
      </c>
      <c r="U45" s="3">
        <f t="shared" si="24"/>
        <v>100</v>
      </c>
      <c r="V45" s="3">
        <f t="shared" si="24"/>
        <v>100</v>
      </c>
      <c r="W45" s="3">
        <f t="shared" si="24"/>
        <v>100</v>
      </c>
      <c r="X45" s="1">
        <f t="shared" si="8"/>
        <v>31</v>
      </c>
      <c r="Y45" s="3">
        <f t="shared" si="9"/>
        <v>100</v>
      </c>
      <c r="Z45" s="1">
        <f t="shared" si="10"/>
        <v>100</v>
      </c>
    </row>
    <row r="46" spans="1:26" x14ac:dyDescent="0.35">
      <c r="A46" s="1"/>
      <c r="B46" s="1">
        <v>47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x14ac:dyDescent="0.35">
      <c r="A47" s="1"/>
      <c r="B47" s="1">
        <v>48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35">
      <c r="A48" s="1"/>
      <c r="B48" s="1">
        <v>49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35">
      <c r="A49" s="1"/>
      <c r="B49" s="1"/>
      <c r="C49" s="1">
        <f>SUM(C3:C48)</f>
        <v>793</v>
      </c>
      <c r="D49" s="1">
        <f>SUM(D3:D48)</f>
        <v>845</v>
      </c>
      <c r="E49" s="1">
        <f>SUM(E3:E48)</f>
        <v>207</v>
      </c>
      <c r="F49" s="1">
        <f>SUM(F3:F48)</f>
        <v>189</v>
      </c>
      <c r="G49" s="1">
        <f>SUM(G3:G48)</f>
        <v>1638</v>
      </c>
      <c r="H49" s="3">
        <f>(G49/L49)*100</f>
        <v>80.530973451327441</v>
      </c>
      <c r="I49" s="1">
        <f>SUM(I3:I48)</f>
        <v>1052</v>
      </c>
      <c r="J49" s="3">
        <f>(E49/L49)*100</f>
        <v>10.176991150442479</v>
      </c>
      <c r="K49" s="1">
        <f>SUM(K3:K48)</f>
        <v>396</v>
      </c>
      <c r="L49" s="1">
        <f>SUM(L3:L48)</f>
        <v>2034</v>
      </c>
      <c r="M49" s="1"/>
      <c r="N49" s="1"/>
      <c r="O49" s="1">
        <f>SUM(O3:O48)</f>
        <v>793</v>
      </c>
      <c r="P49" s="1">
        <f>SUM(P3:P48)</f>
        <v>845</v>
      </c>
      <c r="Q49" s="1">
        <f>SUM(Q3:Q48)</f>
        <v>6</v>
      </c>
      <c r="R49" s="1">
        <f>SUM(R3:R48)</f>
        <v>8</v>
      </c>
      <c r="S49" s="1">
        <f>SUM(S3:S48)</f>
        <v>14</v>
      </c>
      <c r="T49" s="3">
        <f>(O49/C49)*100</f>
        <v>100</v>
      </c>
      <c r="U49" s="3">
        <f>(P49/D49)*100</f>
        <v>100</v>
      </c>
      <c r="V49" s="3">
        <f>(Q49/E49)*100</f>
        <v>2.8985507246376812</v>
      </c>
      <c r="W49" s="3">
        <f>(R49/F49)*100</f>
        <v>4.2328042328042326</v>
      </c>
      <c r="X49" s="1">
        <f t="shared" ref="X49" si="25">SUM(O49:R49)</f>
        <v>1652</v>
      </c>
      <c r="Y49" s="3">
        <f t="shared" ref="Y49" si="26">(X49/L49)*100</f>
        <v>81.219272369714844</v>
      </c>
      <c r="Z49" s="3">
        <f t="shared" ref="Z49" si="27">(S49/K49)*100</f>
        <v>3.535353535353535</v>
      </c>
    </row>
    <row r="50" spans="1:26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x14ac:dyDescent="0.35">
      <c r="A52" s="1" t="s">
        <v>28</v>
      </c>
      <c r="B52" s="1">
        <v>1</v>
      </c>
      <c r="C52" s="1">
        <v>19</v>
      </c>
      <c r="D52" s="1">
        <v>16</v>
      </c>
      <c r="E52" s="1">
        <v>1</v>
      </c>
      <c r="F52" s="1">
        <v>1</v>
      </c>
      <c r="G52" s="1">
        <f>C52+D52</f>
        <v>35</v>
      </c>
      <c r="H52" s="3">
        <f>(G52/L52)*100</f>
        <v>94.594594594594597</v>
      </c>
      <c r="I52" s="1">
        <f>D52+E52</f>
        <v>17</v>
      </c>
      <c r="J52" s="3">
        <f>(I52/L52)*100</f>
        <v>45.945945945945951</v>
      </c>
      <c r="K52" s="4">
        <f>E52+F52</f>
        <v>2</v>
      </c>
      <c r="L52" s="1">
        <f>SUM(C52:F52)</f>
        <v>37</v>
      </c>
      <c r="M52" s="1"/>
      <c r="N52" s="1"/>
      <c r="O52" s="1">
        <f>C52</f>
        <v>19</v>
      </c>
      <c r="P52" s="1">
        <f>D52</f>
        <v>16</v>
      </c>
      <c r="Q52" s="1">
        <v>0</v>
      </c>
      <c r="R52" s="1">
        <v>0</v>
      </c>
      <c r="S52" s="1">
        <f>Q52+R52</f>
        <v>0</v>
      </c>
      <c r="T52" s="1">
        <f>(O52/C52)*100</f>
        <v>100</v>
      </c>
      <c r="U52" s="1">
        <f>(P52/D52)*100</f>
        <v>100</v>
      </c>
      <c r="V52" s="1">
        <f>(Q52/E52)*100</f>
        <v>0</v>
      </c>
      <c r="W52" s="1">
        <f>(R52/F52)*100</f>
        <v>0</v>
      </c>
      <c r="X52" s="1">
        <f>SUM(O52:R52)</f>
        <v>35</v>
      </c>
      <c r="Y52" s="3">
        <f>(X52/L52)*100</f>
        <v>94.594594594594597</v>
      </c>
      <c r="Z52" s="1">
        <f>(S52/K52)*100</f>
        <v>0</v>
      </c>
    </row>
    <row r="53" spans="1:26" x14ac:dyDescent="0.35">
      <c r="A53" s="1"/>
      <c r="B53" s="1">
        <v>2</v>
      </c>
      <c r="C53" s="1">
        <v>25</v>
      </c>
      <c r="D53" s="1">
        <v>15</v>
      </c>
      <c r="E53" s="1">
        <v>2</v>
      </c>
      <c r="F53" s="1">
        <v>4</v>
      </c>
      <c r="G53" s="1">
        <f t="shared" ref="G53:G87" si="28">C53+D53</f>
        <v>40</v>
      </c>
      <c r="H53" s="3">
        <f t="shared" ref="H53:H88" si="29">(G53/L53)*100</f>
        <v>86.956521739130437</v>
      </c>
      <c r="I53" s="1">
        <f t="shared" ref="I53:I87" si="30">D53+E53</f>
        <v>17</v>
      </c>
      <c r="J53" s="3">
        <f t="shared" ref="J53:J88" si="31">(I53/L53)*100</f>
        <v>36.95652173913043</v>
      </c>
      <c r="K53" s="4">
        <f t="shared" ref="K53:K87" si="32">E53+F53</f>
        <v>6</v>
      </c>
      <c r="L53" s="1">
        <f t="shared" ref="L53:L87" si="33">SUM(C53:F53)</f>
        <v>46</v>
      </c>
      <c r="M53" s="1"/>
      <c r="N53" s="1"/>
      <c r="O53" s="1">
        <f>C53</f>
        <v>25</v>
      </c>
      <c r="P53" s="1">
        <f>D53</f>
        <v>15</v>
      </c>
      <c r="Q53" s="1">
        <v>2</v>
      </c>
      <c r="R53" s="1">
        <v>4</v>
      </c>
      <c r="S53" s="1">
        <f t="shared" ref="S53:S87" si="34">Q53+R53</f>
        <v>6</v>
      </c>
      <c r="T53" s="1">
        <f t="shared" ref="T53:W87" si="35">(O53/C53)*100</f>
        <v>100</v>
      </c>
      <c r="U53" s="1">
        <f t="shared" si="35"/>
        <v>100</v>
      </c>
      <c r="V53" s="1">
        <f t="shared" si="35"/>
        <v>100</v>
      </c>
      <c r="W53" s="1">
        <f t="shared" si="35"/>
        <v>100</v>
      </c>
      <c r="X53" s="1">
        <f t="shared" ref="X53:X88" si="36">SUM(O53:R53)</f>
        <v>46</v>
      </c>
      <c r="Y53" s="3">
        <f t="shared" ref="Y53:Y88" si="37">(X53/L53)*100</f>
        <v>100</v>
      </c>
      <c r="Z53" s="1">
        <f t="shared" ref="Z53:Z88" si="38">(S53/K53)*100</f>
        <v>100</v>
      </c>
    </row>
    <row r="54" spans="1:26" x14ac:dyDescent="0.35">
      <c r="A54" s="1"/>
      <c r="B54" s="1">
        <v>3</v>
      </c>
      <c r="C54" s="1">
        <v>26</v>
      </c>
      <c r="D54" s="1">
        <v>29</v>
      </c>
      <c r="E54" s="1">
        <v>1</v>
      </c>
      <c r="F54" s="1">
        <v>2</v>
      </c>
      <c r="G54" s="1">
        <f t="shared" si="28"/>
        <v>55</v>
      </c>
      <c r="H54" s="3">
        <f t="shared" si="29"/>
        <v>94.827586206896555</v>
      </c>
      <c r="I54" s="1">
        <f t="shared" si="30"/>
        <v>30</v>
      </c>
      <c r="J54" s="3">
        <f t="shared" si="31"/>
        <v>51.724137931034484</v>
      </c>
      <c r="K54" s="4">
        <f t="shared" si="32"/>
        <v>3</v>
      </c>
      <c r="L54" s="1">
        <f t="shared" si="33"/>
        <v>58</v>
      </c>
      <c r="M54" s="1"/>
      <c r="N54" s="1"/>
      <c r="O54" s="1">
        <f t="shared" ref="O54:P77" si="39">C54</f>
        <v>26</v>
      </c>
      <c r="P54" s="1">
        <f t="shared" si="39"/>
        <v>29</v>
      </c>
      <c r="Q54" s="1">
        <v>1</v>
      </c>
      <c r="R54" s="1">
        <v>2</v>
      </c>
      <c r="S54" s="1">
        <f t="shared" si="34"/>
        <v>3</v>
      </c>
      <c r="T54" s="1">
        <f t="shared" si="35"/>
        <v>100</v>
      </c>
      <c r="U54" s="1">
        <f t="shared" si="35"/>
        <v>100</v>
      </c>
      <c r="V54" s="1">
        <f t="shared" si="35"/>
        <v>100</v>
      </c>
      <c r="W54" s="1">
        <f t="shared" si="35"/>
        <v>100</v>
      </c>
      <c r="X54" s="1">
        <f t="shared" si="36"/>
        <v>58</v>
      </c>
      <c r="Y54" s="3">
        <f t="shared" si="37"/>
        <v>100</v>
      </c>
      <c r="Z54" s="1">
        <f t="shared" si="38"/>
        <v>100</v>
      </c>
    </row>
    <row r="55" spans="1:26" x14ac:dyDescent="0.35">
      <c r="A55" s="1"/>
      <c r="B55" s="1">
        <v>4</v>
      </c>
      <c r="C55" s="1">
        <v>17</v>
      </c>
      <c r="D55" s="1">
        <v>13</v>
      </c>
      <c r="E55" s="1">
        <v>1</v>
      </c>
      <c r="F55" s="1">
        <v>2</v>
      </c>
      <c r="G55" s="1">
        <f t="shared" si="28"/>
        <v>30</v>
      </c>
      <c r="H55" s="3">
        <f t="shared" si="29"/>
        <v>90.909090909090907</v>
      </c>
      <c r="I55" s="1">
        <f t="shared" si="30"/>
        <v>14</v>
      </c>
      <c r="J55" s="3">
        <f t="shared" si="31"/>
        <v>42.424242424242422</v>
      </c>
      <c r="K55" s="4">
        <f t="shared" si="32"/>
        <v>3</v>
      </c>
      <c r="L55" s="1">
        <f t="shared" si="33"/>
        <v>33</v>
      </c>
      <c r="M55" s="1"/>
      <c r="N55" s="1"/>
      <c r="O55" s="1">
        <f t="shared" si="39"/>
        <v>17</v>
      </c>
      <c r="P55" s="1">
        <f t="shared" si="39"/>
        <v>13</v>
      </c>
      <c r="Q55" s="1">
        <v>1</v>
      </c>
      <c r="R55" s="1">
        <v>0</v>
      </c>
      <c r="S55" s="1">
        <f t="shared" si="34"/>
        <v>1</v>
      </c>
      <c r="T55" s="1">
        <f t="shared" si="35"/>
        <v>100</v>
      </c>
      <c r="U55" s="1">
        <f t="shared" si="35"/>
        <v>100</v>
      </c>
      <c r="V55" s="1">
        <f t="shared" si="35"/>
        <v>100</v>
      </c>
      <c r="W55" s="1">
        <f t="shared" si="35"/>
        <v>0</v>
      </c>
      <c r="X55" s="1">
        <f t="shared" si="36"/>
        <v>31</v>
      </c>
      <c r="Y55" s="3">
        <f t="shared" si="37"/>
        <v>93.939393939393938</v>
      </c>
      <c r="Z55" s="3">
        <f t="shared" si="38"/>
        <v>33.333333333333329</v>
      </c>
    </row>
    <row r="56" spans="1:26" x14ac:dyDescent="0.35">
      <c r="A56" s="1"/>
      <c r="B56" s="1">
        <v>5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35">
      <c r="A57" s="1"/>
      <c r="B57" s="1">
        <v>6</v>
      </c>
      <c r="C57" s="1">
        <v>11</v>
      </c>
      <c r="D57" s="1">
        <v>13</v>
      </c>
      <c r="E57" s="1">
        <v>3</v>
      </c>
      <c r="F57" s="1">
        <v>3</v>
      </c>
      <c r="G57" s="1">
        <f t="shared" si="28"/>
        <v>24</v>
      </c>
      <c r="H57" s="3">
        <f t="shared" si="29"/>
        <v>80</v>
      </c>
      <c r="I57" s="1">
        <f t="shared" si="30"/>
        <v>16</v>
      </c>
      <c r="J57" s="3">
        <f t="shared" si="31"/>
        <v>53.333333333333336</v>
      </c>
      <c r="K57" s="4">
        <f t="shared" si="32"/>
        <v>6</v>
      </c>
      <c r="L57" s="1">
        <f t="shared" si="33"/>
        <v>30</v>
      </c>
      <c r="M57" s="1"/>
      <c r="N57" s="1"/>
      <c r="O57" s="1">
        <f t="shared" si="39"/>
        <v>11</v>
      </c>
      <c r="P57" s="1">
        <f t="shared" si="39"/>
        <v>13</v>
      </c>
      <c r="Q57" s="1">
        <v>2</v>
      </c>
      <c r="R57" s="1">
        <v>3</v>
      </c>
      <c r="S57" s="1">
        <f t="shared" si="34"/>
        <v>5</v>
      </c>
      <c r="T57" s="1">
        <f t="shared" si="35"/>
        <v>100</v>
      </c>
      <c r="U57" s="1">
        <f t="shared" si="35"/>
        <v>100</v>
      </c>
      <c r="V57" s="3">
        <f t="shared" si="35"/>
        <v>66.666666666666657</v>
      </c>
      <c r="W57" s="1">
        <f t="shared" si="35"/>
        <v>100</v>
      </c>
      <c r="X57" s="1">
        <f t="shared" si="36"/>
        <v>29</v>
      </c>
      <c r="Y57" s="3">
        <f t="shared" si="37"/>
        <v>96.666666666666671</v>
      </c>
      <c r="Z57" s="3">
        <f t="shared" si="38"/>
        <v>83.333333333333343</v>
      </c>
    </row>
    <row r="58" spans="1:26" x14ac:dyDescent="0.35">
      <c r="A58" s="1"/>
      <c r="B58" s="1">
        <v>7</v>
      </c>
      <c r="C58" s="1">
        <v>10</v>
      </c>
      <c r="D58" s="1">
        <v>10</v>
      </c>
      <c r="E58" s="1">
        <v>1</v>
      </c>
      <c r="F58" s="1">
        <v>1</v>
      </c>
      <c r="G58" s="1">
        <f t="shared" si="28"/>
        <v>20</v>
      </c>
      <c r="H58" s="3">
        <f t="shared" si="29"/>
        <v>90.909090909090907</v>
      </c>
      <c r="I58" s="1">
        <f t="shared" si="30"/>
        <v>11</v>
      </c>
      <c r="J58" s="3">
        <f t="shared" si="31"/>
        <v>50</v>
      </c>
      <c r="K58" s="4">
        <f t="shared" si="32"/>
        <v>2</v>
      </c>
      <c r="L58" s="1">
        <f t="shared" si="33"/>
        <v>22</v>
      </c>
      <c r="M58" s="1"/>
      <c r="N58" s="1"/>
      <c r="O58" s="1">
        <f t="shared" si="39"/>
        <v>10</v>
      </c>
      <c r="P58" s="1">
        <f t="shared" si="39"/>
        <v>10</v>
      </c>
      <c r="Q58" s="1">
        <v>1</v>
      </c>
      <c r="R58" s="1">
        <v>0</v>
      </c>
      <c r="S58" s="1">
        <f t="shared" si="34"/>
        <v>1</v>
      </c>
      <c r="T58" s="1">
        <f t="shared" si="35"/>
        <v>100</v>
      </c>
      <c r="U58" s="1">
        <f t="shared" si="35"/>
        <v>100</v>
      </c>
      <c r="V58" s="1">
        <f t="shared" si="35"/>
        <v>100</v>
      </c>
      <c r="W58" s="1">
        <f t="shared" si="35"/>
        <v>0</v>
      </c>
      <c r="X58" s="1">
        <f t="shared" si="36"/>
        <v>21</v>
      </c>
      <c r="Y58" s="3">
        <f t="shared" si="37"/>
        <v>95.454545454545453</v>
      </c>
      <c r="Z58" s="1">
        <f t="shared" si="38"/>
        <v>50</v>
      </c>
    </row>
    <row r="59" spans="1:26" x14ac:dyDescent="0.35">
      <c r="A59" s="1"/>
      <c r="B59" s="1">
        <v>8</v>
      </c>
      <c r="C59" s="1">
        <v>27</v>
      </c>
      <c r="D59" s="1">
        <v>43</v>
      </c>
      <c r="E59" s="1">
        <v>5</v>
      </c>
      <c r="F59" s="1">
        <v>6</v>
      </c>
      <c r="G59" s="1">
        <f t="shared" si="28"/>
        <v>70</v>
      </c>
      <c r="H59" s="3">
        <f t="shared" si="29"/>
        <v>86.419753086419746</v>
      </c>
      <c r="I59" s="1">
        <f t="shared" si="30"/>
        <v>48</v>
      </c>
      <c r="J59" s="3">
        <f t="shared" si="31"/>
        <v>59.259259259259252</v>
      </c>
      <c r="K59" s="4">
        <f t="shared" si="32"/>
        <v>11</v>
      </c>
      <c r="L59" s="1">
        <f t="shared" si="33"/>
        <v>81</v>
      </c>
      <c r="M59" s="1"/>
      <c r="N59" s="1"/>
      <c r="O59" s="1">
        <f t="shared" si="39"/>
        <v>27</v>
      </c>
      <c r="P59" s="1">
        <f t="shared" si="39"/>
        <v>43</v>
      </c>
      <c r="Q59" s="1">
        <v>4</v>
      </c>
      <c r="R59" s="1">
        <v>1</v>
      </c>
      <c r="S59" s="1">
        <f t="shared" si="34"/>
        <v>5</v>
      </c>
      <c r="T59" s="1">
        <f t="shared" si="35"/>
        <v>100</v>
      </c>
      <c r="U59" s="1">
        <f t="shared" si="35"/>
        <v>100</v>
      </c>
      <c r="V59" s="1">
        <f t="shared" si="35"/>
        <v>80</v>
      </c>
      <c r="W59" s="3">
        <f t="shared" si="35"/>
        <v>16.666666666666664</v>
      </c>
      <c r="X59" s="1">
        <f t="shared" si="36"/>
        <v>75</v>
      </c>
      <c r="Y59" s="3">
        <f t="shared" si="37"/>
        <v>92.592592592592595</v>
      </c>
      <c r="Z59" s="3">
        <f t="shared" si="38"/>
        <v>45.454545454545453</v>
      </c>
    </row>
    <row r="60" spans="1:26" x14ac:dyDescent="0.35">
      <c r="A60" s="1"/>
      <c r="B60" s="1">
        <v>9</v>
      </c>
      <c r="C60" s="1">
        <v>19</v>
      </c>
      <c r="D60" s="1">
        <v>24</v>
      </c>
      <c r="E60" s="1">
        <v>0</v>
      </c>
      <c r="F60" s="1">
        <v>0</v>
      </c>
      <c r="G60" s="1">
        <f t="shared" si="28"/>
        <v>43</v>
      </c>
      <c r="H60" s="3">
        <f t="shared" si="29"/>
        <v>100</v>
      </c>
      <c r="I60" s="1">
        <f t="shared" si="30"/>
        <v>24</v>
      </c>
      <c r="J60" s="3">
        <f t="shared" si="31"/>
        <v>55.813953488372093</v>
      </c>
      <c r="K60" s="4">
        <f t="shared" si="32"/>
        <v>0</v>
      </c>
      <c r="L60" s="1">
        <f t="shared" si="33"/>
        <v>43</v>
      </c>
      <c r="M60" s="1"/>
      <c r="N60" s="1"/>
      <c r="O60" s="1">
        <f t="shared" si="39"/>
        <v>19</v>
      </c>
      <c r="P60" s="1">
        <f t="shared" si="39"/>
        <v>24</v>
      </c>
      <c r="Q60" s="1"/>
      <c r="R60" s="1"/>
      <c r="S60" s="1"/>
      <c r="T60" s="1">
        <f t="shared" si="35"/>
        <v>100</v>
      </c>
      <c r="U60" s="1">
        <f t="shared" si="35"/>
        <v>100</v>
      </c>
      <c r="V60" s="1"/>
      <c r="W60" s="1"/>
      <c r="X60" s="1">
        <f t="shared" si="36"/>
        <v>43</v>
      </c>
      <c r="Y60" s="3">
        <f t="shared" si="37"/>
        <v>100</v>
      </c>
      <c r="Z60" s="1"/>
    </row>
    <row r="61" spans="1:26" x14ac:dyDescent="0.35">
      <c r="A61" s="1"/>
      <c r="B61" s="1">
        <v>10</v>
      </c>
      <c r="C61" s="1">
        <v>16</v>
      </c>
      <c r="D61" s="1">
        <v>16</v>
      </c>
      <c r="E61" s="1">
        <v>4</v>
      </c>
      <c r="F61" s="1">
        <v>0</v>
      </c>
      <c r="G61" s="1">
        <f t="shared" si="28"/>
        <v>32</v>
      </c>
      <c r="H61" s="3">
        <f t="shared" si="29"/>
        <v>88.888888888888886</v>
      </c>
      <c r="I61" s="1">
        <f t="shared" si="30"/>
        <v>20</v>
      </c>
      <c r="J61" s="3">
        <f t="shared" si="31"/>
        <v>55.555555555555557</v>
      </c>
      <c r="K61" s="4">
        <f t="shared" si="32"/>
        <v>4</v>
      </c>
      <c r="L61" s="1">
        <f t="shared" si="33"/>
        <v>36</v>
      </c>
      <c r="M61" s="1"/>
      <c r="N61" s="1"/>
      <c r="O61" s="1">
        <f t="shared" si="39"/>
        <v>16</v>
      </c>
      <c r="P61" s="1">
        <f t="shared" si="39"/>
        <v>16</v>
      </c>
      <c r="Q61" s="1">
        <v>4</v>
      </c>
      <c r="R61" s="1"/>
      <c r="S61" s="1">
        <v>4</v>
      </c>
      <c r="T61" s="1">
        <f t="shared" si="35"/>
        <v>100</v>
      </c>
      <c r="U61" s="1">
        <f t="shared" si="35"/>
        <v>100</v>
      </c>
      <c r="V61" s="1">
        <f t="shared" si="35"/>
        <v>100</v>
      </c>
      <c r="W61" s="1"/>
      <c r="X61" s="1">
        <f t="shared" si="36"/>
        <v>36</v>
      </c>
      <c r="Y61" s="3">
        <f t="shared" si="37"/>
        <v>100</v>
      </c>
      <c r="Z61" s="1">
        <f t="shared" si="38"/>
        <v>100</v>
      </c>
    </row>
    <row r="62" spans="1:26" x14ac:dyDescent="0.35">
      <c r="A62" s="1"/>
      <c r="B62" s="1">
        <v>11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35">
      <c r="A63" s="1"/>
      <c r="B63" s="1">
        <v>12</v>
      </c>
      <c r="C63" s="1">
        <v>3</v>
      </c>
      <c r="D63" s="1">
        <v>13</v>
      </c>
      <c r="E63" s="1">
        <v>0</v>
      </c>
      <c r="F63" s="1">
        <v>0</v>
      </c>
      <c r="G63" s="1">
        <f t="shared" si="28"/>
        <v>16</v>
      </c>
      <c r="H63" s="3">
        <f t="shared" si="29"/>
        <v>100</v>
      </c>
      <c r="I63" s="1">
        <f t="shared" si="30"/>
        <v>13</v>
      </c>
      <c r="J63" s="3">
        <f t="shared" si="31"/>
        <v>81.25</v>
      </c>
      <c r="K63" s="4">
        <f t="shared" si="32"/>
        <v>0</v>
      </c>
      <c r="L63" s="1">
        <f t="shared" si="33"/>
        <v>16</v>
      </c>
      <c r="M63" s="1"/>
      <c r="N63" s="1"/>
      <c r="O63" s="1">
        <f t="shared" si="39"/>
        <v>3</v>
      </c>
      <c r="P63" s="1">
        <f t="shared" si="39"/>
        <v>13</v>
      </c>
      <c r="Q63" s="1"/>
      <c r="R63" s="1"/>
      <c r="S63" s="1"/>
      <c r="T63" s="1">
        <f t="shared" si="35"/>
        <v>100</v>
      </c>
      <c r="U63" s="1">
        <f t="shared" si="35"/>
        <v>100</v>
      </c>
      <c r="V63" s="1"/>
      <c r="W63" s="1"/>
      <c r="X63" s="1">
        <f t="shared" si="36"/>
        <v>16</v>
      </c>
      <c r="Y63" s="3">
        <f t="shared" si="37"/>
        <v>100</v>
      </c>
      <c r="Z63" s="1"/>
    </row>
    <row r="64" spans="1:26" x14ac:dyDescent="0.35">
      <c r="A64" s="1"/>
      <c r="B64" s="1">
        <v>13</v>
      </c>
      <c r="C64" s="1">
        <v>14</v>
      </c>
      <c r="D64" s="1">
        <v>24</v>
      </c>
      <c r="E64" s="1">
        <v>3</v>
      </c>
      <c r="F64" s="1">
        <v>1</v>
      </c>
      <c r="G64" s="1">
        <f t="shared" si="28"/>
        <v>38</v>
      </c>
      <c r="H64" s="3">
        <f t="shared" si="29"/>
        <v>90.476190476190482</v>
      </c>
      <c r="I64" s="1">
        <f t="shared" si="30"/>
        <v>27</v>
      </c>
      <c r="J64" s="3">
        <f t="shared" si="31"/>
        <v>64.285714285714292</v>
      </c>
      <c r="K64" s="4">
        <f t="shared" si="32"/>
        <v>4</v>
      </c>
      <c r="L64" s="1">
        <f t="shared" si="33"/>
        <v>42</v>
      </c>
      <c r="M64" s="1"/>
      <c r="N64" s="1"/>
      <c r="O64" s="1">
        <f t="shared" si="39"/>
        <v>14</v>
      </c>
      <c r="P64" s="1">
        <f t="shared" si="39"/>
        <v>24</v>
      </c>
      <c r="Q64" s="1">
        <v>3</v>
      </c>
      <c r="R64" s="1">
        <v>1</v>
      </c>
      <c r="S64" s="1">
        <f t="shared" si="34"/>
        <v>4</v>
      </c>
      <c r="T64" s="1">
        <f t="shared" si="35"/>
        <v>100</v>
      </c>
      <c r="U64" s="1">
        <f t="shared" si="35"/>
        <v>100</v>
      </c>
      <c r="V64" s="1">
        <f t="shared" si="35"/>
        <v>100</v>
      </c>
      <c r="W64" s="1">
        <f t="shared" si="35"/>
        <v>100</v>
      </c>
      <c r="X64" s="1">
        <f t="shared" si="36"/>
        <v>42</v>
      </c>
      <c r="Y64" s="3">
        <f t="shared" si="37"/>
        <v>100</v>
      </c>
      <c r="Z64" s="1">
        <f t="shared" si="38"/>
        <v>100</v>
      </c>
    </row>
    <row r="65" spans="1:26" x14ac:dyDescent="0.35">
      <c r="A65" s="1"/>
      <c r="B65" s="1">
        <v>14</v>
      </c>
      <c r="C65" s="1">
        <v>7</v>
      </c>
      <c r="D65" s="1">
        <v>5</v>
      </c>
      <c r="E65" s="1">
        <v>0</v>
      </c>
      <c r="F65" s="1">
        <v>1</v>
      </c>
      <c r="G65" s="1">
        <f t="shared" si="28"/>
        <v>12</v>
      </c>
      <c r="H65" s="3">
        <f t="shared" si="29"/>
        <v>92.307692307692307</v>
      </c>
      <c r="I65" s="1">
        <f t="shared" si="30"/>
        <v>5</v>
      </c>
      <c r="J65" s="3">
        <f t="shared" si="31"/>
        <v>38.461538461538467</v>
      </c>
      <c r="K65" s="4">
        <f t="shared" si="32"/>
        <v>1</v>
      </c>
      <c r="L65" s="1">
        <f t="shared" si="33"/>
        <v>13</v>
      </c>
      <c r="M65" s="1"/>
      <c r="N65" s="1"/>
      <c r="O65" s="1">
        <f t="shared" si="39"/>
        <v>7</v>
      </c>
      <c r="P65" s="1">
        <f t="shared" si="39"/>
        <v>5</v>
      </c>
      <c r="Q65" s="1"/>
      <c r="R65" s="1">
        <v>1</v>
      </c>
      <c r="S65" s="1">
        <v>1</v>
      </c>
      <c r="T65" s="1">
        <f t="shared" si="35"/>
        <v>100</v>
      </c>
      <c r="U65" s="1">
        <f t="shared" si="35"/>
        <v>100</v>
      </c>
      <c r="V65" s="1"/>
      <c r="W65" s="1">
        <f t="shared" si="35"/>
        <v>100</v>
      </c>
      <c r="X65" s="1">
        <f t="shared" si="36"/>
        <v>13</v>
      </c>
      <c r="Y65" s="3">
        <f t="shared" si="37"/>
        <v>100</v>
      </c>
      <c r="Z65" s="1">
        <f t="shared" si="38"/>
        <v>100</v>
      </c>
    </row>
    <row r="66" spans="1:26" x14ac:dyDescent="0.35">
      <c r="A66" s="1"/>
      <c r="B66" s="1">
        <v>16</v>
      </c>
      <c r="C66" s="1">
        <v>12</v>
      </c>
      <c r="D66" s="1">
        <v>19</v>
      </c>
      <c r="E66" s="1">
        <v>2</v>
      </c>
      <c r="F66" s="1">
        <v>2</v>
      </c>
      <c r="G66" s="1">
        <f t="shared" si="28"/>
        <v>31</v>
      </c>
      <c r="H66" s="3">
        <f t="shared" si="29"/>
        <v>88.571428571428569</v>
      </c>
      <c r="I66" s="1">
        <f t="shared" si="30"/>
        <v>21</v>
      </c>
      <c r="J66" s="3">
        <f t="shared" si="31"/>
        <v>60</v>
      </c>
      <c r="K66" s="4">
        <f t="shared" si="32"/>
        <v>4</v>
      </c>
      <c r="L66" s="1">
        <f t="shared" si="33"/>
        <v>35</v>
      </c>
      <c r="M66" s="1"/>
      <c r="N66" s="1"/>
      <c r="O66" s="1">
        <f t="shared" si="39"/>
        <v>12</v>
      </c>
      <c r="P66" s="1">
        <f t="shared" si="39"/>
        <v>19</v>
      </c>
      <c r="Q66" s="1">
        <v>2</v>
      </c>
      <c r="R66" s="1">
        <v>2</v>
      </c>
      <c r="S66" s="1">
        <f t="shared" si="34"/>
        <v>4</v>
      </c>
      <c r="T66" s="1">
        <f t="shared" si="35"/>
        <v>100</v>
      </c>
      <c r="U66" s="1">
        <f t="shared" si="35"/>
        <v>100</v>
      </c>
      <c r="V66" s="1">
        <f t="shared" si="35"/>
        <v>100</v>
      </c>
      <c r="W66" s="1">
        <f t="shared" si="35"/>
        <v>100</v>
      </c>
      <c r="X66" s="1">
        <f t="shared" si="36"/>
        <v>35</v>
      </c>
      <c r="Y66" s="3">
        <f t="shared" si="37"/>
        <v>100</v>
      </c>
      <c r="Z66" s="1">
        <f t="shared" si="38"/>
        <v>100</v>
      </c>
    </row>
    <row r="67" spans="1:26" x14ac:dyDescent="0.35">
      <c r="A67" s="1"/>
      <c r="B67" s="1">
        <v>17</v>
      </c>
      <c r="C67" s="1">
        <v>33</v>
      </c>
      <c r="D67" s="1">
        <v>26</v>
      </c>
      <c r="E67" s="1">
        <v>2</v>
      </c>
      <c r="F67" s="1">
        <v>2</v>
      </c>
      <c r="G67" s="1">
        <f t="shared" si="28"/>
        <v>59</v>
      </c>
      <c r="H67" s="3">
        <f t="shared" si="29"/>
        <v>93.650793650793645</v>
      </c>
      <c r="I67" s="1">
        <f t="shared" si="30"/>
        <v>28</v>
      </c>
      <c r="J67" s="3">
        <f t="shared" si="31"/>
        <v>44.444444444444443</v>
      </c>
      <c r="K67" s="4">
        <f t="shared" si="32"/>
        <v>4</v>
      </c>
      <c r="L67" s="1">
        <f t="shared" si="33"/>
        <v>63</v>
      </c>
      <c r="M67" s="1"/>
      <c r="N67" s="1"/>
      <c r="O67" s="1">
        <f t="shared" si="39"/>
        <v>33</v>
      </c>
      <c r="P67" s="1">
        <f t="shared" si="39"/>
        <v>26</v>
      </c>
      <c r="Q67" s="1">
        <v>2</v>
      </c>
      <c r="R67" s="1">
        <v>2</v>
      </c>
      <c r="S67" s="1">
        <f t="shared" si="34"/>
        <v>4</v>
      </c>
      <c r="T67" s="1">
        <f t="shared" si="35"/>
        <v>100</v>
      </c>
      <c r="U67" s="1">
        <f t="shared" si="35"/>
        <v>100</v>
      </c>
      <c r="V67" s="1">
        <f t="shared" si="35"/>
        <v>100</v>
      </c>
      <c r="W67" s="1">
        <f t="shared" si="35"/>
        <v>100</v>
      </c>
      <c r="X67" s="1">
        <f t="shared" si="36"/>
        <v>63</v>
      </c>
      <c r="Y67" s="3">
        <f t="shared" si="37"/>
        <v>100</v>
      </c>
      <c r="Z67" s="1">
        <f t="shared" si="38"/>
        <v>100</v>
      </c>
    </row>
    <row r="68" spans="1:26" x14ac:dyDescent="0.35">
      <c r="A68" s="1"/>
      <c r="B68" s="1">
        <v>18</v>
      </c>
      <c r="C68" s="1">
        <v>15</v>
      </c>
      <c r="D68" s="1">
        <v>22</v>
      </c>
      <c r="E68" s="1">
        <v>1</v>
      </c>
      <c r="F68" s="1">
        <v>1</v>
      </c>
      <c r="G68" s="1">
        <f t="shared" si="28"/>
        <v>37</v>
      </c>
      <c r="H68" s="3">
        <f t="shared" si="29"/>
        <v>94.871794871794862</v>
      </c>
      <c r="I68" s="1">
        <f t="shared" si="30"/>
        <v>23</v>
      </c>
      <c r="J68" s="3">
        <f t="shared" si="31"/>
        <v>58.974358974358978</v>
      </c>
      <c r="K68" s="4">
        <f t="shared" si="32"/>
        <v>2</v>
      </c>
      <c r="L68" s="1">
        <f t="shared" si="33"/>
        <v>39</v>
      </c>
      <c r="M68" s="1"/>
      <c r="N68" s="1"/>
      <c r="O68" s="1">
        <f t="shared" si="39"/>
        <v>15</v>
      </c>
      <c r="P68" s="1">
        <f t="shared" si="39"/>
        <v>22</v>
      </c>
      <c r="Q68" s="1">
        <v>1</v>
      </c>
      <c r="R68" s="1">
        <v>0</v>
      </c>
      <c r="S68" s="1">
        <f t="shared" si="34"/>
        <v>1</v>
      </c>
      <c r="T68" s="1">
        <f t="shared" si="35"/>
        <v>100</v>
      </c>
      <c r="U68" s="1">
        <f t="shared" si="35"/>
        <v>100</v>
      </c>
      <c r="V68" s="1">
        <f t="shared" si="35"/>
        <v>100</v>
      </c>
      <c r="W68" s="1">
        <f t="shared" si="35"/>
        <v>0</v>
      </c>
      <c r="X68" s="1">
        <f t="shared" si="36"/>
        <v>38</v>
      </c>
      <c r="Y68" s="3">
        <f t="shared" si="37"/>
        <v>97.435897435897431</v>
      </c>
      <c r="Z68" s="1">
        <f t="shared" si="38"/>
        <v>50</v>
      </c>
    </row>
    <row r="69" spans="1:26" x14ac:dyDescent="0.35">
      <c r="A69" s="1"/>
      <c r="B69" s="1">
        <v>19</v>
      </c>
      <c r="C69" s="1">
        <v>21</v>
      </c>
      <c r="D69" s="1">
        <v>23</v>
      </c>
      <c r="E69" s="1">
        <v>1</v>
      </c>
      <c r="F69" s="1">
        <v>3</v>
      </c>
      <c r="G69" s="1">
        <f t="shared" si="28"/>
        <v>44</v>
      </c>
      <c r="H69" s="3">
        <f t="shared" si="29"/>
        <v>91.666666666666657</v>
      </c>
      <c r="I69" s="1">
        <f t="shared" si="30"/>
        <v>24</v>
      </c>
      <c r="J69" s="3">
        <f t="shared" si="31"/>
        <v>50</v>
      </c>
      <c r="K69" s="4">
        <f t="shared" si="32"/>
        <v>4</v>
      </c>
      <c r="L69" s="1">
        <f t="shared" si="33"/>
        <v>48</v>
      </c>
      <c r="M69" s="1"/>
      <c r="N69" s="1"/>
      <c r="O69" s="1">
        <f t="shared" si="39"/>
        <v>21</v>
      </c>
      <c r="P69" s="1">
        <f t="shared" si="39"/>
        <v>23</v>
      </c>
      <c r="Q69" s="1">
        <v>1</v>
      </c>
      <c r="R69" s="1">
        <v>3</v>
      </c>
      <c r="S69" s="1">
        <f t="shared" si="34"/>
        <v>4</v>
      </c>
      <c r="T69" s="1">
        <f t="shared" si="35"/>
        <v>100</v>
      </c>
      <c r="U69" s="1">
        <f t="shared" si="35"/>
        <v>100</v>
      </c>
      <c r="V69" s="1">
        <f t="shared" si="35"/>
        <v>100</v>
      </c>
      <c r="W69" s="1">
        <f t="shared" si="35"/>
        <v>100</v>
      </c>
      <c r="X69" s="1">
        <f t="shared" si="36"/>
        <v>48</v>
      </c>
      <c r="Y69" s="3">
        <f t="shared" si="37"/>
        <v>100</v>
      </c>
      <c r="Z69" s="1">
        <f t="shared" si="38"/>
        <v>100</v>
      </c>
    </row>
    <row r="70" spans="1:26" x14ac:dyDescent="0.35">
      <c r="A70" s="1"/>
      <c r="B70" s="1">
        <v>20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x14ac:dyDescent="0.35">
      <c r="A71" s="1"/>
      <c r="B71" s="1">
        <v>21</v>
      </c>
      <c r="C71" s="1">
        <v>2</v>
      </c>
      <c r="D71" s="1">
        <v>9</v>
      </c>
      <c r="E71" s="1">
        <v>0</v>
      </c>
      <c r="F71" s="1">
        <v>0</v>
      </c>
      <c r="G71" s="1">
        <f t="shared" si="28"/>
        <v>11</v>
      </c>
      <c r="H71" s="3">
        <f t="shared" si="29"/>
        <v>100</v>
      </c>
      <c r="I71" s="1">
        <f t="shared" si="30"/>
        <v>9</v>
      </c>
      <c r="J71" s="3">
        <f t="shared" si="31"/>
        <v>81.818181818181827</v>
      </c>
      <c r="K71" s="4">
        <f t="shared" si="32"/>
        <v>0</v>
      </c>
      <c r="L71" s="1">
        <f t="shared" si="33"/>
        <v>11</v>
      </c>
      <c r="M71" s="1"/>
      <c r="N71" s="1"/>
      <c r="O71" s="1">
        <f t="shared" si="39"/>
        <v>2</v>
      </c>
      <c r="P71" s="1">
        <f t="shared" si="39"/>
        <v>9</v>
      </c>
      <c r="Q71" s="1"/>
      <c r="R71" s="1"/>
      <c r="S71" s="1"/>
      <c r="T71" s="1">
        <f t="shared" si="35"/>
        <v>100</v>
      </c>
      <c r="U71" s="1">
        <f t="shared" si="35"/>
        <v>100</v>
      </c>
      <c r="V71" s="1"/>
      <c r="W71" s="1"/>
      <c r="X71" s="1">
        <f t="shared" si="36"/>
        <v>11</v>
      </c>
      <c r="Y71" s="3">
        <f t="shared" si="37"/>
        <v>100</v>
      </c>
      <c r="Z71" s="1"/>
    </row>
    <row r="72" spans="1:26" x14ac:dyDescent="0.35">
      <c r="A72" s="1"/>
      <c r="B72" s="1">
        <v>22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x14ac:dyDescent="0.35">
      <c r="A73" s="1"/>
      <c r="B73" s="1">
        <v>23</v>
      </c>
      <c r="C73" s="1">
        <v>12</v>
      </c>
      <c r="D73" s="1">
        <v>18</v>
      </c>
      <c r="E73" s="1">
        <v>4</v>
      </c>
      <c r="F73" s="1">
        <v>0</v>
      </c>
      <c r="G73" s="1">
        <f t="shared" si="28"/>
        <v>30</v>
      </c>
      <c r="H73" s="3">
        <f t="shared" si="29"/>
        <v>88.235294117647058</v>
      </c>
      <c r="I73" s="1">
        <f t="shared" si="30"/>
        <v>22</v>
      </c>
      <c r="J73" s="3">
        <f t="shared" si="31"/>
        <v>64.705882352941174</v>
      </c>
      <c r="K73" s="4">
        <f t="shared" si="32"/>
        <v>4</v>
      </c>
      <c r="L73" s="1">
        <f t="shared" si="33"/>
        <v>34</v>
      </c>
      <c r="M73" s="1"/>
      <c r="N73" s="1"/>
      <c r="O73" s="1">
        <f t="shared" si="39"/>
        <v>12</v>
      </c>
      <c r="P73" s="1">
        <f t="shared" si="39"/>
        <v>18</v>
      </c>
      <c r="Q73" s="1">
        <v>4</v>
      </c>
      <c r="R73" s="1"/>
      <c r="S73" s="1">
        <v>4</v>
      </c>
      <c r="T73" s="1">
        <f t="shared" si="35"/>
        <v>100</v>
      </c>
      <c r="U73" s="1">
        <f t="shared" si="35"/>
        <v>100</v>
      </c>
      <c r="V73" s="1">
        <f t="shared" si="35"/>
        <v>100</v>
      </c>
      <c r="W73" s="1"/>
      <c r="X73" s="1">
        <f t="shared" si="36"/>
        <v>34</v>
      </c>
      <c r="Y73" s="3">
        <f t="shared" si="37"/>
        <v>100</v>
      </c>
      <c r="Z73" s="1">
        <f t="shared" si="38"/>
        <v>100</v>
      </c>
    </row>
    <row r="74" spans="1:26" x14ac:dyDescent="0.35">
      <c r="A74" s="1"/>
      <c r="B74" s="1">
        <v>24</v>
      </c>
      <c r="C74" s="1">
        <v>11</v>
      </c>
      <c r="D74" s="1">
        <v>11</v>
      </c>
      <c r="E74" s="1">
        <v>1</v>
      </c>
      <c r="F74" s="1">
        <v>1</v>
      </c>
      <c r="G74" s="1">
        <f t="shared" si="28"/>
        <v>22</v>
      </c>
      <c r="H74" s="3">
        <f t="shared" si="29"/>
        <v>91.666666666666657</v>
      </c>
      <c r="I74" s="1">
        <f t="shared" si="30"/>
        <v>12</v>
      </c>
      <c r="J74" s="3">
        <f t="shared" si="31"/>
        <v>50</v>
      </c>
      <c r="K74" s="4">
        <f t="shared" si="32"/>
        <v>2</v>
      </c>
      <c r="L74" s="1">
        <f t="shared" si="33"/>
        <v>24</v>
      </c>
      <c r="M74" s="1"/>
      <c r="N74" s="1"/>
      <c r="O74" s="1">
        <f t="shared" si="39"/>
        <v>11</v>
      </c>
      <c r="P74" s="1">
        <f t="shared" si="39"/>
        <v>11</v>
      </c>
      <c r="Q74" s="1">
        <v>0</v>
      </c>
      <c r="R74" s="1">
        <v>1</v>
      </c>
      <c r="S74" s="1">
        <f t="shared" si="34"/>
        <v>1</v>
      </c>
      <c r="T74" s="1">
        <f t="shared" si="35"/>
        <v>100</v>
      </c>
      <c r="U74" s="1">
        <f t="shared" si="35"/>
        <v>100</v>
      </c>
      <c r="V74" s="1">
        <f t="shared" si="35"/>
        <v>0</v>
      </c>
      <c r="W74" s="1">
        <f t="shared" si="35"/>
        <v>100</v>
      </c>
      <c r="X74" s="1">
        <f t="shared" si="36"/>
        <v>23</v>
      </c>
      <c r="Y74" s="3">
        <f t="shared" si="37"/>
        <v>95.833333333333343</v>
      </c>
      <c r="Z74" s="1">
        <f t="shared" si="38"/>
        <v>50</v>
      </c>
    </row>
    <row r="75" spans="1:26" x14ac:dyDescent="0.35">
      <c r="A75" s="1"/>
      <c r="B75" s="1">
        <v>25</v>
      </c>
      <c r="C75" s="1">
        <v>5</v>
      </c>
      <c r="D75" s="1">
        <v>21</v>
      </c>
      <c r="E75" s="1">
        <v>2</v>
      </c>
      <c r="F75" s="1">
        <v>0</v>
      </c>
      <c r="G75" s="1">
        <f t="shared" si="28"/>
        <v>26</v>
      </c>
      <c r="H75" s="3">
        <f t="shared" si="29"/>
        <v>92.857142857142861</v>
      </c>
      <c r="I75" s="1">
        <f t="shared" si="30"/>
        <v>23</v>
      </c>
      <c r="J75" s="3">
        <f t="shared" si="31"/>
        <v>82.142857142857139</v>
      </c>
      <c r="K75" s="4">
        <f t="shared" si="32"/>
        <v>2</v>
      </c>
      <c r="L75" s="1">
        <f t="shared" si="33"/>
        <v>28</v>
      </c>
      <c r="M75" s="1"/>
      <c r="N75" s="1"/>
      <c r="O75" s="1">
        <f t="shared" si="39"/>
        <v>5</v>
      </c>
      <c r="P75" s="1">
        <f t="shared" si="39"/>
        <v>21</v>
      </c>
      <c r="Q75" s="1">
        <v>0</v>
      </c>
      <c r="R75" s="1"/>
      <c r="S75" s="1">
        <v>2</v>
      </c>
      <c r="T75" s="1">
        <f t="shared" si="35"/>
        <v>100</v>
      </c>
      <c r="U75" s="1">
        <f t="shared" si="35"/>
        <v>100</v>
      </c>
      <c r="V75" s="1">
        <f t="shared" si="35"/>
        <v>0</v>
      </c>
      <c r="W75" s="1"/>
      <c r="X75" s="1">
        <f t="shared" si="36"/>
        <v>26</v>
      </c>
      <c r="Y75" s="3">
        <f t="shared" si="37"/>
        <v>92.857142857142861</v>
      </c>
      <c r="Z75" s="1">
        <f t="shared" si="38"/>
        <v>100</v>
      </c>
    </row>
    <row r="76" spans="1:26" x14ac:dyDescent="0.35">
      <c r="A76" s="1"/>
      <c r="B76" s="1">
        <v>29</v>
      </c>
      <c r="C76" s="1">
        <v>6</v>
      </c>
      <c r="D76" s="1">
        <v>4</v>
      </c>
      <c r="E76" s="1">
        <v>1</v>
      </c>
      <c r="F76" s="1">
        <v>0</v>
      </c>
      <c r="G76" s="1">
        <f t="shared" si="28"/>
        <v>10</v>
      </c>
      <c r="H76" s="3">
        <f t="shared" si="29"/>
        <v>90.909090909090907</v>
      </c>
      <c r="I76" s="1">
        <f t="shared" si="30"/>
        <v>5</v>
      </c>
      <c r="J76" s="3">
        <f t="shared" si="31"/>
        <v>45.454545454545453</v>
      </c>
      <c r="K76" s="4">
        <f t="shared" si="32"/>
        <v>1</v>
      </c>
      <c r="L76" s="1">
        <f t="shared" si="33"/>
        <v>11</v>
      </c>
      <c r="M76" s="1"/>
      <c r="N76" s="1"/>
      <c r="O76" s="1">
        <f t="shared" si="39"/>
        <v>6</v>
      </c>
      <c r="P76" s="1">
        <f t="shared" si="39"/>
        <v>4</v>
      </c>
      <c r="Q76" s="1">
        <v>1</v>
      </c>
      <c r="R76" s="1"/>
      <c r="S76" s="1">
        <v>1</v>
      </c>
      <c r="T76" s="1">
        <f t="shared" si="35"/>
        <v>100</v>
      </c>
      <c r="U76" s="1">
        <f t="shared" si="35"/>
        <v>100</v>
      </c>
      <c r="V76" s="1">
        <f t="shared" si="35"/>
        <v>100</v>
      </c>
      <c r="W76" s="1"/>
      <c r="X76" s="1">
        <f t="shared" si="36"/>
        <v>11</v>
      </c>
      <c r="Y76" s="3">
        <f t="shared" si="37"/>
        <v>100</v>
      </c>
      <c r="Z76" s="1">
        <f t="shared" si="38"/>
        <v>100</v>
      </c>
    </row>
    <row r="77" spans="1:26" x14ac:dyDescent="0.35">
      <c r="A77" s="1"/>
      <c r="B77" s="1">
        <v>30</v>
      </c>
      <c r="C77" s="1">
        <v>23</v>
      </c>
      <c r="D77" s="1">
        <v>20</v>
      </c>
      <c r="E77" s="1">
        <v>2</v>
      </c>
      <c r="F77" s="1">
        <v>2</v>
      </c>
      <c r="G77" s="1">
        <f t="shared" si="28"/>
        <v>43</v>
      </c>
      <c r="H77" s="3">
        <f t="shared" si="29"/>
        <v>91.489361702127653</v>
      </c>
      <c r="I77" s="1">
        <f t="shared" si="30"/>
        <v>22</v>
      </c>
      <c r="J77" s="3">
        <f t="shared" si="31"/>
        <v>46.808510638297875</v>
      </c>
      <c r="K77" s="4">
        <f t="shared" si="32"/>
        <v>4</v>
      </c>
      <c r="L77" s="1">
        <f t="shared" si="33"/>
        <v>47</v>
      </c>
      <c r="M77" s="1"/>
      <c r="N77" s="1"/>
      <c r="O77" s="1">
        <f t="shared" si="39"/>
        <v>23</v>
      </c>
      <c r="P77" s="1">
        <f t="shared" si="39"/>
        <v>20</v>
      </c>
      <c r="Q77" s="1">
        <v>1</v>
      </c>
      <c r="R77" s="1">
        <v>2</v>
      </c>
      <c r="S77" s="1">
        <f t="shared" si="34"/>
        <v>3</v>
      </c>
      <c r="T77" s="1">
        <f t="shared" si="35"/>
        <v>100</v>
      </c>
      <c r="U77" s="1">
        <f t="shared" si="35"/>
        <v>100</v>
      </c>
      <c r="V77" s="1">
        <f t="shared" si="35"/>
        <v>50</v>
      </c>
      <c r="W77" s="1">
        <f t="shared" si="35"/>
        <v>100</v>
      </c>
      <c r="X77" s="1">
        <f t="shared" si="36"/>
        <v>46</v>
      </c>
      <c r="Y77" s="3">
        <f t="shared" si="37"/>
        <v>97.872340425531917</v>
      </c>
      <c r="Z77" s="1">
        <f t="shared" si="38"/>
        <v>75</v>
      </c>
    </row>
    <row r="78" spans="1:26" x14ac:dyDescent="0.35">
      <c r="A78" s="1"/>
      <c r="B78" s="1">
        <v>31</v>
      </c>
      <c r="C78" s="1">
        <v>33</v>
      </c>
      <c r="D78" s="1">
        <v>20</v>
      </c>
      <c r="E78" s="1">
        <v>6</v>
      </c>
      <c r="F78" s="1">
        <v>2</v>
      </c>
      <c r="G78" s="1">
        <f t="shared" si="28"/>
        <v>53</v>
      </c>
      <c r="H78" s="3">
        <f t="shared" si="29"/>
        <v>86.885245901639337</v>
      </c>
      <c r="I78" s="1">
        <f t="shared" si="30"/>
        <v>26</v>
      </c>
      <c r="J78" s="3">
        <f t="shared" si="31"/>
        <v>42.622950819672127</v>
      </c>
      <c r="K78" s="4">
        <f t="shared" si="32"/>
        <v>8</v>
      </c>
      <c r="L78" s="1">
        <f t="shared" si="33"/>
        <v>61</v>
      </c>
      <c r="M78" s="1"/>
      <c r="N78" s="1"/>
      <c r="O78" s="1">
        <f t="shared" ref="O78:P87" si="40">C78</f>
        <v>33</v>
      </c>
      <c r="P78" s="1">
        <f t="shared" si="40"/>
        <v>20</v>
      </c>
      <c r="Q78" s="1">
        <v>6</v>
      </c>
      <c r="R78" s="1">
        <v>2</v>
      </c>
      <c r="S78" s="1">
        <f t="shared" si="34"/>
        <v>8</v>
      </c>
      <c r="T78" s="1">
        <f t="shared" si="35"/>
        <v>100</v>
      </c>
      <c r="U78" s="1">
        <f t="shared" si="35"/>
        <v>100</v>
      </c>
      <c r="V78" s="1">
        <f t="shared" si="35"/>
        <v>100</v>
      </c>
      <c r="W78" s="1">
        <f t="shared" si="35"/>
        <v>100</v>
      </c>
      <c r="X78" s="1">
        <f t="shared" si="36"/>
        <v>61</v>
      </c>
      <c r="Y78" s="3">
        <f t="shared" si="37"/>
        <v>100</v>
      </c>
      <c r="Z78" s="1">
        <f t="shared" si="38"/>
        <v>100</v>
      </c>
    </row>
    <row r="79" spans="1:26" x14ac:dyDescent="0.35">
      <c r="A79" s="1"/>
      <c r="B79" s="1">
        <v>32</v>
      </c>
      <c r="C79" s="1">
        <v>16</v>
      </c>
      <c r="D79" s="1">
        <v>16</v>
      </c>
      <c r="E79" s="1">
        <v>0</v>
      </c>
      <c r="F79" s="1">
        <v>0</v>
      </c>
      <c r="G79" s="1">
        <f t="shared" si="28"/>
        <v>32</v>
      </c>
      <c r="H79" s="3">
        <f t="shared" si="29"/>
        <v>100</v>
      </c>
      <c r="I79" s="1">
        <f t="shared" si="30"/>
        <v>16</v>
      </c>
      <c r="J79" s="3">
        <f t="shared" si="31"/>
        <v>50</v>
      </c>
      <c r="K79" s="4">
        <f t="shared" si="32"/>
        <v>0</v>
      </c>
      <c r="L79" s="1">
        <f t="shared" si="33"/>
        <v>32</v>
      </c>
      <c r="M79" s="1"/>
      <c r="N79" s="1"/>
      <c r="O79" s="1">
        <f t="shared" si="40"/>
        <v>16</v>
      </c>
      <c r="P79" s="1">
        <f t="shared" si="40"/>
        <v>16</v>
      </c>
      <c r="Q79" s="1"/>
      <c r="R79" s="1"/>
      <c r="S79" s="1"/>
      <c r="T79" s="1">
        <f t="shared" si="35"/>
        <v>100</v>
      </c>
      <c r="U79" s="1">
        <f t="shared" si="35"/>
        <v>100</v>
      </c>
      <c r="V79" s="1"/>
      <c r="W79" s="1"/>
      <c r="X79" s="1">
        <f t="shared" si="36"/>
        <v>32</v>
      </c>
      <c r="Y79" s="3">
        <f t="shared" si="37"/>
        <v>100</v>
      </c>
      <c r="Z79" s="1"/>
    </row>
    <row r="80" spans="1:26" x14ac:dyDescent="0.35">
      <c r="A80" s="1"/>
      <c r="B80" s="1">
        <v>33</v>
      </c>
      <c r="C80" s="1">
        <v>6</v>
      </c>
      <c r="D80" s="1">
        <v>5</v>
      </c>
      <c r="E80" s="1">
        <v>1</v>
      </c>
      <c r="F80" s="1">
        <v>0</v>
      </c>
      <c r="G80" s="1">
        <f t="shared" si="28"/>
        <v>11</v>
      </c>
      <c r="H80" s="3">
        <f t="shared" si="29"/>
        <v>91.666666666666657</v>
      </c>
      <c r="I80" s="1">
        <f t="shared" si="30"/>
        <v>6</v>
      </c>
      <c r="J80" s="3">
        <f t="shared" si="31"/>
        <v>50</v>
      </c>
      <c r="K80" s="4">
        <f t="shared" si="32"/>
        <v>1</v>
      </c>
      <c r="L80" s="1">
        <f t="shared" si="33"/>
        <v>12</v>
      </c>
      <c r="M80" s="1"/>
      <c r="N80" s="1"/>
      <c r="O80" s="1">
        <f t="shared" si="40"/>
        <v>6</v>
      </c>
      <c r="P80" s="1">
        <f t="shared" si="40"/>
        <v>5</v>
      </c>
      <c r="Q80" s="1">
        <v>0</v>
      </c>
      <c r="R80" s="1"/>
      <c r="S80" s="1">
        <v>0</v>
      </c>
      <c r="T80" s="1">
        <f t="shared" si="35"/>
        <v>100</v>
      </c>
      <c r="U80" s="1">
        <f t="shared" si="35"/>
        <v>100</v>
      </c>
      <c r="V80" s="1">
        <f t="shared" si="35"/>
        <v>0</v>
      </c>
      <c r="W80" s="1"/>
      <c r="X80" s="1">
        <f t="shared" si="36"/>
        <v>11</v>
      </c>
      <c r="Y80" s="3">
        <f t="shared" si="37"/>
        <v>91.666666666666657</v>
      </c>
      <c r="Z80" s="1">
        <f t="shared" si="38"/>
        <v>0</v>
      </c>
    </row>
    <row r="81" spans="1:26" x14ac:dyDescent="0.35">
      <c r="A81" s="1"/>
      <c r="B81" s="1">
        <v>34</v>
      </c>
      <c r="C81" s="1">
        <v>0</v>
      </c>
      <c r="D81" s="1">
        <v>1</v>
      </c>
      <c r="E81" s="1">
        <v>1</v>
      </c>
      <c r="F81" s="1">
        <v>0</v>
      </c>
      <c r="G81" s="1">
        <f t="shared" si="28"/>
        <v>1</v>
      </c>
      <c r="H81" s="3">
        <f t="shared" si="29"/>
        <v>50</v>
      </c>
      <c r="I81" s="1">
        <f t="shared" si="30"/>
        <v>2</v>
      </c>
      <c r="J81" s="3">
        <f t="shared" si="31"/>
        <v>100</v>
      </c>
      <c r="K81" s="4">
        <f t="shared" si="32"/>
        <v>1</v>
      </c>
      <c r="L81" s="1">
        <f t="shared" si="33"/>
        <v>2</v>
      </c>
      <c r="M81" s="1"/>
      <c r="N81" s="1"/>
      <c r="O81" s="1"/>
      <c r="P81" s="1">
        <f t="shared" si="40"/>
        <v>1</v>
      </c>
      <c r="Q81" s="1">
        <v>0</v>
      </c>
      <c r="R81" s="1"/>
      <c r="S81" s="1">
        <v>0</v>
      </c>
      <c r="T81" s="1"/>
      <c r="U81" s="1">
        <f t="shared" si="35"/>
        <v>100</v>
      </c>
      <c r="V81" s="1">
        <f t="shared" si="35"/>
        <v>0</v>
      </c>
      <c r="W81" s="1"/>
      <c r="X81" s="1">
        <f t="shared" si="36"/>
        <v>1</v>
      </c>
      <c r="Y81" s="3">
        <f t="shared" si="37"/>
        <v>50</v>
      </c>
      <c r="Z81" s="1">
        <f t="shared" si="38"/>
        <v>0</v>
      </c>
    </row>
    <row r="82" spans="1:26" x14ac:dyDescent="0.35">
      <c r="A82" s="1"/>
      <c r="B82" s="1">
        <v>35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x14ac:dyDescent="0.35">
      <c r="A83" s="1"/>
      <c r="B83" s="1">
        <v>37</v>
      </c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x14ac:dyDescent="0.35">
      <c r="A84" s="1"/>
      <c r="B84" s="1">
        <v>38</v>
      </c>
      <c r="C84" s="1">
        <v>1</v>
      </c>
      <c r="D84" s="1">
        <v>1</v>
      </c>
      <c r="E84" s="1">
        <v>1</v>
      </c>
      <c r="F84" s="1">
        <v>0</v>
      </c>
      <c r="G84" s="1">
        <f t="shared" si="28"/>
        <v>2</v>
      </c>
      <c r="H84" s="3">
        <f t="shared" si="29"/>
        <v>66.666666666666657</v>
      </c>
      <c r="I84" s="1">
        <f t="shared" si="30"/>
        <v>2</v>
      </c>
      <c r="J84" s="3">
        <f t="shared" si="31"/>
        <v>66.666666666666657</v>
      </c>
      <c r="K84" s="4">
        <f t="shared" si="32"/>
        <v>1</v>
      </c>
      <c r="L84" s="1">
        <f t="shared" si="33"/>
        <v>3</v>
      </c>
      <c r="M84" s="1"/>
      <c r="N84" s="1"/>
      <c r="O84" s="1">
        <f t="shared" si="40"/>
        <v>1</v>
      </c>
      <c r="P84" s="1">
        <f t="shared" si="40"/>
        <v>1</v>
      </c>
      <c r="Q84" s="1">
        <v>1</v>
      </c>
      <c r="R84" s="1"/>
      <c r="S84" s="1">
        <v>1</v>
      </c>
      <c r="T84" s="1">
        <f t="shared" si="35"/>
        <v>100</v>
      </c>
      <c r="U84" s="1">
        <f t="shared" si="35"/>
        <v>100</v>
      </c>
      <c r="V84" s="1">
        <f t="shared" si="35"/>
        <v>100</v>
      </c>
      <c r="W84" s="1"/>
      <c r="X84" s="1">
        <f t="shared" si="36"/>
        <v>3</v>
      </c>
      <c r="Y84" s="3">
        <f t="shared" si="37"/>
        <v>100</v>
      </c>
      <c r="Z84" s="1">
        <f t="shared" si="38"/>
        <v>100</v>
      </c>
    </row>
    <row r="85" spans="1:26" x14ac:dyDescent="0.35">
      <c r="A85" s="1"/>
      <c r="B85" s="1">
        <v>39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x14ac:dyDescent="0.35">
      <c r="A86" s="1"/>
      <c r="B86" s="1">
        <v>41</v>
      </c>
      <c r="C86" s="1">
        <v>25</v>
      </c>
      <c r="D86" s="1">
        <v>32</v>
      </c>
      <c r="E86" s="1">
        <v>1</v>
      </c>
      <c r="F86" s="1">
        <v>0</v>
      </c>
      <c r="G86" s="1">
        <f t="shared" si="28"/>
        <v>57</v>
      </c>
      <c r="H86" s="3">
        <f t="shared" si="29"/>
        <v>98.275862068965509</v>
      </c>
      <c r="I86" s="1">
        <f t="shared" si="30"/>
        <v>33</v>
      </c>
      <c r="J86" s="3">
        <f t="shared" si="31"/>
        <v>56.896551724137936</v>
      </c>
      <c r="K86" s="4">
        <f t="shared" si="32"/>
        <v>1</v>
      </c>
      <c r="L86" s="1">
        <f t="shared" si="33"/>
        <v>58</v>
      </c>
      <c r="M86" s="1"/>
      <c r="N86" s="1"/>
      <c r="O86" s="1">
        <f t="shared" si="40"/>
        <v>25</v>
      </c>
      <c r="P86" s="1">
        <f t="shared" si="40"/>
        <v>32</v>
      </c>
      <c r="Q86" s="1">
        <v>1</v>
      </c>
      <c r="R86" s="1"/>
      <c r="S86" s="1">
        <v>1</v>
      </c>
      <c r="T86" s="1">
        <f t="shared" si="35"/>
        <v>100</v>
      </c>
      <c r="U86" s="1">
        <f t="shared" si="35"/>
        <v>100</v>
      </c>
      <c r="V86" s="1">
        <f t="shared" si="35"/>
        <v>100</v>
      </c>
      <c r="W86" s="1"/>
      <c r="X86" s="1">
        <f t="shared" si="36"/>
        <v>58</v>
      </c>
      <c r="Y86" s="3">
        <f t="shared" si="37"/>
        <v>100</v>
      </c>
      <c r="Z86" s="1">
        <f t="shared" si="38"/>
        <v>100</v>
      </c>
    </row>
    <row r="87" spans="1:26" x14ac:dyDescent="0.35">
      <c r="A87" s="1"/>
      <c r="B87" s="1">
        <v>44</v>
      </c>
      <c r="C87" s="1">
        <v>19</v>
      </c>
      <c r="D87" s="1">
        <v>22</v>
      </c>
      <c r="E87" s="1">
        <v>1</v>
      </c>
      <c r="F87" s="1">
        <v>4</v>
      </c>
      <c r="G87" s="1">
        <f t="shared" si="28"/>
        <v>41</v>
      </c>
      <c r="H87" s="3">
        <f t="shared" si="29"/>
        <v>89.130434782608688</v>
      </c>
      <c r="I87" s="1">
        <f t="shared" si="30"/>
        <v>23</v>
      </c>
      <c r="J87" s="3">
        <f t="shared" si="31"/>
        <v>50</v>
      </c>
      <c r="K87" s="4">
        <f t="shared" si="32"/>
        <v>5</v>
      </c>
      <c r="L87" s="1">
        <f t="shared" si="33"/>
        <v>46</v>
      </c>
      <c r="M87" s="1"/>
      <c r="N87" s="1"/>
      <c r="O87" s="1">
        <f t="shared" si="40"/>
        <v>19</v>
      </c>
      <c r="P87" s="1">
        <f t="shared" si="40"/>
        <v>22</v>
      </c>
      <c r="Q87" s="1">
        <v>0</v>
      </c>
      <c r="R87" s="1">
        <v>3</v>
      </c>
      <c r="S87" s="1">
        <f t="shared" si="34"/>
        <v>3</v>
      </c>
      <c r="T87" s="1">
        <f t="shared" si="35"/>
        <v>100</v>
      </c>
      <c r="U87" s="1">
        <f t="shared" si="35"/>
        <v>100</v>
      </c>
      <c r="V87" s="1">
        <f t="shared" si="35"/>
        <v>0</v>
      </c>
      <c r="W87" s="1">
        <f t="shared" si="35"/>
        <v>75</v>
      </c>
      <c r="X87" s="1">
        <f t="shared" si="36"/>
        <v>44</v>
      </c>
      <c r="Y87" s="3">
        <f t="shared" si="37"/>
        <v>95.652173913043484</v>
      </c>
      <c r="Z87" s="1">
        <f t="shared" si="38"/>
        <v>60</v>
      </c>
    </row>
    <row r="88" spans="1:26" x14ac:dyDescent="0.35">
      <c r="A88" s="1"/>
      <c r="B88" s="1"/>
      <c r="C88" s="1">
        <f>SUM(C52:C87)</f>
        <v>434</v>
      </c>
      <c r="D88" s="1">
        <f>SUM(D52:D87)</f>
        <v>491</v>
      </c>
      <c r="E88" s="1">
        <f>SUM(E52:E87)</f>
        <v>48</v>
      </c>
      <c r="F88" s="1">
        <f>SUM(F52:F87)</f>
        <v>38</v>
      </c>
      <c r="G88" s="1">
        <f>SUM(G52:G87)</f>
        <v>925</v>
      </c>
      <c r="H88" s="3">
        <f t="shared" si="29"/>
        <v>91.49357072205737</v>
      </c>
      <c r="I88" s="1">
        <f>SUM(I52:I87)</f>
        <v>539</v>
      </c>
      <c r="J88" s="3">
        <f t="shared" si="31"/>
        <v>53.313550939663699</v>
      </c>
      <c r="K88" s="1">
        <f>SUM(K52:K87)</f>
        <v>86</v>
      </c>
      <c r="L88" s="1">
        <f>SUM(L52:L87)</f>
        <v>1011</v>
      </c>
      <c r="M88" s="1"/>
      <c r="N88" s="1"/>
      <c r="O88" s="1">
        <f>SUM(O52:O87)</f>
        <v>434</v>
      </c>
      <c r="P88" s="1">
        <f>SUM(P52:P87)</f>
        <v>491</v>
      </c>
      <c r="Q88" s="1">
        <f>SUM(Q52:Q87)</f>
        <v>38</v>
      </c>
      <c r="R88" s="1">
        <f>SUM(R52:R87)</f>
        <v>27</v>
      </c>
      <c r="S88" s="1">
        <f>SUM(S52:S87)</f>
        <v>67</v>
      </c>
      <c r="T88" s="1">
        <f t="shared" ref="T88:W88" si="41">(O88/C88)*100</f>
        <v>100</v>
      </c>
      <c r="U88" s="1">
        <f t="shared" si="41"/>
        <v>100</v>
      </c>
      <c r="V88" s="3">
        <f t="shared" si="41"/>
        <v>79.166666666666657</v>
      </c>
      <c r="W88" s="3">
        <f t="shared" si="41"/>
        <v>71.05263157894737</v>
      </c>
      <c r="X88" s="1">
        <f t="shared" si="36"/>
        <v>990</v>
      </c>
      <c r="Y88" s="3">
        <f t="shared" si="37"/>
        <v>97.922848664688416</v>
      </c>
      <c r="Z88" s="3">
        <f t="shared" si="38"/>
        <v>77.906976744186053</v>
      </c>
    </row>
    <row r="89" spans="1:26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x14ac:dyDescent="0.35">
      <c r="A93" s="1" t="s">
        <v>28</v>
      </c>
      <c r="B93" s="1">
        <v>1</v>
      </c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x14ac:dyDescent="0.35">
      <c r="A94" s="1"/>
      <c r="B94" s="1">
        <v>2</v>
      </c>
      <c r="C94" s="1">
        <v>16</v>
      </c>
      <c r="D94" s="1">
        <v>17</v>
      </c>
      <c r="E94" s="1">
        <v>1</v>
      </c>
      <c r="F94" s="1">
        <v>0</v>
      </c>
      <c r="G94" s="1">
        <f>C94+D94</f>
        <v>33</v>
      </c>
      <c r="H94" s="3">
        <f>(G94/L94)*100</f>
        <v>97.058823529411768</v>
      </c>
      <c r="I94" s="1">
        <f>D94+E94</f>
        <v>18</v>
      </c>
      <c r="J94" s="3">
        <f>(I94/L94)*100</f>
        <v>52.941176470588239</v>
      </c>
      <c r="K94" s="3">
        <f>E94+F94</f>
        <v>1</v>
      </c>
      <c r="L94" s="1">
        <f>SUM(C94:F94)</f>
        <v>34</v>
      </c>
      <c r="M94" s="1"/>
      <c r="N94" s="1"/>
      <c r="O94" s="1">
        <v>16</v>
      </c>
      <c r="P94" s="1">
        <v>17</v>
      </c>
      <c r="Q94" s="1">
        <v>0</v>
      </c>
      <c r="R94" s="1"/>
      <c r="S94" s="1">
        <v>0</v>
      </c>
      <c r="T94" s="1">
        <f>(O94/C94)*100</f>
        <v>100</v>
      </c>
      <c r="U94" s="1">
        <f>(P94/D94)*100</f>
        <v>100</v>
      </c>
      <c r="V94" s="1">
        <f>(Q94/E94)*100</f>
        <v>0</v>
      </c>
      <c r="W94" s="1"/>
      <c r="X94" s="1">
        <f>SUM(O94:R94)</f>
        <v>33</v>
      </c>
      <c r="Y94" s="3">
        <f>(X94/L94)*100</f>
        <v>97.058823529411768</v>
      </c>
      <c r="Z94" s="1">
        <f>(S94/K94)*100</f>
        <v>0</v>
      </c>
    </row>
    <row r="95" spans="1:26" x14ac:dyDescent="0.35">
      <c r="A95" s="1"/>
      <c r="B95" s="1">
        <v>3</v>
      </c>
      <c r="C95" s="1">
        <v>22</v>
      </c>
      <c r="D95" s="1">
        <v>22</v>
      </c>
      <c r="E95" s="1">
        <v>0</v>
      </c>
      <c r="F95" s="1">
        <v>2</v>
      </c>
      <c r="G95" s="1">
        <f t="shared" ref="G95:G115" si="42">C95+D95</f>
        <v>44</v>
      </c>
      <c r="H95" s="3">
        <f t="shared" ref="H95:H115" si="43">(G95/L95)*100</f>
        <v>95.652173913043484</v>
      </c>
      <c r="I95" s="1">
        <f t="shared" ref="I95:I115" si="44">D95+E95</f>
        <v>22</v>
      </c>
      <c r="J95" s="3">
        <f t="shared" ref="J95:J115" si="45">(I95/L95)*100</f>
        <v>47.826086956521742</v>
      </c>
      <c r="K95" s="3">
        <f t="shared" ref="K95:K115" si="46">E95+F95</f>
        <v>2</v>
      </c>
      <c r="L95" s="1">
        <f t="shared" ref="L95:L115" si="47">SUM(C95:F95)</f>
        <v>46</v>
      </c>
      <c r="M95" s="1"/>
      <c r="N95" s="1"/>
      <c r="O95" s="1">
        <v>22</v>
      </c>
      <c r="P95" s="1">
        <v>22</v>
      </c>
      <c r="Q95" s="1"/>
      <c r="R95" s="1">
        <v>0</v>
      </c>
      <c r="S95" s="1">
        <v>0</v>
      </c>
      <c r="T95" s="1">
        <f t="shared" ref="T95:V115" si="48">(O95/C95)*100</f>
        <v>100</v>
      </c>
      <c r="U95" s="1">
        <f t="shared" si="48"/>
        <v>100</v>
      </c>
      <c r="V95" s="1"/>
      <c r="W95" s="1">
        <f t="shared" ref="W95:W115" si="49">(R95/F95)*100</f>
        <v>0</v>
      </c>
      <c r="X95" s="1">
        <f t="shared" ref="X95:X115" si="50">SUM(O95:R95)</f>
        <v>44</v>
      </c>
      <c r="Y95" s="3">
        <f t="shared" ref="Y95:Y115" si="51">(X95/L95)*100</f>
        <v>95.652173913043484</v>
      </c>
      <c r="Z95" s="1">
        <f t="shared" ref="Z95:Z115" si="52">(S95/K95)*100</f>
        <v>0</v>
      </c>
    </row>
    <row r="96" spans="1:26" x14ac:dyDescent="0.35">
      <c r="A96" s="1"/>
      <c r="B96" s="1">
        <v>4</v>
      </c>
      <c r="C96" s="1">
        <v>18</v>
      </c>
      <c r="D96" s="1">
        <v>18</v>
      </c>
      <c r="E96" s="1">
        <v>2</v>
      </c>
      <c r="F96" s="1">
        <v>1</v>
      </c>
      <c r="G96" s="1">
        <f t="shared" si="42"/>
        <v>36</v>
      </c>
      <c r="H96" s="3">
        <f t="shared" si="43"/>
        <v>92.307692307692307</v>
      </c>
      <c r="I96" s="1">
        <f t="shared" si="44"/>
        <v>20</v>
      </c>
      <c r="J96" s="3">
        <f t="shared" si="45"/>
        <v>51.282051282051277</v>
      </c>
      <c r="K96" s="3">
        <f t="shared" si="46"/>
        <v>3</v>
      </c>
      <c r="L96" s="1">
        <f t="shared" si="47"/>
        <v>39</v>
      </c>
      <c r="M96" s="1"/>
      <c r="N96" s="1"/>
      <c r="O96" s="1">
        <v>18</v>
      </c>
      <c r="P96" s="1">
        <v>18</v>
      </c>
      <c r="Q96" s="1">
        <v>2</v>
      </c>
      <c r="R96" s="1">
        <v>1</v>
      </c>
      <c r="S96" s="1">
        <f t="shared" ref="S96:S115" si="53">Q96+R96</f>
        <v>3</v>
      </c>
      <c r="T96" s="1">
        <f t="shared" si="48"/>
        <v>100</v>
      </c>
      <c r="U96" s="1">
        <f t="shared" si="48"/>
        <v>100</v>
      </c>
      <c r="V96" s="1">
        <f t="shared" si="48"/>
        <v>100</v>
      </c>
      <c r="W96" s="1">
        <f t="shared" si="49"/>
        <v>100</v>
      </c>
      <c r="X96" s="1">
        <f t="shared" si="50"/>
        <v>39</v>
      </c>
      <c r="Y96" s="3">
        <f t="shared" si="51"/>
        <v>100</v>
      </c>
      <c r="Z96" s="1">
        <f t="shared" si="52"/>
        <v>100</v>
      </c>
    </row>
    <row r="97" spans="1:26" x14ac:dyDescent="0.35">
      <c r="A97" s="1"/>
      <c r="B97" s="1">
        <v>5</v>
      </c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x14ac:dyDescent="0.35">
      <c r="A98" s="1"/>
      <c r="B98" s="1">
        <v>6</v>
      </c>
      <c r="C98" s="1">
        <v>17</v>
      </c>
      <c r="D98" s="1">
        <v>16</v>
      </c>
      <c r="E98" s="1">
        <v>5</v>
      </c>
      <c r="F98" s="1">
        <v>3</v>
      </c>
      <c r="G98" s="1">
        <f t="shared" si="42"/>
        <v>33</v>
      </c>
      <c r="H98" s="3">
        <f t="shared" si="43"/>
        <v>80.487804878048792</v>
      </c>
      <c r="I98" s="1">
        <f t="shared" si="44"/>
        <v>21</v>
      </c>
      <c r="J98" s="3">
        <f t="shared" si="45"/>
        <v>51.219512195121951</v>
      </c>
      <c r="K98" s="3">
        <f t="shared" si="46"/>
        <v>8</v>
      </c>
      <c r="L98" s="1">
        <f t="shared" si="47"/>
        <v>41</v>
      </c>
      <c r="M98" s="1"/>
      <c r="N98" s="1"/>
      <c r="O98" s="1">
        <v>17</v>
      </c>
      <c r="P98" s="1">
        <v>16</v>
      </c>
      <c r="Q98" s="1">
        <v>5</v>
      </c>
      <c r="R98" s="1">
        <v>3</v>
      </c>
      <c r="S98" s="1">
        <f t="shared" si="53"/>
        <v>8</v>
      </c>
      <c r="T98" s="1">
        <f t="shared" si="48"/>
        <v>100</v>
      </c>
      <c r="U98" s="1">
        <f t="shared" si="48"/>
        <v>100</v>
      </c>
      <c r="V98" s="1">
        <f t="shared" si="48"/>
        <v>100</v>
      </c>
      <c r="W98" s="1">
        <f t="shared" si="49"/>
        <v>100</v>
      </c>
      <c r="X98" s="1">
        <f t="shared" si="50"/>
        <v>41</v>
      </c>
      <c r="Y98" s="3">
        <f t="shared" si="51"/>
        <v>100</v>
      </c>
      <c r="Z98" s="1">
        <f t="shared" si="52"/>
        <v>100</v>
      </c>
    </row>
    <row r="99" spans="1:26" x14ac:dyDescent="0.35">
      <c r="A99" s="1"/>
      <c r="B99" s="1">
        <v>7</v>
      </c>
      <c r="C99" s="1">
        <v>56</v>
      </c>
      <c r="D99" s="1">
        <v>55</v>
      </c>
      <c r="E99" s="1">
        <v>2</v>
      </c>
      <c r="F99" s="1">
        <v>3</v>
      </c>
      <c r="G99" s="1">
        <f t="shared" si="42"/>
        <v>111</v>
      </c>
      <c r="H99" s="3">
        <f t="shared" si="43"/>
        <v>95.689655172413794</v>
      </c>
      <c r="I99" s="1">
        <f t="shared" si="44"/>
        <v>57</v>
      </c>
      <c r="J99" s="3">
        <f t="shared" si="45"/>
        <v>49.137931034482754</v>
      </c>
      <c r="K99" s="3">
        <f t="shared" si="46"/>
        <v>5</v>
      </c>
      <c r="L99" s="1">
        <f t="shared" si="47"/>
        <v>116</v>
      </c>
      <c r="M99" s="1"/>
      <c r="N99" s="1"/>
      <c r="O99" s="1">
        <v>56</v>
      </c>
      <c r="P99" s="1">
        <v>55</v>
      </c>
      <c r="Q99" s="1">
        <v>1</v>
      </c>
      <c r="R99" s="1">
        <v>3</v>
      </c>
      <c r="S99" s="1">
        <f t="shared" si="53"/>
        <v>4</v>
      </c>
      <c r="T99" s="1">
        <f t="shared" si="48"/>
        <v>100</v>
      </c>
      <c r="U99" s="1">
        <f t="shared" si="48"/>
        <v>100</v>
      </c>
      <c r="V99" s="1">
        <f t="shared" si="48"/>
        <v>50</v>
      </c>
      <c r="W99" s="1">
        <f t="shared" si="49"/>
        <v>100</v>
      </c>
      <c r="X99" s="1">
        <f t="shared" si="50"/>
        <v>115</v>
      </c>
      <c r="Y99" s="3">
        <f t="shared" si="51"/>
        <v>99.137931034482762</v>
      </c>
      <c r="Z99" s="1">
        <f t="shared" si="52"/>
        <v>80</v>
      </c>
    </row>
    <row r="100" spans="1:26" x14ac:dyDescent="0.35">
      <c r="A100" s="1"/>
      <c r="B100" s="1">
        <v>8</v>
      </c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x14ac:dyDescent="0.35">
      <c r="A101" s="1"/>
      <c r="B101" s="1">
        <v>9</v>
      </c>
      <c r="C101" s="1">
        <v>9</v>
      </c>
      <c r="D101" s="1">
        <v>14</v>
      </c>
      <c r="E101" s="1">
        <v>1</v>
      </c>
      <c r="F101" s="1">
        <v>0</v>
      </c>
      <c r="G101" s="1">
        <f t="shared" si="42"/>
        <v>23</v>
      </c>
      <c r="H101" s="3">
        <f t="shared" si="43"/>
        <v>95.833333333333343</v>
      </c>
      <c r="I101" s="1">
        <f t="shared" si="44"/>
        <v>15</v>
      </c>
      <c r="J101" s="3">
        <f t="shared" si="45"/>
        <v>62.5</v>
      </c>
      <c r="K101" s="3">
        <f t="shared" si="46"/>
        <v>1</v>
      </c>
      <c r="L101" s="1">
        <f t="shared" si="47"/>
        <v>24</v>
      </c>
      <c r="M101" s="1"/>
      <c r="N101" s="1"/>
      <c r="O101" s="1">
        <v>9</v>
      </c>
      <c r="P101" s="1">
        <v>14</v>
      </c>
      <c r="Q101" s="1">
        <v>1</v>
      </c>
      <c r="R101" s="1"/>
      <c r="S101" s="1">
        <v>1</v>
      </c>
      <c r="T101" s="1">
        <f t="shared" si="48"/>
        <v>100</v>
      </c>
      <c r="U101" s="1">
        <f t="shared" si="48"/>
        <v>100</v>
      </c>
      <c r="V101" s="1">
        <f t="shared" si="48"/>
        <v>100</v>
      </c>
      <c r="W101" s="1"/>
      <c r="X101" s="1">
        <f t="shared" si="50"/>
        <v>24</v>
      </c>
      <c r="Y101" s="3">
        <f t="shared" si="51"/>
        <v>100</v>
      </c>
      <c r="Z101" s="1">
        <f t="shared" si="52"/>
        <v>100</v>
      </c>
    </row>
    <row r="102" spans="1:26" x14ac:dyDescent="0.35">
      <c r="A102" s="1"/>
      <c r="B102" s="1">
        <v>10</v>
      </c>
      <c r="C102" s="1">
        <v>5</v>
      </c>
      <c r="D102" s="1">
        <v>12</v>
      </c>
      <c r="E102" s="1">
        <v>1</v>
      </c>
      <c r="F102" s="1">
        <v>2</v>
      </c>
      <c r="G102" s="1">
        <f t="shared" si="42"/>
        <v>17</v>
      </c>
      <c r="H102" s="3">
        <f t="shared" si="43"/>
        <v>85</v>
      </c>
      <c r="I102" s="1">
        <f t="shared" si="44"/>
        <v>13</v>
      </c>
      <c r="J102" s="3">
        <f t="shared" si="45"/>
        <v>65</v>
      </c>
      <c r="K102" s="3">
        <f t="shared" si="46"/>
        <v>3</v>
      </c>
      <c r="L102" s="1">
        <f t="shared" si="47"/>
        <v>20</v>
      </c>
      <c r="M102" s="1"/>
      <c r="N102" s="1"/>
      <c r="O102" s="1">
        <v>5</v>
      </c>
      <c r="P102" s="1">
        <v>12</v>
      </c>
      <c r="Q102" s="1">
        <v>1</v>
      </c>
      <c r="R102" s="1">
        <v>2</v>
      </c>
      <c r="S102" s="1">
        <f t="shared" si="53"/>
        <v>3</v>
      </c>
      <c r="T102" s="1">
        <f t="shared" si="48"/>
        <v>100</v>
      </c>
      <c r="U102" s="1">
        <f t="shared" si="48"/>
        <v>100</v>
      </c>
      <c r="V102" s="1">
        <f t="shared" si="48"/>
        <v>100</v>
      </c>
      <c r="W102" s="1">
        <f t="shared" si="49"/>
        <v>100</v>
      </c>
      <c r="X102" s="1">
        <f t="shared" si="50"/>
        <v>20</v>
      </c>
      <c r="Y102" s="3">
        <f t="shared" si="51"/>
        <v>100</v>
      </c>
      <c r="Z102" s="1">
        <f t="shared" si="52"/>
        <v>100</v>
      </c>
    </row>
    <row r="103" spans="1:26" x14ac:dyDescent="0.35">
      <c r="A103" s="1"/>
      <c r="B103" s="1">
        <v>11</v>
      </c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x14ac:dyDescent="0.35">
      <c r="A104" s="1"/>
      <c r="B104" s="1">
        <v>12</v>
      </c>
      <c r="C104" s="1">
        <v>1</v>
      </c>
      <c r="D104" s="1">
        <v>1</v>
      </c>
      <c r="E104" s="1">
        <v>0</v>
      </c>
      <c r="F104" s="1">
        <v>0</v>
      </c>
      <c r="G104" s="1">
        <f t="shared" si="42"/>
        <v>2</v>
      </c>
      <c r="H104" s="3">
        <f t="shared" si="43"/>
        <v>100</v>
      </c>
      <c r="I104" s="1">
        <f t="shared" si="44"/>
        <v>1</v>
      </c>
      <c r="J104" s="3">
        <f t="shared" si="45"/>
        <v>50</v>
      </c>
      <c r="K104" s="3">
        <f t="shared" si="46"/>
        <v>0</v>
      </c>
      <c r="L104" s="1">
        <f t="shared" si="47"/>
        <v>2</v>
      </c>
      <c r="M104" s="1"/>
      <c r="N104" s="1"/>
      <c r="O104" s="1">
        <v>1</v>
      </c>
      <c r="P104" s="1">
        <v>1</v>
      </c>
      <c r="Q104" s="1"/>
      <c r="R104" s="1"/>
      <c r="S104" s="1"/>
      <c r="T104" s="1">
        <f t="shared" si="48"/>
        <v>100</v>
      </c>
      <c r="U104" s="1">
        <f t="shared" si="48"/>
        <v>100</v>
      </c>
      <c r="V104" s="1"/>
      <c r="W104" s="1"/>
      <c r="X104" s="1">
        <f t="shared" si="50"/>
        <v>2</v>
      </c>
      <c r="Y104" s="3">
        <f t="shared" si="51"/>
        <v>100</v>
      </c>
      <c r="Z104" s="1"/>
    </row>
    <row r="105" spans="1:26" x14ac:dyDescent="0.35">
      <c r="A105" s="1"/>
      <c r="B105" s="1">
        <v>13</v>
      </c>
      <c r="C105" s="1">
        <v>36</v>
      </c>
      <c r="D105" s="1">
        <v>30</v>
      </c>
      <c r="E105" s="1">
        <v>1</v>
      </c>
      <c r="F105" s="1">
        <v>5</v>
      </c>
      <c r="G105" s="1">
        <f t="shared" si="42"/>
        <v>66</v>
      </c>
      <c r="H105" s="3">
        <f t="shared" si="43"/>
        <v>91.666666666666657</v>
      </c>
      <c r="I105" s="1">
        <f t="shared" si="44"/>
        <v>31</v>
      </c>
      <c r="J105" s="3">
        <f t="shared" si="45"/>
        <v>43.055555555555557</v>
      </c>
      <c r="K105" s="3">
        <f t="shared" si="46"/>
        <v>6</v>
      </c>
      <c r="L105" s="1">
        <f t="shared" si="47"/>
        <v>72</v>
      </c>
      <c r="M105" s="1"/>
      <c r="N105" s="1"/>
      <c r="O105" s="1">
        <v>36</v>
      </c>
      <c r="P105" s="1">
        <v>30</v>
      </c>
      <c r="Q105" s="1">
        <v>1</v>
      </c>
      <c r="R105" s="1">
        <v>5</v>
      </c>
      <c r="S105" s="1">
        <f t="shared" si="53"/>
        <v>6</v>
      </c>
      <c r="T105" s="1">
        <f t="shared" si="48"/>
        <v>100</v>
      </c>
      <c r="U105" s="1">
        <f t="shared" si="48"/>
        <v>100</v>
      </c>
      <c r="V105" s="1">
        <f t="shared" si="48"/>
        <v>100</v>
      </c>
      <c r="W105" s="1">
        <f t="shared" si="49"/>
        <v>100</v>
      </c>
      <c r="X105" s="1">
        <f t="shared" si="50"/>
        <v>72</v>
      </c>
      <c r="Y105" s="3">
        <f t="shared" si="51"/>
        <v>100</v>
      </c>
      <c r="Z105" s="1">
        <f t="shared" si="52"/>
        <v>100</v>
      </c>
    </row>
    <row r="106" spans="1:26" x14ac:dyDescent="0.35">
      <c r="A106" s="1"/>
      <c r="B106" s="1">
        <v>14</v>
      </c>
      <c r="C106" s="1">
        <v>11</v>
      </c>
      <c r="D106" s="1">
        <v>7</v>
      </c>
      <c r="E106" s="1">
        <v>1</v>
      </c>
      <c r="F106" s="1">
        <v>0</v>
      </c>
      <c r="G106" s="1">
        <f t="shared" si="42"/>
        <v>18</v>
      </c>
      <c r="H106" s="3">
        <f t="shared" si="43"/>
        <v>94.73684210526315</v>
      </c>
      <c r="I106" s="1">
        <f t="shared" si="44"/>
        <v>8</v>
      </c>
      <c r="J106" s="3">
        <f t="shared" si="45"/>
        <v>42.105263157894733</v>
      </c>
      <c r="K106" s="3">
        <f t="shared" si="46"/>
        <v>1</v>
      </c>
      <c r="L106" s="1">
        <f t="shared" si="47"/>
        <v>19</v>
      </c>
      <c r="M106" s="1"/>
      <c r="N106" s="1"/>
      <c r="O106" s="1">
        <v>11</v>
      </c>
      <c r="P106" s="1">
        <v>7</v>
      </c>
      <c r="Q106" s="1">
        <v>1</v>
      </c>
      <c r="R106" s="1"/>
      <c r="S106" s="1">
        <v>1</v>
      </c>
      <c r="T106" s="1">
        <f t="shared" si="48"/>
        <v>100</v>
      </c>
      <c r="U106" s="1">
        <f t="shared" si="48"/>
        <v>100</v>
      </c>
      <c r="V106" s="1">
        <f t="shared" si="48"/>
        <v>100</v>
      </c>
      <c r="W106" s="1"/>
      <c r="X106" s="1">
        <f t="shared" si="50"/>
        <v>19</v>
      </c>
      <c r="Y106" s="3">
        <f t="shared" si="51"/>
        <v>100</v>
      </c>
      <c r="Z106" s="1">
        <f t="shared" si="52"/>
        <v>100</v>
      </c>
    </row>
    <row r="107" spans="1:26" x14ac:dyDescent="0.35">
      <c r="A107" s="1"/>
      <c r="B107" s="1">
        <v>15</v>
      </c>
      <c r="C107" s="1">
        <v>10</v>
      </c>
      <c r="D107" s="1">
        <v>18</v>
      </c>
      <c r="E107" s="1">
        <v>1</v>
      </c>
      <c r="F107" s="1">
        <v>0</v>
      </c>
      <c r="G107" s="1">
        <f t="shared" si="42"/>
        <v>28</v>
      </c>
      <c r="H107" s="3">
        <f t="shared" si="43"/>
        <v>96.551724137931032</v>
      </c>
      <c r="I107" s="1">
        <f t="shared" si="44"/>
        <v>19</v>
      </c>
      <c r="J107" s="3">
        <f t="shared" si="45"/>
        <v>65.517241379310349</v>
      </c>
      <c r="K107" s="3">
        <f t="shared" si="46"/>
        <v>1</v>
      </c>
      <c r="L107" s="1">
        <f t="shared" si="47"/>
        <v>29</v>
      </c>
      <c r="M107" s="1"/>
      <c r="N107" s="1"/>
      <c r="O107" s="1">
        <v>10</v>
      </c>
      <c r="P107" s="1">
        <v>18</v>
      </c>
      <c r="Q107" s="1">
        <v>1</v>
      </c>
      <c r="R107" s="1"/>
      <c r="S107" s="1">
        <v>1</v>
      </c>
      <c r="T107" s="1">
        <f t="shared" si="48"/>
        <v>100</v>
      </c>
      <c r="U107" s="1">
        <f t="shared" si="48"/>
        <v>100</v>
      </c>
      <c r="V107" s="1">
        <f t="shared" si="48"/>
        <v>100</v>
      </c>
      <c r="W107" s="1"/>
      <c r="X107" s="1">
        <f t="shared" si="50"/>
        <v>29</v>
      </c>
      <c r="Y107" s="3">
        <f t="shared" si="51"/>
        <v>100</v>
      </c>
      <c r="Z107" s="1">
        <f t="shared" si="52"/>
        <v>100</v>
      </c>
    </row>
    <row r="108" spans="1:26" x14ac:dyDescent="0.35">
      <c r="A108" s="1"/>
      <c r="B108" s="1">
        <v>16</v>
      </c>
      <c r="C108" s="1">
        <v>20</v>
      </c>
      <c r="D108" s="1">
        <v>18</v>
      </c>
      <c r="E108" s="1">
        <v>3</v>
      </c>
      <c r="F108" s="1">
        <v>4</v>
      </c>
      <c r="G108" s="1">
        <f t="shared" si="42"/>
        <v>38</v>
      </c>
      <c r="H108" s="3">
        <f t="shared" si="43"/>
        <v>84.444444444444443</v>
      </c>
      <c r="I108" s="1">
        <f t="shared" si="44"/>
        <v>21</v>
      </c>
      <c r="J108" s="3">
        <f t="shared" si="45"/>
        <v>46.666666666666664</v>
      </c>
      <c r="K108" s="3">
        <f t="shared" si="46"/>
        <v>7</v>
      </c>
      <c r="L108" s="1">
        <f t="shared" si="47"/>
        <v>45</v>
      </c>
      <c r="M108" s="1"/>
      <c r="N108" s="1"/>
      <c r="O108" s="1">
        <v>20</v>
      </c>
      <c r="P108" s="1">
        <v>18</v>
      </c>
      <c r="Q108" s="4">
        <v>3</v>
      </c>
      <c r="R108" s="4">
        <v>4</v>
      </c>
      <c r="S108" s="1">
        <f t="shared" si="53"/>
        <v>7</v>
      </c>
      <c r="T108" s="1">
        <f t="shared" si="48"/>
        <v>100</v>
      </c>
      <c r="U108" s="1">
        <f t="shared" si="48"/>
        <v>100</v>
      </c>
      <c r="V108" s="1">
        <f t="shared" si="48"/>
        <v>100</v>
      </c>
      <c r="W108" s="1">
        <f t="shared" si="49"/>
        <v>100</v>
      </c>
      <c r="X108" s="1">
        <f t="shared" si="50"/>
        <v>45</v>
      </c>
      <c r="Y108" s="3">
        <f t="shared" si="51"/>
        <v>100</v>
      </c>
      <c r="Z108" s="1">
        <f t="shared" si="52"/>
        <v>100</v>
      </c>
    </row>
    <row r="109" spans="1:26" x14ac:dyDescent="0.35">
      <c r="A109" s="1"/>
      <c r="B109" s="1">
        <v>17</v>
      </c>
      <c r="C109" s="1">
        <v>11</v>
      </c>
      <c r="D109" s="1">
        <v>12</v>
      </c>
      <c r="E109" s="1">
        <v>4</v>
      </c>
      <c r="F109" s="1">
        <v>1</v>
      </c>
      <c r="G109" s="1">
        <f t="shared" si="42"/>
        <v>23</v>
      </c>
      <c r="H109" s="3">
        <f t="shared" si="43"/>
        <v>82.142857142857139</v>
      </c>
      <c r="I109" s="1">
        <f t="shared" si="44"/>
        <v>16</v>
      </c>
      <c r="J109" s="3">
        <f t="shared" si="45"/>
        <v>57.142857142857139</v>
      </c>
      <c r="K109" s="3">
        <f t="shared" si="46"/>
        <v>5</v>
      </c>
      <c r="L109" s="1">
        <f t="shared" si="47"/>
        <v>28</v>
      </c>
      <c r="M109" s="1"/>
      <c r="N109" s="1"/>
      <c r="O109" s="1">
        <v>11</v>
      </c>
      <c r="P109" s="1">
        <v>12</v>
      </c>
      <c r="Q109" s="4">
        <v>4</v>
      </c>
      <c r="R109" s="4">
        <v>1</v>
      </c>
      <c r="S109" s="1">
        <f t="shared" si="53"/>
        <v>5</v>
      </c>
      <c r="T109" s="1">
        <f t="shared" si="48"/>
        <v>100</v>
      </c>
      <c r="U109" s="1">
        <f t="shared" si="48"/>
        <v>100</v>
      </c>
      <c r="V109" s="1">
        <f t="shared" si="48"/>
        <v>100</v>
      </c>
      <c r="W109" s="1">
        <f t="shared" si="49"/>
        <v>100</v>
      </c>
      <c r="X109" s="1">
        <f t="shared" si="50"/>
        <v>28</v>
      </c>
      <c r="Y109" s="3">
        <f t="shared" si="51"/>
        <v>100</v>
      </c>
      <c r="Z109" s="1">
        <f t="shared" si="52"/>
        <v>100</v>
      </c>
    </row>
    <row r="110" spans="1:26" x14ac:dyDescent="0.35">
      <c r="A110" s="1"/>
      <c r="B110" s="1">
        <v>18</v>
      </c>
      <c r="C110" s="1">
        <v>16</v>
      </c>
      <c r="D110" s="1">
        <v>15</v>
      </c>
      <c r="E110" s="1">
        <v>3</v>
      </c>
      <c r="F110" s="1">
        <v>3</v>
      </c>
      <c r="G110" s="1">
        <f t="shared" si="42"/>
        <v>31</v>
      </c>
      <c r="H110" s="3">
        <f t="shared" si="43"/>
        <v>83.78378378378379</v>
      </c>
      <c r="I110" s="1">
        <f t="shared" si="44"/>
        <v>18</v>
      </c>
      <c r="J110" s="3">
        <f t="shared" si="45"/>
        <v>48.648648648648653</v>
      </c>
      <c r="K110" s="3">
        <f t="shared" si="46"/>
        <v>6</v>
      </c>
      <c r="L110" s="1">
        <f t="shared" si="47"/>
        <v>37</v>
      </c>
      <c r="M110" s="1"/>
      <c r="N110" s="1"/>
      <c r="O110" s="1">
        <v>16</v>
      </c>
      <c r="P110" s="1">
        <v>15</v>
      </c>
      <c r="Q110" s="4">
        <v>3</v>
      </c>
      <c r="R110" s="4">
        <v>3</v>
      </c>
      <c r="S110" s="1">
        <f t="shared" si="53"/>
        <v>6</v>
      </c>
      <c r="T110" s="1">
        <f t="shared" si="48"/>
        <v>100</v>
      </c>
      <c r="U110" s="1">
        <f t="shared" si="48"/>
        <v>100</v>
      </c>
      <c r="V110" s="1">
        <f t="shared" si="48"/>
        <v>100</v>
      </c>
      <c r="W110" s="1">
        <f t="shared" si="49"/>
        <v>100</v>
      </c>
      <c r="X110" s="1">
        <f t="shared" si="50"/>
        <v>37</v>
      </c>
      <c r="Y110" s="3">
        <f t="shared" si="51"/>
        <v>100</v>
      </c>
      <c r="Z110" s="1">
        <f t="shared" si="52"/>
        <v>100</v>
      </c>
    </row>
    <row r="111" spans="1:26" x14ac:dyDescent="0.35">
      <c r="A111" s="1"/>
      <c r="B111" s="1">
        <v>19</v>
      </c>
      <c r="C111" s="1">
        <v>26</v>
      </c>
      <c r="D111" s="1">
        <v>39</v>
      </c>
      <c r="E111" s="1">
        <v>0</v>
      </c>
      <c r="F111" s="1">
        <v>1</v>
      </c>
      <c r="G111" s="1">
        <f t="shared" si="42"/>
        <v>65</v>
      </c>
      <c r="H111" s="3">
        <f t="shared" si="43"/>
        <v>98.484848484848484</v>
      </c>
      <c r="I111" s="1">
        <f t="shared" si="44"/>
        <v>39</v>
      </c>
      <c r="J111" s="3">
        <f t="shared" si="45"/>
        <v>59.090909090909093</v>
      </c>
      <c r="K111" s="3">
        <f t="shared" si="46"/>
        <v>1</v>
      </c>
      <c r="L111" s="1">
        <f t="shared" si="47"/>
        <v>66</v>
      </c>
      <c r="M111" s="1"/>
      <c r="N111" s="1"/>
      <c r="O111" s="1">
        <v>26</v>
      </c>
      <c r="P111" s="1">
        <v>39</v>
      </c>
      <c r="Q111" s="4"/>
      <c r="R111" s="4">
        <v>0</v>
      </c>
      <c r="S111" s="1">
        <v>0</v>
      </c>
      <c r="T111" s="1">
        <f t="shared" si="48"/>
        <v>100</v>
      </c>
      <c r="U111" s="1">
        <f t="shared" si="48"/>
        <v>100</v>
      </c>
      <c r="V111" s="1"/>
      <c r="W111" s="1">
        <f t="shared" si="49"/>
        <v>0</v>
      </c>
      <c r="X111" s="1">
        <f t="shared" si="50"/>
        <v>65</v>
      </c>
      <c r="Y111" s="3">
        <f t="shared" si="51"/>
        <v>98.484848484848484</v>
      </c>
      <c r="Z111" s="1">
        <f t="shared" si="52"/>
        <v>0</v>
      </c>
    </row>
    <row r="112" spans="1:26" x14ac:dyDescent="0.35">
      <c r="A112" s="1"/>
      <c r="B112" s="1">
        <v>20</v>
      </c>
      <c r="C112" s="1">
        <v>25</v>
      </c>
      <c r="D112" s="1">
        <v>25</v>
      </c>
      <c r="E112" s="1">
        <v>2</v>
      </c>
      <c r="F112" s="1">
        <v>3</v>
      </c>
      <c r="G112" s="1">
        <f t="shared" si="42"/>
        <v>50</v>
      </c>
      <c r="H112" s="3">
        <f t="shared" si="43"/>
        <v>90.909090909090907</v>
      </c>
      <c r="I112" s="1">
        <f t="shared" si="44"/>
        <v>27</v>
      </c>
      <c r="J112" s="3">
        <f t="shared" si="45"/>
        <v>49.090909090909093</v>
      </c>
      <c r="K112" s="3">
        <f t="shared" si="46"/>
        <v>5</v>
      </c>
      <c r="L112" s="1">
        <f t="shared" si="47"/>
        <v>55</v>
      </c>
      <c r="M112" s="1"/>
      <c r="N112" s="1"/>
      <c r="O112" s="1">
        <v>25</v>
      </c>
      <c r="P112" s="1">
        <v>25</v>
      </c>
      <c r="Q112" s="4">
        <v>1</v>
      </c>
      <c r="R112" s="4">
        <v>3</v>
      </c>
      <c r="S112" s="1">
        <f t="shared" si="53"/>
        <v>4</v>
      </c>
      <c r="T112" s="1">
        <f t="shared" si="48"/>
        <v>100</v>
      </c>
      <c r="U112" s="1">
        <f t="shared" si="48"/>
        <v>100</v>
      </c>
      <c r="V112" s="1">
        <f t="shared" si="48"/>
        <v>50</v>
      </c>
      <c r="W112" s="1">
        <f t="shared" si="49"/>
        <v>100</v>
      </c>
      <c r="X112" s="1">
        <f t="shared" si="50"/>
        <v>54</v>
      </c>
      <c r="Y112" s="3">
        <f t="shared" si="51"/>
        <v>98.181818181818187</v>
      </c>
      <c r="Z112" s="1">
        <f t="shared" si="52"/>
        <v>80</v>
      </c>
    </row>
    <row r="113" spans="1:26" x14ac:dyDescent="0.35">
      <c r="A113" s="1"/>
      <c r="B113" s="1">
        <v>21</v>
      </c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x14ac:dyDescent="0.35">
      <c r="A114" s="1"/>
      <c r="B114" s="1">
        <v>22</v>
      </c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x14ac:dyDescent="0.35">
      <c r="A115" s="1"/>
      <c r="B115" s="1">
        <v>23</v>
      </c>
      <c r="C115" s="1">
        <v>13</v>
      </c>
      <c r="D115" s="1">
        <v>11</v>
      </c>
      <c r="E115" s="1">
        <v>2</v>
      </c>
      <c r="F115" s="1">
        <v>3</v>
      </c>
      <c r="G115" s="1">
        <f t="shared" si="42"/>
        <v>24</v>
      </c>
      <c r="H115" s="3">
        <f t="shared" si="43"/>
        <v>82.758620689655174</v>
      </c>
      <c r="I115" s="1">
        <f t="shared" si="44"/>
        <v>13</v>
      </c>
      <c r="J115" s="3">
        <f t="shared" si="45"/>
        <v>44.827586206896555</v>
      </c>
      <c r="K115" s="3">
        <f t="shared" si="46"/>
        <v>5</v>
      </c>
      <c r="L115" s="1">
        <f t="shared" si="47"/>
        <v>29</v>
      </c>
      <c r="M115" s="1"/>
      <c r="N115" s="1"/>
      <c r="O115" s="1">
        <v>13</v>
      </c>
      <c r="P115" s="1">
        <v>11</v>
      </c>
      <c r="Q115" s="1">
        <v>2</v>
      </c>
      <c r="R115" s="1">
        <v>1</v>
      </c>
      <c r="S115" s="1">
        <f t="shared" si="53"/>
        <v>3</v>
      </c>
      <c r="T115" s="1">
        <f t="shared" si="48"/>
        <v>100</v>
      </c>
      <c r="U115" s="1">
        <f t="shared" si="48"/>
        <v>100</v>
      </c>
      <c r="V115" s="1">
        <f t="shared" si="48"/>
        <v>100</v>
      </c>
      <c r="W115" s="3">
        <f t="shared" si="49"/>
        <v>33.333333333333329</v>
      </c>
      <c r="X115" s="1">
        <f t="shared" si="50"/>
        <v>27</v>
      </c>
      <c r="Y115" s="3">
        <f t="shared" si="51"/>
        <v>93.103448275862064</v>
      </c>
      <c r="Z115" s="1">
        <f t="shared" si="52"/>
        <v>60</v>
      </c>
    </row>
    <row r="116" spans="1:26" x14ac:dyDescent="0.35">
      <c r="A116" s="1"/>
      <c r="B116" s="1">
        <v>24</v>
      </c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x14ac:dyDescent="0.35">
      <c r="A117" s="1"/>
      <c r="B117" s="1">
        <v>25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x14ac:dyDescent="0.35">
      <c r="A118" s="1"/>
      <c r="B118" s="1"/>
      <c r="C118" s="1">
        <f>SUM(C93:C117)</f>
        <v>312</v>
      </c>
      <c r="D118" s="1">
        <f>SUM(D93:D117)</f>
        <v>330</v>
      </c>
      <c r="E118" s="1">
        <f>SUM(E93:E117)</f>
        <v>29</v>
      </c>
      <c r="F118" s="1">
        <f>SUM(F93:F117)</f>
        <v>31</v>
      </c>
      <c r="G118" s="1">
        <f>SUM(G93:G117)</f>
        <v>642</v>
      </c>
      <c r="H118" s="3">
        <f t="shared" ref="H118" si="54">(G118/L118)*100</f>
        <v>91.452991452991455</v>
      </c>
      <c r="I118" s="1">
        <f>SUM(I93:I117)</f>
        <v>359</v>
      </c>
      <c r="J118" s="3">
        <f t="shared" ref="J118" si="55">(I118/L118)*100</f>
        <v>51.13960113960114</v>
      </c>
      <c r="K118" s="1">
        <f>SUM(K93:K117)</f>
        <v>60</v>
      </c>
      <c r="L118" s="1">
        <f>SUM(L93:L117)</f>
        <v>702</v>
      </c>
      <c r="M118" s="1"/>
      <c r="N118" s="1"/>
      <c r="O118" s="1">
        <f>SUM(O93:O117)</f>
        <v>312</v>
      </c>
      <c r="P118" s="1">
        <f>SUM(P93:P117)</f>
        <v>330</v>
      </c>
      <c r="Q118" s="1">
        <f>SUM(Q93:Q117)</f>
        <v>26</v>
      </c>
      <c r="R118" s="1">
        <f>SUM(R93:R117)</f>
        <v>26</v>
      </c>
      <c r="S118" s="1">
        <f>SUM(S93:S117)</f>
        <v>52</v>
      </c>
      <c r="T118" s="1">
        <f t="shared" ref="T118:W118" si="56">(O118/C118)*100</f>
        <v>100</v>
      </c>
      <c r="U118" s="1">
        <f t="shared" si="56"/>
        <v>100</v>
      </c>
      <c r="V118" s="3">
        <f t="shared" si="56"/>
        <v>89.65517241379311</v>
      </c>
      <c r="W118" s="3">
        <f t="shared" si="56"/>
        <v>83.870967741935488</v>
      </c>
      <c r="X118" s="1">
        <f t="shared" ref="X118" si="57">SUM(O118:R118)</f>
        <v>694</v>
      </c>
      <c r="Y118" s="3">
        <f t="shared" ref="Y118" si="58">(X118/L118)*100</f>
        <v>98.86039886039886</v>
      </c>
      <c r="Z118" s="3">
        <f t="shared" ref="Z118" si="59">(S118/K118)*100</f>
        <v>86.666666666666671</v>
      </c>
    </row>
    <row r="119" spans="1:26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x14ac:dyDescent="0.35">
      <c r="A125" s="1" t="s">
        <v>27</v>
      </c>
      <c r="B125" s="1">
        <v>1</v>
      </c>
      <c r="C125" s="1">
        <v>51</v>
      </c>
      <c r="D125" s="1">
        <v>10</v>
      </c>
      <c r="E125" s="1">
        <v>9</v>
      </c>
      <c r="F125" s="1">
        <v>9</v>
      </c>
      <c r="G125" s="1">
        <f>C125+D125</f>
        <v>61</v>
      </c>
      <c r="H125" s="3">
        <f>(G125/L125)*100</f>
        <v>77.215189873417728</v>
      </c>
      <c r="I125" s="1">
        <f>D125+E125</f>
        <v>19</v>
      </c>
      <c r="J125" s="3">
        <f>(I125/L125)*100</f>
        <v>24.050632911392405</v>
      </c>
      <c r="K125" s="4">
        <f>E125+F125</f>
        <v>18</v>
      </c>
      <c r="L125" s="1">
        <f>SUM(C125:F125)</f>
        <v>79</v>
      </c>
      <c r="M125" s="1"/>
      <c r="N125" s="1"/>
      <c r="O125" s="1">
        <f>C125</f>
        <v>51</v>
      </c>
      <c r="P125" s="1">
        <f>D125</f>
        <v>10</v>
      </c>
      <c r="Q125" s="1">
        <v>0</v>
      </c>
      <c r="R125" s="1">
        <v>4</v>
      </c>
      <c r="S125" s="1">
        <f>Q125+R125</f>
        <v>4</v>
      </c>
      <c r="T125" s="1">
        <f>(O125/C125)*100</f>
        <v>100</v>
      </c>
      <c r="U125" s="1">
        <f>(P125/D125)*100</f>
        <v>100</v>
      </c>
      <c r="V125" s="1">
        <f>(Q125/E125)*100</f>
        <v>0</v>
      </c>
      <c r="W125" s="3">
        <f>(R125/F125)*100</f>
        <v>44.444444444444443</v>
      </c>
      <c r="X125" s="1">
        <f>SUM(O125:R125)</f>
        <v>65</v>
      </c>
      <c r="Y125" s="3">
        <f>(X125/L125)*100</f>
        <v>82.278481012658233</v>
      </c>
      <c r="Z125" s="3">
        <f>(S125/K125)*100</f>
        <v>22.222222222222221</v>
      </c>
    </row>
    <row r="126" spans="1:26" x14ac:dyDescent="0.35">
      <c r="A126" s="1"/>
      <c r="B126" s="1">
        <v>3</v>
      </c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x14ac:dyDescent="0.35">
      <c r="A127" s="1"/>
      <c r="B127" s="1">
        <v>4</v>
      </c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x14ac:dyDescent="0.35">
      <c r="A128" s="1"/>
      <c r="B128" s="1">
        <v>5</v>
      </c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x14ac:dyDescent="0.35">
      <c r="A129" s="1"/>
      <c r="B129" s="1">
        <v>6</v>
      </c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x14ac:dyDescent="0.35">
      <c r="A130" s="1"/>
      <c r="B130" s="1">
        <v>7</v>
      </c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x14ac:dyDescent="0.35">
      <c r="A131" s="1"/>
      <c r="B131" s="1">
        <v>8</v>
      </c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x14ac:dyDescent="0.35">
      <c r="A132" s="1"/>
      <c r="B132" s="1">
        <v>9</v>
      </c>
      <c r="C132" s="1">
        <v>21</v>
      </c>
      <c r="D132" s="1">
        <v>16</v>
      </c>
      <c r="E132" s="1">
        <v>1</v>
      </c>
      <c r="F132" s="1">
        <v>1</v>
      </c>
      <c r="G132" s="1">
        <f t="shared" ref="G132:G146" si="60">C132+D132</f>
        <v>37</v>
      </c>
      <c r="H132" s="3">
        <f t="shared" ref="H132:H146" si="61">(G132/L132)*100</f>
        <v>94.871794871794862</v>
      </c>
      <c r="I132" s="1">
        <f t="shared" ref="I132:I146" si="62">D132+E132</f>
        <v>17</v>
      </c>
      <c r="J132" s="3">
        <f t="shared" ref="J132:J146" si="63">(I132/L132)*100</f>
        <v>43.589743589743591</v>
      </c>
      <c r="K132" s="4">
        <f t="shared" ref="K132:K146" si="64">E132+F132</f>
        <v>2</v>
      </c>
      <c r="L132" s="1">
        <f t="shared" ref="L132:L146" si="65">SUM(C132:F132)</f>
        <v>39</v>
      </c>
      <c r="M132" s="1"/>
      <c r="N132" s="1"/>
      <c r="O132" s="1">
        <v>21</v>
      </c>
      <c r="P132" s="1">
        <v>16</v>
      </c>
      <c r="Q132" s="1">
        <v>0</v>
      </c>
      <c r="R132" s="1">
        <v>0</v>
      </c>
      <c r="S132" s="1">
        <f t="shared" ref="S132:S146" si="66">Q132+R132</f>
        <v>0</v>
      </c>
      <c r="T132" s="1">
        <f t="shared" ref="T132:W146" si="67">(O132/C132)*100</f>
        <v>100</v>
      </c>
      <c r="U132" s="1">
        <f t="shared" si="67"/>
        <v>100</v>
      </c>
      <c r="V132" s="1">
        <f t="shared" si="67"/>
        <v>0</v>
      </c>
      <c r="W132" s="3">
        <f t="shared" si="67"/>
        <v>0</v>
      </c>
      <c r="X132" s="1">
        <f t="shared" ref="X132:X146" si="68">SUM(O132:R132)</f>
        <v>37</v>
      </c>
      <c r="Y132" s="3">
        <f t="shared" ref="Y132:Y146" si="69">(X132/L132)*100</f>
        <v>94.871794871794862</v>
      </c>
      <c r="Z132" s="3">
        <f t="shared" ref="Z132:Z146" si="70">(S132/K132)*100</f>
        <v>0</v>
      </c>
    </row>
    <row r="133" spans="1:26" x14ac:dyDescent="0.35">
      <c r="A133" s="1"/>
      <c r="B133" s="1">
        <v>10</v>
      </c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x14ac:dyDescent="0.35">
      <c r="A134" s="1"/>
      <c r="B134" s="1">
        <v>11</v>
      </c>
      <c r="C134" s="1">
        <v>22</v>
      </c>
      <c r="D134" s="1">
        <v>16</v>
      </c>
      <c r="E134" s="1">
        <v>5</v>
      </c>
      <c r="F134" s="1">
        <v>5</v>
      </c>
      <c r="G134" s="1">
        <f t="shared" si="60"/>
        <v>38</v>
      </c>
      <c r="H134" s="3">
        <f t="shared" si="61"/>
        <v>79.166666666666657</v>
      </c>
      <c r="I134" s="1">
        <f t="shared" si="62"/>
        <v>21</v>
      </c>
      <c r="J134" s="3">
        <f t="shared" si="63"/>
        <v>43.75</v>
      </c>
      <c r="K134" s="4">
        <f t="shared" si="64"/>
        <v>10</v>
      </c>
      <c r="L134" s="1">
        <f t="shared" si="65"/>
        <v>48</v>
      </c>
      <c r="M134" s="1"/>
      <c r="N134" s="1"/>
      <c r="O134" s="1">
        <v>22</v>
      </c>
      <c r="P134" s="1">
        <v>16</v>
      </c>
      <c r="Q134" s="1">
        <v>0</v>
      </c>
      <c r="R134" s="1">
        <v>0</v>
      </c>
      <c r="S134" s="1">
        <f t="shared" si="66"/>
        <v>0</v>
      </c>
      <c r="T134" s="1">
        <f t="shared" si="67"/>
        <v>100</v>
      </c>
      <c r="U134" s="1">
        <f t="shared" si="67"/>
        <v>100</v>
      </c>
      <c r="V134" s="1">
        <f t="shared" si="67"/>
        <v>0</v>
      </c>
      <c r="W134" s="3">
        <f t="shared" si="67"/>
        <v>0</v>
      </c>
      <c r="X134" s="1">
        <f t="shared" si="68"/>
        <v>38</v>
      </c>
      <c r="Y134" s="3">
        <f t="shared" si="69"/>
        <v>79.166666666666657</v>
      </c>
      <c r="Z134" s="3">
        <f t="shared" si="70"/>
        <v>0</v>
      </c>
    </row>
    <row r="135" spans="1:26" x14ac:dyDescent="0.35">
      <c r="A135" s="1"/>
      <c r="B135" s="1">
        <v>12</v>
      </c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x14ac:dyDescent="0.35">
      <c r="A136" s="1"/>
      <c r="B136" s="1">
        <v>13</v>
      </c>
      <c r="C136" s="1">
        <v>14</v>
      </c>
      <c r="D136" s="1">
        <v>67</v>
      </c>
      <c r="E136" s="1">
        <v>2</v>
      </c>
      <c r="F136" s="1">
        <v>7</v>
      </c>
      <c r="G136" s="1">
        <f t="shared" si="60"/>
        <v>81</v>
      </c>
      <c r="H136" s="3">
        <f t="shared" si="61"/>
        <v>90</v>
      </c>
      <c r="I136" s="1">
        <f t="shared" si="62"/>
        <v>69</v>
      </c>
      <c r="J136" s="3">
        <f t="shared" si="63"/>
        <v>76.666666666666671</v>
      </c>
      <c r="K136" s="4">
        <f t="shared" si="64"/>
        <v>9</v>
      </c>
      <c r="L136" s="1">
        <f t="shared" si="65"/>
        <v>90</v>
      </c>
      <c r="M136" s="1"/>
      <c r="N136" s="1"/>
      <c r="O136" s="1">
        <f>C136</f>
        <v>14</v>
      </c>
      <c r="P136" s="1">
        <f>D136</f>
        <v>67</v>
      </c>
      <c r="Q136" s="1">
        <v>0</v>
      </c>
      <c r="R136" s="1">
        <v>0</v>
      </c>
      <c r="S136" s="1">
        <f t="shared" si="66"/>
        <v>0</v>
      </c>
      <c r="T136" s="1">
        <f t="shared" si="67"/>
        <v>100</v>
      </c>
      <c r="U136" s="1">
        <f t="shared" si="67"/>
        <v>100</v>
      </c>
      <c r="V136" s="1">
        <f t="shared" si="67"/>
        <v>0</v>
      </c>
      <c r="W136" s="3">
        <f t="shared" si="67"/>
        <v>0</v>
      </c>
      <c r="X136" s="1">
        <f t="shared" si="68"/>
        <v>81</v>
      </c>
      <c r="Y136" s="3">
        <f t="shared" si="69"/>
        <v>90</v>
      </c>
      <c r="Z136" s="3">
        <f t="shared" si="70"/>
        <v>0</v>
      </c>
    </row>
    <row r="137" spans="1:26" x14ac:dyDescent="0.35">
      <c r="A137" s="1"/>
      <c r="B137" s="1">
        <v>14</v>
      </c>
      <c r="C137" s="1">
        <v>41</v>
      </c>
      <c r="D137" s="1">
        <v>36</v>
      </c>
      <c r="E137" s="1">
        <v>6</v>
      </c>
      <c r="F137" s="1">
        <v>3</v>
      </c>
      <c r="G137" s="1">
        <f t="shared" si="60"/>
        <v>77</v>
      </c>
      <c r="H137" s="3">
        <f t="shared" si="61"/>
        <v>89.534883720930239</v>
      </c>
      <c r="I137" s="1">
        <f t="shared" si="62"/>
        <v>42</v>
      </c>
      <c r="J137" s="3">
        <f t="shared" si="63"/>
        <v>48.837209302325576</v>
      </c>
      <c r="K137" s="4">
        <f t="shared" si="64"/>
        <v>9</v>
      </c>
      <c r="L137" s="1">
        <f t="shared" si="65"/>
        <v>86</v>
      </c>
      <c r="M137" s="1"/>
      <c r="N137" s="1"/>
      <c r="O137" s="1">
        <f t="shared" ref="O137:P146" si="71">C137</f>
        <v>41</v>
      </c>
      <c r="P137" s="1">
        <f t="shared" si="71"/>
        <v>36</v>
      </c>
      <c r="Q137" s="1">
        <v>0</v>
      </c>
      <c r="R137" s="1">
        <v>0</v>
      </c>
      <c r="S137" s="1">
        <f t="shared" si="66"/>
        <v>0</v>
      </c>
      <c r="T137" s="1">
        <f t="shared" si="67"/>
        <v>100</v>
      </c>
      <c r="U137" s="1">
        <f t="shared" si="67"/>
        <v>100</v>
      </c>
      <c r="V137" s="1">
        <f t="shared" si="67"/>
        <v>0</v>
      </c>
      <c r="W137" s="3">
        <f t="shared" si="67"/>
        <v>0</v>
      </c>
      <c r="X137" s="1">
        <f t="shared" si="68"/>
        <v>77</v>
      </c>
      <c r="Y137" s="3">
        <f t="shared" si="69"/>
        <v>89.534883720930239</v>
      </c>
      <c r="Z137" s="3">
        <f t="shared" si="70"/>
        <v>0</v>
      </c>
    </row>
    <row r="138" spans="1:26" x14ac:dyDescent="0.35">
      <c r="A138" s="1"/>
      <c r="B138" s="1">
        <v>15</v>
      </c>
      <c r="C138" s="1">
        <v>17</v>
      </c>
      <c r="D138" s="1">
        <v>19</v>
      </c>
      <c r="E138" s="1">
        <v>1</v>
      </c>
      <c r="F138" s="1">
        <v>4</v>
      </c>
      <c r="G138" s="1">
        <f t="shared" si="60"/>
        <v>36</v>
      </c>
      <c r="H138" s="3">
        <f t="shared" si="61"/>
        <v>87.804878048780495</v>
      </c>
      <c r="I138" s="1">
        <f t="shared" si="62"/>
        <v>20</v>
      </c>
      <c r="J138" s="3">
        <f t="shared" si="63"/>
        <v>48.780487804878049</v>
      </c>
      <c r="K138" s="4">
        <f t="shared" si="64"/>
        <v>5</v>
      </c>
      <c r="L138" s="1">
        <f t="shared" si="65"/>
        <v>41</v>
      </c>
      <c r="M138" s="1"/>
      <c r="N138" s="1"/>
      <c r="O138" s="1">
        <f t="shared" si="71"/>
        <v>17</v>
      </c>
      <c r="P138" s="1">
        <f t="shared" si="71"/>
        <v>19</v>
      </c>
      <c r="Q138" s="1">
        <v>0</v>
      </c>
      <c r="R138" s="1">
        <v>0</v>
      </c>
      <c r="S138" s="1">
        <f t="shared" si="66"/>
        <v>0</v>
      </c>
      <c r="T138" s="1">
        <f t="shared" si="67"/>
        <v>100</v>
      </c>
      <c r="U138" s="1">
        <f t="shared" si="67"/>
        <v>100</v>
      </c>
      <c r="V138" s="1">
        <f t="shared" si="67"/>
        <v>0</v>
      </c>
      <c r="W138" s="3">
        <f t="shared" si="67"/>
        <v>0</v>
      </c>
      <c r="X138" s="1">
        <f t="shared" si="68"/>
        <v>36</v>
      </c>
      <c r="Y138" s="3">
        <f t="shared" si="69"/>
        <v>87.804878048780495</v>
      </c>
      <c r="Z138" s="3">
        <f t="shared" si="70"/>
        <v>0</v>
      </c>
    </row>
    <row r="139" spans="1:26" x14ac:dyDescent="0.35">
      <c r="A139" s="1"/>
      <c r="B139" s="1">
        <v>17</v>
      </c>
      <c r="C139" s="1">
        <v>15</v>
      </c>
      <c r="D139" s="1">
        <v>17</v>
      </c>
      <c r="E139" s="1">
        <v>5</v>
      </c>
      <c r="F139" s="1">
        <v>5</v>
      </c>
      <c r="G139" s="1">
        <f t="shared" si="60"/>
        <v>32</v>
      </c>
      <c r="H139" s="3">
        <f t="shared" si="61"/>
        <v>76.19047619047619</v>
      </c>
      <c r="I139" s="1">
        <f t="shared" si="62"/>
        <v>22</v>
      </c>
      <c r="J139" s="3">
        <f t="shared" si="63"/>
        <v>52.380952380952387</v>
      </c>
      <c r="K139" s="4">
        <f t="shared" si="64"/>
        <v>10</v>
      </c>
      <c r="L139" s="1">
        <f t="shared" si="65"/>
        <v>42</v>
      </c>
      <c r="M139" s="1"/>
      <c r="N139" s="1"/>
      <c r="O139" s="1">
        <f t="shared" si="71"/>
        <v>15</v>
      </c>
      <c r="P139" s="1">
        <f t="shared" si="71"/>
        <v>17</v>
      </c>
      <c r="Q139" s="1">
        <v>1</v>
      </c>
      <c r="R139" s="1">
        <v>0</v>
      </c>
      <c r="S139" s="1">
        <f t="shared" si="66"/>
        <v>1</v>
      </c>
      <c r="T139" s="1">
        <f t="shared" si="67"/>
        <v>100</v>
      </c>
      <c r="U139" s="1">
        <f t="shared" si="67"/>
        <v>100</v>
      </c>
      <c r="V139" s="1">
        <f t="shared" si="67"/>
        <v>20</v>
      </c>
      <c r="W139" s="3">
        <f t="shared" si="67"/>
        <v>0</v>
      </c>
      <c r="X139" s="1">
        <f t="shared" si="68"/>
        <v>33</v>
      </c>
      <c r="Y139" s="3">
        <f t="shared" si="69"/>
        <v>78.571428571428569</v>
      </c>
      <c r="Z139" s="3">
        <f t="shared" si="70"/>
        <v>10</v>
      </c>
    </row>
    <row r="140" spans="1:26" x14ac:dyDescent="0.35">
      <c r="A140" s="1"/>
      <c r="B140" s="1">
        <v>18</v>
      </c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x14ac:dyDescent="0.35">
      <c r="A141" s="1"/>
      <c r="B141" s="1">
        <v>19</v>
      </c>
      <c r="C141" s="1">
        <v>14</v>
      </c>
      <c r="D141" s="1">
        <v>12</v>
      </c>
      <c r="E141" s="1">
        <v>2</v>
      </c>
      <c r="F141" s="1">
        <v>3</v>
      </c>
      <c r="G141" s="1">
        <f t="shared" si="60"/>
        <v>26</v>
      </c>
      <c r="H141" s="3">
        <f t="shared" si="61"/>
        <v>83.870967741935488</v>
      </c>
      <c r="I141" s="1">
        <f t="shared" si="62"/>
        <v>14</v>
      </c>
      <c r="J141" s="3">
        <f t="shared" si="63"/>
        <v>45.161290322580641</v>
      </c>
      <c r="K141" s="4">
        <f t="shared" si="64"/>
        <v>5</v>
      </c>
      <c r="L141" s="1">
        <f t="shared" si="65"/>
        <v>31</v>
      </c>
      <c r="M141" s="1"/>
      <c r="N141" s="1"/>
      <c r="O141" s="1">
        <f t="shared" si="71"/>
        <v>14</v>
      </c>
      <c r="P141" s="1">
        <f t="shared" si="71"/>
        <v>12</v>
      </c>
      <c r="Q141" s="1">
        <v>0</v>
      </c>
      <c r="R141" s="1">
        <v>0</v>
      </c>
      <c r="S141" s="1">
        <f t="shared" si="66"/>
        <v>0</v>
      </c>
      <c r="T141" s="1">
        <f t="shared" si="67"/>
        <v>100</v>
      </c>
      <c r="U141" s="1">
        <f t="shared" si="67"/>
        <v>100</v>
      </c>
      <c r="V141" s="1">
        <f t="shared" si="67"/>
        <v>0</v>
      </c>
      <c r="W141" s="3">
        <f t="shared" si="67"/>
        <v>0</v>
      </c>
      <c r="X141" s="1">
        <f t="shared" si="68"/>
        <v>26</v>
      </c>
      <c r="Y141" s="3">
        <f t="shared" si="69"/>
        <v>83.870967741935488</v>
      </c>
      <c r="Z141" s="3">
        <f t="shared" si="70"/>
        <v>0</v>
      </c>
    </row>
    <row r="142" spans="1:26" x14ac:dyDescent="0.35">
      <c r="A142" s="1"/>
      <c r="B142" s="1">
        <v>20</v>
      </c>
      <c r="C142" s="1">
        <v>19</v>
      </c>
      <c r="D142" s="1">
        <v>5</v>
      </c>
      <c r="E142" s="1">
        <v>2</v>
      </c>
      <c r="F142" s="1">
        <v>1</v>
      </c>
      <c r="G142" s="1">
        <f t="shared" si="60"/>
        <v>24</v>
      </c>
      <c r="H142" s="3">
        <f t="shared" si="61"/>
        <v>88.888888888888886</v>
      </c>
      <c r="I142" s="1">
        <f t="shared" si="62"/>
        <v>7</v>
      </c>
      <c r="J142" s="3">
        <f t="shared" si="63"/>
        <v>25.925925925925924</v>
      </c>
      <c r="K142" s="4">
        <f t="shared" si="64"/>
        <v>3</v>
      </c>
      <c r="L142" s="1">
        <f t="shared" si="65"/>
        <v>27</v>
      </c>
      <c r="M142" s="1"/>
      <c r="N142" s="1"/>
      <c r="O142" s="1">
        <f t="shared" si="71"/>
        <v>19</v>
      </c>
      <c r="P142" s="1">
        <f t="shared" si="71"/>
        <v>5</v>
      </c>
      <c r="Q142" s="1">
        <v>0</v>
      </c>
      <c r="R142" s="1">
        <v>0</v>
      </c>
      <c r="S142" s="1">
        <f t="shared" si="66"/>
        <v>0</v>
      </c>
      <c r="T142" s="1">
        <f t="shared" si="67"/>
        <v>100</v>
      </c>
      <c r="U142" s="1">
        <f t="shared" si="67"/>
        <v>100</v>
      </c>
      <c r="V142" s="1">
        <f t="shared" si="67"/>
        <v>0</v>
      </c>
      <c r="W142" s="3">
        <f t="shared" si="67"/>
        <v>0</v>
      </c>
      <c r="X142" s="1">
        <f t="shared" si="68"/>
        <v>24</v>
      </c>
      <c r="Y142" s="3">
        <f t="shared" si="69"/>
        <v>88.888888888888886</v>
      </c>
      <c r="Z142" s="3">
        <f t="shared" si="70"/>
        <v>0</v>
      </c>
    </row>
    <row r="143" spans="1:26" x14ac:dyDescent="0.35">
      <c r="A143" s="1"/>
      <c r="B143" s="1">
        <v>23</v>
      </c>
      <c r="C143" s="1">
        <v>22</v>
      </c>
      <c r="D143" s="1">
        <v>32</v>
      </c>
      <c r="E143" s="1">
        <v>2</v>
      </c>
      <c r="F143" s="1">
        <v>2</v>
      </c>
      <c r="G143" s="1">
        <f t="shared" si="60"/>
        <v>54</v>
      </c>
      <c r="H143" s="3">
        <f t="shared" si="61"/>
        <v>93.103448275862064</v>
      </c>
      <c r="I143" s="1">
        <f t="shared" si="62"/>
        <v>34</v>
      </c>
      <c r="J143" s="3">
        <f t="shared" si="63"/>
        <v>58.620689655172406</v>
      </c>
      <c r="K143" s="4">
        <f t="shared" si="64"/>
        <v>4</v>
      </c>
      <c r="L143" s="1">
        <f t="shared" si="65"/>
        <v>58</v>
      </c>
      <c r="M143" s="1"/>
      <c r="N143" s="1"/>
      <c r="O143" s="1">
        <f t="shared" si="71"/>
        <v>22</v>
      </c>
      <c r="P143" s="1">
        <f t="shared" si="71"/>
        <v>32</v>
      </c>
      <c r="Q143" s="1">
        <v>0</v>
      </c>
      <c r="R143" s="1">
        <v>0</v>
      </c>
      <c r="S143" s="1">
        <f t="shared" si="66"/>
        <v>0</v>
      </c>
      <c r="T143" s="1">
        <f t="shared" si="67"/>
        <v>100</v>
      </c>
      <c r="U143" s="1">
        <f t="shared" si="67"/>
        <v>100</v>
      </c>
      <c r="V143" s="1">
        <f t="shared" si="67"/>
        <v>0</v>
      </c>
      <c r="W143" s="3">
        <f t="shared" si="67"/>
        <v>0</v>
      </c>
      <c r="X143" s="1">
        <f t="shared" si="68"/>
        <v>54</v>
      </c>
      <c r="Y143" s="3">
        <f t="shared" si="69"/>
        <v>93.103448275862064</v>
      </c>
      <c r="Z143" s="3">
        <f t="shared" si="70"/>
        <v>0</v>
      </c>
    </row>
    <row r="144" spans="1:26" x14ac:dyDescent="0.35">
      <c r="A144" s="1"/>
      <c r="B144" s="1">
        <v>24</v>
      </c>
      <c r="C144" s="1">
        <v>16</v>
      </c>
      <c r="D144" s="1">
        <v>19</v>
      </c>
      <c r="E144" s="1">
        <v>8</v>
      </c>
      <c r="F144" s="1">
        <v>12</v>
      </c>
      <c r="G144" s="1">
        <f t="shared" si="60"/>
        <v>35</v>
      </c>
      <c r="H144" s="3">
        <f t="shared" si="61"/>
        <v>63.636363636363633</v>
      </c>
      <c r="I144" s="1">
        <f t="shared" si="62"/>
        <v>27</v>
      </c>
      <c r="J144" s="3">
        <f t="shared" si="63"/>
        <v>49.090909090909093</v>
      </c>
      <c r="K144" s="4">
        <f t="shared" si="64"/>
        <v>20</v>
      </c>
      <c r="L144" s="1">
        <f t="shared" si="65"/>
        <v>55</v>
      </c>
      <c r="M144" s="1"/>
      <c r="N144" s="1"/>
      <c r="O144" s="1">
        <f t="shared" si="71"/>
        <v>16</v>
      </c>
      <c r="P144" s="1">
        <f t="shared" si="71"/>
        <v>19</v>
      </c>
      <c r="Q144" s="1">
        <v>7</v>
      </c>
      <c r="R144" s="1">
        <v>12</v>
      </c>
      <c r="S144" s="1">
        <f t="shared" si="66"/>
        <v>19</v>
      </c>
      <c r="T144" s="1">
        <f t="shared" si="67"/>
        <v>100</v>
      </c>
      <c r="U144" s="1">
        <f t="shared" si="67"/>
        <v>100</v>
      </c>
      <c r="V144" s="1">
        <f t="shared" si="67"/>
        <v>87.5</v>
      </c>
      <c r="W144" s="3">
        <f t="shared" si="67"/>
        <v>100</v>
      </c>
      <c r="X144" s="1">
        <f t="shared" si="68"/>
        <v>54</v>
      </c>
      <c r="Y144" s="3">
        <f t="shared" si="69"/>
        <v>98.181818181818187</v>
      </c>
      <c r="Z144" s="3">
        <f t="shared" si="70"/>
        <v>95</v>
      </c>
    </row>
    <row r="145" spans="1:26" x14ac:dyDescent="0.35">
      <c r="A145" s="1"/>
      <c r="B145" s="1">
        <v>25</v>
      </c>
      <c r="C145" s="1">
        <v>15</v>
      </c>
      <c r="D145" s="1">
        <v>12</v>
      </c>
      <c r="E145" s="1">
        <v>0</v>
      </c>
      <c r="F145" s="1">
        <v>0</v>
      </c>
      <c r="G145" s="1">
        <f t="shared" si="60"/>
        <v>27</v>
      </c>
      <c r="H145" s="3">
        <f t="shared" si="61"/>
        <v>100</v>
      </c>
      <c r="I145" s="1">
        <f t="shared" si="62"/>
        <v>12</v>
      </c>
      <c r="J145" s="3">
        <f t="shared" si="63"/>
        <v>44.444444444444443</v>
      </c>
      <c r="K145" s="4">
        <f t="shared" si="64"/>
        <v>0</v>
      </c>
      <c r="L145" s="1">
        <f t="shared" si="65"/>
        <v>27</v>
      </c>
      <c r="M145" s="1"/>
      <c r="N145" s="1"/>
      <c r="O145" s="1">
        <f t="shared" si="71"/>
        <v>15</v>
      </c>
      <c r="P145" s="1">
        <f t="shared" si="71"/>
        <v>12</v>
      </c>
      <c r="Q145" s="1"/>
      <c r="R145" s="1"/>
      <c r="S145" s="1"/>
      <c r="T145" s="1">
        <f t="shared" si="67"/>
        <v>100</v>
      </c>
      <c r="U145" s="1">
        <f t="shared" si="67"/>
        <v>100</v>
      </c>
      <c r="V145" s="1"/>
      <c r="W145" s="3"/>
      <c r="X145" s="1">
        <f t="shared" si="68"/>
        <v>27</v>
      </c>
      <c r="Y145" s="3">
        <f t="shared" si="69"/>
        <v>100</v>
      </c>
      <c r="Z145" s="3"/>
    </row>
    <row r="146" spans="1:26" x14ac:dyDescent="0.35">
      <c r="A146" s="1"/>
      <c r="B146" s="1"/>
      <c r="C146" s="1">
        <v>29</v>
      </c>
      <c r="D146" s="1">
        <v>18</v>
      </c>
      <c r="E146" s="1">
        <v>8</v>
      </c>
      <c r="F146" s="1">
        <v>6</v>
      </c>
      <c r="G146" s="1">
        <f t="shared" si="60"/>
        <v>47</v>
      </c>
      <c r="H146" s="3">
        <f t="shared" si="61"/>
        <v>77.049180327868854</v>
      </c>
      <c r="I146" s="1">
        <f t="shared" si="62"/>
        <v>26</v>
      </c>
      <c r="J146" s="3">
        <f t="shared" si="63"/>
        <v>42.622950819672127</v>
      </c>
      <c r="K146" s="4">
        <f t="shared" si="64"/>
        <v>14</v>
      </c>
      <c r="L146" s="1">
        <f t="shared" si="65"/>
        <v>61</v>
      </c>
      <c r="M146" s="1"/>
      <c r="N146" s="1"/>
      <c r="O146" s="1">
        <f t="shared" si="71"/>
        <v>29</v>
      </c>
      <c r="P146" s="1">
        <f t="shared" si="71"/>
        <v>18</v>
      </c>
      <c r="Q146" s="1">
        <v>6</v>
      </c>
      <c r="R146" s="1">
        <v>5</v>
      </c>
      <c r="S146" s="1">
        <f t="shared" si="66"/>
        <v>11</v>
      </c>
      <c r="T146" s="1">
        <f t="shared" si="67"/>
        <v>100</v>
      </c>
      <c r="U146" s="1">
        <f t="shared" si="67"/>
        <v>100</v>
      </c>
      <c r="V146" s="1">
        <f t="shared" si="67"/>
        <v>75</v>
      </c>
      <c r="W146" s="3">
        <f t="shared" si="67"/>
        <v>83.333333333333343</v>
      </c>
      <c r="X146" s="1">
        <f t="shared" si="68"/>
        <v>58</v>
      </c>
      <c r="Y146" s="3">
        <f t="shared" si="69"/>
        <v>95.081967213114751</v>
      </c>
      <c r="Z146" s="3">
        <f t="shared" si="70"/>
        <v>78.571428571428569</v>
      </c>
    </row>
    <row r="147" spans="1:26" x14ac:dyDescent="0.35">
      <c r="A147" s="1"/>
      <c r="B147" s="1"/>
      <c r="C147" s="1"/>
      <c r="D147" s="1"/>
      <c r="E147" s="1"/>
      <c r="F147" s="1"/>
      <c r="G147" s="1"/>
      <c r="H147" s="3"/>
      <c r="I147" s="1"/>
      <c r="J147" s="3"/>
      <c r="K147" s="4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3"/>
      <c r="X147" s="1"/>
      <c r="Y147" s="3"/>
      <c r="Z147" s="3"/>
    </row>
    <row r="148" spans="1:26" x14ac:dyDescent="0.35">
      <c r="A148" s="1"/>
      <c r="B148" s="1"/>
      <c r="C148" s="1"/>
      <c r="D148" s="1"/>
      <c r="E148" s="1"/>
      <c r="F148" s="1"/>
      <c r="G148" s="1"/>
      <c r="H148" s="3"/>
      <c r="I148" s="1"/>
      <c r="J148" s="3"/>
      <c r="K148" s="4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3"/>
      <c r="X148" s="1"/>
      <c r="Y148" s="3"/>
      <c r="Z148" s="3"/>
    </row>
    <row r="149" spans="1:26" x14ac:dyDescent="0.35">
      <c r="A149" s="1"/>
      <c r="B149" s="1"/>
      <c r="C149" s="1"/>
      <c r="D149" s="1"/>
      <c r="E149" s="1"/>
      <c r="F149" s="1"/>
      <c r="G149" s="1"/>
      <c r="H149" s="3"/>
      <c r="I149" s="1"/>
      <c r="J149" s="3"/>
      <c r="K149" s="4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3"/>
      <c r="X149" s="1"/>
      <c r="Y149" s="3"/>
      <c r="Z149" s="3"/>
    </row>
    <row r="150" spans="1:26" x14ac:dyDescent="0.35">
      <c r="A150" s="1"/>
      <c r="B150" s="1"/>
      <c r="C150" s="1"/>
      <c r="D150" s="1"/>
      <c r="E150" s="1"/>
      <c r="F150" s="1"/>
      <c r="G150" s="1"/>
      <c r="H150" s="3"/>
      <c r="I150" s="1"/>
      <c r="J150" s="3"/>
      <c r="K150" s="4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3"/>
      <c r="X150" s="1"/>
      <c r="Y150" s="3"/>
      <c r="Z150" s="3"/>
    </row>
    <row r="151" spans="1:26" x14ac:dyDescent="0.35">
      <c r="A151" s="1"/>
      <c r="B151" s="1"/>
      <c r="C151" s="1"/>
      <c r="D151" s="1"/>
      <c r="E151" s="1"/>
      <c r="F151" s="1"/>
      <c r="G151" s="1"/>
      <c r="H151" s="3"/>
      <c r="I151" s="1"/>
      <c r="J151" s="3"/>
      <c r="K151" s="4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3"/>
      <c r="X151" s="1"/>
      <c r="Y151" s="3"/>
      <c r="Z151" s="3"/>
    </row>
    <row r="152" spans="1:26" x14ac:dyDescent="0.35">
      <c r="A152" s="1"/>
      <c r="B152" s="1"/>
      <c r="C152" s="1"/>
      <c r="D152" s="1"/>
      <c r="E152" s="1"/>
      <c r="F152" s="1"/>
      <c r="G152" s="1"/>
      <c r="H152" s="3"/>
      <c r="I152" s="1"/>
      <c r="J152" s="3"/>
      <c r="K152" s="4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3"/>
      <c r="X152" s="1"/>
      <c r="Y152" s="3"/>
      <c r="Z152" s="3"/>
    </row>
    <row r="153" spans="1:26" x14ac:dyDescent="0.35">
      <c r="A153" s="1"/>
      <c r="B153" s="1"/>
      <c r="C153" s="1"/>
      <c r="D153" s="1"/>
      <c r="E153" s="1"/>
      <c r="F153" s="1"/>
      <c r="G153" s="1"/>
      <c r="H153" s="3"/>
      <c r="I153" s="1"/>
      <c r="J153" s="3"/>
      <c r="K153" s="4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3"/>
      <c r="X153" s="1"/>
      <c r="Y153" s="3"/>
      <c r="Z153" s="3"/>
    </row>
    <row r="154" spans="1:26" x14ac:dyDescent="0.35">
      <c r="A154" s="1"/>
      <c r="B154" s="1"/>
      <c r="C154" s="1"/>
      <c r="D154" s="1"/>
      <c r="E154" s="1"/>
      <c r="F154" s="1"/>
      <c r="G154" s="1"/>
      <c r="H154" s="3"/>
      <c r="I154" s="1"/>
      <c r="J154" s="3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3"/>
      <c r="X154" s="1"/>
      <c r="Y154" s="3"/>
      <c r="Z154" s="3"/>
    </row>
    <row r="155" spans="1:26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x14ac:dyDescent="0.35">
      <c r="A160" s="1" t="s">
        <v>29</v>
      </c>
      <c r="B160" s="1">
        <v>1</v>
      </c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x14ac:dyDescent="0.35">
      <c r="A161" s="1"/>
      <c r="B161" s="1">
        <v>2</v>
      </c>
      <c r="C161" s="1">
        <v>2</v>
      </c>
      <c r="D161" s="1">
        <v>4</v>
      </c>
      <c r="E161" s="1">
        <v>3</v>
      </c>
      <c r="F161" s="1">
        <v>3</v>
      </c>
      <c r="G161" s="1">
        <f>C161+D161</f>
        <v>6</v>
      </c>
      <c r="H161" s="1">
        <f>(G161/L161)*100</f>
        <v>50</v>
      </c>
      <c r="I161" s="1">
        <f>D161+E161</f>
        <v>7</v>
      </c>
      <c r="J161" s="3">
        <f>(I161/L161)*100</f>
        <v>58.333333333333336</v>
      </c>
      <c r="K161" s="4">
        <f>E161+F161</f>
        <v>6</v>
      </c>
      <c r="L161" s="1">
        <f>SUM(C161:F161)</f>
        <v>12</v>
      </c>
      <c r="M161" s="1"/>
      <c r="N161" s="1"/>
      <c r="O161" s="1">
        <v>2</v>
      </c>
      <c r="P161" s="1">
        <v>4</v>
      </c>
      <c r="Q161" s="1">
        <v>3</v>
      </c>
      <c r="R161" s="1">
        <v>3</v>
      </c>
      <c r="S161" s="1">
        <f>Q161+R161</f>
        <v>6</v>
      </c>
      <c r="T161" s="3">
        <f>(O161/C161)*100</f>
        <v>100</v>
      </c>
      <c r="U161" s="3">
        <f>(P161/D161)*100</f>
        <v>100</v>
      </c>
      <c r="V161" s="3">
        <f>(Q161/E161)*100</f>
        <v>100</v>
      </c>
      <c r="W161" s="3">
        <f>(R161/F161)*100</f>
        <v>100</v>
      </c>
      <c r="X161" s="1">
        <f>SUM(O161:R161)</f>
        <v>12</v>
      </c>
      <c r="Y161" s="3">
        <f>(X161/L161)*100</f>
        <v>100</v>
      </c>
      <c r="Z161" s="3">
        <f>(S161/K161)*100</f>
        <v>100</v>
      </c>
    </row>
    <row r="162" spans="1:26" x14ac:dyDescent="0.35">
      <c r="A162" s="1"/>
      <c r="B162" s="1">
        <v>3</v>
      </c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3"/>
      <c r="U162" s="3"/>
      <c r="V162" s="3"/>
      <c r="W162" s="3"/>
      <c r="X162" s="1"/>
      <c r="Y162" s="3"/>
      <c r="Z162" s="3"/>
    </row>
    <row r="163" spans="1:26" x14ac:dyDescent="0.35">
      <c r="A163" s="1"/>
      <c r="B163" s="1">
        <v>4</v>
      </c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3"/>
      <c r="U163" s="3"/>
      <c r="V163" s="3"/>
      <c r="W163" s="3"/>
      <c r="X163" s="1"/>
      <c r="Y163" s="3"/>
      <c r="Z163" s="3"/>
    </row>
    <row r="164" spans="1:26" x14ac:dyDescent="0.35">
      <c r="A164" s="1"/>
      <c r="B164" s="1">
        <v>5</v>
      </c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3"/>
      <c r="U164" s="3"/>
      <c r="V164" s="3"/>
      <c r="W164" s="3"/>
      <c r="X164" s="1"/>
      <c r="Y164" s="3"/>
      <c r="Z164" s="3"/>
    </row>
    <row r="165" spans="1:26" x14ac:dyDescent="0.35">
      <c r="A165" s="1"/>
      <c r="B165" s="1">
        <v>6</v>
      </c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3"/>
      <c r="U165" s="3"/>
      <c r="V165" s="3"/>
      <c r="W165" s="3"/>
      <c r="X165" s="1"/>
      <c r="Y165" s="3"/>
      <c r="Z165" s="3"/>
    </row>
    <row r="166" spans="1:26" x14ac:dyDescent="0.35">
      <c r="A166" s="1"/>
      <c r="B166" s="1">
        <v>7</v>
      </c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3"/>
      <c r="U166" s="3"/>
      <c r="V166" s="3"/>
      <c r="W166" s="3"/>
      <c r="X166" s="1"/>
      <c r="Y166" s="3"/>
      <c r="Z166" s="3"/>
    </row>
    <row r="167" spans="1:26" x14ac:dyDescent="0.35">
      <c r="A167" s="1"/>
      <c r="B167" s="1">
        <v>8</v>
      </c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3"/>
      <c r="U167" s="3"/>
      <c r="V167" s="3"/>
      <c r="W167" s="3"/>
      <c r="X167" s="1"/>
      <c r="Y167" s="3"/>
      <c r="Z167" s="3"/>
    </row>
    <row r="168" spans="1:26" x14ac:dyDescent="0.35">
      <c r="A168" s="1"/>
      <c r="B168" s="1">
        <v>10</v>
      </c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3"/>
      <c r="U168" s="3"/>
      <c r="V168" s="3"/>
      <c r="W168" s="3"/>
      <c r="X168" s="1"/>
      <c r="Y168" s="3"/>
      <c r="Z168" s="3"/>
    </row>
    <row r="169" spans="1:26" x14ac:dyDescent="0.35">
      <c r="A169" s="1"/>
      <c r="B169" s="1">
        <v>12</v>
      </c>
      <c r="C169" s="1">
        <v>1</v>
      </c>
      <c r="D169" s="1">
        <v>8</v>
      </c>
      <c r="E169" s="1">
        <v>0</v>
      </c>
      <c r="F169" s="1">
        <v>1</v>
      </c>
      <c r="G169" s="1">
        <f t="shared" ref="G169:G198" si="72">C169+D169</f>
        <v>9</v>
      </c>
      <c r="H169" s="1">
        <f t="shared" ref="H169:H201" si="73">(G169/L169)*100</f>
        <v>90</v>
      </c>
      <c r="I169" s="1">
        <f t="shared" ref="I169:I198" si="74">D169+E169</f>
        <v>8</v>
      </c>
      <c r="J169" s="3">
        <f t="shared" ref="J169:J201" si="75">(I169/L169)*100</f>
        <v>80</v>
      </c>
      <c r="K169" s="4">
        <f t="shared" ref="K169:K198" si="76">E169+F169</f>
        <v>1</v>
      </c>
      <c r="L169" s="1">
        <f t="shared" ref="L169:L198" si="77">SUM(C169:F169)</f>
        <v>10</v>
      </c>
      <c r="M169" s="1"/>
      <c r="N169" s="1"/>
      <c r="O169" s="1">
        <v>1</v>
      </c>
      <c r="P169" s="1">
        <v>8</v>
      </c>
      <c r="Q169" s="1">
        <v>0</v>
      </c>
      <c r="R169" s="1">
        <v>1</v>
      </c>
      <c r="S169" s="1">
        <f t="shared" ref="S169:S192" si="78">Q169+R169</f>
        <v>1</v>
      </c>
      <c r="T169" s="3">
        <f t="shared" ref="T169:V198" si="79">(O169/C169)*100</f>
        <v>100</v>
      </c>
      <c r="U169" s="3">
        <f t="shared" si="79"/>
        <v>100</v>
      </c>
      <c r="V169" s="3"/>
      <c r="W169" s="3">
        <f t="shared" ref="W169:W197" si="80">(R169/F169)*100</f>
        <v>100</v>
      </c>
      <c r="X169" s="1">
        <f t="shared" ref="X169:X198" si="81">SUM(O169:R169)</f>
        <v>10</v>
      </c>
      <c r="Y169" s="3">
        <f t="shared" ref="Y169:Y198" si="82">(X169/L169)*100</f>
        <v>100</v>
      </c>
      <c r="Z169" s="3">
        <f t="shared" ref="Z169:Z198" si="83">(S169/K169)*100</f>
        <v>100</v>
      </c>
    </row>
    <row r="170" spans="1:26" x14ac:dyDescent="0.35">
      <c r="A170" s="1"/>
      <c r="B170" s="1">
        <v>13</v>
      </c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3"/>
      <c r="U170" s="3"/>
      <c r="V170" s="3"/>
      <c r="W170" s="3"/>
      <c r="X170" s="1"/>
      <c r="Y170" s="3"/>
      <c r="Z170" s="3"/>
    </row>
    <row r="171" spans="1:26" x14ac:dyDescent="0.35">
      <c r="A171" s="1"/>
      <c r="B171" s="1">
        <v>14</v>
      </c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3"/>
      <c r="U171" s="3"/>
      <c r="V171" s="3"/>
      <c r="W171" s="3"/>
      <c r="X171" s="1"/>
      <c r="Y171" s="3"/>
      <c r="Z171" s="3"/>
    </row>
    <row r="172" spans="1:26" x14ac:dyDescent="0.35">
      <c r="A172" s="1"/>
      <c r="B172" s="1">
        <v>15</v>
      </c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3"/>
      <c r="U172" s="3"/>
      <c r="V172" s="3"/>
      <c r="W172" s="3"/>
      <c r="X172" s="1"/>
      <c r="Y172" s="3"/>
      <c r="Z172" s="3"/>
    </row>
    <row r="173" spans="1:26" x14ac:dyDescent="0.35">
      <c r="A173" s="1"/>
      <c r="B173" s="1">
        <v>16</v>
      </c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3"/>
      <c r="U173" s="3"/>
      <c r="V173" s="3"/>
      <c r="W173" s="3"/>
      <c r="X173" s="1"/>
      <c r="Y173" s="3"/>
      <c r="Z173" s="3"/>
    </row>
    <row r="174" spans="1:26" x14ac:dyDescent="0.35">
      <c r="A174" s="1"/>
      <c r="B174" s="1">
        <v>17</v>
      </c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3"/>
      <c r="U174" s="3"/>
      <c r="V174" s="3"/>
      <c r="W174" s="3"/>
      <c r="X174" s="1"/>
      <c r="Y174" s="3"/>
      <c r="Z174" s="3"/>
    </row>
    <row r="175" spans="1:26" x14ac:dyDescent="0.35">
      <c r="A175" s="1"/>
      <c r="B175" s="1">
        <v>18</v>
      </c>
      <c r="C175" s="1">
        <v>0</v>
      </c>
      <c r="D175" s="1">
        <v>1</v>
      </c>
      <c r="E175" s="1">
        <v>0</v>
      </c>
      <c r="F175" s="1">
        <v>0</v>
      </c>
      <c r="G175" s="1">
        <f t="shared" si="72"/>
        <v>1</v>
      </c>
      <c r="H175" s="1">
        <f t="shared" si="73"/>
        <v>100</v>
      </c>
      <c r="I175" s="1">
        <f t="shared" si="74"/>
        <v>1</v>
      </c>
      <c r="J175" s="3">
        <f t="shared" si="75"/>
        <v>100</v>
      </c>
      <c r="K175" s="4">
        <f t="shared" si="76"/>
        <v>0</v>
      </c>
      <c r="L175" s="1">
        <f t="shared" si="77"/>
        <v>1</v>
      </c>
      <c r="M175" s="1"/>
      <c r="N175" s="1"/>
      <c r="O175" s="1"/>
      <c r="P175" s="1">
        <v>1</v>
      </c>
      <c r="Q175" s="1"/>
      <c r="R175" s="1"/>
      <c r="S175" s="1"/>
      <c r="T175" s="3"/>
      <c r="U175" s="3">
        <f t="shared" si="79"/>
        <v>100</v>
      </c>
      <c r="V175" s="3"/>
      <c r="W175" s="3"/>
      <c r="X175" s="1">
        <f t="shared" si="81"/>
        <v>1</v>
      </c>
      <c r="Y175" s="3">
        <f t="shared" si="82"/>
        <v>100</v>
      </c>
      <c r="Z175" s="3"/>
    </row>
    <row r="176" spans="1:26" x14ac:dyDescent="0.35">
      <c r="A176" s="1"/>
      <c r="B176" s="1">
        <v>19</v>
      </c>
      <c r="C176" s="1">
        <v>3</v>
      </c>
      <c r="D176" s="1">
        <v>1</v>
      </c>
      <c r="E176" s="1">
        <v>1</v>
      </c>
      <c r="F176" s="1">
        <v>0</v>
      </c>
      <c r="G176" s="1">
        <f t="shared" si="72"/>
        <v>4</v>
      </c>
      <c r="H176" s="1">
        <f t="shared" si="73"/>
        <v>80</v>
      </c>
      <c r="I176" s="1">
        <f t="shared" si="74"/>
        <v>2</v>
      </c>
      <c r="J176" s="3">
        <f t="shared" si="75"/>
        <v>40</v>
      </c>
      <c r="K176" s="4">
        <f t="shared" si="76"/>
        <v>1</v>
      </c>
      <c r="L176" s="1">
        <f t="shared" si="77"/>
        <v>5</v>
      </c>
      <c r="M176" s="1"/>
      <c r="N176" s="1"/>
      <c r="O176" s="1">
        <v>3</v>
      </c>
      <c r="P176" s="1">
        <v>1</v>
      </c>
      <c r="Q176" s="1">
        <v>1</v>
      </c>
      <c r="R176" s="1">
        <v>0</v>
      </c>
      <c r="S176" s="1">
        <f t="shared" si="78"/>
        <v>1</v>
      </c>
      <c r="T176" s="3">
        <f t="shared" si="79"/>
        <v>100</v>
      </c>
      <c r="U176" s="3">
        <f t="shared" si="79"/>
        <v>100</v>
      </c>
      <c r="V176" s="3">
        <f t="shared" si="79"/>
        <v>100</v>
      </c>
      <c r="W176" s="3"/>
      <c r="X176" s="1">
        <f t="shared" si="81"/>
        <v>5</v>
      </c>
      <c r="Y176" s="3">
        <f t="shared" si="82"/>
        <v>100</v>
      </c>
      <c r="Z176" s="3">
        <f t="shared" si="83"/>
        <v>100</v>
      </c>
    </row>
    <row r="177" spans="1:26" x14ac:dyDescent="0.35">
      <c r="A177" s="1"/>
      <c r="B177" s="1">
        <v>20</v>
      </c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3"/>
      <c r="U177" s="3"/>
      <c r="V177" s="3"/>
      <c r="W177" s="3"/>
      <c r="X177" s="1"/>
      <c r="Y177" s="3"/>
      <c r="Z177" s="3"/>
    </row>
    <row r="178" spans="1:26" x14ac:dyDescent="0.35">
      <c r="A178" s="1"/>
      <c r="B178" s="1">
        <v>21</v>
      </c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3"/>
      <c r="U178" s="3"/>
      <c r="V178" s="3"/>
      <c r="W178" s="3"/>
      <c r="X178" s="1"/>
      <c r="Y178" s="3"/>
      <c r="Z178" s="3"/>
    </row>
    <row r="179" spans="1:26" x14ac:dyDescent="0.35">
      <c r="A179" s="1"/>
      <c r="B179" s="1">
        <v>22</v>
      </c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3"/>
      <c r="U179" s="3"/>
      <c r="V179" s="3"/>
      <c r="W179" s="3"/>
      <c r="X179" s="1"/>
      <c r="Y179" s="3"/>
      <c r="Z179" s="3"/>
    </row>
    <row r="180" spans="1:26" x14ac:dyDescent="0.35">
      <c r="A180" s="1"/>
      <c r="B180" s="1">
        <v>23</v>
      </c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3"/>
      <c r="U180" s="3"/>
      <c r="V180" s="3"/>
      <c r="W180" s="3"/>
      <c r="X180" s="1"/>
      <c r="Y180" s="3"/>
      <c r="Z180" s="3"/>
    </row>
    <row r="181" spans="1:26" x14ac:dyDescent="0.35">
      <c r="A181" s="1"/>
      <c r="B181" s="1">
        <v>25</v>
      </c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3"/>
      <c r="U181" s="3"/>
      <c r="V181" s="3"/>
      <c r="W181" s="3"/>
      <c r="X181" s="1"/>
      <c r="Y181" s="3"/>
      <c r="Z181" s="3"/>
    </row>
    <row r="182" spans="1:26" x14ac:dyDescent="0.35">
      <c r="A182" s="1"/>
      <c r="B182" s="1">
        <v>26</v>
      </c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3"/>
      <c r="U182" s="3"/>
      <c r="V182" s="3"/>
      <c r="W182" s="3"/>
      <c r="X182" s="1"/>
      <c r="Y182" s="3"/>
      <c r="Z182" s="3"/>
    </row>
    <row r="183" spans="1:26" x14ac:dyDescent="0.35">
      <c r="A183" s="1"/>
      <c r="B183" s="1">
        <v>27</v>
      </c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3"/>
      <c r="U183" s="3"/>
      <c r="V183" s="3"/>
      <c r="W183" s="3"/>
      <c r="X183" s="1"/>
      <c r="Y183" s="3"/>
      <c r="Z183" s="3"/>
    </row>
    <row r="184" spans="1:26" x14ac:dyDescent="0.35">
      <c r="A184" s="1"/>
      <c r="B184" s="1">
        <v>28</v>
      </c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3"/>
      <c r="U184" s="3"/>
      <c r="V184" s="3"/>
      <c r="W184" s="3"/>
      <c r="X184" s="1"/>
      <c r="Y184" s="3"/>
      <c r="Z184" s="3"/>
    </row>
    <row r="185" spans="1:26" x14ac:dyDescent="0.35">
      <c r="A185" s="1"/>
      <c r="B185" s="1">
        <v>29</v>
      </c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3"/>
      <c r="U185" s="3"/>
      <c r="V185" s="3"/>
      <c r="W185" s="3"/>
      <c r="X185" s="1"/>
      <c r="Y185" s="3"/>
      <c r="Z185" s="3"/>
    </row>
    <row r="186" spans="1:26" x14ac:dyDescent="0.35">
      <c r="A186" s="1"/>
      <c r="B186" s="1">
        <v>30</v>
      </c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3"/>
      <c r="U186" s="3"/>
      <c r="V186" s="3"/>
      <c r="W186" s="3"/>
      <c r="X186" s="1"/>
      <c r="Y186" s="3"/>
      <c r="Z186" s="3"/>
    </row>
    <row r="187" spans="1:26" x14ac:dyDescent="0.35">
      <c r="A187" s="1"/>
      <c r="B187" s="1">
        <v>31</v>
      </c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3"/>
      <c r="U187" s="3"/>
      <c r="V187" s="3"/>
      <c r="W187" s="3"/>
      <c r="X187" s="1"/>
      <c r="Y187" s="3"/>
      <c r="Z187" s="3"/>
    </row>
    <row r="188" spans="1:26" x14ac:dyDescent="0.35">
      <c r="A188" s="1"/>
      <c r="B188" s="1">
        <v>32</v>
      </c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3"/>
      <c r="U188" s="3"/>
      <c r="V188" s="3"/>
      <c r="W188" s="3"/>
      <c r="X188" s="1"/>
      <c r="Y188" s="3"/>
      <c r="Z188" s="3"/>
    </row>
    <row r="189" spans="1:26" x14ac:dyDescent="0.35">
      <c r="A189" s="1"/>
      <c r="B189" s="1">
        <v>33</v>
      </c>
      <c r="C189" s="1">
        <v>22</v>
      </c>
      <c r="D189" s="1">
        <v>12</v>
      </c>
      <c r="E189" s="1">
        <v>0</v>
      </c>
      <c r="F189" s="1">
        <v>0</v>
      </c>
      <c r="G189" s="1">
        <f t="shared" si="72"/>
        <v>34</v>
      </c>
      <c r="H189" s="1">
        <f t="shared" si="73"/>
        <v>100</v>
      </c>
      <c r="I189" s="1">
        <f t="shared" si="74"/>
        <v>12</v>
      </c>
      <c r="J189" s="3">
        <f t="shared" si="75"/>
        <v>35.294117647058826</v>
      </c>
      <c r="K189" s="4">
        <f t="shared" si="76"/>
        <v>0</v>
      </c>
      <c r="L189" s="1">
        <f t="shared" si="77"/>
        <v>34</v>
      </c>
      <c r="M189" s="1"/>
      <c r="N189" s="1"/>
      <c r="O189" s="1">
        <v>22</v>
      </c>
      <c r="P189" s="1">
        <v>12</v>
      </c>
      <c r="Q189" s="1"/>
      <c r="R189" s="1"/>
      <c r="S189" s="1"/>
      <c r="T189" s="3">
        <f t="shared" si="79"/>
        <v>100</v>
      </c>
      <c r="U189" s="3">
        <f t="shared" si="79"/>
        <v>100</v>
      </c>
      <c r="V189" s="3"/>
      <c r="W189" s="3"/>
      <c r="X189" s="1">
        <f t="shared" si="81"/>
        <v>34</v>
      </c>
      <c r="Y189" s="3">
        <f t="shared" si="82"/>
        <v>100</v>
      </c>
      <c r="Z189" s="3"/>
    </row>
    <row r="190" spans="1:26" x14ac:dyDescent="0.35">
      <c r="A190" s="1"/>
      <c r="B190" s="1">
        <v>34</v>
      </c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3"/>
      <c r="U190" s="3"/>
      <c r="V190" s="3"/>
      <c r="W190" s="3"/>
      <c r="X190" s="1"/>
      <c r="Y190" s="3"/>
      <c r="Z190" s="3"/>
    </row>
    <row r="191" spans="1:26" x14ac:dyDescent="0.35">
      <c r="A191" s="1"/>
      <c r="B191" s="1">
        <v>35</v>
      </c>
      <c r="C191" s="1">
        <v>28</v>
      </c>
      <c r="D191" s="1">
        <v>25</v>
      </c>
      <c r="E191" s="1">
        <v>0</v>
      </c>
      <c r="F191" s="1">
        <v>1</v>
      </c>
      <c r="G191" s="1">
        <f t="shared" si="72"/>
        <v>53</v>
      </c>
      <c r="H191" s="3">
        <f t="shared" si="73"/>
        <v>98.148148148148152</v>
      </c>
      <c r="I191" s="1">
        <f t="shared" si="74"/>
        <v>25</v>
      </c>
      <c r="J191" s="3">
        <f t="shared" si="75"/>
        <v>46.296296296296298</v>
      </c>
      <c r="K191" s="4">
        <f t="shared" si="76"/>
        <v>1</v>
      </c>
      <c r="L191" s="1">
        <f t="shared" si="77"/>
        <v>54</v>
      </c>
      <c r="M191" s="1"/>
      <c r="N191" s="1"/>
      <c r="O191" s="1">
        <v>28</v>
      </c>
      <c r="P191" s="1">
        <v>25</v>
      </c>
      <c r="Q191" s="1">
        <v>0</v>
      </c>
      <c r="R191" s="1">
        <v>0</v>
      </c>
      <c r="S191" s="1">
        <f t="shared" si="78"/>
        <v>0</v>
      </c>
      <c r="T191" s="3">
        <f t="shared" si="79"/>
        <v>100</v>
      </c>
      <c r="U191" s="3">
        <f t="shared" si="79"/>
        <v>100</v>
      </c>
      <c r="V191" s="3"/>
      <c r="W191" s="3">
        <f t="shared" si="80"/>
        <v>0</v>
      </c>
      <c r="X191" s="1">
        <f t="shared" si="81"/>
        <v>53</v>
      </c>
      <c r="Y191" s="3">
        <f t="shared" si="82"/>
        <v>98.148148148148152</v>
      </c>
      <c r="Z191" s="3">
        <f t="shared" si="83"/>
        <v>0</v>
      </c>
    </row>
    <row r="192" spans="1:26" x14ac:dyDescent="0.35">
      <c r="A192" s="1"/>
      <c r="B192" s="1">
        <v>36</v>
      </c>
      <c r="C192" s="1">
        <v>27</v>
      </c>
      <c r="D192" s="1">
        <v>33</v>
      </c>
      <c r="E192" s="1">
        <v>1</v>
      </c>
      <c r="F192" s="1">
        <v>2</v>
      </c>
      <c r="G192" s="1">
        <f t="shared" si="72"/>
        <v>60</v>
      </c>
      <c r="H192" s="3">
        <f t="shared" si="73"/>
        <v>95.238095238095227</v>
      </c>
      <c r="I192" s="1">
        <f t="shared" si="74"/>
        <v>34</v>
      </c>
      <c r="J192" s="3">
        <f t="shared" si="75"/>
        <v>53.968253968253968</v>
      </c>
      <c r="K192" s="4">
        <f t="shared" si="76"/>
        <v>3</v>
      </c>
      <c r="L192" s="1">
        <f t="shared" si="77"/>
        <v>63</v>
      </c>
      <c r="M192" s="1"/>
      <c r="N192" s="1"/>
      <c r="O192" s="1">
        <v>27</v>
      </c>
      <c r="P192" s="1">
        <v>33</v>
      </c>
      <c r="Q192" s="1">
        <v>0</v>
      </c>
      <c r="R192" s="1">
        <v>0</v>
      </c>
      <c r="S192" s="1">
        <f t="shared" si="78"/>
        <v>0</v>
      </c>
      <c r="T192" s="3">
        <f t="shared" si="79"/>
        <v>100</v>
      </c>
      <c r="U192" s="3">
        <f t="shared" si="79"/>
        <v>100</v>
      </c>
      <c r="V192" s="3">
        <f t="shared" si="79"/>
        <v>0</v>
      </c>
      <c r="W192" s="3">
        <f t="shared" si="80"/>
        <v>0</v>
      </c>
      <c r="X192" s="1">
        <f t="shared" si="81"/>
        <v>60</v>
      </c>
      <c r="Y192" s="3">
        <f t="shared" si="82"/>
        <v>95.238095238095227</v>
      </c>
      <c r="Z192" s="3">
        <f t="shared" si="83"/>
        <v>0</v>
      </c>
    </row>
    <row r="193" spans="1:26" x14ac:dyDescent="0.35">
      <c r="A193" s="1"/>
      <c r="B193" s="1">
        <v>37</v>
      </c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3"/>
      <c r="U193" s="3"/>
      <c r="V193" s="3"/>
      <c r="W193" s="3"/>
      <c r="X193" s="1"/>
      <c r="Y193" s="3"/>
      <c r="Z193" s="3"/>
    </row>
    <row r="194" spans="1:26" x14ac:dyDescent="0.35">
      <c r="A194" s="1"/>
      <c r="B194" s="1">
        <v>38</v>
      </c>
      <c r="C194" s="1">
        <v>7</v>
      </c>
      <c r="D194" s="1">
        <v>3</v>
      </c>
      <c r="E194" s="1">
        <v>0</v>
      </c>
      <c r="F194" s="1">
        <v>0</v>
      </c>
      <c r="G194" s="1">
        <f t="shared" si="72"/>
        <v>10</v>
      </c>
      <c r="H194" s="1">
        <f t="shared" si="73"/>
        <v>100</v>
      </c>
      <c r="I194" s="1">
        <f t="shared" si="74"/>
        <v>3</v>
      </c>
      <c r="J194" s="3">
        <f t="shared" si="75"/>
        <v>30</v>
      </c>
      <c r="K194" s="4">
        <f t="shared" si="76"/>
        <v>0</v>
      </c>
      <c r="L194" s="1">
        <f t="shared" si="77"/>
        <v>10</v>
      </c>
      <c r="M194" s="1"/>
      <c r="N194" s="1"/>
      <c r="O194" s="1">
        <v>7</v>
      </c>
      <c r="P194" s="1">
        <v>3</v>
      </c>
      <c r="Q194" s="1"/>
      <c r="R194" s="1"/>
      <c r="S194" s="1"/>
      <c r="T194" s="3">
        <f t="shared" si="79"/>
        <v>100</v>
      </c>
      <c r="U194" s="3">
        <f t="shared" si="79"/>
        <v>100</v>
      </c>
      <c r="V194" s="3"/>
      <c r="W194" s="3"/>
      <c r="X194" s="1">
        <f t="shared" si="81"/>
        <v>10</v>
      </c>
      <c r="Y194" s="3">
        <f t="shared" si="82"/>
        <v>100</v>
      </c>
      <c r="Z194" s="3"/>
    </row>
    <row r="195" spans="1:26" x14ac:dyDescent="0.35">
      <c r="A195" s="1"/>
      <c r="B195" s="1">
        <v>39</v>
      </c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3"/>
      <c r="U195" s="3"/>
      <c r="V195" s="3"/>
      <c r="W195" s="3"/>
      <c r="X195" s="1"/>
      <c r="Y195" s="3"/>
      <c r="Z195" s="3"/>
    </row>
    <row r="196" spans="1:26" x14ac:dyDescent="0.35">
      <c r="A196" s="1"/>
      <c r="B196" s="1">
        <v>40</v>
      </c>
      <c r="C196" s="1">
        <v>15</v>
      </c>
      <c r="D196" s="1">
        <v>16</v>
      </c>
      <c r="E196" s="1">
        <v>0</v>
      </c>
      <c r="F196" s="1">
        <v>0</v>
      </c>
      <c r="G196" s="1">
        <f t="shared" si="72"/>
        <v>31</v>
      </c>
      <c r="H196" s="1">
        <f t="shared" si="73"/>
        <v>100</v>
      </c>
      <c r="I196" s="1">
        <f t="shared" si="74"/>
        <v>16</v>
      </c>
      <c r="J196" s="3">
        <f t="shared" si="75"/>
        <v>51.612903225806448</v>
      </c>
      <c r="K196" s="4">
        <f t="shared" si="76"/>
        <v>0</v>
      </c>
      <c r="L196" s="1">
        <f t="shared" si="77"/>
        <v>31</v>
      </c>
      <c r="M196" s="1"/>
      <c r="N196" s="1"/>
      <c r="O196" s="1">
        <v>15</v>
      </c>
      <c r="P196" s="1">
        <v>16</v>
      </c>
      <c r="Q196" s="1"/>
      <c r="R196" s="1"/>
      <c r="S196" s="1"/>
      <c r="T196" s="3">
        <f t="shared" si="79"/>
        <v>100</v>
      </c>
      <c r="U196" s="3">
        <f t="shared" si="79"/>
        <v>100</v>
      </c>
      <c r="V196" s="3"/>
      <c r="W196" s="3"/>
      <c r="X196" s="1">
        <f t="shared" si="81"/>
        <v>31</v>
      </c>
      <c r="Y196" s="3">
        <f t="shared" si="82"/>
        <v>100</v>
      </c>
      <c r="Z196" s="3"/>
    </row>
    <row r="197" spans="1:26" x14ac:dyDescent="0.35">
      <c r="A197" s="1"/>
      <c r="B197" s="1">
        <v>41</v>
      </c>
      <c r="C197" s="1">
        <v>6</v>
      </c>
      <c r="D197" s="1">
        <v>7</v>
      </c>
      <c r="E197" s="1">
        <v>0</v>
      </c>
      <c r="F197" s="1">
        <v>2</v>
      </c>
      <c r="G197" s="1">
        <f t="shared" si="72"/>
        <v>13</v>
      </c>
      <c r="H197" s="3">
        <f t="shared" si="73"/>
        <v>86.666666666666671</v>
      </c>
      <c r="I197" s="1">
        <f t="shared" si="74"/>
        <v>7</v>
      </c>
      <c r="J197" s="3">
        <f t="shared" si="75"/>
        <v>46.666666666666664</v>
      </c>
      <c r="K197" s="4">
        <f t="shared" si="76"/>
        <v>2</v>
      </c>
      <c r="L197" s="1">
        <f t="shared" si="77"/>
        <v>15</v>
      </c>
      <c r="M197" s="1"/>
      <c r="N197" s="1"/>
      <c r="O197" s="1">
        <v>6</v>
      </c>
      <c r="P197" s="1">
        <v>7</v>
      </c>
      <c r="Q197" s="1"/>
      <c r="R197" s="1">
        <v>1</v>
      </c>
      <c r="S197" s="1">
        <v>1</v>
      </c>
      <c r="T197" s="3">
        <f t="shared" si="79"/>
        <v>100</v>
      </c>
      <c r="U197" s="3">
        <f t="shared" si="79"/>
        <v>100</v>
      </c>
      <c r="V197" s="3"/>
      <c r="W197" s="3">
        <f t="shared" si="80"/>
        <v>50</v>
      </c>
      <c r="X197" s="1">
        <f t="shared" si="81"/>
        <v>14</v>
      </c>
      <c r="Y197" s="3">
        <f t="shared" si="82"/>
        <v>93.333333333333329</v>
      </c>
      <c r="Z197" s="3">
        <f t="shared" si="83"/>
        <v>50</v>
      </c>
    </row>
    <row r="198" spans="1:26" x14ac:dyDescent="0.35">
      <c r="A198" s="1"/>
      <c r="B198" s="1">
        <v>42</v>
      </c>
      <c r="C198" s="1">
        <v>35</v>
      </c>
      <c r="D198" s="1">
        <v>41</v>
      </c>
      <c r="E198" s="1">
        <v>1</v>
      </c>
      <c r="F198" s="1">
        <v>0</v>
      </c>
      <c r="G198" s="1">
        <f t="shared" si="72"/>
        <v>76</v>
      </c>
      <c r="H198" s="3">
        <f t="shared" si="73"/>
        <v>98.701298701298697</v>
      </c>
      <c r="I198" s="1">
        <f t="shared" si="74"/>
        <v>42</v>
      </c>
      <c r="J198" s="3">
        <f t="shared" si="75"/>
        <v>54.54545454545454</v>
      </c>
      <c r="K198" s="4">
        <f t="shared" si="76"/>
        <v>1</v>
      </c>
      <c r="L198" s="1">
        <f t="shared" si="77"/>
        <v>77</v>
      </c>
      <c r="M198" s="1"/>
      <c r="N198" s="1"/>
      <c r="O198" s="1">
        <v>35</v>
      </c>
      <c r="P198" s="1">
        <v>41</v>
      </c>
      <c r="Q198" s="1">
        <v>0</v>
      </c>
      <c r="R198" s="1" t="s">
        <v>30</v>
      </c>
      <c r="S198" s="1">
        <v>0</v>
      </c>
      <c r="T198" s="3">
        <f t="shared" si="79"/>
        <v>100</v>
      </c>
      <c r="U198" s="3">
        <f t="shared" si="79"/>
        <v>100</v>
      </c>
      <c r="V198" s="3">
        <f t="shared" si="79"/>
        <v>0</v>
      </c>
      <c r="W198" s="3"/>
      <c r="X198" s="1">
        <f t="shared" si="81"/>
        <v>76</v>
      </c>
      <c r="Y198" s="3">
        <f t="shared" si="82"/>
        <v>98.701298701298697</v>
      </c>
      <c r="Z198" s="3">
        <f t="shared" si="83"/>
        <v>0</v>
      </c>
    </row>
    <row r="199" spans="1:26" x14ac:dyDescent="0.35">
      <c r="A199" s="1"/>
      <c r="B199" s="1">
        <v>43</v>
      </c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3"/>
      <c r="U199" s="3"/>
      <c r="V199" s="3"/>
      <c r="W199" s="3"/>
      <c r="X199" s="1"/>
      <c r="Y199" s="3"/>
      <c r="Z199" s="3"/>
    </row>
    <row r="200" spans="1:26" x14ac:dyDescent="0.35">
      <c r="A200" s="1"/>
      <c r="B200" s="1">
        <v>44</v>
      </c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3"/>
      <c r="U200" s="3"/>
      <c r="V200" s="3"/>
      <c r="W200" s="3"/>
      <c r="X200" s="1"/>
      <c r="Y200" s="3"/>
      <c r="Z200" s="3"/>
    </row>
    <row r="201" spans="1:26" x14ac:dyDescent="0.35">
      <c r="A201" s="1"/>
      <c r="B201" s="1"/>
      <c r="C201" s="1">
        <f>SUM(C160:C200)</f>
        <v>146</v>
      </c>
      <c r="D201" s="1">
        <f>SUM(D160:D200)</f>
        <v>151</v>
      </c>
      <c r="E201" s="1">
        <f>SUM(E160:E200)</f>
        <v>6</v>
      </c>
      <c r="F201" s="1">
        <f>SUM(F160:F200)</f>
        <v>9</v>
      </c>
      <c r="G201" s="1">
        <f>SUM(G160:G200)</f>
        <v>297</v>
      </c>
      <c r="H201" s="3">
        <f t="shared" si="73"/>
        <v>95.192307692307693</v>
      </c>
      <c r="I201" s="1">
        <f>SUM(I160:I200)</f>
        <v>157</v>
      </c>
      <c r="J201" s="3">
        <f t="shared" si="75"/>
        <v>50.320512820512818</v>
      </c>
      <c r="K201" s="1">
        <f>SUM(K160:K200)</f>
        <v>15</v>
      </c>
      <c r="L201" s="1">
        <f>SUM(L160:L200)</f>
        <v>312</v>
      </c>
      <c r="M201" s="1"/>
      <c r="N201" s="1"/>
      <c r="O201" s="1">
        <f>SUM(O160:O200)</f>
        <v>146</v>
      </c>
      <c r="P201" s="1">
        <f>SUM(P160:P200)</f>
        <v>151</v>
      </c>
      <c r="Q201" s="1">
        <f>SUM(Q160:Q200)</f>
        <v>4</v>
      </c>
      <c r="R201" s="1">
        <f>SUM(R160:R200)</f>
        <v>5</v>
      </c>
      <c r="S201" s="1">
        <f>SUM(S160:S200)</f>
        <v>9</v>
      </c>
      <c r="T201" s="3">
        <f t="shared" ref="T201:V201" si="84">(O201/C201)*100</f>
        <v>100</v>
      </c>
      <c r="U201" s="3">
        <f t="shared" si="84"/>
        <v>100</v>
      </c>
      <c r="V201" s="3">
        <f t="shared" si="84"/>
        <v>66.666666666666657</v>
      </c>
      <c r="W201" s="3" t="s">
        <v>30</v>
      </c>
      <c r="X201" s="1">
        <f t="shared" ref="X201" si="85">SUM(O201:R201)</f>
        <v>306</v>
      </c>
      <c r="Y201" s="3">
        <f t="shared" ref="Y201" si="86">(X201/L201)*100</f>
        <v>98.076923076923066</v>
      </c>
      <c r="Z201" s="3">
        <f t="shared" ref="Z201" si="87">(S201/K201)*100</f>
        <v>60</v>
      </c>
    </row>
    <row r="202" spans="1:26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x14ac:dyDescent="0.35">
      <c r="A206" s="1" t="s">
        <v>31</v>
      </c>
      <c r="B206" s="1">
        <v>1</v>
      </c>
      <c r="C206" s="1">
        <v>9</v>
      </c>
      <c r="D206" s="1">
        <v>18</v>
      </c>
      <c r="E206" s="1">
        <v>0</v>
      </c>
      <c r="F206" s="1">
        <v>1</v>
      </c>
      <c r="G206" s="1">
        <f>C206+D206</f>
        <v>27</v>
      </c>
      <c r="H206" s="3">
        <f>(G206/L206)*100</f>
        <v>96.428571428571431</v>
      </c>
      <c r="I206" s="1">
        <f>D206+E206</f>
        <v>18</v>
      </c>
      <c r="J206" s="3">
        <f>(I206/L206)*100</f>
        <v>64.285714285714292</v>
      </c>
      <c r="K206" s="4">
        <f>E206+F206</f>
        <v>1</v>
      </c>
      <c r="L206" s="1">
        <f>SUM(C206:F206)</f>
        <v>28</v>
      </c>
      <c r="M206" s="1"/>
      <c r="N206" s="1"/>
      <c r="O206" s="1">
        <v>9</v>
      </c>
      <c r="P206" s="1">
        <v>18</v>
      </c>
      <c r="Q206" s="1" t="s">
        <v>30</v>
      </c>
      <c r="R206" s="1">
        <v>1</v>
      </c>
      <c r="S206" s="1">
        <v>1</v>
      </c>
      <c r="T206" s="1">
        <f>(O206/C206)*100</f>
        <v>100</v>
      </c>
      <c r="U206" s="1">
        <f>(P206/D206)*100</f>
        <v>100</v>
      </c>
      <c r="V206" s="1" t="s">
        <v>30</v>
      </c>
      <c r="W206" s="1">
        <f>(R206/F206)*100</f>
        <v>100</v>
      </c>
      <c r="X206" s="1">
        <f>SUM(O206:R206)</f>
        <v>28</v>
      </c>
      <c r="Y206" s="1">
        <f>(X206/L206)*100</f>
        <v>100</v>
      </c>
      <c r="Z206" s="1">
        <f>(S206/K206)*100</f>
        <v>100</v>
      </c>
    </row>
    <row r="207" spans="1:26" x14ac:dyDescent="0.35">
      <c r="A207" s="1"/>
      <c r="B207" s="1">
        <v>2</v>
      </c>
      <c r="C207" s="1">
        <v>12</v>
      </c>
      <c r="D207" s="1">
        <v>14</v>
      </c>
      <c r="E207" s="1">
        <v>4</v>
      </c>
      <c r="F207" s="1">
        <v>3</v>
      </c>
      <c r="G207" s="1">
        <f t="shared" ref="G207:G248" si="88">C207+D207</f>
        <v>26</v>
      </c>
      <c r="H207" s="3">
        <f t="shared" ref="H207:H249" si="89">(G207/L207)*100</f>
        <v>78.787878787878782</v>
      </c>
      <c r="I207" s="1">
        <f t="shared" ref="I207:I248" si="90">D207+E207</f>
        <v>18</v>
      </c>
      <c r="J207" s="3">
        <f t="shared" ref="J207:J249" si="91">(I207/L207)*100</f>
        <v>54.54545454545454</v>
      </c>
      <c r="K207" s="4">
        <f t="shared" ref="K207:K248" si="92">E207+F207</f>
        <v>7</v>
      </c>
      <c r="L207" s="1">
        <f t="shared" ref="L207:L248" si="93">SUM(C207:F207)</f>
        <v>33</v>
      </c>
      <c r="M207" s="1"/>
      <c r="N207" s="1"/>
      <c r="O207" s="1">
        <v>12</v>
      </c>
      <c r="P207" s="1">
        <v>14</v>
      </c>
      <c r="Q207" s="1">
        <v>4</v>
      </c>
      <c r="R207" s="1">
        <v>3</v>
      </c>
      <c r="S207" s="1">
        <f t="shared" ref="S207:S243" si="94">Q207+R207</f>
        <v>7</v>
      </c>
      <c r="T207" s="1">
        <f t="shared" ref="T207:W248" si="95">(O207/C207)*100</f>
        <v>100</v>
      </c>
      <c r="U207" s="1">
        <f t="shared" si="95"/>
        <v>100</v>
      </c>
      <c r="V207" s="1">
        <f t="shared" si="95"/>
        <v>100</v>
      </c>
      <c r="W207" s="1">
        <f t="shared" si="95"/>
        <v>100</v>
      </c>
      <c r="X207" s="1">
        <f t="shared" ref="X207:X249" si="96">SUM(O207:R207)</f>
        <v>33</v>
      </c>
      <c r="Y207" s="1">
        <f t="shared" ref="Y207:Y249" si="97">(X207/L207)*100</f>
        <v>100</v>
      </c>
      <c r="Z207" s="1">
        <f t="shared" ref="Z207:Z249" si="98">(S207/K207)*100</f>
        <v>100</v>
      </c>
    </row>
    <row r="208" spans="1:26" x14ac:dyDescent="0.35">
      <c r="A208" s="1"/>
      <c r="B208" s="1">
        <v>3</v>
      </c>
      <c r="C208" s="1">
        <v>47</v>
      </c>
      <c r="D208" s="1">
        <v>39</v>
      </c>
      <c r="E208" s="1">
        <v>3</v>
      </c>
      <c r="F208" s="1">
        <v>4</v>
      </c>
      <c r="G208" s="1">
        <f t="shared" si="88"/>
        <v>86</v>
      </c>
      <c r="H208" s="3">
        <f t="shared" si="89"/>
        <v>92.473118279569889</v>
      </c>
      <c r="I208" s="1">
        <f t="shared" si="90"/>
        <v>42</v>
      </c>
      <c r="J208" s="3">
        <f t="shared" si="91"/>
        <v>45.161290322580641</v>
      </c>
      <c r="K208" s="4">
        <f t="shared" si="92"/>
        <v>7</v>
      </c>
      <c r="L208" s="1">
        <f t="shared" si="93"/>
        <v>93</v>
      </c>
      <c r="M208" s="1"/>
      <c r="N208" s="1"/>
      <c r="O208" s="1">
        <v>47</v>
      </c>
      <c r="P208" s="1">
        <v>39</v>
      </c>
      <c r="Q208" s="1">
        <v>3</v>
      </c>
      <c r="R208" s="1">
        <v>4</v>
      </c>
      <c r="S208" s="1">
        <f t="shared" si="94"/>
        <v>7</v>
      </c>
      <c r="T208" s="1">
        <f t="shared" si="95"/>
        <v>100</v>
      </c>
      <c r="U208" s="1">
        <f t="shared" si="95"/>
        <v>100</v>
      </c>
      <c r="V208" s="1">
        <f t="shared" si="95"/>
        <v>100</v>
      </c>
      <c r="W208" s="1">
        <f t="shared" si="95"/>
        <v>100</v>
      </c>
      <c r="X208" s="1">
        <f t="shared" si="96"/>
        <v>93</v>
      </c>
      <c r="Y208" s="1">
        <f t="shared" si="97"/>
        <v>100</v>
      </c>
      <c r="Z208" s="1">
        <f t="shared" si="98"/>
        <v>100</v>
      </c>
    </row>
    <row r="209" spans="1:26" x14ac:dyDescent="0.35">
      <c r="A209" s="1"/>
      <c r="B209" s="1">
        <v>4</v>
      </c>
      <c r="C209" s="1">
        <v>21</v>
      </c>
      <c r="D209" s="1">
        <v>16</v>
      </c>
      <c r="E209" s="1">
        <v>6</v>
      </c>
      <c r="F209" s="1">
        <v>4</v>
      </c>
      <c r="G209" s="1">
        <f t="shared" si="88"/>
        <v>37</v>
      </c>
      <c r="H209" s="3">
        <f t="shared" si="89"/>
        <v>78.723404255319153</v>
      </c>
      <c r="I209" s="1">
        <f t="shared" si="90"/>
        <v>22</v>
      </c>
      <c r="J209" s="3">
        <f t="shared" si="91"/>
        <v>46.808510638297875</v>
      </c>
      <c r="K209" s="4">
        <f t="shared" si="92"/>
        <v>10</v>
      </c>
      <c r="L209" s="1">
        <f t="shared" si="93"/>
        <v>47</v>
      </c>
      <c r="M209" s="1"/>
      <c r="N209" s="1"/>
      <c r="O209" s="1">
        <v>21</v>
      </c>
      <c r="P209" s="1">
        <v>16</v>
      </c>
      <c r="Q209" s="1">
        <v>6</v>
      </c>
      <c r="R209" s="1">
        <v>4</v>
      </c>
      <c r="S209" s="1">
        <f t="shared" si="94"/>
        <v>10</v>
      </c>
      <c r="T209" s="1">
        <f t="shared" si="95"/>
        <v>100</v>
      </c>
      <c r="U209" s="1">
        <f t="shared" si="95"/>
        <v>100</v>
      </c>
      <c r="V209" s="1">
        <f t="shared" si="95"/>
        <v>100</v>
      </c>
      <c r="W209" s="1">
        <f t="shared" si="95"/>
        <v>100</v>
      </c>
      <c r="X209" s="1">
        <f t="shared" si="96"/>
        <v>47</v>
      </c>
      <c r="Y209" s="1">
        <f t="shared" si="97"/>
        <v>100</v>
      </c>
      <c r="Z209" s="1">
        <f t="shared" si="98"/>
        <v>100</v>
      </c>
    </row>
    <row r="210" spans="1:26" x14ac:dyDescent="0.35">
      <c r="A210" s="1"/>
      <c r="B210" s="1">
        <v>5</v>
      </c>
      <c r="C210" s="1">
        <v>36</v>
      </c>
      <c r="D210" s="1">
        <v>32</v>
      </c>
      <c r="E210" s="1">
        <v>9</v>
      </c>
      <c r="F210" s="1">
        <v>2</v>
      </c>
      <c r="G210" s="1">
        <f t="shared" si="88"/>
        <v>68</v>
      </c>
      <c r="H210" s="3">
        <f t="shared" si="89"/>
        <v>86.075949367088612</v>
      </c>
      <c r="I210" s="1">
        <f t="shared" si="90"/>
        <v>41</v>
      </c>
      <c r="J210" s="3">
        <f t="shared" si="91"/>
        <v>51.898734177215189</v>
      </c>
      <c r="K210" s="4">
        <f t="shared" si="92"/>
        <v>11</v>
      </c>
      <c r="L210" s="1">
        <f t="shared" si="93"/>
        <v>79</v>
      </c>
      <c r="M210" s="1"/>
      <c r="N210" s="1"/>
      <c r="O210" s="1">
        <v>36</v>
      </c>
      <c r="P210" s="1">
        <v>32</v>
      </c>
      <c r="Q210" s="1">
        <v>9</v>
      </c>
      <c r="R210" s="1">
        <v>2</v>
      </c>
      <c r="S210" s="1">
        <f t="shared" si="94"/>
        <v>11</v>
      </c>
      <c r="T210" s="1">
        <f t="shared" si="95"/>
        <v>100</v>
      </c>
      <c r="U210" s="1">
        <f t="shared" si="95"/>
        <v>100</v>
      </c>
      <c r="V210" s="1">
        <f t="shared" si="95"/>
        <v>100</v>
      </c>
      <c r="W210" s="1">
        <f t="shared" si="95"/>
        <v>100</v>
      </c>
      <c r="X210" s="1">
        <f t="shared" si="96"/>
        <v>79</v>
      </c>
      <c r="Y210" s="1">
        <f t="shared" si="97"/>
        <v>100</v>
      </c>
      <c r="Z210" s="1">
        <f t="shared" si="98"/>
        <v>100</v>
      </c>
    </row>
    <row r="211" spans="1:26" x14ac:dyDescent="0.35">
      <c r="A211" s="1"/>
      <c r="B211" s="1">
        <v>6</v>
      </c>
      <c r="C211" s="1">
        <v>33</v>
      </c>
      <c r="D211" s="1">
        <v>36</v>
      </c>
      <c r="E211" s="1">
        <v>9</v>
      </c>
      <c r="F211" s="1">
        <v>7</v>
      </c>
      <c r="G211" s="1">
        <f t="shared" si="88"/>
        <v>69</v>
      </c>
      <c r="H211" s="3">
        <f t="shared" si="89"/>
        <v>81.17647058823529</v>
      </c>
      <c r="I211" s="1">
        <f t="shared" si="90"/>
        <v>45</v>
      </c>
      <c r="J211" s="3">
        <f t="shared" si="91"/>
        <v>52.941176470588239</v>
      </c>
      <c r="K211" s="4">
        <f t="shared" si="92"/>
        <v>16</v>
      </c>
      <c r="L211" s="1">
        <f t="shared" si="93"/>
        <v>85</v>
      </c>
      <c r="M211" s="1"/>
      <c r="N211" s="1"/>
      <c r="O211" s="1">
        <v>33</v>
      </c>
      <c r="P211" s="1">
        <v>36</v>
      </c>
      <c r="Q211" s="1">
        <v>9</v>
      </c>
      <c r="R211" s="1">
        <v>7</v>
      </c>
      <c r="S211" s="1">
        <f t="shared" si="94"/>
        <v>16</v>
      </c>
      <c r="T211" s="1">
        <f t="shared" si="95"/>
        <v>100</v>
      </c>
      <c r="U211" s="1">
        <f t="shared" si="95"/>
        <v>100</v>
      </c>
      <c r="V211" s="1">
        <f t="shared" si="95"/>
        <v>100</v>
      </c>
      <c r="W211" s="1">
        <f t="shared" si="95"/>
        <v>100</v>
      </c>
      <c r="X211" s="1">
        <f t="shared" si="96"/>
        <v>85</v>
      </c>
      <c r="Y211" s="1">
        <f t="shared" si="97"/>
        <v>100</v>
      </c>
      <c r="Z211" s="1">
        <f t="shared" si="98"/>
        <v>100</v>
      </c>
    </row>
    <row r="212" spans="1:26" x14ac:dyDescent="0.35">
      <c r="A212" s="1"/>
      <c r="B212" s="1">
        <v>7</v>
      </c>
      <c r="C212" s="1">
        <v>17</v>
      </c>
      <c r="D212" s="1">
        <v>11</v>
      </c>
      <c r="E212" s="1">
        <v>2</v>
      </c>
      <c r="F212" s="1">
        <v>2</v>
      </c>
      <c r="G212" s="1">
        <f t="shared" si="88"/>
        <v>28</v>
      </c>
      <c r="H212" s="3">
        <f t="shared" si="89"/>
        <v>87.5</v>
      </c>
      <c r="I212" s="1">
        <f t="shared" si="90"/>
        <v>13</v>
      </c>
      <c r="J212" s="3">
        <f t="shared" si="91"/>
        <v>40.625</v>
      </c>
      <c r="K212" s="4">
        <f t="shared" si="92"/>
        <v>4</v>
      </c>
      <c r="L212" s="1">
        <f t="shared" si="93"/>
        <v>32</v>
      </c>
      <c r="M212" s="1"/>
      <c r="N212" s="1"/>
      <c r="O212" s="1">
        <v>17</v>
      </c>
      <c r="P212" s="1">
        <v>11</v>
      </c>
      <c r="Q212" s="1">
        <v>2</v>
      </c>
      <c r="R212" s="1">
        <v>2</v>
      </c>
      <c r="S212" s="1">
        <f t="shared" si="94"/>
        <v>4</v>
      </c>
      <c r="T212" s="1">
        <f t="shared" si="95"/>
        <v>100</v>
      </c>
      <c r="U212" s="1">
        <f t="shared" si="95"/>
        <v>100</v>
      </c>
      <c r="V212" s="1">
        <f t="shared" si="95"/>
        <v>100</v>
      </c>
      <c r="W212" s="1">
        <f t="shared" si="95"/>
        <v>100</v>
      </c>
      <c r="X212" s="1">
        <f t="shared" si="96"/>
        <v>32</v>
      </c>
      <c r="Y212" s="1">
        <f t="shared" si="97"/>
        <v>100</v>
      </c>
      <c r="Z212" s="1">
        <f t="shared" si="98"/>
        <v>100</v>
      </c>
    </row>
    <row r="213" spans="1:26" x14ac:dyDescent="0.35">
      <c r="A213" s="1"/>
      <c r="B213" s="1">
        <v>8</v>
      </c>
      <c r="C213" s="1" t="s">
        <v>30</v>
      </c>
      <c r="D213" s="1" t="s">
        <v>30</v>
      </c>
      <c r="E213" s="1" t="s">
        <v>30</v>
      </c>
      <c r="F213" s="1" t="s">
        <v>30</v>
      </c>
      <c r="G213" s="1" t="s">
        <v>30</v>
      </c>
      <c r="H213" s="1" t="s">
        <v>30</v>
      </c>
      <c r="I213" s="1" t="s">
        <v>30</v>
      </c>
      <c r="J213" s="1" t="s">
        <v>30</v>
      </c>
      <c r="K213" s="1" t="s">
        <v>30</v>
      </c>
      <c r="L213" s="1" t="s">
        <v>30</v>
      </c>
      <c r="M213" s="1"/>
      <c r="N213" s="1"/>
      <c r="O213" s="1" t="s">
        <v>30</v>
      </c>
      <c r="P213" s="1" t="s">
        <v>30</v>
      </c>
      <c r="Q213" s="1" t="s">
        <v>30</v>
      </c>
      <c r="R213" s="1" t="s">
        <v>30</v>
      </c>
      <c r="S213" s="1" t="s">
        <v>30</v>
      </c>
      <c r="T213" s="1" t="s">
        <v>30</v>
      </c>
      <c r="U213" s="1" t="s">
        <v>30</v>
      </c>
      <c r="V213" s="1" t="s">
        <v>30</v>
      </c>
      <c r="W213" s="1" t="s">
        <v>30</v>
      </c>
      <c r="X213" s="1" t="s">
        <v>30</v>
      </c>
      <c r="Y213" s="1" t="s">
        <v>30</v>
      </c>
      <c r="Z213" s="1" t="s">
        <v>30</v>
      </c>
    </row>
    <row r="214" spans="1:26" x14ac:dyDescent="0.35">
      <c r="A214" s="1"/>
      <c r="B214" s="1">
        <v>9</v>
      </c>
      <c r="C214" s="1" t="s">
        <v>30</v>
      </c>
      <c r="D214" s="1" t="s">
        <v>30</v>
      </c>
      <c r="E214" s="1" t="s">
        <v>30</v>
      </c>
      <c r="F214" s="1" t="s">
        <v>30</v>
      </c>
      <c r="G214" s="1" t="s">
        <v>30</v>
      </c>
      <c r="H214" s="1" t="s">
        <v>30</v>
      </c>
      <c r="I214" s="1" t="s">
        <v>30</v>
      </c>
      <c r="J214" s="1" t="s">
        <v>30</v>
      </c>
      <c r="K214" s="1" t="s">
        <v>30</v>
      </c>
      <c r="L214" s="1" t="s">
        <v>30</v>
      </c>
      <c r="M214" s="1"/>
      <c r="N214" s="1"/>
      <c r="O214" s="1" t="s">
        <v>30</v>
      </c>
      <c r="P214" s="1" t="s">
        <v>30</v>
      </c>
      <c r="Q214" s="1" t="s">
        <v>30</v>
      </c>
      <c r="R214" s="1" t="s">
        <v>30</v>
      </c>
      <c r="S214" s="1" t="s">
        <v>30</v>
      </c>
      <c r="T214" s="1" t="s">
        <v>30</v>
      </c>
      <c r="U214" s="1" t="s">
        <v>30</v>
      </c>
      <c r="V214" s="1" t="s">
        <v>30</v>
      </c>
      <c r="W214" s="1" t="s">
        <v>30</v>
      </c>
      <c r="X214" s="1" t="s">
        <v>30</v>
      </c>
      <c r="Y214" s="1" t="s">
        <v>30</v>
      </c>
      <c r="Z214" s="1" t="s">
        <v>30</v>
      </c>
    </row>
    <row r="215" spans="1:26" x14ac:dyDescent="0.35">
      <c r="A215" s="1"/>
      <c r="B215" s="1">
        <v>10</v>
      </c>
      <c r="C215" s="1" t="s">
        <v>30</v>
      </c>
      <c r="D215" s="1" t="s">
        <v>30</v>
      </c>
      <c r="E215" s="1" t="s">
        <v>30</v>
      </c>
      <c r="F215" s="1" t="s">
        <v>30</v>
      </c>
      <c r="G215" s="1" t="s">
        <v>30</v>
      </c>
      <c r="H215" s="1" t="s">
        <v>30</v>
      </c>
      <c r="I215" s="1" t="s">
        <v>30</v>
      </c>
      <c r="J215" s="1" t="s">
        <v>30</v>
      </c>
      <c r="K215" s="1" t="s">
        <v>30</v>
      </c>
      <c r="L215" s="1" t="s">
        <v>30</v>
      </c>
      <c r="M215" s="1"/>
      <c r="N215" s="1"/>
      <c r="O215" s="1" t="s">
        <v>30</v>
      </c>
      <c r="P215" s="1" t="s">
        <v>30</v>
      </c>
      <c r="Q215" s="1" t="s">
        <v>30</v>
      </c>
      <c r="R215" s="1" t="s">
        <v>30</v>
      </c>
      <c r="S215" s="1" t="s">
        <v>30</v>
      </c>
      <c r="T215" s="1" t="s">
        <v>30</v>
      </c>
      <c r="U215" s="1" t="s">
        <v>30</v>
      </c>
      <c r="V215" s="1" t="s">
        <v>30</v>
      </c>
      <c r="W215" s="1" t="s">
        <v>30</v>
      </c>
      <c r="X215" s="1" t="s">
        <v>30</v>
      </c>
      <c r="Y215" s="1" t="s">
        <v>30</v>
      </c>
      <c r="Z215" s="1" t="s">
        <v>30</v>
      </c>
    </row>
    <row r="216" spans="1:26" x14ac:dyDescent="0.35">
      <c r="A216" s="1"/>
      <c r="B216" s="1">
        <v>11</v>
      </c>
      <c r="C216" s="1">
        <v>2</v>
      </c>
      <c r="D216" s="1">
        <v>3</v>
      </c>
      <c r="E216" s="1">
        <v>0</v>
      </c>
      <c r="F216" s="1">
        <v>1</v>
      </c>
      <c r="G216" s="1">
        <f t="shared" si="88"/>
        <v>5</v>
      </c>
      <c r="H216" s="3">
        <f t="shared" si="89"/>
        <v>83.333333333333343</v>
      </c>
      <c r="I216" s="1">
        <f t="shared" si="90"/>
        <v>3</v>
      </c>
      <c r="J216" s="3">
        <f t="shared" si="91"/>
        <v>50</v>
      </c>
      <c r="K216" s="4">
        <f t="shared" si="92"/>
        <v>1</v>
      </c>
      <c r="L216" s="1">
        <f t="shared" si="93"/>
        <v>6</v>
      </c>
      <c r="M216" s="1"/>
      <c r="N216" s="1"/>
      <c r="O216" s="1">
        <v>2</v>
      </c>
      <c r="P216" s="1">
        <v>3</v>
      </c>
      <c r="Q216" s="1" t="s">
        <v>30</v>
      </c>
      <c r="R216" s="1">
        <v>1</v>
      </c>
      <c r="S216" s="1">
        <v>1</v>
      </c>
      <c r="T216" s="1">
        <f t="shared" si="95"/>
        <v>100</v>
      </c>
      <c r="U216" s="1">
        <f t="shared" si="95"/>
        <v>100</v>
      </c>
      <c r="V216" s="1" t="s">
        <v>30</v>
      </c>
      <c r="W216" s="1">
        <f t="shared" si="95"/>
        <v>100</v>
      </c>
      <c r="X216" s="1">
        <f t="shared" si="96"/>
        <v>6</v>
      </c>
      <c r="Y216" s="1">
        <f t="shared" si="97"/>
        <v>100</v>
      </c>
      <c r="Z216" s="1">
        <f t="shared" si="98"/>
        <v>100</v>
      </c>
    </row>
    <row r="217" spans="1:26" x14ac:dyDescent="0.35">
      <c r="A217" s="1"/>
      <c r="B217" s="1">
        <v>12</v>
      </c>
      <c r="C217" s="1">
        <v>28</v>
      </c>
      <c r="D217" s="1">
        <v>17</v>
      </c>
      <c r="E217" s="1">
        <v>3</v>
      </c>
      <c r="F217" s="1">
        <v>10</v>
      </c>
      <c r="G217" s="1">
        <f t="shared" si="88"/>
        <v>45</v>
      </c>
      <c r="H217" s="3">
        <f t="shared" si="89"/>
        <v>77.58620689655173</v>
      </c>
      <c r="I217" s="1">
        <f t="shared" si="90"/>
        <v>20</v>
      </c>
      <c r="J217" s="3">
        <f t="shared" si="91"/>
        <v>34.482758620689658</v>
      </c>
      <c r="K217" s="4">
        <f t="shared" si="92"/>
        <v>13</v>
      </c>
      <c r="L217" s="1">
        <f t="shared" si="93"/>
        <v>58</v>
      </c>
      <c r="M217" s="1"/>
      <c r="N217" s="1"/>
      <c r="O217" s="1">
        <v>28</v>
      </c>
      <c r="P217" s="1">
        <v>17</v>
      </c>
      <c r="Q217" s="1">
        <v>3</v>
      </c>
      <c r="R217" s="1">
        <v>10</v>
      </c>
      <c r="S217" s="1">
        <f t="shared" si="94"/>
        <v>13</v>
      </c>
      <c r="T217" s="1">
        <f t="shared" si="95"/>
        <v>100</v>
      </c>
      <c r="U217" s="1">
        <f t="shared" si="95"/>
        <v>100</v>
      </c>
      <c r="V217" s="1">
        <f t="shared" si="95"/>
        <v>100</v>
      </c>
      <c r="W217" s="1">
        <f t="shared" si="95"/>
        <v>100</v>
      </c>
      <c r="X217" s="1">
        <f t="shared" si="96"/>
        <v>58</v>
      </c>
      <c r="Y217" s="1">
        <f t="shared" si="97"/>
        <v>100</v>
      </c>
      <c r="Z217" s="1">
        <f t="shared" si="98"/>
        <v>100</v>
      </c>
    </row>
    <row r="218" spans="1:26" x14ac:dyDescent="0.35">
      <c r="A218" s="1"/>
      <c r="B218" s="1">
        <v>15</v>
      </c>
      <c r="C218" s="1" t="s">
        <v>30</v>
      </c>
      <c r="D218" s="1" t="s">
        <v>30</v>
      </c>
      <c r="E218" s="1" t="s">
        <v>30</v>
      </c>
      <c r="F218" s="1" t="s">
        <v>30</v>
      </c>
      <c r="G218" s="1" t="s">
        <v>30</v>
      </c>
      <c r="H218" s="1" t="s">
        <v>30</v>
      </c>
      <c r="I218" s="1" t="s">
        <v>30</v>
      </c>
      <c r="J218" s="1" t="s">
        <v>30</v>
      </c>
      <c r="K218" s="1" t="s">
        <v>30</v>
      </c>
      <c r="L218" s="1" t="s">
        <v>30</v>
      </c>
      <c r="M218" s="1"/>
      <c r="N218" s="1"/>
      <c r="O218" s="1" t="s">
        <v>30</v>
      </c>
      <c r="P218" s="1" t="s">
        <v>30</v>
      </c>
      <c r="Q218" s="1" t="s">
        <v>30</v>
      </c>
      <c r="R218" s="1" t="s">
        <v>30</v>
      </c>
      <c r="S218" s="1" t="s">
        <v>30</v>
      </c>
      <c r="T218" s="1" t="s">
        <v>30</v>
      </c>
      <c r="U218" s="1" t="s">
        <v>30</v>
      </c>
      <c r="V218" s="1" t="s">
        <v>30</v>
      </c>
      <c r="W218" s="1" t="s">
        <v>30</v>
      </c>
      <c r="X218" s="1" t="s">
        <v>30</v>
      </c>
      <c r="Y218" s="1" t="s">
        <v>30</v>
      </c>
      <c r="Z218" s="1" t="s">
        <v>30</v>
      </c>
    </row>
    <row r="219" spans="1:26" x14ac:dyDescent="0.35">
      <c r="A219" s="1"/>
      <c r="B219" s="1">
        <v>16</v>
      </c>
      <c r="C219" s="1" t="s">
        <v>30</v>
      </c>
      <c r="D219" s="1" t="s">
        <v>30</v>
      </c>
      <c r="E219" s="1" t="s">
        <v>30</v>
      </c>
      <c r="F219" s="1" t="s">
        <v>30</v>
      </c>
      <c r="G219" s="1" t="s">
        <v>30</v>
      </c>
      <c r="H219" s="1" t="s">
        <v>30</v>
      </c>
      <c r="I219" s="1" t="s">
        <v>30</v>
      </c>
      <c r="J219" s="1" t="s">
        <v>30</v>
      </c>
      <c r="K219" s="1" t="s">
        <v>30</v>
      </c>
      <c r="L219" s="1" t="s">
        <v>30</v>
      </c>
      <c r="M219" s="1"/>
      <c r="N219" s="1"/>
      <c r="O219" s="1" t="s">
        <v>30</v>
      </c>
      <c r="P219" s="1" t="s">
        <v>30</v>
      </c>
      <c r="Q219" s="1" t="s">
        <v>30</v>
      </c>
      <c r="R219" s="1" t="s">
        <v>30</v>
      </c>
      <c r="S219" s="1" t="s">
        <v>30</v>
      </c>
      <c r="T219" s="1" t="s">
        <v>30</v>
      </c>
      <c r="U219" s="1" t="s">
        <v>30</v>
      </c>
      <c r="V219" s="1" t="s">
        <v>30</v>
      </c>
      <c r="W219" s="1" t="s">
        <v>30</v>
      </c>
      <c r="X219" s="1" t="s">
        <v>30</v>
      </c>
      <c r="Y219" s="1" t="s">
        <v>30</v>
      </c>
      <c r="Z219" s="1" t="s">
        <v>30</v>
      </c>
    </row>
    <row r="220" spans="1:26" x14ac:dyDescent="0.35">
      <c r="A220" s="1"/>
      <c r="B220" s="1">
        <v>17</v>
      </c>
      <c r="C220" s="1" t="s">
        <v>30</v>
      </c>
      <c r="D220" s="1" t="s">
        <v>30</v>
      </c>
      <c r="E220" s="1" t="s">
        <v>30</v>
      </c>
      <c r="F220" s="1" t="s">
        <v>30</v>
      </c>
      <c r="G220" s="1" t="s">
        <v>30</v>
      </c>
      <c r="H220" s="1" t="s">
        <v>30</v>
      </c>
      <c r="I220" s="1" t="s">
        <v>30</v>
      </c>
      <c r="J220" s="1" t="s">
        <v>30</v>
      </c>
      <c r="K220" s="1" t="s">
        <v>30</v>
      </c>
      <c r="L220" s="1" t="s">
        <v>30</v>
      </c>
      <c r="M220" s="1"/>
      <c r="N220" s="1"/>
      <c r="O220" s="1" t="s">
        <v>30</v>
      </c>
      <c r="P220" s="1" t="s">
        <v>30</v>
      </c>
      <c r="Q220" s="1" t="s">
        <v>30</v>
      </c>
      <c r="R220" s="1" t="s">
        <v>30</v>
      </c>
      <c r="S220" s="1" t="s">
        <v>30</v>
      </c>
      <c r="T220" s="1" t="s">
        <v>30</v>
      </c>
      <c r="U220" s="1" t="s">
        <v>30</v>
      </c>
      <c r="V220" s="1" t="s">
        <v>30</v>
      </c>
      <c r="W220" s="1" t="s">
        <v>30</v>
      </c>
      <c r="X220" s="1" t="s">
        <v>30</v>
      </c>
      <c r="Y220" s="1" t="s">
        <v>30</v>
      </c>
      <c r="Z220" s="1" t="s">
        <v>30</v>
      </c>
    </row>
    <row r="221" spans="1:26" x14ac:dyDescent="0.35">
      <c r="A221" s="1"/>
      <c r="B221" s="1">
        <v>18</v>
      </c>
      <c r="C221" s="1">
        <v>8</v>
      </c>
      <c r="D221" s="1">
        <v>10</v>
      </c>
      <c r="E221" s="1">
        <v>2</v>
      </c>
      <c r="F221" s="1">
        <v>1</v>
      </c>
      <c r="G221" s="1">
        <f t="shared" si="88"/>
        <v>18</v>
      </c>
      <c r="H221" s="3">
        <f t="shared" si="89"/>
        <v>85.714285714285708</v>
      </c>
      <c r="I221" s="1">
        <f t="shared" si="90"/>
        <v>12</v>
      </c>
      <c r="J221" s="3">
        <f t="shared" si="91"/>
        <v>57.142857142857139</v>
      </c>
      <c r="K221" s="4">
        <f t="shared" si="92"/>
        <v>3</v>
      </c>
      <c r="L221" s="1">
        <f t="shared" si="93"/>
        <v>21</v>
      </c>
      <c r="M221" s="1"/>
      <c r="N221" s="1"/>
      <c r="O221" s="1">
        <v>8</v>
      </c>
      <c r="P221" s="1">
        <v>10</v>
      </c>
      <c r="Q221" s="1">
        <v>2</v>
      </c>
      <c r="R221" s="1">
        <v>1</v>
      </c>
      <c r="S221" s="1">
        <f t="shared" si="94"/>
        <v>3</v>
      </c>
      <c r="T221" s="1">
        <f t="shared" si="95"/>
        <v>100</v>
      </c>
      <c r="U221" s="1">
        <f t="shared" si="95"/>
        <v>100</v>
      </c>
      <c r="V221" s="1">
        <f t="shared" si="95"/>
        <v>100</v>
      </c>
      <c r="W221" s="1">
        <f t="shared" si="95"/>
        <v>100</v>
      </c>
      <c r="X221" s="1">
        <f t="shared" si="96"/>
        <v>21</v>
      </c>
      <c r="Y221" s="1">
        <f t="shared" si="97"/>
        <v>100</v>
      </c>
      <c r="Z221" s="1">
        <f t="shared" si="98"/>
        <v>100</v>
      </c>
    </row>
    <row r="222" spans="1:26" x14ac:dyDescent="0.35">
      <c r="A222" s="1"/>
      <c r="B222" s="1">
        <v>19</v>
      </c>
      <c r="C222" s="1" t="s">
        <v>30</v>
      </c>
      <c r="D222" s="1" t="s">
        <v>30</v>
      </c>
      <c r="E222" s="1" t="s">
        <v>30</v>
      </c>
      <c r="F222" s="1" t="s">
        <v>30</v>
      </c>
      <c r="G222" s="1" t="s">
        <v>30</v>
      </c>
      <c r="H222" s="1" t="s">
        <v>30</v>
      </c>
      <c r="I222" s="1" t="s">
        <v>30</v>
      </c>
      <c r="J222" s="1" t="s">
        <v>30</v>
      </c>
      <c r="K222" s="1" t="s">
        <v>30</v>
      </c>
      <c r="L222" s="1" t="s">
        <v>30</v>
      </c>
      <c r="M222" s="1"/>
      <c r="N222" s="1"/>
      <c r="O222" s="1" t="s">
        <v>30</v>
      </c>
      <c r="P222" s="1" t="s">
        <v>30</v>
      </c>
      <c r="Q222" s="1" t="s">
        <v>30</v>
      </c>
      <c r="R222" s="1" t="s">
        <v>30</v>
      </c>
      <c r="S222" s="1" t="s">
        <v>30</v>
      </c>
      <c r="T222" s="1" t="s">
        <v>30</v>
      </c>
      <c r="U222" s="1" t="s">
        <v>30</v>
      </c>
      <c r="V222" s="1" t="s">
        <v>30</v>
      </c>
      <c r="W222" s="1" t="s">
        <v>30</v>
      </c>
      <c r="X222" s="1" t="s">
        <v>30</v>
      </c>
      <c r="Y222" s="1" t="s">
        <v>30</v>
      </c>
      <c r="Z222" s="1" t="s">
        <v>30</v>
      </c>
    </row>
    <row r="223" spans="1:26" x14ac:dyDescent="0.35">
      <c r="A223" s="1"/>
      <c r="B223" s="1">
        <v>20</v>
      </c>
      <c r="C223" s="1" t="s">
        <v>30</v>
      </c>
      <c r="D223" s="1" t="s">
        <v>30</v>
      </c>
      <c r="E223" s="1" t="s">
        <v>30</v>
      </c>
      <c r="F223" s="1" t="s">
        <v>30</v>
      </c>
      <c r="G223" s="1" t="s">
        <v>30</v>
      </c>
      <c r="H223" s="1" t="s">
        <v>30</v>
      </c>
      <c r="I223" s="1" t="s">
        <v>30</v>
      </c>
      <c r="J223" s="1" t="s">
        <v>30</v>
      </c>
      <c r="K223" s="1" t="s">
        <v>30</v>
      </c>
      <c r="L223" s="1" t="s">
        <v>30</v>
      </c>
      <c r="M223" s="1"/>
      <c r="N223" s="1"/>
      <c r="O223" s="1" t="s">
        <v>30</v>
      </c>
      <c r="P223" s="1" t="s">
        <v>30</v>
      </c>
      <c r="Q223" s="1" t="s">
        <v>30</v>
      </c>
      <c r="R223" s="1" t="s">
        <v>30</v>
      </c>
      <c r="S223" s="1" t="s">
        <v>30</v>
      </c>
      <c r="T223" s="1" t="s">
        <v>30</v>
      </c>
      <c r="U223" s="1" t="s">
        <v>30</v>
      </c>
      <c r="V223" s="1" t="s">
        <v>30</v>
      </c>
      <c r="W223" s="1" t="s">
        <v>30</v>
      </c>
      <c r="X223" s="1" t="s">
        <v>30</v>
      </c>
      <c r="Y223" s="1" t="s">
        <v>30</v>
      </c>
      <c r="Z223" s="1" t="s">
        <v>30</v>
      </c>
    </row>
    <row r="224" spans="1:26" x14ac:dyDescent="0.35">
      <c r="A224" s="1"/>
      <c r="B224" s="1">
        <v>21</v>
      </c>
      <c r="C224" s="1" t="s">
        <v>30</v>
      </c>
      <c r="D224" s="1" t="s">
        <v>30</v>
      </c>
      <c r="E224" s="1" t="s">
        <v>30</v>
      </c>
      <c r="F224" s="1" t="s">
        <v>30</v>
      </c>
      <c r="G224" s="1" t="s">
        <v>30</v>
      </c>
      <c r="H224" s="1" t="s">
        <v>30</v>
      </c>
      <c r="I224" s="1" t="s">
        <v>30</v>
      </c>
      <c r="J224" s="1" t="s">
        <v>30</v>
      </c>
      <c r="K224" s="1" t="s">
        <v>30</v>
      </c>
      <c r="L224" s="1" t="s">
        <v>30</v>
      </c>
      <c r="M224" s="1"/>
      <c r="N224" s="1"/>
      <c r="O224" s="1" t="s">
        <v>30</v>
      </c>
      <c r="P224" s="1" t="s">
        <v>30</v>
      </c>
      <c r="Q224" s="1" t="s">
        <v>30</v>
      </c>
      <c r="R224" s="1" t="s">
        <v>30</v>
      </c>
      <c r="S224" s="1" t="s">
        <v>30</v>
      </c>
      <c r="T224" s="1" t="s">
        <v>30</v>
      </c>
      <c r="U224" s="1" t="s">
        <v>30</v>
      </c>
      <c r="V224" s="1" t="s">
        <v>30</v>
      </c>
      <c r="W224" s="1" t="s">
        <v>30</v>
      </c>
      <c r="X224" s="1" t="s">
        <v>30</v>
      </c>
      <c r="Y224" s="1" t="s">
        <v>30</v>
      </c>
      <c r="Z224" s="1" t="s">
        <v>30</v>
      </c>
    </row>
    <row r="225" spans="1:26" x14ac:dyDescent="0.35">
      <c r="A225" s="1"/>
      <c r="B225" s="1">
        <v>22</v>
      </c>
      <c r="C225" s="1" t="s">
        <v>30</v>
      </c>
      <c r="D225" s="1" t="s">
        <v>30</v>
      </c>
      <c r="E225" s="1" t="s">
        <v>30</v>
      </c>
      <c r="F225" s="1" t="s">
        <v>30</v>
      </c>
      <c r="G225" s="1" t="s">
        <v>30</v>
      </c>
      <c r="H225" s="1" t="s">
        <v>30</v>
      </c>
      <c r="I225" s="1" t="s">
        <v>30</v>
      </c>
      <c r="J225" s="1" t="s">
        <v>30</v>
      </c>
      <c r="K225" s="1" t="s">
        <v>30</v>
      </c>
      <c r="L225" s="1" t="s">
        <v>30</v>
      </c>
      <c r="M225" s="1"/>
      <c r="N225" s="1"/>
      <c r="O225" s="1" t="s">
        <v>30</v>
      </c>
      <c r="P225" s="1" t="s">
        <v>30</v>
      </c>
      <c r="Q225" s="1" t="s">
        <v>30</v>
      </c>
      <c r="R225" s="1" t="s">
        <v>30</v>
      </c>
      <c r="S225" s="1" t="s">
        <v>30</v>
      </c>
      <c r="T225" s="1" t="s">
        <v>30</v>
      </c>
      <c r="U225" s="1" t="s">
        <v>30</v>
      </c>
      <c r="V225" s="1" t="s">
        <v>30</v>
      </c>
      <c r="W225" s="1" t="s">
        <v>30</v>
      </c>
      <c r="X225" s="1" t="s">
        <v>30</v>
      </c>
      <c r="Y225" s="1" t="s">
        <v>30</v>
      </c>
      <c r="Z225" s="1" t="s">
        <v>30</v>
      </c>
    </row>
    <row r="226" spans="1:26" x14ac:dyDescent="0.35">
      <c r="A226" s="1"/>
      <c r="B226" s="1">
        <v>23</v>
      </c>
      <c r="C226" s="1" t="s">
        <v>30</v>
      </c>
      <c r="D226" s="1" t="s">
        <v>30</v>
      </c>
      <c r="E226" s="1" t="s">
        <v>30</v>
      </c>
      <c r="F226" s="1" t="s">
        <v>30</v>
      </c>
      <c r="G226" s="1" t="s">
        <v>30</v>
      </c>
      <c r="H226" s="1" t="s">
        <v>30</v>
      </c>
      <c r="I226" s="1" t="s">
        <v>30</v>
      </c>
      <c r="J226" s="1" t="s">
        <v>30</v>
      </c>
      <c r="K226" s="1" t="s">
        <v>30</v>
      </c>
      <c r="L226" s="1" t="s">
        <v>30</v>
      </c>
      <c r="M226" s="1"/>
      <c r="N226" s="1"/>
      <c r="O226" s="1" t="s">
        <v>30</v>
      </c>
      <c r="P226" s="1" t="s">
        <v>30</v>
      </c>
      <c r="Q226" s="1" t="s">
        <v>30</v>
      </c>
      <c r="R226" s="1" t="s">
        <v>30</v>
      </c>
      <c r="S226" s="1" t="s">
        <v>30</v>
      </c>
      <c r="T226" s="1" t="s">
        <v>30</v>
      </c>
      <c r="U226" s="1" t="s">
        <v>30</v>
      </c>
      <c r="V226" s="1" t="s">
        <v>30</v>
      </c>
      <c r="W226" s="1" t="s">
        <v>30</v>
      </c>
      <c r="X226" s="1" t="s">
        <v>30</v>
      </c>
      <c r="Y226" s="1" t="s">
        <v>30</v>
      </c>
      <c r="Z226" s="1" t="s">
        <v>30</v>
      </c>
    </row>
    <row r="227" spans="1:26" x14ac:dyDescent="0.35">
      <c r="A227" s="1"/>
      <c r="B227" s="1">
        <v>24</v>
      </c>
      <c r="C227" s="1" t="s">
        <v>30</v>
      </c>
      <c r="D227" s="1" t="s">
        <v>30</v>
      </c>
      <c r="E227" s="1" t="s">
        <v>30</v>
      </c>
      <c r="F227" s="1" t="s">
        <v>30</v>
      </c>
      <c r="G227" s="1" t="s">
        <v>30</v>
      </c>
      <c r="H227" s="1" t="s">
        <v>30</v>
      </c>
      <c r="I227" s="1" t="s">
        <v>30</v>
      </c>
      <c r="J227" s="1" t="s">
        <v>30</v>
      </c>
      <c r="K227" s="1" t="s">
        <v>30</v>
      </c>
      <c r="L227" s="1" t="s">
        <v>30</v>
      </c>
      <c r="M227" s="1"/>
      <c r="N227" s="1"/>
      <c r="O227" s="1" t="s">
        <v>30</v>
      </c>
      <c r="P227" s="1" t="s">
        <v>30</v>
      </c>
      <c r="Q227" s="1" t="s">
        <v>30</v>
      </c>
      <c r="R227" s="1" t="s">
        <v>30</v>
      </c>
      <c r="S227" s="1" t="s">
        <v>30</v>
      </c>
      <c r="T227" s="1" t="s">
        <v>30</v>
      </c>
      <c r="U227" s="1" t="s">
        <v>30</v>
      </c>
      <c r="V227" s="1" t="s">
        <v>30</v>
      </c>
      <c r="W227" s="1" t="s">
        <v>30</v>
      </c>
      <c r="X227" s="1" t="s">
        <v>30</v>
      </c>
      <c r="Y227" s="1" t="s">
        <v>30</v>
      </c>
      <c r="Z227" s="1" t="s">
        <v>30</v>
      </c>
    </row>
    <row r="228" spans="1:26" x14ac:dyDescent="0.35">
      <c r="A228" s="1"/>
      <c r="B228" s="1">
        <v>25</v>
      </c>
      <c r="C228" s="1" t="s">
        <v>30</v>
      </c>
      <c r="D228" s="1" t="s">
        <v>30</v>
      </c>
      <c r="E228" s="1" t="s">
        <v>30</v>
      </c>
      <c r="F228" s="1" t="s">
        <v>30</v>
      </c>
      <c r="G228" s="1" t="s">
        <v>30</v>
      </c>
      <c r="H228" s="1" t="s">
        <v>30</v>
      </c>
      <c r="I228" s="1" t="s">
        <v>30</v>
      </c>
      <c r="J228" s="1" t="s">
        <v>30</v>
      </c>
      <c r="K228" s="1" t="s">
        <v>30</v>
      </c>
      <c r="L228" s="1" t="s">
        <v>30</v>
      </c>
      <c r="M228" s="1"/>
      <c r="N228" s="1"/>
      <c r="O228" s="1" t="s">
        <v>30</v>
      </c>
      <c r="P228" s="1" t="s">
        <v>30</v>
      </c>
      <c r="Q228" s="1" t="s">
        <v>30</v>
      </c>
      <c r="R228" s="1" t="s">
        <v>30</v>
      </c>
      <c r="S228" s="1" t="s">
        <v>30</v>
      </c>
      <c r="T228" s="1" t="s">
        <v>30</v>
      </c>
      <c r="U228" s="1" t="s">
        <v>30</v>
      </c>
      <c r="V228" s="1" t="s">
        <v>30</v>
      </c>
      <c r="W228" s="1" t="s">
        <v>30</v>
      </c>
      <c r="X228" s="1" t="s">
        <v>30</v>
      </c>
      <c r="Y228" s="1" t="s">
        <v>30</v>
      </c>
      <c r="Z228" s="1" t="s">
        <v>30</v>
      </c>
    </row>
    <row r="229" spans="1:26" x14ac:dyDescent="0.35">
      <c r="A229" s="1"/>
      <c r="B229" s="1">
        <v>26</v>
      </c>
      <c r="C229" s="1">
        <v>12</v>
      </c>
      <c r="D229" s="1">
        <v>13</v>
      </c>
      <c r="E229" s="1">
        <v>1</v>
      </c>
      <c r="F229" s="1">
        <v>2</v>
      </c>
      <c r="G229" s="1">
        <f t="shared" si="88"/>
        <v>25</v>
      </c>
      <c r="H229" s="3">
        <f t="shared" si="89"/>
        <v>89.285714285714292</v>
      </c>
      <c r="I229" s="1">
        <f t="shared" si="90"/>
        <v>14</v>
      </c>
      <c r="J229" s="3">
        <f t="shared" si="91"/>
        <v>50</v>
      </c>
      <c r="K229" s="4">
        <f t="shared" si="92"/>
        <v>3</v>
      </c>
      <c r="L229" s="1">
        <f t="shared" si="93"/>
        <v>28</v>
      </c>
      <c r="M229" s="1"/>
      <c r="N229" s="1"/>
      <c r="O229" s="1">
        <v>12</v>
      </c>
      <c r="P229" s="1">
        <v>13</v>
      </c>
      <c r="Q229" s="1">
        <v>1</v>
      </c>
      <c r="R229" s="1">
        <v>2</v>
      </c>
      <c r="S229" s="1">
        <f t="shared" si="94"/>
        <v>3</v>
      </c>
      <c r="T229" s="1">
        <f t="shared" si="95"/>
        <v>100</v>
      </c>
      <c r="U229" s="1">
        <f t="shared" si="95"/>
        <v>100</v>
      </c>
      <c r="V229" s="1">
        <f t="shared" si="95"/>
        <v>100</v>
      </c>
      <c r="W229" s="1">
        <f t="shared" si="95"/>
        <v>100</v>
      </c>
      <c r="X229" s="1">
        <f t="shared" si="96"/>
        <v>28</v>
      </c>
      <c r="Y229" s="1">
        <f t="shared" si="97"/>
        <v>100</v>
      </c>
      <c r="Z229" s="1">
        <f t="shared" si="98"/>
        <v>100</v>
      </c>
    </row>
    <row r="230" spans="1:26" x14ac:dyDescent="0.35">
      <c r="A230" s="1"/>
      <c r="B230" s="1">
        <v>27</v>
      </c>
      <c r="C230" s="1">
        <v>7</v>
      </c>
      <c r="D230" s="1">
        <v>5</v>
      </c>
      <c r="E230" s="1">
        <v>3</v>
      </c>
      <c r="F230" s="1">
        <v>0</v>
      </c>
      <c r="G230" s="1">
        <f t="shared" si="88"/>
        <v>12</v>
      </c>
      <c r="H230" s="3">
        <f t="shared" si="89"/>
        <v>80</v>
      </c>
      <c r="I230" s="1">
        <f t="shared" si="90"/>
        <v>8</v>
      </c>
      <c r="J230" s="3">
        <f t="shared" si="91"/>
        <v>53.333333333333336</v>
      </c>
      <c r="K230" s="4">
        <f t="shared" si="92"/>
        <v>3</v>
      </c>
      <c r="L230" s="1">
        <f t="shared" si="93"/>
        <v>15</v>
      </c>
      <c r="M230" s="1"/>
      <c r="N230" s="1"/>
      <c r="O230" s="1">
        <v>7</v>
      </c>
      <c r="P230" s="1">
        <v>5</v>
      </c>
      <c r="Q230" s="1">
        <v>3</v>
      </c>
      <c r="R230" s="1" t="s">
        <v>30</v>
      </c>
      <c r="S230" s="1">
        <v>3</v>
      </c>
      <c r="T230" s="1">
        <f t="shared" si="95"/>
        <v>100</v>
      </c>
      <c r="U230" s="1">
        <f t="shared" si="95"/>
        <v>100</v>
      </c>
      <c r="V230" s="1">
        <f t="shared" si="95"/>
        <v>100</v>
      </c>
      <c r="W230" s="1" t="s">
        <v>30</v>
      </c>
      <c r="X230" s="1">
        <f t="shared" si="96"/>
        <v>15</v>
      </c>
      <c r="Y230" s="1">
        <f t="shared" si="97"/>
        <v>100</v>
      </c>
      <c r="Z230" s="1">
        <f t="shared" si="98"/>
        <v>100</v>
      </c>
    </row>
    <row r="231" spans="1:26" x14ac:dyDescent="0.35">
      <c r="A231" s="1"/>
      <c r="B231" s="1">
        <v>28</v>
      </c>
      <c r="C231" s="1">
        <v>13</v>
      </c>
      <c r="D231" s="1">
        <v>17</v>
      </c>
      <c r="E231" s="1">
        <v>0</v>
      </c>
      <c r="F231" s="1">
        <v>0</v>
      </c>
      <c r="G231" s="1">
        <f t="shared" si="88"/>
        <v>30</v>
      </c>
      <c r="H231" s="3">
        <f t="shared" si="89"/>
        <v>100</v>
      </c>
      <c r="I231" s="1">
        <f t="shared" si="90"/>
        <v>17</v>
      </c>
      <c r="J231" s="3">
        <f t="shared" si="91"/>
        <v>56.666666666666664</v>
      </c>
      <c r="K231" s="4">
        <f t="shared" si="92"/>
        <v>0</v>
      </c>
      <c r="L231" s="1">
        <f t="shared" si="93"/>
        <v>30</v>
      </c>
      <c r="M231" s="1"/>
      <c r="N231" s="1"/>
      <c r="O231" s="1">
        <v>13</v>
      </c>
      <c r="P231" s="1">
        <v>17</v>
      </c>
      <c r="Q231" s="1" t="s">
        <v>30</v>
      </c>
      <c r="R231" s="1" t="s">
        <v>30</v>
      </c>
      <c r="S231" s="1" t="s">
        <v>30</v>
      </c>
      <c r="T231" s="1">
        <f t="shared" si="95"/>
        <v>100</v>
      </c>
      <c r="U231" s="1">
        <f t="shared" si="95"/>
        <v>100</v>
      </c>
      <c r="V231" s="1" t="s">
        <v>30</v>
      </c>
      <c r="W231" s="1" t="s">
        <v>30</v>
      </c>
      <c r="X231" s="1">
        <f t="shared" si="96"/>
        <v>30</v>
      </c>
      <c r="Y231" s="1">
        <f t="shared" si="97"/>
        <v>100</v>
      </c>
      <c r="Z231" s="1" t="s">
        <v>30</v>
      </c>
    </row>
    <row r="232" spans="1:26" x14ac:dyDescent="0.35">
      <c r="A232" s="1"/>
      <c r="B232" s="1">
        <v>29</v>
      </c>
      <c r="C232" s="1" t="s">
        <v>30</v>
      </c>
      <c r="D232" s="1" t="s">
        <v>30</v>
      </c>
      <c r="E232" s="1" t="s">
        <v>30</v>
      </c>
      <c r="F232" s="1" t="s">
        <v>30</v>
      </c>
      <c r="G232" s="1" t="s">
        <v>30</v>
      </c>
      <c r="H232" s="1" t="s">
        <v>30</v>
      </c>
      <c r="I232" s="1" t="s">
        <v>30</v>
      </c>
      <c r="J232" s="1" t="s">
        <v>30</v>
      </c>
      <c r="K232" s="1" t="s">
        <v>30</v>
      </c>
      <c r="L232" s="1" t="s">
        <v>30</v>
      </c>
      <c r="M232" s="1"/>
      <c r="N232" s="1"/>
      <c r="O232" s="1" t="s">
        <v>30</v>
      </c>
      <c r="P232" s="1" t="s">
        <v>30</v>
      </c>
      <c r="Q232" s="1" t="s">
        <v>30</v>
      </c>
      <c r="R232" s="1" t="s">
        <v>30</v>
      </c>
      <c r="S232" s="1" t="s">
        <v>30</v>
      </c>
      <c r="T232" s="1" t="s">
        <v>30</v>
      </c>
      <c r="U232" s="1" t="s">
        <v>30</v>
      </c>
      <c r="V232" s="1" t="s">
        <v>30</v>
      </c>
      <c r="W232" s="1" t="s">
        <v>30</v>
      </c>
      <c r="X232" s="1" t="s">
        <v>30</v>
      </c>
      <c r="Y232" s="1" t="s">
        <v>30</v>
      </c>
      <c r="Z232" s="1" t="s">
        <v>30</v>
      </c>
    </row>
    <row r="233" spans="1:26" x14ac:dyDescent="0.35">
      <c r="A233" s="1"/>
      <c r="B233" s="1">
        <v>30</v>
      </c>
      <c r="C233" s="1" t="s">
        <v>30</v>
      </c>
      <c r="D233" s="1" t="s">
        <v>30</v>
      </c>
      <c r="E233" s="1" t="s">
        <v>30</v>
      </c>
      <c r="F233" s="1" t="s">
        <v>30</v>
      </c>
      <c r="G233" s="1" t="s">
        <v>30</v>
      </c>
      <c r="H233" s="1" t="s">
        <v>30</v>
      </c>
      <c r="I233" s="1" t="s">
        <v>30</v>
      </c>
      <c r="J233" s="1" t="s">
        <v>30</v>
      </c>
      <c r="K233" s="1" t="s">
        <v>30</v>
      </c>
      <c r="L233" s="1" t="s">
        <v>30</v>
      </c>
      <c r="M233" s="1"/>
      <c r="N233" s="1"/>
      <c r="O233" s="1" t="s">
        <v>30</v>
      </c>
      <c r="P233" s="1" t="s">
        <v>30</v>
      </c>
      <c r="Q233" s="1" t="s">
        <v>30</v>
      </c>
      <c r="R233" s="1" t="s">
        <v>30</v>
      </c>
      <c r="S233" s="1" t="s">
        <v>30</v>
      </c>
      <c r="T233" s="1" t="s">
        <v>30</v>
      </c>
      <c r="U233" s="1" t="s">
        <v>30</v>
      </c>
      <c r="V233" s="1" t="s">
        <v>30</v>
      </c>
      <c r="W233" s="1" t="s">
        <v>30</v>
      </c>
      <c r="X233" s="1" t="s">
        <v>30</v>
      </c>
      <c r="Y233" s="1" t="s">
        <v>30</v>
      </c>
      <c r="Z233" s="1" t="s">
        <v>30</v>
      </c>
    </row>
    <row r="234" spans="1:26" x14ac:dyDescent="0.35">
      <c r="A234" s="1"/>
      <c r="B234" s="1">
        <v>31</v>
      </c>
      <c r="C234" s="1" t="s">
        <v>30</v>
      </c>
      <c r="D234" s="1" t="s">
        <v>30</v>
      </c>
      <c r="E234" s="1" t="s">
        <v>30</v>
      </c>
      <c r="F234" s="1" t="s">
        <v>30</v>
      </c>
      <c r="G234" s="1" t="s">
        <v>30</v>
      </c>
      <c r="H234" s="1" t="s">
        <v>30</v>
      </c>
      <c r="I234" s="1" t="s">
        <v>30</v>
      </c>
      <c r="J234" s="1" t="s">
        <v>30</v>
      </c>
      <c r="K234" s="1" t="s">
        <v>30</v>
      </c>
      <c r="L234" s="1" t="s">
        <v>30</v>
      </c>
      <c r="M234" s="1"/>
      <c r="N234" s="1"/>
      <c r="O234" s="1" t="s">
        <v>30</v>
      </c>
      <c r="P234" s="1" t="s">
        <v>30</v>
      </c>
      <c r="Q234" s="1" t="s">
        <v>30</v>
      </c>
      <c r="R234" s="1" t="s">
        <v>30</v>
      </c>
      <c r="S234" s="1" t="s">
        <v>30</v>
      </c>
      <c r="T234" s="1" t="s">
        <v>30</v>
      </c>
      <c r="U234" s="1" t="s">
        <v>30</v>
      </c>
      <c r="V234" s="1" t="s">
        <v>30</v>
      </c>
      <c r="W234" s="1" t="s">
        <v>30</v>
      </c>
      <c r="X234" s="1" t="s">
        <v>30</v>
      </c>
      <c r="Y234" s="1" t="s">
        <v>30</v>
      </c>
      <c r="Z234" s="1" t="s">
        <v>30</v>
      </c>
    </row>
    <row r="235" spans="1:26" x14ac:dyDescent="0.35">
      <c r="A235" s="1"/>
      <c r="B235" s="1">
        <v>32</v>
      </c>
      <c r="C235" s="1" t="s">
        <v>30</v>
      </c>
      <c r="D235" s="1" t="s">
        <v>30</v>
      </c>
      <c r="E235" s="1" t="s">
        <v>30</v>
      </c>
      <c r="F235" s="1" t="s">
        <v>30</v>
      </c>
      <c r="G235" s="1" t="s">
        <v>30</v>
      </c>
      <c r="H235" s="1" t="s">
        <v>30</v>
      </c>
      <c r="I235" s="1" t="s">
        <v>30</v>
      </c>
      <c r="J235" s="1" t="s">
        <v>30</v>
      </c>
      <c r="K235" s="1" t="s">
        <v>30</v>
      </c>
      <c r="L235" s="1" t="s">
        <v>30</v>
      </c>
      <c r="M235" s="1"/>
      <c r="N235" s="1"/>
      <c r="O235" s="1" t="s">
        <v>30</v>
      </c>
      <c r="P235" s="1" t="s">
        <v>30</v>
      </c>
      <c r="Q235" s="1" t="s">
        <v>30</v>
      </c>
      <c r="R235" s="1" t="s">
        <v>30</v>
      </c>
      <c r="S235" s="1" t="s">
        <v>30</v>
      </c>
      <c r="T235" s="1" t="s">
        <v>30</v>
      </c>
      <c r="U235" s="1" t="s">
        <v>30</v>
      </c>
      <c r="V235" s="1" t="s">
        <v>30</v>
      </c>
      <c r="W235" s="1" t="s">
        <v>30</v>
      </c>
      <c r="X235" s="1" t="s">
        <v>30</v>
      </c>
      <c r="Y235" s="1" t="s">
        <v>30</v>
      </c>
      <c r="Z235" s="1" t="s">
        <v>30</v>
      </c>
    </row>
    <row r="236" spans="1:26" x14ac:dyDescent="0.35">
      <c r="A236" s="1"/>
      <c r="B236" s="1">
        <v>33</v>
      </c>
      <c r="C236" s="1">
        <v>12</v>
      </c>
      <c r="D236" s="1">
        <v>25</v>
      </c>
      <c r="E236" s="1">
        <v>3</v>
      </c>
      <c r="F236" s="1">
        <v>1</v>
      </c>
      <c r="G236" s="1">
        <f t="shared" si="88"/>
        <v>37</v>
      </c>
      <c r="H236" s="3">
        <f t="shared" si="89"/>
        <v>90.243902439024396</v>
      </c>
      <c r="I236" s="1">
        <f t="shared" si="90"/>
        <v>28</v>
      </c>
      <c r="J236" s="3">
        <f t="shared" si="91"/>
        <v>68.292682926829272</v>
      </c>
      <c r="K236" s="4">
        <f t="shared" si="92"/>
        <v>4</v>
      </c>
      <c r="L236" s="1">
        <f t="shared" si="93"/>
        <v>41</v>
      </c>
      <c r="M236" s="1"/>
      <c r="N236" s="1"/>
      <c r="O236" s="1">
        <v>12</v>
      </c>
      <c r="P236" s="1">
        <v>25</v>
      </c>
      <c r="Q236" s="1">
        <v>3</v>
      </c>
      <c r="R236" s="1">
        <v>1</v>
      </c>
      <c r="S236" s="1">
        <f t="shared" si="94"/>
        <v>4</v>
      </c>
      <c r="T236" s="1">
        <f t="shared" si="95"/>
        <v>100</v>
      </c>
      <c r="U236" s="1">
        <f t="shared" si="95"/>
        <v>100</v>
      </c>
      <c r="V236" s="1">
        <f t="shared" si="95"/>
        <v>100</v>
      </c>
      <c r="W236" s="1">
        <f t="shared" si="95"/>
        <v>100</v>
      </c>
      <c r="X236" s="1">
        <f t="shared" si="96"/>
        <v>41</v>
      </c>
      <c r="Y236" s="1">
        <f t="shared" si="97"/>
        <v>100</v>
      </c>
      <c r="Z236" s="1">
        <f t="shared" si="98"/>
        <v>100</v>
      </c>
    </row>
    <row r="237" spans="1:26" x14ac:dyDescent="0.35">
      <c r="A237" s="1"/>
      <c r="B237" s="1">
        <v>34</v>
      </c>
      <c r="C237" s="1">
        <v>2</v>
      </c>
      <c r="D237" s="1">
        <v>2</v>
      </c>
      <c r="E237" s="1">
        <v>1</v>
      </c>
      <c r="F237" s="1">
        <v>3</v>
      </c>
      <c r="G237" s="1">
        <f t="shared" si="88"/>
        <v>4</v>
      </c>
      <c r="H237" s="3">
        <f t="shared" si="89"/>
        <v>50</v>
      </c>
      <c r="I237" s="1">
        <f t="shared" si="90"/>
        <v>3</v>
      </c>
      <c r="J237" s="3">
        <f t="shared" si="91"/>
        <v>37.5</v>
      </c>
      <c r="K237" s="4">
        <f t="shared" si="92"/>
        <v>4</v>
      </c>
      <c r="L237" s="1">
        <f t="shared" si="93"/>
        <v>8</v>
      </c>
      <c r="M237" s="1"/>
      <c r="N237" s="1"/>
      <c r="O237" s="1">
        <v>2</v>
      </c>
      <c r="P237" s="1">
        <v>2</v>
      </c>
      <c r="Q237" s="1">
        <v>1</v>
      </c>
      <c r="R237" s="1">
        <v>3</v>
      </c>
      <c r="S237" s="1">
        <f t="shared" si="94"/>
        <v>4</v>
      </c>
      <c r="T237" s="1">
        <f t="shared" si="95"/>
        <v>100</v>
      </c>
      <c r="U237" s="1">
        <f t="shared" si="95"/>
        <v>100</v>
      </c>
      <c r="V237" s="1">
        <f t="shared" si="95"/>
        <v>100</v>
      </c>
      <c r="W237" s="1">
        <f t="shared" si="95"/>
        <v>100</v>
      </c>
      <c r="X237" s="1">
        <f t="shared" si="96"/>
        <v>8</v>
      </c>
      <c r="Y237" s="1">
        <f t="shared" si="97"/>
        <v>100</v>
      </c>
      <c r="Z237" s="1">
        <f t="shared" si="98"/>
        <v>100</v>
      </c>
    </row>
    <row r="238" spans="1:26" x14ac:dyDescent="0.35">
      <c r="A238" s="1"/>
      <c r="B238" s="1">
        <v>35</v>
      </c>
      <c r="C238" s="1">
        <v>31</v>
      </c>
      <c r="D238" s="1">
        <v>31</v>
      </c>
      <c r="E238" s="1">
        <v>9</v>
      </c>
      <c r="F238" s="1">
        <v>4</v>
      </c>
      <c r="G238" s="1">
        <f t="shared" si="88"/>
        <v>62</v>
      </c>
      <c r="H238" s="3">
        <f t="shared" si="89"/>
        <v>82.666666666666671</v>
      </c>
      <c r="I238" s="1">
        <f t="shared" si="90"/>
        <v>40</v>
      </c>
      <c r="J238" s="3">
        <f t="shared" si="91"/>
        <v>53.333333333333336</v>
      </c>
      <c r="K238" s="4">
        <f t="shared" si="92"/>
        <v>13</v>
      </c>
      <c r="L238" s="1">
        <f t="shared" si="93"/>
        <v>75</v>
      </c>
      <c r="M238" s="1"/>
      <c r="N238" s="1"/>
      <c r="O238" s="1">
        <v>8</v>
      </c>
      <c r="P238" s="1">
        <v>6</v>
      </c>
      <c r="Q238" s="1">
        <v>4</v>
      </c>
      <c r="R238" s="1"/>
      <c r="S238" s="1">
        <f t="shared" si="94"/>
        <v>4</v>
      </c>
      <c r="T238" s="3">
        <f t="shared" si="95"/>
        <v>25.806451612903224</v>
      </c>
      <c r="U238" s="3">
        <f t="shared" si="95"/>
        <v>19.35483870967742</v>
      </c>
      <c r="V238" s="3">
        <f t="shared" si="95"/>
        <v>44.444444444444443</v>
      </c>
      <c r="W238" s="1">
        <f t="shared" si="95"/>
        <v>0</v>
      </c>
      <c r="X238" s="1">
        <f t="shared" si="96"/>
        <v>18</v>
      </c>
      <c r="Y238" s="1">
        <f t="shared" si="97"/>
        <v>24</v>
      </c>
      <c r="Z238" s="3">
        <f t="shared" si="98"/>
        <v>30.76923076923077</v>
      </c>
    </row>
    <row r="239" spans="1:26" x14ac:dyDescent="0.35">
      <c r="A239" s="1"/>
      <c r="B239" s="1">
        <v>36</v>
      </c>
      <c r="C239" s="1" t="s">
        <v>30</v>
      </c>
      <c r="D239" s="1" t="s">
        <v>30</v>
      </c>
      <c r="E239" s="1" t="s">
        <v>30</v>
      </c>
      <c r="F239" s="1" t="s">
        <v>30</v>
      </c>
      <c r="G239" s="1" t="s">
        <v>30</v>
      </c>
      <c r="H239" s="1" t="s">
        <v>30</v>
      </c>
      <c r="I239" s="1" t="s">
        <v>30</v>
      </c>
      <c r="J239" s="1" t="s">
        <v>30</v>
      </c>
      <c r="K239" s="1" t="s">
        <v>30</v>
      </c>
      <c r="L239" s="1" t="s">
        <v>30</v>
      </c>
      <c r="M239" s="1"/>
      <c r="N239" s="1"/>
      <c r="O239" s="1" t="s">
        <v>30</v>
      </c>
      <c r="P239" s="1" t="s">
        <v>30</v>
      </c>
      <c r="Q239" s="1" t="s">
        <v>30</v>
      </c>
      <c r="R239" s="1" t="s">
        <v>30</v>
      </c>
      <c r="S239" s="1" t="s">
        <v>30</v>
      </c>
      <c r="T239" s="1" t="s">
        <v>30</v>
      </c>
      <c r="U239" s="1" t="s">
        <v>30</v>
      </c>
      <c r="V239" s="1" t="s">
        <v>30</v>
      </c>
      <c r="W239" s="1" t="s">
        <v>30</v>
      </c>
      <c r="X239" s="1" t="s">
        <v>30</v>
      </c>
      <c r="Y239" s="1" t="s">
        <v>30</v>
      </c>
      <c r="Z239" s="1" t="s">
        <v>30</v>
      </c>
    </row>
    <row r="240" spans="1:26" x14ac:dyDescent="0.35">
      <c r="A240" s="1"/>
      <c r="B240" s="1">
        <v>37</v>
      </c>
      <c r="C240" s="1">
        <v>4</v>
      </c>
      <c r="D240" s="1">
        <v>1</v>
      </c>
      <c r="E240" s="1">
        <v>1</v>
      </c>
      <c r="F240" s="1">
        <v>0</v>
      </c>
      <c r="G240" s="1">
        <f t="shared" si="88"/>
        <v>5</v>
      </c>
      <c r="H240" s="3">
        <f t="shared" si="89"/>
        <v>83.333333333333343</v>
      </c>
      <c r="I240" s="1">
        <f t="shared" si="90"/>
        <v>2</v>
      </c>
      <c r="J240" s="3">
        <f t="shared" si="91"/>
        <v>33.333333333333329</v>
      </c>
      <c r="K240" s="4">
        <f t="shared" si="92"/>
        <v>1</v>
      </c>
      <c r="L240" s="1">
        <f t="shared" si="93"/>
        <v>6</v>
      </c>
      <c r="M240" s="1"/>
      <c r="N240" s="1"/>
      <c r="O240" s="1">
        <v>4</v>
      </c>
      <c r="P240" s="1">
        <v>1</v>
      </c>
      <c r="Q240" s="1">
        <v>0</v>
      </c>
      <c r="R240" s="1" t="s">
        <v>30</v>
      </c>
      <c r="S240" s="1">
        <v>0</v>
      </c>
      <c r="T240" s="1">
        <f t="shared" si="95"/>
        <v>100</v>
      </c>
      <c r="U240" s="1">
        <f t="shared" si="95"/>
        <v>100</v>
      </c>
      <c r="V240" s="1">
        <f t="shared" si="95"/>
        <v>0</v>
      </c>
      <c r="W240" s="1" t="s">
        <v>30</v>
      </c>
      <c r="X240" s="1">
        <f t="shared" si="96"/>
        <v>5</v>
      </c>
      <c r="Y240" s="3">
        <f t="shared" si="97"/>
        <v>83.333333333333343</v>
      </c>
      <c r="Z240" s="1">
        <f t="shared" si="98"/>
        <v>0</v>
      </c>
    </row>
    <row r="241" spans="1:26" x14ac:dyDescent="0.35">
      <c r="A241" s="1"/>
      <c r="B241" s="1">
        <v>38</v>
      </c>
      <c r="C241" s="1" t="s">
        <v>30</v>
      </c>
      <c r="D241" s="1" t="s">
        <v>30</v>
      </c>
      <c r="E241" s="1" t="s">
        <v>30</v>
      </c>
      <c r="F241" s="1" t="s">
        <v>30</v>
      </c>
      <c r="G241" s="1" t="s">
        <v>30</v>
      </c>
      <c r="H241" s="1" t="s">
        <v>30</v>
      </c>
      <c r="I241" s="1" t="s">
        <v>30</v>
      </c>
      <c r="J241" s="1" t="s">
        <v>30</v>
      </c>
      <c r="K241" s="1" t="s">
        <v>30</v>
      </c>
      <c r="L241" s="1" t="s">
        <v>30</v>
      </c>
      <c r="M241" s="1"/>
      <c r="N241" s="1"/>
      <c r="O241" s="1" t="s">
        <v>30</v>
      </c>
      <c r="P241" s="1" t="s">
        <v>30</v>
      </c>
      <c r="Q241" s="1" t="s">
        <v>30</v>
      </c>
      <c r="R241" s="1" t="s">
        <v>30</v>
      </c>
      <c r="S241" s="1" t="s">
        <v>30</v>
      </c>
      <c r="T241" s="1" t="s">
        <v>30</v>
      </c>
      <c r="U241" s="1" t="s">
        <v>30</v>
      </c>
      <c r="V241" s="1" t="s">
        <v>30</v>
      </c>
      <c r="W241" s="1" t="s">
        <v>30</v>
      </c>
      <c r="X241" s="1" t="s">
        <v>30</v>
      </c>
      <c r="Y241" s="1" t="s">
        <v>30</v>
      </c>
      <c r="Z241" s="1" t="s">
        <v>30</v>
      </c>
    </row>
    <row r="242" spans="1:26" x14ac:dyDescent="0.35">
      <c r="A242" s="1"/>
      <c r="B242" s="1">
        <v>39</v>
      </c>
      <c r="C242" s="1">
        <v>8</v>
      </c>
      <c r="D242" s="1">
        <v>12</v>
      </c>
      <c r="E242" s="1">
        <v>4</v>
      </c>
      <c r="F242" s="1">
        <v>0</v>
      </c>
      <c r="G242" s="1">
        <f t="shared" si="88"/>
        <v>20</v>
      </c>
      <c r="H242" s="3">
        <f t="shared" si="89"/>
        <v>83.333333333333343</v>
      </c>
      <c r="I242" s="1">
        <f t="shared" si="90"/>
        <v>16</v>
      </c>
      <c r="J242" s="3">
        <f t="shared" si="91"/>
        <v>66.666666666666657</v>
      </c>
      <c r="K242" s="4">
        <f t="shared" si="92"/>
        <v>4</v>
      </c>
      <c r="L242" s="1">
        <f t="shared" si="93"/>
        <v>24</v>
      </c>
      <c r="M242" s="1"/>
      <c r="N242" s="1"/>
      <c r="O242" s="1">
        <v>8</v>
      </c>
      <c r="P242" s="1">
        <v>12</v>
      </c>
      <c r="Q242" s="1">
        <v>4</v>
      </c>
      <c r="R242" s="1" t="s">
        <v>30</v>
      </c>
      <c r="S242" s="1">
        <v>4</v>
      </c>
      <c r="T242" s="1">
        <f t="shared" si="95"/>
        <v>100</v>
      </c>
      <c r="U242" s="1">
        <f t="shared" si="95"/>
        <v>100</v>
      </c>
      <c r="V242" s="1">
        <f t="shared" si="95"/>
        <v>100</v>
      </c>
      <c r="W242" s="1" t="s">
        <v>30</v>
      </c>
      <c r="X242" s="1">
        <f t="shared" si="96"/>
        <v>24</v>
      </c>
      <c r="Y242" s="1">
        <f t="shared" si="97"/>
        <v>100</v>
      </c>
      <c r="Z242" s="1">
        <f t="shared" si="98"/>
        <v>100</v>
      </c>
    </row>
    <row r="243" spans="1:26" x14ac:dyDescent="0.35">
      <c r="A243" s="1"/>
      <c r="B243" s="1">
        <v>40</v>
      </c>
      <c r="C243" s="1">
        <v>3</v>
      </c>
      <c r="D243" s="1">
        <v>3</v>
      </c>
      <c r="E243" s="1">
        <v>1</v>
      </c>
      <c r="F243" s="1">
        <v>1</v>
      </c>
      <c r="G243" s="1">
        <f t="shared" si="88"/>
        <v>6</v>
      </c>
      <c r="H243" s="3">
        <f t="shared" si="89"/>
        <v>75</v>
      </c>
      <c r="I243" s="1">
        <f t="shared" si="90"/>
        <v>4</v>
      </c>
      <c r="J243" s="3">
        <f t="shared" si="91"/>
        <v>50</v>
      </c>
      <c r="K243" s="4">
        <f t="shared" si="92"/>
        <v>2</v>
      </c>
      <c r="L243" s="1">
        <f t="shared" si="93"/>
        <v>8</v>
      </c>
      <c r="M243" s="1"/>
      <c r="N243" s="1"/>
      <c r="O243" s="1">
        <v>3</v>
      </c>
      <c r="P243" s="1">
        <v>3</v>
      </c>
      <c r="Q243" s="1">
        <v>1</v>
      </c>
      <c r="R243" s="1">
        <v>1</v>
      </c>
      <c r="S243" s="1">
        <f t="shared" si="94"/>
        <v>2</v>
      </c>
      <c r="T243" s="1">
        <f t="shared" si="95"/>
        <v>100</v>
      </c>
      <c r="U243" s="1">
        <f t="shared" si="95"/>
        <v>100</v>
      </c>
      <c r="V243" s="1">
        <f t="shared" si="95"/>
        <v>100</v>
      </c>
      <c r="W243" s="1">
        <f t="shared" si="95"/>
        <v>100</v>
      </c>
      <c r="X243" s="1">
        <f t="shared" si="96"/>
        <v>8</v>
      </c>
      <c r="Y243" s="1">
        <f t="shared" si="97"/>
        <v>100</v>
      </c>
      <c r="Z243" s="1">
        <f t="shared" si="98"/>
        <v>100</v>
      </c>
    </row>
    <row r="244" spans="1:26" x14ac:dyDescent="0.35">
      <c r="A244" s="1"/>
      <c r="B244" s="1">
        <v>41</v>
      </c>
      <c r="C244" s="1" t="s">
        <v>30</v>
      </c>
      <c r="D244" s="1" t="s">
        <v>30</v>
      </c>
      <c r="E244" s="1" t="s">
        <v>30</v>
      </c>
      <c r="F244" s="1" t="s">
        <v>30</v>
      </c>
      <c r="G244" s="1" t="s">
        <v>30</v>
      </c>
      <c r="H244" s="1" t="s">
        <v>30</v>
      </c>
      <c r="I244" s="1" t="s">
        <v>30</v>
      </c>
      <c r="J244" s="1" t="s">
        <v>30</v>
      </c>
      <c r="K244" s="1" t="s">
        <v>30</v>
      </c>
      <c r="L244" s="1" t="s">
        <v>30</v>
      </c>
      <c r="M244" s="1"/>
      <c r="N244" s="1"/>
      <c r="O244" s="1" t="s">
        <v>30</v>
      </c>
      <c r="P244" s="1" t="s">
        <v>30</v>
      </c>
      <c r="Q244" s="1" t="s">
        <v>30</v>
      </c>
      <c r="R244" s="1" t="s">
        <v>30</v>
      </c>
      <c r="S244" s="1" t="s">
        <v>30</v>
      </c>
      <c r="T244" s="1" t="s">
        <v>30</v>
      </c>
      <c r="U244" s="1" t="s">
        <v>30</v>
      </c>
      <c r="V244" s="1" t="s">
        <v>30</v>
      </c>
      <c r="W244" s="1" t="s">
        <v>30</v>
      </c>
      <c r="X244" s="1" t="s">
        <v>30</v>
      </c>
      <c r="Y244" s="1" t="s">
        <v>30</v>
      </c>
      <c r="Z244" s="1" t="s">
        <v>30</v>
      </c>
    </row>
    <row r="245" spans="1:26" x14ac:dyDescent="0.35">
      <c r="A245" s="1"/>
      <c r="B245" s="1">
        <v>42</v>
      </c>
      <c r="C245" s="1">
        <v>6</v>
      </c>
      <c r="D245" s="1">
        <v>8</v>
      </c>
      <c r="E245" s="1">
        <v>0</v>
      </c>
      <c r="F245" s="1">
        <v>0</v>
      </c>
      <c r="G245" s="1">
        <f t="shared" si="88"/>
        <v>14</v>
      </c>
      <c r="H245" s="3">
        <f t="shared" si="89"/>
        <v>100</v>
      </c>
      <c r="I245" s="1">
        <f t="shared" si="90"/>
        <v>8</v>
      </c>
      <c r="J245" s="3">
        <f t="shared" si="91"/>
        <v>57.142857142857139</v>
      </c>
      <c r="K245" s="4">
        <f t="shared" si="92"/>
        <v>0</v>
      </c>
      <c r="L245" s="1">
        <f t="shared" si="93"/>
        <v>14</v>
      </c>
      <c r="M245" s="1"/>
      <c r="N245" s="1"/>
      <c r="O245" s="1">
        <v>6</v>
      </c>
      <c r="P245" s="1">
        <v>8</v>
      </c>
      <c r="Q245" s="1" t="s">
        <v>30</v>
      </c>
      <c r="R245" s="1" t="s">
        <v>30</v>
      </c>
      <c r="S245" s="1" t="s">
        <v>30</v>
      </c>
      <c r="T245" s="1">
        <f t="shared" si="95"/>
        <v>100</v>
      </c>
      <c r="U245" s="1">
        <f t="shared" si="95"/>
        <v>100</v>
      </c>
      <c r="V245" s="1" t="s">
        <v>30</v>
      </c>
      <c r="W245" s="1" t="s">
        <v>30</v>
      </c>
      <c r="X245" s="1">
        <f t="shared" si="96"/>
        <v>14</v>
      </c>
      <c r="Y245" s="1">
        <f t="shared" si="97"/>
        <v>100</v>
      </c>
      <c r="Z245" s="1" t="s">
        <v>30</v>
      </c>
    </row>
    <row r="246" spans="1:26" x14ac:dyDescent="0.35">
      <c r="A246" s="1"/>
      <c r="B246" s="1">
        <v>43</v>
      </c>
      <c r="C246" s="1">
        <v>9</v>
      </c>
      <c r="D246" s="1">
        <v>9</v>
      </c>
      <c r="E246" s="1">
        <v>1</v>
      </c>
      <c r="F246" s="1">
        <v>0</v>
      </c>
      <c r="G246" s="1">
        <f t="shared" si="88"/>
        <v>18</v>
      </c>
      <c r="H246" s="3">
        <f t="shared" si="89"/>
        <v>94.73684210526315</v>
      </c>
      <c r="I246" s="1">
        <f t="shared" si="90"/>
        <v>10</v>
      </c>
      <c r="J246" s="3">
        <f t="shared" si="91"/>
        <v>52.631578947368418</v>
      </c>
      <c r="K246" s="4">
        <f t="shared" si="92"/>
        <v>1</v>
      </c>
      <c r="L246" s="1">
        <f t="shared" si="93"/>
        <v>19</v>
      </c>
      <c r="M246" s="1"/>
      <c r="N246" s="1"/>
      <c r="O246" s="1">
        <v>9</v>
      </c>
      <c r="P246" s="1">
        <v>9</v>
      </c>
      <c r="Q246" s="1">
        <v>1</v>
      </c>
      <c r="R246" s="1" t="s">
        <v>30</v>
      </c>
      <c r="S246" s="1">
        <v>1</v>
      </c>
      <c r="T246" s="1">
        <f t="shared" si="95"/>
        <v>100</v>
      </c>
      <c r="U246" s="1">
        <f t="shared" si="95"/>
        <v>100</v>
      </c>
      <c r="V246" s="1">
        <f t="shared" si="95"/>
        <v>100</v>
      </c>
      <c r="W246" s="1" t="s">
        <v>30</v>
      </c>
      <c r="X246" s="1">
        <f t="shared" si="96"/>
        <v>19</v>
      </c>
      <c r="Y246" s="1">
        <f t="shared" si="97"/>
        <v>100</v>
      </c>
      <c r="Z246" s="1">
        <f t="shared" si="98"/>
        <v>100</v>
      </c>
    </row>
    <row r="247" spans="1:26" x14ac:dyDescent="0.35">
      <c r="A247" s="1"/>
      <c r="B247" s="1">
        <v>44</v>
      </c>
      <c r="C247" s="1">
        <v>1</v>
      </c>
      <c r="D247" s="1">
        <v>0</v>
      </c>
      <c r="E247" s="1">
        <v>0</v>
      </c>
      <c r="F247" s="1">
        <v>0</v>
      </c>
      <c r="G247" s="1">
        <f t="shared" si="88"/>
        <v>1</v>
      </c>
      <c r="H247" s="3">
        <f t="shared" si="89"/>
        <v>100</v>
      </c>
      <c r="I247" s="1">
        <f t="shared" si="90"/>
        <v>0</v>
      </c>
      <c r="J247" s="3">
        <f t="shared" si="91"/>
        <v>0</v>
      </c>
      <c r="K247" s="4">
        <f t="shared" si="92"/>
        <v>0</v>
      </c>
      <c r="L247" s="1">
        <f t="shared" si="93"/>
        <v>1</v>
      </c>
      <c r="M247" s="1"/>
      <c r="N247" s="1"/>
      <c r="O247" s="1">
        <v>1</v>
      </c>
      <c r="P247" s="1" t="s">
        <v>30</v>
      </c>
      <c r="Q247" s="1" t="s">
        <v>30</v>
      </c>
      <c r="R247" s="1" t="s">
        <v>30</v>
      </c>
      <c r="S247" s="1" t="s">
        <v>30</v>
      </c>
      <c r="T247" s="1">
        <f t="shared" si="95"/>
        <v>100</v>
      </c>
      <c r="U247" s="1" t="s">
        <v>30</v>
      </c>
      <c r="V247" s="1" t="s">
        <v>30</v>
      </c>
      <c r="W247" s="1" t="s">
        <v>30</v>
      </c>
      <c r="X247" s="1">
        <f t="shared" si="96"/>
        <v>1</v>
      </c>
      <c r="Y247" s="1">
        <f t="shared" si="97"/>
        <v>100</v>
      </c>
      <c r="Z247" s="1" t="s">
        <v>30</v>
      </c>
    </row>
    <row r="248" spans="1:26" x14ac:dyDescent="0.35">
      <c r="A248" s="1"/>
      <c r="B248" s="1">
        <v>45</v>
      </c>
      <c r="C248" s="1">
        <v>11</v>
      </c>
      <c r="D248" s="1">
        <v>12</v>
      </c>
      <c r="E248" s="1">
        <v>0</v>
      </c>
      <c r="F248" s="1">
        <v>1</v>
      </c>
      <c r="G248" s="1">
        <f t="shared" si="88"/>
        <v>23</v>
      </c>
      <c r="H248" s="3">
        <f t="shared" si="89"/>
        <v>95.833333333333343</v>
      </c>
      <c r="I248" s="1">
        <f t="shared" si="90"/>
        <v>12</v>
      </c>
      <c r="J248" s="3">
        <f t="shared" si="91"/>
        <v>50</v>
      </c>
      <c r="K248" s="4">
        <f t="shared" si="92"/>
        <v>1</v>
      </c>
      <c r="L248" s="1">
        <f t="shared" si="93"/>
        <v>24</v>
      </c>
      <c r="M248" s="1"/>
      <c r="N248" s="1"/>
      <c r="O248" s="1">
        <v>11</v>
      </c>
      <c r="P248" s="1">
        <v>12</v>
      </c>
      <c r="Q248" s="1" t="s">
        <v>30</v>
      </c>
      <c r="R248" s="1">
        <v>1</v>
      </c>
      <c r="S248" s="1">
        <v>1</v>
      </c>
      <c r="T248" s="1">
        <f t="shared" si="95"/>
        <v>100</v>
      </c>
      <c r="U248" s="1">
        <f t="shared" si="95"/>
        <v>100</v>
      </c>
      <c r="V248" s="1" t="s">
        <v>30</v>
      </c>
      <c r="W248" s="1">
        <f t="shared" si="95"/>
        <v>100</v>
      </c>
      <c r="X248" s="1">
        <f t="shared" si="96"/>
        <v>24</v>
      </c>
      <c r="Y248" s="1">
        <f t="shared" si="97"/>
        <v>100</v>
      </c>
      <c r="Z248" s="1">
        <f t="shared" si="98"/>
        <v>100</v>
      </c>
    </row>
    <row r="249" spans="1:26" x14ac:dyDescent="0.35">
      <c r="A249" s="1"/>
      <c r="B249" s="1"/>
      <c r="C249" s="1">
        <f>SUM(C206:C248)</f>
        <v>332</v>
      </c>
      <c r="D249" s="1">
        <f>SUM(D206:D248)</f>
        <v>334</v>
      </c>
      <c r="E249" s="1">
        <f>SUM(E206:E248)</f>
        <v>62</v>
      </c>
      <c r="F249" s="1">
        <f>SUM(F206:F248)</f>
        <v>47</v>
      </c>
      <c r="G249" s="1">
        <f>SUM(G206:G248)</f>
        <v>666</v>
      </c>
      <c r="H249" s="3">
        <f t="shared" si="89"/>
        <v>85.935483870967744</v>
      </c>
      <c r="I249" s="1">
        <f>SUM(I206:I248)</f>
        <v>396</v>
      </c>
      <c r="J249" s="3">
        <f t="shared" si="91"/>
        <v>51.096774193548391</v>
      </c>
      <c r="K249" s="1">
        <f>SUM(K206:K248)</f>
        <v>109</v>
      </c>
      <c r="L249" s="1">
        <f>SUM(L206:L248)</f>
        <v>775</v>
      </c>
      <c r="M249" s="1"/>
      <c r="N249" s="1"/>
      <c r="O249" s="1">
        <f>SUM(O206:O248)</f>
        <v>309</v>
      </c>
      <c r="P249" s="1">
        <f>SUM(P206:P248)</f>
        <v>309</v>
      </c>
      <c r="Q249" s="1">
        <f>SUM(Q206:Q248)</f>
        <v>56</v>
      </c>
      <c r="R249" s="1">
        <f>SUM(R206:R248)</f>
        <v>43</v>
      </c>
      <c r="S249" s="1">
        <f>SUM(S206:S248)</f>
        <v>99</v>
      </c>
      <c r="T249" s="3">
        <f t="shared" ref="T249:U249" si="99">(O249/C249)*100</f>
        <v>93.07228915662651</v>
      </c>
      <c r="U249" s="3">
        <f t="shared" si="99"/>
        <v>92.514970059880241</v>
      </c>
      <c r="V249" s="3" t="s">
        <v>30</v>
      </c>
      <c r="W249" s="3">
        <f t="shared" ref="W249" si="100">(R249/F249)*100</f>
        <v>91.489361702127653</v>
      </c>
      <c r="X249" s="1">
        <f t="shared" si="96"/>
        <v>717</v>
      </c>
      <c r="Y249" s="3">
        <f t="shared" si="97"/>
        <v>92.516129032258064</v>
      </c>
      <c r="Z249" s="3">
        <f t="shared" si="98"/>
        <v>90.825688073394488</v>
      </c>
    </row>
  </sheetData>
  <mergeCells count="3">
    <mergeCell ref="C1:L1"/>
    <mergeCell ref="O1:R1"/>
    <mergeCell ref="T1:W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38939-34F9-4C3F-BF74-87D1A83CE031}">
  <dimension ref="A1:X167"/>
  <sheetViews>
    <sheetView workbookViewId="0">
      <selection sqref="A1:X167"/>
    </sheetView>
  </sheetViews>
  <sheetFormatPr defaultRowHeight="14.5" x14ac:dyDescent="0.35"/>
  <cols>
    <col min="1" max="1" width="18.1796875" bestFit="1" customWidth="1"/>
  </cols>
  <sheetData>
    <row r="1" spans="1:24" x14ac:dyDescent="0.35">
      <c r="A1" s="12"/>
      <c r="B1" s="12"/>
      <c r="C1" s="12"/>
      <c r="D1" s="13" t="s">
        <v>0</v>
      </c>
      <c r="E1" s="14"/>
      <c r="F1" s="14"/>
      <c r="G1" s="14"/>
      <c r="H1" s="14"/>
      <c r="I1" s="14"/>
      <c r="J1" s="14"/>
      <c r="K1" s="14"/>
      <c r="L1" s="14"/>
      <c r="M1" s="14"/>
      <c r="N1" s="12"/>
      <c r="O1" s="13" t="s">
        <v>1</v>
      </c>
      <c r="P1" s="14"/>
      <c r="Q1" s="14"/>
      <c r="R1" s="14"/>
      <c r="S1" s="14"/>
      <c r="T1" s="13" t="s">
        <v>2</v>
      </c>
      <c r="U1" s="14"/>
      <c r="V1" s="14"/>
      <c r="W1" s="14"/>
      <c r="X1" s="14"/>
    </row>
    <row r="2" spans="1:24" x14ac:dyDescent="0.35">
      <c r="A2" s="12" t="s">
        <v>15</v>
      </c>
      <c r="B2" s="12" t="s">
        <v>16</v>
      </c>
      <c r="C2" s="12" t="s">
        <v>17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26</v>
      </c>
      <c r="M2" s="12" t="s">
        <v>12</v>
      </c>
      <c r="N2" s="12"/>
      <c r="O2" s="12" t="s">
        <v>4</v>
      </c>
      <c r="P2" s="12" t="s">
        <v>5</v>
      </c>
      <c r="Q2" s="12" t="s">
        <v>6</v>
      </c>
      <c r="R2" s="12" t="s">
        <v>7</v>
      </c>
      <c r="S2" s="12" t="s">
        <v>26</v>
      </c>
      <c r="T2" s="12" t="s">
        <v>4</v>
      </c>
      <c r="U2" s="12" t="s">
        <v>5</v>
      </c>
      <c r="V2" s="12" t="s">
        <v>6</v>
      </c>
      <c r="W2" s="12" t="s">
        <v>7</v>
      </c>
      <c r="X2" s="12" t="s">
        <v>26</v>
      </c>
    </row>
    <row r="3" spans="1:24" x14ac:dyDescent="0.35">
      <c r="A3" s="12" t="s">
        <v>34</v>
      </c>
      <c r="B3" s="12">
        <v>1</v>
      </c>
      <c r="C3" s="12">
        <v>0</v>
      </c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</row>
    <row r="4" spans="1:24" x14ac:dyDescent="0.35">
      <c r="A4" s="12"/>
      <c r="B4" s="12">
        <v>2</v>
      </c>
      <c r="C4" s="12">
        <v>46</v>
      </c>
      <c r="D4" s="12">
        <v>17</v>
      </c>
      <c r="E4" s="12">
        <v>26</v>
      </c>
      <c r="F4" s="12">
        <v>1</v>
      </c>
      <c r="G4" s="12">
        <v>1</v>
      </c>
      <c r="H4" s="12">
        <f>D4+E4</f>
        <v>43</v>
      </c>
      <c r="I4" s="15">
        <f>(H4/M4)*100</f>
        <v>95.555555555555557</v>
      </c>
      <c r="J4" s="12">
        <f>E4+F4</f>
        <v>27</v>
      </c>
      <c r="K4" s="15">
        <f>(J4/M4)*100</f>
        <v>60</v>
      </c>
      <c r="L4" s="12">
        <f>SUM(F4:G4)</f>
        <v>2</v>
      </c>
      <c r="M4" s="12">
        <f>SUM(D4:G4)</f>
        <v>45</v>
      </c>
      <c r="N4" s="12"/>
      <c r="O4" s="12">
        <v>0</v>
      </c>
      <c r="P4" s="12">
        <v>6</v>
      </c>
      <c r="Q4" s="12">
        <v>0</v>
      </c>
      <c r="R4" s="12">
        <v>0</v>
      </c>
      <c r="S4" s="12">
        <f>SUM(Q4:R4)</f>
        <v>0</v>
      </c>
      <c r="T4" s="15">
        <f t="shared" ref="T4:W4" si="0">(O4/D4)*100</f>
        <v>0</v>
      </c>
      <c r="U4" s="15">
        <f t="shared" si="0"/>
        <v>23.076923076923077</v>
      </c>
      <c r="V4" s="15">
        <f t="shared" si="0"/>
        <v>0</v>
      </c>
      <c r="W4" s="15">
        <f t="shared" si="0"/>
        <v>0</v>
      </c>
      <c r="X4" s="15">
        <f>S4/L4*100</f>
        <v>0</v>
      </c>
    </row>
    <row r="5" spans="1:24" x14ac:dyDescent="0.35">
      <c r="A5" s="12"/>
      <c r="B5" s="12">
        <v>3</v>
      </c>
      <c r="C5" s="12">
        <v>0</v>
      </c>
      <c r="D5" s="12"/>
      <c r="E5" s="12"/>
      <c r="F5" s="12"/>
      <c r="G5" s="12"/>
      <c r="H5" s="12"/>
      <c r="I5" s="15"/>
      <c r="J5" s="12"/>
      <c r="K5" s="15"/>
      <c r="L5" s="12"/>
      <c r="M5" s="12"/>
      <c r="N5" s="12"/>
      <c r="O5" s="12"/>
      <c r="P5" s="12"/>
      <c r="Q5" s="12"/>
      <c r="R5" s="12"/>
      <c r="S5" s="12"/>
      <c r="T5" s="15"/>
      <c r="U5" s="15"/>
      <c r="V5" s="15"/>
      <c r="W5" s="15"/>
      <c r="X5" s="15"/>
    </row>
    <row r="6" spans="1:24" x14ac:dyDescent="0.35">
      <c r="A6" s="12"/>
      <c r="B6" s="12">
        <v>4</v>
      </c>
      <c r="C6" s="12">
        <v>61</v>
      </c>
      <c r="D6" s="12">
        <v>25</v>
      </c>
      <c r="E6" s="12">
        <v>20</v>
      </c>
      <c r="F6" s="12">
        <v>2</v>
      </c>
      <c r="G6" s="12">
        <v>3</v>
      </c>
      <c r="H6" s="12">
        <f t="shared" ref="H6:H7" si="1">D6+E6</f>
        <v>45</v>
      </c>
      <c r="I6" s="15">
        <f t="shared" ref="I6:I7" si="2">(H6/M6)*100</f>
        <v>90</v>
      </c>
      <c r="J6" s="12">
        <f t="shared" ref="J6:J7" si="3">E6+F6</f>
        <v>22</v>
      </c>
      <c r="K6" s="15">
        <f t="shared" ref="K6:K7" si="4">(J6/M6)*100</f>
        <v>44</v>
      </c>
      <c r="L6" s="12">
        <f t="shared" ref="L6:L7" si="5">SUM(F6:G6)</f>
        <v>5</v>
      </c>
      <c r="M6" s="12">
        <f t="shared" ref="M6:M7" si="6">SUM(D6:G6)</f>
        <v>50</v>
      </c>
      <c r="N6" s="12"/>
      <c r="O6" s="12">
        <v>0</v>
      </c>
      <c r="P6" s="12">
        <v>1</v>
      </c>
      <c r="Q6" s="12">
        <v>0</v>
      </c>
      <c r="R6" s="12">
        <v>0</v>
      </c>
      <c r="S6" s="12">
        <f t="shared" ref="S6:S7" si="7">SUM(Q6:R6)</f>
        <v>0</v>
      </c>
      <c r="T6" s="15">
        <f t="shared" ref="T6:W7" si="8">(O6/D6)*100</f>
        <v>0</v>
      </c>
      <c r="U6" s="15">
        <f t="shared" si="8"/>
        <v>5</v>
      </c>
      <c r="V6" s="15">
        <f t="shared" si="8"/>
        <v>0</v>
      </c>
      <c r="W6" s="15">
        <f t="shared" si="8"/>
        <v>0</v>
      </c>
      <c r="X6" s="15">
        <f t="shared" ref="X6:X7" si="9">S6/L6*100</f>
        <v>0</v>
      </c>
    </row>
    <row r="7" spans="1:24" x14ac:dyDescent="0.35">
      <c r="A7" s="12"/>
      <c r="B7" s="12">
        <v>5</v>
      </c>
      <c r="C7" s="12">
        <v>120</v>
      </c>
      <c r="D7" s="12">
        <v>47</v>
      </c>
      <c r="E7" s="12">
        <v>52</v>
      </c>
      <c r="F7" s="12">
        <v>6</v>
      </c>
      <c r="G7" s="12">
        <v>7</v>
      </c>
      <c r="H7" s="12">
        <f t="shared" si="1"/>
        <v>99</v>
      </c>
      <c r="I7" s="15">
        <f t="shared" si="2"/>
        <v>88.392857142857139</v>
      </c>
      <c r="J7" s="12">
        <f t="shared" si="3"/>
        <v>58</v>
      </c>
      <c r="K7" s="15">
        <f t="shared" si="4"/>
        <v>51.785714285714292</v>
      </c>
      <c r="L7" s="12">
        <f t="shared" si="5"/>
        <v>13</v>
      </c>
      <c r="M7" s="12">
        <f t="shared" si="6"/>
        <v>112</v>
      </c>
      <c r="N7" s="12"/>
      <c r="O7" s="12">
        <v>1</v>
      </c>
      <c r="P7" s="12">
        <v>14</v>
      </c>
      <c r="Q7" s="12">
        <v>0</v>
      </c>
      <c r="R7" s="15">
        <v>0</v>
      </c>
      <c r="S7" s="12">
        <f t="shared" si="7"/>
        <v>0</v>
      </c>
      <c r="T7" s="15">
        <f t="shared" si="8"/>
        <v>2.1276595744680851</v>
      </c>
      <c r="U7" s="15">
        <f t="shared" si="8"/>
        <v>26.923076923076923</v>
      </c>
      <c r="V7" s="15">
        <f t="shared" si="8"/>
        <v>0</v>
      </c>
      <c r="W7" s="15">
        <f t="shared" si="8"/>
        <v>0</v>
      </c>
      <c r="X7" s="15">
        <f t="shared" si="9"/>
        <v>0</v>
      </c>
    </row>
    <row r="8" spans="1:24" x14ac:dyDescent="0.35">
      <c r="A8" s="12"/>
      <c r="B8" s="12">
        <v>6</v>
      </c>
      <c r="C8" s="12">
        <v>0</v>
      </c>
      <c r="D8" s="12"/>
      <c r="E8" s="12"/>
      <c r="F8" s="12"/>
      <c r="G8" s="12"/>
      <c r="H8" s="12"/>
      <c r="I8" s="15"/>
      <c r="J8" s="12"/>
      <c r="K8" s="15"/>
      <c r="L8" s="12"/>
      <c r="M8" s="12"/>
      <c r="N8" s="12"/>
      <c r="O8" s="12"/>
      <c r="P8" s="12"/>
      <c r="Q8" s="12"/>
      <c r="R8" s="12"/>
      <c r="S8" s="12"/>
      <c r="T8" s="15"/>
      <c r="U8" s="15"/>
      <c r="V8" s="15"/>
      <c r="W8" s="15"/>
      <c r="X8" s="15"/>
    </row>
    <row r="9" spans="1:24" x14ac:dyDescent="0.35">
      <c r="A9" s="12"/>
      <c r="B9" s="12">
        <v>7</v>
      </c>
      <c r="C9" s="12">
        <v>0</v>
      </c>
      <c r="D9" s="12"/>
      <c r="E9" s="12"/>
      <c r="F9" s="12"/>
      <c r="G9" s="12"/>
      <c r="H9" s="12"/>
      <c r="I9" s="15"/>
      <c r="J9" s="12"/>
      <c r="K9" s="15"/>
      <c r="L9" s="12"/>
      <c r="M9" s="12"/>
      <c r="N9" s="12"/>
      <c r="O9" s="12"/>
      <c r="P9" s="12"/>
      <c r="Q9" s="12"/>
      <c r="R9" s="12"/>
      <c r="S9" s="12"/>
      <c r="T9" s="15"/>
      <c r="U9" s="15"/>
      <c r="V9" s="15"/>
      <c r="W9" s="15"/>
      <c r="X9" s="15"/>
    </row>
    <row r="10" spans="1:24" x14ac:dyDescent="0.35">
      <c r="A10" s="12"/>
      <c r="B10" s="12">
        <v>8</v>
      </c>
      <c r="C10" s="12">
        <v>0</v>
      </c>
      <c r="D10" s="12"/>
      <c r="E10" s="12"/>
      <c r="F10" s="12"/>
      <c r="G10" s="12"/>
      <c r="H10" s="12"/>
      <c r="I10" s="15"/>
      <c r="J10" s="12"/>
      <c r="K10" s="15"/>
      <c r="L10" s="12"/>
      <c r="M10" s="12"/>
      <c r="N10" s="12"/>
      <c r="O10" s="12"/>
      <c r="P10" s="12"/>
      <c r="Q10" s="12"/>
      <c r="R10" s="12"/>
      <c r="S10" s="12"/>
      <c r="T10" s="15"/>
      <c r="U10" s="15"/>
      <c r="V10" s="15"/>
      <c r="W10" s="15"/>
      <c r="X10" s="15"/>
    </row>
    <row r="11" spans="1:24" x14ac:dyDescent="0.35">
      <c r="A11" s="12"/>
      <c r="B11" s="12">
        <v>9</v>
      </c>
      <c r="C11" s="12">
        <v>110</v>
      </c>
      <c r="D11" s="12">
        <v>44</v>
      </c>
      <c r="E11" s="12">
        <v>50</v>
      </c>
      <c r="F11" s="12">
        <v>6</v>
      </c>
      <c r="G11" s="16">
        <v>10</v>
      </c>
      <c r="H11" s="12">
        <f>D11+E11</f>
        <v>94</v>
      </c>
      <c r="I11" s="15">
        <f>(H11/M11)*100</f>
        <v>85.454545454545453</v>
      </c>
      <c r="J11" s="12">
        <f>E11+F11</f>
        <v>56</v>
      </c>
      <c r="K11" s="15">
        <f>(J11/M11)*100</f>
        <v>50.909090909090907</v>
      </c>
      <c r="L11" s="12">
        <f>SUM(F11:G11)</f>
        <v>16</v>
      </c>
      <c r="M11" s="12">
        <f>SUM(D11:G11)</f>
        <v>110</v>
      </c>
      <c r="N11" s="12"/>
      <c r="O11" s="12">
        <v>0</v>
      </c>
      <c r="P11" s="12">
        <v>31</v>
      </c>
      <c r="Q11" s="16">
        <v>0</v>
      </c>
      <c r="R11" s="15">
        <v>0</v>
      </c>
      <c r="S11" s="16">
        <f>SUM(Q11:R11)</f>
        <v>0</v>
      </c>
      <c r="T11" s="15">
        <f t="shared" ref="T11:W11" si="10">(O11/D11)*100</f>
        <v>0</v>
      </c>
      <c r="U11" s="15">
        <f t="shared" si="10"/>
        <v>62</v>
      </c>
      <c r="V11" s="15">
        <f t="shared" si="10"/>
        <v>0</v>
      </c>
      <c r="W11" s="15">
        <f t="shared" si="10"/>
        <v>0</v>
      </c>
      <c r="X11" s="15">
        <f>S11/L11*100</f>
        <v>0</v>
      </c>
    </row>
    <row r="12" spans="1:24" x14ac:dyDescent="0.35">
      <c r="A12" s="12"/>
      <c r="B12" s="12">
        <v>10</v>
      </c>
      <c r="C12" s="12">
        <v>0</v>
      </c>
      <c r="D12" s="12"/>
      <c r="E12" s="12"/>
      <c r="F12" s="12"/>
      <c r="G12" s="16"/>
      <c r="H12" s="12"/>
      <c r="I12" s="15"/>
      <c r="J12" s="12"/>
      <c r="K12" s="15"/>
      <c r="L12" s="12"/>
      <c r="M12" s="12"/>
      <c r="N12" s="12"/>
      <c r="O12" s="12"/>
      <c r="P12" s="12"/>
      <c r="Q12" s="16"/>
      <c r="R12" s="12"/>
      <c r="S12" s="12"/>
      <c r="T12" s="15"/>
      <c r="U12" s="15"/>
      <c r="V12" s="15"/>
      <c r="W12" s="15"/>
      <c r="X12" s="15"/>
    </row>
    <row r="13" spans="1:24" x14ac:dyDescent="0.35">
      <c r="A13" s="12"/>
      <c r="B13" s="12">
        <v>11</v>
      </c>
      <c r="C13" s="12">
        <v>67</v>
      </c>
      <c r="D13" s="12">
        <v>24</v>
      </c>
      <c r="E13" s="12">
        <v>34</v>
      </c>
      <c r="F13" s="12">
        <v>5</v>
      </c>
      <c r="G13" s="16">
        <v>4</v>
      </c>
      <c r="H13" s="12">
        <f t="shared" ref="H13:H14" si="11">D13+E13</f>
        <v>58</v>
      </c>
      <c r="I13" s="15">
        <f t="shared" ref="I13:I14" si="12">(H13/M13)*100</f>
        <v>86.567164179104466</v>
      </c>
      <c r="J13" s="12">
        <f t="shared" ref="J13:J14" si="13">E13+F13</f>
        <v>39</v>
      </c>
      <c r="K13" s="15">
        <f t="shared" ref="K13:K14" si="14">(J13/M13)*100</f>
        <v>58.208955223880601</v>
      </c>
      <c r="L13" s="12">
        <f t="shared" ref="L13:L14" si="15">SUM(F13:G13)</f>
        <v>9</v>
      </c>
      <c r="M13" s="12">
        <f t="shared" ref="M13:M14" si="16">SUM(D13:G13)</f>
        <v>67</v>
      </c>
      <c r="N13" s="12"/>
      <c r="O13" s="12">
        <v>0</v>
      </c>
      <c r="P13" s="12">
        <v>13</v>
      </c>
      <c r="Q13" s="16">
        <v>0</v>
      </c>
      <c r="R13" s="15">
        <v>0</v>
      </c>
      <c r="S13" s="16">
        <f t="shared" ref="S13:S14" si="17">SUM(Q13:R13)</f>
        <v>0</v>
      </c>
      <c r="T13" s="15">
        <f t="shared" ref="T13:W14" si="18">(O13/D13)*100</f>
        <v>0</v>
      </c>
      <c r="U13" s="15">
        <f t="shared" si="18"/>
        <v>38.235294117647058</v>
      </c>
      <c r="V13" s="15">
        <f t="shared" si="18"/>
        <v>0</v>
      </c>
      <c r="W13" s="15">
        <f t="shared" si="18"/>
        <v>0</v>
      </c>
      <c r="X13" s="15">
        <f t="shared" ref="X13:X14" si="19">S13/L13*100</f>
        <v>0</v>
      </c>
    </row>
    <row r="14" spans="1:24" x14ac:dyDescent="0.35">
      <c r="A14" s="12"/>
      <c r="B14" s="17">
        <v>12</v>
      </c>
      <c r="C14" s="17">
        <v>38</v>
      </c>
      <c r="D14" s="17">
        <v>23</v>
      </c>
      <c r="E14" s="17">
        <v>14</v>
      </c>
      <c r="F14" s="17">
        <v>1</v>
      </c>
      <c r="G14" s="18">
        <v>0</v>
      </c>
      <c r="H14" s="17">
        <f t="shared" si="11"/>
        <v>37</v>
      </c>
      <c r="I14" s="19">
        <f t="shared" si="12"/>
        <v>97.368421052631575</v>
      </c>
      <c r="J14" s="17">
        <f t="shared" si="13"/>
        <v>15</v>
      </c>
      <c r="K14" s="19">
        <f t="shared" si="14"/>
        <v>39.473684210526315</v>
      </c>
      <c r="L14" s="17">
        <f t="shared" si="15"/>
        <v>1</v>
      </c>
      <c r="M14" s="17">
        <f t="shared" si="16"/>
        <v>38</v>
      </c>
      <c r="N14" s="12"/>
      <c r="O14" s="12">
        <v>0</v>
      </c>
      <c r="P14" s="12">
        <v>1</v>
      </c>
      <c r="Q14" s="16">
        <v>0</v>
      </c>
      <c r="R14" s="15"/>
      <c r="S14" s="16">
        <f t="shared" si="17"/>
        <v>0</v>
      </c>
      <c r="T14" s="15">
        <f t="shared" si="18"/>
        <v>0</v>
      </c>
      <c r="U14" s="15">
        <f t="shared" si="18"/>
        <v>7.1428571428571423</v>
      </c>
      <c r="V14" s="15">
        <f t="shared" si="18"/>
        <v>0</v>
      </c>
      <c r="W14" s="15"/>
      <c r="X14" s="15">
        <f t="shared" si="19"/>
        <v>0</v>
      </c>
    </row>
    <row r="15" spans="1:24" x14ac:dyDescent="0.35">
      <c r="A15" s="12"/>
      <c r="B15" s="12">
        <v>13</v>
      </c>
      <c r="C15" s="12">
        <v>0</v>
      </c>
      <c r="D15" s="12"/>
      <c r="E15" s="12"/>
      <c r="F15" s="12"/>
      <c r="G15" s="12"/>
      <c r="H15" s="12"/>
      <c r="I15" s="15"/>
      <c r="J15" s="12"/>
      <c r="K15" s="15"/>
      <c r="L15" s="12"/>
      <c r="M15" s="12"/>
      <c r="N15" s="12"/>
      <c r="O15" s="12"/>
      <c r="P15" s="12"/>
      <c r="Q15" s="12"/>
      <c r="R15" s="12"/>
      <c r="S15" s="12"/>
      <c r="T15" s="15"/>
      <c r="U15" s="15"/>
      <c r="V15" s="15"/>
      <c r="W15" s="15"/>
      <c r="X15" s="15"/>
    </row>
    <row r="16" spans="1:24" x14ac:dyDescent="0.35">
      <c r="A16" s="12"/>
      <c r="B16" s="12">
        <v>14</v>
      </c>
      <c r="C16" s="12">
        <v>0</v>
      </c>
      <c r="D16" s="12"/>
      <c r="E16" s="12"/>
      <c r="F16" s="12"/>
      <c r="G16" s="12"/>
      <c r="H16" s="12"/>
      <c r="I16" s="15"/>
      <c r="J16" s="12"/>
      <c r="K16" s="15"/>
      <c r="L16" s="12"/>
      <c r="M16" s="12"/>
      <c r="N16" s="12"/>
      <c r="O16" s="12"/>
      <c r="P16" s="12"/>
      <c r="Q16" s="12"/>
      <c r="R16" s="12"/>
      <c r="S16" s="12"/>
      <c r="T16" s="15"/>
      <c r="U16" s="15"/>
      <c r="V16" s="15"/>
      <c r="W16" s="15"/>
      <c r="X16" s="15"/>
    </row>
    <row r="17" spans="1:24" x14ac:dyDescent="0.35">
      <c r="A17" s="12"/>
      <c r="B17" s="12">
        <v>15</v>
      </c>
      <c r="C17" s="12">
        <v>0</v>
      </c>
      <c r="D17" s="12"/>
      <c r="E17" s="12"/>
      <c r="F17" s="12"/>
      <c r="G17" s="12"/>
      <c r="H17" s="12"/>
      <c r="I17" s="15"/>
      <c r="J17" s="12"/>
      <c r="K17" s="15"/>
      <c r="L17" s="12"/>
      <c r="M17" s="12"/>
      <c r="N17" s="12"/>
      <c r="O17" s="12"/>
      <c r="P17" s="12"/>
      <c r="Q17" s="12"/>
      <c r="R17" s="12"/>
      <c r="S17" s="12"/>
      <c r="T17" s="15"/>
      <c r="U17" s="15"/>
      <c r="V17" s="15"/>
      <c r="W17" s="15"/>
      <c r="X17" s="15"/>
    </row>
    <row r="18" spans="1:24" x14ac:dyDescent="0.35">
      <c r="A18" s="12"/>
      <c r="B18" s="12">
        <v>16</v>
      </c>
      <c r="C18" s="12">
        <v>0</v>
      </c>
      <c r="D18" s="12"/>
      <c r="E18" s="12"/>
      <c r="F18" s="12"/>
      <c r="G18" s="12"/>
      <c r="H18" s="12"/>
      <c r="I18" s="15"/>
      <c r="J18" s="12"/>
      <c r="K18" s="15"/>
      <c r="L18" s="12"/>
      <c r="M18" s="12"/>
      <c r="N18" s="12"/>
      <c r="O18" s="12"/>
      <c r="P18" s="12"/>
      <c r="Q18" s="12"/>
      <c r="R18" s="12"/>
      <c r="S18" s="12"/>
      <c r="T18" s="15"/>
      <c r="U18" s="15"/>
      <c r="V18" s="15"/>
      <c r="W18" s="15"/>
      <c r="X18" s="15"/>
    </row>
    <row r="19" spans="1:24" x14ac:dyDescent="0.35">
      <c r="A19" s="12"/>
      <c r="B19" s="12">
        <v>17</v>
      </c>
      <c r="C19" s="12"/>
      <c r="D19" s="12">
        <v>51</v>
      </c>
      <c r="E19" s="12">
        <v>45</v>
      </c>
      <c r="F19" s="12">
        <v>5</v>
      </c>
      <c r="G19" s="12">
        <v>3</v>
      </c>
      <c r="H19" s="12">
        <f t="shared" ref="H19:H36" si="20">D19+E19</f>
        <v>96</v>
      </c>
      <c r="I19" s="15">
        <f t="shared" ref="I19:I36" si="21">(H19/M19)*100</f>
        <v>92.307692307692307</v>
      </c>
      <c r="J19" s="12">
        <f t="shared" ref="J19:J36" si="22">E19+F19</f>
        <v>50</v>
      </c>
      <c r="K19" s="15">
        <f t="shared" ref="K19:K36" si="23">(J19/M19)*100</f>
        <v>48.07692307692308</v>
      </c>
      <c r="L19" s="12">
        <f t="shared" ref="L19:L36" si="24">SUM(F19:G19)</f>
        <v>8</v>
      </c>
      <c r="M19" s="12">
        <f t="shared" ref="M19:M36" si="25">SUM(D19:G19)</f>
        <v>104</v>
      </c>
      <c r="N19" s="12"/>
      <c r="O19" s="12">
        <v>3</v>
      </c>
      <c r="P19" s="12">
        <v>9</v>
      </c>
      <c r="Q19" s="12">
        <v>0</v>
      </c>
      <c r="R19" s="12">
        <v>0</v>
      </c>
      <c r="S19" s="12">
        <f t="shared" ref="S19:S36" si="26">SUM(Q19:R19)</f>
        <v>0</v>
      </c>
      <c r="T19" s="15">
        <f t="shared" ref="T19:W34" si="27">(O19/D19)*100</f>
        <v>5.8823529411764701</v>
      </c>
      <c r="U19" s="15">
        <f t="shared" si="27"/>
        <v>20</v>
      </c>
      <c r="V19" s="15">
        <f t="shared" si="27"/>
        <v>0</v>
      </c>
      <c r="W19" s="15">
        <f t="shared" si="27"/>
        <v>0</v>
      </c>
      <c r="X19" s="15">
        <f t="shared" ref="X19:X32" si="28">S19/L19*100</f>
        <v>0</v>
      </c>
    </row>
    <row r="20" spans="1:24" x14ac:dyDescent="0.35">
      <c r="A20" s="12"/>
      <c r="B20" s="12">
        <v>18</v>
      </c>
      <c r="C20" s="12"/>
      <c r="D20" s="12">
        <v>44</v>
      </c>
      <c r="E20" s="12">
        <v>36</v>
      </c>
      <c r="F20" s="12">
        <v>1</v>
      </c>
      <c r="G20" s="12">
        <v>1</v>
      </c>
      <c r="H20" s="12">
        <f t="shared" si="20"/>
        <v>80</v>
      </c>
      <c r="I20" s="15">
        <f t="shared" si="21"/>
        <v>97.560975609756099</v>
      </c>
      <c r="J20" s="12">
        <f t="shared" si="22"/>
        <v>37</v>
      </c>
      <c r="K20" s="15">
        <f t="shared" si="23"/>
        <v>45.121951219512198</v>
      </c>
      <c r="L20" s="12">
        <f t="shared" si="24"/>
        <v>2</v>
      </c>
      <c r="M20" s="12">
        <f t="shared" si="25"/>
        <v>82</v>
      </c>
      <c r="N20" s="12"/>
      <c r="O20" s="12">
        <v>1</v>
      </c>
      <c r="P20" s="12">
        <v>4</v>
      </c>
      <c r="Q20" s="12">
        <v>0</v>
      </c>
      <c r="R20" s="12">
        <v>0</v>
      </c>
      <c r="S20" s="12">
        <f t="shared" si="26"/>
        <v>0</v>
      </c>
      <c r="T20" s="15">
        <f t="shared" si="27"/>
        <v>2.2727272727272729</v>
      </c>
      <c r="U20" s="15">
        <f t="shared" si="27"/>
        <v>11.111111111111111</v>
      </c>
      <c r="V20" s="15">
        <f t="shared" si="27"/>
        <v>0</v>
      </c>
      <c r="W20" s="15">
        <f t="shared" si="27"/>
        <v>0</v>
      </c>
      <c r="X20" s="15">
        <f t="shared" si="28"/>
        <v>0</v>
      </c>
    </row>
    <row r="21" spans="1:24" x14ac:dyDescent="0.35">
      <c r="A21" s="12"/>
      <c r="B21" s="12">
        <v>19</v>
      </c>
      <c r="C21" s="12"/>
      <c r="D21" s="12">
        <v>23</v>
      </c>
      <c r="E21" s="12">
        <v>22</v>
      </c>
      <c r="F21" s="12">
        <v>9</v>
      </c>
      <c r="G21" s="12">
        <v>6</v>
      </c>
      <c r="H21" s="12">
        <f t="shared" si="20"/>
        <v>45</v>
      </c>
      <c r="I21" s="15">
        <f t="shared" si="21"/>
        <v>75</v>
      </c>
      <c r="J21" s="12">
        <f t="shared" si="22"/>
        <v>31</v>
      </c>
      <c r="K21" s="15">
        <f t="shared" si="23"/>
        <v>51.666666666666671</v>
      </c>
      <c r="L21" s="12">
        <f t="shared" si="24"/>
        <v>15</v>
      </c>
      <c r="M21" s="12">
        <f t="shared" si="25"/>
        <v>60</v>
      </c>
      <c r="N21" s="12"/>
      <c r="O21" s="12">
        <v>3</v>
      </c>
      <c r="P21" s="12">
        <v>0</v>
      </c>
      <c r="Q21" s="12">
        <v>0</v>
      </c>
      <c r="R21" s="12">
        <v>1</v>
      </c>
      <c r="S21" s="12">
        <f t="shared" si="26"/>
        <v>1</v>
      </c>
      <c r="T21" s="15">
        <f t="shared" si="27"/>
        <v>13.043478260869565</v>
      </c>
      <c r="U21" s="15">
        <f t="shared" si="27"/>
        <v>0</v>
      </c>
      <c r="V21" s="15">
        <f t="shared" si="27"/>
        <v>0</v>
      </c>
      <c r="W21" s="15">
        <f t="shared" si="27"/>
        <v>16.666666666666664</v>
      </c>
      <c r="X21" s="15">
        <f t="shared" si="28"/>
        <v>6.666666666666667</v>
      </c>
    </row>
    <row r="22" spans="1:24" x14ac:dyDescent="0.35">
      <c r="A22" s="12"/>
      <c r="B22" s="12">
        <v>20</v>
      </c>
      <c r="C22" s="12"/>
      <c r="D22" s="12">
        <v>23</v>
      </c>
      <c r="E22" s="12">
        <v>30</v>
      </c>
      <c r="F22" s="12">
        <v>7</v>
      </c>
      <c r="G22" s="12">
        <v>9</v>
      </c>
      <c r="H22" s="12">
        <f t="shared" si="20"/>
        <v>53</v>
      </c>
      <c r="I22" s="15">
        <f t="shared" si="21"/>
        <v>76.811594202898547</v>
      </c>
      <c r="J22" s="12">
        <f t="shared" si="22"/>
        <v>37</v>
      </c>
      <c r="K22" s="15">
        <f t="shared" si="23"/>
        <v>53.623188405797109</v>
      </c>
      <c r="L22" s="12">
        <f t="shared" si="24"/>
        <v>16</v>
      </c>
      <c r="M22" s="12">
        <f t="shared" si="25"/>
        <v>69</v>
      </c>
      <c r="N22" s="12"/>
      <c r="O22" s="12">
        <v>1</v>
      </c>
      <c r="P22" s="12">
        <v>1</v>
      </c>
      <c r="Q22" s="12">
        <v>0</v>
      </c>
      <c r="R22" s="12">
        <v>0</v>
      </c>
      <c r="S22" s="12">
        <f t="shared" si="26"/>
        <v>0</v>
      </c>
      <c r="T22" s="15">
        <f t="shared" si="27"/>
        <v>4.3478260869565215</v>
      </c>
      <c r="U22" s="15">
        <f t="shared" si="27"/>
        <v>3.3333333333333335</v>
      </c>
      <c r="V22" s="15">
        <f t="shared" si="27"/>
        <v>0</v>
      </c>
      <c r="W22" s="15">
        <f t="shared" si="27"/>
        <v>0</v>
      </c>
      <c r="X22" s="15">
        <f t="shared" si="28"/>
        <v>0</v>
      </c>
    </row>
    <row r="23" spans="1:24" x14ac:dyDescent="0.35">
      <c r="A23" s="12"/>
      <c r="B23" s="12">
        <v>21</v>
      </c>
      <c r="C23" s="12"/>
      <c r="D23" s="12">
        <v>51</v>
      </c>
      <c r="E23" s="12">
        <v>42</v>
      </c>
      <c r="F23" s="12">
        <v>2</v>
      </c>
      <c r="G23" s="12">
        <v>2</v>
      </c>
      <c r="H23" s="12">
        <f t="shared" si="20"/>
        <v>93</v>
      </c>
      <c r="I23" s="15">
        <f t="shared" si="21"/>
        <v>95.876288659793815</v>
      </c>
      <c r="J23" s="12">
        <f t="shared" si="22"/>
        <v>44</v>
      </c>
      <c r="K23" s="15">
        <f t="shared" si="23"/>
        <v>45.360824742268044</v>
      </c>
      <c r="L23" s="12">
        <f t="shared" si="24"/>
        <v>4</v>
      </c>
      <c r="M23" s="12">
        <f t="shared" si="25"/>
        <v>97</v>
      </c>
      <c r="N23" s="12"/>
      <c r="O23" s="12">
        <v>9</v>
      </c>
      <c r="P23" s="12">
        <v>7</v>
      </c>
      <c r="Q23" s="12">
        <v>0</v>
      </c>
      <c r="R23" s="12">
        <v>0</v>
      </c>
      <c r="S23" s="12">
        <f t="shared" si="26"/>
        <v>0</v>
      </c>
      <c r="T23" s="15">
        <f t="shared" si="27"/>
        <v>17.647058823529413</v>
      </c>
      <c r="U23" s="15">
        <f t="shared" si="27"/>
        <v>16.666666666666664</v>
      </c>
      <c r="V23" s="15">
        <f t="shared" si="27"/>
        <v>0</v>
      </c>
      <c r="W23" s="15">
        <f t="shared" si="27"/>
        <v>0</v>
      </c>
      <c r="X23" s="15">
        <f t="shared" si="28"/>
        <v>0</v>
      </c>
    </row>
    <row r="24" spans="1:24" x14ac:dyDescent="0.35">
      <c r="A24" s="12"/>
      <c r="B24" s="12">
        <v>22</v>
      </c>
      <c r="C24" s="12"/>
      <c r="D24" s="12">
        <v>49</v>
      </c>
      <c r="E24" s="12">
        <v>55</v>
      </c>
      <c r="F24" s="12">
        <v>4</v>
      </c>
      <c r="G24" s="12">
        <v>5</v>
      </c>
      <c r="H24" s="12">
        <f t="shared" si="20"/>
        <v>104</v>
      </c>
      <c r="I24" s="15">
        <f t="shared" si="21"/>
        <v>92.035398230088489</v>
      </c>
      <c r="J24" s="12">
        <f t="shared" si="22"/>
        <v>59</v>
      </c>
      <c r="K24" s="15">
        <f t="shared" si="23"/>
        <v>52.212389380530979</v>
      </c>
      <c r="L24" s="12">
        <f t="shared" si="24"/>
        <v>9</v>
      </c>
      <c r="M24" s="12">
        <f t="shared" si="25"/>
        <v>113</v>
      </c>
      <c r="N24" s="12"/>
      <c r="O24" s="12">
        <v>0</v>
      </c>
      <c r="P24" s="12">
        <v>5</v>
      </c>
      <c r="Q24" s="12">
        <v>0</v>
      </c>
      <c r="R24" s="12">
        <v>0</v>
      </c>
      <c r="S24" s="12">
        <f t="shared" si="26"/>
        <v>0</v>
      </c>
      <c r="T24" s="15">
        <f t="shared" si="27"/>
        <v>0</v>
      </c>
      <c r="U24" s="15">
        <f t="shared" si="27"/>
        <v>9.0909090909090917</v>
      </c>
      <c r="V24" s="15">
        <f t="shared" si="27"/>
        <v>0</v>
      </c>
      <c r="W24" s="15">
        <f t="shared" si="27"/>
        <v>0</v>
      </c>
      <c r="X24" s="15">
        <f t="shared" si="28"/>
        <v>0</v>
      </c>
    </row>
    <row r="25" spans="1:24" x14ac:dyDescent="0.35">
      <c r="A25" s="12"/>
      <c r="B25" s="12">
        <v>23</v>
      </c>
      <c r="C25" s="12"/>
      <c r="D25" s="12">
        <v>52</v>
      </c>
      <c r="E25" s="12">
        <v>37</v>
      </c>
      <c r="F25" s="12">
        <v>9</v>
      </c>
      <c r="G25" s="12">
        <v>4</v>
      </c>
      <c r="H25" s="12">
        <f t="shared" si="20"/>
        <v>89</v>
      </c>
      <c r="I25" s="15">
        <f t="shared" si="21"/>
        <v>87.254901960784309</v>
      </c>
      <c r="J25" s="12">
        <f t="shared" si="22"/>
        <v>46</v>
      </c>
      <c r="K25" s="15">
        <f t="shared" si="23"/>
        <v>45.098039215686278</v>
      </c>
      <c r="L25" s="12">
        <f t="shared" si="24"/>
        <v>13</v>
      </c>
      <c r="M25" s="12">
        <f t="shared" si="25"/>
        <v>102</v>
      </c>
      <c r="N25" s="12"/>
      <c r="O25" s="12">
        <v>4</v>
      </c>
      <c r="P25" s="12">
        <v>0</v>
      </c>
      <c r="Q25" s="12">
        <v>2</v>
      </c>
      <c r="R25" s="12">
        <v>0</v>
      </c>
      <c r="S25" s="12">
        <f t="shared" si="26"/>
        <v>2</v>
      </c>
      <c r="T25" s="15">
        <f t="shared" si="27"/>
        <v>7.6923076923076925</v>
      </c>
      <c r="U25" s="15">
        <f t="shared" si="27"/>
        <v>0</v>
      </c>
      <c r="V25" s="15">
        <f t="shared" si="27"/>
        <v>22.222222222222221</v>
      </c>
      <c r="W25" s="15">
        <f t="shared" si="27"/>
        <v>0</v>
      </c>
      <c r="X25" s="15">
        <f t="shared" si="28"/>
        <v>15.384615384615385</v>
      </c>
    </row>
    <row r="26" spans="1:24" x14ac:dyDescent="0.35">
      <c r="A26" s="12"/>
      <c r="B26" s="12">
        <v>24</v>
      </c>
      <c r="C26" s="12"/>
      <c r="D26" s="12">
        <v>23</v>
      </c>
      <c r="E26" s="12">
        <v>24</v>
      </c>
      <c r="F26" s="12">
        <v>1</v>
      </c>
      <c r="G26" s="12">
        <v>2</v>
      </c>
      <c r="H26" s="12">
        <f t="shared" si="20"/>
        <v>47</v>
      </c>
      <c r="I26" s="15">
        <f t="shared" si="21"/>
        <v>94</v>
      </c>
      <c r="J26" s="12">
        <f t="shared" si="22"/>
        <v>25</v>
      </c>
      <c r="K26" s="15">
        <f t="shared" si="23"/>
        <v>50</v>
      </c>
      <c r="L26" s="12">
        <f t="shared" si="24"/>
        <v>3</v>
      </c>
      <c r="M26" s="12">
        <f t="shared" si="25"/>
        <v>50</v>
      </c>
      <c r="N26" s="12"/>
      <c r="O26" s="12">
        <v>0</v>
      </c>
      <c r="P26" s="12">
        <v>6</v>
      </c>
      <c r="Q26" s="12">
        <v>0</v>
      </c>
      <c r="R26" s="12">
        <v>0</v>
      </c>
      <c r="S26" s="12">
        <f t="shared" si="26"/>
        <v>0</v>
      </c>
      <c r="T26" s="15">
        <f t="shared" si="27"/>
        <v>0</v>
      </c>
      <c r="U26" s="15">
        <f t="shared" si="27"/>
        <v>25</v>
      </c>
      <c r="V26" s="15">
        <f t="shared" si="27"/>
        <v>0</v>
      </c>
      <c r="W26" s="15">
        <f t="shared" si="27"/>
        <v>0</v>
      </c>
      <c r="X26" s="15">
        <f t="shared" si="28"/>
        <v>0</v>
      </c>
    </row>
    <row r="27" spans="1:24" x14ac:dyDescent="0.35">
      <c r="A27" s="12"/>
      <c r="B27" s="12">
        <v>25</v>
      </c>
      <c r="C27" s="12"/>
      <c r="D27" s="12">
        <v>31</v>
      </c>
      <c r="E27" s="12">
        <v>31</v>
      </c>
      <c r="F27" s="12">
        <v>2</v>
      </c>
      <c r="G27" s="12">
        <v>1</v>
      </c>
      <c r="H27" s="12">
        <f t="shared" si="20"/>
        <v>62</v>
      </c>
      <c r="I27" s="15">
        <f t="shared" si="21"/>
        <v>95.384615384615387</v>
      </c>
      <c r="J27" s="12">
        <f t="shared" si="22"/>
        <v>33</v>
      </c>
      <c r="K27" s="15">
        <f t="shared" si="23"/>
        <v>50.769230769230766</v>
      </c>
      <c r="L27" s="12">
        <f t="shared" si="24"/>
        <v>3</v>
      </c>
      <c r="M27" s="12">
        <f t="shared" si="25"/>
        <v>65</v>
      </c>
      <c r="N27" s="12"/>
      <c r="O27" s="12">
        <v>0</v>
      </c>
      <c r="P27" s="12">
        <v>5</v>
      </c>
      <c r="Q27" s="12">
        <v>0</v>
      </c>
      <c r="R27" s="12">
        <v>0</v>
      </c>
      <c r="S27" s="12">
        <f t="shared" si="26"/>
        <v>0</v>
      </c>
      <c r="T27" s="15">
        <f t="shared" si="27"/>
        <v>0</v>
      </c>
      <c r="U27" s="15">
        <f t="shared" si="27"/>
        <v>16.129032258064516</v>
      </c>
      <c r="V27" s="15">
        <f t="shared" si="27"/>
        <v>0</v>
      </c>
      <c r="W27" s="15">
        <f t="shared" si="27"/>
        <v>0</v>
      </c>
      <c r="X27" s="15">
        <f t="shared" si="28"/>
        <v>0</v>
      </c>
    </row>
    <row r="28" spans="1:24" x14ac:dyDescent="0.35">
      <c r="A28" s="12"/>
      <c r="B28" s="12">
        <v>26</v>
      </c>
      <c r="C28" s="12"/>
      <c r="D28" s="12">
        <v>39</v>
      </c>
      <c r="E28" s="12">
        <v>32</v>
      </c>
      <c r="F28" s="12">
        <v>4</v>
      </c>
      <c r="G28" s="12">
        <v>2</v>
      </c>
      <c r="H28" s="12">
        <f t="shared" si="20"/>
        <v>71</v>
      </c>
      <c r="I28" s="15">
        <f t="shared" si="21"/>
        <v>92.20779220779221</v>
      </c>
      <c r="J28" s="12">
        <f t="shared" si="22"/>
        <v>36</v>
      </c>
      <c r="K28" s="15">
        <f t="shared" si="23"/>
        <v>46.753246753246749</v>
      </c>
      <c r="L28" s="12">
        <f t="shared" si="24"/>
        <v>6</v>
      </c>
      <c r="M28" s="12">
        <f t="shared" si="25"/>
        <v>77</v>
      </c>
      <c r="N28" s="12"/>
      <c r="O28" s="12">
        <v>4</v>
      </c>
      <c r="P28" s="12">
        <v>2</v>
      </c>
      <c r="Q28" s="12">
        <v>1</v>
      </c>
      <c r="R28" s="12">
        <v>1</v>
      </c>
      <c r="S28" s="12">
        <f t="shared" si="26"/>
        <v>2</v>
      </c>
      <c r="T28" s="15">
        <f t="shared" si="27"/>
        <v>10.256410256410255</v>
      </c>
      <c r="U28" s="15">
        <f t="shared" si="27"/>
        <v>6.25</v>
      </c>
      <c r="V28" s="15">
        <f t="shared" si="27"/>
        <v>25</v>
      </c>
      <c r="W28" s="15">
        <f t="shared" si="27"/>
        <v>50</v>
      </c>
      <c r="X28" s="15">
        <f t="shared" si="28"/>
        <v>33.333333333333329</v>
      </c>
    </row>
    <row r="29" spans="1:24" x14ac:dyDescent="0.35">
      <c r="A29" s="12"/>
      <c r="B29" s="12">
        <v>27</v>
      </c>
      <c r="C29" s="12"/>
      <c r="D29" s="12">
        <v>54</v>
      </c>
      <c r="E29" s="12">
        <v>62</v>
      </c>
      <c r="F29" s="12">
        <v>6</v>
      </c>
      <c r="G29" s="12">
        <v>2</v>
      </c>
      <c r="H29" s="12">
        <f t="shared" si="20"/>
        <v>116</v>
      </c>
      <c r="I29" s="15">
        <f t="shared" si="21"/>
        <v>93.548387096774192</v>
      </c>
      <c r="J29" s="12">
        <f t="shared" si="22"/>
        <v>68</v>
      </c>
      <c r="K29" s="15">
        <f t="shared" si="23"/>
        <v>54.838709677419352</v>
      </c>
      <c r="L29" s="12">
        <f t="shared" si="24"/>
        <v>8</v>
      </c>
      <c r="M29" s="12">
        <f t="shared" si="25"/>
        <v>124</v>
      </c>
      <c r="N29" s="12"/>
      <c r="O29" s="12">
        <v>3</v>
      </c>
      <c r="P29" s="12">
        <v>10</v>
      </c>
      <c r="Q29" s="12">
        <v>3</v>
      </c>
      <c r="R29" s="12">
        <v>0</v>
      </c>
      <c r="S29" s="12">
        <f t="shared" si="26"/>
        <v>3</v>
      </c>
      <c r="T29" s="15">
        <f t="shared" si="27"/>
        <v>5.5555555555555554</v>
      </c>
      <c r="U29" s="15">
        <f t="shared" si="27"/>
        <v>16.129032258064516</v>
      </c>
      <c r="V29" s="15">
        <f t="shared" si="27"/>
        <v>50</v>
      </c>
      <c r="W29" s="15">
        <f t="shared" si="27"/>
        <v>0</v>
      </c>
      <c r="X29" s="15">
        <f t="shared" si="28"/>
        <v>37.5</v>
      </c>
    </row>
    <row r="30" spans="1:24" x14ac:dyDescent="0.35">
      <c r="A30" s="12"/>
      <c r="B30" s="12">
        <v>28</v>
      </c>
      <c r="C30" s="12"/>
      <c r="D30" s="12">
        <v>40</v>
      </c>
      <c r="E30" s="12">
        <v>37</v>
      </c>
      <c r="F30" s="12">
        <v>1</v>
      </c>
      <c r="G30" s="12">
        <v>3</v>
      </c>
      <c r="H30" s="12">
        <f t="shared" si="20"/>
        <v>77</v>
      </c>
      <c r="I30" s="15">
        <f t="shared" si="21"/>
        <v>95.061728395061735</v>
      </c>
      <c r="J30" s="12">
        <f t="shared" si="22"/>
        <v>38</v>
      </c>
      <c r="K30" s="15">
        <f t="shared" si="23"/>
        <v>46.913580246913575</v>
      </c>
      <c r="L30" s="12">
        <f t="shared" si="24"/>
        <v>4</v>
      </c>
      <c r="M30" s="12">
        <f t="shared" si="25"/>
        <v>81</v>
      </c>
      <c r="N30" s="12"/>
      <c r="O30" s="12">
        <v>0</v>
      </c>
      <c r="P30" s="12">
        <v>5</v>
      </c>
      <c r="Q30" s="12">
        <v>0</v>
      </c>
      <c r="R30" s="12">
        <v>0</v>
      </c>
      <c r="S30" s="12">
        <f t="shared" si="26"/>
        <v>0</v>
      </c>
      <c r="T30" s="15">
        <f t="shared" si="27"/>
        <v>0</v>
      </c>
      <c r="U30" s="15">
        <f t="shared" si="27"/>
        <v>13.513513513513514</v>
      </c>
      <c r="V30" s="15">
        <f t="shared" si="27"/>
        <v>0</v>
      </c>
      <c r="W30" s="15">
        <f t="shared" si="27"/>
        <v>0</v>
      </c>
      <c r="X30" s="15">
        <f t="shared" si="28"/>
        <v>0</v>
      </c>
    </row>
    <row r="31" spans="1:24" x14ac:dyDescent="0.35">
      <c r="A31" s="12"/>
      <c r="B31" s="12">
        <v>29</v>
      </c>
      <c r="C31" s="12"/>
      <c r="D31" s="12">
        <v>18</v>
      </c>
      <c r="E31" s="12">
        <v>19</v>
      </c>
      <c r="F31" s="12">
        <v>3</v>
      </c>
      <c r="G31" s="12">
        <v>3</v>
      </c>
      <c r="H31" s="12">
        <f t="shared" si="20"/>
        <v>37</v>
      </c>
      <c r="I31" s="15">
        <f t="shared" si="21"/>
        <v>86.04651162790698</v>
      </c>
      <c r="J31" s="12">
        <f t="shared" si="22"/>
        <v>22</v>
      </c>
      <c r="K31" s="15">
        <f t="shared" si="23"/>
        <v>51.162790697674424</v>
      </c>
      <c r="L31" s="12">
        <f t="shared" si="24"/>
        <v>6</v>
      </c>
      <c r="M31" s="12">
        <f t="shared" si="25"/>
        <v>43</v>
      </c>
      <c r="N31" s="12"/>
      <c r="O31" s="12">
        <v>0</v>
      </c>
      <c r="P31" s="12">
        <v>1</v>
      </c>
      <c r="Q31" s="12">
        <v>0</v>
      </c>
      <c r="R31" s="12">
        <v>0</v>
      </c>
      <c r="S31" s="12">
        <f t="shared" si="26"/>
        <v>0</v>
      </c>
      <c r="T31" s="15">
        <f t="shared" si="27"/>
        <v>0</v>
      </c>
      <c r="U31" s="15">
        <f t="shared" si="27"/>
        <v>5.2631578947368416</v>
      </c>
      <c r="V31" s="15">
        <f t="shared" si="27"/>
        <v>0</v>
      </c>
      <c r="W31" s="15">
        <f t="shared" si="27"/>
        <v>0</v>
      </c>
      <c r="X31" s="15">
        <f t="shared" si="28"/>
        <v>0</v>
      </c>
    </row>
    <row r="32" spans="1:24" x14ac:dyDescent="0.35">
      <c r="A32" s="12"/>
      <c r="B32" s="12">
        <v>30</v>
      </c>
      <c r="C32" s="12"/>
      <c r="D32" s="12">
        <v>44</v>
      </c>
      <c r="E32" s="12">
        <v>47</v>
      </c>
      <c r="F32" s="12">
        <v>1</v>
      </c>
      <c r="G32" s="12">
        <v>2</v>
      </c>
      <c r="H32" s="12">
        <f t="shared" si="20"/>
        <v>91</v>
      </c>
      <c r="I32" s="15">
        <f t="shared" si="21"/>
        <v>96.808510638297875</v>
      </c>
      <c r="J32" s="12">
        <f t="shared" si="22"/>
        <v>48</v>
      </c>
      <c r="K32" s="15">
        <f t="shared" si="23"/>
        <v>51.063829787234042</v>
      </c>
      <c r="L32" s="12">
        <f t="shared" si="24"/>
        <v>3</v>
      </c>
      <c r="M32" s="12">
        <f t="shared" si="25"/>
        <v>94</v>
      </c>
      <c r="N32" s="12"/>
      <c r="O32" s="12">
        <v>1</v>
      </c>
      <c r="P32" s="12">
        <v>3</v>
      </c>
      <c r="Q32" s="12">
        <v>0</v>
      </c>
      <c r="R32" s="12">
        <v>0</v>
      </c>
      <c r="S32" s="12">
        <f t="shared" si="26"/>
        <v>0</v>
      </c>
      <c r="T32" s="15">
        <f t="shared" si="27"/>
        <v>2.2727272727272729</v>
      </c>
      <c r="U32" s="15">
        <f t="shared" si="27"/>
        <v>6.3829787234042552</v>
      </c>
      <c r="V32" s="15">
        <f t="shared" si="27"/>
        <v>0</v>
      </c>
      <c r="W32" s="15">
        <f t="shared" si="27"/>
        <v>0</v>
      </c>
      <c r="X32" s="15">
        <f t="shared" si="28"/>
        <v>0</v>
      </c>
    </row>
    <row r="33" spans="1:24" x14ac:dyDescent="0.35">
      <c r="A33" s="12"/>
      <c r="B33" s="12">
        <v>31</v>
      </c>
      <c r="C33" s="12"/>
      <c r="D33" s="12">
        <v>11</v>
      </c>
      <c r="E33" s="12">
        <v>11</v>
      </c>
      <c r="F33" s="12">
        <v>0</v>
      </c>
      <c r="G33" s="12">
        <v>0</v>
      </c>
      <c r="H33" s="12">
        <f t="shared" si="20"/>
        <v>22</v>
      </c>
      <c r="I33" s="15">
        <f t="shared" si="21"/>
        <v>100</v>
      </c>
      <c r="J33" s="12">
        <f t="shared" si="22"/>
        <v>11</v>
      </c>
      <c r="K33" s="15">
        <f t="shared" si="23"/>
        <v>50</v>
      </c>
      <c r="L33" s="12">
        <f t="shared" si="24"/>
        <v>0</v>
      </c>
      <c r="M33" s="12">
        <f t="shared" si="25"/>
        <v>22</v>
      </c>
      <c r="N33" s="12"/>
      <c r="O33" s="12">
        <v>0</v>
      </c>
      <c r="P33" s="12">
        <v>0</v>
      </c>
      <c r="Q33" s="12"/>
      <c r="R33" s="12"/>
      <c r="S33" s="12">
        <f t="shared" si="26"/>
        <v>0</v>
      </c>
      <c r="T33" s="15">
        <f t="shared" si="27"/>
        <v>0</v>
      </c>
      <c r="U33" s="15">
        <f t="shared" si="27"/>
        <v>0</v>
      </c>
      <c r="V33" s="15"/>
      <c r="W33" s="15"/>
      <c r="X33" s="15"/>
    </row>
    <row r="34" spans="1:24" x14ac:dyDescent="0.35">
      <c r="A34" s="12"/>
      <c r="B34" s="12">
        <v>32</v>
      </c>
      <c r="C34" s="12"/>
      <c r="D34" s="12">
        <v>33</v>
      </c>
      <c r="E34" s="12">
        <v>30</v>
      </c>
      <c r="F34" s="12">
        <v>7</v>
      </c>
      <c r="G34" s="12">
        <v>2</v>
      </c>
      <c r="H34" s="12">
        <f t="shared" si="20"/>
        <v>63</v>
      </c>
      <c r="I34" s="15">
        <f t="shared" si="21"/>
        <v>87.5</v>
      </c>
      <c r="J34" s="12">
        <f t="shared" si="22"/>
        <v>37</v>
      </c>
      <c r="K34" s="15">
        <f t="shared" si="23"/>
        <v>51.388888888888886</v>
      </c>
      <c r="L34" s="12">
        <f t="shared" si="24"/>
        <v>9</v>
      </c>
      <c r="M34" s="12">
        <f t="shared" si="25"/>
        <v>72</v>
      </c>
      <c r="N34" s="12"/>
      <c r="O34" s="12">
        <v>0</v>
      </c>
      <c r="P34" s="12">
        <v>5</v>
      </c>
      <c r="Q34" s="12">
        <v>0</v>
      </c>
      <c r="R34" s="12">
        <v>0</v>
      </c>
      <c r="S34" s="12">
        <f t="shared" si="26"/>
        <v>0</v>
      </c>
      <c r="T34" s="15">
        <f t="shared" si="27"/>
        <v>0</v>
      </c>
      <c r="U34" s="15">
        <f t="shared" si="27"/>
        <v>16.666666666666664</v>
      </c>
      <c r="V34" s="15">
        <f t="shared" si="27"/>
        <v>0</v>
      </c>
      <c r="W34" s="15">
        <f t="shared" si="27"/>
        <v>0</v>
      </c>
      <c r="X34" s="15">
        <f t="shared" ref="X34:X36" si="29">S34/L34*100</f>
        <v>0</v>
      </c>
    </row>
    <row r="35" spans="1:24" x14ac:dyDescent="0.35">
      <c r="A35" s="12"/>
      <c r="B35" s="12">
        <v>33</v>
      </c>
      <c r="C35" s="12"/>
      <c r="D35" s="12">
        <v>16</v>
      </c>
      <c r="E35" s="12">
        <v>22</v>
      </c>
      <c r="F35" s="12">
        <v>8</v>
      </c>
      <c r="G35" s="12">
        <v>7</v>
      </c>
      <c r="H35" s="12">
        <f t="shared" si="20"/>
        <v>38</v>
      </c>
      <c r="I35" s="15">
        <f t="shared" si="21"/>
        <v>71.698113207547166</v>
      </c>
      <c r="J35" s="12">
        <f t="shared" si="22"/>
        <v>30</v>
      </c>
      <c r="K35" s="15">
        <f t="shared" si="23"/>
        <v>56.60377358490566</v>
      </c>
      <c r="L35" s="12">
        <f t="shared" si="24"/>
        <v>15</v>
      </c>
      <c r="M35" s="12">
        <f t="shared" si="25"/>
        <v>53</v>
      </c>
      <c r="N35" s="12"/>
      <c r="O35" s="12">
        <v>0</v>
      </c>
      <c r="P35" s="12">
        <v>4</v>
      </c>
      <c r="Q35" s="12">
        <v>0</v>
      </c>
      <c r="R35" s="12">
        <v>0</v>
      </c>
      <c r="S35" s="12">
        <f t="shared" si="26"/>
        <v>0</v>
      </c>
      <c r="T35" s="15">
        <f t="shared" ref="T35:W36" si="30">(O35/D35)*100</f>
        <v>0</v>
      </c>
      <c r="U35" s="15">
        <f t="shared" si="30"/>
        <v>18.181818181818183</v>
      </c>
      <c r="V35" s="15">
        <f t="shared" si="30"/>
        <v>0</v>
      </c>
      <c r="W35" s="15">
        <f t="shared" si="30"/>
        <v>0</v>
      </c>
      <c r="X35" s="15">
        <f t="shared" si="29"/>
        <v>0</v>
      </c>
    </row>
    <row r="36" spans="1:24" x14ac:dyDescent="0.35">
      <c r="A36" s="12"/>
      <c r="B36" s="12">
        <v>34</v>
      </c>
      <c r="C36" s="12"/>
      <c r="D36" s="12">
        <v>51</v>
      </c>
      <c r="E36" s="12">
        <v>52</v>
      </c>
      <c r="F36" s="12">
        <v>6</v>
      </c>
      <c r="G36" s="12">
        <v>10</v>
      </c>
      <c r="H36" s="12">
        <f t="shared" si="20"/>
        <v>103</v>
      </c>
      <c r="I36" s="15">
        <f t="shared" si="21"/>
        <v>86.554621848739501</v>
      </c>
      <c r="J36" s="12">
        <f t="shared" si="22"/>
        <v>58</v>
      </c>
      <c r="K36" s="15">
        <f t="shared" si="23"/>
        <v>48.739495798319325</v>
      </c>
      <c r="L36" s="12">
        <f t="shared" si="24"/>
        <v>16</v>
      </c>
      <c r="M36" s="12">
        <f t="shared" si="25"/>
        <v>119</v>
      </c>
      <c r="N36" s="12"/>
      <c r="O36" s="12">
        <v>1</v>
      </c>
      <c r="P36" s="12">
        <v>9</v>
      </c>
      <c r="Q36" s="12">
        <v>0</v>
      </c>
      <c r="R36" s="12">
        <v>0</v>
      </c>
      <c r="S36" s="12">
        <f t="shared" si="26"/>
        <v>0</v>
      </c>
      <c r="T36" s="15">
        <f t="shared" si="30"/>
        <v>1.9607843137254901</v>
      </c>
      <c r="U36" s="15">
        <f t="shared" si="30"/>
        <v>17.307692307692307</v>
      </c>
      <c r="V36" s="15">
        <f t="shared" si="30"/>
        <v>0</v>
      </c>
      <c r="W36" s="15">
        <f t="shared" si="30"/>
        <v>0</v>
      </c>
      <c r="X36" s="15">
        <f t="shared" si="29"/>
        <v>0</v>
      </c>
    </row>
    <row r="37" spans="1:24" x14ac:dyDescent="0.35">
      <c r="A37" s="20"/>
      <c r="B37" s="12">
        <v>35</v>
      </c>
      <c r="C37" s="12">
        <v>0</v>
      </c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</row>
    <row r="38" spans="1:24" x14ac:dyDescent="0.35">
      <c r="A38" s="20"/>
      <c r="B38" s="12">
        <v>36</v>
      </c>
      <c r="C38" s="12">
        <v>0</v>
      </c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</row>
    <row r="39" spans="1:24" x14ac:dyDescent="0.35">
      <c r="A39" s="20"/>
      <c r="B39" s="12">
        <v>37</v>
      </c>
      <c r="C39" s="12">
        <v>0</v>
      </c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</row>
    <row r="40" spans="1:24" x14ac:dyDescent="0.35">
      <c r="A40" s="20"/>
      <c r="B40" s="12">
        <v>38</v>
      </c>
      <c r="C40" s="12">
        <v>0</v>
      </c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</row>
    <row r="41" spans="1:24" x14ac:dyDescent="0.35">
      <c r="A41" s="20"/>
      <c r="B41" s="12">
        <v>39</v>
      </c>
      <c r="C41" s="12">
        <v>0</v>
      </c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</row>
    <row r="42" spans="1:24" x14ac:dyDescent="0.35">
      <c r="A42" s="12"/>
      <c r="B42" s="12"/>
      <c r="C42" s="12"/>
      <c r="D42" s="12">
        <f t="shared" ref="D42:G42" si="31">SUM(D3:D41)</f>
        <v>833</v>
      </c>
      <c r="E42" s="12">
        <f t="shared" si="31"/>
        <v>830</v>
      </c>
      <c r="F42" s="12">
        <f t="shared" si="31"/>
        <v>97</v>
      </c>
      <c r="G42" s="12">
        <f t="shared" si="31"/>
        <v>89</v>
      </c>
      <c r="H42" s="12">
        <f>D42+E42</f>
        <v>1663</v>
      </c>
      <c r="I42" s="15">
        <f>(H42/M42)*100</f>
        <v>89.940508382909684</v>
      </c>
      <c r="J42" s="12">
        <f>E42+F42</f>
        <v>927</v>
      </c>
      <c r="K42" s="15">
        <f>(J42/M42)*100</f>
        <v>50.13520822065982</v>
      </c>
      <c r="L42" s="12">
        <f>F42+G42</f>
        <v>186</v>
      </c>
      <c r="M42" s="12">
        <f>SUM(M3:M41)</f>
        <v>1849</v>
      </c>
      <c r="N42" s="12"/>
      <c r="O42" s="12">
        <f t="shared" ref="O42:R42" si="32">SUM(O3:O41)</f>
        <v>31</v>
      </c>
      <c r="P42" s="12">
        <f t="shared" si="32"/>
        <v>142</v>
      </c>
      <c r="Q42" s="12">
        <f t="shared" si="32"/>
        <v>6</v>
      </c>
      <c r="R42" s="12">
        <f t="shared" si="32"/>
        <v>2</v>
      </c>
      <c r="S42" s="12">
        <f>SUM(Q42:R42)</f>
        <v>8</v>
      </c>
      <c r="T42" s="15">
        <f t="shared" ref="T42:W42" si="33">(O42/D42)*100</f>
        <v>3.7214885954381751</v>
      </c>
      <c r="U42" s="15">
        <f t="shared" si="33"/>
        <v>17.108433734939759</v>
      </c>
      <c r="V42" s="15">
        <f t="shared" si="33"/>
        <v>6.1855670103092786</v>
      </c>
      <c r="W42" s="15">
        <f t="shared" si="33"/>
        <v>2.2471910112359552</v>
      </c>
      <c r="X42" s="15">
        <f>S42/L42*100</f>
        <v>4.3010752688172049</v>
      </c>
    </row>
    <row r="43" spans="1:24" x14ac:dyDescent="0.3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</row>
    <row r="44" spans="1:24" x14ac:dyDescent="0.35">
      <c r="A44" s="12"/>
      <c r="B44" s="12"/>
      <c r="C44" s="12"/>
      <c r="D44" s="13" t="s">
        <v>0</v>
      </c>
      <c r="E44" s="14"/>
      <c r="F44" s="14"/>
      <c r="G44" s="14"/>
      <c r="H44" s="14"/>
      <c r="I44" s="14"/>
      <c r="J44" s="14"/>
      <c r="K44" s="14"/>
      <c r="L44" s="14"/>
      <c r="M44" s="14"/>
      <c r="N44" s="12"/>
      <c r="O44" s="13" t="s">
        <v>1</v>
      </c>
      <c r="P44" s="14"/>
      <c r="Q44" s="14"/>
      <c r="R44" s="14"/>
      <c r="S44" s="14"/>
      <c r="T44" s="13" t="s">
        <v>2</v>
      </c>
      <c r="U44" s="14"/>
      <c r="V44" s="14"/>
      <c r="W44" s="14"/>
      <c r="X44" s="14"/>
    </row>
    <row r="45" spans="1:24" x14ac:dyDescent="0.35">
      <c r="A45" s="12"/>
      <c r="B45" s="12" t="s">
        <v>16</v>
      </c>
      <c r="C45" s="12" t="s">
        <v>17</v>
      </c>
      <c r="D45" s="12" t="s">
        <v>4</v>
      </c>
      <c r="E45" s="12" t="s">
        <v>5</v>
      </c>
      <c r="F45" s="12" t="s">
        <v>6</v>
      </c>
      <c r="G45" s="12" t="s">
        <v>7</v>
      </c>
      <c r="H45" s="12" t="s">
        <v>8</v>
      </c>
      <c r="I45" s="12" t="s">
        <v>9</v>
      </c>
      <c r="J45" s="12" t="s">
        <v>10</v>
      </c>
      <c r="K45" s="12" t="s">
        <v>11</v>
      </c>
      <c r="L45" s="12" t="s">
        <v>26</v>
      </c>
      <c r="M45" s="12" t="s">
        <v>12</v>
      </c>
      <c r="N45" s="12"/>
      <c r="O45" s="12" t="s">
        <v>4</v>
      </c>
      <c r="P45" s="12" t="s">
        <v>5</v>
      </c>
      <c r="Q45" s="12" t="s">
        <v>6</v>
      </c>
      <c r="R45" s="12" t="s">
        <v>7</v>
      </c>
      <c r="S45" s="12" t="s">
        <v>26</v>
      </c>
      <c r="T45" s="12" t="s">
        <v>4</v>
      </c>
      <c r="U45" s="12" t="s">
        <v>5</v>
      </c>
      <c r="V45" s="12" t="s">
        <v>6</v>
      </c>
      <c r="W45" s="12" t="s">
        <v>7</v>
      </c>
      <c r="X45" s="12" t="s">
        <v>26</v>
      </c>
    </row>
    <row r="46" spans="1:24" x14ac:dyDescent="0.35">
      <c r="A46" s="12" t="s">
        <v>35</v>
      </c>
      <c r="B46" s="12">
        <v>1</v>
      </c>
      <c r="C46" s="12">
        <v>1</v>
      </c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</row>
    <row r="47" spans="1:24" x14ac:dyDescent="0.35">
      <c r="A47" s="12"/>
      <c r="B47" s="12">
        <v>2</v>
      </c>
      <c r="C47" s="12">
        <v>0</v>
      </c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</row>
    <row r="48" spans="1:24" x14ac:dyDescent="0.35">
      <c r="A48" s="12"/>
      <c r="B48" s="12">
        <v>3</v>
      </c>
      <c r="C48" s="12">
        <v>0</v>
      </c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</row>
    <row r="49" spans="1:24" x14ac:dyDescent="0.35">
      <c r="A49" s="12"/>
      <c r="B49" s="12">
        <v>4</v>
      </c>
      <c r="C49" s="12">
        <v>67</v>
      </c>
      <c r="D49" s="12">
        <v>26</v>
      </c>
      <c r="E49" s="12">
        <v>24</v>
      </c>
      <c r="F49" s="12">
        <v>2</v>
      </c>
      <c r="G49" s="12">
        <v>0</v>
      </c>
      <c r="H49" s="12">
        <f t="shared" ref="H49:H60" si="34">D49+E49</f>
        <v>50</v>
      </c>
      <c r="I49" s="15">
        <f t="shared" ref="I49:I60" si="35">(H49/M49)*100</f>
        <v>96.15384615384616</v>
      </c>
      <c r="J49" s="12">
        <f t="shared" ref="J49:J60" si="36">E49+F49</f>
        <v>26</v>
      </c>
      <c r="K49" s="15">
        <f t="shared" ref="K49:K60" si="37">(J49/M49)*100</f>
        <v>50</v>
      </c>
      <c r="L49" s="12">
        <f t="shared" ref="L49:L60" si="38">SUM(F49:G49)</f>
        <v>2</v>
      </c>
      <c r="M49" s="12">
        <f t="shared" ref="M49:M60" si="39">SUM(D49:G49)</f>
        <v>52</v>
      </c>
      <c r="N49" s="12"/>
      <c r="O49" s="12">
        <v>26</v>
      </c>
      <c r="P49" s="12">
        <v>24</v>
      </c>
      <c r="Q49" s="12">
        <v>2</v>
      </c>
      <c r="R49" s="12"/>
      <c r="S49" s="12">
        <f t="shared" ref="S49:S60" si="40">SUM(Q49:R49)</f>
        <v>2</v>
      </c>
      <c r="T49" s="15">
        <v>100</v>
      </c>
      <c r="U49" s="15">
        <v>100</v>
      </c>
      <c r="V49" s="15">
        <v>100</v>
      </c>
      <c r="W49" s="15"/>
      <c r="X49" s="15">
        <f t="shared" ref="X49:X52" si="41">S49/L49*100</f>
        <v>100</v>
      </c>
    </row>
    <row r="50" spans="1:24" x14ac:dyDescent="0.35">
      <c r="A50" s="12"/>
      <c r="B50" s="12">
        <v>5</v>
      </c>
      <c r="C50" s="12">
        <v>32</v>
      </c>
      <c r="D50" s="12">
        <v>7</v>
      </c>
      <c r="E50" s="12">
        <v>12</v>
      </c>
      <c r="F50" s="12">
        <v>4</v>
      </c>
      <c r="G50" s="12">
        <v>2</v>
      </c>
      <c r="H50" s="12">
        <f t="shared" si="34"/>
        <v>19</v>
      </c>
      <c r="I50" s="15">
        <f t="shared" si="35"/>
        <v>76</v>
      </c>
      <c r="J50" s="12">
        <f t="shared" si="36"/>
        <v>16</v>
      </c>
      <c r="K50" s="15">
        <f t="shared" si="37"/>
        <v>64</v>
      </c>
      <c r="L50" s="12">
        <f t="shared" si="38"/>
        <v>6</v>
      </c>
      <c r="M50" s="12">
        <f t="shared" si="39"/>
        <v>25</v>
      </c>
      <c r="N50" s="12"/>
      <c r="O50" s="12">
        <v>7</v>
      </c>
      <c r="P50" s="12">
        <v>12</v>
      </c>
      <c r="Q50" s="12">
        <v>2</v>
      </c>
      <c r="R50" s="12">
        <v>0</v>
      </c>
      <c r="S50" s="12">
        <f t="shared" si="40"/>
        <v>2</v>
      </c>
      <c r="T50" s="15">
        <v>100</v>
      </c>
      <c r="U50" s="15">
        <v>100</v>
      </c>
      <c r="V50" s="15">
        <v>50</v>
      </c>
      <c r="W50" s="15">
        <v>0</v>
      </c>
      <c r="X50" s="15">
        <f t="shared" si="41"/>
        <v>33.333333333333329</v>
      </c>
    </row>
    <row r="51" spans="1:24" x14ac:dyDescent="0.35">
      <c r="A51" s="12"/>
      <c r="B51" s="12">
        <v>6</v>
      </c>
      <c r="C51" s="12">
        <v>123</v>
      </c>
      <c r="D51" s="12">
        <v>38</v>
      </c>
      <c r="E51" s="12">
        <v>39</v>
      </c>
      <c r="F51" s="12">
        <v>0</v>
      </c>
      <c r="G51" s="12">
        <v>1</v>
      </c>
      <c r="H51" s="12">
        <f t="shared" si="34"/>
        <v>77</v>
      </c>
      <c r="I51" s="15">
        <f t="shared" si="35"/>
        <v>98.71794871794873</v>
      </c>
      <c r="J51" s="12">
        <f t="shared" si="36"/>
        <v>39</v>
      </c>
      <c r="K51" s="15">
        <f t="shared" si="37"/>
        <v>50</v>
      </c>
      <c r="L51" s="12">
        <f t="shared" si="38"/>
        <v>1</v>
      </c>
      <c r="M51" s="12">
        <f t="shared" si="39"/>
        <v>78</v>
      </c>
      <c r="N51" s="12"/>
      <c r="O51" s="12">
        <v>38</v>
      </c>
      <c r="P51" s="12">
        <v>39</v>
      </c>
      <c r="Q51" s="12"/>
      <c r="R51" s="12">
        <v>1</v>
      </c>
      <c r="S51" s="12">
        <f t="shared" si="40"/>
        <v>1</v>
      </c>
      <c r="T51" s="15">
        <v>100</v>
      </c>
      <c r="U51" s="15">
        <v>100</v>
      </c>
      <c r="V51" s="15"/>
      <c r="W51" s="15">
        <v>100</v>
      </c>
      <c r="X51" s="15">
        <f t="shared" si="41"/>
        <v>100</v>
      </c>
    </row>
    <row r="52" spans="1:24" x14ac:dyDescent="0.35">
      <c r="A52" s="12"/>
      <c r="B52" s="12">
        <v>7</v>
      </c>
      <c r="C52" s="12">
        <v>38</v>
      </c>
      <c r="D52" s="12">
        <v>12</v>
      </c>
      <c r="E52" s="12">
        <v>24</v>
      </c>
      <c r="F52" s="12">
        <v>0</v>
      </c>
      <c r="G52" s="12">
        <v>2</v>
      </c>
      <c r="H52" s="12">
        <f t="shared" si="34"/>
        <v>36</v>
      </c>
      <c r="I52" s="15">
        <f t="shared" si="35"/>
        <v>94.73684210526315</v>
      </c>
      <c r="J52" s="12">
        <f t="shared" si="36"/>
        <v>24</v>
      </c>
      <c r="K52" s="15">
        <f t="shared" si="37"/>
        <v>63.157894736842103</v>
      </c>
      <c r="L52" s="12">
        <f t="shared" si="38"/>
        <v>2</v>
      </c>
      <c r="M52" s="12">
        <f t="shared" si="39"/>
        <v>38</v>
      </c>
      <c r="N52" s="12"/>
      <c r="O52" s="12">
        <v>12</v>
      </c>
      <c r="P52" s="12">
        <v>24</v>
      </c>
      <c r="Q52" s="12"/>
      <c r="R52" s="12">
        <v>2</v>
      </c>
      <c r="S52" s="12">
        <f t="shared" si="40"/>
        <v>2</v>
      </c>
      <c r="T52" s="15">
        <v>100</v>
      </c>
      <c r="U52" s="15">
        <v>100</v>
      </c>
      <c r="V52" s="15"/>
      <c r="W52" s="15">
        <v>100</v>
      </c>
      <c r="X52" s="15">
        <f t="shared" si="41"/>
        <v>100</v>
      </c>
    </row>
    <row r="53" spans="1:24" x14ac:dyDescent="0.35">
      <c r="A53" s="12"/>
      <c r="B53" s="12">
        <v>8</v>
      </c>
      <c r="C53" s="12">
        <v>19</v>
      </c>
      <c r="D53" s="12">
        <v>5</v>
      </c>
      <c r="E53" s="12">
        <v>8</v>
      </c>
      <c r="F53" s="12">
        <v>0</v>
      </c>
      <c r="G53" s="12">
        <v>0</v>
      </c>
      <c r="H53" s="12">
        <f t="shared" si="34"/>
        <v>13</v>
      </c>
      <c r="I53" s="15">
        <f t="shared" si="35"/>
        <v>100</v>
      </c>
      <c r="J53" s="12">
        <f t="shared" si="36"/>
        <v>8</v>
      </c>
      <c r="K53" s="15">
        <f t="shared" si="37"/>
        <v>61.53846153846154</v>
      </c>
      <c r="L53" s="12">
        <f t="shared" si="38"/>
        <v>0</v>
      </c>
      <c r="M53" s="12">
        <f t="shared" si="39"/>
        <v>13</v>
      </c>
      <c r="N53" s="12"/>
      <c r="O53" s="12">
        <v>5</v>
      </c>
      <c r="P53" s="12">
        <v>8</v>
      </c>
      <c r="Q53" s="12"/>
      <c r="R53" s="12"/>
      <c r="S53" s="12">
        <f t="shared" si="40"/>
        <v>0</v>
      </c>
      <c r="T53" s="15">
        <v>100</v>
      </c>
      <c r="U53" s="15">
        <v>100</v>
      </c>
      <c r="V53" s="15"/>
      <c r="W53" s="15"/>
      <c r="X53" s="15"/>
    </row>
    <row r="54" spans="1:24" x14ac:dyDescent="0.35">
      <c r="A54" s="12"/>
      <c r="B54" s="12">
        <v>9</v>
      </c>
      <c r="C54" s="12"/>
      <c r="D54" s="12">
        <v>19</v>
      </c>
      <c r="E54" s="12">
        <v>7</v>
      </c>
      <c r="F54" s="12">
        <v>0</v>
      </c>
      <c r="G54" s="12">
        <v>0</v>
      </c>
      <c r="H54" s="12">
        <f t="shared" si="34"/>
        <v>26</v>
      </c>
      <c r="I54" s="15">
        <f t="shared" si="35"/>
        <v>100</v>
      </c>
      <c r="J54" s="12">
        <f t="shared" si="36"/>
        <v>7</v>
      </c>
      <c r="K54" s="15">
        <f t="shared" si="37"/>
        <v>26.923076923076923</v>
      </c>
      <c r="L54" s="12">
        <f t="shared" si="38"/>
        <v>0</v>
      </c>
      <c r="M54" s="12">
        <f t="shared" si="39"/>
        <v>26</v>
      </c>
      <c r="N54" s="12"/>
      <c r="O54" s="12">
        <v>18</v>
      </c>
      <c r="P54" s="12">
        <v>7</v>
      </c>
      <c r="Q54" s="12"/>
      <c r="R54" s="12"/>
      <c r="S54" s="12">
        <f t="shared" si="40"/>
        <v>0</v>
      </c>
      <c r="T54" s="15">
        <f t="shared" ref="T54:U55" si="42">(O54/D54)*100</f>
        <v>94.73684210526315</v>
      </c>
      <c r="U54" s="15">
        <f t="shared" si="42"/>
        <v>100</v>
      </c>
      <c r="V54" s="15"/>
      <c r="W54" s="15"/>
      <c r="X54" s="15"/>
    </row>
    <row r="55" spans="1:24" x14ac:dyDescent="0.35">
      <c r="A55" s="12"/>
      <c r="B55" s="12">
        <v>10</v>
      </c>
      <c r="C55" s="12"/>
      <c r="D55" s="12">
        <v>15</v>
      </c>
      <c r="E55" s="12">
        <v>12</v>
      </c>
      <c r="F55" s="12">
        <v>0</v>
      </c>
      <c r="G55" s="12">
        <v>1</v>
      </c>
      <c r="H55" s="12">
        <f t="shared" si="34"/>
        <v>27</v>
      </c>
      <c r="I55" s="15">
        <f t="shared" si="35"/>
        <v>96.428571428571431</v>
      </c>
      <c r="J55" s="12">
        <f t="shared" si="36"/>
        <v>12</v>
      </c>
      <c r="K55" s="15">
        <f t="shared" si="37"/>
        <v>42.857142857142854</v>
      </c>
      <c r="L55" s="12">
        <f t="shared" si="38"/>
        <v>1</v>
      </c>
      <c r="M55" s="12">
        <f t="shared" si="39"/>
        <v>28</v>
      </c>
      <c r="N55" s="12"/>
      <c r="O55" s="12">
        <v>15</v>
      </c>
      <c r="P55" s="12">
        <v>12</v>
      </c>
      <c r="Q55" s="12"/>
      <c r="R55" s="12">
        <v>1</v>
      </c>
      <c r="S55" s="12">
        <f t="shared" si="40"/>
        <v>1</v>
      </c>
      <c r="T55" s="15">
        <f t="shared" si="42"/>
        <v>100</v>
      </c>
      <c r="U55" s="15">
        <f t="shared" si="42"/>
        <v>100</v>
      </c>
      <c r="V55" s="15"/>
      <c r="W55" s="15">
        <f>(R55/G55)*100</f>
        <v>100</v>
      </c>
      <c r="X55" s="15">
        <f t="shared" ref="X55:X57" si="43">S55/L55*100</f>
        <v>100</v>
      </c>
    </row>
    <row r="56" spans="1:24" x14ac:dyDescent="0.35">
      <c r="A56" s="12"/>
      <c r="B56" s="12">
        <v>11</v>
      </c>
      <c r="C56" s="12"/>
      <c r="D56" s="12">
        <v>49</v>
      </c>
      <c r="E56" s="12">
        <v>48</v>
      </c>
      <c r="F56" s="12">
        <v>2</v>
      </c>
      <c r="G56" s="12">
        <v>4</v>
      </c>
      <c r="H56" s="12">
        <f t="shared" si="34"/>
        <v>97</v>
      </c>
      <c r="I56" s="15">
        <f t="shared" si="35"/>
        <v>94.174757281553397</v>
      </c>
      <c r="J56" s="12">
        <f t="shared" si="36"/>
        <v>50</v>
      </c>
      <c r="K56" s="15">
        <f t="shared" si="37"/>
        <v>48.543689320388353</v>
      </c>
      <c r="L56" s="12">
        <f t="shared" si="38"/>
        <v>6</v>
      </c>
      <c r="M56" s="12">
        <f t="shared" si="39"/>
        <v>103</v>
      </c>
      <c r="N56" s="12"/>
      <c r="O56" s="12">
        <v>49</v>
      </c>
      <c r="P56" s="12">
        <v>48</v>
      </c>
      <c r="Q56" s="12">
        <v>2</v>
      </c>
      <c r="R56" s="12">
        <v>4</v>
      </c>
      <c r="S56" s="12">
        <f t="shared" si="40"/>
        <v>6</v>
      </c>
      <c r="T56" s="15">
        <v>100</v>
      </c>
      <c r="U56" s="15">
        <v>100</v>
      </c>
      <c r="V56" s="15">
        <v>100</v>
      </c>
      <c r="W56" s="15">
        <v>100</v>
      </c>
      <c r="X56" s="15">
        <f t="shared" si="43"/>
        <v>100</v>
      </c>
    </row>
    <row r="57" spans="1:24" x14ac:dyDescent="0.35">
      <c r="A57" s="12"/>
      <c r="B57" s="12">
        <v>12</v>
      </c>
      <c r="C57" s="12"/>
      <c r="D57" s="12">
        <v>43</v>
      </c>
      <c r="E57" s="12">
        <v>50</v>
      </c>
      <c r="F57" s="12">
        <v>1</v>
      </c>
      <c r="G57" s="12">
        <v>3</v>
      </c>
      <c r="H57" s="12">
        <f t="shared" si="34"/>
        <v>93</v>
      </c>
      <c r="I57" s="15">
        <f t="shared" si="35"/>
        <v>95.876288659793815</v>
      </c>
      <c r="J57" s="12">
        <f t="shared" si="36"/>
        <v>51</v>
      </c>
      <c r="K57" s="15">
        <f t="shared" si="37"/>
        <v>52.577319587628871</v>
      </c>
      <c r="L57" s="12">
        <f t="shared" si="38"/>
        <v>4</v>
      </c>
      <c r="M57" s="12">
        <f t="shared" si="39"/>
        <v>97</v>
      </c>
      <c r="N57" s="12"/>
      <c r="O57" s="12">
        <v>43</v>
      </c>
      <c r="P57" s="12">
        <v>50</v>
      </c>
      <c r="Q57" s="12">
        <v>1</v>
      </c>
      <c r="R57" s="12">
        <v>3</v>
      </c>
      <c r="S57" s="12">
        <f t="shared" si="40"/>
        <v>4</v>
      </c>
      <c r="T57" s="15">
        <v>100</v>
      </c>
      <c r="U57" s="15">
        <v>100</v>
      </c>
      <c r="V57" s="15">
        <v>100</v>
      </c>
      <c r="W57" s="15">
        <v>100</v>
      </c>
      <c r="X57" s="15">
        <f t="shared" si="43"/>
        <v>100</v>
      </c>
    </row>
    <row r="58" spans="1:24" x14ac:dyDescent="0.35">
      <c r="A58" s="12"/>
      <c r="B58" s="12">
        <v>13</v>
      </c>
      <c r="C58" s="12"/>
      <c r="D58" s="12">
        <v>43</v>
      </c>
      <c r="E58" s="12">
        <v>36</v>
      </c>
      <c r="F58" s="12">
        <v>0</v>
      </c>
      <c r="G58" s="12">
        <v>0</v>
      </c>
      <c r="H58" s="12">
        <f t="shared" si="34"/>
        <v>79</v>
      </c>
      <c r="I58" s="15">
        <f t="shared" si="35"/>
        <v>100</v>
      </c>
      <c r="J58" s="12">
        <f t="shared" si="36"/>
        <v>36</v>
      </c>
      <c r="K58" s="15">
        <f t="shared" si="37"/>
        <v>45.569620253164558</v>
      </c>
      <c r="L58" s="12">
        <f t="shared" si="38"/>
        <v>0</v>
      </c>
      <c r="M58" s="12">
        <f t="shared" si="39"/>
        <v>79</v>
      </c>
      <c r="N58" s="12"/>
      <c r="O58" s="12">
        <v>43</v>
      </c>
      <c r="P58" s="12">
        <v>36</v>
      </c>
      <c r="Q58" s="12"/>
      <c r="R58" s="12"/>
      <c r="S58" s="12">
        <f t="shared" si="40"/>
        <v>0</v>
      </c>
      <c r="T58" s="15">
        <v>100</v>
      </c>
      <c r="U58" s="15">
        <v>100</v>
      </c>
      <c r="V58" s="15"/>
      <c r="W58" s="15"/>
      <c r="X58" s="15"/>
    </row>
    <row r="59" spans="1:24" x14ac:dyDescent="0.35">
      <c r="A59" s="12"/>
      <c r="B59" s="12">
        <v>14</v>
      </c>
      <c r="C59" s="12"/>
      <c r="D59" s="12">
        <v>25</v>
      </c>
      <c r="E59" s="12">
        <v>24</v>
      </c>
      <c r="F59" s="12">
        <v>2</v>
      </c>
      <c r="G59" s="12">
        <v>1</v>
      </c>
      <c r="H59" s="12">
        <f t="shared" si="34"/>
        <v>49</v>
      </c>
      <c r="I59" s="15">
        <f t="shared" si="35"/>
        <v>94.230769230769226</v>
      </c>
      <c r="J59" s="12">
        <f t="shared" si="36"/>
        <v>26</v>
      </c>
      <c r="K59" s="15">
        <f t="shared" si="37"/>
        <v>50</v>
      </c>
      <c r="L59" s="12">
        <f t="shared" si="38"/>
        <v>3</v>
      </c>
      <c r="M59" s="12">
        <f t="shared" si="39"/>
        <v>52</v>
      </c>
      <c r="N59" s="12"/>
      <c r="O59" s="12">
        <v>25</v>
      </c>
      <c r="P59" s="12">
        <v>24</v>
      </c>
      <c r="Q59" s="12">
        <v>2</v>
      </c>
      <c r="R59" s="12">
        <v>1</v>
      </c>
      <c r="S59" s="12">
        <f t="shared" si="40"/>
        <v>3</v>
      </c>
      <c r="T59" s="15">
        <v>100</v>
      </c>
      <c r="U59" s="15">
        <v>100</v>
      </c>
      <c r="V59" s="15">
        <v>100</v>
      </c>
      <c r="W59" s="15">
        <v>100</v>
      </c>
      <c r="X59" s="15">
        <f t="shared" ref="X59:X60" si="44">S59/L59*100</f>
        <v>100</v>
      </c>
    </row>
    <row r="60" spans="1:24" x14ac:dyDescent="0.35">
      <c r="A60" s="12"/>
      <c r="B60" s="12">
        <v>15</v>
      </c>
      <c r="C60" s="12"/>
      <c r="D60" s="12">
        <v>19</v>
      </c>
      <c r="E60" s="12">
        <v>13</v>
      </c>
      <c r="F60" s="12">
        <v>2</v>
      </c>
      <c r="G60" s="12">
        <v>0</v>
      </c>
      <c r="H60" s="12">
        <f t="shared" si="34"/>
        <v>32</v>
      </c>
      <c r="I60" s="15">
        <f t="shared" si="35"/>
        <v>94.117647058823522</v>
      </c>
      <c r="J60" s="12">
        <f t="shared" si="36"/>
        <v>15</v>
      </c>
      <c r="K60" s="15">
        <f t="shared" si="37"/>
        <v>44.117647058823529</v>
      </c>
      <c r="L60" s="12">
        <f t="shared" si="38"/>
        <v>2</v>
      </c>
      <c r="M60" s="12">
        <f t="shared" si="39"/>
        <v>34</v>
      </c>
      <c r="N60" s="12"/>
      <c r="O60" s="12">
        <v>19</v>
      </c>
      <c r="P60" s="12">
        <v>13</v>
      </c>
      <c r="Q60" s="12">
        <v>2</v>
      </c>
      <c r="R60" s="12"/>
      <c r="S60" s="12">
        <f t="shared" si="40"/>
        <v>2</v>
      </c>
      <c r="T60" s="15">
        <v>100</v>
      </c>
      <c r="U60" s="15">
        <v>100</v>
      </c>
      <c r="V60" s="15">
        <v>100</v>
      </c>
      <c r="W60" s="15"/>
      <c r="X60" s="15">
        <f t="shared" si="44"/>
        <v>100</v>
      </c>
    </row>
    <row r="61" spans="1:24" x14ac:dyDescent="0.35">
      <c r="A61" s="12"/>
      <c r="B61" s="12">
        <v>16</v>
      </c>
      <c r="C61" s="12"/>
      <c r="D61" s="12"/>
      <c r="E61" s="12"/>
      <c r="F61" s="12"/>
      <c r="G61" s="12"/>
      <c r="H61" s="12"/>
      <c r="I61" s="15"/>
      <c r="J61" s="12"/>
      <c r="K61" s="15"/>
      <c r="L61" s="12"/>
      <c r="M61" s="12"/>
      <c r="N61" s="12"/>
      <c r="O61" s="12"/>
      <c r="P61" s="12"/>
      <c r="Q61" s="12"/>
      <c r="R61" s="12"/>
      <c r="S61" s="12"/>
      <c r="T61" s="15"/>
      <c r="U61" s="15"/>
      <c r="V61" s="15"/>
      <c r="W61" s="15"/>
      <c r="X61" s="15"/>
    </row>
    <row r="62" spans="1:24" x14ac:dyDescent="0.35">
      <c r="A62" s="12"/>
      <c r="B62" s="12">
        <v>17</v>
      </c>
      <c r="C62" s="12"/>
      <c r="D62" s="12">
        <v>8</v>
      </c>
      <c r="E62" s="12">
        <v>3</v>
      </c>
      <c r="F62" s="12">
        <v>0</v>
      </c>
      <c r="G62" s="12">
        <v>0</v>
      </c>
      <c r="H62" s="12">
        <f t="shared" ref="H62:H63" si="45">D62+E62</f>
        <v>11</v>
      </c>
      <c r="I62" s="15">
        <f t="shared" ref="I62:I63" si="46">(H62/M62)*100</f>
        <v>100</v>
      </c>
      <c r="J62" s="12">
        <f t="shared" ref="J62:J63" si="47">E62+F62</f>
        <v>3</v>
      </c>
      <c r="K62" s="15">
        <f t="shared" ref="K62:K63" si="48">(J62/M62)*100</f>
        <v>27.27272727272727</v>
      </c>
      <c r="L62" s="12">
        <f t="shared" ref="L62:L63" si="49">SUM(F62:G62)</f>
        <v>0</v>
      </c>
      <c r="M62" s="12">
        <f t="shared" ref="M62:M63" si="50">SUM(D62:G62)</f>
        <v>11</v>
      </c>
      <c r="N62" s="12"/>
      <c r="O62" s="12">
        <v>8</v>
      </c>
      <c r="P62" s="12">
        <v>3</v>
      </c>
      <c r="Q62" s="12"/>
      <c r="R62" s="12"/>
      <c r="S62" s="12">
        <f t="shared" ref="S62:S63" si="51">SUM(Q62:R62)</f>
        <v>0</v>
      </c>
      <c r="T62" s="15">
        <v>100</v>
      </c>
      <c r="U62" s="15">
        <v>100</v>
      </c>
      <c r="V62" s="15"/>
      <c r="W62" s="15"/>
      <c r="X62" s="15"/>
    </row>
    <row r="63" spans="1:24" x14ac:dyDescent="0.35">
      <c r="A63" s="12"/>
      <c r="B63" s="12">
        <v>18</v>
      </c>
      <c r="C63" s="12"/>
      <c r="D63" s="12">
        <v>40</v>
      </c>
      <c r="E63" s="12">
        <v>43</v>
      </c>
      <c r="F63" s="12">
        <v>1</v>
      </c>
      <c r="G63" s="12">
        <v>0</v>
      </c>
      <c r="H63" s="12">
        <f t="shared" si="45"/>
        <v>83</v>
      </c>
      <c r="I63" s="15">
        <f t="shared" si="46"/>
        <v>98.80952380952381</v>
      </c>
      <c r="J63" s="12">
        <f t="shared" si="47"/>
        <v>44</v>
      </c>
      <c r="K63" s="15">
        <f t="shared" si="48"/>
        <v>52.380952380952387</v>
      </c>
      <c r="L63" s="12">
        <f t="shared" si="49"/>
        <v>1</v>
      </c>
      <c r="M63" s="12">
        <f t="shared" si="50"/>
        <v>84</v>
      </c>
      <c r="N63" s="12"/>
      <c r="O63" s="12">
        <v>40</v>
      </c>
      <c r="P63" s="12">
        <v>43</v>
      </c>
      <c r="Q63" s="12">
        <v>1</v>
      </c>
      <c r="R63" s="12"/>
      <c r="S63" s="12">
        <f t="shared" si="51"/>
        <v>1</v>
      </c>
      <c r="T63" s="15">
        <v>100</v>
      </c>
      <c r="U63" s="15">
        <v>100</v>
      </c>
      <c r="V63" s="15">
        <v>100</v>
      </c>
      <c r="W63" s="15"/>
      <c r="X63" s="15">
        <f>S63/L63*100</f>
        <v>100</v>
      </c>
    </row>
    <row r="64" spans="1:24" x14ac:dyDescent="0.35">
      <c r="A64" s="12"/>
      <c r="B64" s="12">
        <v>19</v>
      </c>
      <c r="C64" s="12">
        <v>0</v>
      </c>
      <c r="D64" s="12"/>
      <c r="E64" s="12"/>
      <c r="F64" s="12"/>
      <c r="G64" s="12"/>
      <c r="H64" s="12"/>
      <c r="I64" s="15"/>
      <c r="J64" s="12"/>
      <c r="K64" s="15"/>
      <c r="L64" s="12"/>
      <c r="M64" s="12"/>
      <c r="N64" s="12"/>
      <c r="O64" s="12"/>
      <c r="P64" s="12"/>
      <c r="Q64" s="12"/>
      <c r="R64" s="12"/>
      <c r="S64" s="12"/>
      <c r="T64" s="15"/>
      <c r="U64" s="15"/>
      <c r="V64" s="15"/>
      <c r="W64" s="15"/>
      <c r="X64" s="15"/>
    </row>
    <row r="65" spans="1:24" x14ac:dyDescent="0.35">
      <c r="A65" s="12"/>
      <c r="B65" s="12">
        <v>20</v>
      </c>
      <c r="C65" s="12"/>
      <c r="D65" s="12">
        <v>8</v>
      </c>
      <c r="E65" s="12">
        <v>9</v>
      </c>
      <c r="F65" s="12">
        <v>0</v>
      </c>
      <c r="G65" s="12">
        <v>2</v>
      </c>
      <c r="H65" s="12">
        <f t="shared" ref="H65:H69" si="52">D65+E65</f>
        <v>17</v>
      </c>
      <c r="I65" s="15">
        <f t="shared" ref="I65:I69" si="53">(H65/M65)*100</f>
        <v>89.473684210526315</v>
      </c>
      <c r="J65" s="12">
        <f t="shared" ref="J65:J69" si="54">E65+F65</f>
        <v>9</v>
      </c>
      <c r="K65" s="15">
        <f t="shared" ref="K65:K69" si="55">(J65/M65)*100</f>
        <v>47.368421052631575</v>
      </c>
      <c r="L65" s="12">
        <f t="shared" ref="L65:L69" si="56">SUM(F65:G65)</f>
        <v>2</v>
      </c>
      <c r="M65" s="12">
        <f t="shared" ref="M65:M69" si="57">SUM(D65:G65)</f>
        <v>19</v>
      </c>
      <c r="N65" s="12"/>
      <c r="O65" s="12">
        <v>8</v>
      </c>
      <c r="P65" s="12">
        <v>9</v>
      </c>
      <c r="Q65" s="12"/>
      <c r="R65" s="12">
        <v>2</v>
      </c>
      <c r="S65" s="12">
        <f t="shared" ref="S65:S69" si="58">SUM(Q65:R65)</f>
        <v>2</v>
      </c>
      <c r="T65" s="15">
        <v>100</v>
      </c>
      <c r="U65" s="15">
        <v>100</v>
      </c>
      <c r="V65" s="15"/>
      <c r="W65" s="15">
        <v>100</v>
      </c>
      <c r="X65" s="15">
        <f t="shared" ref="X65:X68" si="59">S65/L65*100</f>
        <v>100</v>
      </c>
    </row>
    <row r="66" spans="1:24" x14ac:dyDescent="0.35">
      <c r="A66" s="12"/>
      <c r="B66" s="12">
        <v>21</v>
      </c>
      <c r="C66" s="12"/>
      <c r="D66" s="12">
        <v>36</v>
      </c>
      <c r="E66" s="12">
        <v>34</v>
      </c>
      <c r="F66" s="12">
        <v>0</v>
      </c>
      <c r="G66" s="12">
        <v>1</v>
      </c>
      <c r="H66" s="12">
        <f t="shared" si="52"/>
        <v>70</v>
      </c>
      <c r="I66" s="15">
        <f t="shared" si="53"/>
        <v>98.591549295774655</v>
      </c>
      <c r="J66" s="12">
        <f t="shared" si="54"/>
        <v>34</v>
      </c>
      <c r="K66" s="15">
        <f t="shared" si="55"/>
        <v>47.887323943661968</v>
      </c>
      <c r="L66" s="12">
        <f t="shared" si="56"/>
        <v>1</v>
      </c>
      <c r="M66" s="12">
        <f t="shared" si="57"/>
        <v>71</v>
      </c>
      <c r="N66" s="12"/>
      <c r="O66" s="12">
        <v>36</v>
      </c>
      <c r="P66" s="12">
        <v>34</v>
      </c>
      <c r="Q66" s="12"/>
      <c r="R66" s="12">
        <v>1</v>
      </c>
      <c r="S66" s="12">
        <f t="shared" si="58"/>
        <v>1</v>
      </c>
      <c r="T66" s="15">
        <v>100</v>
      </c>
      <c r="U66" s="15">
        <v>100</v>
      </c>
      <c r="V66" s="15"/>
      <c r="W66" s="15">
        <v>100</v>
      </c>
      <c r="X66" s="15">
        <f t="shared" si="59"/>
        <v>100</v>
      </c>
    </row>
    <row r="67" spans="1:24" x14ac:dyDescent="0.35">
      <c r="A67" s="12"/>
      <c r="B67" s="12">
        <v>22</v>
      </c>
      <c r="C67" s="12"/>
      <c r="D67" s="12">
        <v>39</v>
      </c>
      <c r="E67" s="12">
        <v>38</v>
      </c>
      <c r="F67" s="12">
        <v>3</v>
      </c>
      <c r="G67" s="12">
        <v>1</v>
      </c>
      <c r="H67" s="12">
        <f t="shared" si="52"/>
        <v>77</v>
      </c>
      <c r="I67" s="15">
        <f t="shared" si="53"/>
        <v>95.061728395061735</v>
      </c>
      <c r="J67" s="12">
        <f t="shared" si="54"/>
        <v>41</v>
      </c>
      <c r="K67" s="15">
        <f t="shared" si="55"/>
        <v>50.617283950617285</v>
      </c>
      <c r="L67" s="12">
        <f t="shared" si="56"/>
        <v>4</v>
      </c>
      <c r="M67" s="12">
        <f t="shared" si="57"/>
        <v>81</v>
      </c>
      <c r="N67" s="12"/>
      <c r="O67" s="12">
        <v>38</v>
      </c>
      <c r="P67" s="12">
        <v>38</v>
      </c>
      <c r="Q67" s="12">
        <v>1</v>
      </c>
      <c r="R67" s="12">
        <v>1</v>
      </c>
      <c r="S67" s="12">
        <f t="shared" si="58"/>
        <v>2</v>
      </c>
      <c r="T67" s="15">
        <f t="shared" ref="T67:W69" si="60">O67/D67*100</f>
        <v>97.435897435897431</v>
      </c>
      <c r="U67" s="15">
        <f t="shared" si="60"/>
        <v>100</v>
      </c>
      <c r="V67" s="15">
        <f t="shared" si="60"/>
        <v>33.333333333333329</v>
      </c>
      <c r="W67" s="15">
        <f t="shared" si="60"/>
        <v>100</v>
      </c>
      <c r="X67" s="15">
        <f t="shared" si="59"/>
        <v>50</v>
      </c>
    </row>
    <row r="68" spans="1:24" x14ac:dyDescent="0.35">
      <c r="A68" s="12"/>
      <c r="B68" s="12">
        <v>23</v>
      </c>
      <c r="C68" s="12"/>
      <c r="D68" s="12">
        <v>25</v>
      </c>
      <c r="E68" s="12">
        <v>16</v>
      </c>
      <c r="F68" s="12">
        <v>0</v>
      </c>
      <c r="G68" s="12">
        <v>1</v>
      </c>
      <c r="H68" s="12">
        <f t="shared" si="52"/>
        <v>41</v>
      </c>
      <c r="I68" s="15">
        <f t="shared" si="53"/>
        <v>97.61904761904762</v>
      </c>
      <c r="J68" s="12">
        <f t="shared" si="54"/>
        <v>16</v>
      </c>
      <c r="K68" s="15">
        <f t="shared" si="55"/>
        <v>38.095238095238095</v>
      </c>
      <c r="L68" s="12">
        <f t="shared" si="56"/>
        <v>1</v>
      </c>
      <c r="M68" s="12">
        <f t="shared" si="57"/>
        <v>42</v>
      </c>
      <c r="N68" s="12"/>
      <c r="O68" s="12">
        <v>23</v>
      </c>
      <c r="P68" s="12">
        <v>16</v>
      </c>
      <c r="Q68" s="12"/>
      <c r="R68" s="12">
        <v>1</v>
      </c>
      <c r="S68" s="12">
        <f t="shared" si="58"/>
        <v>1</v>
      </c>
      <c r="T68" s="15">
        <f t="shared" si="60"/>
        <v>92</v>
      </c>
      <c r="U68" s="15">
        <f t="shared" si="60"/>
        <v>100</v>
      </c>
      <c r="V68" s="15"/>
      <c r="W68" s="15">
        <f>R68/G68*100</f>
        <v>100</v>
      </c>
      <c r="X68" s="15">
        <f t="shared" si="59"/>
        <v>100</v>
      </c>
    </row>
    <row r="69" spans="1:24" x14ac:dyDescent="0.35">
      <c r="A69" s="12"/>
      <c r="B69" s="12">
        <v>24</v>
      </c>
      <c r="C69" s="12"/>
      <c r="D69" s="12">
        <v>19</v>
      </c>
      <c r="E69" s="12">
        <v>19</v>
      </c>
      <c r="F69" s="12">
        <v>0</v>
      </c>
      <c r="G69" s="12">
        <v>0</v>
      </c>
      <c r="H69" s="12">
        <f t="shared" si="52"/>
        <v>38</v>
      </c>
      <c r="I69" s="15">
        <f t="shared" si="53"/>
        <v>100</v>
      </c>
      <c r="J69" s="12">
        <f t="shared" si="54"/>
        <v>19</v>
      </c>
      <c r="K69" s="15">
        <f t="shared" si="55"/>
        <v>50</v>
      </c>
      <c r="L69" s="12">
        <f t="shared" si="56"/>
        <v>0</v>
      </c>
      <c r="M69" s="12">
        <f t="shared" si="57"/>
        <v>38</v>
      </c>
      <c r="N69" s="12"/>
      <c r="O69" s="12">
        <v>19</v>
      </c>
      <c r="P69" s="12">
        <v>19</v>
      </c>
      <c r="Q69" s="12"/>
      <c r="R69" s="12"/>
      <c r="S69" s="12">
        <f t="shared" si="58"/>
        <v>0</v>
      </c>
      <c r="T69" s="15">
        <f t="shared" si="60"/>
        <v>100</v>
      </c>
      <c r="U69" s="15">
        <f t="shared" si="60"/>
        <v>100</v>
      </c>
      <c r="V69" s="15"/>
      <c r="W69" s="15"/>
      <c r="X69" s="15"/>
    </row>
    <row r="70" spans="1:24" x14ac:dyDescent="0.35">
      <c r="A70" s="12"/>
      <c r="B70" s="12">
        <v>25</v>
      </c>
      <c r="C70" s="12"/>
      <c r="D70" s="12"/>
      <c r="E70" s="12"/>
      <c r="F70" s="12"/>
      <c r="G70" s="12"/>
      <c r="H70" s="12"/>
      <c r="I70" s="15"/>
      <c r="J70" s="12"/>
      <c r="K70" s="15"/>
      <c r="L70" s="12"/>
      <c r="M70" s="12"/>
      <c r="N70" s="12"/>
      <c r="O70" s="12"/>
      <c r="P70" s="12"/>
      <c r="Q70" s="12"/>
      <c r="R70" s="12"/>
      <c r="S70" s="12"/>
      <c r="T70" s="15"/>
      <c r="U70" s="15"/>
      <c r="V70" s="15"/>
      <c r="W70" s="15"/>
      <c r="X70" s="15"/>
    </row>
    <row r="71" spans="1:24" x14ac:dyDescent="0.35">
      <c r="A71" s="12"/>
      <c r="B71" s="12">
        <v>26</v>
      </c>
      <c r="C71" s="12"/>
      <c r="D71" s="12">
        <v>45</v>
      </c>
      <c r="E71" s="12">
        <v>35</v>
      </c>
      <c r="F71" s="12">
        <v>2</v>
      </c>
      <c r="G71" s="12">
        <v>3</v>
      </c>
      <c r="H71" s="12">
        <f t="shared" ref="H71:H85" si="61">D71+E71</f>
        <v>80</v>
      </c>
      <c r="I71" s="15">
        <f t="shared" ref="I71:I86" si="62">(H71/M71)*100</f>
        <v>94.117647058823522</v>
      </c>
      <c r="J71" s="12">
        <f t="shared" ref="J71:J85" si="63">E71+F71</f>
        <v>37</v>
      </c>
      <c r="K71" s="15">
        <f t="shared" ref="K71:K86" si="64">(J71/M71)*100</f>
        <v>43.529411764705884</v>
      </c>
      <c r="L71" s="12">
        <f t="shared" ref="L71:L86" si="65">SUM(F71:G71)</f>
        <v>5</v>
      </c>
      <c r="M71" s="12">
        <f t="shared" ref="M71:M85" si="66">SUM(D71:G71)</f>
        <v>85</v>
      </c>
      <c r="N71" s="12"/>
      <c r="O71" s="12">
        <v>45</v>
      </c>
      <c r="P71" s="12">
        <v>35</v>
      </c>
      <c r="Q71" s="12">
        <v>2</v>
      </c>
      <c r="R71" s="12">
        <v>3</v>
      </c>
      <c r="S71" s="12">
        <f t="shared" ref="S71:S86" si="67">SUM(Q71:R71)</f>
        <v>5</v>
      </c>
      <c r="T71" s="15">
        <v>100</v>
      </c>
      <c r="U71" s="15">
        <v>100</v>
      </c>
      <c r="V71" s="15">
        <v>100</v>
      </c>
      <c r="W71" s="15">
        <v>100</v>
      </c>
      <c r="X71" s="15">
        <f>S71/L71*100</f>
        <v>100</v>
      </c>
    </row>
    <row r="72" spans="1:24" x14ac:dyDescent="0.35">
      <c r="A72" s="12"/>
      <c r="B72" s="12">
        <v>27</v>
      </c>
      <c r="C72" s="12"/>
      <c r="D72" s="12">
        <v>13</v>
      </c>
      <c r="E72" s="12">
        <v>13</v>
      </c>
      <c r="F72" s="12">
        <v>0</v>
      </c>
      <c r="G72" s="12">
        <v>0</v>
      </c>
      <c r="H72" s="12">
        <f t="shared" si="61"/>
        <v>26</v>
      </c>
      <c r="I72" s="15">
        <f t="shared" si="62"/>
        <v>100</v>
      </c>
      <c r="J72" s="12">
        <f t="shared" si="63"/>
        <v>13</v>
      </c>
      <c r="K72" s="15">
        <f t="shared" si="64"/>
        <v>50</v>
      </c>
      <c r="L72" s="12">
        <f t="shared" si="65"/>
        <v>0</v>
      </c>
      <c r="M72" s="12">
        <f t="shared" si="66"/>
        <v>26</v>
      </c>
      <c r="N72" s="12"/>
      <c r="O72" s="12">
        <v>13</v>
      </c>
      <c r="P72" s="12">
        <v>13</v>
      </c>
      <c r="Q72" s="12"/>
      <c r="R72" s="12"/>
      <c r="S72" s="12">
        <f t="shared" si="67"/>
        <v>0</v>
      </c>
      <c r="T72" s="15">
        <v>100</v>
      </c>
      <c r="U72" s="15">
        <v>100</v>
      </c>
      <c r="V72" s="15"/>
      <c r="W72" s="15"/>
      <c r="X72" s="15"/>
    </row>
    <row r="73" spans="1:24" x14ac:dyDescent="0.35">
      <c r="A73" s="12"/>
      <c r="B73" s="12">
        <v>28</v>
      </c>
      <c r="C73" s="12"/>
      <c r="D73" s="12">
        <v>56</v>
      </c>
      <c r="E73" s="12">
        <v>49</v>
      </c>
      <c r="F73" s="12">
        <v>1</v>
      </c>
      <c r="G73" s="12">
        <v>0</v>
      </c>
      <c r="H73" s="12">
        <f t="shared" si="61"/>
        <v>105</v>
      </c>
      <c r="I73" s="15">
        <f t="shared" si="62"/>
        <v>99.056603773584911</v>
      </c>
      <c r="J73" s="12">
        <f t="shared" si="63"/>
        <v>50</v>
      </c>
      <c r="K73" s="15">
        <f t="shared" si="64"/>
        <v>47.169811320754718</v>
      </c>
      <c r="L73" s="12">
        <f t="shared" si="65"/>
        <v>1</v>
      </c>
      <c r="M73" s="12">
        <f t="shared" si="66"/>
        <v>106</v>
      </c>
      <c r="N73" s="12"/>
      <c r="O73" s="12">
        <v>56</v>
      </c>
      <c r="P73" s="12">
        <v>49</v>
      </c>
      <c r="Q73" s="12">
        <v>1</v>
      </c>
      <c r="R73" s="12"/>
      <c r="S73" s="12">
        <f t="shared" si="67"/>
        <v>1</v>
      </c>
      <c r="T73" s="15">
        <v>100</v>
      </c>
      <c r="U73" s="15">
        <v>100</v>
      </c>
      <c r="V73" s="15">
        <v>100</v>
      </c>
      <c r="W73" s="15"/>
      <c r="X73" s="15">
        <f t="shared" ref="X73:X74" si="68">S73/L73*100</f>
        <v>100</v>
      </c>
    </row>
    <row r="74" spans="1:24" x14ac:dyDescent="0.35">
      <c r="A74" s="12"/>
      <c r="B74" s="12">
        <v>29</v>
      </c>
      <c r="C74" s="12"/>
      <c r="D74" s="12">
        <v>25</v>
      </c>
      <c r="E74" s="12">
        <v>39</v>
      </c>
      <c r="F74" s="12">
        <v>4</v>
      </c>
      <c r="G74" s="12">
        <v>2</v>
      </c>
      <c r="H74" s="12">
        <f t="shared" si="61"/>
        <v>64</v>
      </c>
      <c r="I74" s="15">
        <f t="shared" si="62"/>
        <v>91.428571428571431</v>
      </c>
      <c r="J74" s="12">
        <f t="shared" si="63"/>
        <v>43</v>
      </c>
      <c r="K74" s="15">
        <f t="shared" si="64"/>
        <v>61.428571428571431</v>
      </c>
      <c r="L74" s="12">
        <f t="shared" si="65"/>
        <v>6</v>
      </c>
      <c r="M74" s="12">
        <f t="shared" si="66"/>
        <v>70</v>
      </c>
      <c r="N74" s="12"/>
      <c r="O74" s="12">
        <v>25</v>
      </c>
      <c r="P74" s="12">
        <v>39</v>
      </c>
      <c r="Q74" s="12">
        <v>4</v>
      </c>
      <c r="R74" s="12">
        <v>1</v>
      </c>
      <c r="S74" s="12">
        <f t="shared" si="67"/>
        <v>5</v>
      </c>
      <c r="T74" s="15">
        <f t="shared" ref="T74:W77" si="69">O74/D74*100</f>
        <v>100</v>
      </c>
      <c r="U74" s="15">
        <f t="shared" si="69"/>
        <v>100</v>
      </c>
      <c r="V74" s="15">
        <f t="shared" si="69"/>
        <v>100</v>
      </c>
      <c r="W74" s="15">
        <f t="shared" si="69"/>
        <v>50</v>
      </c>
      <c r="X74" s="15">
        <f t="shared" si="68"/>
        <v>83.333333333333343</v>
      </c>
    </row>
    <row r="75" spans="1:24" x14ac:dyDescent="0.35">
      <c r="A75" s="12"/>
      <c r="B75" s="12">
        <v>30</v>
      </c>
      <c r="C75" s="12"/>
      <c r="D75" s="12">
        <v>23</v>
      </c>
      <c r="E75" s="12">
        <v>29</v>
      </c>
      <c r="F75" s="12">
        <v>0</v>
      </c>
      <c r="G75" s="12">
        <v>0</v>
      </c>
      <c r="H75" s="12">
        <f t="shared" si="61"/>
        <v>52</v>
      </c>
      <c r="I75" s="15">
        <f t="shared" si="62"/>
        <v>100</v>
      </c>
      <c r="J75" s="12">
        <f t="shared" si="63"/>
        <v>29</v>
      </c>
      <c r="K75" s="15">
        <f t="shared" si="64"/>
        <v>55.769230769230774</v>
      </c>
      <c r="L75" s="12">
        <f t="shared" si="65"/>
        <v>0</v>
      </c>
      <c r="M75" s="12">
        <f t="shared" si="66"/>
        <v>52</v>
      </c>
      <c r="N75" s="12"/>
      <c r="O75" s="12">
        <v>23</v>
      </c>
      <c r="P75" s="12">
        <v>28</v>
      </c>
      <c r="Q75" s="12"/>
      <c r="R75" s="12"/>
      <c r="S75" s="12">
        <f t="shared" si="67"/>
        <v>0</v>
      </c>
      <c r="T75" s="15">
        <f t="shared" si="69"/>
        <v>100</v>
      </c>
      <c r="U75" s="15">
        <f t="shared" si="69"/>
        <v>96.551724137931032</v>
      </c>
      <c r="V75" s="15"/>
      <c r="W75" s="15"/>
      <c r="X75" s="15"/>
    </row>
    <row r="76" spans="1:24" x14ac:dyDescent="0.35">
      <c r="A76" s="12"/>
      <c r="B76" s="12">
        <v>31</v>
      </c>
      <c r="C76" s="12"/>
      <c r="D76" s="12">
        <v>30</v>
      </c>
      <c r="E76" s="12">
        <v>36</v>
      </c>
      <c r="F76" s="12">
        <v>3</v>
      </c>
      <c r="G76" s="12">
        <v>2</v>
      </c>
      <c r="H76" s="12">
        <f t="shared" si="61"/>
        <v>66</v>
      </c>
      <c r="I76" s="15">
        <f t="shared" si="62"/>
        <v>92.957746478873233</v>
      </c>
      <c r="J76" s="12">
        <f t="shared" si="63"/>
        <v>39</v>
      </c>
      <c r="K76" s="15">
        <f t="shared" si="64"/>
        <v>54.929577464788736</v>
      </c>
      <c r="L76" s="12">
        <f t="shared" si="65"/>
        <v>5</v>
      </c>
      <c r="M76" s="12">
        <f t="shared" si="66"/>
        <v>71</v>
      </c>
      <c r="N76" s="12"/>
      <c r="O76" s="12">
        <v>29</v>
      </c>
      <c r="P76" s="12">
        <v>36</v>
      </c>
      <c r="Q76" s="12">
        <v>3</v>
      </c>
      <c r="R76" s="12">
        <v>2</v>
      </c>
      <c r="S76" s="12">
        <f t="shared" si="67"/>
        <v>5</v>
      </c>
      <c r="T76" s="15">
        <f t="shared" si="69"/>
        <v>96.666666666666671</v>
      </c>
      <c r="U76" s="15">
        <f t="shared" si="69"/>
        <v>100</v>
      </c>
      <c r="V76" s="15">
        <f t="shared" si="69"/>
        <v>100</v>
      </c>
      <c r="W76" s="15">
        <f t="shared" si="69"/>
        <v>100</v>
      </c>
      <c r="X76" s="15">
        <f t="shared" ref="X76:X80" si="70">S76/L76*100</f>
        <v>100</v>
      </c>
    </row>
    <row r="77" spans="1:24" x14ac:dyDescent="0.35">
      <c r="A77" s="12"/>
      <c r="B77" s="12">
        <v>32</v>
      </c>
      <c r="C77" s="12"/>
      <c r="D77" s="12">
        <v>31</v>
      </c>
      <c r="E77" s="12">
        <v>38</v>
      </c>
      <c r="F77" s="12">
        <v>1</v>
      </c>
      <c r="G77" s="12">
        <v>0</v>
      </c>
      <c r="H77" s="12">
        <f t="shared" si="61"/>
        <v>69</v>
      </c>
      <c r="I77" s="15">
        <f t="shared" si="62"/>
        <v>98.571428571428584</v>
      </c>
      <c r="J77" s="12">
        <f t="shared" si="63"/>
        <v>39</v>
      </c>
      <c r="K77" s="15">
        <f t="shared" si="64"/>
        <v>55.714285714285715</v>
      </c>
      <c r="L77" s="12">
        <f t="shared" si="65"/>
        <v>1</v>
      </c>
      <c r="M77" s="12">
        <f t="shared" si="66"/>
        <v>70</v>
      </c>
      <c r="N77" s="12"/>
      <c r="O77" s="12">
        <v>31</v>
      </c>
      <c r="P77" s="12">
        <v>38</v>
      </c>
      <c r="Q77" s="12">
        <v>1</v>
      </c>
      <c r="R77" s="12"/>
      <c r="S77" s="12">
        <f t="shared" si="67"/>
        <v>1</v>
      </c>
      <c r="T77" s="15">
        <f t="shared" si="69"/>
        <v>100</v>
      </c>
      <c r="U77" s="15">
        <f t="shared" si="69"/>
        <v>100</v>
      </c>
      <c r="V77" s="15">
        <f t="shared" si="69"/>
        <v>100</v>
      </c>
      <c r="W77" s="15"/>
      <c r="X77" s="15">
        <f t="shared" si="70"/>
        <v>100</v>
      </c>
    </row>
    <row r="78" spans="1:24" x14ac:dyDescent="0.35">
      <c r="A78" s="12"/>
      <c r="B78" s="12">
        <v>33</v>
      </c>
      <c r="C78" s="12"/>
      <c r="D78" s="12">
        <v>20</v>
      </c>
      <c r="E78" s="12">
        <v>21</v>
      </c>
      <c r="F78" s="12">
        <v>1</v>
      </c>
      <c r="G78" s="12">
        <v>0</v>
      </c>
      <c r="H78" s="12">
        <f t="shared" si="61"/>
        <v>41</v>
      </c>
      <c r="I78" s="15">
        <f t="shared" si="62"/>
        <v>97.61904761904762</v>
      </c>
      <c r="J78" s="12">
        <f t="shared" si="63"/>
        <v>22</v>
      </c>
      <c r="K78" s="15">
        <f t="shared" si="64"/>
        <v>52.380952380952387</v>
      </c>
      <c r="L78" s="12">
        <f t="shared" si="65"/>
        <v>1</v>
      </c>
      <c r="M78" s="12">
        <f t="shared" si="66"/>
        <v>42</v>
      </c>
      <c r="N78" s="12"/>
      <c r="O78" s="12">
        <v>20</v>
      </c>
      <c r="P78" s="12">
        <v>21</v>
      </c>
      <c r="Q78" s="12">
        <v>1</v>
      </c>
      <c r="R78" s="12"/>
      <c r="S78" s="12">
        <f t="shared" si="67"/>
        <v>1</v>
      </c>
      <c r="T78" s="15">
        <v>100</v>
      </c>
      <c r="U78" s="15">
        <v>100</v>
      </c>
      <c r="V78" s="15">
        <v>100</v>
      </c>
      <c r="W78" s="15"/>
      <c r="X78" s="15">
        <f t="shared" si="70"/>
        <v>100</v>
      </c>
    </row>
    <row r="79" spans="1:24" x14ac:dyDescent="0.35">
      <c r="A79" s="12"/>
      <c r="B79" s="12">
        <v>34</v>
      </c>
      <c r="C79" s="12"/>
      <c r="D79" s="12">
        <v>44</v>
      </c>
      <c r="E79" s="12">
        <v>40</v>
      </c>
      <c r="F79" s="12">
        <v>1</v>
      </c>
      <c r="G79" s="12">
        <v>0</v>
      </c>
      <c r="H79" s="12">
        <f t="shared" si="61"/>
        <v>84</v>
      </c>
      <c r="I79" s="15">
        <f t="shared" si="62"/>
        <v>98.82352941176471</v>
      </c>
      <c r="J79" s="12">
        <f t="shared" si="63"/>
        <v>41</v>
      </c>
      <c r="K79" s="15">
        <f t="shared" si="64"/>
        <v>48.235294117647058</v>
      </c>
      <c r="L79" s="12">
        <f t="shared" si="65"/>
        <v>1</v>
      </c>
      <c r="M79" s="12">
        <f t="shared" si="66"/>
        <v>85</v>
      </c>
      <c r="N79" s="12"/>
      <c r="O79" s="12">
        <v>44</v>
      </c>
      <c r="P79" s="12">
        <v>40</v>
      </c>
      <c r="Q79" s="12">
        <v>1</v>
      </c>
      <c r="R79" s="12"/>
      <c r="S79" s="12">
        <f t="shared" si="67"/>
        <v>1</v>
      </c>
      <c r="T79" s="15">
        <v>100</v>
      </c>
      <c r="U79" s="15">
        <v>100</v>
      </c>
      <c r="V79" s="15">
        <v>100</v>
      </c>
      <c r="W79" s="15"/>
      <c r="X79" s="15">
        <f t="shared" si="70"/>
        <v>100</v>
      </c>
    </row>
    <row r="80" spans="1:24" x14ac:dyDescent="0.35">
      <c r="A80" s="12"/>
      <c r="B80" s="12">
        <v>35</v>
      </c>
      <c r="C80" s="12"/>
      <c r="D80" s="12">
        <v>22</v>
      </c>
      <c r="E80" s="12">
        <v>25</v>
      </c>
      <c r="F80" s="12">
        <v>2</v>
      </c>
      <c r="G80" s="12">
        <v>0</v>
      </c>
      <c r="H80" s="12">
        <f t="shared" si="61"/>
        <v>47</v>
      </c>
      <c r="I80" s="15">
        <f t="shared" si="62"/>
        <v>95.918367346938766</v>
      </c>
      <c r="J80" s="12">
        <f t="shared" si="63"/>
        <v>27</v>
      </c>
      <c r="K80" s="15">
        <f t="shared" si="64"/>
        <v>55.102040816326522</v>
      </c>
      <c r="L80" s="12">
        <f t="shared" si="65"/>
        <v>2</v>
      </c>
      <c r="M80" s="12">
        <f t="shared" si="66"/>
        <v>49</v>
      </c>
      <c r="N80" s="12"/>
      <c r="O80" s="12">
        <v>22</v>
      </c>
      <c r="P80" s="12">
        <v>25</v>
      </c>
      <c r="Q80" s="12">
        <v>2</v>
      </c>
      <c r="R80" s="12"/>
      <c r="S80" s="12">
        <f t="shared" si="67"/>
        <v>2</v>
      </c>
      <c r="T80" s="15">
        <f t="shared" ref="T80:W86" si="71">O80/D80*100</f>
        <v>100</v>
      </c>
      <c r="U80" s="15">
        <f t="shared" si="71"/>
        <v>100</v>
      </c>
      <c r="V80" s="15">
        <f t="shared" si="71"/>
        <v>100</v>
      </c>
      <c r="W80" s="15"/>
      <c r="X80" s="15">
        <f t="shared" si="70"/>
        <v>100</v>
      </c>
    </row>
    <row r="81" spans="1:24" x14ac:dyDescent="0.35">
      <c r="A81" s="12"/>
      <c r="B81" s="12">
        <v>36</v>
      </c>
      <c r="C81" s="12"/>
      <c r="D81" s="12">
        <v>21</v>
      </c>
      <c r="E81" s="12">
        <v>37</v>
      </c>
      <c r="F81" s="12">
        <v>0</v>
      </c>
      <c r="G81" s="12">
        <v>0</v>
      </c>
      <c r="H81" s="12">
        <f t="shared" si="61"/>
        <v>58</v>
      </c>
      <c r="I81" s="15">
        <f t="shared" si="62"/>
        <v>100</v>
      </c>
      <c r="J81" s="12">
        <f t="shared" si="63"/>
        <v>37</v>
      </c>
      <c r="K81" s="15">
        <f t="shared" si="64"/>
        <v>63.793103448275865</v>
      </c>
      <c r="L81" s="12">
        <f t="shared" si="65"/>
        <v>0</v>
      </c>
      <c r="M81" s="12">
        <f t="shared" si="66"/>
        <v>58</v>
      </c>
      <c r="N81" s="12"/>
      <c r="O81" s="12">
        <v>20</v>
      </c>
      <c r="P81" s="12">
        <v>37</v>
      </c>
      <c r="Q81" s="12"/>
      <c r="R81" s="12"/>
      <c r="S81" s="12">
        <f t="shared" si="67"/>
        <v>0</v>
      </c>
      <c r="T81" s="15">
        <f t="shared" si="71"/>
        <v>95.238095238095227</v>
      </c>
      <c r="U81" s="15">
        <f t="shared" si="71"/>
        <v>100</v>
      </c>
      <c r="V81" s="15"/>
      <c r="W81" s="15"/>
      <c r="X81" s="15"/>
    </row>
    <row r="82" spans="1:24" x14ac:dyDescent="0.35">
      <c r="A82" s="12"/>
      <c r="B82" s="12">
        <v>37</v>
      </c>
      <c r="C82" s="12"/>
      <c r="D82" s="12">
        <v>24</v>
      </c>
      <c r="E82" s="12">
        <v>29</v>
      </c>
      <c r="F82" s="12">
        <v>0</v>
      </c>
      <c r="G82" s="12">
        <v>0</v>
      </c>
      <c r="H82" s="12">
        <f t="shared" si="61"/>
        <v>53</v>
      </c>
      <c r="I82" s="15">
        <f t="shared" si="62"/>
        <v>100</v>
      </c>
      <c r="J82" s="12">
        <f t="shared" si="63"/>
        <v>29</v>
      </c>
      <c r="K82" s="15">
        <f t="shared" si="64"/>
        <v>54.716981132075468</v>
      </c>
      <c r="L82" s="12">
        <f t="shared" si="65"/>
        <v>0</v>
      </c>
      <c r="M82" s="12">
        <f t="shared" si="66"/>
        <v>53</v>
      </c>
      <c r="N82" s="12"/>
      <c r="O82" s="12">
        <v>24</v>
      </c>
      <c r="P82" s="12">
        <v>29</v>
      </c>
      <c r="Q82" s="12"/>
      <c r="R82" s="12"/>
      <c r="S82" s="12">
        <f t="shared" si="67"/>
        <v>0</v>
      </c>
      <c r="T82" s="15">
        <f t="shared" si="71"/>
        <v>100</v>
      </c>
      <c r="U82" s="15">
        <f t="shared" si="71"/>
        <v>100</v>
      </c>
      <c r="V82" s="15"/>
      <c r="W82" s="15"/>
      <c r="X82" s="15"/>
    </row>
    <row r="83" spans="1:24" x14ac:dyDescent="0.35">
      <c r="A83" s="12"/>
      <c r="B83" s="12">
        <v>38</v>
      </c>
      <c r="C83" s="12"/>
      <c r="D83" s="12">
        <v>25</v>
      </c>
      <c r="E83" s="12">
        <v>40</v>
      </c>
      <c r="F83" s="12">
        <v>1</v>
      </c>
      <c r="G83" s="12">
        <v>3</v>
      </c>
      <c r="H83" s="12">
        <f t="shared" si="61"/>
        <v>65</v>
      </c>
      <c r="I83" s="15">
        <f t="shared" si="62"/>
        <v>94.20289855072464</v>
      </c>
      <c r="J83" s="12">
        <f t="shared" si="63"/>
        <v>41</v>
      </c>
      <c r="K83" s="15">
        <f t="shared" si="64"/>
        <v>59.420289855072461</v>
      </c>
      <c r="L83" s="12">
        <f t="shared" si="65"/>
        <v>4</v>
      </c>
      <c r="M83" s="12">
        <f t="shared" si="66"/>
        <v>69</v>
      </c>
      <c r="N83" s="12"/>
      <c r="O83" s="12">
        <v>24</v>
      </c>
      <c r="P83" s="12">
        <v>40</v>
      </c>
      <c r="Q83" s="12">
        <v>0</v>
      </c>
      <c r="R83" s="12">
        <v>1</v>
      </c>
      <c r="S83" s="12">
        <f t="shared" si="67"/>
        <v>1</v>
      </c>
      <c r="T83" s="15">
        <f t="shared" si="71"/>
        <v>96</v>
      </c>
      <c r="U83" s="15">
        <f t="shared" si="71"/>
        <v>100</v>
      </c>
      <c r="V83" s="15">
        <f t="shared" si="71"/>
        <v>0</v>
      </c>
      <c r="W83" s="15">
        <f t="shared" si="71"/>
        <v>33.333333333333329</v>
      </c>
      <c r="X83" s="15">
        <f>S83/L83*100</f>
        <v>25</v>
      </c>
    </row>
    <row r="84" spans="1:24" x14ac:dyDescent="0.35">
      <c r="A84" s="12"/>
      <c r="B84" s="12">
        <v>39</v>
      </c>
      <c r="C84" s="12"/>
      <c r="D84" s="12">
        <v>25</v>
      </c>
      <c r="E84" s="12">
        <v>13</v>
      </c>
      <c r="F84" s="12">
        <v>0</v>
      </c>
      <c r="G84" s="12">
        <v>0</v>
      </c>
      <c r="H84" s="12">
        <f t="shared" si="61"/>
        <v>38</v>
      </c>
      <c r="I84" s="15">
        <f t="shared" si="62"/>
        <v>100</v>
      </c>
      <c r="J84" s="12">
        <f t="shared" si="63"/>
        <v>13</v>
      </c>
      <c r="K84" s="15">
        <f t="shared" si="64"/>
        <v>34.210526315789473</v>
      </c>
      <c r="L84" s="12">
        <f t="shared" si="65"/>
        <v>0</v>
      </c>
      <c r="M84" s="12">
        <f t="shared" si="66"/>
        <v>38</v>
      </c>
      <c r="N84" s="12"/>
      <c r="O84" s="12">
        <v>25</v>
      </c>
      <c r="P84" s="12">
        <v>13</v>
      </c>
      <c r="Q84" s="12"/>
      <c r="R84" s="12"/>
      <c r="S84" s="12">
        <f t="shared" si="67"/>
        <v>0</v>
      </c>
      <c r="T84" s="15">
        <f t="shared" si="71"/>
        <v>100</v>
      </c>
      <c r="U84" s="15">
        <f t="shared" si="71"/>
        <v>100</v>
      </c>
      <c r="V84" s="15"/>
      <c r="W84" s="15"/>
      <c r="X84" s="15"/>
    </row>
    <row r="85" spans="1:24" x14ac:dyDescent="0.35">
      <c r="A85" s="12"/>
      <c r="B85" s="12">
        <v>40</v>
      </c>
      <c r="C85" s="12"/>
      <c r="D85" s="12">
        <v>58</v>
      </c>
      <c r="E85" s="12">
        <v>50</v>
      </c>
      <c r="F85" s="12">
        <v>2</v>
      </c>
      <c r="G85" s="12">
        <v>5</v>
      </c>
      <c r="H85" s="12">
        <f t="shared" si="61"/>
        <v>108</v>
      </c>
      <c r="I85" s="15">
        <f t="shared" si="62"/>
        <v>93.913043478260875</v>
      </c>
      <c r="J85" s="12">
        <f t="shared" si="63"/>
        <v>52</v>
      </c>
      <c r="K85" s="15">
        <f t="shared" si="64"/>
        <v>45.217391304347828</v>
      </c>
      <c r="L85" s="12">
        <f t="shared" si="65"/>
        <v>7</v>
      </c>
      <c r="M85" s="12">
        <f t="shared" si="66"/>
        <v>115</v>
      </c>
      <c r="N85" s="12"/>
      <c r="O85" s="12">
        <v>58</v>
      </c>
      <c r="P85" s="12">
        <v>50</v>
      </c>
      <c r="Q85" s="12">
        <v>2</v>
      </c>
      <c r="R85" s="12">
        <v>4</v>
      </c>
      <c r="S85" s="12">
        <f t="shared" si="67"/>
        <v>6</v>
      </c>
      <c r="T85" s="15">
        <f t="shared" si="71"/>
        <v>100</v>
      </c>
      <c r="U85" s="15">
        <f t="shared" si="71"/>
        <v>100</v>
      </c>
      <c r="V85" s="15">
        <f t="shared" si="71"/>
        <v>100</v>
      </c>
      <c r="W85" s="15">
        <f t="shared" si="71"/>
        <v>80</v>
      </c>
      <c r="X85" s="15">
        <f t="shared" ref="X85:X86" si="72">S85/L85*100</f>
        <v>85.714285714285708</v>
      </c>
    </row>
    <row r="86" spans="1:24" x14ac:dyDescent="0.35">
      <c r="A86" s="12"/>
      <c r="B86" s="12"/>
      <c r="C86" s="12"/>
      <c r="D86" s="12">
        <f t="shared" ref="D86:H86" si="73">SUM(D46:D85)</f>
        <v>938</v>
      </c>
      <c r="E86" s="12">
        <f t="shared" si="73"/>
        <v>953</v>
      </c>
      <c r="F86" s="12">
        <f t="shared" si="73"/>
        <v>35</v>
      </c>
      <c r="G86" s="12">
        <f t="shared" si="73"/>
        <v>34</v>
      </c>
      <c r="H86" s="12">
        <f t="shared" si="73"/>
        <v>1891</v>
      </c>
      <c r="I86" s="15">
        <f t="shared" si="62"/>
        <v>96.479591836734684</v>
      </c>
      <c r="J86" s="12">
        <f>SUM(J46:J85)</f>
        <v>988</v>
      </c>
      <c r="K86" s="15">
        <f t="shared" si="64"/>
        <v>50.408163265306129</v>
      </c>
      <c r="L86" s="12">
        <f t="shared" si="65"/>
        <v>69</v>
      </c>
      <c r="M86" s="12">
        <f>SUM(M46:M85)</f>
        <v>1960</v>
      </c>
      <c r="N86" s="12"/>
      <c r="O86" s="12">
        <f t="shared" ref="O86:R86" si="74">SUM(O46:O85)</f>
        <v>931</v>
      </c>
      <c r="P86" s="12">
        <f t="shared" si="74"/>
        <v>952</v>
      </c>
      <c r="Q86" s="12">
        <f t="shared" si="74"/>
        <v>30</v>
      </c>
      <c r="R86" s="12">
        <f t="shared" si="74"/>
        <v>28</v>
      </c>
      <c r="S86" s="12">
        <f t="shared" si="67"/>
        <v>58</v>
      </c>
      <c r="T86" s="15">
        <f t="shared" si="71"/>
        <v>99.253731343283576</v>
      </c>
      <c r="U86" s="15">
        <f t="shared" si="71"/>
        <v>99.89506820566632</v>
      </c>
      <c r="V86" s="15">
        <f t="shared" si="71"/>
        <v>85.714285714285708</v>
      </c>
      <c r="W86" s="15">
        <f t="shared" si="71"/>
        <v>82.35294117647058</v>
      </c>
      <c r="X86" s="15">
        <f t="shared" si="72"/>
        <v>84.05797101449275</v>
      </c>
    </row>
    <row r="87" spans="1:24" x14ac:dyDescent="0.3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</row>
    <row r="88" spans="1:24" x14ac:dyDescent="0.35">
      <c r="A88" s="12"/>
      <c r="B88" s="12"/>
      <c r="C88" s="12"/>
      <c r="D88" s="13" t="s">
        <v>0</v>
      </c>
      <c r="E88" s="14"/>
      <c r="F88" s="14"/>
      <c r="G88" s="14"/>
      <c r="H88" s="14"/>
      <c r="I88" s="14"/>
      <c r="J88" s="14"/>
      <c r="K88" s="14"/>
      <c r="L88" s="14"/>
      <c r="M88" s="14"/>
      <c r="N88" s="12"/>
      <c r="O88" s="13" t="s">
        <v>1</v>
      </c>
      <c r="P88" s="14"/>
      <c r="Q88" s="14"/>
      <c r="R88" s="14"/>
      <c r="S88" s="14"/>
      <c r="T88" s="13" t="s">
        <v>2</v>
      </c>
      <c r="U88" s="14"/>
      <c r="V88" s="14"/>
      <c r="W88" s="14"/>
      <c r="X88" s="14"/>
    </row>
    <row r="89" spans="1:24" x14ac:dyDescent="0.35">
      <c r="A89" s="12"/>
      <c r="B89" s="12" t="s">
        <v>16</v>
      </c>
      <c r="C89" s="12" t="s">
        <v>17</v>
      </c>
      <c r="D89" s="12" t="s">
        <v>4</v>
      </c>
      <c r="E89" s="12" t="s">
        <v>5</v>
      </c>
      <c r="F89" s="12" t="s">
        <v>6</v>
      </c>
      <c r="G89" s="12" t="s">
        <v>7</v>
      </c>
      <c r="H89" s="12" t="s">
        <v>8</v>
      </c>
      <c r="I89" s="12" t="s">
        <v>9</v>
      </c>
      <c r="J89" s="12" t="s">
        <v>10</v>
      </c>
      <c r="K89" s="12" t="s">
        <v>11</v>
      </c>
      <c r="L89" s="12" t="s">
        <v>26</v>
      </c>
      <c r="M89" s="12" t="s">
        <v>12</v>
      </c>
      <c r="N89" s="12"/>
      <c r="O89" s="12" t="s">
        <v>4</v>
      </c>
      <c r="P89" s="12" t="s">
        <v>5</v>
      </c>
      <c r="Q89" s="12" t="s">
        <v>6</v>
      </c>
      <c r="R89" s="12" t="s">
        <v>7</v>
      </c>
      <c r="S89" s="12" t="s">
        <v>26</v>
      </c>
      <c r="T89" s="12" t="s">
        <v>4</v>
      </c>
      <c r="U89" s="12" t="s">
        <v>5</v>
      </c>
      <c r="V89" s="12" t="s">
        <v>6</v>
      </c>
      <c r="W89" s="12" t="s">
        <v>7</v>
      </c>
      <c r="X89" s="12" t="s">
        <v>26</v>
      </c>
    </row>
    <row r="90" spans="1:24" x14ac:dyDescent="0.35">
      <c r="A90" s="12" t="s">
        <v>36</v>
      </c>
      <c r="B90" s="12">
        <v>1</v>
      </c>
      <c r="C90" s="12">
        <v>123</v>
      </c>
      <c r="D90" s="12">
        <v>43</v>
      </c>
      <c r="E90" s="12">
        <v>56</v>
      </c>
      <c r="F90" s="12">
        <v>10</v>
      </c>
      <c r="G90" s="12">
        <v>7</v>
      </c>
      <c r="H90" s="12">
        <f t="shared" ref="H90:H92" si="75">D90+E90</f>
        <v>99</v>
      </c>
      <c r="I90" s="15">
        <f t="shared" ref="I90:I92" si="76">(H90/M90)*100</f>
        <v>85.34482758620689</v>
      </c>
      <c r="J90" s="12">
        <f t="shared" ref="J90:J92" si="77">E90+F90</f>
        <v>66</v>
      </c>
      <c r="K90" s="15">
        <f t="shared" ref="K90:K92" si="78">(J90/M90)*100</f>
        <v>56.896551724137936</v>
      </c>
      <c r="L90" s="12">
        <f t="shared" ref="L90:L92" si="79">SUM(F90:G90)</f>
        <v>17</v>
      </c>
      <c r="M90" s="12">
        <f t="shared" ref="M90:M92" si="80">SUM(D90:G90)</f>
        <v>116</v>
      </c>
      <c r="N90" s="12"/>
      <c r="O90" s="12">
        <v>0</v>
      </c>
      <c r="P90" s="12">
        <v>5</v>
      </c>
      <c r="Q90" s="12">
        <v>0</v>
      </c>
      <c r="R90" s="12">
        <v>0</v>
      </c>
      <c r="S90" s="12">
        <f t="shared" ref="S90:S92" si="81">SUM(Q90:R90)</f>
        <v>0</v>
      </c>
      <c r="T90" s="21">
        <f t="shared" ref="T90:W92" si="82">(O90/D90)*100</f>
        <v>0</v>
      </c>
      <c r="U90" s="21">
        <f t="shared" si="82"/>
        <v>8.9285714285714288</v>
      </c>
      <c r="V90" s="21">
        <f t="shared" si="82"/>
        <v>0</v>
      </c>
      <c r="W90" s="21">
        <f t="shared" si="82"/>
        <v>0</v>
      </c>
      <c r="X90" s="21">
        <f t="shared" ref="X90:X92" si="83">S90/L90*100</f>
        <v>0</v>
      </c>
    </row>
    <row r="91" spans="1:24" x14ac:dyDescent="0.35">
      <c r="A91" s="12"/>
      <c r="B91" s="12">
        <v>2</v>
      </c>
      <c r="C91" s="12">
        <v>150</v>
      </c>
      <c r="D91" s="12">
        <v>55</v>
      </c>
      <c r="E91" s="12">
        <v>48</v>
      </c>
      <c r="F91" s="12">
        <v>12</v>
      </c>
      <c r="G91" s="12">
        <v>6</v>
      </c>
      <c r="H91" s="12">
        <f t="shared" si="75"/>
        <v>103</v>
      </c>
      <c r="I91" s="15">
        <f t="shared" si="76"/>
        <v>85.123966942148769</v>
      </c>
      <c r="J91" s="12">
        <f t="shared" si="77"/>
        <v>60</v>
      </c>
      <c r="K91" s="15">
        <f t="shared" si="78"/>
        <v>49.586776859504134</v>
      </c>
      <c r="L91" s="12">
        <f t="shared" si="79"/>
        <v>18</v>
      </c>
      <c r="M91" s="12">
        <f t="shared" si="80"/>
        <v>121</v>
      </c>
      <c r="N91" s="12"/>
      <c r="O91" s="12">
        <v>1</v>
      </c>
      <c r="P91" s="12">
        <v>2</v>
      </c>
      <c r="Q91" s="12">
        <v>1</v>
      </c>
      <c r="R91" s="12">
        <v>0</v>
      </c>
      <c r="S91" s="12">
        <f t="shared" si="81"/>
        <v>1</v>
      </c>
      <c r="T91" s="21">
        <f t="shared" si="82"/>
        <v>1.8181818181818181</v>
      </c>
      <c r="U91" s="21">
        <f t="shared" si="82"/>
        <v>4.1666666666666661</v>
      </c>
      <c r="V91" s="21">
        <f t="shared" si="82"/>
        <v>8.3333333333333321</v>
      </c>
      <c r="W91" s="21">
        <f t="shared" si="82"/>
        <v>0</v>
      </c>
      <c r="X91" s="21">
        <f t="shared" si="83"/>
        <v>5.5555555555555554</v>
      </c>
    </row>
    <row r="92" spans="1:24" x14ac:dyDescent="0.35">
      <c r="A92" s="12"/>
      <c r="B92" s="12">
        <v>3</v>
      </c>
      <c r="C92" s="12">
        <v>73</v>
      </c>
      <c r="D92" s="12">
        <v>30</v>
      </c>
      <c r="E92" s="12">
        <v>21</v>
      </c>
      <c r="F92" s="12">
        <v>5</v>
      </c>
      <c r="G92" s="12">
        <v>4</v>
      </c>
      <c r="H92" s="12">
        <f t="shared" si="75"/>
        <v>51</v>
      </c>
      <c r="I92" s="15">
        <f t="shared" si="76"/>
        <v>85</v>
      </c>
      <c r="J92" s="12">
        <f t="shared" si="77"/>
        <v>26</v>
      </c>
      <c r="K92" s="15">
        <f t="shared" si="78"/>
        <v>43.333333333333336</v>
      </c>
      <c r="L92" s="12">
        <f t="shared" si="79"/>
        <v>9</v>
      </c>
      <c r="M92" s="12">
        <f t="shared" si="80"/>
        <v>60</v>
      </c>
      <c r="N92" s="12"/>
      <c r="O92" s="12">
        <v>0</v>
      </c>
      <c r="P92" s="12">
        <v>1</v>
      </c>
      <c r="Q92" s="12">
        <v>0</v>
      </c>
      <c r="R92" s="12">
        <v>0</v>
      </c>
      <c r="S92" s="12">
        <f t="shared" si="81"/>
        <v>0</v>
      </c>
      <c r="T92" s="21">
        <f t="shared" si="82"/>
        <v>0</v>
      </c>
      <c r="U92" s="21">
        <f t="shared" si="82"/>
        <v>4.7619047619047619</v>
      </c>
      <c r="V92" s="21">
        <f t="shared" si="82"/>
        <v>0</v>
      </c>
      <c r="W92" s="21">
        <f t="shared" si="82"/>
        <v>0</v>
      </c>
      <c r="X92" s="21">
        <f t="shared" si="83"/>
        <v>0</v>
      </c>
    </row>
    <row r="93" spans="1:24" x14ac:dyDescent="0.35">
      <c r="A93" s="12"/>
      <c r="B93" s="12">
        <v>4</v>
      </c>
      <c r="C93" s="12">
        <v>0</v>
      </c>
      <c r="D93" s="12"/>
      <c r="E93" s="12"/>
      <c r="F93" s="12"/>
      <c r="G93" s="12"/>
      <c r="H93" s="12"/>
      <c r="I93" s="15"/>
      <c r="J93" s="12"/>
      <c r="K93" s="15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21"/>
    </row>
    <row r="94" spans="1:24" x14ac:dyDescent="0.35">
      <c r="A94" s="12"/>
      <c r="B94" s="12">
        <v>5</v>
      </c>
      <c r="C94" s="12">
        <v>0</v>
      </c>
      <c r="D94" s="12"/>
      <c r="E94" s="12"/>
      <c r="F94" s="12"/>
      <c r="G94" s="12"/>
      <c r="H94" s="12"/>
      <c r="I94" s="15"/>
      <c r="J94" s="12"/>
      <c r="K94" s="15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21"/>
    </row>
    <row r="95" spans="1:24" x14ac:dyDescent="0.35">
      <c r="A95" s="12"/>
      <c r="B95" s="12">
        <v>6</v>
      </c>
      <c r="C95" s="12">
        <v>0</v>
      </c>
      <c r="D95" s="12"/>
      <c r="E95" s="12"/>
      <c r="F95" s="12"/>
      <c r="G95" s="12"/>
      <c r="H95" s="12"/>
      <c r="I95" s="15"/>
      <c r="J95" s="12"/>
      <c r="K95" s="15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21"/>
    </row>
    <row r="96" spans="1:24" x14ac:dyDescent="0.35">
      <c r="A96" s="12"/>
      <c r="B96" s="12">
        <v>7</v>
      </c>
      <c r="C96" s="12">
        <v>0</v>
      </c>
      <c r="D96" s="12"/>
      <c r="E96" s="12"/>
      <c r="F96" s="12"/>
      <c r="G96" s="12"/>
      <c r="H96" s="12"/>
      <c r="I96" s="15"/>
      <c r="J96" s="12"/>
      <c r="K96" s="15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21"/>
    </row>
    <row r="97" spans="1:24" x14ac:dyDescent="0.35">
      <c r="A97" s="12"/>
      <c r="B97" s="12">
        <v>8</v>
      </c>
      <c r="C97" s="12">
        <v>0</v>
      </c>
      <c r="D97" s="12"/>
      <c r="E97" s="12"/>
      <c r="F97" s="12"/>
      <c r="G97" s="12"/>
      <c r="H97" s="12"/>
      <c r="I97" s="15"/>
      <c r="J97" s="12"/>
      <c r="K97" s="15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21"/>
    </row>
    <row r="98" spans="1:24" x14ac:dyDescent="0.35">
      <c r="A98" s="12"/>
      <c r="B98" s="12">
        <v>9</v>
      </c>
      <c r="C98" s="12">
        <v>0</v>
      </c>
      <c r="D98" s="12"/>
      <c r="E98" s="12"/>
      <c r="F98" s="12"/>
      <c r="G98" s="12"/>
      <c r="H98" s="12"/>
      <c r="I98" s="15"/>
      <c r="J98" s="12"/>
      <c r="K98" s="15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21"/>
    </row>
    <row r="99" spans="1:24" x14ac:dyDescent="0.35">
      <c r="A99" s="12"/>
      <c r="B99" s="12">
        <v>10</v>
      </c>
      <c r="C99" s="12">
        <v>0</v>
      </c>
      <c r="D99" s="12"/>
      <c r="E99" s="12"/>
      <c r="F99" s="12"/>
      <c r="G99" s="12"/>
      <c r="H99" s="12"/>
      <c r="I99" s="15"/>
      <c r="J99" s="12"/>
      <c r="K99" s="15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21"/>
    </row>
    <row r="100" spans="1:24" x14ac:dyDescent="0.35">
      <c r="A100" s="12"/>
      <c r="B100" s="12">
        <v>11</v>
      </c>
      <c r="C100" s="12">
        <v>0</v>
      </c>
      <c r="D100" s="12"/>
      <c r="E100" s="12"/>
      <c r="F100" s="12"/>
      <c r="G100" s="12"/>
      <c r="H100" s="12"/>
      <c r="I100" s="15"/>
      <c r="J100" s="12"/>
      <c r="K100" s="15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21"/>
    </row>
    <row r="101" spans="1:24" x14ac:dyDescent="0.35">
      <c r="A101" s="12"/>
      <c r="B101" s="12">
        <v>12</v>
      </c>
      <c r="C101" s="12">
        <v>66</v>
      </c>
      <c r="D101" s="12">
        <v>25</v>
      </c>
      <c r="E101" s="12">
        <v>25</v>
      </c>
      <c r="F101" s="12">
        <v>3</v>
      </c>
      <c r="G101" s="12">
        <v>5</v>
      </c>
      <c r="H101" s="12">
        <f>D101+E101</f>
        <v>50</v>
      </c>
      <c r="I101" s="15">
        <f>(H101/M101)*100</f>
        <v>86.206896551724128</v>
      </c>
      <c r="J101" s="12">
        <f>E101+F101</f>
        <v>28</v>
      </c>
      <c r="K101" s="15">
        <f>(J101/M101)*100</f>
        <v>48.275862068965516</v>
      </c>
      <c r="L101" s="12">
        <f>SUM(F101:G101)</f>
        <v>8</v>
      </c>
      <c r="M101" s="12">
        <f>SUM(D101:G101)</f>
        <v>58</v>
      </c>
      <c r="N101" s="12"/>
      <c r="O101" s="12">
        <v>0</v>
      </c>
      <c r="P101" s="12">
        <v>2</v>
      </c>
      <c r="Q101" s="12">
        <v>0</v>
      </c>
      <c r="R101" s="12">
        <v>0</v>
      </c>
      <c r="S101" s="16">
        <f>SUM(Q101:R101)</f>
        <v>0</v>
      </c>
      <c r="T101" s="15">
        <f t="shared" ref="T101:W101" si="84">(O101/D101)*100</f>
        <v>0</v>
      </c>
      <c r="U101" s="15">
        <f t="shared" si="84"/>
        <v>8</v>
      </c>
      <c r="V101" s="15">
        <f t="shared" si="84"/>
        <v>0</v>
      </c>
      <c r="W101" s="15">
        <f t="shared" si="84"/>
        <v>0</v>
      </c>
      <c r="X101" s="15">
        <f>S101/L101*100</f>
        <v>0</v>
      </c>
    </row>
    <row r="102" spans="1:24" x14ac:dyDescent="0.35">
      <c r="A102" s="12"/>
      <c r="B102" s="12">
        <v>13</v>
      </c>
      <c r="C102" s="12">
        <v>0</v>
      </c>
      <c r="D102" s="12"/>
      <c r="E102" s="12"/>
      <c r="F102" s="12"/>
      <c r="G102" s="12"/>
      <c r="H102" s="12"/>
      <c r="I102" s="15"/>
      <c r="J102" s="12"/>
      <c r="K102" s="15"/>
      <c r="L102" s="12"/>
      <c r="M102" s="12"/>
      <c r="N102" s="12"/>
      <c r="O102" s="12"/>
      <c r="P102" s="12"/>
      <c r="Q102" s="12"/>
      <c r="R102" s="12"/>
      <c r="S102" s="16"/>
      <c r="T102" s="15"/>
      <c r="U102" s="15"/>
      <c r="V102" s="15"/>
      <c r="W102" s="15"/>
      <c r="X102" s="15"/>
    </row>
    <row r="103" spans="1:24" x14ac:dyDescent="0.35">
      <c r="A103" s="12"/>
      <c r="B103" s="12">
        <v>14</v>
      </c>
      <c r="C103" s="12"/>
      <c r="D103" s="12">
        <v>36</v>
      </c>
      <c r="E103" s="12">
        <v>35</v>
      </c>
      <c r="F103" s="12">
        <v>10</v>
      </c>
      <c r="G103" s="12">
        <v>7</v>
      </c>
      <c r="H103" s="12">
        <f t="shared" ref="H103:H108" si="85">D103+E103</f>
        <v>71</v>
      </c>
      <c r="I103" s="15">
        <f t="shared" ref="I103:I108" si="86">(H103/M103)*100</f>
        <v>80.681818181818173</v>
      </c>
      <c r="J103" s="12">
        <f t="shared" ref="J103:J108" si="87">E103+F103</f>
        <v>45</v>
      </c>
      <c r="K103" s="15">
        <f t="shared" ref="K103:K108" si="88">(J103/M103)*100</f>
        <v>51.136363636363633</v>
      </c>
      <c r="L103" s="12">
        <f t="shared" ref="L103:L108" si="89">SUM(F103:G103)</f>
        <v>17</v>
      </c>
      <c r="M103" s="12">
        <f t="shared" ref="M103:M108" si="90">SUM(D103:G103)</f>
        <v>88</v>
      </c>
      <c r="N103" s="12"/>
      <c r="O103" s="12">
        <v>0</v>
      </c>
      <c r="P103" s="12">
        <v>2</v>
      </c>
      <c r="Q103" s="12">
        <v>0</v>
      </c>
      <c r="R103" s="12">
        <v>1</v>
      </c>
      <c r="S103" s="16">
        <f t="shared" ref="S103:S108" si="91">SUM(Q103:R103)</f>
        <v>1</v>
      </c>
      <c r="T103" s="15">
        <f t="shared" ref="T103:W108" si="92">(O103/D103)*100</f>
        <v>0</v>
      </c>
      <c r="U103" s="15">
        <f t="shared" si="92"/>
        <v>5.7142857142857144</v>
      </c>
      <c r="V103" s="15">
        <f t="shared" si="92"/>
        <v>0</v>
      </c>
      <c r="W103" s="15">
        <f t="shared" si="92"/>
        <v>14.285714285714285</v>
      </c>
      <c r="X103" s="15">
        <f t="shared" ref="X103:X105" si="93">S103/L103*100</f>
        <v>5.8823529411764701</v>
      </c>
    </row>
    <row r="104" spans="1:24" x14ac:dyDescent="0.35">
      <c r="A104" s="12"/>
      <c r="B104" s="12">
        <v>15</v>
      </c>
      <c r="C104" s="12"/>
      <c r="D104" s="12">
        <v>31</v>
      </c>
      <c r="E104" s="12">
        <v>32</v>
      </c>
      <c r="F104" s="12">
        <v>9</v>
      </c>
      <c r="G104" s="12">
        <v>21</v>
      </c>
      <c r="H104" s="12">
        <f t="shared" si="85"/>
        <v>63</v>
      </c>
      <c r="I104" s="15">
        <f t="shared" si="86"/>
        <v>67.741935483870961</v>
      </c>
      <c r="J104" s="12">
        <f t="shared" si="87"/>
        <v>41</v>
      </c>
      <c r="K104" s="15">
        <f t="shared" si="88"/>
        <v>44.086021505376344</v>
      </c>
      <c r="L104" s="12">
        <f t="shared" si="89"/>
        <v>30</v>
      </c>
      <c r="M104" s="12">
        <f t="shared" si="90"/>
        <v>93</v>
      </c>
      <c r="N104" s="12"/>
      <c r="O104" s="12">
        <v>0</v>
      </c>
      <c r="P104" s="12">
        <v>2</v>
      </c>
      <c r="Q104" s="12">
        <v>0</v>
      </c>
      <c r="R104" s="12">
        <v>0</v>
      </c>
      <c r="S104" s="16">
        <f t="shared" si="91"/>
        <v>0</v>
      </c>
      <c r="T104" s="15">
        <f t="shared" si="92"/>
        <v>0</v>
      </c>
      <c r="U104" s="15">
        <f t="shared" si="92"/>
        <v>6.25</v>
      </c>
      <c r="V104" s="15">
        <f t="shared" si="92"/>
        <v>0</v>
      </c>
      <c r="W104" s="15">
        <f t="shared" si="92"/>
        <v>0</v>
      </c>
      <c r="X104" s="15">
        <f t="shared" si="93"/>
        <v>0</v>
      </c>
    </row>
    <row r="105" spans="1:24" x14ac:dyDescent="0.35">
      <c r="A105" s="12"/>
      <c r="B105" s="12">
        <v>16</v>
      </c>
      <c r="C105" s="12"/>
      <c r="D105" s="12">
        <v>31</v>
      </c>
      <c r="E105" s="12">
        <v>39</v>
      </c>
      <c r="F105" s="12">
        <v>3</v>
      </c>
      <c r="G105" s="12">
        <v>7</v>
      </c>
      <c r="H105" s="12">
        <f t="shared" si="85"/>
        <v>70</v>
      </c>
      <c r="I105" s="15">
        <f t="shared" si="86"/>
        <v>87.5</v>
      </c>
      <c r="J105" s="12">
        <f t="shared" si="87"/>
        <v>42</v>
      </c>
      <c r="K105" s="15">
        <f t="shared" si="88"/>
        <v>52.5</v>
      </c>
      <c r="L105" s="12">
        <f t="shared" si="89"/>
        <v>10</v>
      </c>
      <c r="M105" s="12">
        <f t="shared" si="90"/>
        <v>80</v>
      </c>
      <c r="N105" s="12"/>
      <c r="O105" s="12">
        <v>0</v>
      </c>
      <c r="P105" s="12">
        <v>3</v>
      </c>
      <c r="Q105" s="12">
        <v>0</v>
      </c>
      <c r="R105" s="12">
        <v>0</v>
      </c>
      <c r="S105" s="16">
        <f t="shared" si="91"/>
        <v>0</v>
      </c>
      <c r="T105" s="15">
        <f t="shared" si="92"/>
        <v>0</v>
      </c>
      <c r="U105" s="15">
        <f t="shared" si="92"/>
        <v>7.6923076923076925</v>
      </c>
      <c r="V105" s="15">
        <f t="shared" si="92"/>
        <v>0</v>
      </c>
      <c r="W105" s="15">
        <f t="shared" si="92"/>
        <v>0</v>
      </c>
      <c r="X105" s="15">
        <f t="shared" si="93"/>
        <v>0</v>
      </c>
    </row>
    <row r="106" spans="1:24" x14ac:dyDescent="0.35">
      <c r="A106" s="12"/>
      <c r="B106" s="12">
        <v>17</v>
      </c>
      <c r="C106" s="12"/>
      <c r="D106" s="12">
        <v>36</v>
      </c>
      <c r="E106" s="12">
        <v>40</v>
      </c>
      <c r="F106" s="12">
        <v>0</v>
      </c>
      <c r="G106" s="12">
        <v>0</v>
      </c>
      <c r="H106" s="12">
        <f t="shared" si="85"/>
        <v>76</v>
      </c>
      <c r="I106" s="15">
        <f t="shared" si="86"/>
        <v>100</v>
      </c>
      <c r="J106" s="12">
        <f t="shared" si="87"/>
        <v>40</v>
      </c>
      <c r="K106" s="15">
        <f t="shared" si="88"/>
        <v>52.631578947368418</v>
      </c>
      <c r="L106" s="12">
        <f t="shared" si="89"/>
        <v>0</v>
      </c>
      <c r="M106" s="12">
        <f t="shared" si="90"/>
        <v>76</v>
      </c>
      <c r="N106" s="12"/>
      <c r="O106" s="12">
        <v>4</v>
      </c>
      <c r="P106" s="12">
        <v>6</v>
      </c>
      <c r="Q106" s="12"/>
      <c r="R106" s="12"/>
      <c r="S106" s="16">
        <f t="shared" si="91"/>
        <v>0</v>
      </c>
      <c r="T106" s="15">
        <f t="shared" si="92"/>
        <v>11.111111111111111</v>
      </c>
      <c r="U106" s="15">
        <f t="shared" si="92"/>
        <v>15</v>
      </c>
      <c r="V106" s="15"/>
      <c r="W106" s="15"/>
      <c r="X106" s="15"/>
    </row>
    <row r="107" spans="1:24" x14ac:dyDescent="0.35">
      <c r="A107" s="12"/>
      <c r="B107" s="12">
        <v>18</v>
      </c>
      <c r="C107" s="12"/>
      <c r="D107" s="12">
        <v>39</v>
      </c>
      <c r="E107" s="12">
        <v>52</v>
      </c>
      <c r="F107" s="12">
        <v>3</v>
      </c>
      <c r="G107" s="12">
        <v>5</v>
      </c>
      <c r="H107" s="12">
        <f t="shared" si="85"/>
        <v>91</v>
      </c>
      <c r="I107" s="15">
        <f t="shared" si="86"/>
        <v>91.919191919191917</v>
      </c>
      <c r="J107" s="12">
        <f t="shared" si="87"/>
        <v>55</v>
      </c>
      <c r="K107" s="15">
        <f t="shared" si="88"/>
        <v>55.555555555555557</v>
      </c>
      <c r="L107" s="12">
        <f t="shared" si="89"/>
        <v>8</v>
      </c>
      <c r="M107" s="12">
        <f t="shared" si="90"/>
        <v>99</v>
      </c>
      <c r="N107" s="12"/>
      <c r="O107" s="12">
        <v>1</v>
      </c>
      <c r="P107" s="12">
        <v>1</v>
      </c>
      <c r="Q107" s="12">
        <v>0</v>
      </c>
      <c r="R107" s="12">
        <v>0</v>
      </c>
      <c r="S107" s="16">
        <f t="shared" si="91"/>
        <v>0</v>
      </c>
      <c r="T107" s="15">
        <f t="shared" si="92"/>
        <v>2.5641025641025639</v>
      </c>
      <c r="U107" s="15">
        <f t="shared" si="92"/>
        <v>1.9230769230769231</v>
      </c>
      <c r="V107" s="15">
        <v>0</v>
      </c>
      <c r="W107" s="15">
        <f>(R107/G107)*100</f>
        <v>0</v>
      </c>
      <c r="X107" s="15">
        <f>S107/L107*100</f>
        <v>0</v>
      </c>
    </row>
    <row r="108" spans="1:24" x14ac:dyDescent="0.35">
      <c r="A108" s="12"/>
      <c r="B108" s="12">
        <v>19</v>
      </c>
      <c r="C108" s="12"/>
      <c r="D108" s="12">
        <v>61</v>
      </c>
      <c r="E108" s="12">
        <v>52</v>
      </c>
      <c r="F108" s="12">
        <v>0</v>
      </c>
      <c r="G108" s="12">
        <v>0</v>
      </c>
      <c r="H108" s="12">
        <f t="shared" si="85"/>
        <v>113</v>
      </c>
      <c r="I108" s="15">
        <f t="shared" si="86"/>
        <v>100</v>
      </c>
      <c r="J108" s="12">
        <f t="shared" si="87"/>
        <v>52</v>
      </c>
      <c r="K108" s="15">
        <f t="shared" si="88"/>
        <v>46.017699115044245</v>
      </c>
      <c r="L108" s="12">
        <f t="shared" si="89"/>
        <v>0</v>
      </c>
      <c r="M108" s="12">
        <f t="shared" si="90"/>
        <v>113</v>
      </c>
      <c r="N108" s="12"/>
      <c r="O108" s="12">
        <v>2</v>
      </c>
      <c r="P108" s="12">
        <v>1</v>
      </c>
      <c r="Q108" s="12"/>
      <c r="R108" s="12"/>
      <c r="S108" s="16">
        <f t="shared" si="91"/>
        <v>0</v>
      </c>
      <c r="T108" s="15">
        <f t="shared" si="92"/>
        <v>3.278688524590164</v>
      </c>
      <c r="U108" s="15">
        <f t="shared" si="92"/>
        <v>1.9230769230769231</v>
      </c>
      <c r="V108" s="15"/>
      <c r="W108" s="15"/>
      <c r="X108" s="15"/>
    </row>
    <row r="109" spans="1:24" x14ac:dyDescent="0.35">
      <c r="A109" s="12"/>
      <c r="B109" s="12">
        <v>20</v>
      </c>
      <c r="C109" s="12">
        <v>0</v>
      </c>
      <c r="D109" s="12"/>
      <c r="E109" s="12"/>
      <c r="F109" s="12"/>
      <c r="G109" s="12"/>
      <c r="H109" s="12"/>
      <c r="I109" s="15"/>
      <c r="J109" s="12"/>
      <c r="K109" s="15"/>
      <c r="L109" s="12"/>
      <c r="M109" s="12"/>
      <c r="N109" s="12"/>
      <c r="O109" s="12"/>
      <c r="P109" s="12"/>
      <c r="Q109" s="12"/>
      <c r="R109" s="12"/>
      <c r="S109" s="16"/>
      <c r="T109" s="15"/>
      <c r="U109" s="15"/>
      <c r="V109" s="15"/>
      <c r="W109" s="15"/>
      <c r="X109" s="15"/>
    </row>
    <row r="110" spans="1:24" x14ac:dyDescent="0.35">
      <c r="A110" s="12"/>
      <c r="B110" s="12">
        <v>21</v>
      </c>
      <c r="C110" s="12"/>
      <c r="D110" s="12">
        <v>5</v>
      </c>
      <c r="E110" s="12">
        <v>2</v>
      </c>
      <c r="F110" s="12">
        <v>1</v>
      </c>
      <c r="G110" s="12">
        <v>0</v>
      </c>
      <c r="H110" s="12">
        <f t="shared" ref="H110:H115" si="94">D110+E110</f>
        <v>7</v>
      </c>
      <c r="I110" s="15">
        <f t="shared" ref="I110:I115" si="95">(H110/M110)*100</f>
        <v>87.5</v>
      </c>
      <c r="J110" s="12">
        <f t="shared" ref="J110:J115" si="96">E110+F110</f>
        <v>3</v>
      </c>
      <c r="K110" s="15">
        <f t="shared" ref="K110:K115" si="97">(J110/M110)*100</f>
        <v>37.5</v>
      </c>
      <c r="L110" s="12">
        <f t="shared" ref="L110:L115" si="98">SUM(F110:G110)</f>
        <v>1</v>
      </c>
      <c r="M110" s="12">
        <f t="shared" ref="M110:M115" si="99">SUM(D110:G110)</f>
        <v>8</v>
      </c>
      <c r="N110" s="12"/>
      <c r="O110" s="12">
        <v>0</v>
      </c>
      <c r="P110" s="12">
        <v>0</v>
      </c>
      <c r="Q110" s="12">
        <v>0</v>
      </c>
      <c r="R110" s="12"/>
      <c r="S110" s="16">
        <f t="shared" ref="S110:S115" si="100">SUM(Q110:R110)</f>
        <v>0</v>
      </c>
      <c r="T110" s="15">
        <f t="shared" ref="T110:W115" si="101">(O110/D110)*100</f>
        <v>0</v>
      </c>
      <c r="U110" s="15">
        <f t="shared" si="101"/>
        <v>0</v>
      </c>
      <c r="V110" s="15">
        <f t="shared" si="101"/>
        <v>0</v>
      </c>
      <c r="W110" s="15"/>
      <c r="X110" s="15">
        <f t="shared" ref="X110:X112" si="102">S110/L110*100</f>
        <v>0</v>
      </c>
    </row>
    <row r="111" spans="1:24" x14ac:dyDescent="0.35">
      <c r="A111" s="12"/>
      <c r="B111" s="12">
        <v>22</v>
      </c>
      <c r="C111" s="12"/>
      <c r="D111" s="12">
        <v>40</v>
      </c>
      <c r="E111" s="12">
        <v>41</v>
      </c>
      <c r="F111" s="12">
        <v>1</v>
      </c>
      <c r="G111" s="12">
        <v>1</v>
      </c>
      <c r="H111" s="12">
        <f t="shared" si="94"/>
        <v>81</v>
      </c>
      <c r="I111" s="15">
        <f t="shared" si="95"/>
        <v>97.590361445783131</v>
      </c>
      <c r="J111" s="12">
        <f t="shared" si="96"/>
        <v>42</v>
      </c>
      <c r="K111" s="15">
        <f t="shared" si="97"/>
        <v>50.602409638554214</v>
      </c>
      <c r="L111" s="12">
        <f t="shared" si="98"/>
        <v>2</v>
      </c>
      <c r="M111" s="12">
        <f t="shared" si="99"/>
        <v>83</v>
      </c>
      <c r="N111" s="12"/>
      <c r="O111" s="12">
        <v>0</v>
      </c>
      <c r="P111" s="12">
        <v>5</v>
      </c>
      <c r="Q111" s="12">
        <v>0</v>
      </c>
      <c r="R111" s="12">
        <v>0</v>
      </c>
      <c r="S111" s="16">
        <f t="shared" si="100"/>
        <v>0</v>
      </c>
      <c r="T111" s="15">
        <f t="shared" si="101"/>
        <v>0</v>
      </c>
      <c r="U111" s="15">
        <f t="shared" si="101"/>
        <v>12.195121951219512</v>
      </c>
      <c r="V111" s="15">
        <f t="shared" si="101"/>
        <v>0</v>
      </c>
      <c r="W111" s="15">
        <f t="shared" si="101"/>
        <v>0</v>
      </c>
      <c r="X111" s="15">
        <f t="shared" si="102"/>
        <v>0</v>
      </c>
    </row>
    <row r="112" spans="1:24" x14ac:dyDescent="0.35">
      <c r="A112" s="12"/>
      <c r="B112" s="12">
        <v>23</v>
      </c>
      <c r="C112" s="12"/>
      <c r="D112" s="12">
        <v>30</v>
      </c>
      <c r="E112" s="12">
        <v>21</v>
      </c>
      <c r="F112" s="12">
        <v>7</v>
      </c>
      <c r="G112" s="12">
        <v>12</v>
      </c>
      <c r="H112" s="12">
        <f t="shared" si="94"/>
        <v>51</v>
      </c>
      <c r="I112" s="15">
        <f t="shared" si="95"/>
        <v>72.857142857142847</v>
      </c>
      <c r="J112" s="12">
        <f t="shared" si="96"/>
        <v>28</v>
      </c>
      <c r="K112" s="15">
        <f t="shared" si="97"/>
        <v>40</v>
      </c>
      <c r="L112" s="12">
        <f t="shared" si="98"/>
        <v>19</v>
      </c>
      <c r="M112" s="12">
        <f t="shared" si="99"/>
        <v>70</v>
      </c>
      <c r="N112" s="12"/>
      <c r="O112" s="12">
        <v>0</v>
      </c>
      <c r="P112" s="12">
        <v>2</v>
      </c>
      <c r="Q112" s="12">
        <v>0</v>
      </c>
      <c r="R112" s="12">
        <v>1</v>
      </c>
      <c r="S112" s="16">
        <f t="shared" si="100"/>
        <v>1</v>
      </c>
      <c r="T112" s="15">
        <f t="shared" si="101"/>
        <v>0</v>
      </c>
      <c r="U112" s="15">
        <f t="shared" si="101"/>
        <v>9.5238095238095237</v>
      </c>
      <c r="V112" s="15">
        <f t="shared" si="101"/>
        <v>0</v>
      </c>
      <c r="W112" s="15">
        <f t="shared" si="101"/>
        <v>8.3333333333333321</v>
      </c>
      <c r="X112" s="15">
        <f t="shared" si="102"/>
        <v>5.2631578947368416</v>
      </c>
    </row>
    <row r="113" spans="1:24" x14ac:dyDescent="0.35">
      <c r="A113" s="12"/>
      <c r="B113" s="12">
        <v>24</v>
      </c>
      <c r="C113" s="12"/>
      <c r="D113" s="12">
        <v>26</v>
      </c>
      <c r="E113" s="12">
        <v>28</v>
      </c>
      <c r="F113" s="12">
        <v>0</v>
      </c>
      <c r="G113" s="12">
        <v>0</v>
      </c>
      <c r="H113" s="12">
        <f t="shared" si="94"/>
        <v>54</v>
      </c>
      <c r="I113" s="15">
        <f t="shared" si="95"/>
        <v>100</v>
      </c>
      <c r="J113" s="12">
        <f t="shared" si="96"/>
        <v>28</v>
      </c>
      <c r="K113" s="15">
        <f t="shared" si="97"/>
        <v>51.851851851851848</v>
      </c>
      <c r="L113" s="12">
        <f t="shared" si="98"/>
        <v>0</v>
      </c>
      <c r="M113" s="12">
        <f t="shared" si="99"/>
        <v>54</v>
      </c>
      <c r="N113" s="12"/>
      <c r="O113" s="12">
        <v>0</v>
      </c>
      <c r="P113" s="12">
        <v>2</v>
      </c>
      <c r="Q113" s="12"/>
      <c r="R113" s="12"/>
      <c r="S113" s="16">
        <f t="shared" si="100"/>
        <v>0</v>
      </c>
      <c r="T113" s="15">
        <f t="shared" si="101"/>
        <v>0</v>
      </c>
      <c r="U113" s="15">
        <f t="shared" si="101"/>
        <v>7.1428571428571423</v>
      </c>
      <c r="V113" s="15"/>
      <c r="W113" s="15"/>
      <c r="X113" s="15"/>
    </row>
    <row r="114" spans="1:24" x14ac:dyDescent="0.35">
      <c r="A114" s="12"/>
      <c r="B114" s="12">
        <v>25</v>
      </c>
      <c r="C114" s="12"/>
      <c r="D114" s="12">
        <v>48</v>
      </c>
      <c r="E114" s="12">
        <v>44</v>
      </c>
      <c r="F114" s="12">
        <v>10</v>
      </c>
      <c r="G114" s="12">
        <v>14</v>
      </c>
      <c r="H114" s="12">
        <f t="shared" si="94"/>
        <v>92</v>
      </c>
      <c r="I114" s="15">
        <f t="shared" si="95"/>
        <v>79.310344827586206</v>
      </c>
      <c r="J114" s="12">
        <f t="shared" si="96"/>
        <v>54</v>
      </c>
      <c r="K114" s="15">
        <f t="shared" si="97"/>
        <v>46.551724137931032</v>
      </c>
      <c r="L114" s="12">
        <f t="shared" si="98"/>
        <v>24</v>
      </c>
      <c r="M114" s="12">
        <f t="shared" si="99"/>
        <v>116</v>
      </c>
      <c r="N114" s="12"/>
      <c r="O114" s="12">
        <v>1</v>
      </c>
      <c r="P114" s="12">
        <v>1</v>
      </c>
      <c r="Q114" s="12">
        <v>0</v>
      </c>
      <c r="R114" s="12">
        <v>0</v>
      </c>
      <c r="S114" s="16">
        <f t="shared" si="100"/>
        <v>0</v>
      </c>
      <c r="T114" s="15">
        <f t="shared" si="101"/>
        <v>2.083333333333333</v>
      </c>
      <c r="U114" s="15">
        <f t="shared" si="101"/>
        <v>2.2727272727272729</v>
      </c>
      <c r="V114" s="15">
        <f t="shared" si="101"/>
        <v>0</v>
      </c>
      <c r="W114" s="15">
        <f t="shared" si="101"/>
        <v>0</v>
      </c>
      <c r="X114" s="15">
        <f t="shared" ref="X114:X115" si="103">S114/L114*100</f>
        <v>0</v>
      </c>
    </row>
    <row r="115" spans="1:24" x14ac:dyDescent="0.35">
      <c r="A115" s="12"/>
      <c r="B115" s="12">
        <v>26</v>
      </c>
      <c r="C115" s="12"/>
      <c r="D115" s="12">
        <v>31</v>
      </c>
      <c r="E115" s="12">
        <v>38</v>
      </c>
      <c r="F115" s="12">
        <v>4</v>
      </c>
      <c r="G115" s="12">
        <v>11</v>
      </c>
      <c r="H115" s="12">
        <f t="shared" si="94"/>
        <v>69</v>
      </c>
      <c r="I115" s="15">
        <f t="shared" si="95"/>
        <v>82.142857142857139</v>
      </c>
      <c r="J115" s="12">
        <f t="shared" si="96"/>
        <v>42</v>
      </c>
      <c r="K115" s="15">
        <f t="shared" si="97"/>
        <v>50</v>
      </c>
      <c r="L115" s="12">
        <f t="shared" si="98"/>
        <v>15</v>
      </c>
      <c r="M115" s="12">
        <f t="shared" si="99"/>
        <v>84</v>
      </c>
      <c r="N115" s="12"/>
      <c r="O115" s="12">
        <v>0</v>
      </c>
      <c r="P115" s="12">
        <v>3</v>
      </c>
      <c r="Q115" s="12">
        <v>0</v>
      </c>
      <c r="R115" s="12">
        <v>0</v>
      </c>
      <c r="S115" s="16">
        <f t="shared" si="100"/>
        <v>0</v>
      </c>
      <c r="T115" s="15">
        <f t="shared" si="101"/>
        <v>0</v>
      </c>
      <c r="U115" s="15">
        <f t="shared" si="101"/>
        <v>7.8947368421052628</v>
      </c>
      <c r="V115" s="15">
        <f t="shared" si="101"/>
        <v>0</v>
      </c>
      <c r="W115" s="15">
        <v>1</v>
      </c>
      <c r="X115" s="15">
        <f t="shared" si="103"/>
        <v>0</v>
      </c>
    </row>
    <row r="116" spans="1:24" x14ac:dyDescent="0.35">
      <c r="A116" s="12"/>
      <c r="B116" s="12">
        <v>27</v>
      </c>
      <c r="C116" s="12"/>
      <c r="D116" s="12"/>
      <c r="E116" s="12"/>
      <c r="F116" s="12"/>
      <c r="G116" s="12"/>
      <c r="H116" s="12"/>
      <c r="I116" s="15"/>
      <c r="J116" s="12"/>
      <c r="K116" s="15"/>
      <c r="L116" s="12"/>
      <c r="M116" s="12"/>
      <c r="N116" s="12"/>
      <c r="O116" s="12"/>
      <c r="P116" s="12"/>
      <c r="Q116" s="12"/>
      <c r="R116" s="12"/>
      <c r="S116" s="16"/>
      <c r="T116" s="15"/>
      <c r="U116" s="15"/>
      <c r="V116" s="15"/>
      <c r="W116" s="15"/>
      <c r="X116" s="15"/>
    </row>
    <row r="117" spans="1:24" x14ac:dyDescent="0.35">
      <c r="A117" s="12"/>
      <c r="B117" s="12">
        <v>28</v>
      </c>
      <c r="C117" s="12"/>
      <c r="D117" s="12">
        <v>24</v>
      </c>
      <c r="E117" s="12">
        <v>16</v>
      </c>
      <c r="F117" s="12">
        <v>1</v>
      </c>
      <c r="G117" s="12">
        <v>1</v>
      </c>
      <c r="H117" s="12">
        <f t="shared" ref="H117:H128" si="104">D117+E117</f>
        <v>40</v>
      </c>
      <c r="I117" s="15">
        <f t="shared" ref="I117:I128" si="105">(H117/M117)*100</f>
        <v>95.238095238095227</v>
      </c>
      <c r="J117" s="12">
        <f t="shared" ref="J117:J128" si="106">E117+F117</f>
        <v>17</v>
      </c>
      <c r="K117" s="15">
        <f t="shared" ref="K117:K129" si="107">(J117/M117)*100</f>
        <v>40.476190476190474</v>
      </c>
      <c r="L117" s="12">
        <f t="shared" ref="L117:L129" si="108">SUM(F117:G117)</f>
        <v>2</v>
      </c>
      <c r="M117" s="12">
        <f t="shared" ref="M117:M128" si="109">SUM(D117:G117)</f>
        <v>42</v>
      </c>
      <c r="N117" s="12"/>
      <c r="O117" s="12">
        <v>0</v>
      </c>
      <c r="P117" s="12">
        <v>1</v>
      </c>
      <c r="Q117" s="12">
        <v>0</v>
      </c>
      <c r="R117" s="12">
        <v>0</v>
      </c>
      <c r="S117" s="16">
        <f t="shared" ref="S117:S129" si="110">SUM(Q117:R117)</f>
        <v>0</v>
      </c>
      <c r="T117" s="15">
        <f t="shared" ref="T117:W129" si="111">(O117/D117)*100</f>
        <v>0</v>
      </c>
      <c r="U117" s="15">
        <f t="shared" si="111"/>
        <v>6.25</v>
      </c>
      <c r="V117" s="15">
        <f t="shared" si="111"/>
        <v>0</v>
      </c>
      <c r="W117" s="15">
        <f t="shared" si="111"/>
        <v>0</v>
      </c>
      <c r="X117" s="15">
        <f>S117/L117*100</f>
        <v>0</v>
      </c>
    </row>
    <row r="118" spans="1:24" x14ac:dyDescent="0.35">
      <c r="A118" s="12"/>
      <c r="B118" s="12">
        <v>29</v>
      </c>
      <c r="C118" s="12"/>
      <c r="D118" s="12">
        <v>60</v>
      </c>
      <c r="E118" s="12">
        <v>70</v>
      </c>
      <c r="F118" s="12">
        <v>0</v>
      </c>
      <c r="G118" s="12">
        <v>0</v>
      </c>
      <c r="H118" s="12">
        <f t="shared" si="104"/>
        <v>130</v>
      </c>
      <c r="I118" s="15">
        <f t="shared" si="105"/>
        <v>100</v>
      </c>
      <c r="J118" s="12">
        <f t="shared" si="106"/>
        <v>70</v>
      </c>
      <c r="K118" s="15">
        <f t="shared" si="107"/>
        <v>53.846153846153847</v>
      </c>
      <c r="L118" s="12">
        <f t="shared" si="108"/>
        <v>0</v>
      </c>
      <c r="M118" s="12">
        <f t="shared" si="109"/>
        <v>130</v>
      </c>
      <c r="N118" s="12"/>
      <c r="O118" s="12">
        <v>1</v>
      </c>
      <c r="P118" s="12">
        <v>2</v>
      </c>
      <c r="Q118" s="12"/>
      <c r="R118" s="12"/>
      <c r="S118" s="16">
        <f t="shared" si="110"/>
        <v>0</v>
      </c>
      <c r="T118" s="15">
        <f t="shared" si="111"/>
        <v>1.6666666666666667</v>
      </c>
      <c r="U118" s="15">
        <f t="shared" si="111"/>
        <v>2.8571428571428572</v>
      </c>
      <c r="V118" s="15"/>
      <c r="W118" s="15"/>
      <c r="X118" s="15"/>
    </row>
    <row r="119" spans="1:24" x14ac:dyDescent="0.35">
      <c r="A119" s="12"/>
      <c r="B119" s="12">
        <v>30</v>
      </c>
      <c r="C119" s="12"/>
      <c r="D119" s="12">
        <v>58</v>
      </c>
      <c r="E119" s="12">
        <v>80</v>
      </c>
      <c r="F119" s="12">
        <v>7</v>
      </c>
      <c r="G119" s="12">
        <v>3</v>
      </c>
      <c r="H119" s="12">
        <f t="shared" si="104"/>
        <v>138</v>
      </c>
      <c r="I119" s="15">
        <f t="shared" si="105"/>
        <v>93.243243243243242</v>
      </c>
      <c r="J119" s="12">
        <f t="shared" si="106"/>
        <v>87</v>
      </c>
      <c r="K119" s="15">
        <f t="shared" si="107"/>
        <v>58.783783783783782</v>
      </c>
      <c r="L119" s="12">
        <f t="shared" si="108"/>
        <v>10</v>
      </c>
      <c r="M119" s="12">
        <f t="shared" si="109"/>
        <v>148</v>
      </c>
      <c r="N119" s="12"/>
      <c r="O119" s="12">
        <v>0</v>
      </c>
      <c r="P119" s="12">
        <v>2</v>
      </c>
      <c r="Q119" s="12">
        <v>0</v>
      </c>
      <c r="R119" s="12">
        <v>0</v>
      </c>
      <c r="S119" s="16">
        <f t="shared" si="110"/>
        <v>0</v>
      </c>
      <c r="T119" s="15">
        <f t="shared" si="111"/>
        <v>0</v>
      </c>
      <c r="U119" s="15">
        <f t="shared" si="111"/>
        <v>2.5</v>
      </c>
      <c r="V119" s="15">
        <f t="shared" si="111"/>
        <v>0</v>
      </c>
      <c r="W119" s="15">
        <f t="shared" si="111"/>
        <v>0</v>
      </c>
      <c r="X119" s="15">
        <f t="shared" ref="X119:X120" si="112">S119/L119*100</f>
        <v>0</v>
      </c>
    </row>
    <row r="120" spans="1:24" x14ac:dyDescent="0.35">
      <c r="A120" s="12"/>
      <c r="B120" s="12">
        <v>31</v>
      </c>
      <c r="C120" s="12"/>
      <c r="D120" s="12">
        <v>41</v>
      </c>
      <c r="E120" s="12">
        <v>36</v>
      </c>
      <c r="F120" s="12">
        <v>7</v>
      </c>
      <c r="G120" s="12">
        <v>14</v>
      </c>
      <c r="H120" s="12">
        <f t="shared" si="104"/>
        <v>77</v>
      </c>
      <c r="I120" s="15">
        <f t="shared" si="105"/>
        <v>78.571428571428569</v>
      </c>
      <c r="J120" s="12">
        <f t="shared" si="106"/>
        <v>43</v>
      </c>
      <c r="K120" s="15">
        <f t="shared" si="107"/>
        <v>43.877551020408163</v>
      </c>
      <c r="L120" s="12">
        <f t="shared" si="108"/>
        <v>21</v>
      </c>
      <c r="M120" s="12">
        <f t="shared" si="109"/>
        <v>98</v>
      </c>
      <c r="N120" s="12"/>
      <c r="O120" s="12">
        <v>1</v>
      </c>
      <c r="P120" s="12">
        <v>6</v>
      </c>
      <c r="Q120" s="12">
        <v>0</v>
      </c>
      <c r="R120" s="12">
        <v>0</v>
      </c>
      <c r="S120" s="16">
        <f t="shared" si="110"/>
        <v>0</v>
      </c>
      <c r="T120" s="15">
        <f t="shared" si="111"/>
        <v>2.4390243902439024</v>
      </c>
      <c r="U120" s="15">
        <f t="shared" si="111"/>
        <v>16.666666666666664</v>
      </c>
      <c r="V120" s="15">
        <f t="shared" si="111"/>
        <v>0</v>
      </c>
      <c r="W120" s="15">
        <v>2</v>
      </c>
      <c r="X120" s="15">
        <f t="shared" si="112"/>
        <v>0</v>
      </c>
    </row>
    <row r="121" spans="1:24" x14ac:dyDescent="0.35">
      <c r="A121" s="12"/>
      <c r="B121" s="12">
        <v>32</v>
      </c>
      <c r="C121" s="12"/>
      <c r="D121" s="12">
        <v>43</v>
      </c>
      <c r="E121" s="12">
        <v>59</v>
      </c>
      <c r="F121" s="12">
        <v>0</v>
      </c>
      <c r="G121" s="12">
        <v>0</v>
      </c>
      <c r="H121" s="12">
        <f t="shared" si="104"/>
        <v>102</v>
      </c>
      <c r="I121" s="15">
        <f t="shared" si="105"/>
        <v>100</v>
      </c>
      <c r="J121" s="12">
        <f t="shared" si="106"/>
        <v>59</v>
      </c>
      <c r="K121" s="15">
        <f t="shared" si="107"/>
        <v>57.843137254901968</v>
      </c>
      <c r="L121" s="12">
        <f t="shared" si="108"/>
        <v>0</v>
      </c>
      <c r="M121" s="12">
        <f t="shared" si="109"/>
        <v>102</v>
      </c>
      <c r="N121" s="12"/>
      <c r="O121" s="12">
        <v>0</v>
      </c>
      <c r="P121" s="12">
        <v>5</v>
      </c>
      <c r="Q121" s="12"/>
      <c r="R121" s="12"/>
      <c r="S121" s="16">
        <f t="shared" si="110"/>
        <v>0</v>
      </c>
      <c r="T121" s="15">
        <f t="shared" si="111"/>
        <v>0</v>
      </c>
      <c r="U121" s="15">
        <f t="shared" si="111"/>
        <v>8.4745762711864394</v>
      </c>
      <c r="V121" s="15"/>
      <c r="W121" s="15"/>
      <c r="X121" s="15"/>
    </row>
    <row r="122" spans="1:24" x14ac:dyDescent="0.35">
      <c r="A122" s="12"/>
      <c r="B122" s="12">
        <v>33</v>
      </c>
      <c r="C122" s="12"/>
      <c r="D122" s="12">
        <v>47</v>
      </c>
      <c r="E122" s="12">
        <v>48</v>
      </c>
      <c r="F122" s="12">
        <v>2</v>
      </c>
      <c r="G122" s="12">
        <v>6</v>
      </c>
      <c r="H122" s="12">
        <f t="shared" si="104"/>
        <v>95</v>
      </c>
      <c r="I122" s="15">
        <f t="shared" si="105"/>
        <v>92.233009708737868</v>
      </c>
      <c r="J122" s="12">
        <f t="shared" si="106"/>
        <v>50</v>
      </c>
      <c r="K122" s="15">
        <f t="shared" si="107"/>
        <v>48.543689320388353</v>
      </c>
      <c r="L122" s="12">
        <f t="shared" si="108"/>
        <v>8</v>
      </c>
      <c r="M122" s="12">
        <f t="shared" si="109"/>
        <v>103</v>
      </c>
      <c r="N122" s="12"/>
      <c r="O122" s="12">
        <v>0</v>
      </c>
      <c r="P122" s="12">
        <v>0</v>
      </c>
      <c r="Q122" s="12">
        <v>0</v>
      </c>
      <c r="R122" s="12">
        <v>0</v>
      </c>
      <c r="S122" s="16">
        <f t="shared" si="110"/>
        <v>0</v>
      </c>
      <c r="T122" s="15">
        <f t="shared" si="111"/>
        <v>0</v>
      </c>
      <c r="U122" s="15">
        <f t="shared" si="111"/>
        <v>0</v>
      </c>
      <c r="V122" s="15">
        <f t="shared" si="111"/>
        <v>0</v>
      </c>
      <c r="W122" s="15">
        <f t="shared" si="111"/>
        <v>0</v>
      </c>
      <c r="X122" s="15">
        <f t="shared" ref="X122:X129" si="113">S122/L122*100</f>
        <v>0</v>
      </c>
    </row>
    <row r="123" spans="1:24" x14ac:dyDescent="0.35">
      <c r="A123" s="12"/>
      <c r="B123" s="12">
        <v>34</v>
      </c>
      <c r="C123" s="12"/>
      <c r="D123" s="12">
        <v>10</v>
      </c>
      <c r="E123" s="12">
        <v>17</v>
      </c>
      <c r="F123" s="12">
        <v>16</v>
      </c>
      <c r="G123" s="12">
        <v>14</v>
      </c>
      <c r="H123" s="12">
        <f t="shared" si="104"/>
        <v>27</v>
      </c>
      <c r="I123" s="15">
        <f t="shared" si="105"/>
        <v>47.368421052631575</v>
      </c>
      <c r="J123" s="12">
        <f t="shared" si="106"/>
        <v>33</v>
      </c>
      <c r="K123" s="15">
        <f t="shared" si="107"/>
        <v>57.894736842105267</v>
      </c>
      <c r="L123" s="12">
        <f t="shared" si="108"/>
        <v>30</v>
      </c>
      <c r="M123" s="12">
        <f t="shared" si="109"/>
        <v>57</v>
      </c>
      <c r="N123" s="12"/>
      <c r="O123" s="12">
        <v>0</v>
      </c>
      <c r="P123" s="12">
        <v>0</v>
      </c>
      <c r="Q123" s="12">
        <v>0</v>
      </c>
      <c r="R123" s="12">
        <v>0</v>
      </c>
      <c r="S123" s="16">
        <f t="shared" si="110"/>
        <v>0</v>
      </c>
      <c r="T123" s="15">
        <f t="shared" si="111"/>
        <v>0</v>
      </c>
      <c r="U123" s="15">
        <f t="shared" si="111"/>
        <v>0</v>
      </c>
      <c r="V123" s="15">
        <v>0</v>
      </c>
      <c r="W123" s="15">
        <v>0</v>
      </c>
      <c r="X123" s="15">
        <f t="shared" si="113"/>
        <v>0</v>
      </c>
    </row>
    <row r="124" spans="1:24" x14ac:dyDescent="0.35">
      <c r="A124" s="12"/>
      <c r="B124" s="12">
        <v>35</v>
      </c>
      <c r="C124" s="12"/>
      <c r="D124" s="12">
        <v>38</v>
      </c>
      <c r="E124" s="12">
        <v>39</v>
      </c>
      <c r="F124" s="12">
        <v>2</v>
      </c>
      <c r="G124" s="12">
        <v>0</v>
      </c>
      <c r="H124" s="12">
        <f t="shared" si="104"/>
        <v>77</v>
      </c>
      <c r="I124" s="15">
        <f t="shared" si="105"/>
        <v>97.468354430379748</v>
      </c>
      <c r="J124" s="12">
        <f t="shared" si="106"/>
        <v>41</v>
      </c>
      <c r="K124" s="15">
        <f t="shared" si="107"/>
        <v>51.898734177215189</v>
      </c>
      <c r="L124" s="12">
        <f t="shared" si="108"/>
        <v>2</v>
      </c>
      <c r="M124" s="12">
        <f t="shared" si="109"/>
        <v>79</v>
      </c>
      <c r="N124" s="12"/>
      <c r="O124" s="12">
        <v>0</v>
      </c>
      <c r="P124" s="12">
        <v>2</v>
      </c>
      <c r="Q124" s="12">
        <v>0</v>
      </c>
      <c r="R124" s="12"/>
      <c r="S124" s="16">
        <f t="shared" si="110"/>
        <v>0</v>
      </c>
      <c r="T124" s="15">
        <f t="shared" si="111"/>
        <v>0</v>
      </c>
      <c r="U124" s="15">
        <f t="shared" si="111"/>
        <v>5.1282051282051277</v>
      </c>
      <c r="V124" s="15">
        <f t="shared" si="111"/>
        <v>0</v>
      </c>
      <c r="W124" s="15"/>
      <c r="X124" s="15">
        <f t="shared" si="113"/>
        <v>0</v>
      </c>
    </row>
    <row r="125" spans="1:24" x14ac:dyDescent="0.35">
      <c r="A125" s="12"/>
      <c r="B125" s="12">
        <v>36</v>
      </c>
      <c r="C125" s="12"/>
      <c r="D125" s="12">
        <v>36</v>
      </c>
      <c r="E125" s="12">
        <v>38</v>
      </c>
      <c r="F125" s="12">
        <v>4</v>
      </c>
      <c r="G125" s="12">
        <v>4</v>
      </c>
      <c r="H125" s="12">
        <f t="shared" si="104"/>
        <v>74</v>
      </c>
      <c r="I125" s="15">
        <f t="shared" si="105"/>
        <v>90.243902439024396</v>
      </c>
      <c r="J125" s="12">
        <f t="shared" si="106"/>
        <v>42</v>
      </c>
      <c r="K125" s="15">
        <f t="shared" si="107"/>
        <v>51.219512195121951</v>
      </c>
      <c r="L125" s="12">
        <f t="shared" si="108"/>
        <v>8</v>
      </c>
      <c r="M125" s="12">
        <f t="shared" si="109"/>
        <v>82</v>
      </c>
      <c r="N125" s="12"/>
      <c r="O125" s="12">
        <v>1</v>
      </c>
      <c r="P125" s="12">
        <v>2</v>
      </c>
      <c r="Q125" s="12">
        <v>0</v>
      </c>
      <c r="R125" s="12">
        <v>0</v>
      </c>
      <c r="S125" s="16">
        <f t="shared" si="110"/>
        <v>0</v>
      </c>
      <c r="T125" s="15">
        <f t="shared" si="111"/>
        <v>2.7777777777777777</v>
      </c>
      <c r="U125" s="15">
        <f t="shared" si="111"/>
        <v>5.2631578947368416</v>
      </c>
      <c r="V125" s="15">
        <f t="shared" si="111"/>
        <v>0</v>
      </c>
      <c r="W125" s="15">
        <v>3</v>
      </c>
      <c r="X125" s="15">
        <f t="shared" si="113"/>
        <v>0</v>
      </c>
    </row>
    <row r="126" spans="1:24" x14ac:dyDescent="0.35">
      <c r="A126" s="12"/>
      <c r="B126" s="12">
        <v>37</v>
      </c>
      <c r="C126" s="12"/>
      <c r="D126" s="12">
        <v>42</v>
      </c>
      <c r="E126" s="12">
        <v>44</v>
      </c>
      <c r="F126" s="12">
        <v>4</v>
      </c>
      <c r="G126" s="12">
        <v>1</v>
      </c>
      <c r="H126" s="12">
        <f t="shared" si="104"/>
        <v>86</v>
      </c>
      <c r="I126" s="15">
        <f t="shared" si="105"/>
        <v>94.505494505494497</v>
      </c>
      <c r="J126" s="12">
        <f t="shared" si="106"/>
        <v>48</v>
      </c>
      <c r="K126" s="15">
        <f t="shared" si="107"/>
        <v>52.747252747252752</v>
      </c>
      <c r="L126" s="12">
        <f t="shared" si="108"/>
        <v>5</v>
      </c>
      <c r="M126" s="12">
        <f t="shared" si="109"/>
        <v>91</v>
      </c>
      <c r="N126" s="12"/>
      <c r="O126" s="12">
        <v>0</v>
      </c>
      <c r="P126" s="12">
        <v>9</v>
      </c>
      <c r="Q126" s="12">
        <v>0</v>
      </c>
      <c r="R126" s="12">
        <v>0</v>
      </c>
      <c r="S126" s="16">
        <f t="shared" si="110"/>
        <v>0</v>
      </c>
      <c r="T126" s="15">
        <f t="shared" si="111"/>
        <v>0</v>
      </c>
      <c r="U126" s="15">
        <f t="shared" si="111"/>
        <v>20.454545454545457</v>
      </c>
      <c r="V126" s="15">
        <f t="shared" si="111"/>
        <v>0</v>
      </c>
      <c r="W126" s="15">
        <f t="shared" si="111"/>
        <v>0</v>
      </c>
      <c r="X126" s="15">
        <f t="shared" si="113"/>
        <v>0</v>
      </c>
    </row>
    <row r="127" spans="1:24" x14ac:dyDescent="0.35">
      <c r="A127" s="12"/>
      <c r="B127" s="12">
        <v>38</v>
      </c>
      <c r="C127" s="12"/>
      <c r="D127" s="12">
        <v>21</v>
      </c>
      <c r="E127" s="12">
        <v>28</v>
      </c>
      <c r="F127" s="12">
        <v>3</v>
      </c>
      <c r="G127" s="12">
        <v>0</v>
      </c>
      <c r="H127" s="12">
        <f t="shared" si="104"/>
        <v>49</v>
      </c>
      <c r="I127" s="15">
        <f t="shared" si="105"/>
        <v>94.230769230769226</v>
      </c>
      <c r="J127" s="12">
        <f t="shared" si="106"/>
        <v>31</v>
      </c>
      <c r="K127" s="15">
        <f t="shared" si="107"/>
        <v>59.615384615384613</v>
      </c>
      <c r="L127" s="12">
        <f t="shared" si="108"/>
        <v>3</v>
      </c>
      <c r="M127" s="12">
        <f t="shared" si="109"/>
        <v>52</v>
      </c>
      <c r="N127" s="12"/>
      <c r="O127" s="12">
        <v>0</v>
      </c>
      <c r="P127" s="12">
        <v>1</v>
      </c>
      <c r="Q127" s="12">
        <v>0</v>
      </c>
      <c r="R127" s="12"/>
      <c r="S127" s="16">
        <f t="shared" si="110"/>
        <v>0</v>
      </c>
      <c r="T127" s="15">
        <f t="shared" si="111"/>
        <v>0</v>
      </c>
      <c r="U127" s="15">
        <f t="shared" si="111"/>
        <v>3.5714285714285712</v>
      </c>
      <c r="V127" s="15">
        <f t="shared" si="111"/>
        <v>0</v>
      </c>
      <c r="W127" s="15"/>
      <c r="X127" s="15">
        <f t="shared" si="113"/>
        <v>0</v>
      </c>
    </row>
    <row r="128" spans="1:24" x14ac:dyDescent="0.35">
      <c r="A128" s="12"/>
      <c r="B128" s="12">
        <v>39</v>
      </c>
      <c r="C128" s="12"/>
      <c r="D128" s="12">
        <v>29</v>
      </c>
      <c r="E128" s="12">
        <v>33</v>
      </c>
      <c r="F128" s="12">
        <v>1</v>
      </c>
      <c r="G128" s="12">
        <v>0</v>
      </c>
      <c r="H128" s="12">
        <f t="shared" si="104"/>
        <v>62</v>
      </c>
      <c r="I128" s="15">
        <f t="shared" si="105"/>
        <v>98.412698412698404</v>
      </c>
      <c r="J128" s="12">
        <f t="shared" si="106"/>
        <v>34</v>
      </c>
      <c r="K128" s="15">
        <f t="shared" si="107"/>
        <v>53.968253968253968</v>
      </c>
      <c r="L128" s="12">
        <f t="shared" si="108"/>
        <v>1</v>
      </c>
      <c r="M128" s="12">
        <f t="shared" si="109"/>
        <v>63</v>
      </c>
      <c r="N128" s="12"/>
      <c r="O128" s="12">
        <v>0</v>
      </c>
      <c r="P128" s="12">
        <v>0</v>
      </c>
      <c r="Q128" s="12">
        <v>0</v>
      </c>
      <c r="R128" s="12"/>
      <c r="S128" s="16">
        <f t="shared" si="110"/>
        <v>0</v>
      </c>
      <c r="T128" s="15">
        <f t="shared" si="111"/>
        <v>0</v>
      </c>
      <c r="U128" s="15">
        <f t="shared" si="111"/>
        <v>0</v>
      </c>
      <c r="V128" s="15">
        <v>0</v>
      </c>
      <c r="W128" s="15"/>
      <c r="X128" s="15">
        <f t="shared" si="113"/>
        <v>0</v>
      </c>
    </row>
    <row r="129" spans="1:24" x14ac:dyDescent="0.35">
      <c r="A129" s="12"/>
      <c r="B129" s="12"/>
      <c r="C129" s="12"/>
      <c r="D129" s="12">
        <f t="shared" ref="D129:H129" si="114">SUM(D90:D128)</f>
        <v>1016</v>
      </c>
      <c r="E129" s="12">
        <f t="shared" si="114"/>
        <v>1082</v>
      </c>
      <c r="F129" s="12">
        <f t="shared" si="114"/>
        <v>125</v>
      </c>
      <c r="G129" s="12">
        <f t="shared" si="114"/>
        <v>143</v>
      </c>
      <c r="H129" s="12">
        <f t="shared" si="114"/>
        <v>2098</v>
      </c>
      <c r="I129" s="15">
        <f>H129/M129*100</f>
        <v>88.672865595942511</v>
      </c>
      <c r="J129" s="12">
        <f>SUM(J90:J128)</f>
        <v>1207</v>
      </c>
      <c r="K129" s="15">
        <f t="shared" si="107"/>
        <v>51.014370245139474</v>
      </c>
      <c r="L129" s="12">
        <f t="shared" si="108"/>
        <v>268</v>
      </c>
      <c r="M129" s="12">
        <f>SUM(M90:M128)</f>
        <v>2366</v>
      </c>
      <c r="N129" s="12"/>
      <c r="O129" s="12">
        <f t="shared" ref="O129:R129" si="115">SUM(O90:O128)</f>
        <v>12</v>
      </c>
      <c r="P129" s="12">
        <f t="shared" si="115"/>
        <v>68</v>
      </c>
      <c r="Q129" s="12">
        <f t="shared" si="115"/>
        <v>1</v>
      </c>
      <c r="R129" s="12">
        <f t="shared" si="115"/>
        <v>2</v>
      </c>
      <c r="S129" s="16">
        <f t="shared" si="110"/>
        <v>3</v>
      </c>
      <c r="T129" s="15">
        <f t="shared" si="111"/>
        <v>1.1811023622047243</v>
      </c>
      <c r="U129" s="15">
        <f t="shared" si="111"/>
        <v>6.2846580406654349</v>
      </c>
      <c r="V129" s="15">
        <v>0</v>
      </c>
      <c r="W129" s="15">
        <v>0</v>
      </c>
      <c r="X129" s="15">
        <f t="shared" si="113"/>
        <v>1.1194029850746268</v>
      </c>
    </row>
    <row r="130" spans="1:24" x14ac:dyDescent="0.35">
      <c r="A130" s="12"/>
      <c r="B130" s="12"/>
      <c r="C130" s="12"/>
      <c r="D130" s="12"/>
      <c r="E130" s="12"/>
      <c r="F130" s="12"/>
      <c r="G130" s="12"/>
      <c r="H130" s="12"/>
      <c r="I130" s="21"/>
      <c r="J130" s="12"/>
      <c r="K130" s="21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</row>
    <row r="131" spans="1:24" x14ac:dyDescent="0.35">
      <c r="A131" s="12"/>
      <c r="B131" s="12"/>
      <c r="C131" s="12"/>
      <c r="D131" s="13" t="s">
        <v>0</v>
      </c>
      <c r="E131" s="14"/>
      <c r="F131" s="14"/>
      <c r="G131" s="14"/>
      <c r="H131" s="14"/>
      <c r="I131" s="14"/>
      <c r="J131" s="14"/>
      <c r="K131" s="14"/>
      <c r="L131" s="14"/>
      <c r="M131" s="14"/>
      <c r="N131" s="12"/>
      <c r="O131" s="13" t="s">
        <v>1</v>
      </c>
      <c r="P131" s="14"/>
      <c r="Q131" s="14"/>
      <c r="R131" s="14"/>
      <c r="S131" s="14"/>
      <c r="T131" s="13" t="s">
        <v>2</v>
      </c>
      <c r="U131" s="14"/>
      <c r="V131" s="14"/>
      <c r="W131" s="14"/>
      <c r="X131" s="14"/>
    </row>
    <row r="132" spans="1:24" x14ac:dyDescent="0.35">
      <c r="A132" s="12"/>
      <c r="B132" s="12" t="s">
        <v>16</v>
      </c>
      <c r="C132" s="12" t="s">
        <v>17</v>
      </c>
      <c r="D132" s="12" t="s">
        <v>4</v>
      </c>
      <c r="E132" s="12" t="s">
        <v>5</v>
      </c>
      <c r="F132" s="12" t="s">
        <v>6</v>
      </c>
      <c r="G132" s="12" t="s">
        <v>7</v>
      </c>
      <c r="H132" s="12" t="s">
        <v>8</v>
      </c>
      <c r="I132" s="12" t="s">
        <v>9</v>
      </c>
      <c r="J132" s="12" t="s">
        <v>10</v>
      </c>
      <c r="K132" s="12" t="s">
        <v>11</v>
      </c>
      <c r="L132" s="12" t="s">
        <v>26</v>
      </c>
      <c r="M132" s="12" t="s">
        <v>12</v>
      </c>
      <c r="N132" s="12"/>
      <c r="O132" s="12" t="s">
        <v>4</v>
      </c>
      <c r="P132" s="12" t="s">
        <v>5</v>
      </c>
      <c r="Q132" s="12" t="s">
        <v>6</v>
      </c>
      <c r="R132" s="12" t="s">
        <v>7</v>
      </c>
      <c r="S132" s="12" t="s">
        <v>26</v>
      </c>
      <c r="T132" s="12" t="s">
        <v>4</v>
      </c>
      <c r="U132" s="12" t="s">
        <v>5</v>
      </c>
      <c r="V132" s="12" t="s">
        <v>6</v>
      </c>
      <c r="W132" s="12" t="s">
        <v>7</v>
      </c>
      <c r="X132" s="12" t="s">
        <v>26</v>
      </c>
    </row>
    <row r="133" spans="1:24" x14ac:dyDescent="0.35">
      <c r="A133" s="12" t="s">
        <v>37</v>
      </c>
      <c r="B133" s="12">
        <v>1</v>
      </c>
      <c r="C133" s="12">
        <v>81</v>
      </c>
      <c r="D133" s="12">
        <v>39</v>
      </c>
      <c r="E133" s="12">
        <v>26</v>
      </c>
      <c r="F133" s="12">
        <v>6</v>
      </c>
      <c r="G133" s="12">
        <v>1</v>
      </c>
      <c r="H133" s="12">
        <f t="shared" ref="H133:H134" si="116">D133+E133</f>
        <v>65</v>
      </c>
      <c r="I133" s="15">
        <f t="shared" ref="I133:I134" si="117">(H133/M133)*100</f>
        <v>90.277777777777786</v>
      </c>
      <c r="J133" s="12">
        <f t="shared" ref="J133:J134" si="118">E133+F133</f>
        <v>32</v>
      </c>
      <c r="K133" s="15">
        <f t="shared" ref="K133:K134" si="119">(J133/M133)*100</f>
        <v>44.444444444444443</v>
      </c>
      <c r="L133" s="12">
        <f t="shared" ref="L133:L134" si="120">SUM(F133:G133)</f>
        <v>7</v>
      </c>
      <c r="M133" s="12">
        <f t="shared" ref="M133:M134" si="121">SUM(D133:G133)</f>
        <v>72</v>
      </c>
      <c r="N133" s="12"/>
      <c r="O133" s="12">
        <v>39</v>
      </c>
      <c r="P133" s="12">
        <v>26</v>
      </c>
      <c r="Q133" s="12">
        <v>6</v>
      </c>
      <c r="R133" s="12">
        <v>1</v>
      </c>
      <c r="S133" s="12">
        <f t="shared" ref="S133:S134" si="122">SUM(Q133:R133)</f>
        <v>7</v>
      </c>
      <c r="T133" s="15">
        <v>100</v>
      </c>
      <c r="U133" s="15">
        <v>100</v>
      </c>
      <c r="V133" s="15">
        <v>100</v>
      </c>
      <c r="W133" s="15">
        <v>100</v>
      </c>
      <c r="X133" s="15">
        <f>S133/L133*100</f>
        <v>100</v>
      </c>
    </row>
    <row r="134" spans="1:24" x14ac:dyDescent="0.35">
      <c r="A134" s="12"/>
      <c r="B134" s="12">
        <v>2</v>
      </c>
      <c r="C134" s="12">
        <v>3</v>
      </c>
      <c r="D134" s="12">
        <v>0</v>
      </c>
      <c r="E134" s="12">
        <v>2</v>
      </c>
      <c r="F134" s="12">
        <v>0</v>
      </c>
      <c r="G134" s="12">
        <v>0</v>
      </c>
      <c r="H134" s="12">
        <f t="shared" si="116"/>
        <v>2</v>
      </c>
      <c r="I134" s="15">
        <f t="shared" si="117"/>
        <v>100</v>
      </c>
      <c r="J134" s="12">
        <f t="shared" si="118"/>
        <v>2</v>
      </c>
      <c r="K134" s="15">
        <f t="shared" si="119"/>
        <v>100</v>
      </c>
      <c r="L134" s="12">
        <f t="shared" si="120"/>
        <v>0</v>
      </c>
      <c r="M134" s="12">
        <f t="shared" si="121"/>
        <v>2</v>
      </c>
      <c r="N134" s="12"/>
      <c r="O134" s="12">
        <v>0</v>
      </c>
      <c r="P134" s="12">
        <v>2</v>
      </c>
      <c r="Q134" s="12"/>
      <c r="R134" s="12"/>
      <c r="S134" s="12">
        <f t="shared" si="122"/>
        <v>0</v>
      </c>
      <c r="T134" s="15"/>
      <c r="U134" s="15">
        <v>100</v>
      </c>
      <c r="V134" s="15"/>
      <c r="W134" s="15"/>
      <c r="X134" s="15"/>
    </row>
    <row r="135" spans="1:24" x14ac:dyDescent="0.35">
      <c r="A135" s="12"/>
      <c r="B135" s="12">
        <v>3</v>
      </c>
      <c r="C135" s="12">
        <v>0</v>
      </c>
      <c r="D135" s="12"/>
      <c r="E135" s="12"/>
      <c r="F135" s="12"/>
      <c r="G135" s="12"/>
      <c r="H135" s="12"/>
      <c r="I135" s="15"/>
      <c r="J135" s="12"/>
      <c r="K135" s="15"/>
      <c r="L135" s="12"/>
      <c r="M135" s="12"/>
      <c r="N135" s="12"/>
      <c r="O135" s="12"/>
      <c r="P135" s="12"/>
      <c r="Q135" s="12"/>
      <c r="R135" s="12"/>
      <c r="S135" s="12"/>
      <c r="T135" s="15"/>
      <c r="U135" s="15"/>
      <c r="V135" s="15"/>
      <c r="W135" s="15"/>
      <c r="X135" s="15"/>
    </row>
    <row r="136" spans="1:24" x14ac:dyDescent="0.35">
      <c r="A136" s="12"/>
      <c r="B136" s="12">
        <v>4</v>
      </c>
      <c r="C136" s="12">
        <v>20</v>
      </c>
      <c r="D136" s="12">
        <v>9</v>
      </c>
      <c r="E136" s="12">
        <v>8</v>
      </c>
      <c r="F136" s="12">
        <v>0</v>
      </c>
      <c r="G136" s="12">
        <v>0</v>
      </c>
      <c r="H136" s="12">
        <f t="shared" ref="H136:H139" si="123">D136+E136</f>
        <v>17</v>
      </c>
      <c r="I136" s="15">
        <f t="shared" ref="I136:I139" si="124">(H136/M136)*100</f>
        <v>100</v>
      </c>
      <c r="J136" s="12">
        <f t="shared" ref="J136:J139" si="125">E136+F136</f>
        <v>8</v>
      </c>
      <c r="K136" s="15">
        <f t="shared" ref="K136:K139" si="126">(J136/M136)*100</f>
        <v>47.058823529411761</v>
      </c>
      <c r="L136" s="12">
        <f t="shared" ref="L136:L139" si="127">SUM(F136:G136)</f>
        <v>0</v>
      </c>
      <c r="M136" s="12">
        <f t="shared" ref="M136:M139" si="128">SUM(D136:G136)</f>
        <v>17</v>
      </c>
      <c r="N136" s="12"/>
      <c r="O136" s="12">
        <v>9</v>
      </c>
      <c r="P136" s="12">
        <v>8</v>
      </c>
      <c r="Q136" s="12"/>
      <c r="R136" s="12"/>
      <c r="S136" s="12">
        <f t="shared" ref="S136:S139" si="129">SUM(Q136:R136)</f>
        <v>0</v>
      </c>
      <c r="T136" s="15">
        <v>100</v>
      </c>
      <c r="U136" s="15">
        <v>100</v>
      </c>
      <c r="V136" s="15"/>
      <c r="W136" s="15"/>
      <c r="X136" s="15"/>
    </row>
    <row r="137" spans="1:24" x14ac:dyDescent="0.35">
      <c r="A137" s="12"/>
      <c r="B137" s="12">
        <v>5</v>
      </c>
      <c r="C137" s="12">
        <v>85</v>
      </c>
      <c r="D137" s="12">
        <v>37</v>
      </c>
      <c r="E137" s="12">
        <v>33</v>
      </c>
      <c r="F137" s="12">
        <v>0</v>
      </c>
      <c r="G137" s="12">
        <v>4</v>
      </c>
      <c r="H137" s="12">
        <f t="shared" si="123"/>
        <v>70</v>
      </c>
      <c r="I137" s="15">
        <f t="shared" si="124"/>
        <v>94.594594594594597</v>
      </c>
      <c r="J137" s="12">
        <f t="shared" si="125"/>
        <v>33</v>
      </c>
      <c r="K137" s="15">
        <f t="shared" si="126"/>
        <v>44.594594594594597</v>
      </c>
      <c r="L137" s="12">
        <f t="shared" si="127"/>
        <v>4</v>
      </c>
      <c r="M137" s="12">
        <f t="shared" si="128"/>
        <v>74</v>
      </c>
      <c r="N137" s="12"/>
      <c r="O137" s="12">
        <v>36</v>
      </c>
      <c r="P137" s="12">
        <v>33</v>
      </c>
      <c r="Q137" s="12"/>
      <c r="R137" s="12">
        <v>4</v>
      </c>
      <c r="S137" s="12">
        <f t="shared" si="129"/>
        <v>4</v>
      </c>
      <c r="T137" s="15">
        <v>97.3</v>
      </c>
      <c r="U137" s="15">
        <v>100</v>
      </c>
      <c r="V137" s="15"/>
      <c r="W137" s="15">
        <v>100</v>
      </c>
      <c r="X137" s="15">
        <f t="shared" ref="X137:X138" si="130">S137/L137*100</f>
        <v>100</v>
      </c>
    </row>
    <row r="138" spans="1:24" x14ac:dyDescent="0.35">
      <c r="A138" s="12"/>
      <c r="B138" s="12">
        <v>6</v>
      </c>
      <c r="C138" s="12">
        <v>92</v>
      </c>
      <c r="D138" s="12">
        <v>36</v>
      </c>
      <c r="E138" s="12">
        <v>35</v>
      </c>
      <c r="F138" s="12">
        <v>9</v>
      </c>
      <c r="G138" s="12">
        <v>6</v>
      </c>
      <c r="H138" s="12">
        <f t="shared" si="123"/>
        <v>71</v>
      </c>
      <c r="I138" s="15">
        <f t="shared" si="124"/>
        <v>82.558139534883722</v>
      </c>
      <c r="J138" s="12">
        <f t="shared" si="125"/>
        <v>44</v>
      </c>
      <c r="K138" s="15">
        <f t="shared" si="126"/>
        <v>51.162790697674424</v>
      </c>
      <c r="L138" s="12">
        <f t="shared" si="127"/>
        <v>15</v>
      </c>
      <c r="M138" s="12">
        <f t="shared" si="128"/>
        <v>86</v>
      </c>
      <c r="N138" s="12"/>
      <c r="O138" s="12">
        <v>36</v>
      </c>
      <c r="P138" s="12">
        <v>35</v>
      </c>
      <c r="Q138" s="12">
        <v>9</v>
      </c>
      <c r="R138" s="12">
        <v>6</v>
      </c>
      <c r="S138" s="12">
        <f t="shared" si="129"/>
        <v>15</v>
      </c>
      <c r="T138" s="15">
        <v>100</v>
      </c>
      <c r="U138" s="15">
        <v>100</v>
      </c>
      <c r="V138" s="15">
        <v>100</v>
      </c>
      <c r="W138" s="15">
        <v>100</v>
      </c>
      <c r="X138" s="15">
        <f t="shared" si="130"/>
        <v>100</v>
      </c>
    </row>
    <row r="139" spans="1:24" x14ac:dyDescent="0.35">
      <c r="A139" s="12"/>
      <c r="B139" s="12">
        <v>7</v>
      </c>
      <c r="C139" s="12">
        <v>59</v>
      </c>
      <c r="D139" s="12">
        <v>38</v>
      </c>
      <c r="E139" s="12">
        <v>20</v>
      </c>
      <c r="F139" s="12">
        <v>0</v>
      </c>
      <c r="G139" s="12">
        <v>0</v>
      </c>
      <c r="H139" s="12">
        <f t="shared" si="123"/>
        <v>58</v>
      </c>
      <c r="I139" s="15">
        <f t="shared" si="124"/>
        <v>100</v>
      </c>
      <c r="J139" s="12">
        <f t="shared" si="125"/>
        <v>20</v>
      </c>
      <c r="K139" s="15">
        <f t="shared" si="126"/>
        <v>34.482758620689658</v>
      </c>
      <c r="L139" s="12">
        <f t="shared" si="127"/>
        <v>0</v>
      </c>
      <c r="M139" s="12">
        <f t="shared" si="128"/>
        <v>58</v>
      </c>
      <c r="N139" s="12"/>
      <c r="O139" s="12">
        <v>38</v>
      </c>
      <c r="P139" s="12">
        <v>20</v>
      </c>
      <c r="Q139" s="12"/>
      <c r="R139" s="12"/>
      <c r="S139" s="12">
        <f t="shared" si="129"/>
        <v>0</v>
      </c>
      <c r="T139" s="15">
        <v>100</v>
      </c>
      <c r="U139" s="15">
        <v>100</v>
      </c>
      <c r="V139" s="15"/>
      <c r="W139" s="15"/>
      <c r="X139" s="15"/>
    </row>
    <row r="140" spans="1:24" x14ac:dyDescent="0.35">
      <c r="A140" s="12"/>
      <c r="B140" s="12">
        <v>8</v>
      </c>
      <c r="C140" s="12">
        <v>0</v>
      </c>
      <c r="D140" s="12"/>
      <c r="E140" s="12"/>
      <c r="F140" s="12"/>
      <c r="G140" s="12"/>
      <c r="H140" s="12"/>
      <c r="I140" s="15"/>
      <c r="J140" s="12"/>
      <c r="K140" s="15"/>
      <c r="L140" s="12"/>
      <c r="M140" s="12"/>
      <c r="N140" s="12"/>
      <c r="O140" s="12"/>
      <c r="P140" s="12"/>
      <c r="Q140" s="12"/>
      <c r="R140" s="12"/>
      <c r="S140" s="12"/>
      <c r="T140" s="15"/>
      <c r="U140" s="15"/>
      <c r="V140" s="15"/>
      <c r="W140" s="15"/>
      <c r="X140" s="15"/>
    </row>
    <row r="141" spans="1:24" x14ac:dyDescent="0.35">
      <c r="A141" s="12"/>
      <c r="B141" s="12">
        <v>9</v>
      </c>
      <c r="C141" s="12">
        <v>51</v>
      </c>
      <c r="D141" s="12">
        <v>8</v>
      </c>
      <c r="E141" s="12">
        <v>28</v>
      </c>
      <c r="F141" s="12">
        <v>2</v>
      </c>
      <c r="G141" s="12">
        <v>5</v>
      </c>
      <c r="H141" s="12">
        <f>D141+E141</f>
        <v>36</v>
      </c>
      <c r="I141" s="15">
        <f>(H141/M141)*100</f>
        <v>83.720930232558146</v>
      </c>
      <c r="J141" s="12">
        <f>E141+F141</f>
        <v>30</v>
      </c>
      <c r="K141" s="15">
        <f>(J141/M141)*100</f>
        <v>69.767441860465112</v>
      </c>
      <c r="L141" s="12">
        <f>SUM(F141:G141)</f>
        <v>7</v>
      </c>
      <c r="M141" s="12">
        <f>SUM(D141:G141)</f>
        <v>43</v>
      </c>
      <c r="N141" s="12"/>
      <c r="O141" s="12">
        <v>8</v>
      </c>
      <c r="P141" s="12">
        <v>28</v>
      </c>
      <c r="Q141" s="12">
        <v>2</v>
      </c>
      <c r="R141" s="12">
        <v>5</v>
      </c>
      <c r="S141" s="12">
        <f>SUM(Q141:R141)</f>
        <v>7</v>
      </c>
      <c r="T141" s="15">
        <v>100</v>
      </c>
      <c r="U141" s="15">
        <v>100</v>
      </c>
      <c r="V141" s="15">
        <v>100</v>
      </c>
      <c r="W141" s="15">
        <v>100</v>
      </c>
      <c r="X141" s="15">
        <f>S141/L141*100</f>
        <v>100</v>
      </c>
    </row>
    <row r="142" spans="1:24" x14ac:dyDescent="0.35">
      <c r="A142" s="12"/>
      <c r="B142" s="12">
        <v>10</v>
      </c>
      <c r="C142" s="12">
        <v>0</v>
      </c>
      <c r="D142" s="12"/>
      <c r="E142" s="12"/>
      <c r="F142" s="12"/>
      <c r="G142" s="12"/>
      <c r="H142" s="12"/>
      <c r="I142" s="15"/>
      <c r="J142" s="12"/>
      <c r="K142" s="15"/>
      <c r="L142" s="12"/>
      <c r="M142" s="12"/>
      <c r="N142" s="12"/>
      <c r="O142" s="12"/>
      <c r="P142" s="12"/>
      <c r="Q142" s="12"/>
      <c r="R142" s="12"/>
      <c r="S142" s="12"/>
      <c r="T142" s="15"/>
      <c r="U142" s="15"/>
      <c r="V142" s="15"/>
      <c r="W142" s="15"/>
      <c r="X142" s="15"/>
    </row>
    <row r="143" spans="1:24" x14ac:dyDescent="0.35">
      <c r="A143" s="12"/>
      <c r="B143" s="12">
        <v>11</v>
      </c>
      <c r="C143" s="12">
        <v>11</v>
      </c>
      <c r="D143" s="12">
        <v>0</v>
      </c>
      <c r="E143" s="12">
        <v>2</v>
      </c>
      <c r="F143" s="12">
        <v>2</v>
      </c>
      <c r="G143" s="12">
        <v>2</v>
      </c>
      <c r="H143" s="12">
        <f t="shared" ref="H143:H145" si="131">D143+E143</f>
        <v>2</v>
      </c>
      <c r="I143" s="15">
        <f t="shared" ref="I143:I145" si="132">(H143/M143)*100</f>
        <v>33.333333333333329</v>
      </c>
      <c r="J143" s="12">
        <f t="shared" ref="J143:J145" si="133">E143+F143</f>
        <v>4</v>
      </c>
      <c r="K143" s="15">
        <f t="shared" ref="K143:K145" si="134">(J143/M143)*100</f>
        <v>66.666666666666657</v>
      </c>
      <c r="L143" s="12">
        <f t="shared" ref="L143:L145" si="135">SUM(F143:G143)</f>
        <v>4</v>
      </c>
      <c r="M143" s="12">
        <f t="shared" ref="M143:M145" si="136">SUM(D143:G143)</f>
        <v>6</v>
      </c>
      <c r="N143" s="12"/>
      <c r="O143" s="12">
        <v>0</v>
      </c>
      <c r="P143" s="12">
        <v>2</v>
      </c>
      <c r="Q143" s="12">
        <v>2</v>
      </c>
      <c r="R143" s="12">
        <v>2</v>
      </c>
      <c r="S143" s="12">
        <f t="shared" ref="S143:S145" si="137">SUM(Q143:R143)</f>
        <v>4</v>
      </c>
      <c r="T143" s="15"/>
      <c r="U143" s="15">
        <v>100</v>
      </c>
      <c r="V143" s="15">
        <v>100</v>
      </c>
      <c r="W143" s="15">
        <v>100</v>
      </c>
      <c r="X143" s="15">
        <f t="shared" ref="X143:X145" si="138">S143/L143*100</f>
        <v>100</v>
      </c>
    </row>
    <row r="144" spans="1:24" x14ac:dyDescent="0.35">
      <c r="A144" s="12"/>
      <c r="B144" s="12">
        <v>12</v>
      </c>
      <c r="C144" s="12">
        <v>113</v>
      </c>
      <c r="D144" s="12">
        <v>46</v>
      </c>
      <c r="E144" s="12">
        <v>61</v>
      </c>
      <c r="F144" s="12">
        <v>1</v>
      </c>
      <c r="G144" s="12">
        <v>0</v>
      </c>
      <c r="H144" s="12">
        <f t="shared" si="131"/>
        <v>107</v>
      </c>
      <c r="I144" s="15">
        <f t="shared" si="132"/>
        <v>99.074074074074076</v>
      </c>
      <c r="J144" s="12">
        <f t="shared" si="133"/>
        <v>62</v>
      </c>
      <c r="K144" s="15">
        <f t="shared" si="134"/>
        <v>57.407407407407405</v>
      </c>
      <c r="L144" s="12">
        <f t="shared" si="135"/>
        <v>1</v>
      </c>
      <c r="M144" s="12">
        <f t="shared" si="136"/>
        <v>108</v>
      </c>
      <c r="N144" s="12"/>
      <c r="O144" s="12">
        <v>46</v>
      </c>
      <c r="P144" s="12">
        <v>61</v>
      </c>
      <c r="Q144" s="12">
        <v>1</v>
      </c>
      <c r="R144" s="12"/>
      <c r="S144" s="12">
        <f t="shared" si="137"/>
        <v>1</v>
      </c>
      <c r="T144" s="15">
        <v>100</v>
      </c>
      <c r="U144" s="15">
        <v>100</v>
      </c>
      <c r="V144" s="15">
        <v>100</v>
      </c>
      <c r="W144" s="15"/>
      <c r="X144" s="15">
        <f t="shared" si="138"/>
        <v>100</v>
      </c>
    </row>
    <row r="145" spans="1:24" x14ac:dyDescent="0.35">
      <c r="A145" s="12"/>
      <c r="B145" s="12">
        <v>13</v>
      </c>
      <c r="C145" s="12">
        <v>63</v>
      </c>
      <c r="D145" s="12">
        <v>16</v>
      </c>
      <c r="E145" s="12">
        <v>15</v>
      </c>
      <c r="F145" s="12">
        <v>2</v>
      </c>
      <c r="G145" s="12">
        <v>2</v>
      </c>
      <c r="H145" s="12">
        <f t="shared" si="131"/>
        <v>31</v>
      </c>
      <c r="I145" s="15">
        <f t="shared" si="132"/>
        <v>88.571428571428569</v>
      </c>
      <c r="J145" s="12">
        <f t="shared" si="133"/>
        <v>17</v>
      </c>
      <c r="K145" s="15">
        <f t="shared" si="134"/>
        <v>48.571428571428569</v>
      </c>
      <c r="L145" s="12">
        <f t="shared" si="135"/>
        <v>4</v>
      </c>
      <c r="M145" s="12">
        <f t="shared" si="136"/>
        <v>35</v>
      </c>
      <c r="N145" s="12"/>
      <c r="O145" s="12">
        <v>16</v>
      </c>
      <c r="P145" s="12">
        <v>15</v>
      </c>
      <c r="Q145" s="12">
        <v>2</v>
      </c>
      <c r="R145" s="12">
        <v>2</v>
      </c>
      <c r="S145" s="12">
        <f t="shared" si="137"/>
        <v>4</v>
      </c>
      <c r="T145" s="15">
        <v>100</v>
      </c>
      <c r="U145" s="15">
        <v>100</v>
      </c>
      <c r="V145" s="15">
        <v>100</v>
      </c>
      <c r="W145" s="15">
        <v>100</v>
      </c>
      <c r="X145" s="15">
        <f t="shared" si="138"/>
        <v>100</v>
      </c>
    </row>
    <row r="146" spans="1:24" x14ac:dyDescent="0.35">
      <c r="A146" s="12"/>
      <c r="B146" s="12">
        <v>14</v>
      </c>
      <c r="C146" s="12">
        <v>0</v>
      </c>
      <c r="D146" s="12"/>
      <c r="E146" s="12"/>
      <c r="F146" s="12"/>
      <c r="G146" s="12"/>
      <c r="H146" s="12"/>
      <c r="I146" s="15"/>
      <c r="J146" s="12"/>
      <c r="K146" s="15"/>
      <c r="L146" s="12"/>
      <c r="M146" s="12"/>
      <c r="N146" s="12"/>
      <c r="O146" s="12"/>
      <c r="P146" s="12"/>
      <c r="Q146" s="12"/>
      <c r="R146" s="12"/>
      <c r="S146" s="12"/>
      <c r="T146" s="15"/>
      <c r="U146" s="15"/>
      <c r="V146" s="15"/>
      <c r="W146" s="15"/>
      <c r="X146" s="15"/>
    </row>
    <row r="147" spans="1:24" x14ac:dyDescent="0.35">
      <c r="A147" s="12"/>
      <c r="B147" s="12">
        <v>15</v>
      </c>
      <c r="C147" s="12">
        <v>0</v>
      </c>
      <c r="D147" s="12"/>
      <c r="E147" s="12"/>
      <c r="F147" s="12"/>
      <c r="G147" s="12"/>
      <c r="H147" s="12"/>
      <c r="I147" s="15"/>
      <c r="J147" s="12"/>
      <c r="K147" s="15"/>
      <c r="L147" s="12"/>
      <c r="M147" s="12"/>
      <c r="N147" s="12"/>
      <c r="O147" s="12"/>
      <c r="P147" s="12"/>
      <c r="Q147" s="12"/>
      <c r="R147" s="12"/>
      <c r="S147" s="12"/>
      <c r="T147" s="15"/>
      <c r="U147" s="15"/>
      <c r="V147" s="15"/>
      <c r="W147" s="15"/>
      <c r="X147" s="15"/>
    </row>
    <row r="148" spans="1:24" x14ac:dyDescent="0.35">
      <c r="A148" s="12"/>
      <c r="B148" s="12">
        <v>16</v>
      </c>
      <c r="C148" s="12"/>
      <c r="D148" s="12">
        <v>16</v>
      </c>
      <c r="E148" s="12">
        <v>15</v>
      </c>
      <c r="F148" s="12">
        <v>0</v>
      </c>
      <c r="G148" s="12">
        <v>0</v>
      </c>
      <c r="H148" s="12">
        <f>D148+E148</f>
        <v>31</v>
      </c>
      <c r="I148" s="15">
        <f>(H148/M148)*100</f>
        <v>100</v>
      </c>
      <c r="J148" s="12">
        <f>E148+F148</f>
        <v>15</v>
      </c>
      <c r="K148" s="15">
        <f>(J148/M148)*100</f>
        <v>48.387096774193552</v>
      </c>
      <c r="L148" s="12">
        <f>SUM(F148:G148)</f>
        <v>0</v>
      </c>
      <c r="M148" s="12">
        <f>SUM(D148:G148)</f>
        <v>31</v>
      </c>
      <c r="N148" s="12"/>
      <c r="O148" s="12">
        <v>16</v>
      </c>
      <c r="P148" s="12">
        <v>15</v>
      </c>
      <c r="Q148" s="12"/>
      <c r="R148" s="12"/>
      <c r="S148" s="12">
        <f>SUM(Q148:R148)</f>
        <v>0</v>
      </c>
      <c r="T148" s="15">
        <v>100</v>
      </c>
      <c r="U148" s="15">
        <v>100</v>
      </c>
      <c r="V148" s="15"/>
      <c r="W148" s="15"/>
      <c r="X148" s="15"/>
    </row>
    <row r="149" spans="1:24" x14ac:dyDescent="0.35">
      <c r="A149" s="12"/>
      <c r="B149" s="12">
        <v>17</v>
      </c>
      <c r="C149" s="12">
        <v>0</v>
      </c>
      <c r="D149" s="12"/>
      <c r="E149" s="12"/>
      <c r="F149" s="12"/>
      <c r="G149" s="12"/>
      <c r="H149" s="12"/>
      <c r="I149" s="15"/>
      <c r="J149" s="12"/>
      <c r="K149" s="15"/>
      <c r="L149" s="12"/>
      <c r="M149" s="12"/>
      <c r="N149" s="12"/>
      <c r="O149" s="12"/>
      <c r="P149" s="12"/>
      <c r="Q149" s="12"/>
      <c r="R149" s="12"/>
      <c r="S149" s="12"/>
      <c r="T149" s="15"/>
      <c r="U149" s="15"/>
      <c r="V149" s="15"/>
      <c r="W149" s="15"/>
      <c r="X149" s="15"/>
    </row>
    <row r="150" spans="1:24" x14ac:dyDescent="0.35">
      <c r="A150" s="12"/>
      <c r="B150" s="12">
        <v>18</v>
      </c>
      <c r="C150" s="12"/>
      <c r="D150" s="12">
        <v>3</v>
      </c>
      <c r="E150" s="12">
        <v>1</v>
      </c>
      <c r="F150" s="12">
        <v>1</v>
      </c>
      <c r="G150" s="12">
        <v>0</v>
      </c>
      <c r="H150" s="12">
        <f t="shared" ref="H150:H166" si="139">D150+E150</f>
        <v>4</v>
      </c>
      <c r="I150" s="15">
        <f t="shared" ref="I150:I167" si="140">(H150/M150)*100</f>
        <v>80</v>
      </c>
      <c r="J150" s="12">
        <f t="shared" ref="J150:J166" si="141">E150+F150</f>
        <v>2</v>
      </c>
      <c r="K150" s="15">
        <f t="shared" ref="K150:K167" si="142">(J150/M150)*100</f>
        <v>40</v>
      </c>
      <c r="L150" s="12">
        <f t="shared" ref="L150:L167" si="143">SUM(F150:G150)</f>
        <v>1</v>
      </c>
      <c r="M150" s="12">
        <f t="shared" ref="M150:M166" si="144">SUM(D150:G150)</f>
        <v>5</v>
      </c>
      <c r="N150" s="12"/>
      <c r="O150" s="12">
        <v>3</v>
      </c>
      <c r="P150" s="12">
        <v>1</v>
      </c>
      <c r="Q150" s="12">
        <v>1</v>
      </c>
      <c r="R150" s="12"/>
      <c r="S150" s="12">
        <f t="shared" ref="S150:S167" si="145">SUM(Q150:R150)</f>
        <v>1</v>
      </c>
      <c r="T150" s="15">
        <v>100</v>
      </c>
      <c r="U150" s="15">
        <v>100</v>
      </c>
      <c r="V150" s="15">
        <v>100</v>
      </c>
      <c r="W150" s="15"/>
      <c r="X150" s="15">
        <f t="shared" ref="X150:X151" si="146">S150/L150*100</f>
        <v>100</v>
      </c>
    </row>
    <row r="151" spans="1:24" x14ac:dyDescent="0.35">
      <c r="A151" s="12"/>
      <c r="B151" s="12">
        <v>19</v>
      </c>
      <c r="C151" s="12"/>
      <c r="D151" s="12">
        <v>28</v>
      </c>
      <c r="E151" s="12">
        <v>22</v>
      </c>
      <c r="F151" s="12">
        <v>4</v>
      </c>
      <c r="G151" s="12">
        <v>4</v>
      </c>
      <c r="H151" s="12">
        <f t="shared" si="139"/>
        <v>50</v>
      </c>
      <c r="I151" s="15">
        <f t="shared" si="140"/>
        <v>86.206896551724128</v>
      </c>
      <c r="J151" s="12">
        <f t="shared" si="141"/>
        <v>26</v>
      </c>
      <c r="K151" s="15">
        <f t="shared" si="142"/>
        <v>44.827586206896555</v>
      </c>
      <c r="L151" s="12">
        <f t="shared" si="143"/>
        <v>8</v>
      </c>
      <c r="M151" s="12">
        <f t="shared" si="144"/>
        <v>58</v>
      </c>
      <c r="N151" s="12"/>
      <c r="O151" s="12">
        <v>28</v>
      </c>
      <c r="P151" s="12">
        <v>22</v>
      </c>
      <c r="Q151" s="12">
        <v>4</v>
      </c>
      <c r="R151" s="12">
        <v>3</v>
      </c>
      <c r="S151" s="12">
        <f t="shared" si="145"/>
        <v>7</v>
      </c>
      <c r="T151" s="15">
        <v>100</v>
      </c>
      <c r="U151" s="15">
        <v>100</v>
      </c>
      <c r="V151" s="15">
        <v>100</v>
      </c>
      <c r="W151" s="15">
        <v>100</v>
      </c>
      <c r="X151" s="15">
        <f t="shared" si="146"/>
        <v>87.5</v>
      </c>
    </row>
    <row r="152" spans="1:24" x14ac:dyDescent="0.35">
      <c r="A152" s="12"/>
      <c r="B152" s="12">
        <v>20</v>
      </c>
      <c r="C152" s="12"/>
      <c r="D152" s="12">
        <v>6</v>
      </c>
      <c r="E152" s="12">
        <v>6</v>
      </c>
      <c r="F152" s="12">
        <v>0</v>
      </c>
      <c r="G152" s="12">
        <v>0</v>
      </c>
      <c r="H152" s="12">
        <f t="shared" si="139"/>
        <v>12</v>
      </c>
      <c r="I152" s="15">
        <f t="shared" si="140"/>
        <v>100</v>
      </c>
      <c r="J152" s="12">
        <f t="shared" si="141"/>
        <v>6</v>
      </c>
      <c r="K152" s="15">
        <f t="shared" si="142"/>
        <v>50</v>
      </c>
      <c r="L152" s="12">
        <f t="shared" si="143"/>
        <v>0</v>
      </c>
      <c r="M152" s="12">
        <f t="shared" si="144"/>
        <v>12</v>
      </c>
      <c r="N152" s="12"/>
      <c r="O152" s="12">
        <v>6</v>
      </c>
      <c r="P152" s="12">
        <v>6</v>
      </c>
      <c r="Q152" s="12"/>
      <c r="R152" s="12"/>
      <c r="S152" s="12">
        <f t="shared" si="145"/>
        <v>0</v>
      </c>
      <c r="T152" s="15">
        <v>100</v>
      </c>
      <c r="U152" s="15">
        <v>100</v>
      </c>
      <c r="V152" s="15"/>
      <c r="W152" s="15"/>
      <c r="X152" s="15"/>
    </row>
    <row r="153" spans="1:24" x14ac:dyDescent="0.35">
      <c r="A153" s="12"/>
      <c r="B153" s="12">
        <v>21</v>
      </c>
      <c r="C153" s="12"/>
      <c r="D153" s="12">
        <v>28</v>
      </c>
      <c r="E153" s="12">
        <v>20</v>
      </c>
      <c r="F153" s="12">
        <v>1</v>
      </c>
      <c r="G153" s="12">
        <v>2</v>
      </c>
      <c r="H153" s="12">
        <f t="shared" si="139"/>
        <v>48</v>
      </c>
      <c r="I153" s="15">
        <f t="shared" si="140"/>
        <v>94.117647058823522</v>
      </c>
      <c r="J153" s="12">
        <f t="shared" si="141"/>
        <v>21</v>
      </c>
      <c r="K153" s="15">
        <f t="shared" si="142"/>
        <v>41.17647058823529</v>
      </c>
      <c r="L153" s="12">
        <f t="shared" si="143"/>
        <v>3</v>
      </c>
      <c r="M153" s="12">
        <f t="shared" si="144"/>
        <v>51</v>
      </c>
      <c r="N153" s="12"/>
      <c r="O153" s="12">
        <v>28</v>
      </c>
      <c r="P153" s="12">
        <v>20</v>
      </c>
      <c r="Q153" s="12">
        <v>1</v>
      </c>
      <c r="R153" s="12">
        <v>1</v>
      </c>
      <c r="S153" s="12">
        <f t="shared" si="145"/>
        <v>2</v>
      </c>
      <c r="T153" s="15">
        <v>100</v>
      </c>
      <c r="U153" s="15">
        <v>100</v>
      </c>
      <c r="V153" s="15">
        <v>100</v>
      </c>
      <c r="W153" s="15">
        <v>50</v>
      </c>
      <c r="X153" s="15">
        <f t="shared" ref="X153:X156" si="147">S153/L153*100</f>
        <v>66.666666666666657</v>
      </c>
    </row>
    <row r="154" spans="1:24" x14ac:dyDescent="0.35">
      <c r="A154" s="12"/>
      <c r="B154" s="12">
        <v>22</v>
      </c>
      <c r="C154" s="12"/>
      <c r="D154" s="12">
        <v>25</v>
      </c>
      <c r="E154" s="12">
        <v>25</v>
      </c>
      <c r="F154" s="12">
        <v>0</v>
      </c>
      <c r="G154" s="12">
        <v>4</v>
      </c>
      <c r="H154" s="12">
        <f t="shared" si="139"/>
        <v>50</v>
      </c>
      <c r="I154" s="15">
        <f t="shared" si="140"/>
        <v>92.592592592592595</v>
      </c>
      <c r="J154" s="12">
        <f t="shared" si="141"/>
        <v>25</v>
      </c>
      <c r="K154" s="15">
        <f t="shared" si="142"/>
        <v>46.296296296296298</v>
      </c>
      <c r="L154" s="12">
        <f t="shared" si="143"/>
        <v>4</v>
      </c>
      <c r="M154" s="12">
        <f t="shared" si="144"/>
        <v>54</v>
      </c>
      <c r="N154" s="12"/>
      <c r="O154" s="12">
        <v>25</v>
      </c>
      <c r="P154" s="12">
        <v>25</v>
      </c>
      <c r="Q154" s="12"/>
      <c r="R154" s="12">
        <v>4</v>
      </c>
      <c r="S154" s="12">
        <f t="shared" si="145"/>
        <v>4</v>
      </c>
      <c r="T154" s="15">
        <v>100</v>
      </c>
      <c r="U154" s="15">
        <v>100</v>
      </c>
      <c r="V154" s="15"/>
      <c r="W154" s="15">
        <v>100</v>
      </c>
      <c r="X154" s="15">
        <f t="shared" si="147"/>
        <v>100</v>
      </c>
    </row>
    <row r="155" spans="1:24" x14ac:dyDescent="0.35">
      <c r="A155" s="12"/>
      <c r="B155" s="12">
        <v>23</v>
      </c>
      <c r="C155" s="12"/>
      <c r="D155" s="12">
        <v>41</v>
      </c>
      <c r="E155" s="12">
        <v>33</v>
      </c>
      <c r="F155" s="12">
        <v>1</v>
      </c>
      <c r="G155" s="12">
        <v>1</v>
      </c>
      <c r="H155" s="12">
        <f t="shared" si="139"/>
        <v>74</v>
      </c>
      <c r="I155" s="15">
        <f t="shared" si="140"/>
        <v>97.368421052631575</v>
      </c>
      <c r="J155" s="12">
        <f t="shared" si="141"/>
        <v>34</v>
      </c>
      <c r="K155" s="15">
        <f t="shared" si="142"/>
        <v>44.736842105263158</v>
      </c>
      <c r="L155" s="12">
        <f t="shared" si="143"/>
        <v>2</v>
      </c>
      <c r="M155" s="12">
        <f t="shared" si="144"/>
        <v>76</v>
      </c>
      <c r="N155" s="12"/>
      <c r="O155" s="12">
        <v>41</v>
      </c>
      <c r="P155" s="12">
        <v>33</v>
      </c>
      <c r="Q155" s="12">
        <v>1</v>
      </c>
      <c r="R155" s="12">
        <v>1</v>
      </c>
      <c r="S155" s="12">
        <f t="shared" si="145"/>
        <v>2</v>
      </c>
      <c r="T155" s="15">
        <v>100</v>
      </c>
      <c r="U155" s="15">
        <v>100</v>
      </c>
      <c r="V155" s="15">
        <v>100</v>
      </c>
      <c r="W155" s="15">
        <v>100</v>
      </c>
      <c r="X155" s="15">
        <f t="shared" si="147"/>
        <v>100</v>
      </c>
    </row>
    <row r="156" spans="1:24" x14ac:dyDescent="0.35">
      <c r="A156" s="12"/>
      <c r="B156" s="12">
        <v>24</v>
      </c>
      <c r="C156" s="12"/>
      <c r="D156" s="12">
        <v>19</v>
      </c>
      <c r="E156" s="12">
        <v>15</v>
      </c>
      <c r="F156" s="12">
        <v>0</v>
      </c>
      <c r="G156" s="12">
        <v>4</v>
      </c>
      <c r="H156" s="12">
        <f t="shared" si="139"/>
        <v>34</v>
      </c>
      <c r="I156" s="15">
        <f t="shared" si="140"/>
        <v>89.473684210526315</v>
      </c>
      <c r="J156" s="12">
        <f t="shared" si="141"/>
        <v>15</v>
      </c>
      <c r="K156" s="15">
        <f t="shared" si="142"/>
        <v>39.473684210526315</v>
      </c>
      <c r="L156" s="12">
        <f t="shared" si="143"/>
        <v>4</v>
      </c>
      <c r="M156" s="12">
        <f t="shared" si="144"/>
        <v>38</v>
      </c>
      <c r="N156" s="12"/>
      <c r="O156" s="12">
        <v>19</v>
      </c>
      <c r="P156" s="12">
        <v>15</v>
      </c>
      <c r="Q156" s="12"/>
      <c r="R156" s="12">
        <v>4</v>
      </c>
      <c r="S156" s="12">
        <f t="shared" si="145"/>
        <v>4</v>
      </c>
      <c r="T156" s="15">
        <v>100</v>
      </c>
      <c r="U156" s="15">
        <v>100</v>
      </c>
      <c r="V156" s="15"/>
      <c r="W156" s="15">
        <v>100</v>
      </c>
      <c r="X156" s="15">
        <f t="shared" si="147"/>
        <v>100</v>
      </c>
    </row>
    <row r="157" spans="1:24" x14ac:dyDescent="0.35">
      <c r="A157" s="12"/>
      <c r="B157" s="12">
        <v>25</v>
      </c>
      <c r="C157" s="12"/>
      <c r="D157" s="12">
        <v>2</v>
      </c>
      <c r="E157" s="12">
        <v>1</v>
      </c>
      <c r="F157" s="12">
        <v>0</v>
      </c>
      <c r="G157" s="12">
        <v>0</v>
      </c>
      <c r="H157" s="12">
        <f t="shared" si="139"/>
        <v>3</v>
      </c>
      <c r="I157" s="15">
        <f t="shared" si="140"/>
        <v>100</v>
      </c>
      <c r="J157" s="12">
        <f t="shared" si="141"/>
        <v>1</v>
      </c>
      <c r="K157" s="15">
        <f t="shared" si="142"/>
        <v>33.333333333333329</v>
      </c>
      <c r="L157" s="12">
        <f t="shared" si="143"/>
        <v>0</v>
      </c>
      <c r="M157" s="12">
        <f t="shared" si="144"/>
        <v>3</v>
      </c>
      <c r="N157" s="12"/>
      <c r="O157" s="12">
        <v>2</v>
      </c>
      <c r="P157" s="12">
        <v>1</v>
      </c>
      <c r="Q157" s="12"/>
      <c r="R157" s="12"/>
      <c r="S157" s="12">
        <f t="shared" si="145"/>
        <v>0</v>
      </c>
      <c r="T157" s="15">
        <v>100</v>
      </c>
      <c r="U157" s="15">
        <v>100</v>
      </c>
      <c r="V157" s="15"/>
      <c r="W157" s="15"/>
      <c r="X157" s="15"/>
    </row>
    <row r="158" spans="1:24" x14ac:dyDescent="0.35">
      <c r="A158" s="12"/>
      <c r="B158" s="12">
        <v>26</v>
      </c>
      <c r="C158" s="12"/>
      <c r="D158" s="12">
        <v>17</v>
      </c>
      <c r="E158" s="12">
        <v>15</v>
      </c>
      <c r="F158" s="12">
        <v>0</v>
      </c>
      <c r="G158" s="12">
        <v>5</v>
      </c>
      <c r="H158" s="12">
        <f t="shared" si="139"/>
        <v>32</v>
      </c>
      <c r="I158" s="15">
        <f t="shared" si="140"/>
        <v>86.486486486486484</v>
      </c>
      <c r="J158" s="12">
        <f t="shared" si="141"/>
        <v>15</v>
      </c>
      <c r="K158" s="15">
        <f t="shared" si="142"/>
        <v>40.54054054054054</v>
      </c>
      <c r="L158" s="12">
        <f t="shared" si="143"/>
        <v>5</v>
      </c>
      <c r="M158" s="12">
        <f t="shared" si="144"/>
        <v>37</v>
      </c>
      <c r="N158" s="12"/>
      <c r="O158" s="12">
        <v>17</v>
      </c>
      <c r="P158" s="12">
        <v>15</v>
      </c>
      <c r="Q158" s="12"/>
      <c r="R158" s="12">
        <v>3</v>
      </c>
      <c r="S158" s="12">
        <f t="shared" si="145"/>
        <v>3</v>
      </c>
      <c r="T158" s="15">
        <v>100</v>
      </c>
      <c r="U158" s="15">
        <v>100</v>
      </c>
      <c r="V158" s="15"/>
      <c r="W158" s="15">
        <v>60</v>
      </c>
      <c r="X158" s="15">
        <f>S158/L158*100</f>
        <v>60</v>
      </c>
    </row>
    <row r="159" spans="1:24" x14ac:dyDescent="0.35">
      <c r="A159" s="12"/>
      <c r="B159" s="12">
        <v>27</v>
      </c>
      <c r="C159" s="12"/>
      <c r="D159" s="12">
        <v>38</v>
      </c>
      <c r="E159" s="12">
        <v>36</v>
      </c>
      <c r="F159" s="12">
        <v>0</v>
      </c>
      <c r="G159" s="12">
        <v>0</v>
      </c>
      <c r="H159" s="12">
        <f t="shared" si="139"/>
        <v>74</v>
      </c>
      <c r="I159" s="15">
        <f t="shared" si="140"/>
        <v>100</v>
      </c>
      <c r="J159" s="12">
        <f t="shared" si="141"/>
        <v>36</v>
      </c>
      <c r="K159" s="15">
        <f t="shared" si="142"/>
        <v>48.648648648648653</v>
      </c>
      <c r="L159" s="12">
        <f t="shared" si="143"/>
        <v>0</v>
      </c>
      <c r="M159" s="12">
        <f t="shared" si="144"/>
        <v>74</v>
      </c>
      <c r="N159" s="12"/>
      <c r="O159" s="12">
        <v>38</v>
      </c>
      <c r="P159" s="12">
        <v>36</v>
      </c>
      <c r="Q159" s="12"/>
      <c r="R159" s="12"/>
      <c r="S159" s="12">
        <f t="shared" si="145"/>
        <v>0</v>
      </c>
      <c r="T159" s="15">
        <v>100</v>
      </c>
      <c r="U159" s="15">
        <v>100</v>
      </c>
      <c r="V159" s="15"/>
      <c r="W159" s="15"/>
      <c r="X159" s="15"/>
    </row>
    <row r="160" spans="1:24" x14ac:dyDescent="0.35">
      <c r="A160" s="12"/>
      <c r="B160" s="12">
        <v>28</v>
      </c>
      <c r="C160" s="12"/>
      <c r="D160" s="12">
        <v>40</v>
      </c>
      <c r="E160" s="12">
        <v>37</v>
      </c>
      <c r="F160" s="12">
        <v>0</v>
      </c>
      <c r="G160" s="12">
        <v>1</v>
      </c>
      <c r="H160" s="12">
        <f t="shared" si="139"/>
        <v>77</v>
      </c>
      <c r="I160" s="15">
        <f t="shared" si="140"/>
        <v>98.71794871794873</v>
      </c>
      <c r="J160" s="12">
        <f t="shared" si="141"/>
        <v>37</v>
      </c>
      <c r="K160" s="15">
        <f t="shared" si="142"/>
        <v>47.435897435897431</v>
      </c>
      <c r="L160" s="12">
        <f t="shared" si="143"/>
        <v>1</v>
      </c>
      <c r="M160" s="12">
        <f t="shared" si="144"/>
        <v>78</v>
      </c>
      <c r="N160" s="12"/>
      <c r="O160" s="12">
        <v>40</v>
      </c>
      <c r="P160" s="12">
        <v>37</v>
      </c>
      <c r="Q160" s="12"/>
      <c r="R160" s="12">
        <v>1</v>
      </c>
      <c r="S160" s="12">
        <f t="shared" si="145"/>
        <v>1</v>
      </c>
      <c r="T160" s="15">
        <v>100</v>
      </c>
      <c r="U160" s="15">
        <v>100</v>
      </c>
      <c r="V160" s="15"/>
      <c r="W160" s="15">
        <v>100</v>
      </c>
      <c r="X160" s="15">
        <f t="shared" ref="X160:X162" si="148">S160/L160*100</f>
        <v>100</v>
      </c>
    </row>
    <row r="161" spans="1:24" x14ac:dyDescent="0.35">
      <c r="A161" s="12"/>
      <c r="B161" s="12">
        <v>29</v>
      </c>
      <c r="C161" s="12"/>
      <c r="D161" s="12">
        <v>25</v>
      </c>
      <c r="E161" s="12">
        <v>18</v>
      </c>
      <c r="F161" s="12">
        <v>0</v>
      </c>
      <c r="G161" s="12">
        <v>1</v>
      </c>
      <c r="H161" s="12">
        <f t="shared" si="139"/>
        <v>43</v>
      </c>
      <c r="I161" s="15">
        <f t="shared" si="140"/>
        <v>97.727272727272734</v>
      </c>
      <c r="J161" s="12">
        <f t="shared" si="141"/>
        <v>18</v>
      </c>
      <c r="K161" s="15">
        <f t="shared" si="142"/>
        <v>40.909090909090914</v>
      </c>
      <c r="L161" s="12">
        <f t="shared" si="143"/>
        <v>1</v>
      </c>
      <c r="M161" s="12">
        <f t="shared" si="144"/>
        <v>44</v>
      </c>
      <c r="N161" s="12"/>
      <c r="O161" s="12">
        <v>25</v>
      </c>
      <c r="P161" s="12">
        <v>18</v>
      </c>
      <c r="Q161" s="12"/>
      <c r="R161" s="12">
        <v>1</v>
      </c>
      <c r="S161" s="12">
        <f t="shared" si="145"/>
        <v>1</v>
      </c>
      <c r="T161" s="15">
        <v>100</v>
      </c>
      <c r="U161" s="15">
        <v>100</v>
      </c>
      <c r="V161" s="15"/>
      <c r="W161" s="15">
        <v>100</v>
      </c>
      <c r="X161" s="15">
        <f t="shared" si="148"/>
        <v>100</v>
      </c>
    </row>
    <row r="162" spans="1:24" x14ac:dyDescent="0.35">
      <c r="A162" s="12"/>
      <c r="B162" s="12">
        <v>30</v>
      </c>
      <c r="C162" s="12"/>
      <c r="D162" s="12">
        <v>20</v>
      </c>
      <c r="E162" s="12">
        <v>21</v>
      </c>
      <c r="F162" s="12">
        <v>1</v>
      </c>
      <c r="G162" s="12">
        <v>1</v>
      </c>
      <c r="H162" s="12">
        <f t="shared" si="139"/>
        <v>41</v>
      </c>
      <c r="I162" s="15">
        <f t="shared" si="140"/>
        <v>95.348837209302332</v>
      </c>
      <c r="J162" s="12">
        <f t="shared" si="141"/>
        <v>22</v>
      </c>
      <c r="K162" s="15">
        <f t="shared" si="142"/>
        <v>51.162790697674424</v>
      </c>
      <c r="L162" s="12">
        <f t="shared" si="143"/>
        <v>2</v>
      </c>
      <c r="M162" s="12">
        <f t="shared" si="144"/>
        <v>43</v>
      </c>
      <c r="N162" s="12"/>
      <c r="O162" s="12">
        <v>20</v>
      </c>
      <c r="P162" s="12">
        <v>21</v>
      </c>
      <c r="Q162" s="12">
        <v>1</v>
      </c>
      <c r="R162" s="12">
        <v>1</v>
      </c>
      <c r="S162" s="12">
        <f t="shared" si="145"/>
        <v>2</v>
      </c>
      <c r="T162" s="15">
        <v>100</v>
      </c>
      <c r="U162" s="15">
        <v>100</v>
      </c>
      <c r="V162" s="15">
        <v>100</v>
      </c>
      <c r="W162" s="15">
        <v>100</v>
      </c>
      <c r="X162" s="15">
        <f t="shared" si="148"/>
        <v>100</v>
      </c>
    </row>
    <row r="163" spans="1:24" x14ac:dyDescent="0.35">
      <c r="A163" s="12"/>
      <c r="B163" s="12">
        <v>31</v>
      </c>
      <c r="C163" s="12"/>
      <c r="D163" s="12">
        <v>22</v>
      </c>
      <c r="E163" s="12">
        <v>24</v>
      </c>
      <c r="F163" s="12">
        <v>0</v>
      </c>
      <c r="G163" s="12">
        <v>0</v>
      </c>
      <c r="H163" s="12">
        <f t="shared" si="139"/>
        <v>46</v>
      </c>
      <c r="I163" s="15">
        <f t="shared" si="140"/>
        <v>100</v>
      </c>
      <c r="J163" s="12">
        <f t="shared" si="141"/>
        <v>24</v>
      </c>
      <c r="K163" s="15">
        <f t="shared" si="142"/>
        <v>52.173913043478258</v>
      </c>
      <c r="L163" s="12">
        <f t="shared" si="143"/>
        <v>0</v>
      </c>
      <c r="M163" s="12">
        <f t="shared" si="144"/>
        <v>46</v>
      </c>
      <c r="N163" s="12"/>
      <c r="O163" s="12">
        <v>22</v>
      </c>
      <c r="P163" s="12">
        <v>24</v>
      </c>
      <c r="Q163" s="12"/>
      <c r="R163" s="12"/>
      <c r="S163" s="12">
        <f t="shared" si="145"/>
        <v>0</v>
      </c>
      <c r="T163" s="15">
        <v>100</v>
      </c>
      <c r="U163" s="15">
        <v>100</v>
      </c>
      <c r="V163" s="15"/>
      <c r="W163" s="15"/>
      <c r="X163" s="15"/>
    </row>
    <row r="164" spans="1:24" x14ac:dyDescent="0.35">
      <c r="A164" s="12"/>
      <c r="B164" s="12">
        <v>32</v>
      </c>
      <c r="C164" s="12"/>
      <c r="D164" s="12">
        <v>11</v>
      </c>
      <c r="E164" s="12">
        <v>19</v>
      </c>
      <c r="F164" s="12">
        <v>0</v>
      </c>
      <c r="G164" s="12">
        <v>0</v>
      </c>
      <c r="H164" s="12">
        <f t="shared" si="139"/>
        <v>30</v>
      </c>
      <c r="I164" s="15">
        <f t="shared" si="140"/>
        <v>100</v>
      </c>
      <c r="J164" s="12">
        <f t="shared" si="141"/>
        <v>19</v>
      </c>
      <c r="K164" s="15">
        <f t="shared" si="142"/>
        <v>63.333333333333329</v>
      </c>
      <c r="L164" s="12">
        <f t="shared" si="143"/>
        <v>0</v>
      </c>
      <c r="M164" s="12">
        <f t="shared" si="144"/>
        <v>30</v>
      </c>
      <c r="N164" s="12"/>
      <c r="O164" s="12">
        <v>11</v>
      </c>
      <c r="P164" s="12">
        <v>19</v>
      </c>
      <c r="Q164" s="12"/>
      <c r="R164" s="12"/>
      <c r="S164" s="12">
        <f t="shared" si="145"/>
        <v>0</v>
      </c>
      <c r="T164" s="15">
        <v>100</v>
      </c>
      <c r="U164" s="15">
        <v>100</v>
      </c>
      <c r="V164" s="15"/>
      <c r="W164" s="15"/>
      <c r="X164" s="15"/>
    </row>
    <row r="165" spans="1:24" x14ac:dyDescent="0.35">
      <c r="A165" s="12"/>
      <c r="B165" s="12">
        <v>33</v>
      </c>
      <c r="C165" s="12"/>
      <c r="D165" s="12">
        <v>41</v>
      </c>
      <c r="E165" s="12">
        <v>49</v>
      </c>
      <c r="F165" s="12">
        <v>0</v>
      </c>
      <c r="G165" s="12">
        <v>0</v>
      </c>
      <c r="H165" s="12">
        <f t="shared" si="139"/>
        <v>90</v>
      </c>
      <c r="I165" s="15">
        <f t="shared" si="140"/>
        <v>100</v>
      </c>
      <c r="J165" s="12">
        <f t="shared" si="141"/>
        <v>49</v>
      </c>
      <c r="K165" s="15">
        <f t="shared" si="142"/>
        <v>54.444444444444443</v>
      </c>
      <c r="L165" s="12">
        <f t="shared" si="143"/>
        <v>0</v>
      </c>
      <c r="M165" s="12">
        <f t="shared" si="144"/>
        <v>90</v>
      </c>
      <c r="N165" s="12"/>
      <c r="O165" s="12">
        <v>41</v>
      </c>
      <c r="P165" s="12">
        <v>49</v>
      </c>
      <c r="Q165" s="12"/>
      <c r="R165" s="12"/>
      <c r="S165" s="12">
        <f t="shared" si="145"/>
        <v>0</v>
      </c>
      <c r="T165" s="15">
        <v>100</v>
      </c>
      <c r="U165" s="15">
        <v>100</v>
      </c>
      <c r="V165" s="15"/>
      <c r="W165" s="15"/>
      <c r="X165" s="15"/>
    </row>
    <row r="166" spans="1:24" x14ac:dyDescent="0.35">
      <c r="A166" s="12"/>
      <c r="B166" s="12">
        <v>34</v>
      </c>
      <c r="C166" s="12"/>
      <c r="D166" s="12">
        <v>11</v>
      </c>
      <c r="E166" s="12">
        <v>8</v>
      </c>
      <c r="F166" s="12">
        <v>1</v>
      </c>
      <c r="G166" s="12">
        <v>2</v>
      </c>
      <c r="H166" s="12">
        <f t="shared" si="139"/>
        <v>19</v>
      </c>
      <c r="I166" s="15">
        <f t="shared" si="140"/>
        <v>86.36363636363636</v>
      </c>
      <c r="J166" s="12">
        <f t="shared" si="141"/>
        <v>9</v>
      </c>
      <c r="K166" s="15">
        <f t="shared" si="142"/>
        <v>40.909090909090914</v>
      </c>
      <c r="L166" s="12">
        <f t="shared" si="143"/>
        <v>3</v>
      </c>
      <c r="M166" s="12">
        <f t="shared" si="144"/>
        <v>22</v>
      </c>
      <c r="N166" s="12"/>
      <c r="O166" s="12">
        <v>11</v>
      </c>
      <c r="P166" s="12">
        <v>8</v>
      </c>
      <c r="Q166" s="12">
        <v>0</v>
      </c>
      <c r="R166" s="12">
        <v>2</v>
      </c>
      <c r="S166" s="12">
        <f t="shared" si="145"/>
        <v>2</v>
      </c>
      <c r="T166" s="15">
        <v>100</v>
      </c>
      <c r="U166" s="15">
        <v>100</v>
      </c>
      <c r="V166" s="15">
        <v>0</v>
      </c>
      <c r="W166" s="15">
        <v>100</v>
      </c>
      <c r="X166" s="15">
        <f t="shared" ref="X166:X167" si="149">S166/L166*100</f>
        <v>66.666666666666657</v>
      </c>
    </row>
    <row r="167" spans="1:24" x14ac:dyDescent="0.35">
      <c r="A167" s="12"/>
      <c r="B167" s="12"/>
      <c r="C167" s="12"/>
      <c r="D167" s="12">
        <f t="shared" ref="D167:H167" si="150">SUM(D133:D166)</f>
        <v>622</v>
      </c>
      <c r="E167" s="12">
        <f t="shared" si="150"/>
        <v>595</v>
      </c>
      <c r="F167" s="12">
        <f t="shared" si="150"/>
        <v>31</v>
      </c>
      <c r="G167" s="12">
        <f t="shared" si="150"/>
        <v>45</v>
      </c>
      <c r="H167" s="12">
        <f t="shared" si="150"/>
        <v>1217</v>
      </c>
      <c r="I167" s="15">
        <f t="shared" si="140"/>
        <v>94.122196442382062</v>
      </c>
      <c r="J167" s="12">
        <f>SUM(J133:J166)</f>
        <v>626</v>
      </c>
      <c r="K167" s="15">
        <f t="shared" si="142"/>
        <v>48.414539829853055</v>
      </c>
      <c r="L167" s="12">
        <f t="shared" si="143"/>
        <v>76</v>
      </c>
      <c r="M167" s="12">
        <f>SUM(M133:M166)</f>
        <v>1293</v>
      </c>
      <c r="N167" s="12"/>
      <c r="O167" s="12">
        <f t="shared" ref="O167:R167" si="151">SUM(O133:O166)</f>
        <v>621</v>
      </c>
      <c r="P167" s="12">
        <f t="shared" si="151"/>
        <v>595</v>
      </c>
      <c r="Q167" s="12">
        <f t="shared" si="151"/>
        <v>30</v>
      </c>
      <c r="R167" s="12">
        <f t="shared" si="151"/>
        <v>41</v>
      </c>
      <c r="S167" s="12">
        <f t="shared" si="145"/>
        <v>71</v>
      </c>
      <c r="T167" s="15">
        <f t="shared" ref="T167:W167" si="152">(O167/D167)*100</f>
        <v>99.839228295819936</v>
      </c>
      <c r="U167" s="15">
        <f t="shared" si="152"/>
        <v>100</v>
      </c>
      <c r="V167" s="15">
        <f t="shared" si="152"/>
        <v>96.774193548387103</v>
      </c>
      <c r="W167" s="15">
        <f t="shared" si="152"/>
        <v>91.111111111111114</v>
      </c>
      <c r="X167" s="15">
        <f t="shared" si="149"/>
        <v>93.421052631578945</v>
      </c>
    </row>
  </sheetData>
  <mergeCells count="12">
    <mergeCell ref="D88:M88"/>
    <mergeCell ref="O88:S88"/>
    <mergeCell ref="T88:X88"/>
    <mergeCell ref="D131:M131"/>
    <mergeCell ref="O131:S131"/>
    <mergeCell ref="T131:X131"/>
    <mergeCell ref="D1:M1"/>
    <mergeCell ref="O1:S1"/>
    <mergeCell ref="T1:X1"/>
    <mergeCell ref="D44:M44"/>
    <mergeCell ref="O44:S44"/>
    <mergeCell ref="T44:X44"/>
  </mergeCells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AE56D-F0C5-4614-989C-8628F8F61EA6}">
  <dimension ref="A1:U205"/>
  <sheetViews>
    <sheetView workbookViewId="0">
      <selection sqref="A1:U205"/>
    </sheetView>
  </sheetViews>
  <sheetFormatPr defaultRowHeight="14.5" x14ac:dyDescent="0.35"/>
  <sheetData>
    <row r="1" spans="1:21" x14ac:dyDescent="0.35">
      <c r="A1" s="12"/>
      <c r="B1" s="12"/>
      <c r="C1" s="13" t="s">
        <v>0</v>
      </c>
      <c r="D1" s="14"/>
      <c r="E1" s="14"/>
      <c r="F1" s="14"/>
      <c r="G1" s="14"/>
      <c r="H1" s="14"/>
      <c r="I1" s="14"/>
      <c r="J1" s="14"/>
      <c r="K1" s="14"/>
      <c r="L1" s="14"/>
      <c r="M1" s="12"/>
      <c r="N1" s="13" t="s">
        <v>38</v>
      </c>
      <c r="O1" s="14"/>
      <c r="P1" s="14"/>
      <c r="Q1" s="14"/>
      <c r="R1" s="14"/>
      <c r="S1" s="12" t="s">
        <v>22</v>
      </c>
      <c r="T1" s="12" t="s">
        <v>23</v>
      </c>
      <c r="U1" s="12"/>
    </row>
    <row r="2" spans="1:21" x14ac:dyDescent="0.35">
      <c r="A2" s="12" t="s">
        <v>15</v>
      </c>
      <c r="B2" s="12" t="s">
        <v>16</v>
      </c>
      <c r="C2" s="12" t="s">
        <v>4</v>
      </c>
      <c r="D2" s="12" t="s">
        <v>5</v>
      </c>
      <c r="E2" s="12" t="s">
        <v>6</v>
      </c>
      <c r="F2" s="12" t="s">
        <v>7</v>
      </c>
      <c r="G2" s="12" t="s">
        <v>8</v>
      </c>
      <c r="H2" s="12" t="s">
        <v>9</v>
      </c>
      <c r="I2" s="12" t="s">
        <v>10</v>
      </c>
      <c r="J2" s="12" t="s">
        <v>11</v>
      </c>
      <c r="K2" s="12" t="s">
        <v>24</v>
      </c>
      <c r="L2" s="12" t="s">
        <v>12</v>
      </c>
      <c r="M2" s="12"/>
      <c r="N2" s="12" t="s">
        <v>4</v>
      </c>
      <c r="O2" s="12" t="s">
        <v>5</v>
      </c>
      <c r="P2" s="12" t="s">
        <v>6</v>
      </c>
      <c r="Q2" s="12" t="s">
        <v>7</v>
      </c>
      <c r="R2" s="12" t="s">
        <v>24</v>
      </c>
      <c r="S2" s="12"/>
      <c r="T2" s="12" t="s">
        <v>25</v>
      </c>
      <c r="U2" s="12" t="s">
        <v>26</v>
      </c>
    </row>
    <row r="3" spans="1:21" x14ac:dyDescent="0.35">
      <c r="A3" s="12" t="s">
        <v>39</v>
      </c>
      <c r="B3" s="12">
        <v>1</v>
      </c>
      <c r="C3" s="16">
        <v>29</v>
      </c>
      <c r="D3" s="16">
        <v>37</v>
      </c>
      <c r="E3" s="16">
        <v>1</v>
      </c>
      <c r="F3" s="16">
        <v>0</v>
      </c>
      <c r="G3" s="16">
        <f t="shared" ref="G3:G28" si="0">C3+D3</f>
        <v>66</v>
      </c>
      <c r="H3" s="15">
        <f t="shared" ref="H3:H28" si="1">G3/L3*100</f>
        <v>98.507462686567166</v>
      </c>
      <c r="I3" s="16">
        <f t="shared" ref="I3:I28" si="2">E3+D3</f>
        <v>38</v>
      </c>
      <c r="J3" s="15">
        <f t="shared" ref="J3:J28" si="3">I3/L3*100</f>
        <v>56.71641791044776</v>
      </c>
      <c r="K3" s="16">
        <f t="shared" ref="K3:K28" si="4">SUM(E3:F3)</f>
        <v>1</v>
      </c>
      <c r="L3" s="16">
        <f t="shared" ref="L3:L28" si="5">SUM(C3:F3)</f>
        <v>67</v>
      </c>
      <c r="M3" s="12"/>
      <c r="N3" s="16">
        <v>29</v>
      </c>
      <c r="O3" s="16">
        <v>37</v>
      </c>
      <c r="P3" s="16">
        <v>0</v>
      </c>
      <c r="Q3" s="16"/>
      <c r="R3" s="16">
        <f t="shared" ref="R3:R28" si="6">SUM(P3:Q3)</f>
        <v>0</v>
      </c>
      <c r="S3" s="16">
        <f t="shared" ref="S3:S28" si="7">SUM(P3:Q3,G3)</f>
        <v>66</v>
      </c>
      <c r="T3" s="15">
        <f t="shared" ref="T3:T28" si="8">S3/L3*100</f>
        <v>98.507462686567166</v>
      </c>
      <c r="U3" s="15">
        <f t="shared" ref="U3:U6" si="9">(R3/K3)*100</f>
        <v>0</v>
      </c>
    </row>
    <row r="4" spans="1:21" x14ac:dyDescent="0.35">
      <c r="A4" s="12"/>
      <c r="B4" s="12">
        <v>2</v>
      </c>
      <c r="C4" s="16">
        <v>33</v>
      </c>
      <c r="D4" s="16">
        <v>43</v>
      </c>
      <c r="E4" s="16">
        <v>7</v>
      </c>
      <c r="F4" s="16">
        <v>7</v>
      </c>
      <c r="G4" s="16">
        <f t="shared" si="0"/>
        <v>76</v>
      </c>
      <c r="H4" s="15">
        <f t="shared" si="1"/>
        <v>84.444444444444443</v>
      </c>
      <c r="I4" s="16">
        <f t="shared" si="2"/>
        <v>50</v>
      </c>
      <c r="J4" s="15">
        <f t="shared" si="3"/>
        <v>55.555555555555557</v>
      </c>
      <c r="K4" s="16">
        <f t="shared" si="4"/>
        <v>14</v>
      </c>
      <c r="L4" s="16">
        <f t="shared" si="5"/>
        <v>90</v>
      </c>
      <c r="M4" s="12"/>
      <c r="N4" s="16">
        <v>33</v>
      </c>
      <c r="O4" s="16">
        <v>43</v>
      </c>
      <c r="P4" s="16">
        <v>1</v>
      </c>
      <c r="Q4" s="16">
        <v>0</v>
      </c>
      <c r="R4" s="16">
        <f t="shared" si="6"/>
        <v>1</v>
      </c>
      <c r="S4" s="16">
        <f t="shared" si="7"/>
        <v>77</v>
      </c>
      <c r="T4" s="15">
        <f t="shared" si="8"/>
        <v>85.555555555555557</v>
      </c>
      <c r="U4" s="15">
        <f t="shared" si="9"/>
        <v>7.1428571428571423</v>
      </c>
    </row>
    <row r="5" spans="1:21" x14ac:dyDescent="0.35">
      <c r="A5" s="12"/>
      <c r="B5" s="12">
        <v>3</v>
      </c>
      <c r="C5" s="16">
        <v>30</v>
      </c>
      <c r="D5" s="16">
        <v>35</v>
      </c>
      <c r="E5" s="16">
        <v>0</v>
      </c>
      <c r="F5" s="16">
        <v>1</v>
      </c>
      <c r="G5" s="16">
        <f t="shared" si="0"/>
        <v>65</v>
      </c>
      <c r="H5" s="15">
        <f t="shared" si="1"/>
        <v>98.484848484848484</v>
      </c>
      <c r="I5" s="16">
        <f t="shared" si="2"/>
        <v>35</v>
      </c>
      <c r="J5" s="15">
        <f t="shared" si="3"/>
        <v>53.030303030303031</v>
      </c>
      <c r="K5" s="16">
        <f t="shared" si="4"/>
        <v>1</v>
      </c>
      <c r="L5" s="16">
        <f t="shared" si="5"/>
        <v>66</v>
      </c>
      <c r="M5" s="12"/>
      <c r="N5" s="16">
        <v>30</v>
      </c>
      <c r="O5" s="16">
        <v>35</v>
      </c>
      <c r="P5" s="16"/>
      <c r="Q5" s="16">
        <v>0</v>
      </c>
      <c r="R5" s="16">
        <f t="shared" si="6"/>
        <v>0</v>
      </c>
      <c r="S5" s="16">
        <f t="shared" si="7"/>
        <v>65</v>
      </c>
      <c r="T5" s="15">
        <f t="shared" si="8"/>
        <v>98.484848484848484</v>
      </c>
      <c r="U5" s="15">
        <f t="shared" si="9"/>
        <v>0</v>
      </c>
    </row>
    <row r="6" spans="1:21" x14ac:dyDescent="0.35">
      <c r="A6" s="12"/>
      <c r="B6" s="12">
        <v>4</v>
      </c>
      <c r="C6" s="16">
        <v>6</v>
      </c>
      <c r="D6" s="16">
        <v>2</v>
      </c>
      <c r="E6" s="16">
        <v>2</v>
      </c>
      <c r="F6" s="16">
        <v>0</v>
      </c>
      <c r="G6" s="16">
        <f t="shared" si="0"/>
        <v>8</v>
      </c>
      <c r="H6" s="15">
        <f t="shared" si="1"/>
        <v>80</v>
      </c>
      <c r="I6" s="16">
        <f t="shared" si="2"/>
        <v>4</v>
      </c>
      <c r="J6" s="15">
        <f t="shared" si="3"/>
        <v>40</v>
      </c>
      <c r="K6" s="16">
        <f t="shared" si="4"/>
        <v>2</v>
      </c>
      <c r="L6" s="16">
        <f t="shared" si="5"/>
        <v>10</v>
      </c>
      <c r="M6" s="12"/>
      <c r="N6" s="16">
        <v>6</v>
      </c>
      <c r="O6" s="16">
        <v>2</v>
      </c>
      <c r="P6" s="16">
        <v>0</v>
      </c>
      <c r="Q6" s="16"/>
      <c r="R6" s="16">
        <f t="shared" si="6"/>
        <v>0</v>
      </c>
      <c r="S6" s="16">
        <f t="shared" si="7"/>
        <v>8</v>
      </c>
      <c r="T6" s="15">
        <f t="shared" si="8"/>
        <v>80</v>
      </c>
      <c r="U6" s="15">
        <f t="shared" si="9"/>
        <v>0</v>
      </c>
    </row>
    <row r="7" spans="1:21" x14ac:dyDescent="0.35">
      <c r="A7" s="12"/>
      <c r="B7" s="12">
        <v>5</v>
      </c>
      <c r="C7" s="16">
        <v>17</v>
      </c>
      <c r="D7" s="16">
        <v>11</v>
      </c>
      <c r="E7" s="16">
        <v>0</v>
      </c>
      <c r="F7" s="16">
        <v>0</v>
      </c>
      <c r="G7" s="16">
        <f t="shared" si="0"/>
        <v>28</v>
      </c>
      <c r="H7" s="15">
        <f t="shared" si="1"/>
        <v>100</v>
      </c>
      <c r="I7" s="16">
        <f t="shared" si="2"/>
        <v>11</v>
      </c>
      <c r="J7" s="15">
        <f t="shared" si="3"/>
        <v>39.285714285714285</v>
      </c>
      <c r="K7" s="16">
        <f t="shared" si="4"/>
        <v>0</v>
      </c>
      <c r="L7" s="16">
        <f t="shared" si="5"/>
        <v>28</v>
      </c>
      <c r="M7" s="12"/>
      <c r="N7" s="16">
        <v>17</v>
      </c>
      <c r="O7" s="16">
        <v>11</v>
      </c>
      <c r="P7" s="16"/>
      <c r="Q7" s="16"/>
      <c r="R7" s="16">
        <f t="shared" si="6"/>
        <v>0</v>
      </c>
      <c r="S7" s="16">
        <f t="shared" si="7"/>
        <v>28</v>
      </c>
      <c r="T7" s="15">
        <f t="shared" si="8"/>
        <v>100</v>
      </c>
      <c r="U7" s="15"/>
    </row>
    <row r="8" spans="1:21" x14ac:dyDescent="0.35">
      <c r="A8" s="12"/>
      <c r="B8" s="12">
        <v>6</v>
      </c>
      <c r="C8" s="16">
        <v>60</v>
      </c>
      <c r="D8" s="16">
        <v>64</v>
      </c>
      <c r="E8" s="16">
        <v>2</v>
      </c>
      <c r="F8" s="16">
        <v>1</v>
      </c>
      <c r="G8" s="16">
        <f t="shared" si="0"/>
        <v>124</v>
      </c>
      <c r="H8" s="15">
        <f t="shared" si="1"/>
        <v>97.637795275590548</v>
      </c>
      <c r="I8" s="16">
        <f t="shared" si="2"/>
        <v>66</v>
      </c>
      <c r="J8" s="15">
        <f t="shared" si="3"/>
        <v>51.968503937007867</v>
      </c>
      <c r="K8" s="16">
        <f t="shared" si="4"/>
        <v>3</v>
      </c>
      <c r="L8" s="16">
        <f t="shared" si="5"/>
        <v>127</v>
      </c>
      <c r="M8" s="12"/>
      <c r="N8" s="16">
        <v>60</v>
      </c>
      <c r="O8" s="16">
        <v>64</v>
      </c>
      <c r="P8" s="16">
        <v>0</v>
      </c>
      <c r="Q8" s="16">
        <v>0</v>
      </c>
      <c r="R8" s="16">
        <f t="shared" si="6"/>
        <v>0</v>
      </c>
      <c r="S8" s="16">
        <f t="shared" si="7"/>
        <v>124</v>
      </c>
      <c r="T8" s="15">
        <f t="shared" si="8"/>
        <v>97.637795275590548</v>
      </c>
      <c r="U8" s="15">
        <f t="shared" ref="U8:U14" si="10">(R8/K8)*100</f>
        <v>0</v>
      </c>
    </row>
    <row r="9" spans="1:21" x14ac:dyDescent="0.35">
      <c r="A9" s="12"/>
      <c r="B9" s="12">
        <v>7</v>
      </c>
      <c r="C9" s="16">
        <v>48</v>
      </c>
      <c r="D9" s="16">
        <v>53</v>
      </c>
      <c r="E9" s="16">
        <v>3</v>
      </c>
      <c r="F9" s="16">
        <v>2</v>
      </c>
      <c r="G9" s="16">
        <f t="shared" si="0"/>
        <v>101</v>
      </c>
      <c r="H9" s="15">
        <f t="shared" si="1"/>
        <v>95.283018867924525</v>
      </c>
      <c r="I9" s="16">
        <f t="shared" si="2"/>
        <v>56</v>
      </c>
      <c r="J9" s="15">
        <f t="shared" si="3"/>
        <v>52.830188679245282</v>
      </c>
      <c r="K9" s="16">
        <f t="shared" si="4"/>
        <v>5</v>
      </c>
      <c r="L9" s="16">
        <f t="shared" si="5"/>
        <v>106</v>
      </c>
      <c r="M9" s="12"/>
      <c r="N9" s="16">
        <v>48</v>
      </c>
      <c r="O9" s="16">
        <v>53</v>
      </c>
      <c r="P9" s="16">
        <v>0</v>
      </c>
      <c r="Q9" s="16">
        <v>0</v>
      </c>
      <c r="R9" s="16">
        <f t="shared" si="6"/>
        <v>0</v>
      </c>
      <c r="S9" s="16">
        <f t="shared" si="7"/>
        <v>101</v>
      </c>
      <c r="T9" s="15">
        <f t="shared" si="8"/>
        <v>95.283018867924525</v>
      </c>
      <c r="U9" s="15">
        <f t="shared" si="10"/>
        <v>0</v>
      </c>
    </row>
    <row r="10" spans="1:21" x14ac:dyDescent="0.35">
      <c r="A10" s="12"/>
      <c r="B10" s="12">
        <v>8</v>
      </c>
      <c r="C10" s="16">
        <v>20</v>
      </c>
      <c r="D10" s="16">
        <v>36</v>
      </c>
      <c r="E10" s="16">
        <v>11</v>
      </c>
      <c r="F10" s="16">
        <v>7</v>
      </c>
      <c r="G10" s="16">
        <f t="shared" si="0"/>
        <v>56</v>
      </c>
      <c r="H10" s="15">
        <f t="shared" si="1"/>
        <v>75.675675675675677</v>
      </c>
      <c r="I10" s="16">
        <f t="shared" si="2"/>
        <v>47</v>
      </c>
      <c r="J10" s="15">
        <f t="shared" si="3"/>
        <v>63.513513513513509</v>
      </c>
      <c r="K10" s="16">
        <f t="shared" si="4"/>
        <v>18</v>
      </c>
      <c r="L10" s="16">
        <f t="shared" si="5"/>
        <v>74</v>
      </c>
      <c r="M10" s="12"/>
      <c r="N10" s="16">
        <v>20</v>
      </c>
      <c r="O10" s="16">
        <v>36</v>
      </c>
      <c r="P10" s="16">
        <v>0</v>
      </c>
      <c r="Q10" s="16">
        <v>0</v>
      </c>
      <c r="R10" s="16">
        <f t="shared" si="6"/>
        <v>0</v>
      </c>
      <c r="S10" s="16">
        <f t="shared" si="7"/>
        <v>56</v>
      </c>
      <c r="T10" s="15">
        <f t="shared" si="8"/>
        <v>75.675675675675677</v>
      </c>
      <c r="U10" s="15">
        <f t="shared" si="10"/>
        <v>0</v>
      </c>
    </row>
    <row r="11" spans="1:21" x14ac:dyDescent="0.35">
      <c r="A11" s="12"/>
      <c r="B11" s="12">
        <v>10</v>
      </c>
      <c r="C11" s="16">
        <v>53</v>
      </c>
      <c r="D11" s="16">
        <v>62</v>
      </c>
      <c r="E11" s="16">
        <v>10</v>
      </c>
      <c r="F11" s="16">
        <v>5</v>
      </c>
      <c r="G11" s="16">
        <f t="shared" si="0"/>
        <v>115</v>
      </c>
      <c r="H11" s="15">
        <f t="shared" si="1"/>
        <v>88.461538461538453</v>
      </c>
      <c r="I11" s="16">
        <f t="shared" si="2"/>
        <v>72</v>
      </c>
      <c r="J11" s="15">
        <f t="shared" si="3"/>
        <v>55.384615384615387</v>
      </c>
      <c r="K11" s="16">
        <f t="shared" si="4"/>
        <v>15</v>
      </c>
      <c r="L11" s="16">
        <f t="shared" si="5"/>
        <v>130</v>
      </c>
      <c r="M11" s="12"/>
      <c r="N11" s="16">
        <v>53</v>
      </c>
      <c r="O11" s="16">
        <v>62</v>
      </c>
      <c r="P11" s="16">
        <v>2</v>
      </c>
      <c r="Q11" s="16">
        <v>0</v>
      </c>
      <c r="R11" s="16">
        <f t="shared" si="6"/>
        <v>2</v>
      </c>
      <c r="S11" s="16">
        <f t="shared" si="7"/>
        <v>117</v>
      </c>
      <c r="T11" s="15">
        <f t="shared" si="8"/>
        <v>90</v>
      </c>
      <c r="U11" s="15">
        <f t="shared" si="10"/>
        <v>13.333333333333334</v>
      </c>
    </row>
    <row r="12" spans="1:21" x14ac:dyDescent="0.35">
      <c r="A12" s="12"/>
      <c r="B12" s="12">
        <v>11</v>
      </c>
      <c r="C12" s="16">
        <v>24</v>
      </c>
      <c r="D12" s="16">
        <v>27</v>
      </c>
      <c r="E12" s="16">
        <v>2</v>
      </c>
      <c r="F12" s="16">
        <v>3</v>
      </c>
      <c r="G12" s="16">
        <f t="shared" si="0"/>
        <v>51</v>
      </c>
      <c r="H12" s="15">
        <f t="shared" si="1"/>
        <v>91.071428571428569</v>
      </c>
      <c r="I12" s="16">
        <f t="shared" si="2"/>
        <v>29</v>
      </c>
      <c r="J12" s="15">
        <f t="shared" si="3"/>
        <v>51.785714285714292</v>
      </c>
      <c r="K12" s="16">
        <f t="shared" si="4"/>
        <v>5</v>
      </c>
      <c r="L12" s="16">
        <f t="shared" si="5"/>
        <v>56</v>
      </c>
      <c r="M12" s="12"/>
      <c r="N12" s="16">
        <v>24</v>
      </c>
      <c r="O12" s="16">
        <v>27</v>
      </c>
      <c r="P12" s="16">
        <v>0</v>
      </c>
      <c r="Q12" s="16">
        <v>0</v>
      </c>
      <c r="R12" s="16">
        <f t="shared" si="6"/>
        <v>0</v>
      </c>
      <c r="S12" s="16">
        <f t="shared" si="7"/>
        <v>51</v>
      </c>
      <c r="T12" s="15">
        <f t="shared" si="8"/>
        <v>91.071428571428569</v>
      </c>
      <c r="U12" s="15">
        <f t="shared" si="10"/>
        <v>0</v>
      </c>
    </row>
    <row r="13" spans="1:21" x14ac:dyDescent="0.35">
      <c r="A13" s="12"/>
      <c r="B13" s="12">
        <v>13</v>
      </c>
      <c r="C13" s="16">
        <v>18</v>
      </c>
      <c r="D13" s="16">
        <v>29</v>
      </c>
      <c r="E13" s="16">
        <v>2</v>
      </c>
      <c r="F13" s="16">
        <v>3</v>
      </c>
      <c r="G13" s="16">
        <f t="shared" si="0"/>
        <v>47</v>
      </c>
      <c r="H13" s="15">
        <f t="shared" si="1"/>
        <v>90.384615384615387</v>
      </c>
      <c r="I13" s="16">
        <f t="shared" si="2"/>
        <v>31</v>
      </c>
      <c r="J13" s="15">
        <f t="shared" si="3"/>
        <v>59.615384615384613</v>
      </c>
      <c r="K13" s="16">
        <f t="shared" si="4"/>
        <v>5</v>
      </c>
      <c r="L13" s="16">
        <f t="shared" si="5"/>
        <v>52</v>
      </c>
      <c r="M13" s="12"/>
      <c r="N13" s="16">
        <v>18</v>
      </c>
      <c r="O13" s="16">
        <v>29</v>
      </c>
      <c r="P13" s="16">
        <v>0</v>
      </c>
      <c r="Q13" s="16">
        <v>0</v>
      </c>
      <c r="R13" s="16">
        <f t="shared" si="6"/>
        <v>0</v>
      </c>
      <c r="S13" s="16">
        <f t="shared" si="7"/>
        <v>47</v>
      </c>
      <c r="T13" s="15">
        <f t="shared" si="8"/>
        <v>90.384615384615387</v>
      </c>
      <c r="U13" s="15">
        <f t="shared" si="10"/>
        <v>0</v>
      </c>
    </row>
    <row r="14" spans="1:21" x14ac:dyDescent="0.35">
      <c r="A14" s="12"/>
      <c r="B14" s="12">
        <v>14</v>
      </c>
      <c r="C14" s="16">
        <v>19</v>
      </c>
      <c r="D14" s="16">
        <v>20</v>
      </c>
      <c r="E14" s="16">
        <v>9</v>
      </c>
      <c r="F14" s="16">
        <v>4</v>
      </c>
      <c r="G14" s="16">
        <f t="shared" si="0"/>
        <v>39</v>
      </c>
      <c r="H14" s="15">
        <f t="shared" si="1"/>
        <v>75</v>
      </c>
      <c r="I14" s="16">
        <f t="shared" si="2"/>
        <v>29</v>
      </c>
      <c r="J14" s="15">
        <f t="shared" si="3"/>
        <v>55.769230769230774</v>
      </c>
      <c r="K14" s="16">
        <f t="shared" si="4"/>
        <v>13</v>
      </c>
      <c r="L14" s="16">
        <f t="shared" si="5"/>
        <v>52</v>
      </c>
      <c r="M14" s="12"/>
      <c r="N14" s="16">
        <v>19</v>
      </c>
      <c r="O14" s="16">
        <v>20</v>
      </c>
      <c r="P14" s="16">
        <v>0</v>
      </c>
      <c r="Q14" s="16">
        <v>0</v>
      </c>
      <c r="R14" s="16">
        <f t="shared" si="6"/>
        <v>0</v>
      </c>
      <c r="S14" s="16">
        <f t="shared" si="7"/>
        <v>39</v>
      </c>
      <c r="T14" s="15">
        <f t="shared" si="8"/>
        <v>75</v>
      </c>
      <c r="U14" s="15">
        <f t="shared" si="10"/>
        <v>0</v>
      </c>
    </row>
    <row r="15" spans="1:21" x14ac:dyDescent="0.35">
      <c r="A15" s="12"/>
      <c r="B15" s="12">
        <v>15</v>
      </c>
      <c r="C15" s="16">
        <v>26</v>
      </c>
      <c r="D15" s="16">
        <v>32</v>
      </c>
      <c r="E15" s="16">
        <v>0</v>
      </c>
      <c r="F15" s="16">
        <v>0</v>
      </c>
      <c r="G15" s="16">
        <f t="shared" si="0"/>
        <v>58</v>
      </c>
      <c r="H15" s="15">
        <f t="shared" si="1"/>
        <v>100</v>
      </c>
      <c r="I15" s="16">
        <f t="shared" si="2"/>
        <v>32</v>
      </c>
      <c r="J15" s="15">
        <f t="shared" si="3"/>
        <v>55.172413793103445</v>
      </c>
      <c r="K15" s="16">
        <f t="shared" si="4"/>
        <v>0</v>
      </c>
      <c r="L15" s="16">
        <f t="shared" si="5"/>
        <v>58</v>
      </c>
      <c r="M15" s="12"/>
      <c r="N15" s="16">
        <v>26</v>
      </c>
      <c r="O15" s="16">
        <v>32</v>
      </c>
      <c r="P15" s="16"/>
      <c r="Q15" s="16"/>
      <c r="R15" s="16">
        <f t="shared" si="6"/>
        <v>0</v>
      </c>
      <c r="S15" s="16">
        <f t="shared" si="7"/>
        <v>58</v>
      </c>
      <c r="T15" s="15">
        <f t="shared" si="8"/>
        <v>100</v>
      </c>
      <c r="U15" s="15"/>
    </row>
    <row r="16" spans="1:21" x14ac:dyDescent="0.35">
      <c r="A16" s="12"/>
      <c r="B16" s="12">
        <v>16</v>
      </c>
      <c r="C16" s="16">
        <v>41</v>
      </c>
      <c r="D16" s="16">
        <v>28</v>
      </c>
      <c r="E16" s="16">
        <v>2</v>
      </c>
      <c r="F16" s="16">
        <v>2</v>
      </c>
      <c r="G16" s="16">
        <f t="shared" si="0"/>
        <v>69</v>
      </c>
      <c r="H16" s="15">
        <f t="shared" si="1"/>
        <v>94.520547945205479</v>
      </c>
      <c r="I16" s="16">
        <f t="shared" si="2"/>
        <v>30</v>
      </c>
      <c r="J16" s="15">
        <f t="shared" si="3"/>
        <v>41.095890410958901</v>
      </c>
      <c r="K16" s="16">
        <f t="shared" si="4"/>
        <v>4</v>
      </c>
      <c r="L16" s="16">
        <f t="shared" si="5"/>
        <v>73</v>
      </c>
      <c r="M16" s="12"/>
      <c r="N16" s="16">
        <v>41</v>
      </c>
      <c r="O16" s="16">
        <v>28</v>
      </c>
      <c r="P16" s="16">
        <v>0</v>
      </c>
      <c r="Q16" s="16">
        <v>0</v>
      </c>
      <c r="R16" s="16">
        <f t="shared" si="6"/>
        <v>0</v>
      </c>
      <c r="S16" s="16">
        <f t="shared" si="7"/>
        <v>69</v>
      </c>
      <c r="T16" s="15">
        <f t="shared" si="8"/>
        <v>94.520547945205479</v>
      </c>
      <c r="U16" s="15">
        <f t="shared" ref="U16:U26" si="11">(R16/K16)*100</f>
        <v>0</v>
      </c>
    </row>
    <row r="17" spans="1:21" x14ac:dyDescent="0.35">
      <c r="A17" s="12"/>
      <c r="B17" s="12">
        <v>17</v>
      </c>
      <c r="C17" s="16">
        <v>11</v>
      </c>
      <c r="D17" s="16">
        <v>16</v>
      </c>
      <c r="E17" s="16">
        <v>7</v>
      </c>
      <c r="F17" s="16">
        <v>12</v>
      </c>
      <c r="G17" s="16">
        <f t="shared" si="0"/>
        <v>27</v>
      </c>
      <c r="H17" s="15">
        <f t="shared" si="1"/>
        <v>58.695652173913047</v>
      </c>
      <c r="I17" s="16">
        <f t="shared" si="2"/>
        <v>23</v>
      </c>
      <c r="J17" s="15">
        <f t="shared" si="3"/>
        <v>50</v>
      </c>
      <c r="K17" s="16">
        <f t="shared" si="4"/>
        <v>19</v>
      </c>
      <c r="L17" s="16">
        <f t="shared" si="5"/>
        <v>46</v>
      </c>
      <c r="M17" s="12"/>
      <c r="N17" s="16">
        <v>11</v>
      </c>
      <c r="O17" s="16">
        <v>16</v>
      </c>
      <c r="P17" s="16">
        <v>0</v>
      </c>
      <c r="Q17" s="16">
        <v>1</v>
      </c>
      <c r="R17" s="16">
        <f t="shared" si="6"/>
        <v>1</v>
      </c>
      <c r="S17" s="16">
        <f t="shared" si="7"/>
        <v>28</v>
      </c>
      <c r="T17" s="15">
        <f t="shared" si="8"/>
        <v>60.869565217391312</v>
      </c>
      <c r="U17" s="15">
        <f t="shared" si="11"/>
        <v>5.2631578947368416</v>
      </c>
    </row>
    <row r="18" spans="1:21" x14ac:dyDescent="0.35">
      <c r="A18" s="12"/>
      <c r="B18" s="12">
        <v>18</v>
      </c>
      <c r="C18" s="16">
        <v>74</v>
      </c>
      <c r="D18" s="16">
        <v>77</v>
      </c>
      <c r="E18" s="16">
        <v>0</v>
      </c>
      <c r="F18" s="16">
        <v>1</v>
      </c>
      <c r="G18" s="16">
        <f t="shared" si="0"/>
        <v>151</v>
      </c>
      <c r="H18" s="15">
        <f t="shared" si="1"/>
        <v>99.342105263157904</v>
      </c>
      <c r="I18" s="16">
        <f t="shared" si="2"/>
        <v>77</v>
      </c>
      <c r="J18" s="15">
        <f t="shared" si="3"/>
        <v>50.657894736842103</v>
      </c>
      <c r="K18" s="16">
        <f t="shared" si="4"/>
        <v>1</v>
      </c>
      <c r="L18" s="16">
        <f t="shared" si="5"/>
        <v>152</v>
      </c>
      <c r="M18" s="12"/>
      <c r="N18" s="16">
        <v>74</v>
      </c>
      <c r="O18" s="16">
        <v>77</v>
      </c>
      <c r="P18" s="16"/>
      <c r="Q18" s="16">
        <v>1</v>
      </c>
      <c r="R18" s="16">
        <f t="shared" si="6"/>
        <v>1</v>
      </c>
      <c r="S18" s="16">
        <f t="shared" si="7"/>
        <v>152</v>
      </c>
      <c r="T18" s="15">
        <f t="shared" si="8"/>
        <v>100</v>
      </c>
      <c r="U18" s="15">
        <f t="shared" si="11"/>
        <v>100</v>
      </c>
    </row>
    <row r="19" spans="1:21" x14ac:dyDescent="0.35">
      <c r="A19" s="12"/>
      <c r="B19" s="12">
        <v>19</v>
      </c>
      <c r="C19" s="16">
        <v>22</v>
      </c>
      <c r="D19" s="16">
        <v>26</v>
      </c>
      <c r="E19" s="16">
        <v>12</v>
      </c>
      <c r="F19" s="16">
        <v>8</v>
      </c>
      <c r="G19" s="16">
        <f t="shared" si="0"/>
        <v>48</v>
      </c>
      <c r="H19" s="15">
        <f t="shared" si="1"/>
        <v>70.588235294117652</v>
      </c>
      <c r="I19" s="16">
        <f t="shared" si="2"/>
        <v>38</v>
      </c>
      <c r="J19" s="15">
        <f t="shared" si="3"/>
        <v>55.882352941176471</v>
      </c>
      <c r="K19" s="16">
        <f t="shared" si="4"/>
        <v>20</v>
      </c>
      <c r="L19" s="16">
        <f t="shared" si="5"/>
        <v>68</v>
      </c>
      <c r="M19" s="12"/>
      <c r="N19" s="16">
        <v>22</v>
      </c>
      <c r="O19" s="16">
        <v>26</v>
      </c>
      <c r="P19" s="16">
        <v>0</v>
      </c>
      <c r="Q19" s="16">
        <v>0</v>
      </c>
      <c r="R19" s="16">
        <f t="shared" si="6"/>
        <v>0</v>
      </c>
      <c r="S19" s="16">
        <f t="shared" si="7"/>
        <v>48</v>
      </c>
      <c r="T19" s="15">
        <f t="shared" si="8"/>
        <v>70.588235294117652</v>
      </c>
      <c r="U19" s="15">
        <f t="shared" si="11"/>
        <v>0</v>
      </c>
    </row>
    <row r="20" spans="1:21" x14ac:dyDescent="0.35">
      <c r="A20" s="12"/>
      <c r="B20" s="12">
        <v>20</v>
      </c>
      <c r="C20" s="16">
        <v>2</v>
      </c>
      <c r="D20" s="16">
        <v>11</v>
      </c>
      <c r="E20" s="16">
        <v>0</v>
      </c>
      <c r="F20" s="16">
        <v>1</v>
      </c>
      <c r="G20" s="16">
        <f t="shared" si="0"/>
        <v>13</v>
      </c>
      <c r="H20" s="15">
        <f t="shared" si="1"/>
        <v>92.857142857142861</v>
      </c>
      <c r="I20" s="16">
        <f t="shared" si="2"/>
        <v>11</v>
      </c>
      <c r="J20" s="15">
        <f t="shared" si="3"/>
        <v>78.571428571428569</v>
      </c>
      <c r="K20" s="16">
        <f t="shared" si="4"/>
        <v>1</v>
      </c>
      <c r="L20" s="16">
        <f t="shared" si="5"/>
        <v>14</v>
      </c>
      <c r="M20" s="12"/>
      <c r="N20" s="16">
        <v>2</v>
      </c>
      <c r="O20" s="16">
        <v>11</v>
      </c>
      <c r="P20" s="16"/>
      <c r="Q20" s="16">
        <v>0</v>
      </c>
      <c r="R20" s="16">
        <f t="shared" si="6"/>
        <v>0</v>
      </c>
      <c r="S20" s="16">
        <f t="shared" si="7"/>
        <v>13</v>
      </c>
      <c r="T20" s="15">
        <f t="shared" si="8"/>
        <v>92.857142857142861</v>
      </c>
      <c r="U20" s="15">
        <f t="shared" si="11"/>
        <v>0</v>
      </c>
    </row>
    <row r="21" spans="1:21" x14ac:dyDescent="0.35">
      <c r="A21" s="12"/>
      <c r="B21" s="12">
        <v>21</v>
      </c>
      <c r="C21" s="16">
        <v>35</v>
      </c>
      <c r="D21" s="16">
        <v>35</v>
      </c>
      <c r="E21" s="16">
        <v>2</v>
      </c>
      <c r="F21" s="16">
        <v>0</v>
      </c>
      <c r="G21" s="16">
        <f t="shared" si="0"/>
        <v>70</v>
      </c>
      <c r="H21" s="15">
        <f t="shared" si="1"/>
        <v>97.222222222222214</v>
      </c>
      <c r="I21" s="16">
        <f t="shared" si="2"/>
        <v>37</v>
      </c>
      <c r="J21" s="15">
        <f t="shared" si="3"/>
        <v>51.388888888888886</v>
      </c>
      <c r="K21" s="16">
        <f t="shared" si="4"/>
        <v>2</v>
      </c>
      <c r="L21" s="16">
        <f t="shared" si="5"/>
        <v>72</v>
      </c>
      <c r="M21" s="12"/>
      <c r="N21" s="16">
        <v>35</v>
      </c>
      <c r="O21" s="16">
        <v>35</v>
      </c>
      <c r="P21" s="16">
        <v>0</v>
      </c>
      <c r="Q21" s="16"/>
      <c r="R21" s="16">
        <f t="shared" si="6"/>
        <v>0</v>
      </c>
      <c r="S21" s="16">
        <f t="shared" si="7"/>
        <v>70</v>
      </c>
      <c r="T21" s="15">
        <f t="shared" si="8"/>
        <v>97.222222222222214</v>
      </c>
      <c r="U21" s="15">
        <f t="shared" si="11"/>
        <v>0</v>
      </c>
    </row>
    <row r="22" spans="1:21" x14ac:dyDescent="0.35">
      <c r="A22" s="12"/>
      <c r="B22" s="12">
        <v>22</v>
      </c>
      <c r="C22" s="16">
        <v>38</v>
      </c>
      <c r="D22" s="16">
        <v>30</v>
      </c>
      <c r="E22" s="16">
        <v>5</v>
      </c>
      <c r="F22" s="16">
        <v>1</v>
      </c>
      <c r="G22" s="16">
        <f t="shared" si="0"/>
        <v>68</v>
      </c>
      <c r="H22" s="15">
        <f t="shared" si="1"/>
        <v>91.891891891891902</v>
      </c>
      <c r="I22" s="16">
        <f t="shared" si="2"/>
        <v>35</v>
      </c>
      <c r="J22" s="15">
        <f t="shared" si="3"/>
        <v>47.297297297297298</v>
      </c>
      <c r="K22" s="16">
        <f t="shared" si="4"/>
        <v>6</v>
      </c>
      <c r="L22" s="16">
        <f t="shared" si="5"/>
        <v>74</v>
      </c>
      <c r="M22" s="12"/>
      <c r="N22" s="16">
        <v>38</v>
      </c>
      <c r="O22" s="16">
        <v>30</v>
      </c>
      <c r="P22" s="16">
        <v>0</v>
      </c>
      <c r="Q22" s="16">
        <v>1</v>
      </c>
      <c r="R22" s="16">
        <f t="shared" si="6"/>
        <v>1</v>
      </c>
      <c r="S22" s="16">
        <f t="shared" si="7"/>
        <v>69</v>
      </c>
      <c r="T22" s="15">
        <f t="shared" si="8"/>
        <v>93.243243243243242</v>
      </c>
      <c r="U22" s="15">
        <f t="shared" si="11"/>
        <v>16.666666666666664</v>
      </c>
    </row>
    <row r="23" spans="1:21" x14ac:dyDescent="0.35">
      <c r="A23" s="12"/>
      <c r="B23" s="12">
        <v>23</v>
      </c>
      <c r="C23" s="16">
        <v>27</v>
      </c>
      <c r="D23" s="16">
        <v>22</v>
      </c>
      <c r="E23" s="16">
        <v>2</v>
      </c>
      <c r="F23" s="16">
        <v>2</v>
      </c>
      <c r="G23" s="16">
        <f t="shared" si="0"/>
        <v>49</v>
      </c>
      <c r="H23" s="15">
        <f t="shared" si="1"/>
        <v>92.452830188679243</v>
      </c>
      <c r="I23" s="16">
        <f t="shared" si="2"/>
        <v>24</v>
      </c>
      <c r="J23" s="15">
        <f t="shared" si="3"/>
        <v>45.283018867924532</v>
      </c>
      <c r="K23" s="16">
        <f t="shared" si="4"/>
        <v>4</v>
      </c>
      <c r="L23" s="16">
        <f t="shared" si="5"/>
        <v>53</v>
      </c>
      <c r="M23" s="12"/>
      <c r="N23" s="16">
        <v>27</v>
      </c>
      <c r="O23" s="16">
        <v>22</v>
      </c>
      <c r="P23" s="16">
        <v>0</v>
      </c>
      <c r="Q23" s="16">
        <v>0</v>
      </c>
      <c r="R23" s="16">
        <f t="shared" si="6"/>
        <v>0</v>
      </c>
      <c r="S23" s="16">
        <f t="shared" si="7"/>
        <v>49</v>
      </c>
      <c r="T23" s="15">
        <f t="shared" si="8"/>
        <v>92.452830188679243</v>
      </c>
      <c r="U23" s="15">
        <f t="shared" si="11"/>
        <v>0</v>
      </c>
    </row>
    <row r="24" spans="1:21" x14ac:dyDescent="0.35">
      <c r="A24" s="12"/>
      <c r="B24" s="12">
        <v>24</v>
      </c>
      <c r="C24" s="16">
        <v>38</v>
      </c>
      <c r="D24" s="16">
        <v>34</v>
      </c>
      <c r="E24" s="16">
        <v>5</v>
      </c>
      <c r="F24" s="16">
        <v>0</v>
      </c>
      <c r="G24" s="16">
        <f t="shared" si="0"/>
        <v>72</v>
      </c>
      <c r="H24" s="15">
        <f t="shared" si="1"/>
        <v>93.506493506493499</v>
      </c>
      <c r="I24" s="16">
        <f t="shared" si="2"/>
        <v>39</v>
      </c>
      <c r="J24" s="15">
        <f t="shared" si="3"/>
        <v>50.649350649350644</v>
      </c>
      <c r="K24" s="16">
        <f t="shared" si="4"/>
        <v>5</v>
      </c>
      <c r="L24" s="16">
        <f t="shared" si="5"/>
        <v>77</v>
      </c>
      <c r="M24" s="12"/>
      <c r="N24" s="16">
        <v>38</v>
      </c>
      <c r="O24" s="16">
        <v>34</v>
      </c>
      <c r="P24" s="16">
        <v>3</v>
      </c>
      <c r="Q24" s="16"/>
      <c r="R24" s="16">
        <f t="shared" si="6"/>
        <v>3</v>
      </c>
      <c r="S24" s="16">
        <f t="shared" si="7"/>
        <v>75</v>
      </c>
      <c r="T24" s="15">
        <f t="shared" si="8"/>
        <v>97.402597402597408</v>
      </c>
      <c r="U24" s="15">
        <f t="shared" si="11"/>
        <v>60</v>
      </c>
    </row>
    <row r="25" spans="1:21" x14ac:dyDescent="0.35">
      <c r="A25" s="12"/>
      <c r="B25" s="12">
        <v>26</v>
      </c>
      <c r="C25" s="16">
        <v>33</v>
      </c>
      <c r="D25" s="16">
        <v>33</v>
      </c>
      <c r="E25" s="16">
        <v>3</v>
      </c>
      <c r="F25" s="16">
        <v>2</v>
      </c>
      <c r="G25" s="16">
        <f t="shared" si="0"/>
        <v>66</v>
      </c>
      <c r="H25" s="15">
        <f t="shared" si="1"/>
        <v>92.957746478873233</v>
      </c>
      <c r="I25" s="16">
        <f t="shared" si="2"/>
        <v>36</v>
      </c>
      <c r="J25" s="15">
        <f t="shared" si="3"/>
        <v>50.704225352112672</v>
      </c>
      <c r="K25" s="16">
        <f t="shared" si="4"/>
        <v>5</v>
      </c>
      <c r="L25" s="16">
        <f t="shared" si="5"/>
        <v>71</v>
      </c>
      <c r="M25" s="12"/>
      <c r="N25" s="12">
        <v>33</v>
      </c>
      <c r="O25" s="12">
        <v>33</v>
      </c>
      <c r="P25" s="12">
        <v>0</v>
      </c>
      <c r="Q25" s="12">
        <v>0</v>
      </c>
      <c r="R25" s="16">
        <f t="shared" si="6"/>
        <v>0</v>
      </c>
      <c r="S25" s="16">
        <f t="shared" si="7"/>
        <v>66</v>
      </c>
      <c r="T25" s="15">
        <f t="shared" si="8"/>
        <v>92.957746478873233</v>
      </c>
      <c r="U25" s="15">
        <f t="shared" si="11"/>
        <v>0</v>
      </c>
    </row>
    <row r="26" spans="1:21" x14ac:dyDescent="0.35">
      <c r="A26" s="12"/>
      <c r="B26" s="12">
        <v>27</v>
      </c>
      <c r="C26" s="16">
        <v>49</v>
      </c>
      <c r="D26" s="16">
        <v>62</v>
      </c>
      <c r="E26" s="16">
        <v>6</v>
      </c>
      <c r="F26" s="16">
        <v>3</v>
      </c>
      <c r="G26" s="16">
        <f t="shared" si="0"/>
        <v>111</v>
      </c>
      <c r="H26" s="15">
        <f t="shared" si="1"/>
        <v>92.5</v>
      </c>
      <c r="I26" s="16">
        <f t="shared" si="2"/>
        <v>68</v>
      </c>
      <c r="J26" s="15">
        <f t="shared" si="3"/>
        <v>56.666666666666664</v>
      </c>
      <c r="K26" s="16">
        <f t="shared" si="4"/>
        <v>9</v>
      </c>
      <c r="L26" s="16">
        <f t="shared" si="5"/>
        <v>120</v>
      </c>
      <c r="M26" s="12"/>
      <c r="N26" s="12">
        <v>49</v>
      </c>
      <c r="O26" s="12">
        <v>62</v>
      </c>
      <c r="P26" s="12">
        <v>1</v>
      </c>
      <c r="Q26" s="12">
        <v>1</v>
      </c>
      <c r="R26" s="16">
        <f t="shared" si="6"/>
        <v>2</v>
      </c>
      <c r="S26" s="16">
        <f t="shared" si="7"/>
        <v>113</v>
      </c>
      <c r="T26" s="15">
        <f t="shared" si="8"/>
        <v>94.166666666666671</v>
      </c>
      <c r="U26" s="15">
        <f t="shared" si="11"/>
        <v>22.222222222222221</v>
      </c>
    </row>
    <row r="27" spans="1:21" x14ac:dyDescent="0.35">
      <c r="A27" s="12"/>
      <c r="B27" s="12">
        <v>29</v>
      </c>
      <c r="C27" s="16">
        <v>9</v>
      </c>
      <c r="D27" s="16">
        <v>5</v>
      </c>
      <c r="E27" s="16">
        <v>0</v>
      </c>
      <c r="F27" s="16">
        <v>0</v>
      </c>
      <c r="G27" s="16">
        <f t="shared" si="0"/>
        <v>14</v>
      </c>
      <c r="H27" s="15">
        <f t="shared" si="1"/>
        <v>100</v>
      </c>
      <c r="I27" s="16">
        <f t="shared" si="2"/>
        <v>5</v>
      </c>
      <c r="J27" s="15">
        <f t="shared" si="3"/>
        <v>35.714285714285715</v>
      </c>
      <c r="K27" s="16">
        <f t="shared" si="4"/>
        <v>0</v>
      </c>
      <c r="L27" s="16">
        <f t="shared" si="5"/>
        <v>14</v>
      </c>
      <c r="M27" s="12"/>
      <c r="N27" s="12">
        <v>9</v>
      </c>
      <c r="O27" s="12">
        <v>5</v>
      </c>
      <c r="P27" s="12"/>
      <c r="Q27" s="12"/>
      <c r="R27" s="16">
        <f t="shared" si="6"/>
        <v>0</v>
      </c>
      <c r="S27" s="16">
        <f t="shared" si="7"/>
        <v>14</v>
      </c>
      <c r="T27" s="15">
        <f t="shared" si="8"/>
        <v>100</v>
      </c>
      <c r="U27" s="15"/>
    </row>
    <row r="28" spans="1:21" x14ac:dyDescent="0.35">
      <c r="A28" s="12"/>
      <c r="B28" s="12">
        <v>30</v>
      </c>
      <c r="C28" s="16">
        <v>38</v>
      </c>
      <c r="D28" s="16">
        <v>35</v>
      </c>
      <c r="E28" s="16">
        <v>5</v>
      </c>
      <c r="F28" s="16">
        <v>2</v>
      </c>
      <c r="G28" s="16">
        <f t="shared" si="0"/>
        <v>73</v>
      </c>
      <c r="H28" s="15">
        <f t="shared" si="1"/>
        <v>91.25</v>
      </c>
      <c r="I28" s="16">
        <f t="shared" si="2"/>
        <v>40</v>
      </c>
      <c r="J28" s="15">
        <f t="shared" si="3"/>
        <v>50</v>
      </c>
      <c r="K28" s="16">
        <f t="shared" si="4"/>
        <v>7</v>
      </c>
      <c r="L28" s="16">
        <f t="shared" si="5"/>
        <v>80</v>
      </c>
      <c r="M28" s="12"/>
      <c r="N28" s="12">
        <v>38</v>
      </c>
      <c r="O28" s="12">
        <v>35</v>
      </c>
      <c r="P28" s="12">
        <v>0</v>
      </c>
      <c r="Q28" s="12">
        <v>0</v>
      </c>
      <c r="R28" s="16">
        <f t="shared" si="6"/>
        <v>0</v>
      </c>
      <c r="S28" s="16">
        <f t="shared" si="7"/>
        <v>73</v>
      </c>
      <c r="T28" s="15">
        <f t="shared" si="8"/>
        <v>91.25</v>
      </c>
      <c r="U28" s="15">
        <f>(R28/K28)*100</f>
        <v>0</v>
      </c>
    </row>
    <row r="29" spans="1:21" x14ac:dyDescent="0.35">
      <c r="A29" s="12"/>
      <c r="B29" s="12">
        <v>31</v>
      </c>
      <c r="C29" s="16"/>
      <c r="D29" s="16"/>
      <c r="E29" s="16"/>
      <c r="F29" s="16"/>
      <c r="G29" s="16"/>
      <c r="H29" s="15"/>
      <c r="I29" s="16"/>
      <c r="J29" s="15"/>
      <c r="K29" s="16"/>
      <c r="L29" s="16"/>
      <c r="M29" s="16"/>
      <c r="N29" s="16"/>
      <c r="O29" s="16"/>
      <c r="P29" s="16"/>
      <c r="Q29" s="16"/>
      <c r="R29" s="16"/>
      <c r="S29" s="16"/>
      <c r="T29" s="15"/>
      <c r="U29" s="15"/>
    </row>
    <row r="30" spans="1:21" x14ac:dyDescent="0.35">
      <c r="A30" s="12"/>
      <c r="B30" s="12">
        <v>32</v>
      </c>
      <c r="C30" s="12">
        <v>20</v>
      </c>
      <c r="D30" s="12">
        <v>23</v>
      </c>
      <c r="E30" s="12">
        <v>3</v>
      </c>
      <c r="F30" s="12">
        <v>0</v>
      </c>
      <c r="G30" s="16">
        <f>C30+D30</f>
        <v>43</v>
      </c>
      <c r="H30" s="15">
        <f>G30/L30*100</f>
        <v>93.478260869565219</v>
      </c>
      <c r="I30" s="16">
        <f>E30+D30</f>
        <v>26</v>
      </c>
      <c r="J30" s="15">
        <f>I30/L30*100</f>
        <v>56.521739130434781</v>
      </c>
      <c r="K30" s="16">
        <f>SUM(E30:F30)</f>
        <v>3</v>
      </c>
      <c r="L30" s="12">
        <f>SUM(C30:F30)</f>
        <v>46</v>
      </c>
      <c r="M30" s="12"/>
      <c r="N30" s="12">
        <v>20</v>
      </c>
      <c r="O30" s="12">
        <v>23</v>
      </c>
      <c r="P30" s="12">
        <v>0</v>
      </c>
      <c r="Q30" s="12"/>
      <c r="R30" s="16">
        <f>SUM(P30:Q30)</f>
        <v>0</v>
      </c>
      <c r="S30" s="16">
        <f>SUM(P30:Q30,G30)</f>
        <v>43</v>
      </c>
      <c r="T30" s="15">
        <f>S30/L30*100</f>
        <v>93.478260869565219</v>
      </c>
      <c r="U30" s="15">
        <f>(R30/K30)*100</f>
        <v>0</v>
      </c>
    </row>
    <row r="31" spans="1:21" x14ac:dyDescent="0.35">
      <c r="A31" s="12"/>
      <c r="B31" s="12">
        <v>33</v>
      </c>
      <c r="C31" s="16"/>
      <c r="D31" s="16"/>
      <c r="E31" s="16"/>
      <c r="F31" s="16"/>
      <c r="G31" s="16"/>
      <c r="H31" s="15"/>
      <c r="I31" s="16"/>
      <c r="J31" s="15"/>
      <c r="K31" s="16"/>
      <c r="L31" s="16"/>
      <c r="M31" s="16"/>
      <c r="N31" s="16"/>
      <c r="O31" s="16"/>
      <c r="P31" s="16"/>
      <c r="Q31" s="16"/>
      <c r="R31" s="16"/>
      <c r="S31" s="16"/>
      <c r="T31" s="15"/>
      <c r="U31" s="15"/>
    </row>
    <row r="32" spans="1:21" x14ac:dyDescent="0.35">
      <c r="A32" s="12"/>
      <c r="B32" s="12">
        <v>34</v>
      </c>
      <c r="C32" s="16"/>
      <c r="D32" s="16"/>
      <c r="E32" s="16"/>
      <c r="F32" s="16"/>
      <c r="G32" s="16"/>
      <c r="H32" s="15"/>
      <c r="I32" s="16"/>
      <c r="J32" s="15"/>
      <c r="K32" s="16"/>
      <c r="L32" s="16"/>
      <c r="M32" s="16"/>
      <c r="N32" s="16"/>
      <c r="O32" s="16"/>
      <c r="P32" s="16"/>
      <c r="Q32" s="16"/>
      <c r="R32" s="16"/>
      <c r="S32" s="16"/>
      <c r="T32" s="15"/>
      <c r="U32" s="15"/>
    </row>
    <row r="33" spans="1:21" x14ac:dyDescent="0.35">
      <c r="A33" s="12"/>
      <c r="B33" s="12">
        <v>35</v>
      </c>
      <c r="C33" s="12">
        <v>20</v>
      </c>
      <c r="D33" s="12">
        <v>25</v>
      </c>
      <c r="E33" s="12">
        <v>1</v>
      </c>
      <c r="F33" s="12">
        <v>4</v>
      </c>
      <c r="G33" s="16">
        <f t="shared" ref="G33:G34" si="12">C33+D33</f>
        <v>45</v>
      </c>
      <c r="H33" s="15">
        <f t="shared" ref="H33:H34" si="13">G33/L33*100</f>
        <v>90</v>
      </c>
      <c r="I33" s="16">
        <f t="shared" ref="I33:I34" si="14">E33+D33</f>
        <v>26</v>
      </c>
      <c r="J33" s="15">
        <f t="shared" ref="J33:J34" si="15">I33/L33*100</f>
        <v>52</v>
      </c>
      <c r="K33" s="16">
        <f t="shared" ref="K33:K34" si="16">SUM(E33:F33)</f>
        <v>5</v>
      </c>
      <c r="L33" s="12">
        <f t="shared" ref="L33:L34" si="17">SUM(C33:F33)</f>
        <v>50</v>
      </c>
      <c r="M33" s="12"/>
      <c r="N33" s="12">
        <v>20</v>
      </c>
      <c r="O33" s="12">
        <v>25</v>
      </c>
      <c r="P33" s="12">
        <v>0</v>
      </c>
      <c r="Q33" s="12">
        <v>0</v>
      </c>
      <c r="R33" s="16">
        <f t="shared" ref="R33:R34" si="18">SUM(P33:Q33)</f>
        <v>0</v>
      </c>
      <c r="S33" s="16">
        <f t="shared" ref="S33:S34" si="19">SUM(P33:Q33,G33)</f>
        <v>45</v>
      </c>
      <c r="T33" s="15">
        <f t="shared" ref="T33:T34" si="20">S33/L33*100</f>
        <v>90</v>
      </c>
      <c r="U33" s="15">
        <f t="shared" ref="U33:U34" si="21">(R33/K33)*100</f>
        <v>0</v>
      </c>
    </row>
    <row r="34" spans="1:21" x14ac:dyDescent="0.35">
      <c r="A34" s="12"/>
      <c r="B34" s="12">
        <v>36</v>
      </c>
      <c r="C34" s="12">
        <v>50</v>
      </c>
      <c r="D34" s="12">
        <v>44</v>
      </c>
      <c r="E34" s="12">
        <v>4</v>
      </c>
      <c r="F34" s="12">
        <v>3</v>
      </c>
      <c r="G34" s="16">
        <f t="shared" si="12"/>
        <v>94</v>
      </c>
      <c r="H34" s="15">
        <f t="shared" si="13"/>
        <v>93.069306930693074</v>
      </c>
      <c r="I34" s="16">
        <f t="shared" si="14"/>
        <v>48</v>
      </c>
      <c r="J34" s="15">
        <f t="shared" si="15"/>
        <v>47.524752475247524</v>
      </c>
      <c r="K34" s="16">
        <f t="shared" si="16"/>
        <v>7</v>
      </c>
      <c r="L34" s="12">
        <f t="shared" si="17"/>
        <v>101</v>
      </c>
      <c r="M34" s="12"/>
      <c r="N34" s="12">
        <v>50</v>
      </c>
      <c r="O34" s="12">
        <v>44</v>
      </c>
      <c r="P34" s="12">
        <v>0</v>
      </c>
      <c r="Q34" s="12">
        <v>0</v>
      </c>
      <c r="R34" s="16">
        <f t="shared" si="18"/>
        <v>0</v>
      </c>
      <c r="S34" s="16">
        <f t="shared" si="19"/>
        <v>94</v>
      </c>
      <c r="T34" s="15">
        <f t="shared" si="20"/>
        <v>93.069306930693074</v>
      </c>
      <c r="U34" s="15">
        <f t="shared" si="21"/>
        <v>0</v>
      </c>
    </row>
    <row r="35" spans="1:21" x14ac:dyDescent="0.35">
      <c r="A35" s="12"/>
      <c r="B35" s="12">
        <v>37</v>
      </c>
      <c r="C35" s="16"/>
      <c r="D35" s="16"/>
      <c r="E35" s="16"/>
      <c r="F35" s="16"/>
      <c r="G35" s="16"/>
      <c r="H35" s="15"/>
      <c r="I35" s="16"/>
      <c r="J35" s="15"/>
      <c r="K35" s="16"/>
      <c r="L35" s="16"/>
      <c r="M35" s="16"/>
      <c r="N35" s="16"/>
      <c r="O35" s="16"/>
      <c r="P35" s="16"/>
      <c r="Q35" s="16"/>
      <c r="R35" s="16"/>
      <c r="S35" s="16"/>
      <c r="T35" s="15"/>
      <c r="U35" s="15"/>
    </row>
    <row r="36" spans="1:21" x14ac:dyDescent="0.35">
      <c r="A36" s="12"/>
      <c r="B36" s="12">
        <v>38</v>
      </c>
      <c r="C36" s="12">
        <v>3</v>
      </c>
      <c r="D36" s="12">
        <v>4</v>
      </c>
      <c r="E36" s="12">
        <v>3</v>
      </c>
      <c r="F36" s="12">
        <v>3</v>
      </c>
      <c r="G36" s="16">
        <f t="shared" ref="G36:G38" si="22">C36+D36</f>
        <v>7</v>
      </c>
      <c r="H36" s="15">
        <f t="shared" ref="H36:H38" si="23">G36/L36*100</f>
        <v>53.846153846153847</v>
      </c>
      <c r="I36" s="16">
        <f t="shared" ref="I36:I38" si="24">E36+D36</f>
        <v>7</v>
      </c>
      <c r="J36" s="15">
        <f t="shared" ref="J36:J38" si="25">I36/L36*100</f>
        <v>53.846153846153847</v>
      </c>
      <c r="K36" s="16">
        <f t="shared" ref="K36:K38" si="26">SUM(E36:F36)</f>
        <v>6</v>
      </c>
      <c r="L36" s="12">
        <f t="shared" ref="L36:L38" si="27">SUM(C36:F36)</f>
        <v>13</v>
      </c>
      <c r="M36" s="12"/>
      <c r="N36" s="12">
        <v>3</v>
      </c>
      <c r="O36" s="12">
        <v>4</v>
      </c>
      <c r="P36" s="12">
        <v>0</v>
      </c>
      <c r="Q36" s="12">
        <v>1</v>
      </c>
      <c r="R36" s="16">
        <f t="shared" ref="R36:R38" si="28">SUM(P36:Q36)</f>
        <v>1</v>
      </c>
      <c r="S36" s="16">
        <f t="shared" ref="S36:S38" si="29">SUM(P36:Q36,G36)</f>
        <v>8</v>
      </c>
      <c r="T36" s="15">
        <f t="shared" ref="T36:T38" si="30">S36/L36*100</f>
        <v>61.53846153846154</v>
      </c>
      <c r="U36" s="15">
        <f t="shared" ref="U36:U38" si="31">(R36/K36)*100</f>
        <v>16.666666666666664</v>
      </c>
    </row>
    <row r="37" spans="1:21" x14ac:dyDescent="0.35">
      <c r="A37" s="12"/>
      <c r="B37" s="12">
        <v>39</v>
      </c>
      <c r="C37" s="12">
        <v>25</v>
      </c>
      <c r="D37" s="12">
        <v>20</v>
      </c>
      <c r="E37" s="12">
        <v>1</v>
      </c>
      <c r="F37" s="12">
        <v>1</v>
      </c>
      <c r="G37" s="16">
        <f t="shared" si="22"/>
        <v>45</v>
      </c>
      <c r="H37" s="15">
        <f t="shared" si="23"/>
        <v>95.744680851063833</v>
      </c>
      <c r="I37" s="16">
        <f t="shared" si="24"/>
        <v>21</v>
      </c>
      <c r="J37" s="15">
        <f t="shared" si="25"/>
        <v>44.680851063829785</v>
      </c>
      <c r="K37" s="16">
        <f t="shared" si="26"/>
        <v>2</v>
      </c>
      <c r="L37" s="12">
        <f t="shared" si="27"/>
        <v>47</v>
      </c>
      <c r="M37" s="12"/>
      <c r="N37" s="12">
        <v>25</v>
      </c>
      <c r="O37" s="12">
        <v>20</v>
      </c>
      <c r="P37" s="12">
        <v>0</v>
      </c>
      <c r="Q37" s="12">
        <v>0</v>
      </c>
      <c r="R37" s="16">
        <f t="shared" si="28"/>
        <v>0</v>
      </c>
      <c r="S37" s="16">
        <f t="shared" si="29"/>
        <v>45</v>
      </c>
      <c r="T37" s="15">
        <f t="shared" si="30"/>
        <v>95.744680851063833</v>
      </c>
      <c r="U37" s="15">
        <f t="shared" si="31"/>
        <v>0</v>
      </c>
    </row>
    <row r="38" spans="1:21" x14ac:dyDescent="0.35">
      <c r="A38" s="12"/>
      <c r="B38" s="12">
        <v>40</v>
      </c>
      <c r="C38" s="12">
        <v>34</v>
      </c>
      <c r="D38" s="12">
        <v>24</v>
      </c>
      <c r="E38" s="12">
        <v>2</v>
      </c>
      <c r="F38" s="12">
        <v>0</v>
      </c>
      <c r="G38" s="16">
        <f t="shared" si="22"/>
        <v>58</v>
      </c>
      <c r="H38" s="15">
        <f t="shared" si="23"/>
        <v>96.666666666666671</v>
      </c>
      <c r="I38" s="16">
        <f t="shared" si="24"/>
        <v>26</v>
      </c>
      <c r="J38" s="15">
        <f t="shared" si="25"/>
        <v>43.333333333333336</v>
      </c>
      <c r="K38" s="16">
        <f t="shared" si="26"/>
        <v>2</v>
      </c>
      <c r="L38" s="12">
        <f t="shared" si="27"/>
        <v>60</v>
      </c>
      <c r="M38" s="12"/>
      <c r="N38" s="12">
        <v>34</v>
      </c>
      <c r="O38" s="12">
        <v>24</v>
      </c>
      <c r="P38" s="12">
        <v>0</v>
      </c>
      <c r="Q38" s="12"/>
      <c r="R38" s="16">
        <f t="shared" si="28"/>
        <v>0</v>
      </c>
      <c r="S38" s="16">
        <f t="shared" si="29"/>
        <v>58</v>
      </c>
      <c r="T38" s="15">
        <f t="shared" si="30"/>
        <v>96.666666666666671</v>
      </c>
      <c r="U38" s="15">
        <f t="shared" si="31"/>
        <v>0</v>
      </c>
    </row>
    <row r="39" spans="1:21" x14ac:dyDescent="0.35">
      <c r="A39" s="12"/>
      <c r="B39" s="12">
        <v>41</v>
      </c>
      <c r="C39" s="16"/>
      <c r="D39" s="16"/>
      <c r="E39" s="16"/>
      <c r="F39" s="16"/>
      <c r="G39" s="16"/>
      <c r="H39" s="15"/>
      <c r="I39" s="16"/>
      <c r="J39" s="15"/>
      <c r="K39" s="16"/>
      <c r="L39" s="16"/>
      <c r="M39" s="16"/>
      <c r="N39" s="16"/>
      <c r="O39" s="16"/>
      <c r="P39" s="16"/>
      <c r="Q39" s="16"/>
      <c r="R39" s="16"/>
      <c r="S39" s="16"/>
      <c r="T39" s="15"/>
      <c r="U39" s="15"/>
    </row>
    <row r="40" spans="1:21" x14ac:dyDescent="0.35">
      <c r="A40" s="12"/>
      <c r="B40" s="12">
        <v>42</v>
      </c>
      <c r="C40" s="12">
        <v>8</v>
      </c>
      <c r="D40" s="12">
        <v>3</v>
      </c>
      <c r="E40" s="12">
        <v>0</v>
      </c>
      <c r="F40" s="12">
        <v>0</v>
      </c>
      <c r="G40" s="16">
        <f>C40+D40</f>
        <v>11</v>
      </c>
      <c r="H40" s="15">
        <f>G40/L40*100</f>
        <v>100</v>
      </c>
      <c r="I40" s="16">
        <f>E40+D40</f>
        <v>3</v>
      </c>
      <c r="J40" s="15">
        <f>I40/L40*100</f>
        <v>27.27272727272727</v>
      </c>
      <c r="K40" s="16">
        <f>SUM(E40:F40)</f>
        <v>0</v>
      </c>
      <c r="L40" s="12">
        <f>SUM(C40:F40)</f>
        <v>11</v>
      </c>
      <c r="M40" s="12"/>
      <c r="N40" s="12">
        <v>8</v>
      </c>
      <c r="O40" s="12">
        <v>3</v>
      </c>
      <c r="P40" s="12"/>
      <c r="Q40" s="12"/>
      <c r="R40" s="16">
        <f>SUM(P40:Q40)</f>
        <v>0</v>
      </c>
      <c r="S40" s="16">
        <f>SUM(P40:Q40,G40)</f>
        <v>11</v>
      </c>
      <c r="T40" s="15">
        <f>S40/L40*100</f>
        <v>100</v>
      </c>
      <c r="U40" s="15"/>
    </row>
    <row r="41" spans="1:21" x14ac:dyDescent="0.35">
      <c r="A41" s="12"/>
      <c r="B41" s="12">
        <v>43</v>
      </c>
      <c r="C41" s="16"/>
      <c r="D41" s="16"/>
      <c r="E41" s="16"/>
      <c r="F41" s="16"/>
      <c r="G41" s="16"/>
      <c r="H41" s="15"/>
      <c r="I41" s="16"/>
      <c r="J41" s="15"/>
      <c r="K41" s="16"/>
      <c r="L41" s="16"/>
      <c r="M41" s="16"/>
      <c r="N41" s="16"/>
      <c r="O41" s="16"/>
      <c r="P41" s="16"/>
      <c r="Q41" s="16"/>
      <c r="R41" s="16"/>
      <c r="S41" s="16"/>
      <c r="T41" s="15"/>
      <c r="U41" s="15"/>
    </row>
    <row r="42" spans="1:21" x14ac:dyDescent="0.35">
      <c r="A42" s="12"/>
      <c r="B42" s="12">
        <v>44</v>
      </c>
      <c r="C42" s="16"/>
      <c r="D42" s="16"/>
      <c r="E42" s="16"/>
      <c r="F42" s="16"/>
      <c r="G42" s="16"/>
      <c r="H42" s="15"/>
      <c r="I42" s="16"/>
      <c r="J42" s="15"/>
      <c r="K42" s="16"/>
      <c r="L42" s="16"/>
      <c r="M42" s="16"/>
      <c r="N42" s="16"/>
      <c r="O42" s="16"/>
      <c r="P42" s="16"/>
      <c r="Q42" s="16"/>
      <c r="R42" s="16"/>
      <c r="S42" s="16"/>
      <c r="T42" s="15"/>
      <c r="U42" s="15"/>
    </row>
    <row r="43" spans="1:21" x14ac:dyDescent="0.35">
      <c r="A43" s="12"/>
      <c r="B43" s="12">
        <v>45</v>
      </c>
      <c r="C43" s="16"/>
      <c r="D43" s="16"/>
      <c r="E43" s="16"/>
      <c r="F43" s="16"/>
      <c r="G43" s="16"/>
      <c r="H43" s="15"/>
      <c r="I43" s="16"/>
      <c r="J43" s="15"/>
      <c r="K43" s="16"/>
      <c r="L43" s="16"/>
      <c r="M43" s="16"/>
      <c r="N43" s="16"/>
      <c r="O43" s="16"/>
      <c r="P43" s="16"/>
      <c r="Q43" s="16"/>
      <c r="R43" s="16"/>
      <c r="S43" s="16"/>
      <c r="T43" s="15"/>
      <c r="U43" s="15"/>
    </row>
    <row r="44" spans="1:21" x14ac:dyDescent="0.35">
      <c r="A44" s="12"/>
      <c r="B44" s="12">
        <v>46</v>
      </c>
      <c r="C44" s="16"/>
      <c r="D44" s="16"/>
      <c r="E44" s="16"/>
      <c r="F44" s="16"/>
      <c r="G44" s="16"/>
      <c r="H44" s="15"/>
      <c r="I44" s="16"/>
      <c r="J44" s="15"/>
      <c r="K44" s="16"/>
      <c r="L44" s="16"/>
      <c r="M44" s="16"/>
      <c r="N44" s="16"/>
      <c r="O44" s="16"/>
      <c r="P44" s="16"/>
      <c r="Q44" s="16"/>
      <c r="R44" s="16"/>
      <c r="S44" s="16"/>
      <c r="T44" s="15"/>
      <c r="U44" s="15"/>
    </row>
    <row r="45" spans="1:21" x14ac:dyDescent="0.35">
      <c r="A45" s="12"/>
      <c r="B45" s="12"/>
      <c r="C45" s="16">
        <f t="shared" ref="C45:G45" si="32">SUM(C3:C44)</f>
        <v>960</v>
      </c>
      <c r="D45" s="16">
        <f t="shared" si="32"/>
        <v>1008</v>
      </c>
      <c r="E45" s="16">
        <f t="shared" si="32"/>
        <v>112</v>
      </c>
      <c r="F45" s="16">
        <f t="shared" si="32"/>
        <v>78</v>
      </c>
      <c r="G45" s="16">
        <f t="shared" si="32"/>
        <v>1968</v>
      </c>
      <c r="H45" s="15">
        <f>G45/L45*100</f>
        <v>91.195551436515288</v>
      </c>
      <c r="I45" s="16">
        <f>SUM(I3:I44)</f>
        <v>1120</v>
      </c>
      <c r="J45" s="15">
        <f>I45/L45*100</f>
        <v>51.899907321594064</v>
      </c>
      <c r="K45" s="16">
        <f>SUM(E45:F45)</f>
        <v>190</v>
      </c>
      <c r="L45" s="16">
        <f>SUM(L3:L44)</f>
        <v>2158</v>
      </c>
      <c r="M45" s="12"/>
      <c r="N45" s="16">
        <f t="shared" ref="N45:Q45" si="33">SUM(N3:N44)</f>
        <v>960</v>
      </c>
      <c r="O45" s="16">
        <f t="shared" si="33"/>
        <v>1008</v>
      </c>
      <c r="P45" s="16">
        <f t="shared" si="33"/>
        <v>7</v>
      </c>
      <c r="Q45" s="16">
        <f t="shared" si="33"/>
        <v>5</v>
      </c>
      <c r="R45" s="16">
        <f>SUM(P45:Q45)</f>
        <v>12</v>
      </c>
      <c r="S45" s="16">
        <f>SUM(P45:Q45,G45)</f>
        <v>1980</v>
      </c>
      <c r="T45" s="15">
        <f>S45/L45*100</f>
        <v>91.751621872103797</v>
      </c>
      <c r="U45" s="15">
        <f>(R45/K45)*100</f>
        <v>6.3157894736842106</v>
      </c>
    </row>
    <row r="46" spans="1:21" x14ac:dyDescent="0.35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</row>
    <row r="47" spans="1:21" x14ac:dyDescent="0.35">
      <c r="A47" s="12"/>
      <c r="B47" s="12"/>
      <c r="C47" s="13" t="s">
        <v>0</v>
      </c>
      <c r="D47" s="14"/>
      <c r="E47" s="14"/>
      <c r="F47" s="14"/>
      <c r="G47" s="14"/>
      <c r="H47" s="14"/>
      <c r="I47" s="14"/>
      <c r="J47" s="14"/>
      <c r="K47" s="14"/>
      <c r="L47" s="14"/>
      <c r="M47" s="12"/>
      <c r="N47" s="13" t="s">
        <v>38</v>
      </c>
      <c r="O47" s="14"/>
      <c r="P47" s="14"/>
      <c r="Q47" s="14"/>
      <c r="R47" s="14"/>
      <c r="S47" s="12" t="s">
        <v>22</v>
      </c>
      <c r="T47" s="12" t="s">
        <v>23</v>
      </c>
      <c r="U47" s="12"/>
    </row>
    <row r="48" spans="1:21" x14ac:dyDescent="0.35">
      <c r="A48" s="12"/>
      <c r="B48" s="12" t="s">
        <v>16</v>
      </c>
      <c r="C48" s="12" t="s">
        <v>4</v>
      </c>
      <c r="D48" s="12" t="s">
        <v>5</v>
      </c>
      <c r="E48" s="12" t="s">
        <v>6</v>
      </c>
      <c r="F48" s="12" t="s">
        <v>7</v>
      </c>
      <c r="G48" s="12" t="s">
        <v>8</v>
      </c>
      <c r="H48" s="12" t="s">
        <v>9</v>
      </c>
      <c r="I48" s="12" t="s">
        <v>10</v>
      </c>
      <c r="J48" s="12" t="s">
        <v>11</v>
      </c>
      <c r="K48" s="12" t="s">
        <v>24</v>
      </c>
      <c r="L48" s="12" t="s">
        <v>12</v>
      </c>
      <c r="M48" s="12"/>
      <c r="N48" s="12" t="s">
        <v>4</v>
      </c>
      <c r="O48" s="12" t="s">
        <v>5</v>
      </c>
      <c r="P48" s="12" t="s">
        <v>6</v>
      </c>
      <c r="Q48" s="12" t="s">
        <v>7</v>
      </c>
      <c r="R48" s="12" t="s">
        <v>24</v>
      </c>
      <c r="S48" s="12"/>
      <c r="T48" s="12" t="s">
        <v>25</v>
      </c>
      <c r="U48" s="12" t="s">
        <v>26</v>
      </c>
    </row>
    <row r="49" spans="1:21" x14ac:dyDescent="0.35">
      <c r="A49" s="12" t="s">
        <v>40</v>
      </c>
      <c r="B49" s="12">
        <v>1</v>
      </c>
      <c r="C49" s="12"/>
      <c r="D49" s="12"/>
      <c r="E49" s="12"/>
      <c r="F49" s="12"/>
      <c r="G49" s="12"/>
      <c r="H49" s="12"/>
      <c r="I49" s="12"/>
      <c r="J49" s="12"/>
      <c r="K49" s="16"/>
      <c r="L49" s="16"/>
      <c r="M49" s="12"/>
      <c r="N49" s="12"/>
      <c r="O49" s="12"/>
      <c r="P49" s="12"/>
      <c r="Q49" s="12"/>
      <c r="R49" s="16"/>
      <c r="S49" s="16"/>
      <c r="T49" s="16"/>
      <c r="U49" s="21"/>
    </row>
    <row r="50" spans="1:21" x14ac:dyDescent="0.35">
      <c r="A50" s="12"/>
      <c r="B50" s="12">
        <v>2</v>
      </c>
      <c r="C50" s="12">
        <v>58</v>
      </c>
      <c r="D50" s="12">
        <v>45</v>
      </c>
      <c r="E50" s="12">
        <v>0</v>
      </c>
      <c r="F50" s="12">
        <v>0</v>
      </c>
      <c r="G50" s="12">
        <f t="shared" ref="G50:G52" si="34">C50+D50</f>
        <v>103</v>
      </c>
      <c r="H50" s="15">
        <f t="shared" ref="H50:H52" si="35">(G50/L50)*100</f>
        <v>100</v>
      </c>
      <c r="I50" s="12">
        <f t="shared" ref="I50:I52" si="36">D50+E50</f>
        <v>45</v>
      </c>
      <c r="J50" s="15">
        <f t="shared" ref="J50:J52" si="37">(I50/L50)*100</f>
        <v>43.689320388349515</v>
      </c>
      <c r="K50" s="12">
        <f t="shared" ref="K50:K52" si="38">SUM(E50:F50)</f>
        <v>0</v>
      </c>
      <c r="L50" s="12">
        <f t="shared" ref="L50:L52" si="39">SUM(C50:F50)</f>
        <v>103</v>
      </c>
      <c r="M50" s="12"/>
      <c r="N50" s="12">
        <v>58</v>
      </c>
      <c r="O50" s="12">
        <v>45</v>
      </c>
      <c r="P50" s="12"/>
      <c r="Q50" s="12"/>
      <c r="R50" s="12">
        <f t="shared" ref="R50:R52" si="40">SUM(P50:Q50)</f>
        <v>0</v>
      </c>
      <c r="S50" s="12">
        <f t="shared" ref="S50:S52" si="41">SUM(P50:Q50,G50)</f>
        <v>103</v>
      </c>
      <c r="T50" s="15">
        <f t="shared" ref="T50:T52" si="42">S50/L50*100</f>
        <v>100</v>
      </c>
      <c r="U50" s="15"/>
    </row>
    <row r="51" spans="1:21" x14ac:dyDescent="0.35">
      <c r="A51" s="12"/>
      <c r="B51" s="12">
        <v>3</v>
      </c>
      <c r="C51" s="12">
        <v>8</v>
      </c>
      <c r="D51" s="12">
        <v>12</v>
      </c>
      <c r="E51" s="12">
        <v>2</v>
      </c>
      <c r="F51" s="12">
        <v>0</v>
      </c>
      <c r="G51" s="12">
        <f t="shared" si="34"/>
        <v>20</v>
      </c>
      <c r="H51" s="15">
        <f t="shared" si="35"/>
        <v>90.909090909090907</v>
      </c>
      <c r="I51" s="12">
        <f t="shared" si="36"/>
        <v>14</v>
      </c>
      <c r="J51" s="15">
        <f t="shared" si="37"/>
        <v>63.636363636363633</v>
      </c>
      <c r="K51" s="12">
        <f t="shared" si="38"/>
        <v>2</v>
      </c>
      <c r="L51" s="12">
        <f t="shared" si="39"/>
        <v>22</v>
      </c>
      <c r="M51" s="12"/>
      <c r="N51" s="12">
        <v>8</v>
      </c>
      <c r="O51" s="12">
        <v>12</v>
      </c>
      <c r="P51" s="12">
        <v>1</v>
      </c>
      <c r="Q51" s="12"/>
      <c r="R51" s="12">
        <f t="shared" si="40"/>
        <v>1</v>
      </c>
      <c r="S51" s="12">
        <f t="shared" si="41"/>
        <v>21</v>
      </c>
      <c r="T51" s="15">
        <f t="shared" si="42"/>
        <v>95.454545454545453</v>
      </c>
      <c r="U51" s="15">
        <f>(R51/K51)*100</f>
        <v>50</v>
      </c>
    </row>
    <row r="52" spans="1:21" x14ac:dyDescent="0.35">
      <c r="A52" s="12"/>
      <c r="B52" s="12">
        <v>4</v>
      </c>
      <c r="C52" s="12">
        <v>8</v>
      </c>
      <c r="D52" s="12">
        <v>3</v>
      </c>
      <c r="E52" s="12">
        <v>0</v>
      </c>
      <c r="F52" s="12">
        <v>0</v>
      </c>
      <c r="G52" s="12">
        <f t="shared" si="34"/>
        <v>11</v>
      </c>
      <c r="H52" s="15">
        <f t="shared" si="35"/>
        <v>100</v>
      </c>
      <c r="I52" s="12">
        <f t="shared" si="36"/>
        <v>3</v>
      </c>
      <c r="J52" s="15">
        <f t="shared" si="37"/>
        <v>27.27272727272727</v>
      </c>
      <c r="K52" s="12">
        <f t="shared" si="38"/>
        <v>0</v>
      </c>
      <c r="L52" s="12">
        <f t="shared" si="39"/>
        <v>11</v>
      </c>
      <c r="M52" s="12"/>
      <c r="N52" s="12">
        <v>8</v>
      </c>
      <c r="O52" s="12">
        <v>3</v>
      </c>
      <c r="P52" s="12"/>
      <c r="Q52" s="12"/>
      <c r="R52" s="12">
        <f t="shared" si="40"/>
        <v>0</v>
      </c>
      <c r="S52" s="12">
        <f t="shared" si="41"/>
        <v>11</v>
      </c>
      <c r="T52" s="15">
        <f t="shared" si="42"/>
        <v>100</v>
      </c>
      <c r="U52" s="15"/>
    </row>
    <row r="53" spans="1:21" x14ac:dyDescent="0.35">
      <c r="A53" s="12"/>
      <c r="B53" s="12">
        <v>5</v>
      </c>
      <c r="C53" s="12"/>
      <c r="D53" s="12"/>
      <c r="E53" s="12"/>
      <c r="F53" s="12"/>
      <c r="G53" s="12"/>
      <c r="H53" s="15"/>
      <c r="I53" s="12"/>
      <c r="J53" s="15"/>
      <c r="K53" s="16"/>
      <c r="L53" s="16"/>
      <c r="M53" s="12"/>
      <c r="N53" s="12"/>
      <c r="O53" s="12"/>
      <c r="P53" s="12"/>
      <c r="Q53" s="12"/>
      <c r="R53" s="16"/>
      <c r="S53" s="16"/>
      <c r="T53" s="15"/>
      <c r="U53" s="15"/>
    </row>
    <row r="54" spans="1:21" x14ac:dyDescent="0.35">
      <c r="A54" s="12"/>
      <c r="B54" s="12">
        <v>6</v>
      </c>
      <c r="C54" s="12"/>
      <c r="D54" s="12"/>
      <c r="E54" s="12"/>
      <c r="F54" s="12"/>
      <c r="G54" s="12"/>
      <c r="H54" s="15"/>
      <c r="I54" s="12"/>
      <c r="J54" s="15"/>
      <c r="K54" s="16"/>
      <c r="L54" s="16"/>
      <c r="M54" s="12"/>
      <c r="N54" s="12"/>
      <c r="O54" s="12"/>
      <c r="P54" s="12"/>
      <c r="Q54" s="12"/>
      <c r="R54" s="16"/>
      <c r="S54" s="16"/>
      <c r="T54" s="15"/>
      <c r="U54" s="15"/>
    </row>
    <row r="55" spans="1:21" x14ac:dyDescent="0.35">
      <c r="A55" s="12"/>
      <c r="B55" s="12">
        <v>7</v>
      </c>
      <c r="C55" s="12"/>
      <c r="D55" s="12"/>
      <c r="E55" s="12"/>
      <c r="F55" s="12"/>
      <c r="G55" s="12"/>
      <c r="H55" s="15"/>
      <c r="I55" s="12"/>
      <c r="J55" s="15"/>
      <c r="K55" s="16"/>
      <c r="L55" s="16"/>
      <c r="M55" s="12"/>
      <c r="N55" s="12"/>
      <c r="O55" s="12"/>
      <c r="P55" s="12"/>
      <c r="Q55" s="12"/>
      <c r="R55" s="16"/>
      <c r="S55" s="16"/>
      <c r="T55" s="15"/>
      <c r="U55" s="15"/>
    </row>
    <row r="56" spans="1:21" x14ac:dyDescent="0.35">
      <c r="A56" s="12"/>
      <c r="B56" s="12">
        <v>8</v>
      </c>
      <c r="C56" s="12">
        <v>2</v>
      </c>
      <c r="D56" s="12">
        <v>3</v>
      </c>
      <c r="E56" s="12">
        <v>0</v>
      </c>
      <c r="F56" s="12">
        <v>0</v>
      </c>
      <c r="G56" s="12">
        <f t="shared" ref="G56:G57" si="43">C56+D56</f>
        <v>5</v>
      </c>
      <c r="H56" s="15">
        <f t="shared" ref="H56:H57" si="44">(G56/L56)*100</f>
        <v>100</v>
      </c>
      <c r="I56" s="12">
        <f t="shared" ref="I56:I57" si="45">D56+E56</f>
        <v>3</v>
      </c>
      <c r="J56" s="15">
        <f t="shared" ref="J56:J57" si="46">(I56/L56)*100</f>
        <v>60</v>
      </c>
      <c r="K56" s="12">
        <f t="shared" ref="K56:K57" si="47">SUM(E56:F56)</f>
        <v>0</v>
      </c>
      <c r="L56" s="12">
        <f t="shared" ref="L56:L57" si="48">SUM(C56:F56)</f>
        <v>5</v>
      </c>
      <c r="M56" s="12"/>
      <c r="N56" s="12">
        <v>2</v>
      </c>
      <c r="O56" s="12">
        <v>3</v>
      </c>
      <c r="P56" s="12"/>
      <c r="Q56" s="12"/>
      <c r="R56" s="12">
        <f t="shared" ref="R56:R57" si="49">SUM(P56:Q56)</f>
        <v>0</v>
      </c>
      <c r="S56" s="12">
        <f t="shared" ref="S56:S57" si="50">SUM(P56:Q56,G56)</f>
        <v>5</v>
      </c>
      <c r="T56" s="15">
        <f t="shared" ref="T56:T57" si="51">S56/L56*100</f>
        <v>100</v>
      </c>
      <c r="U56" s="15"/>
    </row>
    <row r="57" spans="1:21" x14ac:dyDescent="0.35">
      <c r="A57" s="12"/>
      <c r="B57" s="12">
        <v>9</v>
      </c>
      <c r="C57" s="12">
        <v>23</v>
      </c>
      <c r="D57" s="12">
        <v>23</v>
      </c>
      <c r="E57" s="12">
        <v>0</v>
      </c>
      <c r="F57" s="12">
        <v>0</v>
      </c>
      <c r="G57" s="12">
        <f t="shared" si="43"/>
        <v>46</v>
      </c>
      <c r="H57" s="15">
        <f t="shared" si="44"/>
        <v>100</v>
      </c>
      <c r="I57" s="12">
        <f t="shared" si="45"/>
        <v>23</v>
      </c>
      <c r="J57" s="15">
        <f t="shared" si="46"/>
        <v>50</v>
      </c>
      <c r="K57" s="12">
        <f t="shared" si="47"/>
        <v>0</v>
      </c>
      <c r="L57" s="12">
        <f t="shared" si="48"/>
        <v>46</v>
      </c>
      <c r="M57" s="12"/>
      <c r="N57" s="12">
        <v>23</v>
      </c>
      <c r="O57" s="12">
        <v>23</v>
      </c>
      <c r="P57" s="12"/>
      <c r="Q57" s="12"/>
      <c r="R57" s="12">
        <f t="shared" si="49"/>
        <v>0</v>
      </c>
      <c r="S57" s="12">
        <f t="shared" si="50"/>
        <v>46</v>
      </c>
      <c r="T57" s="15">
        <f t="shared" si="51"/>
        <v>100</v>
      </c>
      <c r="U57" s="15"/>
    </row>
    <row r="58" spans="1:21" x14ac:dyDescent="0.35">
      <c r="A58" s="12"/>
      <c r="B58" s="12">
        <v>10</v>
      </c>
      <c r="C58" s="12"/>
      <c r="D58" s="12"/>
      <c r="E58" s="12"/>
      <c r="F58" s="12"/>
      <c r="G58" s="12"/>
      <c r="H58" s="15"/>
      <c r="I58" s="12"/>
      <c r="J58" s="15"/>
      <c r="K58" s="16"/>
      <c r="L58" s="16"/>
      <c r="M58" s="12"/>
      <c r="N58" s="12"/>
      <c r="O58" s="12"/>
      <c r="P58" s="12"/>
      <c r="Q58" s="12"/>
      <c r="R58" s="16"/>
      <c r="S58" s="16"/>
      <c r="T58" s="15"/>
      <c r="U58" s="15"/>
    </row>
    <row r="59" spans="1:21" x14ac:dyDescent="0.35">
      <c r="A59" s="12"/>
      <c r="B59" s="12">
        <v>11</v>
      </c>
      <c r="C59" s="12">
        <v>22</v>
      </c>
      <c r="D59" s="12">
        <v>21</v>
      </c>
      <c r="E59" s="12">
        <v>0</v>
      </c>
      <c r="F59" s="12">
        <v>0</v>
      </c>
      <c r="G59" s="12">
        <f>C59+D59</f>
        <v>43</v>
      </c>
      <c r="H59" s="15">
        <f>(G59/L59)*100</f>
        <v>100</v>
      </c>
      <c r="I59" s="12">
        <f>D59+E59</f>
        <v>21</v>
      </c>
      <c r="J59" s="15">
        <f>(I59/L59)*100</f>
        <v>48.837209302325576</v>
      </c>
      <c r="K59" s="12">
        <f>SUM(E59:F59)</f>
        <v>0</v>
      </c>
      <c r="L59" s="12">
        <f>SUM(C59:F59)</f>
        <v>43</v>
      </c>
      <c r="M59" s="12"/>
      <c r="N59" s="12">
        <v>22</v>
      </c>
      <c r="O59" s="12">
        <v>21</v>
      </c>
      <c r="P59" s="12"/>
      <c r="Q59" s="12"/>
      <c r="R59" s="12">
        <f>SUM(P59:Q59)</f>
        <v>0</v>
      </c>
      <c r="S59" s="12">
        <f>SUM(P59:Q59,G59)</f>
        <v>43</v>
      </c>
      <c r="T59" s="15">
        <f>S59/L59*100</f>
        <v>100</v>
      </c>
      <c r="U59" s="15"/>
    </row>
    <row r="60" spans="1:21" x14ac:dyDescent="0.35">
      <c r="A60" s="12"/>
      <c r="B60" s="12">
        <v>12</v>
      </c>
      <c r="C60" s="12"/>
      <c r="D60" s="12"/>
      <c r="E60" s="12"/>
      <c r="F60" s="12"/>
      <c r="G60" s="12"/>
      <c r="H60" s="15"/>
      <c r="I60" s="12"/>
      <c r="J60" s="15"/>
      <c r="K60" s="16"/>
      <c r="L60" s="16"/>
      <c r="M60" s="12"/>
      <c r="N60" s="12"/>
      <c r="O60" s="12"/>
      <c r="P60" s="12"/>
      <c r="Q60" s="12"/>
      <c r="R60" s="16"/>
      <c r="S60" s="16"/>
      <c r="T60" s="15"/>
      <c r="U60" s="15"/>
    </row>
    <row r="61" spans="1:21" x14ac:dyDescent="0.35">
      <c r="A61" s="12"/>
      <c r="B61" s="12">
        <v>13</v>
      </c>
      <c r="C61" s="12"/>
      <c r="D61" s="12"/>
      <c r="E61" s="12"/>
      <c r="F61" s="12"/>
      <c r="G61" s="12"/>
      <c r="H61" s="15"/>
      <c r="I61" s="12"/>
      <c r="J61" s="15"/>
      <c r="K61" s="16"/>
      <c r="L61" s="16"/>
      <c r="M61" s="12"/>
      <c r="N61" s="12"/>
      <c r="O61" s="12"/>
      <c r="P61" s="12"/>
      <c r="Q61" s="12"/>
      <c r="R61" s="16"/>
      <c r="S61" s="16"/>
      <c r="T61" s="15"/>
      <c r="U61" s="15"/>
    </row>
    <row r="62" spans="1:21" x14ac:dyDescent="0.35">
      <c r="A62" s="12"/>
      <c r="B62" s="12">
        <v>14</v>
      </c>
      <c r="C62" s="12">
        <v>4</v>
      </c>
      <c r="D62" s="12">
        <v>13</v>
      </c>
      <c r="E62" s="12">
        <v>0</v>
      </c>
      <c r="F62" s="12">
        <v>0</v>
      </c>
      <c r="G62" s="12">
        <f>C62+D62</f>
        <v>17</v>
      </c>
      <c r="H62" s="15">
        <f>(G62/L62)*100</f>
        <v>100</v>
      </c>
      <c r="I62" s="12">
        <f>D62+E62</f>
        <v>13</v>
      </c>
      <c r="J62" s="15">
        <f>(I62/L62)*100</f>
        <v>76.470588235294116</v>
      </c>
      <c r="K62" s="12">
        <f>SUM(E62:F62)</f>
        <v>0</v>
      </c>
      <c r="L62" s="12">
        <f>SUM(C62:F62)</f>
        <v>17</v>
      </c>
      <c r="M62" s="12"/>
      <c r="N62" s="12">
        <v>4</v>
      </c>
      <c r="O62" s="12">
        <v>13</v>
      </c>
      <c r="P62" s="12"/>
      <c r="Q62" s="12"/>
      <c r="R62" s="12">
        <f>SUM(P62:Q62)</f>
        <v>0</v>
      </c>
      <c r="S62" s="12">
        <f>SUM(P62:Q62,G62)</f>
        <v>17</v>
      </c>
      <c r="T62" s="15">
        <f>S62/L62*100</f>
        <v>100</v>
      </c>
      <c r="U62" s="15"/>
    </row>
    <row r="63" spans="1:21" x14ac:dyDescent="0.35">
      <c r="A63" s="12"/>
      <c r="B63" s="12">
        <v>15</v>
      </c>
      <c r="C63" s="12"/>
      <c r="D63" s="12"/>
      <c r="E63" s="12"/>
      <c r="F63" s="12"/>
      <c r="G63" s="12"/>
      <c r="H63" s="15"/>
      <c r="I63" s="12"/>
      <c r="J63" s="15"/>
      <c r="K63" s="16"/>
      <c r="L63" s="16"/>
      <c r="M63" s="12"/>
      <c r="N63" s="12"/>
      <c r="O63" s="12"/>
      <c r="P63" s="12"/>
      <c r="Q63" s="12"/>
      <c r="R63" s="16"/>
      <c r="S63" s="16"/>
      <c r="T63" s="15"/>
      <c r="U63" s="15"/>
    </row>
    <row r="64" spans="1:21" x14ac:dyDescent="0.35">
      <c r="A64" s="12"/>
      <c r="B64" s="12">
        <v>16</v>
      </c>
      <c r="C64" s="12">
        <v>2</v>
      </c>
      <c r="D64" s="12">
        <v>7</v>
      </c>
      <c r="E64" s="12">
        <v>0</v>
      </c>
      <c r="F64" s="12">
        <v>1</v>
      </c>
      <c r="G64" s="12">
        <f>C64+D64</f>
        <v>9</v>
      </c>
      <c r="H64" s="15">
        <f>(G64/L64)*100</f>
        <v>90</v>
      </c>
      <c r="I64" s="12">
        <f>D64+E64</f>
        <v>7</v>
      </c>
      <c r="J64" s="15">
        <f>(I64/L64)*100</f>
        <v>70</v>
      </c>
      <c r="K64" s="12">
        <f>SUM(E64:F64)</f>
        <v>1</v>
      </c>
      <c r="L64" s="12">
        <f>SUM(C64:F64)</f>
        <v>10</v>
      </c>
      <c r="M64" s="12"/>
      <c r="N64" s="12">
        <v>2</v>
      </c>
      <c r="O64" s="12">
        <v>7</v>
      </c>
      <c r="P64" s="12"/>
      <c r="Q64" s="12">
        <v>1</v>
      </c>
      <c r="R64" s="12">
        <f>SUM(P64:Q64)</f>
        <v>1</v>
      </c>
      <c r="S64" s="12">
        <f>SUM(P64:Q64,G64)</f>
        <v>10</v>
      </c>
      <c r="T64" s="15">
        <f>S64/L64*100</f>
        <v>100</v>
      </c>
      <c r="U64" s="15">
        <f>(R64/K64)*100</f>
        <v>100</v>
      </c>
    </row>
    <row r="65" spans="1:21" x14ac:dyDescent="0.35">
      <c r="A65" s="12"/>
      <c r="B65" s="12">
        <v>17</v>
      </c>
      <c r="C65" s="12"/>
      <c r="D65" s="12"/>
      <c r="E65" s="12"/>
      <c r="F65" s="12"/>
      <c r="G65" s="12"/>
      <c r="H65" s="15"/>
      <c r="I65" s="12"/>
      <c r="J65" s="15"/>
      <c r="K65" s="16"/>
      <c r="L65" s="16"/>
      <c r="M65" s="12"/>
      <c r="N65" s="12"/>
      <c r="O65" s="12"/>
      <c r="P65" s="12"/>
      <c r="Q65" s="12"/>
      <c r="R65" s="16"/>
      <c r="S65" s="16"/>
      <c r="T65" s="15"/>
      <c r="U65" s="15"/>
    </row>
    <row r="66" spans="1:21" x14ac:dyDescent="0.35">
      <c r="A66" s="12"/>
      <c r="B66" s="12">
        <v>18</v>
      </c>
      <c r="C66" s="12">
        <v>45</v>
      </c>
      <c r="D66" s="12">
        <v>35</v>
      </c>
      <c r="E66" s="12">
        <v>0</v>
      </c>
      <c r="F66" s="12">
        <v>0</v>
      </c>
      <c r="G66" s="12">
        <f t="shared" ref="G66:G69" si="52">C66+D66</f>
        <v>80</v>
      </c>
      <c r="H66" s="15">
        <f t="shared" ref="H66:H69" si="53">(G66/L66)*100</f>
        <v>100</v>
      </c>
      <c r="I66" s="12">
        <f t="shared" ref="I66:I69" si="54">D66+E66</f>
        <v>35</v>
      </c>
      <c r="J66" s="15">
        <f t="shared" ref="J66:J69" si="55">(I66/L66)*100</f>
        <v>43.75</v>
      </c>
      <c r="K66" s="12">
        <f t="shared" ref="K66:K69" si="56">SUM(E66:F66)</f>
        <v>0</v>
      </c>
      <c r="L66" s="12">
        <f t="shared" ref="L66:L69" si="57">SUM(C66:F66)</f>
        <v>80</v>
      </c>
      <c r="M66" s="12"/>
      <c r="N66" s="12">
        <v>45</v>
      </c>
      <c r="O66" s="12">
        <v>35</v>
      </c>
      <c r="P66" s="12"/>
      <c r="Q66" s="12"/>
      <c r="R66" s="12">
        <f t="shared" ref="R66:R69" si="58">SUM(P66:Q66)</f>
        <v>0</v>
      </c>
      <c r="S66" s="12">
        <f t="shared" ref="S66:S69" si="59">SUM(P66:Q66,G66)</f>
        <v>80</v>
      </c>
      <c r="T66" s="15">
        <f t="shared" ref="T66:T69" si="60">S66/L66*100</f>
        <v>100</v>
      </c>
      <c r="U66" s="15"/>
    </row>
    <row r="67" spans="1:21" x14ac:dyDescent="0.35">
      <c r="A67" s="12"/>
      <c r="B67" s="12">
        <v>19</v>
      </c>
      <c r="C67" s="12">
        <v>21</v>
      </c>
      <c r="D67" s="12">
        <v>20</v>
      </c>
      <c r="E67" s="12">
        <v>0</v>
      </c>
      <c r="F67" s="12">
        <v>1</v>
      </c>
      <c r="G67" s="12">
        <f t="shared" si="52"/>
        <v>41</v>
      </c>
      <c r="H67" s="15">
        <f t="shared" si="53"/>
        <v>97.61904761904762</v>
      </c>
      <c r="I67" s="12">
        <f t="shared" si="54"/>
        <v>20</v>
      </c>
      <c r="J67" s="15">
        <f t="shared" si="55"/>
        <v>47.619047619047613</v>
      </c>
      <c r="K67" s="12">
        <f t="shared" si="56"/>
        <v>1</v>
      </c>
      <c r="L67" s="12">
        <f t="shared" si="57"/>
        <v>42</v>
      </c>
      <c r="M67" s="12"/>
      <c r="N67" s="12">
        <v>21</v>
      </c>
      <c r="O67" s="12">
        <v>20</v>
      </c>
      <c r="P67" s="12"/>
      <c r="Q67" s="12">
        <v>0</v>
      </c>
      <c r="R67" s="12">
        <f t="shared" si="58"/>
        <v>0</v>
      </c>
      <c r="S67" s="12">
        <f t="shared" si="59"/>
        <v>41</v>
      </c>
      <c r="T67" s="15">
        <f t="shared" si="60"/>
        <v>97.61904761904762</v>
      </c>
      <c r="U67" s="15">
        <f>(R67/K67)*100</f>
        <v>0</v>
      </c>
    </row>
    <row r="68" spans="1:21" x14ac:dyDescent="0.35">
      <c r="A68" s="12"/>
      <c r="B68" s="12">
        <v>20</v>
      </c>
      <c r="C68" s="12">
        <v>46</v>
      </c>
      <c r="D68" s="12">
        <v>40</v>
      </c>
      <c r="E68" s="12">
        <v>1</v>
      </c>
      <c r="F68" s="12">
        <v>1</v>
      </c>
      <c r="G68" s="12">
        <f t="shared" si="52"/>
        <v>86</v>
      </c>
      <c r="H68" s="15">
        <f t="shared" si="53"/>
        <v>97.727272727272734</v>
      </c>
      <c r="I68" s="12">
        <f t="shared" si="54"/>
        <v>41</v>
      </c>
      <c r="J68" s="15">
        <f t="shared" si="55"/>
        <v>46.590909090909086</v>
      </c>
      <c r="K68" s="12">
        <f t="shared" si="56"/>
        <v>2</v>
      </c>
      <c r="L68" s="12">
        <f t="shared" si="57"/>
        <v>88</v>
      </c>
      <c r="M68" s="12"/>
      <c r="N68" s="12">
        <v>46</v>
      </c>
      <c r="O68" s="12">
        <v>40</v>
      </c>
      <c r="P68" s="12">
        <v>1</v>
      </c>
      <c r="Q68" s="12">
        <v>1</v>
      </c>
      <c r="R68" s="12">
        <f t="shared" si="58"/>
        <v>2</v>
      </c>
      <c r="S68" s="12">
        <f t="shared" si="59"/>
        <v>88</v>
      </c>
      <c r="T68" s="15">
        <f t="shared" si="60"/>
        <v>100</v>
      </c>
      <c r="U68" s="15"/>
    </row>
    <row r="69" spans="1:21" x14ac:dyDescent="0.35">
      <c r="A69" s="12"/>
      <c r="B69" s="12">
        <v>21</v>
      </c>
      <c r="C69" s="12">
        <v>29</v>
      </c>
      <c r="D69" s="12">
        <v>18</v>
      </c>
      <c r="E69" s="12">
        <v>0</v>
      </c>
      <c r="F69" s="12">
        <v>1</v>
      </c>
      <c r="G69" s="12">
        <f t="shared" si="52"/>
        <v>47</v>
      </c>
      <c r="H69" s="15">
        <f t="shared" si="53"/>
        <v>97.916666666666657</v>
      </c>
      <c r="I69" s="12">
        <f t="shared" si="54"/>
        <v>18</v>
      </c>
      <c r="J69" s="15">
        <f t="shared" si="55"/>
        <v>37.5</v>
      </c>
      <c r="K69" s="12">
        <f t="shared" si="56"/>
        <v>1</v>
      </c>
      <c r="L69" s="12">
        <f t="shared" si="57"/>
        <v>48</v>
      </c>
      <c r="M69" s="12"/>
      <c r="N69" s="12">
        <v>29</v>
      </c>
      <c r="O69" s="12">
        <v>18</v>
      </c>
      <c r="P69" s="12"/>
      <c r="Q69" s="12">
        <v>0</v>
      </c>
      <c r="R69" s="12">
        <f t="shared" si="58"/>
        <v>0</v>
      </c>
      <c r="S69" s="12">
        <f t="shared" si="59"/>
        <v>47</v>
      </c>
      <c r="T69" s="15">
        <f t="shared" si="60"/>
        <v>97.916666666666657</v>
      </c>
      <c r="U69" s="15">
        <f>(R69/K69)*100</f>
        <v>0</v>
      </c>
    </row>
    <row r="70" spans="1:21" x14ac:dyDescent="0.35">
      <c r="A70" s="12"/>
      <c r="B70" s="12">
        <v>22</v>
      </c>
      <c r="C70" s="12"/>
      <c r="D70" s="12"/>
      <c r="E70" s="12"/>
      <c r="F70" s="12"/>
      <c r="G70" s="12"/>
      <c r="H70" s="15"/>
      <c r="I70" s="12"/>
      <c r="J70" s="15"/>
      <c r="K70" s="16"/>
      <c r="L70" s="16"/>
      <c r="M70" s="12"/>
      <c r="N70" s="12"/>
      <c r="O70" s="12"/>
      <c r="P70" s="12"/>
      <c r="Q70" s="12"/>
      <c r="R70" s="12"/>
      <c r="S70" s="12"/>
      <c r="T70" s="15"/>
      <c r="U70" s="15"/>
    </row>
    <row r="71" spans="1:21" x14ac:dyDescent="0.35">
      <c r="A71" s="12"/>
      <c r="B71" s="12">
        <v>23</v>
      </c>
      <c r="C71" s="12">
        <v>14</v>
      </c>
      <c r="D71" s="12">
        <v>16</v>
      </c>
      <c r="E71" s="12">
        <v>0</v>
      </c>
      <c r="F71" s="12">
        <v>0</v>
      </c>
      <c r="G71" s="12">
        <f>C71+D71</f>
        <v>30</v>
      </c>
      <c r="H71" s="15">
        <f>(G71/L71)*100</f>
        <v>100</v>
      </c>
      <c r="I71" s="12">
        <f>D71+E71</f>
        <v>16</v>
      </c>
      <c r="J71" s="15">
        <f>(I71/L71)*100</f>
        <v>53.333333333333336</v>
      </c>
      <c r="K71" s="12">
        <f>SUM(E71:F71)</f>
        <v>0</v>
      </c>
      <c r="L71" s="12">
        <f>SUM(C71:F71)</f>
        <v>30</v>
      </c>
      <c r="M71" s="12"/>
      <c r="N71" s="12">
        <v>14</v>
      </c>
      <c r="O71" s="12">
        <v>16</v>
      </c>
      <c r="P71" s="12"/>
      <c r="Q71" s="12"/>
      <c r="R71" s="12">
        <f>SUM(P71:Q71)</f>
        <v>0</v>
      </c>
      <c r="S71" s="12">
        <f>SUM(P71:Q71,G71)</f>
        <v>30</v>
      </c>
      <c r="T71" s="15">
        <f>S71/L71*100</f>
        <v>100</v>
      </c>
      <c r="U71" s="15"/>
    </row>
    <row r="72" spans="1:21" x14ac:dyDescent="0.35">
      <c r="A72" s="12"/>
      <c r="B72" s="12">
        <v>24</v>
      </c>
      <c r="C72" s="12"/>
      <c r="D72" s="12"/>
      <c r="E72" s="12"/>
      <c r="F72" s="12"/>
      <c r="G72" s="12"/>
      <c r="H72" s="15"/>
      <c r="I72" s="12"/>
      <c r="J72" s="15"/>
      <c r="K72" s="12"/>
      <c r="L72" s="12"/>
      <c r="M72" s="12"/>
      <c r="N72" s="12"/>
      <c r="O72" s="12"/>
      <c r="P72" s="12"/>
      <c r="Q72" s="12"/>
      <c r="R72" s="12"/>
      <c r="S72" s="12"/>
      <c r="T72" s="15"/>
      <c r="U72" s="15"/>
    </row>
    <row r="73" spans="1:21" x14ac:dyDescent="0.35">
      <c r="A73" s="12"/>
      <c r="B73" s="12">
        <v>25</v>
      </c>
      <c r="C73" s="12">
        <v>22</v>
      </c>
      <c r="D73" s="12">
        <v>19</v>
      </c>
      <c r="E73" s="12">
        <v>0</v>
      </c>
      <c r="F73" s="12">
        <v>0</v>
      </c>
      <c r="G73" s="12">
        <f t="shared" ref="G73:G74" si="61">C73+D73</f>
        <v>41</v>
      </c>
      <c r="H73" s="15">
        <f t="shared" ref="H73:H74" si="62">(G73/L73)*100</f>
        <v>100</v>
      </c>
      <c r="I73" s="12">
        <f t="shared" ref="I73:I74" si="63">D73+E73</f>
        <v>19</v>
      </c>
      <c r="J73" s="15">
        <f t="shared" ref="J73:J74" si="64">(I73/L73)*100</f>
        <v>46.341463414634148</v>
      </c>
      <c r="K73" s="12">
        <f t="shared" ref="K73:K74" si="65">SUM(E73:F73)</f>
        <v>0</v>
      </c>
      <c r="L73" s="12">
        <f t="shared" ref="L73:L74" si="66">SUM(C73:F73)</f>
        <v>41</v>
      </c>
      <c r="M73" s="12"/>
      <c r="N73" s="12">
        <v>22</v>
      </c>
      <c r="O73" s="12">
        <v>19</v>
      </c>
      <c r="P73" s="12"/>
      <c r="Q73" s="12"/>
      <c r="R73" s="12">
        <f t="shared" ref="R73:R74" si="67">SUM(P73:Q73)</f>
        <v>0</v>
      </c>
      <c r="S73" s="12">
        <f t="shared" ref="S73:S74" si="68">SUM(P73:Q73,G73)</f>
        <v>41</v>
      </c>
      <c r="T73" s="15">
        <f t="shared" ref="T73:T74" si="69">S73/L73*100</f>
        <v>100</v>
      </c>
      <c r="U73" s="15"/>
    </row>
    <row r="74" spans="1:21" x14ac:dyDescent="0.35">
      <c r="A74" s="12"/>
      <c r="B74" s="12">
        <v>26</v>
      </c>
      <c r="C74" s="12">
        <v>8</v>
      </c>
      <c r="D74" s="12">
        <v>12</v>
      </c>
      <c r="E74" s="12">
        <v>0</v>
      </c>
      <c r="F74" s="12">
        <v>1</v>
      </c>
      <c r="G74" s="12">
        <f t="shared" si="61"/>
        <v>20</v>
      </c>
      <c r="H74" s="15">
        <f t="shared" si="62"/>
        <v>95.238095238095227</v>
      </c>
      <c r="I74" s="12">
        <f t="shared" si="63"/>
        <v>12</v>
      </c>
      <c r="J74" s="15">
        <f t="shared" si="64"/>
        <v>57.142857142857139</v>
      </c>
      <c r="K74" s="12">
        <f t="shared" si="65"/>
        <v>1</v>
      </c>
      <c r="L74" s="12">
        <f t="shared" si="66"/>
        <v>21</v>
      </c>
      <c r="M74" s="12"/>
      <c r="N74" s="12">
        <v>8</v>
      </c>
      <c r="O74" s="12">
        <v>12</v>
      </c>
      <c r="P74" s="12"/>
      <c r="Q74" s="12">
        <v>1</v>
      </c>
      <c r="R74" s="12">
        <f t="shared" si="67"/>
        <v>1</v>
      </c>
      <c r="S74" s="12">
        <f t="shared" si="68"/>
        <v>21</v>
      </c>
      <c r="T74" s="15">
        <f t="shared" si="69"/>
        <v>100</v>
      </c>
      <c r="U74" s="15"/>
    </row>
    <row r="75" spans="1:21" x14ac:dyDescent="0.35">
      <c r="A75" s="12"/>
      <c r="B75" s="12">
        <v>27</v>
      </c>
      <c r="C75" s="12"/>
      <c r="D75" s="12"/>
      <c r="E75" s="12"/>
      <c r="F75" s="12"/>
      <c r="G75" s="12"/>
      <c r="H75" s="15"/>
      <c r="I75" s="12"/>
      <c r="J75" s="15"/>
      <c r="K75" s="16"/>
      <c r="L75" s="16"/>
      <c r="M75" s="12"/>
      <c r="N75" s="12"/>
      <c r="O75" s="12"/>
      <c r="P75" s="12"/>
      <c r="Q75" s="12"/>
      <c r="R75" s="12"/>
      <c r="S75" s="12"/>
      <c r="T75" s="15"/>
      <c r="U75" s="15"/>
    </row>
    <row r="76" spans="1:21" x14ac:dyDescent="0.35">
      <c r="A76" s="12"/>
      <c r="B76" s="12">
        <v>28</v>
      </c>
      <c r="C76" s="12">
        <v>33</v>
      </c>
      <c r="D76" s="12">
        <v>32</v>
      </c>
      <c r="E76" s="12">
        <v>1</v>
      </c>
      <c r="F76" s="12">
        <v>1</v>
      </c>
      <c r="G76" s="12">
        <f t="shared" ref="G76:G79" si="70">C76+D76</f>
        <v>65</v>
      </c>
      <c r="H76" s="15">
        <f t="shared" ref="H76:H79" si="71">(G76/L76)*100</f>
        <v>97.014925373134332</v>
      </c>
      <c r="I76" s="12">
        <f t="shared" ref="I76:I79" si="72">D76+E76</f>
        <v>33</v>
      </c>
      <c r="J76" s="15">
        <f t="shared" ref="J76:J79" si="73">(I76/L76)*100</f>
        <v>49.253731343283583</v>
      </c>
      <c r="K76" s="12">
        <f t="shared" ref="K76:K79" si="74">SUM(E76:F76)</f>
        <v>2</v>
      </c>
      <c r="L76" s="12">
        <f t="shared" ref="L76:L79" si="75">SUM(C76:F76)</f>
        <v>67</v>
      </c>
      <c r="M76" s="12"/>
      <c r="N76" s="12">
        <v>33</v>
      </c>
      <c r="O76" s="12">
        <v>32</v>
      </c>
      <c r="P76" s="12">
        <v>1</v>
      </c>
      <c r="Q76" s="12">
        <v>1</v>
      </c>
      <c r="R76" s="12">
        <f t="shared" ref="R76:R79" si="76">SUM(P76:Q76)</f>
        <v>2</v>
      </c>
      <c r="S76" s="12">
        <f t="shared" ref="S76:S79" si="77">SUM(P76:Q76,G76)</f>
        <v>67</v>
      </c>
      <c r="T76" s="15">
        <f t="shared" ref="T76:T79" si="78">S76/L76*100</f>
        <v>100</v>
      </c>
      <c r="U76" s="15">
        <f t="shared" ref="U76:U79" si="79">(R76/K76)*100</f>
        <v>100</v>
      </c>
    </row>
    <row r="77" spans="1:21" x14ac:dyDescent="0.35">
      <c r="A77" s="12"/>
      <c r="B77" s="12">
        <v>29</v>
      </c>
      <c r="C77" s="12">
        <v>47</v>
      </c>
      <c r="D77" s="12">
        <v>38</v>
      </c>
      <c r="E77" s="12">
        <v>1</v>
      </c>
      <c r="F77" s="12">
        <v>2</v>
      </c>
      <c r="G77" s="12">
        <f t="shared" si="70"/>
        <v>85</v>
      </c>
      <c r="H77" s="15">
        <f t="shared" si="71"/>
        <v>96.590909090909093</v>
      </c>
      <c r="I77" s="12">
        <f t="shared" si="72"/>
        <v>39</v>
      </c>
      <c r="J77" s="15">
        <f t="shared" si="73"/>
        <v>44.31818181818182</v>
      </c>
      <c r="K77" s="12">
        <f t="shared" si="74"/>
        <v>3</v>
      </c>
      <c r="L77" s="12">
        <f t="shared" si="75"/>
        <v>88</v>
      </c>
      <c r="M77" s="12"/>
      <c r="N77" s="12">
        <v>47</v>
      </c>
      <c r="O77" s="12">
        <v>38</v>
      </c>
      <c r="P77" s="12">
        <v>1</v>
      </c>
      <c r="Q77" s="12">
        <v>2</v>
      </c>
      <c r="R77" s="12">
        <f t="shared" si="76"/>
        <v>3</v>
      </c>
      <c r="S77" s="12">
        <f t="shared" si="77"/>
        <v>88</v>
      </c>
      <c r="T77" s="15">
        <f t="shared" si="78"/>
        <v>100</v>
      </c>
      <c r="U77" s="15">
        <f t="shared" si="79"/>
        <v>100</v>
      </c>
    </row>
    <row r="78" spans="1:21" x14ac:dyDescent="0.35">
      <c r="A78" s="12"/>
      <c r="B78" s="12">
        <v>30</v>
      </c>
      <c r="C78" s="12">
        <v>26</v>
      </c>
      <c r="D78" s="12">
        <v>25</v>
      </c>
      <c r="E78" s="12">
        <v>2</v>
      </c>
      <c r="F78" s="12">
        <v>0</v>
      </c>
      <c r="G78" s="12">
        <f t="shared" si="70"/>
        <v>51</v>
      </c>
      <c r="H78" s="15">
        <f t="shared" si="71"/>
        <v>96.226415094339629</v>
      </c>
      <c r="I78" s="12">
        <f t="shared" si="72"/>
        <v>27</v>
      </c>
      <c r="J78" s="15">
        <f t="shared" si="73"/>
        <v>50.943396226415096</v>
      </c>
      <c r="K78" s="12">
        <f t="shared" si="74"/>
        <v>2</v>
      </c>
      <c r="L78" s="12">
        <f t="shared" si="75"/>
        <v>53</v>
      </c>
      <c r="M78" s="12"/>
      <c r="N78" s="12">
        <v>26</v>
      </c>
      <c r="O78" s="12">
        <v>25</v>
      </c>
      <c r="P78" s="12">
        <v>2</v>
      </c>
      <c r="Q78" s="12"/>
      <c r="R78" s="12">
        <f t="shared" si="76"/>
        <v>2</v>
      </c>
      <c r="S78" s="12">
        <f t="shared" si="77"/>
        <v>53</v>
      </c>
      <c r="T78" s="15">
        <f t="shared" si="78"/>
        <v>100</v>
      </c>
      <c r="U78" s="15">
        <f t="shared" si="79"/>
        <v>100</v>
      </c>
    </row>
    <row r="79" spans="1:21" x14ac:dyDescent="0.35">
      <c r="A79" s="12"/>
      <c r="B79" s="12">
        <v>31</v>
      </c>
      <c r="C79" s="12">
        <v>25</v>
      </c>
      <c r="D79" s="12">
        <v>24</v>
      </c>
      <c r="E79" s="12">
        <v>6</v>
      </c>
      <c r="F79" s="12">
        <v>8</v>
      </c>
      <c r="G79" s="12">
        <f t="shared" si="70"/>
        <v>49</v>
      </c>
      <c r="H79" s="15">
        <f t="shared" si="71"/>
        <v>77.777777777777786</v>
      </c>
      <c r="I79" s="12">
        <f t="shared" si="72"/>
        <v>30</v>
      </c>
      <c r="J79" s="15">
        <f t="shared" si="73"/>
        <v>47.619047619047613</v>
      </c>
      <c r="K79" s="12">
        <f t="shared" si="74"/>
        <v>14</v>
      </c>
      <c r="L79" s="12">
        <f t="shared" si="75"/>
        <v>63</v>
      </c>
      <c r="M79" s="12"/>
      <c r="N79" s="12">
        <f t="shared" ref="N79:P79" si="80">C79</f>
        <v>25</v>
      </c>
      <c r="O79" s="12">
        <f t="shared" si="80"/>
        <v>24</v>
      </c>
      <c r="P79" s="12">
        <f t="shared" si="80"/>
        <v>6</v>
      </c>
      <c r="Q79" s="12">
        <v>7</v>
      </c>
      <c r="R79" s="12">
        <f t="shared" si="76"/>
        <v>13</v>
      </c>
      <c r="S79" s="12">
        <f t="shared" si="77"/>
        <v>62</v>
      </c>
      <c r="T79" s="15">
        <f t="shared" si="78"/>
        <v>98.412698412698404</v>
      </c>
      <c r="U79" s="15">
        <f t="shared" si="79"/>
        <v>92.857142857142861</v>
      </c>
    </row>
    <row r="80" spans="1:21" x14ac:dyDescent="0.35">
      <c r="A80" s="12"/>
      <c r="B80" s="12">
        <v>32</v>
      </c>
      <c r="C80" s="12"/>
      <c r="D80" s="12"/>
      <c r="E80" s="12"/>
      <c r="F80" s="12"/>
      <c r="G80" s="12"/>
      <c r="H80" s="15"/>
      <c r="I80" s="12"/>
      <c r="J80" s="15"/>
      <c r="K80" s="12"/>
      <c r="L80" s="12"/>
      <c r="M80" s="12"/>
      <c r="N80" s="12"/>
      <c r="O80" s="12"/>
      <c r="P80" s="12"/>
      <c r="Q80" s="12"/>
      <c r="R80" s="12"/>
      <c r="S80" s="12"/>
      <c r="T80" s="15"/>
      <c r="U80" s="15"/>
    </row>
    <row r="81" spans="1:21" x14ac:dyDescent="0.35">
      <c r="A81" s="12"/>
      <c r="B81" s="12">
        <v>33</v>
      </c>
      <c r="C81" s="12"/>
      <c r="D81" s="12"/>
      <c r="E81" s="12"/>
      <c r="F81" s="12"/>
      <c r="G81" s="12"/>
      <c r="H81" s="15"/>
      <c r="I81" s="12"/>
      <c r="J81" s="15"/>
      <c r="K81" s="12"/>
      <c r="L81" s="12"/>
      <c r="M81" s="12"/>
      <c r="N81" s="12"/>
      <c r="O81" s="12"/>
      <c r="P81" s="12"/>
      <c r="Q81" s="12"/>
      <c r="R81" s="12"/>
      <c r="S81" s="12"/>
      <c r="T81" s="15"/>
      <c r="U81" s="15"/>
    </row>
    <row r="82" spans="1:21" x14ac:dyDescent="0.35">
      <c r="A82" s="12"/>
      <c r="B82" s="12">
        <v>34</v>
      </c>
      <c r="C82" s="12">
        <v>25</v>
      </c>
      <c r="D82" s="12">
        <v>26</v>
      </c>
      <c r="E82" s="12">
        <v>2</v>
      </c>
      <c r="F82" s="12">
        <v>1</v>
      </c>
      <c r="G82" s="12">
        <f t="shared" ref="G82:G84" si="81">C82+D82</f>
        <v>51</v>
      </c>
      <c r="H82" s="15">
        <f t="shared" ref="H82:H84" si="82">(G82/L82)*100</f>
        <v>94.444444444444443</v>
      </c>
      <c r="I82" s="12">
        <f t="shared" ref="I82:I84" si="83">D82+E82</f>
        <v>28</v>
      </c>
      <c r="J82" s="15">
        <f t="shared" ref="J82:J84" si="84">(I82/L82)*100</f>
        <v>51.851851851851848</v>
      </c>
      <c r="K82" s="12">
        <f t="shared" ref="K82:K84" si="85">SUM(E82:F82)</f>
        <v>3</v>
      </c>
      <c r="L82" s="12">
        <f t="shared" ref="L82:L84" si="86">SUM(C82:F82)</f>
        <v>54</v>
      </c>
      <c r="M82" s="12"/>
      <c r="N82" s="12">
        <f t="shared" ref="N82:Q84" si="87">C82</f>
        <v>25</v>
      </c>
      <c r="O82" s="12">
        <f t="shared" si="87"/>
        <v>26</v>
      </c>
      <c r="P82" s="12">
        <v>1</v>
      </c>
      <c r="Q82" s="12">
        <f>F82</f>
        <v>1</v>
      </c>
      <c r="R82" s="12">
        <f t="shared" ref="R82:R84" si="88">SUM(P82:Q82)</f>
        <v>2</v>
      </c>
      <c r="S82" s="12">
        <f t="shared" ref="S82:S84" si="89">SUM(P82:Q82,G82)</f>
        <v>53</v>
      </c>
      <c r="T82" s="15">
        <f t="shared" ref="T82:T84" si="90">S82/L82*100</f>
        <v>98.148148148148152</v>
      </c>
      <c r="U82" s="15"/>
    </row>
    <row r="83" spans="1:21" x14ac:dyDescent="0.35">
      <c r="A83" s="12"/>
      <c r="B83" s="12">
        <v>35</v>
      </c>
      <c r="C83" s="12">
        <v>32</v>
      </c>
      <c r="D83" s="12">
        <v>33</v>
      </c>
      <c r="E83" s="12">
        <v>3</v>
      </c>
      <c r="F83" s="12">
        <v>1</v>
      </c>
      <c r="G83" s="12">
        <f t="shared" si="81"/>
        <v>65</v>
      </c>
      <c r="H83" s="15">
        <f t="shared" si="82"/>
        <v>94.20289855072464</v>
      </c>
      <c r="I83" s="12">
        <f t="shared" si="83"/>
        <v>36</v>
      </c>
      <c r="J83" s="15">
        <f t="shared" si="84"/>
        <v>52.173913043478258</v>
      </c>
      <c r="K83" s="12">
        <f t="shared" si="85"/>
        <v>4</v>
      </c>
      <c r="L83" s="12">
        <f t="shared" si="86"/>
        <v>69</v>
      </c>
      <c r="M83" s="12"/>
      <c r="N83" s="12">
        <f t="shared" si="87"/>
        <v>32</v>
      </c>
      <c r="O83" s="12">
        <f t="shared" si="87"/>
        <v>33</v>
      </c>
      <c r="P83" s="12">
        <f t="shared" si="87"/>
        <v>3</v>
      </c>
      <c r="Q83" s="12">
        <f t="shared" si="87"/>
        <v>1</v>
      </c>
      <c r="R83" s="12">
        <f t="shared" si="88"/>
        <v>4</v>
      </c>
      <c r="S83" s="12">
        <f t="shared" si="89"/>
        <v>69</v>
      </c>
      <c r="T83" s="15">
        <f t="shared" si="90"/>
        <v>100</v>
      </c>
      <c r="U83" s="15">
        <f t="shared" ref="U83:U84" si="91">(R83/K83)*100</f>
        <v>100</v>
      </c>
    </row>
    <row r="84" spans="1:21" x14ac:dyDescent="0.35">
      <c r="A84" s="12"/>
      <c r="B84" s="12">
        <v>36</v>
      </c>
      <c r="C84" s="12">
        <v>24</v>
      </c>
      <c r="D84" s="12">
        <v>35</v>
      </c>
      <c r="E84" s="12">
        <v>0</v>
      </c>
      <c r="F84" s="12">
        <v>1</v>
      </c>
      <c r="G84" s="12">
        <f t="shared" si="81"/>
        <v>59</v>
      </c>
      <c r="H84" s="15">
        <f t="shared" si="82"/>
        <v>98.333333333333329</v>
      </c>
      <c r="I84" s="12">
        <f t="shared" si="83"/>
        <v>35</v>
      </c>
      <c r="J84" s="15">
        <f t="shared" si="84"/>
        <v>58.333333333333336</v>
      </c>
      <c r="K84" s="12">
        <f t="shared" si="85"/>
        <v>1</v>
      </c>
      <c r="L84" s="12">
        <f t="shared" si="86"/>
        <v>60</v>
      </c>
      <c r="M84" s="12"/>
      <c r="N84" s="12">
        <f t="shared" si="87"/>
        <v>24</v>
      </c>
      <c r="O84" s="12">
        <f t="shared" si="87"/>
        <v>35</v>
      </c>
      <c r="P84" s="12"/>
      <c r="Q84" s="12">
        <f>F84</f>
        <v>1</v>
      </c>
      <c r="R84" s="12">
        <f t="shared" si="88"/>
        <v>1</v>
      </c>
      <c r="S84" s="12">
        <f t="shared" si="89"/>
        <v>60</v>
      </c>
      <c r="T84" s="15">
        <f t="shared" si="90"/>
        <v>100</v>
      </c>
      <c r="U84" s="15">
        <f t="shared" si="91"/>
        <v>100</v>
      </c>
    </row>
    <row r="85" spans="1:21" x14ac:dyDescent="0.35">
      <c r="A85" s="12"/>
      <c r="B85" s="12">
        <v>37</v>
      </c>
      <c r="C85" s="12"/>
      <c r="D85" s="12"/>
      <c r="E85" s="12"/>
      <c r="F85" s="12"/>
      <c r="G85" s="12"/>
      <c r="H85" s="15"/>
      <c r="I85" s="12"/>
      <c r="J85" s="15"/>
      <c r="K85" s="12"/>
      <c r="L85" s="12"/>
      <c r="M85" s="12"/>
      <c r="N85" s="12"/>
      <c r="O85" s="12"/>
      <c r="P85" s="12"/>
      <c r="Q85" s="12"/>
      <c r="R85" s="12"/>
      <c r="S85" s="12"/>
      <c r="T85" s="15"/>
      <c r="U85" s="15"/>
    </row>
    <row r="86" spans="1:21" x14ac:dyDescent="0.35">
      <c r="A86" s="12"/>
      <c r="B86" s="12">
        <v>38</v>
      </c>
      <c r="C86" s="12">
        <v>1</v>
      </c>
      <c r="D86" s="12">
        <v>3</v>
      </c>
      <c r="E86" s="12">
        <v>0</v>
      </c>
      <c r="F86" s="12">
        <v>0</v>
      </c>
      <c r="G86" s="12">
        <f>C86+D86</f>
        <v>4</v>
      </c>
      <c r="H86" s="15">
        <f>(G86/L86)*100</f>
        <v>100</v>
      </c>
      <c r="I86" s="12">
        <f>D86+E86</f>
        <v>3</v>
      </c>
      <c r="J86" s="15">
        <f>(I86/L86)*100</f>
        <v>75</v>
      </c>
      <c r="K86" s="12">
        <f>SUM(E86:F86)</f>
        <v>0</v>
      </c>
      <c r="L86" s="12">
        <f>SUM(C86:F86)</f>
        <v>4</v>
      </c>
      <c r="M86" s="12"/>
      <c r="N86" s="12">
        <f t="shared" ref="N86:O86" si="92">C86</f>
        <v>1</v>
      </c>
      <c r="O86" s="12">
        <f t="shared" si="92"/>
        <v>3</v>
      </c>
      <c r="P86" s="12"/>
      <c r="Q86" s="12"/>
      <c r="R86" s="12">
        <f>SUM(P86:Q86)</f>
        <v>0</v>
      </c>
      <c r="S86" s="12">
        <f>SUM(P86:Q86,G86)</f>
        <v>4</v>
      </c>
      <c r="T86" s="15">
        <f>S86/L86*100</f>
        <v>100</v>
      </c>
      <c r="U86" s="15"/>
    </row>
    <row r="87" spans="1:21" x14ac:dyDescent="0.35">
      <c r="A87" s="12"/>
      <c r="B87" s="12">
        <v>39</v>
      </c>
      <c r="C87" s="12"/>
      <c r="D87" s="12"/>
      <c r="E87" s="12"/>
      <c r="F87" s="12"/>
      <c r="G87" s="12"/>
      <c r="H87" s="15"/>
      <c r="I87" s="12"/>
      <c r="J87" s="15"/>
      <c r="K87" s="12"/>
      <c r="L87" s="12"/>
      <c r="M87" s="12"/>
      <c r="N87" s="12"/>
      <c r="O87" s="12"/>
      <c r="P87" s="12"/>
      <c r="Q87" s="12"/>
      <c r="R87" s="12"/>
      <c r="S87" s="12"/>
      <c r="T87" s="15"/>
      <c r="U87" s="15"/>
    </row>
    <row r="88" spans="1:21" x14ac:dyDescent="0.35">
      <c r="A88" s="12"/>
      <c r="B88" s="12">
        <v>40</v>
      </c>
      <c r="C88" s="12"/>
      <c r="D88" s="12"/>
      <c r="E88" s="12"/>
      <c r="F88" s="12"/>
      <c r="G88" s="12"/>
      <c r="H88" s="15"/>
      <c r="I88" s="12"/>
      <c r="J88" s="15"/>
      <c r="K88" s="12"/>
      <c r="L88" s="12"/>
      <c r="M88" s="12"/>
      <c r="N88" s="12"/>
      <c r="O88" s="12"/>
      <c r="P88" s="12"/>
      <c r="Q88" s="12"/>
      <c r="R88" s="12"/>
      <c r="S88" s="12"/>
      <c r="T88" s="15"/>
      <c r="U88" s="15"/>
    </row>
    <row r="89" spans="1:21" x14ac:dyDescent="0.35">
      <c r="A89" s="12"/>
      <c r="B89" s="12">
        <v>41</v>
      </c>
      <c r="C89" s="12"/>
      <c r="D89" s="12"/>
      <c r="E89" s="12"/>
      <c r="F89" s="12"/>
      <c r="G89" s="12"/>
      <c r="H89" s="15"/>
      <c r="I89" s="12"/>
      <c r="J89" s="15"/>
      <c r="K89" s="12"/>
      <c r="L89" s="12"/>
      <c r="M89" s="12"/>
      <c r="N89" s="12"/>
      <c r="O89" s="12"/>
      <c r="P89" s="12"/>
      <c r="Q89" s="12"/>
      <c r="R89" s="12"/>
      <c r="S89" s="12"/>
      <c r="T89" s="15"/>
      <c r="U89" s="15"/>
    </row>
    <row r="90" spans="1:21" x14ac:dyDescent="0.35">
      <c r="A90" s="12"/>
      <c r="B90" s="12">
        <v>42</v>
      </c>
      <c r="C90" s="12"/>
      <c r="D90" s="12"/>
      <c r="E90" s="12"/>
      <c r="F90" s="12"/>
      <c r="G90" s="12"/>
      <c r="H90" s="15"/>
      <c r="I90" s="12"/>
      <c r="J90" s="15"/>
      <c r="K90" s="12"/>
      <c r="L90" s="12"/>
      <c r="M90" s="12"/>
      <c r="N90" s="12"/>
      <c r="O90" s="12"/>
      <c r="P90" s="12"/>
      <c r="Q90" s="12"/>
      <c r="R90" s="12"/>
      <c r="S90" s="12"/>
      <c r="T90" s="15"/>
      <c r="U90" s="15"/>
    </row>
    <row r="91" spans="1:21" x14ac:dyDescent="0.35">
      <c r="A91" s="12"/>
      <c r="B91" s="12">
        <v>43</v>
      </c>
      <c r="C91" s="12">
        <v>23</v>
      </c>
      <c r="D91" s="12">
        <v>19</v>
      </c>
      <c r="E91" s="12">
        <v>0</v>
      </c>
      <c r="F91" s="12">
        <v>0</v>
      </c>
      <c r="G91" s="12">
        <f t="shared" ref="G91:G93" si="93">C91+D91</f>
        <v>42</v>
      </c>
      <c r="H91" s="15">
        <f t="shared" ref="H91:H93" si="94">(G91/L91)*100</f>
        <v>100</v>
      </c>
      <c r="I91" s="12">
        <f t="shared" ref="I91:I93" si="95">D91+E91</f>
        <v>19</v>
      </c>
      <c r="J91" s="15">
        <f t="shared" ref="J91:J93" si="96">(I91/L91)*100</f>
        <v>45.238095238095241</v>
      </c>
      <c r="K91" s="12">
        <f t="shared" ref="K91:K93" si="97">SUM(E91:F91)</f>
        <v>0</v>
      </c>
      <c r="L91" s="12">
        <f t="shared" ref="L91:L93" si="98">SUM(C91:F91)</f>
        <v>42</v>
      </c>
      <c r="M91" s="12"/>
      <c r="N91" s="12">
        <f t="shared" ref="N91:O93" si="99">C91</f>
        <v>23</v>
      </c>
      <c r="O91" s="12">
        <f t="shared" si="99"/>
        <v>19</v>
      </c>
      <c r="P91" s="12"/>
      <c r="Q91" s="12"/>
      <c r="R91" s="12">
        <f t="shared" ref="R91:R93" si="100">SUM(P91:Q91)</f>
        <v>0</v>
      </c>
      <c r="S91" s="12">
        <f t="shared" ref="S91:S93" si="101">SUM(P91:Q91,G91)</f>
        <v>42</v>
      </c>
      <c r="T91" s="15">
        <f t="shared" ref="T91:T93" si="102">S91/L91*100</f>
        <v>100</v>
      </c>
      <c r="U91" s="15"/>
    </row>
    <row r="92" spans="1:21" x14ac:dyDescent="0.35">
      <c r="A92" s="12"/>
      <c r="B92" s="12">
        <v>44</v>
      </c>
      <c r="C92" s="12">
        <v>33</v>
      </c>
      <c r="D92" s="12">
        <v>25</v>
      </c>
      <c r="E92" s="12">
        <v>3</v>
      </c>
      <c r="F92" s="12">
        <v>3</v>
      </c>
      <c r="G92" s="12">
        <f t="shared" si="93"/>
        <v>58</v>
      </c>
      <c r="H92" s="15">
        <f t="shared" si="94"/>
        <v>90.625</v>
      </c>
      <c r="I92" s="12">
        <f t="shared" si="95"/>
        <v>28</v>
      </c>
      <c r="J92" s="15">
        <f t="shared" si="96"/>
        <v>43.75</v>
      </c>
      <c r="K92" s="12">
        <f t="shared" si="97"/>
        <v>6</v>
      </c>
      <c r="L92" s="12">
        <f t="shared" si="98"/>
        <v>64</v>
      </c>
      <c r="M92" s="12"/>
      <c r="N92" s="12">
        <f t="shared" si="99"/>
        <v>33</v>
      </c>
      <c r="O92" s="12">
        <f t="shared" si="99"/>
        <v>25</v>
      </c>
      <c r="P92" s="12">
        <v>2</v>
      </c>
      <c r="Q92" s="12">
        <v>3</v>
      </c>
      <c r="R92" s="12">
        <f t="shared" si="100"/>
        <v>5</v>
      </c>
      <c r="S92" s="12">
        <f t="shared" si="101"/>
        <v>63</v>
      </c>
      <c r="T92" s="15">
        <f t="shared" si="102"/>
        <v>98.4375</v>
      </c>
      <c r="U92" s="15">
        <f>(R92/K92)*100</f>
        <v>83.333333333333343</v>
      </c>
    </row>
    <row r="93" spans="1:21" x14ac:dyDescent="0.35">
      <c r="A93" s="12"/>
      <c r="B93" s="12">
        <v>45</v>
      </c>
      <c r="C93" s="12">
        <v>13</v>
      </c>
      <c r="D93" s="12">
        <v>16</v>
      </c>
      <c r="E93" s="12">
        <v>0</v>
      </c>
      <c r="F93" s="12">
        <v>0</v>
      </c>
      <c r="G93" s="12">
        <f t="shared" si="93"/>
        <v>29</v>
      </c>
      <c r="H93" s="15">
        <f t="shared" si="94"/>
        <v>100</v>
      </c>
      <c r="I93" s="12">
        <f t="shared" si="95"/>
        <v>16</v>
      </c>
      <c r="J93" s="15">
        <f t="shared" si="96"/>
        <v>55.172413793103445</v>
      </c>
      <c r="K93" s="12">
        <f t="shared" si="97"/>
        <v>0</v>
      </c>
      <c r="L93" s="12">
        <f t="shared" si="98"/>
        <v>29</v>
      </c>
      <c r="M93" s="12"/>
      <c r="N93" s="12">
        <f t="shared" si="99"/>
        <v>13</v>
      </c>
      <c r="O93" s="12">
        <f t="shared" si="99"/>
        <v>16</v>
      </c>
      <c r="P93" s="12"/>
      <c r="Q93" s="12"/>
      <c r="R93" s="12">
        <f t="shared" si="100"/>
        <v>0</v>
      </c>
      <c r="S93" s="12">
        <f t="shared" si="101"/>
        <v>29</v>
      </c>
      <c r="T93" s="15">
        <f t="shared" si="102"/>
        <v>100</v>
      </c>
      <c r="U93" s="15"/>
    </row>
    <row r="94" spans="1:21" x14ac:dyDescent="0.35">
      <c r="A94" s="12"/>
      <c r="B94" s="12">
        <v>46</v>
      </c>
      <c r="C94" s="12"/>
      <c r="D94" s="12"/>
      <c r="E94" s="12"/>
      <c r="F94" s="12"/>
      <c r="G94" s="12"/>
      <c r="H94" s="15"/>
      <c r="I94" s="12"/>
      <c r="J94" s="15"/>
      <c r="K94" s="12"/>
      <c r="L94" s="12"/>
      <c r="M94" s="12"/>
      <c r="N94" s="12"/>
      <c r="O94" s="12"/>
      <c r="P94" s="12"/>
      <c r="Q94" s="12"/>
      <c r="R94" s="12"/>
      <c r="S94" s="12"/>
      <c r="T94" s="15"/>
      <c r="U94" s="15"/>
    </row>
    <row r="95" spans="1:21" x14ac:dyDescent="0.35">
      <c r="A95" s="12"/>
      <c r="B95" s="12">
        <v>47</v>
      </c>
      <c r="C95" s="12"/>
      <c r="D95" s="12"/>
      <c r="E95" s="12"/>
      <c r="F95" s="12"/>
      <c r="G95" s="12"/>
      <c r="H95" s="15"/>
      <c r="I95" s="12"/>
      <c r="J95" s="15"/>
      <c r="K95" s="12"/>
      <c r="L95" s="12"/>
      <c r="M95" s="12"/>
      <c r="N95" s="12"/>
      <c r="O95" s="12"/>
      <c r="P95" s="12"/>
      <c r="Q95" s="12"/>
      <c r="R95" s="12"/>
      <c r="S95" s="12"/>
      <c r="T95" s="15"/>
      <c r="U95" s="15"/>
    </row>
    <row r="96" spans="1:21" x14ac:dyDescent="0.35">
      <c r="A96" s="12"/>
      <c r="B96" s="12">
        <v>48</v>
      </c>
      <c r="C96" s="12"/>
      <c r="D96" s="12"/>
      <c r="E96" s="12"/>
      <c r="F96" s="12"/>
      <c r="G96" s="12"/>
      <c r="H96" s="15"/>
      <c r="I96" s="12"/>
      <c r="J96" s="15"/>
      <c r="K96" s="12"/>
      <c r="L96" s="12"/>
      <c r="M96" s="12"/>
      <c r="N96" s="12"/>
      <c r="O96" s="12"/>
      <c r="P96" s="12"/>
      <c r="Q96" s="12"/>
      <c r="R96" s="12"/>
      <c r="S96" s="12"/>
      <c r="T96" s="15"/>
      <c r="U96" s="15"/>
    </row>
    <row r="97" spans="1:21" x14ac:dyDescent="0.35">
      <c r="A97" s="12"/>
      <c r="B97" s="12">
        <v>49</v>
      </c>
      <c r="C97" s="12">
        <v>17</v>
      </c>
      <c r="D97" s="12">
        <v>16</v>
      </c>
      <c r="E97" s="12">
        <v>2</v>
      </c>
      <c r="F97" s="12">
        <v>1</v>
      </c>
      <c r="G97" s="12">
        <f>C97+D97</f>
        <v>33</v>
      </c>
      <c r="H97" s="15">
        <f>(G97/L97)*100</f>
        <v>91.666666666666657</v>
      </c>
      <c r="I97" s="12">
        <f>D97+E97</f>
        <v>18</v>
      </c>
      <c r="J97" s="15">
        <f>(I97/L97)*100</f>
        <v>50</v>
      </c>
      <c r="K97" s="12">
        <f>SUM(E97:F97)</f>
        <v>3</v>
      </c>
      <c r="L97" s="12">
        <f>SUM(C97:F97)</f>
        <v>36</v>
      </c>
      <c r="M97" s="12"/>
      <c r="N97" s="12">
        <f t="shared" ref="N97:O97" si="103">C97</f>
        <v>17</v>
      </c>
      <c r="O97" s="12">
        <f t="shared" si="103"/>
        <v>16</v>
      </c>
      <c r="P97" s="12">
        <v>1</v>
      </c>
      <c r="Q97" s="12">
        <f>F97</f>
        <v>1</v>
      </c>
      <c r="R97" s="12">
        <f>SUM(P97:Q97)</f>
        <v>2</v>
      </c>
      <c r="S97" s="12">
        <f>SUM(P97:Q97,G97)</f>
        <v>35</v>
      </c>
      <c r="T97" s="15">
        <f>S97/L97*100</f>
        <v>97.222222222222214</v>
      </c>
      <c r="U97" s="15">
        <f>(R97/K97)*100</f>
        <v>66.666666666666657</v>
      </c>
    </row>
    <row r="98" spans="1:21" x14ac:dyDescent="0.35">
      <c r="A98" s="12"/>
      <c r="B98" s="12">
        <v>50</v>
      </c>
      <c r="C98" s="12"/>
      <c r="D98" s="12"/>
      <c r="E98" s="12"/>
      <c r="F98" s="12"/>
      <c r="G98" s="12"/>
      <c r="H98" s="15"/>
      <c r="I98" s="12"/>
      <c r="J98" s="15"/>
      <c r="K98" s="12"/>
      <c r="L98" s="12"/>
      <c r="M98" s="12"/>
      <c r="N98" s="12"/>
      <c r="O98" s="12"/>
      <c r="P98" s="12"/>
      <c r="Q98" s="12"/>
      <c r="R98" s="12"/>
      <c r="S98" s="12"/>
      <c r="T98" s="15"/>
      <c r="U98" s="15"/>
    </row>
    <row r="99" spans="1:21" x14ac:dyDescent="0.35">
      <c r="A99" s="12"/>
      <c r="B99" s="12">
        <v>51</v>
      </c>
      <c r="C99" s="12"/>
      <c r="D99" s="12"/>
      <c r="E99" s="12"/>
      <c r="F99" s="12"/>
      <c r="G99" s="12"/>
      <c r="H99" s="15"/>
      <c r="I99" s="12"/>
      <c r="J99" s="15"/>
      <c r="K99" s="12"/>
      <c r="L99" s="12"/>
      <c r="M99" s="12"/>
      <c r="N99" s="12"/>
      <c r="O99" s="12"/>
      <c r="P99" s="12"/>
      <c r="Q99" s="12"/>
      <c r="R99" s="12"/>
      <c r="S99" s="12"/>
      <c r="T99" s="15"/>
      <c r="U99" s="15"/>
    </row>
    <row r="100" spans="1:21" x14ac:dyDescent="0.35">
      <c r="A100" s="12"/>
      <c r="B100" s="12">
        <v>52</v>
      </c>
      <c r="C100" s="12">
        <v>5</v>
      </c>
      <c r="D100" s="12">
        <v>3</v>
      </c>
      <c r="E100" s="12">
        <v>0</v>
      </c>
      <c r="F100" s="12">
        <v>0</v>
      </c>
      <c r="G100" s="12">
        <f>C100+D100</f>
        <v>8</v>
      </c>
      <c r="H100" s="15">
        <f t="shared" ref="H100:H101" si="104">(G100/L100)*100</f>
        <v>100</v>
      </c>
      <c r="I100" s="12">
        <f>D100+E100</f>
        <v>3</v>
      </c>
      <c r="J100" s="15">
        <f t="shared" ref="J100:J101" si="105">(I100/L100)*100</f>
        <v>37.5</v>
      </c>
      <c r="K100" s="12">
        <f t="shared" ref="K100:K101" si="106">SUM(E100:F100)</f>
        <v>0</v>
      </c>
      <c r="L100" s="12">
        <f>SUM(C100:F100)</f>
        <v>8</v>
      </c>
      <c r="M100" s="12"/>
      <c r="N100" s="12">
        <f t="shared" ref="N100:O100" si="107">C100</f>
        <v>5</v>
      </c>
      <c r="O100" s="12">
        <f t="shared" si="107"/>
        <v>3</v>
      </c>
      <c r="P100" s="12"/>
      <c r="Q100" s="12"/>
      <c r="R100" s="12">
        <f t="shared" ref="R100:R101" si="108">SUM(P100:Q100)</f>
        <v>0</v>
      </c>
      <c r="S100" s="12">
        <f t="shared" ref="S100:S101" si="109">SUM(P100:Q100,G100)</f>
        <v>8</v>
      </c>
      <c r="T100" s="15">
        <f t="shared" ref="T100:T101" si="110">S100/L100*100</f>
        <v>100</v>
      </c>
      <c r="U100" s="15"/>
    </row>
    <row r="101" spans="1:21" x14ac:dyDescent="0.35">
      <c r="A101" s="12"/>
      <c r="B101" s="12"/>
      <c r="C101" s="12">
        <f t="shared" ref="C101:G101" si="111">SUM(C49:C100)</f>
        <v>616</v>
      </c>
      <c r="D101" s="12">
        <f t="shared" si="111"/>
        <v>582</v>
      </c>
      <c r="E101" s="12">
        <f t="shared" si="111"/>
        <v>23</v>
      </c>
      <c r="F101" s="12">
        <f t="shared" si="111"/>
        <v>23</v>
      </c>
      <c r="G101" s="12">
        <f t="shared" si="111"/>
        <v>1198</v>
      </c>
      <c r="H101" s="15">
        <f t="shared" si="104"/>
        <v>96.302250803858527</v>
      </c>
      <c r="I101" s="12">
        <f>SUM(I49:I100)</f>
        <v>605</v>
      </c>
      <c r="J101" s="15">
        <f t="shared" si="105"/>
        <v>48.633440514469456</v>
      </c>
      <c r="K101" s="12">
        <f t="shared" si="106"/>
        <v>46</v>
      </c>
      <c r="L101" s="16">
        <f>SUM(L49:L100)</f>
        <v>1244</v>
      </c>
      <c r="M101" s="12"/>
      <c r="N101" s="12">
        <f t="shared" ref="N101:Q101" si="112">SUM(N49:N93)</f>
        <v>594</v>
      </c>
      <c r="O101" s="12">
        <f t="shared" si="112"/>
        <v>563</v>
      </c>
      <c r="P101" s="12">
        <f t="shared" si="112"/>
        <v>18</v>
      </c>
      <c r="Q101" s="12">
        <f t="shared" si="112"/>
        <v>19</v>
      </c>
      <c r="R101" s="12">
        <f t="shared" si="108"/>
        <v>37</v>
      </c>
      <c r="S101" s="12">
        <f t="shared" si="109"/>
        <v>1235</v>
      </c>
      <c r="T101" s="15">
        <f t="shared" si="110"/>
        <v>99.276527331189712</v>
      </c>
      <c r="U101" s="15">
        <f>R101/K101*100</f>
        <v>80.434782608695656</v>
      </c>
    </row>
    <row r="102" spans="1:21" x14ac:dyDescent="0.35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</row>
    <row r="103" spans="1:21" x14ac:dyDescent="0.35">
      <c r="A103" s="12"/>
      <c r="B103" s="12"/>
      <c r="C103" s="13" t="s">
        <v>0</v>
      </c>
      <c r="D103" s="14"/>
      <c r="E103" s="14"/>
      <c r="F103" s="14"/>
      <c r="G103" s="14"/>
      <c r="H103" s="14"/>
      <c r="I103" s="14"/>
      <c r="J103" s="14"/>
      <c r="K103" s="14"/>
      <c r="L103" s="14"/>
      <c r="M103" s="12"/>
      <c r="N103" s="13" t="s">
        <v>38</v>
      </c>
      <c r="O103" s="14"/>
      <c r="P103" s="14"/>
      <c r="Q103" s="14"/>
      <c r="R103" s="14"/>
      <c r="S103" s="12" t="s">
        <v>22</v>
      </c>
      <c r="T103" s="12" t="s">
        <v>23</v>
      </c>
      <c r="U103" s="12"/>
    </row>
    <row r="104" spans="1:21" x14ac:dyDescent="0.35">
      <c r="A104" s="12" t="s">
        <v>41</v>
      </c>
      <c r="B104" s="12" t="s">
        <v>16</v>
      </c>
      <c r="C104" s="12" t="s">
        <v>4</v>
      </c>
      <c r="D104" s="12" t="s">
        <v>5</v>
      </c>
      <c r="E104" s="12" t="s">
        <v>6</v>
      </c>
      <c r="F104" s="12" t="s">
        <v>7</v>
      </c>
      <c r="G104" s="12" t="s">
        <v>8</v>
      </c>
      <c r="H104" s="12" t="s">
        <v>9</v>
      </c>
      <c r="I104" s="12" t="s">
        <v>10</v>
      </c>
      <c r="J104" s="12" t="s">
        <v>11</v>
      </c>
      <c r="K104" s="12" t="s">
        <v>24</v>
      </c>
      <c r="L104" s="12" t="s">
        <v>12</v>
      </c>
      <c r="M104" s="12"/>
      <c r="N104" s="12" t="s">
        <v>4</v>
      </c>
      <c r="O104" s="12" t="s">
        <v>5</v>
      </c>
      <c r="P104" s="12" t="s">
        <v>6</v>
      </c>
      <c r="Q104" s="12" t="s">
        <v>7</v>
      </c>
      <c r="R104" s="12" t="s">
        <v>24</v>
      </c>
      <c r="S104" s="12"/>
      <c r="T104" s="12" t="s">
        <v>25</v>
      </c>
      <c r="U104" s="12" t="s">
        <v>26</v>
      </c>
    </row>
    <row r="105" spans="1:21" x14ac:dyDescent="0.35">
      <c r="A105" s="12"/>
      <c r="B105" s="12">
        <v>1</v>
      </c>
      <c r="C105" s="12">
        <v>55</v>
      </c>
      <c r="D105" s="12">
        <v>50</v>
      </c>
      <c r="E105" s="12">
        <v>1</v>
      </c>
      <c r="F105" s="12">
        <v>1</v>
      </c>
      <c r="G105" s="12">
        <f>C105+D105</f>
        <v>105</v>
      </c>
      <c r="H105" s="15">
        <f>G105/L105*100</f>
        <v>98.130841121495322</v>
      </c>
      <c r="I105" s="12">
        <f>E105+D105</f>
        <v>51</v>
      </c>
      <c r="J105" s="15">
        <f>I105/L105*100</f>
        <v>47.663551401869157</v>
      </c>
      <c r="K105" s="12">
        <f>SUM(E105:F105)</f>
        <v>2</v>
      </c>
      <c r="L105" s="12">
        <f>SUM(C105:F105)</f>
        <v>107</v>
      </c>
      <c r="M105" s="12"/>
      <c r="N105" s="12">
        <f t="shared" ref="N105:O105" si="113">C105</f>
        <v>55</v>
      </c>
      <c r="O105" s="12">
        <f t="shared" si="113"/>
        <v>50</v>
      </c>
      <c r="P105" s="12">
        <v>0</v>
      </c>
      <c r="Q105" s="12">
        <v>0</v>
      </c>
      <c r="R105" s="12">
        <f>SUM(P105:Q105)</f>
        <v>0</v>
      </c>
      <c r="S105" s="12">
        <f>SUM(P105:Q105,G105)</f>
        <v>105</v>
      </c>
      <c r="T105" s="15">
        <f>S105/L105*100</f>
        <v>98.130841121495322</v>
      </c>
      <c r="U105" s="15">
        <f>(R105/K105)*100</f>
        <v>0</v>
      </c>
    </row>
    <row r="106" spans="1:21" x14ac:dyDescent="0.35">
      <c r="A106" s="12"/>
      <c r="B106" s="12">
        <v>2</v>
      </c>
      <c r="C106" s="12"/>
      <c r="D106" s="12"/>
      <c r="E106" s="12"/>
      <c r="F106" s="12"/>
      <c r="G106" s="12"/>
      <c r="H106" s="15"/>
      <c r="I106" s="12"/>
      <c r="J106" s="15"/>
      <c r="K106" s="12"/>
      <c r="L106" s="12"/>
      <c r="M106" s="12"/>
      <c r="N106" s="12"/>
      <c r="O106" s="12"/>
      <c r="P106" s="12"/>
      <c r="Q106" s="12"/>
      <c r="R106" s="12"/>
      <c r="S106" s="12"/>
      <c r="T106" s="15"/>
      <c r="U106" s="15"/>
    </row>
    <row r="107" spans="1:21" x14ac:dyDescent="0.35">
      <c r="A107" s="12"/>
      <c r="B107" s="12">
        <v>3</v>
      </c>
      <c r="C107" s="12">
        <v>37</v>
      </c>
      <c r="D107" s="12">
        <v>48</v>
      </c>
      <c r="E107" s="12">
        <v>11</v>
      </c>
      <c r="F107" s="12">
        <v>18</v>
      </c>
      <c r="G107" s="12">
        <f t="shared" ref="G107:G108" si="114">C107+D107</f>
        <v>85</v>
      </c>
      <c r="H107" s="15">
        <f t="shared" ref="H107:H108" si="115">G107/L107*100</f>
        <v>74.561403508771932</v>
      </c>
      <c r="I107" s="12">
        <f t="shared" ref="I107:I108" si="116">E107+D107</f>
        <v>59</v>
      </c>
      <c r="J107" s="15">
        <f t="shared" ref="J107:J108" si="117">I107/L107*100</f>
        <v>51.754385964912288</v>
      </c>
      <c r="K107" s="12">
        <f t="shared" ref="K107:K108" si="118">SUM(E107:F107)</f>
        <v>29</v>
      </c>
      <c r="L107" s="12">
        <f t="shared" ref="L107:L108" si="119">SUM(C107:F107)</f>
        <v>114</v>
      </c>
      <c r="M107" s="12"/>
      <c r="N107" s="12">
        <f t="shared" ref="N107:O108" si="120">C107</f>
        <v>37</v>
      </c>
      <c r="O107" s="12">
        <f t="shared" si="120"/>
        <v>48</v>
      </c>
      <c r="P107" s="12">
        <v>0</v>
      </c>
      <c r="Q107" s="12">
        <v>2</v>
      </c>
      <c r="R107" s="12">
        <f t="shared" ref="R107:R108" si="121">SUM(P107:Q107)</f>
        <v>2</v>
      </c>
      <c r="S107" s="12">
        <f t="shared" ref="S107:S108" si="122">SUM(P107:Q107,G107)</f>
        <v>87</v>
      </c>
      <c r="T107" s="15">
        <f t="shared" ref="T107:T108" si="123">S107/L107*100</f>
        <v>76.31578947368422</v>
      </c>
      <c r="U107" s="15">
        <f>(R107/K107)*100</f>
        <v>6.8965517241379306</v>
      </c>
    </row>
    <row r="108" spans="1:21" x14ac:dyDescent="0.35">
      <c r="A108" s="12"/>
      <c r="B108" s="12">
        <v>4</v>
      </c>
      <c r="C108" s="12">
        <v>30</v>
      </c>
      <c r="D108" s="12">
        <v>33</v>
      </c>
      <c r="E108" s="12">
        <v>0</v>
      </c>
      <c r="F108" s="12">
        <v>0</v>
      </c>
      <c r="G108" s="12">
        <f t="shared" si="114"/>
        <v>63</v>
      </c>
      <c r="H108" s="15">
        <f t="shared" si="115"/>
        <v>100</v>
      </c>
      <c r="I108" s="12">
        <f t="shared" si="116"/>
        <v>33</v>
      </c>
      <c r="J108" s="15">
        <f t="shared" si="117"/>
        <v>52.380952380952387</v>
      </c>
      <c r="K108" s="12">
        <f t="shared" si="118"/>
        <v>0</v>
      </c>
      <c r="L108" s="12">
        <f t="shared" si="119"/>
        <v>63</v>
      </c>
      <c r="M108" s="12"/>
      <c r="N108" s="12">
        <f t="shared" si="120"/>
        <v>30</v>
      </c>
      <c r="O108" s="12">
        <f t="shared" si="120"/>
        <v>33</v>
      </c>
      <c r="P108" s="12"/>
      <c r="Q108" s="12"/>
      <c r="R108" s="12">
        <f t="shared" si="121"/>
        <v>0</v>
      </c>
      <c r="S108" s="12">
        <f t="shared" si="122"/>
        <v>63</v>
      </c>
      <c r="T108" s="15">
        <f t="shared" si="123"/>
        <v>100</v>
      </c>
      <c r="U108" s="15"/>
    </row>
    <row r="109" spans="1:21" x14ac:dyDescent="0.35">
      <c r="A109" s="12"/>
      <c r="B109" s="12">
        <v>5</v>
      </c>
      <c r="C109" s="12"/>
      <c r="D109" s="12"/>
      <c r="E109" s="12"/>
      <c r="F109" s="12"/>
      <c r="G109" s="12"/>
      <c r="H109" s="15"/>
      <c r="I109" s="12"/>
      <c r="J109" s="15"/>
      <c r="K109" s="12"/>
      <c r="L109" s="12"/>
      <c r="M109" s="12"/>
      <c r="N109" s="12"/>
      <c r="O109" s="12"/>
      <c r="P109" s="12"/>
      <c r="Q109" s="12"/>
      <c r="R109" s="12"/>
      <c r="S109" s="12"/>
      <c r="T109" s="15"/>
      <c r="U109" s="15"/>
    </row>
    <row r="110" spans="1:21" x14ac:dyDescent="0.35">
      <c r="A110" s="12"/>
      <c r="B110" s="12">
        <v>6</v>
      </c>
      <c r="C110" s="12">
        <v>61</v>
      </c>
      <c r="D110" s="12">
        <v>53</v>
      </c>
      <c r="E110" s="12">
        <v>1</v>
      </c>
      <c r="F110" s="12">
        <v>7</v>
      </c>
      <c r="G110" s="12">
        <f t="shared" ref="G110:G111" si="124">C110+D110</f>
        <v>114</v>
      </c>
      <c r="H110" s="15">
        <f t="shared" ref="H110:H111" si="125">G110/L110*100</f>
        <v>93.442622950819683</v>
      </c>
      <c r="I110" s="12">
        <f t="shared" ref="I110:I111" si="126">E110+D110</f>
        <v>54</v>
      </c>
      <c r="J110" s="15">
        <f t="shared" ref="J110:J111" si="127">I110/L110*100</f>
        <v>44.26229508196721</v>
      </c>
      <c r="K110" s="12">
        <f t="shared" ref="K110:K111" si="128">SUM(E110:F110)</f>
        <v>8</v>
      </c>
      <c r="L110" s="12">
        <f t="shared" ref="L110:L111" si="129">SUM(C110:F110)</f>
        <v>122</v>
      </c>
      <c r="M110" s="12"/>
      <c r="N110" s="12">
        <f t="shared" ref="N110:O111" si="130">C110</f>
        <v>61</v>
      </c>
      <c r="O110" s="12">
        <f t="shared" si="130"/>
        <v>53</v>
      </c>
      <c r="P110" s="12">
        <v>1</v>
      </c>
      <c r="Q110" s="12">
        <v>7</v>
      </c>
      <c r="R110" s="12">
        <f t="shared" ref="R110:R111" si="131">SUM(P110:Q110)</f>
        <v>8</v>
      </c>
      <c r="S110" s="12">
        <f t="shared" ref="S110:S111" si="132">SUM(P110:Q110,G110)</f>
        <v>122</v>
      </c>
      <c r="T110" s="15">
        <f t="shared" ref="T110:T111" si="133">S110/L110*100</f>
        <v>100</v>
      </c>
      <c r="U110" s="15">
        <f t="shared" ref="U110:U111" si="134">(R110/K110)*100</f>
        <v>100</v>
      </c>
    </row>
    <row r="111" spans="1:21" x14ac:dyDescent="0.35">
      <c r="A111" s="12"/>
      <c r="B111" s="12">
        <v>7</v>
      </c>
      <c r="C111" s="12">
        <v>47</v>
      </c>
      <c r="D111" s="12">
        <v>41</v>
      </c>
      <c r="E111" s="12">
        <v>9</v>
      </c>
      <c r="F111" s="12">
        <v>1</v>
      </c>
      <c r="G111" s="12">
        <f t="shared" si="124"/>
        <v>88</v>
      </c>
      <c r="H111" s="15">
        <f t="shared" si="125"/>
        <v>89.795918367346943</v>
      </c>
      <c r="I111" s="12">
        <f t="shared" si="126"/>
        <v>50</v>
      </c>
      <c r="J111" s="15">
        <f t="shared" si="127"/>
        <v>51.020408163265309</v>
      </c>
      <c r="K111" s="12">
        <f t="shared" si="128"/>
        <v>10</v>
      </c>
      <c r="L111" s="12">
        <f t="shared" si="129"/>
        <v>98</v>
      </c>
      <c r="M111" s="12"/>
      <c r="N111" s="12">
        <f t="shared" si="130"/>
        <v>47</v>
      </c>
      <c r="O111" s="12">
        <f t="shared" si="130"/>
        <v>41</v>
      </c>
      <c r="P111" s="12">
        <v>6</v>
      </c>
      <c r="Q111" s="12">
        <v>0</v>
      </c>
      <c r="R111" s="12">
        <f t="shared" si="131"/>
        <v>6</v>
      </c>
      <c r="S111" s="12">
        <f t="shared" si="132"/>
        <v>94</v>
      </c>
      <c r="T111" s="15">
        <f t="shared" si="133"/>
        <v>95.918367346938766</v>
      </c>
      <c r="U111" s="15">
        <f t="shared" si="134"/>
        <v>60</v>
      </c>
    </row>
    <row r="112" spans="1:21" x14ac:dyDescent="0.35">
      <c r="A112" s="12"/>
      <c r="B112" s="12">
        <v>8</v>
      </c>
      <c r="C112" s="12"/>
      <c r="D112" s="12"/>
      <c r="E112" s="12"/>
      <c r="F112" s="12"/>
      <c r="G112" s="12"/>
      <c r="H112" s="15"/>
      <c r="I112" s="12"/>
      <c r="J112" s="15"/>
      <c r="K112" s="12"/>
      <c r="L112" s="12"/>
      <c r="M112" s="12"/>
      <c r="N112" s="12"/>
      <c r="O112" s="12"/>
      <c r="P112" s="12"/>
      <c r="Q112" s="12"/>
      <c r="R112" s="12"/>
      <c r="S112" s="12"/>
      <c r="T112" s="15"/>
      <c r="U112" s="15"/>
    </row>
    <row r="113" spans="1:21" x14ac:dyDescent="0.35">
      <c r="A113" s="12"/>
      <c r="B113" s="12">
        <v>9</v>
      </c>
      <c r="C113" s="12">
        <v>29</v>
      </c>
      <c r="D113" s="12">
        <v>31</v>
      </c>
      <c r="E113" s="12">
        <v>4</v>
      </c>
      <c r="F113" s="12">
        <v>4</v>
      </c>
      <c r="G113" s="12">
        <f t="shared" ref="G113:G120" si="135">C113+D113</f>
        <v>60</v>
      </c>
      <c r="H113" s="15">
        <f t="shared" ref="H113:H120" si="136">G113/L113*100</f>
        <v>88.235294117647058</v>
      </c>
      <c r="I113" s="12">
        <f t="shared" ref="I113:I120" si="137">E113+D113</f>
        <v>35</v>
      </c>
      <c r="J113" s="15">
        <f t="shared" ref="J113:J120" si="138">I113/L113*100</f>
        <v>51.470588235294116</v>
      </c>
      <c r="K113" s="12">
        <f t="shared" ref="K113:K120" si="139">SUM(E113:F113)</f>
        <v>8</v>
      </c>
      <c r="L113" s="12">
        <f t="shared" ref="L113:L120" si="140">SUM(C113:F113)</f>
        <v>68</v>
      </c>
      <c r="M113" s="12"/>
      <c r="N113" s="12">
        <f t="shared" ref="N113:O120" si="141">C113</f>
        <v>29</v>
      </c>
      <c r="O113" s="12">
        <f t="shared" si="141"/>
        <v>31</v>
      </c>
      <c r="P113" s="12">
        <v>4</v>
      </c>
      <c r="Q113" s="12">
        <v>4</v>
      </c>
      <c r="R113" s="12">
        <f t="shared" ref="R113:R120" si="142">SUM(P113:Q113)</f>
        <v>8</v>
      </c>
      <c r="S113" s="12">
        <f t="shared" ref="S113:S120" si="143">SUM(P113:Q113,G113)</f>
        <v>68</v>
      </c>
      <c r="T113" s="15">
        <f t="shared" ref="T113:T120" si="144">S113/L113*100</f>
        <v>100</v>
      </c>
      <c r="U113" s="15">
        <f t="shared" ref="U113:U117" si="145">(R113/K113)*100</f>
        <v>100</v>
      </c>
    </row>
    <row r="114" spans="1:21" x14ac:dyDescent="0.35">
      <c r="A114" s="12"/>
      <c r="B114" s="12">
        <v>10</v>
      </c>
      <c r="C114" s="12">
        <v>57</v>
      </c>
      <c r="D114" s="12">
        <v>76</v>
      </c>
      <c r="E114" s="12">
        <v>3</v>
      </c>
      <c r="F114" s="12">
        <v>0</v>
      </c>
      <c r="G114" s="12">
        <f t="shared" si="135"/>
        <v>133</v>
      </c>
      <c r="H114" s="15">
        <f t="shared" si="136"/>
        <v>97.794117647058826</v>
      </c>
      <c r="I114" s="12">
        <f t="shared" si="137"/>
        <v>79</v>
      </c>
      <c r="J114" s="15">
        <f t="shared" si="138"/>
        <v>58.088235294117652</v>
      </c>
      <c r="K114" s="12">
        <f t="shared" si="139"/>
        <v>3</v>
      </c>
      <c r="L114" s="12">
        <f t="shared" si="140"/>
        <v>136</v>
      </c>
      <c r="M114" s="12"/>
      <c r="N114" s="12">
        <f t="shared" si="141"/>
        <v>57</v>
      </c>
      <c r="O114" s="12">
        <f t="shared" si="141"/>
        <v>76</v>
      </c>
      <c r="P114" s="12">
        <v>1</v>
      </c>
      <c r="Q114" s="12"/>
      <c r="R114" s="12">
        <f t="shared" si="142"/>
        <v>1</v>
      </c>
      <c r="S114" s="12">
        <f t="shared" si="143"/>
        <v>134</v>
      </c>
      <c r="T114" s="15">
        <f t="shared" si="144"/>
        <v>98.529411764705884</v>
      </c>
      <c r="U114" s="15">
        <f t="shared" si="145"/>
        <v>33.333333333333329</v>
      </c>
    </row>
    <row r="115" spans="1:21" x14ac:dyDescent="0.35">
      <c r="A115" s="12"/>
      <c r="B115" s="12">
        <v>11</v>
      </c>
      <c r="C115" s="12">
        <v>23</v>
      </c>
      <c r="D115" s="12">
        <v>37</v>
      </c>
      <c r="E115" s="12">
        <v>1</v>
      </c>
      <c r="F115" s="12">
        <v>0</v>
      </c>
      <c r="G115" s="12">
        <f t="shared" si="135"/>
        <v>60</v>
      </c>
      <c r="H115" s="15">
        <f t="shared" si="136"/>
        <v>98.360655737704917</v>
      </c>
      <c r="I115" s="12">
        <f t="shared" si="137"/>
        <v>38</v>
      </c>
      <c r="J115" s="15">
        <f t="shared" si="138"/>
        <v>62.295081967213115</v>
      </c>
      <c r="K115" s="12">
        <f t="shared" si="139"/>
        <v>1</v>
      </c>
      <c r="L115" s="12">
        <f t="shared" si="140"/>
        <v>61</v>
      </c>
      <c r="M115" s="12"/>
      <c r="N115" s="12">
        <f t="shared" si="141"/>
        <v>23</v>
      </c>
      <c r="O115" s="12">
        <f t="shared" si="141"/>
        <v>37</v>
      </c>
      <c r="P115" s="12">
        <v>0</v>
      </c>
      <c r="Q115" s="12"/>
      <c r="R115" s="12">
        <f t="shared" si="142"/>
        <v>0</v>
      </c>
      <c r="S115" s="12">
        <f t="shared" si="143"/>
        <v>60</v>
      </c>
      <c r="T115" s="15">
        <f t="shared" si="144"/>
        <v>98.360655737704917</v>
      </c>
      <c r="U115" s="15">
        <f t="shared" si="145"/>
        <v>0</v>
      </c>
    </row>
    <row r="116" spans="1:21" x14ac:dyDescent="0.35">
      <c r="A116" s="12"/>
      <c r="B116" s="12">
        <v>12</v>
      </c>
      <c r="C116" s="12">
        <v>22</v>
      </c>
      <c r="D116" s="12">
        <v>28</v>
      </c>
      <c r="E116" s="12">
        <v>1</v>
      </c>
      <c r="F116" s="12">
        <v>0</v>
      </c>
      <c r="G116" s="12">
        <f t="shared" si="135"/>
        <v>50</v>
      </c>
      <c r="H116" s="15">
        <f t="shared" si="136"/>
        <v>98.039215686274503</v>
      </c>
      <c r="I116" s="12">
        <f t="shared" si="137"/>
        <v>29</v>
      </c>
      <c r="J116" s="15">
        <f t="shared" si="138"/>
        <v>56.862745098039213</v>
      </c>
      <c r="K116" s="12">
        <f t="shared" si="139"/>
        <v>1</v>
      </c>
      <c r="L116" s="12">
        <f t="shared" si="140"/>
        <v>51</v>
      </c>
      <c r="M116" s="12"/>
      <c r="N116" s="12">
        <f t="shared" si="141"/>
        <v>22</v>
      </c>
      <c r="O116" s="12">
        <f t="shared" si="141"/>
        <v>28</v>
      </c>
      <c r="P116" s="12">
        <v>1</v>
      </c>
      <c r="Q116" s="12"/>
      <c r="R116" s="12">
        <f t="shared" si="142"/>
        <v>1</v>
      </c>
      <c r="S116" s="12">
        <f t="shared" si="143"/>
        <v>51</v>
      </c>
      <c r="T116" s="15">
        <f t="shared" si="144"/>
        <v>100</v>
      </c>
      <c r="U116" s="15">
        <f t="shared" si="145"/>
        <v>100</v>
      </c>
    </row>
    <row r="117" spans="1:21" x14ac:dyDescent="0.35">
      <c r="A117" s="12"/>
      <c r="B117" s="12">
        <v>13</v>
      </c>
      <c r="C117" s="12">
        <v>23</v>
      </c>
      <c r="D117" s="12">
        <v>21</v>
      </c>
      <c r="E117" s="12">
        <v>11</v>
      </c>
      <c r="F117" s="12">
        <v>7</v>
      </c>
      <c r="G117" s="12">
        <f t="shared" si="135"/>
        <v>44</v>
      </c>
      <c r="H117" s="15">
        <f t="shared" si="136"/>
        <v>70.967741935483872</v>
      </c>
      <c r="I117" s="12">
        <f t="shared" si="137"/>
        <v>32</v>
      </c>
      <c r="J117" s="15">
        <f t="shared" si="138"/>
        <v>51.612903225806448</v>
      </c>
      <c r="K117" s="12">
        <f t="shared" si="139"/>
        <v>18</v>
      </c>
      <c r="L117" s="12">
        <f t="shared" si="140"/>
        <v>62</v>
      </c>
      <c r="M117" s="12"/>
      <c r="N117" s="12">
        <f t="shared" si="141"/>
        <v>23</v>
      </c>
      <c r="O117" s="12">
        <f t="shared" si="141"/>
        <v>21</v>
      </c>
      <c r="P117" s="12">
        <v>8</v>
      </c>
      <c r="Q117" s="12">
        <v>7</v>
      </c>
      <c r="R117" s="12">
        <f t="shared" si="142"/>
        <v>15</v>
      </c>
      <c r="S117" s="12">
        <f t="shared" si="143"/>
        <v>59</v>
      </c>
      <c r="T117" s="15">
        <f t="shared" si="144"/>
        <v>95.161290322580655</v>
      </c>
      <c r="U117" s="15">
        <f t="shared" si="145"/>
        <v>83.333333333333343</v>
      </c>
    </row>
    <row r="118" spans="1:21" x14ac:dyDescent="0.35">
      <c r="A118" s="12"/>
      <c r="B118" s="12">
        <v>14</v>
      </c>
      <c r="C118" s="12">
        <v>25</v>
      </c>
      <c r="D118" s="12">
        <v>28</v>
      </c>
      <c r="E118" s="12">
        <v>0</v>
      </c>
      <c r="F118" s="12">
        <v>0</v>
      </c>
      <c r="G118" s="12">
        <f t="shared" si="135"/>
        <v>53</v>
      </c>
      <c r="H118" s="15">
        <f t="shared" si="136"/>
        <v>100</v>
      </c>
      <c r="I118" s="12">
        <f t="shared" si="137"/>
        <v>28</v>
      </c>
      <c r="J118" s="15">
        <f t="shared" si="138"/>
        <v>52.830188679245282</v>
      </c>
      <c r="K118" s="12">
        <f t="shared" si="139"/>
        <v>0</v>
      </c>
      <c r="L118" s="12">
        <f t="shared" si="140"/>
        <v>53</v>
      </c>
      <c r="M118" s="12"/>
      <c r="N118" s="12">
        <f t="shared" si="141"/>
        <v>25</v>
      </c>
      <c r="O118" s="12">
        <f t="shared" si="141"/>
        <v>28</v>
      </c>
      <c r="P118" s="12"/>
      <c r="Q118" s="12"/>
      <c r="R118" s="12">
        <f t="shared" si="142"/>
        <v>0</v>
      </c>
      <c r="S118" s="12">
        <f t="shared" si="143"/>
        <v>53</v>
      </c>
      <c r="T118" s="15">
        <f t="shared" si="144"/>
        <v>100</v>
      </c>
      <c r="U118" s="15"/>
    </row>
    <row r="119" spans="1:21" x14ac:dyDescent="0.35">
      <c r="A119" s="12"/>
      <c r="B119" s="12">
        <v>15</v>
      </c>
      <c r="C119" s="12">
        <v>23</v>
      </c>
      <c r="D119" s="12">
        <v>36</v>
      </c>
      <c r="E119" s="12">
        <v>11</v>
      </c>
      <c r="F119" s="12">
        <v>1</v>
      </c>
      <c r="G119" s="12">
        <f t="shared" si="135"/>
        <v>59</v>
      </c>
      <c r="H119" s="15">
        <f t="shared" si="136"/>
        <v>83.098591549295776</v>
      </c>
      <c r="I119" s="12">
        <f t="shared" si="137"/>
        <v>47</v>
      </c>
      <c r="J119" s="15">
        <f t="shared" si="138"/>
        <v>66.197183098591552</v>
      </c>
      <c r="K119" s="12">
        <f t="shared" si="139"/>
        <v>12</v>
      </c>
      <c r="L119" s="12">
        <f t="shared" si="140"/>
        <v>71</v>
      </c>
      <c r="M119" s="12"/>
      <c r="N119" s="12">
        <f t="shared" si="141"/>
        <v>23</v>
      </c>
      <c r="O119" s="12">
        <f t="shared" si="141"/>
        <v>36</v>
      </c>
      <c r="P119" s="12">
        <v>6</v>
      </c>
      <c r="Q119" s="12">
        <v>0</v>
      </c>
      <c r="R119" s="12">
        <f t="shared" si="142"/>
        <v>6</v>
      </c>
      <c r="S119" s="12">
        <f t="shared" si="143"/>
        <v>65</v>
      </c>
      <c r="T119" s="15">
        <f t="shared" si="144"/>
        <v>91.549295774647888</v>
      </c>
      <c r="U119" s="15">
        <f t="shared" ref="U119:U120" si="146">(R119/K119)*100</f>
        <v>50</v>
      </c>
    </row>
    <row r="120" spans="1:21" x14ac:dyDescent="0.35">
      <c r="A120" s="12"/>
      <c r="B120" s="12">
        <v>16</v>
      </c>
      <c r="C120" s="12">
        <v>32</v>
      </c>
      <c r="D120" s="12">
        <v>37</v>
      </c>
      <c r="E120" s="12">
        <v>2</v>
      </c>
      <c r="F120" s="12">
        <v>4</v>
      </c>
      <c r="G120" s="12">
        <f t="shared" si="135"/>
        <v>69</v>
      </c>
      <c r="H120" s="15">
        <f t="shared" si="136"/>
        <v>92</v>
      </c>
      <c r="I120" s="12">
        <f t="shared" si="137"/>
        <v>39</v>
      </c>
      <c r="J120" s="15">
        <f t="shared" si="138"/>
        <v>52</v>
      </c>
      <c r="K120" s="12">
        <f t="shared" si="139"/>
        <v>6</v>
      </c>
      <c r="L120" s="12">
        <f t="shared" si="140"/>
        <v>75</v>
      </c>
      <c r="M120" s="12"/>
      <c r="N120" s="12">
        <f t="shared" si="141"/>
        <v>32</v>
      </c>
      <c r="O120" s="12">
        <f t="shared" si="141"/>
        <v>37</v>
      </c>
      <c r="P120" s="12">
        <v>2</v>
      </c>
      <c r="Q120" s="12">
        <v>0</v>
      </c>
      <c r="R120" s="12">
        <f t="shared" si="142"/>
        <v>2</v>
      </c>
      <c r="S120" s="12">
        <f t="shared" si="143"/>
        <v>71</v>
      </c>
      <c r="T120" s="15">
        <f t="shared" si="144"/>
        <v>94.666666666666671</v>
      </c>
      <c r="U120" s="15">
        <f t="shared" si="146"/>
        <v>33.333333333333329</v>
      </c>
    </row>
    <row r="121" spans="1:21" x14ac:dyDescent="0.35">
      <c r="A121" s="12"/>
      <c r="B121" s="12">
        <v>17</v>
      </c>
      <c r="C121" s="12"/>
      <c r="D121" s="12"/>
      <c r="E121" s="12"/>
      <c r="F121" s="12"/>
      <c r="G121" s="12"/>
      <c r="H121" s="15"/>
      <c r="I121" s="12"/>
      <c r="J121" s="15"/>
      <c r="K121" s="12"/>
      <c r="L121" s="12"/>
      <c r="M121" s="12"/>
      <c r="N121" s="12"/>
      <c r="O121" s="12"/>
      <c r="P121" s="12"/>
      <c r="Q121" s="12"/>
      <c r="R121" s="12"/>
      <c r="S121" s="12"/>
      <c r="T121" s="15"/>
      <c r="U121" s="15"/>
    </row>
    <row r="122" spans="1:21" x14ac:dyDescent="0.35">
      <c r="A122" s="12"/>
      <c r="B122" s="12">
        <v>18</v>
      </c>
      <c r="C122" s="12"/>
      <c r="D122" s="12"/>
      <c r="E122" s="12"/>
      <c r="F122" s="12"/>
      <c r="G122" s="12"/>
      <c r="H122" s="15"/>
      <c r="I122" s="12"/>
      <c r="J122" s="15"/>
      <c r="K122" s="12"/>
      <c r="L122" s="12"/>
      <c r="M122" s="12"/>
      <c r="N122" s="12"/>
      <c r="O122" s="12"/>
      <c r="P122" s="12"/>
      <c r="Q122" s="12"/>
      <c r="R122" s="12"/>
      <c r="S122" s="12"/>
      <c r="T122" s="15"/>
      <c r="U122" s="15"/>
    </row>
    <row r="123" spans="1:21" x14ac:dyDescent="0.35">
      <c r="A123" s="12"/>
      <c r="B123" s="12">
        <v>19</v>
      </c>
      <c r="C123" s="12">
        <v>81</v>
      </c>
      <c r="D123" s="12">
        <v>68</v>
      </c>
      <c r="E123" s="12">
        <v>4</v>
      </c>
      <c r="F123" s="12">
        <v>6</v>
      </c>
      <c r="G123" s="12">
        <f t="shared" ref="G123:G153" si="147">C123+D123</f>
        <v>149</v>
      </c>
      <c r="H123" s="15">
        <f t="shared" ref="H123:H154" si="148">G123/L123*100</f>
        <v>93.710691823899367</v>
      </c>
      <c r="I123" s="12">
        <f t="shared" ref="I123:I154" si="149">E123+D123</f>
        <v>72</v>
      </c>
      <c r="J123" s="15">
        <f t="shared" ref="J123:J154" si="150">I123/L123*100</f>
        <v>45.283018867924532</v>
      </c>
      <c r="K123" s="12">
        <f t="shared" ref="K123:K154" si="151">SUM(E123:F123)</f>
        <v>10</v>
      </c>
      <c r="L123" s="12">
        <f t="shared" ref="L123:L153" si="152">SUM(C123:F123)</f>
        <v>159</v>
      </c>
      <c r="M123" s="12"/>
      <c r="N123" s="12">
        <f t="shared" ref="N123:O134" si="153">C123</f>
        <v>81</v>
      </c>
      <c r="O123" s="12">
        <f t="shared" si="153"/>
        <v>68</v>
      </c>
      <c r="P123" s="12">
        <v>4</v>
      </c>
      <c r="Q123" s="12">
        <v>6</v>
      </c>
      <c r="R123" s="12">
        <f t="shared" ref="R123:R154" si="154">SUM(P123:Q123)</f>
        <v>10</v>
      </c>
      <c r="S123" s="12">
        <f t="shared" ref="S123:S154" si="155">SUM(P123:Q123,G123)</f>
        <v>159</v>
      </c>
      <c r="T123" s="15">
        <f t="shared" ref="T123:T154" si="156">S123/L123*100</f>
        <v>100</v>
      </c>
      <c r="U123" s="15">
        <f>(R123/K123)*100</f>
        <v>100</v>
      </c>
    </row>
    <row r="124" spans="1:21" x14ac:dyDescent="0.35">
      <c r="A124" s="12"/>
      <c r="B124" s="12">
        <v>20</v>
      </c>
      <c r="C124" s="12">
        <v>48</v>
      </c>
      <c r="D124" s="12">
        <v>44</v>
      </c>
      <c r="E124" s="12">
        <v>0</v>
      </c>
      <c r="F124" s="12">
        <v>0</v>
      </c>
      <c r="G124" s="12">
        <f t="shared" si="147"/>
        <v>92</v>
      </c>
      <c r="H124" s="15">
        <f t="shared" si="148"/>
        <v>100</v>
      </c>
      <c r="I124" s="12">
        <f t="shared" si="149"/>
        <v>44</v>
      </c>
      <c r="J124" s="15">
        <f t="shared" si="150"/>
        <v>47.826086956521742</v>
      </c>
      <c r="K124" s="12">
        <f t="shared" si="151"/>
        <v>0</v>
      </c>
      <c r="L124" s="12">
        <f t="shared" si="152"/>
        <v>92</v>
      </c>
      <c r="M124" s="12"/>
      <c r="N124" s="12">
        <f t="shared" si="153"/>
        <v>48</v>
      </c>
      <c r="O124" s="12">
        <f t="shared" si="153"/>
        <v>44</v>
      </c>
      <c r="P124" s="12"/>
      <c r="Q124" s="12"/>
      <c r="R124" s="12">
        <f t="shared" si="154"/>
        <v>0</v>
      </c>
      <c r="S124" s="12">
        <f t="shared" si="155"/>
        <v>92</v>
      </c>
      <c r="T124" s="15">
        <f t="shared" si="156"/>
        <v>100</v>
      </c>
      <c r="U124" s="15"/>
    </row>
    <row r="125" spans="1:21" x14ac:dyDescent="0.35">
      <c r="A125" s="12"/>
      <c r="B125" s="12">
        <v>21</v>
      </c>
      <c r="C125" s="12">
        <v>25</v>
      </c>
      <c r="D125" s="12">
        <v>38</v>
      </c>
      <c r="E125" s="12">
        <v>0</v>
      </c>
      <c r="F125" s="12">
        <v>1</v>
      </c>
      <c r="G125" s="12">
        <f t="shared" si="147"/>
        <v>63</v>
      </c>
      <c r="H125" s="15">
        <f t="shared" si="148"/>
        <v>98.4375</v>
      </c>
      <c r="I125" s="12">
        <f t="shared" si="149"/>
        <v>38</v>
      </c>
      <c r="J125" s="15">
        <f t="shared" si="150"/>
        <v>59.375</v>
      </c>
      <c r="K125" s="12">
        <f t="shared" si="151"/>
        <v>1</v>
      </c>
      <c r="L125" s="12">
        <f t="shared" si="152"/>
        <v>64</v>
      </c>
      <c r="M125" s="12"/>
      <c r="N125" s="12">
        <f t="shared" si="153"/>
        <v>25</v>
      </c>
      <c r="O125" s="12">
        <f t="shared" si="153"/>
        <v>38</v>
      </c>
      <c r="P125" s="12"/>
      <c r="Q125" s="12">
        <v>0</v>
      </c>
      <c r="R125" s="12">
        <f t="shared" si="154"/>
        <v>0</v>
      </c>
      <c r="S125" s="12">
        <f t="shared" si="155"/>
        <v>63</v>
      </c>
      <c r="T125" s="15">
        <f t="shared" si="156"/>
        <v>98.4375</v>
      </c>
      <c r="U125" s="15">
        <f t="shared" ref="U125:U129" si="157">(R125/K125)*100</f>
        <v>0</v>
      </c>
    </row>
    <row r="126" spans="1:21" x14ac:dyDescent="0.35">
      <c r="A126" s="12"/>
      <c r="B126" s="12">
        <v>22</v>
      </c>
      <c r="C126" s="12">
        <v>31</v>
      </c>
      <c r="D126" s="12">
        <v>28</v>
      </c>
      <c r="E126" s="12">
        <v>13</v>
      </c>
      <c r="F126" s="12">
        <v>12</v>
      </c>
      <c r="G126" s="12">
        <f t="shared" si="147"/>
        <v>59</v>
      </c>
      <c r="H126" s="15">
        <f t="shared" si="148"/>
        <v>70.238095238095227</v>
      </c>
      <c r="I126" s="12">
        <f t="shared" si="149"/>
        <v>41</v>
      </c>
      <c r="J126" s="15">
        <f t="shared" si="150"/>
        <v>48.80952380952381</v>
      </c>
      <c r="K126" s="12">
        <f t="shared" si="151"/>
        <v>25</v>
      </c>
      <c r="L126" s="12">
        <f t="shared" si="152"/>
        <v>84</v>
      </c>
      <c r="M126" s="12"/>
      <c r="N126" s="12">
        <f t="shared" si="153"/>
        <v>31</v>
      </c>
      <c r="O126" s="12">
        <f t="shared" si="153"/>
        <v>28</v>
      </c>
      <c r="P126" s="12">
        <v>12</v>
      </c>
      <c r="Q126" s="12">
        <v>11</v>
      </c>
      <c r="R126" s="12">
        <f t="shared" si="154"/>
        <v>23</v>
      </c>
      <c r="S126" s="12">
        <f t="shared" si="155"/>
        <v>82</v>
      </c>
      <c r="T126" s="15">
        <f t="shared" si="156"/>
        <v>97.61904761904762</v>
      </c>
      <c r="U126" s="15">
        <f t="shared" si="157"/>
        <v>92</v>
      </c>
    </row>
    <row r="127" spans="1:21" x14ac:dyDescent="0.35">
      <c r="A127" s="12"/>
      <c r="B127" s="12">
        <v>23</v>
      </c>
      <c r="C127" s="12">
        <v>29</v>
      </c>
      <c r="D127" s="12">
        <v>41</v>
      </c>
      <c r="E127" s="12">
        <v>4</v>
      </c>
      <c r="F127" s="12">
        <v>0</v>
      </c>
      <c r="G127" s="12">
        <f t="shared" si="147"/>
        <v>70</v>
      </c>
      <c r="H127" s="15">
        <f t="shared" si="148"/>
        <v>94.594594594594597</v>
      </c>
      <c r="I127" s="12">
        <f t="shared" si="149"/>
        <v>45</v>
      </c>
      <c r="J127" s="15">
        <f t="shared" si="150"/>
        <v>60.810810810810814</v>
      </c>
      <c r="K127" s="12">
        <f t="shared" si="151"/>
        <v>4</v>
      </c>
      <c r="L127" s="12">
        <f t="shared" si="152"/>
        <v>74</v>
      </c>
      <c r="M127" s="12"/>
      <c r="N127" s="12">
        <f t="shared" si="153"/>
        <v>29</v>
      </c>
      <c r="O127" s="12">
        <f t="shared" si="153"/>
        <v>41</v>
      </c>
      <c r="P127" s="12">
        <v>0</v>
      </c>
      <c r="Q127" s="12"/>
      <c r="R127" s="12">
        <f t="shared" si="154"/>
        <v>0</v>
      </c>
      <c r="S127" s="12">
        <f t="shared" si="155"/>
        <v>70</v>
      </c>
      <c r="T127" s="15">
        <f t="shared" si="156"/>
        <v>94.594594594594597</v>
      </c>
      <c r="U127" s="15">
        <f t="shared" si="157"/>
        <v>0</v>
      </c>
    </row>
    <row r="128" spans="1:21" x14ac:dyDescent="0.35">
      <c r="A128" s="12"/>
      <c r="B128" s="12">
        <v>24</v>
      </c>
      <c r="C128" s="12">
        <v>22</v>
      </c>
      <c r="D128" s="12">
        <v>17</v>
      </c>
      <c r="E128" s="12">
        <v>4</v>
      </c>
      <c r="F128" s="12">
        <v>7</v>
      </c>
      <c r="G128" s="12">
        <f t="shared" si="147"/>
        <v>39</v>
      </c>
      <c r="H128" s="15">
        <f t="shared" si="148"/>
        <v>78</v>
      </c>
      <c r="I128" s="12">
        <f t="shared" si="149"/>
        <v>21</v>
      </c>
      <c r="J128" s="15">
        <f t="shared" si="150"/>
        <v>42</v>
      </c>
      <c r="K128" s="12">
        <f t="shared" si="151"/>
        <v>11</v>
      </c>
      <c r="L128" s="12">
        <f t="shared" si="152"/>
        <v>50</v>
      </c>
      <c r="M128" s="12"/>
      <c r="N128" s="12">
        <f t="shared" si="153"/>
        <v>22</v>
      </c>
      <c r="O128" s="12">
        <f t="shared" si="153"/>
        <v>17</v>
      </c>
      <c r="P128" s="12">
        <v>4</v>
      </c>
      <c r="Q128" s="12">
        <v>5</v>
      </c>
      <c r="R128" s="12">
        <f t="shared" si="154"/>
        <v>9</v>
      </c>
      <c r="S128" s="12">
        <f t="shared" si="155"/>
        <v>48</v>
      </c>
      <c r="T128" s="15">
        <f t="shared" si="156"/>
        <v>96</v>
      </c>
      <c r="U128" s="15">
        <f t="shared" si="157"/>
        <v>81.818181818181827</v>
      </c>
    </row>
    <row r="129" spans="1:21" x14ac:dyDescent="0.35">
      <c r="A129" s="12"/>
      <c r="B129" s="12">
        <v>25</v>
      </c>
      <c r="C129" s="12">
        <v>46</v>
      </c>
      <c r="D129" s="12">
        <v>52</v>
      </c>
      <c r="E129" s="12">
        <v>11</v>
      </c>
      <c r="F129" s="12">
        <v>8</v>
      </c>
      <c r="G129" s="12">
        <f t="shared" si="147"/>
        <v>98</v>
      </c>
      <c r="H129" s="15">
        <f t="shared" si="148"/>
        <v>83.760683760683762</v>
      </c>
      <c r="I129" s="12">
        <f t="shared" si="149"/>
        <v>63</v>
      </c>
      <c r="J129" s="15">
        <f t="shared" si="150"/>
        <v>53.846153846153847</v>
      </c>
      <c r="K129" s="12">
        <f t="shared" si="151"/>
        <v>19</v>
      </c>
      <c r="L129" s="12">
        <f t="shared" si="152"/>
        <v>117</v>
      </c>
      <c r="M129" s="12"/>
      <c r="N129" s="12">
        <f t="shared" si="153"/>
        <v>46</v>
      </c>
      <c r="O129" s="12">
        <f t="shared" si="153"/>
        <v>52</v>
      </c>
      <c r="P129" s="12">
        <v>0</v>
      </c>
      <c r="Q129" s="12">
        <v>0</v>
      </c>
      <c r="R129" s="12">
        <f t="shared" si="154"/>
        <v>0</v>
      </c>
      <c r="S129" s="12">
        <f t="shared" si="155"/>
        <v>98</v>
      </c>
      <c r="T129" s="15">
        <f t="shared" si="156"/>
        <v>83.760683760683762</v>
      </c>
      <c r="U129" s="15">
        <f t="shared" si="157"/>
        <v>0</v>
      </c>
    </row>
    <row r="130" spans="1:21" x14ac:dyDescent="0.35">
      <c r="A130" s="12"/>
      <c r="B130" s="12">
        <v>26</v>
      </c>
      <c r="C130" s="12">
        <v>38</v>
      </c>
      <c r="D130" s="12">
        <v>42</v>
      </c>
      <c r="E130" s="12">
        <v>0</v>
      </c>
      <c r="F130" s="12">
        <v>0</v>
      </c>
      <c r="G130" s="12">
        <f t="shared" si="147"/>
        <v>80</v>
      </c>
      <c r="H130" s="15">
        <f t="shared" si="148"/>
        <v>100</v>
      </c>
      <c r="I130" s="12">
        <f t="shared" si="149"/>
        <v>42</v>
      </c>
      <c r="J130" s="15">
        <f t="shared" si="150"/>
        <v>52.5</v>
      </c>
      <c r="K130" s="12">
        <f t="shared" si="151"/>
        <v>0</v>
      </c>
      <c r="L130" s="12">
        <f t="shared" si="152"/>
        <v>80</v>
      </c>
      <c r="M130" s="12"/>
      <c r="N130" s="12">
        <f t="shared" si="153"/>
        <v>38</v>
      </c>
      <c r="O130" s="12">
        <f t="shared" si="153"/>
        <v>42</v>
      </c>
      <c r="P130" s="12"/>
      <c r="Q130" s="12"/>
      <c r="R130" s="12">
        <f t="shared" si="154"/>
        <v>0</v>
      </c>
      <c r="S130" s="12">
        <f t="shared" si="155"/>
        <v>80</v>
      </c>
      <c r="T130" s="15">
        <f t="shared" si="156"/>
        <v>100</v>
      </c>
      <c r="U130" s="15"/>
    </row>
    <row r="131" spans="1:21" x14ac:dyDescent="0.35">
      <c r="A131" s="12"/>
      <c r="B131" s="12">
        <v>27</v>
      </c>
      <c r="C131" s="12">
        <v>36</v>
      </c>
      <c r="D131" s="12">
        <v>39</v>
      </c>
      <c r="E131" s="12">
        <v>0</v>
      </c>
      <c r="F131" s="12">
        <v>0</v>
      </c>
      <c r="G131" s="12">
        <f t="shared" si="147"/>
        <v>75</v>
      </c>
      <c r="H131" s="15">
        <f t="shared" si="148"/>
        <v>100</v>
      </c>
      <c r="I131" s="12">
        <f t="shared" si="149"/>
        <v>39</v>
      </c>
      <c r="J131" s="15">
        <f t="shared" si="150"/>
        <v>52</v>
      </c>
      <c r="K131" s="12">
        <f t="shared" si="151"/>
        <v>0</v>
      </c>
      <c r="L131" s="12">
        <f t="shared" si="152"/>
        <v>75</v>
      </c>
      <c r="M131" s="12"/>
      <c r="N131" s="12">
        <f t="shared" si="153"/>
        <v>36</v>
      </c>
      <c r="O131" s="12">
        <f t="shared" si="153"/>
        <v>39</v>
      </c>
      <c r="P131" s="12"/>
      <c r="Q131" s="12"/>
      <c r="R131" s="12">
        <f t="shared" si="154"/>
        <v>0</v>
      </c>
      <c r="S131" s="12">
        <f t="shared" si="155"/>
        <v>75</v>
      </c>
      <c r="T131" s="15">
        <f t="shared" si="156"/>
        <v>100</v>
      </c>
      <c r="U131" s="15"/>
    </row>
    <row r="132" spans="1:21" x14ac:dyDescent="0.35">
      <c r="A132" s="12"/>
      <c r="B132" s="12">
        <v>28</v>
      </c>
      <c r="C132" s="12">
        <v>54</v>
      </c>
      <c r="D132" s="12">
        <v>57</v>
      </c>
      <c r="E132" s="12">
        <v>2</v>
      </c>
      <c r="F132" s="12">
        <v>2</v>
      </c>
      <c r="G132" s="12">
        <f t="shared" si="147"/>
        <v>111</v>
      </c>
      <c r="H132" s="15">
        <f t="shared" si="148"/>
        <v>96.521739130434781</v>
      </c>
      <c r="I132" s="12">
        <f t="shared" si="149"/>
        <v>59</v>
      </c>
      <c r="J132" s="15">
        <f t="shared" si="150"/>
        <v>51.304347826086961</v>
      </c>
      <c r="K132" s="12">
        <f t="shared" si="151"/>
        <v>4</v>
      </c>
      <c r="L132" s="12">
        <f t="shared" si="152"/>
        <v>115</v>
      </c>
      <c r="M132" s="12"/>
      <c r="N132" s="12">
        <f t="shared" si="153"/>
        <v>54</v>
      </c>
      <c r="O132" s="12">
        <f t="shared" si="153"/>
        <v>57</v>
      </c>
      <c r="P132" s="12">
        <v>0</v>
      </c>
      <c r="Q132" s="12">
        <v>0</v>
      </c>
      <c r="R132" s="12">
        <f t="shared" si="154"/>
        <v>0</v>
      </c>
      <c r="S132" s="12">
        <f t="shared" si="155"/>
        <v>111</v>
      </c>
      <c r="T132" s="15">
        <f t="shared" si="156"/>
        <v>96.521739130434781</v>
      </c>
      <c r="U132" s="15">
        <f t="shared" ref="U132:U137" si="158">(R132/K132)*100</f>
        <v>0</v>
      </c>
    </row>
    <row r="133" spans="1:21" x14ac:dyDescent="0.35">
      <c r="A133" s="12"/>
      <c r="B133" s="12">
        <v>29</v>
      </c>
      <c r="C133" s="12">
        <v>20</v>
      </c>
      <c r="D133" s="12">
        <v>25</v>
      </c>
      <c r="E133" s="12">
        <v>4</v>
      </c>
      <c r="F133" s="12">
        <v>3</v>
      </c>
      <c r="G133" s="12">
        <f t="shared" si="147"/>
        <v>45</v>
      </c>
      <c r="H133" s="15">
        <f t="shared" si="148"/>
        <v>86.538461538461547</v>
      </c>
      <c r="I133" s="12">
        <f t="shared" si="149"/>
        <v>29</v>
      </c>
      <c r="J133" s="15">
        <f t="shared" si="150"/>
        <v>55.769230769230774</v>
      </c>
      <c r="K133" s="12">
        <f t="shared" si="151"/>
        <v>7</v>
      </c>
      <c r="L133" s="12">
        <f t="shared" si="152"/>
        <v>52</v>
      </c>
      <c r="M133" s="12"/>
      <c r="N133" s="12">
        <f t="shared" si="153"/>
        <v>20</v>
      </c>
      <c r="O133" s="12">
        <f t="shared" si="153"/>
        <v>25</v>
      </c>
      <c r="P133" s="12">
        <v>0</v>
      </c>
      <c r="Q133" s="12">
        <v>0</v>
      </c>
      <c r="R133" s="12">
        <f t="shared" si="154"/>
        <v>0</v>
      </c>
      <c r="S133" s="12">
        <f t="shared" si="155"/>
        <v>45</v>
      </c>
      <c r="T133" s="15">
        <f t="shared" si="156"/>
        <v>86.538461538461547</v>
      </c>
      <c r="U133" s="15">
        <f t="shared" si="158"/>
        <v>0</v>
      </c>
    </row>
    <row r="134" spans="1:21" x14ac:dyDescent="0.35">
      <c r="A134" s="12"/>
      <c r="B134" s="12">
        <v>30</v>
      </c>
      <c r="C134" s="12">
        <v>52</v>
      </c>
      <c r="D134" s="12">
        <v>59</v>
      </c>
      <c r="E134" s="12">
        <v>6</v>
      </c>
      <c r="F134" s="12">
        <v>0</v>
      </c>
      <c r="G134" s="12">
        <f t="shared" si="147"/>
        <v>111</v>
      </c>
      <c r="H134" s="15">
        <f t="shared" si="148"/>
        <v>94.871794871794862</v>
      </c>
      <c r="I134" s="12">
        <f t="shared" si="149"/>
        <v>65</v>
      </c>
      <c r="J134" s="15">
        <f t="shared" si="150"/>
        <v>55.555555555555557</v>
      </c>
      <c r="K134" s="12">
        <f t="shared" si="151"/>
        <v>6</v>
      </c>
      <c r="L134" s="12">
        <f t="shared" si="152"/>
        <v>117</v>
      </c>
      <c r="M134" s="12"/>
      <c r="N134" s="12">
        <f t="shared" si="153"/>
        <v>52</v>
      </c>
      <c r="O134" s="12">
        <f t="shared" si="153"/>
        <v>59</v>
      </c>
      <c r="P134" s="12">
        <v>1</v>
      </c>
      <c r="Q134" s="12"/>
      <c r="R134" s="12">
        <f t="shared" si="154"/>
        <v>1</v>
      </c>
      <c r="S134" s="12">
        <f t="shared" si="155"/>
        <v>112</v>
      </c>
      <c r="T134" s="15">
        <f t="shared" si="156"/>
        <v>95.726495726495727</v>
      </c>
      <c r="U134" s="15">
        <f t="shared" si="158"/>
        <v>16.666666666666664</v>
      </c>
    </row>
    <row r="135" spans="1:21" x14ac:dyDescent="0.35">
      <c r="A135" s="12"/>
      <c r="B135" s="12">
        <v>31</v>
      </c>
      <c r="C135" s="12">
        <v>40</v>
      </c>
      <c r="D135" s="12">
        <v>46</v>
      </c>
      <c r="E135" s="12">
        <v>2</v>
      </c>
      <c r="F135" s="12">
        <v>1</v>
      </c>
      <c r="G135" s="12">
        <f t="shared" si="147"/>
        <v>86</v>
      </c>
      <c r="H135" s="15">
        <f t="shared" si="148"/>
        <v>96.629213483146074</v>
      </c>
      <c r="I135" s="21">
        <f t="shared" si="149"/>
        <v>48</v>
      </c>
      <c r="J135" s="15">
        <f t="shared" si="150"/>
        <v>53.932584269662918</v>
      </c>
      <c r="K135" s="12">
        <f t="shared" si="151"/>
        <v>3</v>
      </c>
      <c r="L135" s="12">
        <f t="shared" si="152"/>
        <v>89</v>
      </c>
      <c r="M135" s="12"/>
      <c r="N135" s="12">
        <v>40</v>
      </c>
      <c r="O135" s="12">
        <v>46</v>
      </c>
      <c r="P135" s="12">
        <v>2</v>
      </c>
      <c r="Q135" s="12">
        <v>1</v>
      </c>
      <c r="R135" s="12">
        <f t="shared" si="154"/>
        <v>3</v>
      </c>
      <c r="S135" s="12">
        <f t="shared" si="155"/>
        <v>89</v>
      </c>
      <c r="T135" s="15">
        <f t="shared" si="156"/>
        <v>100</v>
      </c>
      <c r="U135" s="15">
        <f t="shared" si="158"/>
        <v>100</v>
      </c>
    </row>
    <row r="136" spans="1:21" x14ac:dyDescent="0.35">
      <c r="A136" s="12"/>
      <c r="B136" s="12">
        <v>32</v>
      </c>
      <c r="C136" s="12">
        <v>18</v>
      </c>
      <c r="D136" s="12">
        <v>21</v>
      </c>
      <c r="E136" s="12">
        <v>2</v>
      </c>
      <c r="F136" s="12">
        <v>2</v>
      </c>
      <c r="G136" s="12">
        <f t="shared" si="147"/>
        <v>39</v>
      </c>
      <c r="H136" s="15">
        <f t="shared" si="148"/>
        <v>90.697674418604649</v>
      </c>
      <c r="I136" s="21">
        <f t="shared" si="149"/>
        <v>23</v>
      </c>
      <c r="J136" s="15">
        <f t="shared" si="150"/>
        <v>53.488372093023251</v>
      </c>
      <c r="K136" s="12">
        <f t="shared" si="151"/>
        <v>4</v>
      </c>
      <c r="L136" s="12">
        <f t="shared" si="152"/>
        <v>43</v>
      </c>
      <c r="M136" s="12"/>
      <c r="N136" s="12">
        <v>18</v>
      </c>
      <c r="O136" s="12">
        <v>21</v>
      </c>
      <c r="P136" s="12">
        <v>0</v>
      </c>
      <c r="Q136" s="12">
        <v>1</v>
      </c>
      <c r="R136" s="12">
        <f t="shared" si="154"/>
        <v>1</v>
      </c>
      <c r="S136" s="12">
        <f t="shared" si="155"/>
        <v>40</v>
      </c>
      <c r="T136" s="15">
        <f t="shared" si="156"/>
        <v>93.023255813953483</v>
      </c>
      <c r="U136" s="15">
        <f t="shared" si="158"/>
        <v>25</v>
      </c>
    </row>
    <row r="137" spans="1:21" x14ac:dyDescent="0.35">
      <c r="A137" s="12"/>
      <c r="B137" s="12">
        <v>33</v>
      </c>
      <c r="C137" s="12">
        <v>31</v>
      </c>
      <c r="D137" s="12">
        <v>27</v>
      </c>
      <c r="E137" s="12">
        <v>5</v>
      </c>
      <c r="F137" s="12">
        <v>5</v>
      </c>
      <c r="G137" s="12">
        <f t="shared" si="147"/>
        <v>58</v>
      </c>
      <c r="H137" s="15">
        <f t="shared" si="148"/>
        <v>85.294117647058826</v>
      </c>
      <c r="I137" s="21">
        <f t="shared" si="149"/>
        <v>32</v>
      </c>
      <c r="J137" s="15">
        <f t="shared" si="150"/>
        <v>47.058823529411761</v>
      </c>
      <c r="K137" s="12">
        <f t="shared" si="151"/>
        <v>10</v>
      </c>
      <c r="L137" s="12">
        <f t="shared" si="152"/>
        <v>68</v>
      </c>
      <c r="M137" s="12"/>
      <c r="N137" s="12">
        <v>31</v>
      </c>
      <c r="O137" s="12">
        <v>27</v>
      </c>
      <c r="P137" s="12">
        <v>0</v>
      </c>
      <c r="Q137" s="12">
        <v>0</v>
      </c>
      <c r="R137" s="12">
        <f t="shared" si="154"/>
        <v>0</v>
      </c>
      <c r="S137" s="12">
        <f t="shared" si="155"/>
        <v>58</v>
      </c>
      <c r="T137" s="15">
        <f t="shared" si="156"/>
        <v>85.294117647058826</v>
      </c>
      <c r="U137" s="15">
        <f t="shared" si="158"/>
        <v>0</v>
      </c>
    </row>
    <row r="138" spans="1:21" x14ac:dyDescent="0.35">
      <c r="A138" s="12"/>
      <c r="B138" s="12">
        <v>34</v>
      </c>
      <c r="C138" s="12">
        <v>31</v>
      </c>
      <c r="D138" s="12">
        <v>42</v>
      </c>
      <c r="E138" s="12">
        <v>0</v>
      </c>
      <c r="F138" s="12">
        <v>0</v>
      </c>
      <c r="G138" s="12">
        <f t="shared" si="147"/>
        <v>73</v>
      </c>
      <c r="H138" s="15">
        <f t="shared" si="148"/>
        <v>100</v>
      </c>
      <c r="I138" s="21">
        <f t="shared" si="149"/>
        <v>42</v>
      </c>
      <c r="J138" s="15">
        <f t="shared" si="150"/>
        <v>57.534246575342465</v>
      </c>
      <c r="K138" s="12">
        <f t="shared" si="151"/>
        <v>0</v>
      </c>
      <c r="L138" s="12">
        <f t="shared" si="152"/>
        <v>73</v>
      </c>
      <c r="M138" s="12"/>
      <c r="N138" s="12">
        <v>31</v>
      </c>
      <c r="O138" s="12">
        <v>42</v>
      </c>
      <c r="P138" s="12"/>
      <c r="Q138" s="12"/>
      <c r="R138" s="12">
        <f t="shared" si="154"/>
        <v>0</v>
      </c>
      <c r="S138" s="12">
        <f t="shared" si="155"/>
        <v>73</v>
      </c>
      <c r="T138" s="15">
        <f t="shared" si="156"/>
        <v>100</v>
      </c>
      <c r="U138" s="15"/>
    </row>
    <row r="139" spans="1:21" x14ac:dyDescent="0.35">
      <c r="A139" s="12"/>
      <c r="B139" s="12">
        <v>35</v>
      </c>
      <c r="C139" s="12">
        <v>50</v>
      </c>
      <c r="D139" s="12">
        <v>36</v>
      </c>
      <c r="E139" s="12">
        <v>2</v>
      </c>
      <c r="F139" s="12">
        <v>2</v>
      </c>
      <c r="G139" s="12">
        <f t="shared" si="147"/>
        <v>86</v>
      </c>
      <c r="H139" s="15">
        <f t="shared" si="148"/>
        <v>95.555555555555557</v>
      </c>
      <c r="I139" s="21">
        <f t="shared" si="149"/>
        <v>38</v>
      </c>
      <c r="J139" s="15">
        <f t="shared" si="150"/>
        <v>42.222222222222221</v>
      </c>
      <c r="K139" s="12">
        <f t="shared" si="151"/>
        <v>4</v>
      </c>
      <c r="L139" s="12">
        <f t="shared" si="152"/>
        <v>90</v>
      </c>
      <c r="M139" s="12"/>
      <c r="N139" s="12">
        <v>50</v>
      </c>
      <c r="O139" s="12">
        <v>36</v>
      </c>
      <c r="P139" s="12">
        <v>1</v>
      </c>
      <c r="Q139" s="12">
        <v>1</v>
      </c>
      <c r="R139" s="12">
        <f t="shared" si="154"/>
        <v>2</v>
      </c>
      <c r="S139" s="12">
        <f t="shared" si="155"/>
        <v>88</v>
      </c>
      <c r="T139" s="15">
        <f t="shared" si="156"/>
        <v>97.777777777777771</v>
      </c>
      <c r="U139" s="15">
        <f t="shared" ref="U139:U145" si="159">(R139/K139)*100</f>
        <v>50</v>
      </c>
    </row>
    <row r="140" spans="1:21" x14ac:dyDescent="0.35">
      <c r="A140" s="12"/>
      <c r="B140" s="12">
        <v>36</v>
      </c>
      <c r="C140" s="12">
        <v>77</v>
      </c>
      <c r="D140" s="12">
        <v>63</v>
      </c>
      <c r="E140" s="12">
        <v>4</v>
      </c>
      <c r="F140" s="12">
        <v>5</v>
      </c>
      <c r="G140" s="12">
        <f t="shared" si="147"/>
        <v>140</v>
      </c>
      <c r="H140" s="15">
        <f t="shared" si="148"/>
        <v>93.959731543624159</v>
      </c>
      <c r="I140" s="21">
        <f t="shared" si="149"/>
        <v>67</v>
      </c>
      <c r="J140" s="15">
        <f t="shared" si="150"/>
        <v>44.966442953020135</v>
      </c>
      <c r="K140" s="12">
        <f t="shared" si="151"/>
        <v>9</v>
      </c>
      <c r="L140" s="12">
        <f t="shared" si="152"/>
        <v>149</v>
      </c>
      <c r="M140" s="12"/>
      <c r="N140" s="12">
        <v>77</v>
      </c>
      <c r="O140" s="12">
        <v>63</v>
      </c>
      <c r="P140" s="12">
        <v>1</v>
      </c>
      <c r="Q140" s="12">
        <v>2</v>
      </c>
      <c r="R140" s="12">
        <f t="shared" si="154"/>
        <v>3</v>
      </c>
      <c r="S140" s="12">
        <f t="shared" si="155"/>
        <v>143</v>
      </c>
      <c r="T140" s="15">
        <f t="shared" si="156"/>
        <v>95.973154362416096</v>
      </c>
      <c r="U140" s="15">
        <f t="shared" si="159"/>
        <v>33.333333333333329</v>
      </c>
    </row>
    <row r="141" spans="1:21" x14ac:dyDescent="0.35">
      <c r="A141" s="12"/>
      <c r="B141" s="12">
        <v>37</v>
      </c>
      <c r="C141" s="12">
        <v>33</v>
      </c>
      <c r="D141" s="12">
        <v>25</v>
      </c>
      <c r="E141" s="12">
        <v>21</v>
      </c>
      <c r="F141" s="12">
        <v>23</v>
      </c>
      <c r="G141" s="12">
        <f t="shared" si="147"/>
        <v>58</v>
      </c>
      <c r="H141" s="15">
        <f t="shared" si="148"/>
        <v>56.862745098039213</v>
      </c>
      <c r="I141" s="21">
        <f t="shared" si="149"/>
        <v>46</v>
      </c>
      <c r="J141" s="15">
        <f t="shared" si="150"/>
        <v>45.098039215686278</v>
      </c>
      <c r="K141" s="12">
        <f t="shared" si="151"/>
        <v>44</v>
      </c>
      <c r="L141" s="12">
        <f t="shared" si="152"/>
        <v>102</v>
      </c>
      <c r="M141" s="12"/>
      <c r="N141" s="12">
        <v>33</v>
      </c>
      <c r="O141" s="12">
        <v>25</v>
      </c>
      <c r="P141" s="12">
        <v>0</v>
      </c>
      <c r="Q141" s="12">
        <v>0</v>
      </c>
      <c r="R141" s="12">
        <f t="shared" si="154"/>
        <v>0</v>
      </c>
      <c r="S141" s="12">
        <f t="shared" si="155"/>
        <v>58</v>
      </c>
      <c r="T141" s="15">
        <f t="shared" si="156"/>
        <v>56.862745098039213</v>
      </c>
      <c r="U141" s="15">
        <f t="shared" si="159"/>
        <v>0</v>
      </c>
    </row>
    <row r="142" spans="1:21" x14ac:dyDescent="0.35">
      <c r="A142" s="12"/>
      <c r="B142" s="12">
        <v>38</v>
      </c>
      <c r="C142" s="12">
        <v>26</v>
      </c>
      <c r="D142" s="12">
        <v>29</v>
      </c>
      <c r="E142" s="12">
        <v>9</v>
      </c>
      <c r="F142" s="12">
        <v>22</v>
      </c>
      <c r="G142" s="12">
        <f t="shared" si="147"/>
        <v>55</v>
      </c>
      <c r="H142" s="15">
        <f t="shared" si="148"/>
        <v>63.953488372093027</v>
      </c>
      <c r="I142" s="21">
        <f t="shared" si="149"/>
        <v>38</v>
      </c>
      <c r="J142" s="15">
        <f t="shared" si="150"/>
        <v>44.186046511627907</v>
      </c>
      <c r="K142" s="12">
        <f t="shared" si="151"/>
        <v>31</v>
      </c>
      <c r="L142" s="12">
        <f t="shared" si="152"/>
        <v>86</v>
      </c>
      <c r="M142" s="12"/>
      <c r="N142" s="12">
        <v>26</v>
      </c>
      <c r="O142" s="12">
        <v>29</v>
      </c>
      <c r="P142" s="12">
        <v>1</v>
      </c>
      <c r="Q142" s="12">
        <v>1</v>
      </c>
      <c r="R142" s="12">
        <f t="shared" si="154"/>
        <v>2</v>
      </c>
      <c r="S142" s="12">
        <f t="shared" si="155"/>
        <v>57</v>
      </c>
      <c r="T142" s="15">
        <f t="shared" si="156"/>
        <v>66.279069767441854</v>
      </c>
      <c r="U142" s="15">
        <f t="shared" si="159"/>
        <v>6.4516129032258061</v>
      </c>
    </row>
    <row r="143" spans="1:21" x14ac:dyDescent="0.35">
      <c r="A143" s="12"/>
      <c r="B143" s="12">
        <v>39</v>
      </c>
      <c r="C143" s="12">
        <v>35</v>
      </c>
      <c r="D143" s="12">
        <v>29</v>
      </c>
      <c r="E143" s="12">
        <v>3</v>
      </c>
      <c r="F143" s="12">
        <v>2</v>
      </c>
      <c r="G143" s="12">
        <f t="shared" si="147"/>
        <v>64</v>
      </c>
      <c r="H143" s="15">
        <f t="shared" si="148"/>
        <v>92.753623188405797</v>
      </c>
      <c r="I143" s="21">
        <f t="shared" si="149"/>
        <v>32</v>
      </c>
      <c r="J143" s="15">
        <f t="shared" si="150"/>
        <v>46.376811594202898</v>
      </c>
      <c r="K143" s="12">
        <f t="shared" si="151"/>
        <v>5</v>
      </c>
      <c r="L143" s="12">
        <f t="shared" si="152"/>
        <v>69</v>
      </c>
      <c r="M143" s="12"/>
      <c r="N143" s="12">
        <v>35</v>
      </c>
      <c r="O143" s="12">
        <v>29</v>
      </c>
      <c r="P143" s="12">
        <v>0</v>
      </c>
      <c r="Q143" s="12">
        <v>0</v>
      </c>
      <c r="R143" s="12">
        <f t="shared" si="154"/>
        <v>0</v>
      </c>
      <c r="S143" s="12">
        <f t="shared" si="155"/>
        <v>64</v>
      </c>
      <c r="T143" s="15">
        <f t="shared" si="156"/>
        <v>92.753623188405797</v>
      </c>
      <c r="U143" s="15">
        <f t="shared" si="159"/>
        <v>0</v>
      </c>
    </row>
    <row r="144" spans="1:21" x14ac:dyDescent="0.35">
      <c r="A144" s="12"/>
      <c r="B144" s="12">
        <v>40</v>
      </c>
      <c r="C144" s="12">
        <v>60</v>
      </c>
      <c r="D144" s="12">
        <v>59</v>
      </c>
      <c r="E144" s="12">
        <v>1</v>
      </c>
      <c r="F144" s="12">
        <v>0</v>
      </c>
      <c r="G144" s="12">
        <f t="shared" si="147"/>
        <v>119</v>
      </c>
      <c r="H144" s="15">
        <f t="shared" si="148"/>
        <v>99.166666666666671</v>
      </c>
      <c r="I144" s="21">
        <f t="shared" si="149"/>
        <v>60</v>
      </c>
      <c r="J144" s="15">
        <f t="shared" si="150"/>
        <v>50</v>
      </c>
      <c r="K144" s="12">
        <f t="shared" si="151"/>
        <v>1</v>
      </c>
      <c r="L144" s="12">
        <f t="shared" si="152"/>
        <v>120</v>
      </c>
      <c r="M144" s="12"/>
      <c r="N144" s="12">
        <v>60</v>
      </c>
      <c r="O144" s="12">
        <v>59</v>
      </c>
      <c r="P144" s="12">
        <v>0</v>
      </c>
      <c r="Q144" s="12"/>
      <c r="R144" s="12">
        <f t="shared" si="154"/>
        <v>0</v>
      </c>
      <c r="S144" s="12">
        <f t="shared" si="155"/>
        <v>119</v>
      </c>
      <c r="T144" s="15">
        <f t="shared" si="156"/>
        <v>99.166666666666671</v>
      </c>
      <c r="U144" s="15">
        <f t="shared" si="159"/>
        <v>0</v>
      </c>
    </row>
    <row r="145" spans="1:21" x14ac:dyDescent="0.35">
      <c r="A145" s="12"/>
      <c r="B145" s="12">
        <v>41</v>
      </c>
      <c r="C145" s="12">
        <v>55</v>
      </c>
      <c r="D145" s="12">
        <v>60</v>
      </c>
      <c r="E145" s="12">
        <v>1</v>
      </c>
      <c r="F145" s="12">
        <v>1</v>
      </c>
      <c r="G145" s="12">
        <f t="shared" si="147"/>
        <v>115</v>
      </c>
      <c r="H145" s="15">
        <f t="shared" si="148"/>
        <v>98.290598290598282</v>
      </c>
      <c r="I145" s="21">
        <f t="shared" si="149"/>
        <v>61</v>
      </c>
      <c r="J145" s="15">
        <f t="shared" si="150"/>
        <v>52.136752136752143</v>
      </c>
      <c r="K145" s="12">
        <f t="shared" si="151"/>
        <v>2</v>
      </c>
      <c r="L145" s="12">
        <f t="shared" si="152"/>
        <v>117</v>
      </c>
      <c r="M145" s="12"/>
      <c r="N145" s="12">
        <v>55</v>
      </c>
      <c r="O145" s="12">
        <v>60</v>
      </c>
      <c r="P145" s="12">
        <v>0</v>
      </c>
      <c r="Q145" s="12">
        <v>0</v>
      </c>
      <c r="R145" s="12">
        <f t="shared" si="154"/>
        <v>0</v>
      </c>
      <c r="S145" s="12">
        <f t="shared" si="155"/>
        <v>115</v>
      </c>
      <c r="T145" s="15">
        <f t="shared" si="156"/>
        <v>98.290598290598282</v>
      </c>
      <c r="U145" s="15">
        <f t="shared" si="159"/>
        <v>0</v>
      </c>
    </row>
    <row r="146" spans="1:21" x14ac:dyDescent="0.35">
      <c r="A146" s="12"/>
      <c r="B146" s="12">
        <v>42</v>
      </c>
      <c r="C146" s="12">
        <v>34</v>
      </c>
      <c r="D146" s="12">
        <v>33</v>
      </c>
      <c r="E146" s="12">
        <v>0</v>
      </c>
      <c r="F146" s="12">
        <v>0</v>
      </c>
      <c r="G146" s="12">
        <f t="shared" si="147"/>
        <v>67</v>
      </c>
      <c r="H146" s="15">
        <f t="shared" si="148"/>
        <v>100</v>
      </c>
      <c r="I146" s="21">
        <f t="shared" si="149"/>
        <v>33</v>
      </c>
      <c r="J146" s="15">
        <f t="shared" si="150"/>
        <v>49.253731343283583</v>
      </c>
      <c r="K146" s="12">
        <f t="shared" si="151"/>
        <v>0</v>
      </c>
      <c r="L146" s="12">
        <f t="shared" si="152"/>
        <v>67</v>
      </c>
      <c r="M146" s="12"/>
      <c r="N146" s="12">
        <v>34</v>
      </c>
      <c r="O146" s="12">
        <v>33</v>
      </c>
      <c r="P146" s="12"/>
      <c r="Q146" s="12"/>
      <c r="R146" s="12">
        <f t="shared" si="154"/>
        <v>0</v>
      </c>
      <c r="S146" s="12">
        <f t="shared" si="155"/>
        <v>67</v>
      </c>
      <c r="T146" s="15">
        <f t="shared" si="156"/>
        <v>100</v>
      </c>
      <c r="U146" s="15"/>
    </row>
    <row r="147" spans="1:21" x14ac:dyDescent="0.35">
      <c r="A147" s="12"/>
      <c r="B147" s="12">
        <v>43</v>
      </c>
      <c r="C147" s="12">
        <v>41</v>
      </c>
      <c r="D147" s="12">
        <v>33</v>
      </c>
      <c r="E147" s="12">
        <v>18</v>
      </c>
      <c r="F147" s="12">
        <v>20</v>
      </c>
      <c r="G147" s="12">
        <f t="shared" si="147"/>
        <v>74</v>
      </c>
      <c r="H147" s="15">
        <f t="shared" si="148"/>
        <v>66.071428571428569</v>
      </c>
      <c r="I147" s="21">
        <f t="shared" si="149"/>
        <v>51</v>
      </c>
      <c r="J147" s="15">
        <f t="shared" si="150"/>
        <v>45.535714285714285</v>
      </c>
      <c r="K147" s="12">
        <f t="shared" si="151"/>
        <v>38</v>
      </c>
      <c r="L147" s="12">
        <f t="shared" si="152"/>
        <v>112</v>
      </c>
      <c r="M147" s="12"/>
      <c r="N147" s="12">
        <v>41</v>
      </c>
      <c r="O147" s="12">
        <v>33</v>
      </c>
      <c r="P147" s="12">
        <v>16</v>
      </c>
      <c r="Q147" s="12">
        <v>17</v>
      </c>
      <c r="R147" s="12">
        <f t="shared" si="154"/>
        <v>33</v>
      </c>
      <c r="S147" s="12">
        <f t="shared" si="155"/>
        <v>107</v>
      </c>
      <c r="T147" s="15">
        <f t="shared" si="156"/>
        <v>95.535714285714292</v>
      </c>
      <c r="U147" s="15">
        <f t="shared" ref="U147:U149" si="160">(R147/K147)*100</f>
        <v>86.842105263157904</v>
      </c>
    </row>
    <row r="148" spans="1:21" x14ac:dyDescent="0.35">
      <c r="A148" s="12"/>
      <c r="B148" s="12">
        <v>44</v>
      </c>
      <c r="C148" s="12">
        <v>26</v>
      </c>
      <c r="D148" s="12">
        <v>25</v>
      </c>
      <c r="E148" s="12">
        <v>10</v>
      </c>
      <c r="F148" s="12">
        <v>6</v>
      </c>
      <c r="G148" s="12">
        <f t="shared" si="147"/>
        <v>51</v>
      </c>
      <c r="H148" s="15">
        <f t="shared" si="148"/>
        <v>76.119402985074629</v>
      </c>
      <c r="I148" s="21">
        <f t="shared" si="149"/>
        <v>35</v>
      </c>
      <c r="J148" s="15">
        <f t="shared" si="150"/>
        <v>52.238805970149251</v>
      </c>
      <c r="K148" s="12">
        <f t="shared" si="151"/>
        <v>16</v>
      </c>
      <c r="L148" s="12">
        <f t="shared" si="152"/>
        <v>67</v>
      </c>
      <c r="M148" s="12"/>
      <c r="N148" s="12">
        <v>26</v>
      </c>
      <c r="O148" s="12">
        <v>25</v>
      </c>
      <c r="P148" s="12">
        <v>8</v>
      </c>
      <c r="Q148" s="12">
        <v>6</v>
      </c>
      <c r="R148" s="12">
        <f t="shared" si="154"/>
        <v>14</v>
      </c>
      <c r="S148" s="12">
        <f t="shared" si="155"/>
        <v>65</v>
      </c>
      <c r="T148" s="15">
        <f t="shared" si="156"/>
        <v>97.014925373134332</v>
      </c>
      <c r="U148" s="15">
        <f t="shared" si="160"/>
        <v>87.5</v>
      </c>
    </row>
    <row r="149" spans="1:21" x14ac:dyDescent="0.35">
      <c r="A149" s="12"/>
      <c r="B149" s="12">
        <v>45</v>
      </c>
      <c r="C149" s="12">
        <v>64</v>
      </c>
      <c r="D149" s="12">
        <v>62</v>
      </c>
      <c r="E149" s="12">
        <v>3</v>
      </c>
      <c r="F149" s="12">
        <v>1</v>
      </c>
      <c r="G149" s="12">
        <f t="shared" si="147"/>
        <v>126</v>
      </c>
      <c r="H149" s="15">
        <f t="shared" si="148"/>
        <v>96.92307692307692</v>
      </c>
      <c r="I149" s="21">
        <f t="shared" si="149"/>
        <v>65</v>
      </c>
      <c r="J149" s="15">
        <f t="shared" si="150"/>
        <v>50</v>
      </c>
      <c r="K149" s="12">
        <f t="shared" si="151"/>
        <v>4</v>
      </c>
      <c r="L149" s="12">
        <f t="shared" si="152"/>
        <v>130</v>
      </c>
      <c r="M149" s="12"/>
      <c r="N149" s="12">
        <v>64</v>
      </c>
      <c r="O149" s="12">
        <v>62</v>
      </c>
      <c r="P149" s="12">
        <v>1</v>
      </c>
      <c r="Q149" s="12">
        <v>0</v>
      </c>
      <c r="R149" s="12">
        <f t="shared" si="154"/>
        <v>1</v>
      </c>
      <c r="S149" s="12">
        <f t="shared" si="155"/>
        <v>127</v>
      </c>
      <c r="T149" s="15">
        <f t="shared" si="156"/>
        <v>97.692307692307693</v>
      </c>
      <c r="U149" s="15">
        <f t="shared" si="160"/>
        <v>25</v>
      </c>
    </row>
    <row r="150" spans="1:21" x14ac:dyDescent="0.35">
      <c r="A150" s="12"/>
      <c r="B150" s="12">
        <v>48</v>
      </c>
      <c r="C150" s="12">
        <v>21</v>
      </c>
      <c r="D150" s="12">
        <v>25</v>
      </c>
      <c r="E150" s="12">
        <v>0</v>
      </c>
      <c r="F150" s="12">
        <v>0</v>
      </c>
      <c r="G150" s="12">
        <f t="shared" si="147"/>
        <v>46</v>
      </c>
      <c r="H150" s="15">
        <f t="shared" si="148"/>
        <v>100</v>
      </c>
      <c r="I150" s="21">
        <f t="shared" si="149"/>
        <v>25</v>
      </c>
      <c r="J150" s="15">
        <f t="shared" si="150"/>
        <v>54.347826086956516</v>
      </c>
      <c r="K150" s="12">
        <f t="shared" si="151"/>
        <v>0</v>
      </c>
      <c r="L150" s="12">
        <f t="shared" si="152"/>
        <v>46</v>
      </c>
      <c r="M150" s="12"/>
      <c r="N150" s="12">
        <v>21</v>
      </c>
      <c r="O150" s="12">
        <v>25</v>
      </c>
      <c r="P150" s="12"/>
      <c r="Q150" s="12"/>
      <c r="R150" s="12">
        <f t="shared" si="154"/>
        <v>0</v>
      </c>
      <c r="S150" s="12">
        <f t="shared" si="155"/>
        <v>46</v>
      </c>
      <c r="T150" s="15">
        <f t="shared" si="156"/>
        <v>100</v>
      </c>
      <c r="U150" s="15"/>
    </row>
    <row r="151" spans="1:21" x14ac:dyDescent="0.35">
      <c r="A151" s="12"/>
      <c r="B151" s="12">
        <v>49</v>
      </c>
      <c r="C151" s="12">
        <v>13</v>
      </c>
      <c r="D151" s="12">
        <v>22</v>
      </c>
      <c r="E151" s="12">
        <v>4</v>
      </c>
      <c r="F151" s="12">
        <v>5</v>
      </c>
      <c r="G151" s="12">
        <f t="shared" si="147"/>
        <v>35</v>
      </c>
      <c r="H151" s="15">
        <f t="shared" si="148"/>
        <v>79.545454545454547</v>
      </c>
      <c r="I151" s="21">
        <f t="shared" si="149"/>
        <v>26</v>
      </c>
      <c r="J151" s="15">
        <f t="shared" si="150"/>
        <v>59.090909090909093</v>
      </c>
      <c r="K151" s="12">
        <f t="shared" si="151"/>
        <v>9</v>
      </c>
      <c r="L151" s="12">
        <f t="shared" si="152"/>
        <v>44</v>
      </c>
      <c r="M151" s="12"/>
      <c r="N151" s="12">
        <v>13</v>
      </c>
      <c r="O151" s="12">
        <v>22</v>
      </c>
      <c r="P151" s="12">
        <v>4</v>
      </c>
      <c r="Q151" s="12">
        <v>5</v>
      </c>
      <c r="R151" s="12">
        <f t="shared" si="154"/>
        <v>9</v>
      </c>
      <c r="S151" s="12">
        <f t="shared" si="155"/>
        <v>44</v>
      </c>
      <c r="T151" s="15">
        <f t="shared" si="156"/>
        <v>100</v>
      </c>
      <c r="U151" s="15">
        <f>(R151/K151)*100</f>
        <v>100</v>
      </c>
    </row>
    <row r="152" spans="1:21" x14ac:dyDescent="0.35">
      <c r="A152" s="12"/>
      <c r="B152" s="12">
        <v>50</v>
      </c>
      <c r="C152" s="12">
        <v>39</v>
      </c>
      <c r="D152" s="12">
        <v>40</v>
      </c>
      <c r="E152" s="12">
        <v>0</v>
      </c>
      <c r="F152" s="12">
        <v>0</v>
      </c>
      <c r="G152" s="12">
        <f t="shared" si="147"/>
        <v>79</v>
      </c>
      <c r="H152" s="15">
        <f t="shared" si="148"/>
        <v>100</v>
      </c>
      <c r="I152" s="21">
        <f t="shared" si="149"/>
        <v>40</v>
      </c>
      <c r="J152" s="15">
        <f t="shared" si="150"/>
        <v>50.632911392405063</v>
      </c>
      <c r="K152" s="12">
        <f t="shared" si="151"/>
        <v>0</v>
      </c>
      <c r="L152" s="12">
        <f t="shared" si="152"/>
        <v>79</v>
      </c>
      <c r="M152" s="12"/>
      <c r="N152" s="12">
        <v>39</v>
      </c>
      <c r="O152" s="12">
        <v>40</v>
      </c>
      <c r="P152" s="12"/>
      <c r="Q152" s="12"/>
      <c r="R152" s="12">
        <f t="shared" si="154"/>
        <v>0</v>
      </c>
      <c r="S152" s="12">
        <f t="shared" si="155"/>
        <v>79</v>
      </c>
      <c r="T152" s="15">
        <f t="shared" si="156"/>
        <v>100</v>
      </c>
      <c r="U152" s="15"/>
    </row>
    <row r="153" spans="1:21" x14ac:dyDescent="0.35">
      <c r="A153" s="12"/>
      <c r="B153" s="12">
        <v>51</v>
      </c>
      <c r="C153" s="12">
        <v>17</v>
      </c>
      <c r="D153" s="12">
        <v>12</v>
      </c>
      <c r="E153" s="12">
        <v>2</v>
      </c>
      <c r="F153" s="12">
        <v>1</v>
      </c>
      <c r="G153" s="12">
        <f t="shared" si="147"/>
        <v>29</v>
      </c>
      <c r="H153" s="15">
        <f t="shared" si="148"/>
        <v>90.625</v>
      </c>
      <c r="I153" s="21">
        <f t="shared" si="149"/>
        <v>14</v>
      </c>
      <c r="J153" s="15">
        <f t="shared" si="150"/>
        <v>43.75</v>
      </c>
      <c r="K153" s="12">
        <f t="shared" si="151"/>
        <v>3</v>
      </c>
      <c r="L153" s="12">
        <f t="shared" si="152"/>
        <v>32</v>
      </c>
      <c r="M153" s="12"/>
      <c r="N153" s="12">
        <v>17</v>
      </c>
      <c r="O153" s="12">
        <v>12</v>
      </c>
      <c r="P153" s="12">
        <v>1</v>
      </c>
      <c r="Q153" s="12">
        <v>0</v>
      </c>
      <c r="R153" s="12">
        <f t="shared" si="154"/>
        <v>1</v>
      </c>
      <c r="S153" s="12">
        <f t="shared" si="155"/>
        <v>30</v>
      </c>
      <c r="T153" s="15">
        <f t="shared" si="156"/>
        <v>93.75</v>
      </c>
      <c r="U153" s="15">
        <f t="shared" ref="U153:U154" si="161">(R153/K153)*100</f>
        <v>33.333333333333329</v>
      </c>
    </row>
    <row r="154" spans="1:21" x14ac:dyDescent="0.35">
      <c r="A154" s="12"/>
      <c r="B154" s="12"/>
      <c r="C154" s="12">
        <f t="shared" ref="C154:G154" si="162">SUM(C105:C153)</f>
        <v>1657</v>
      </c>
      <c r="D154" s="12">
        <f t="shared" si="162"/>
        <v>1718</v>
      </c>
      <c r="E154" s="12">
        <f t="shared" si="162"/>
        <v>190</v>
      </c>
      <c r="F154" s="12">
        <f t="shared" si="162"/>
        <v>178</v>
      </c>
      <c r="G154" s="12">
        <f t="shared" si="162"/>
        <v>3375</v>
      </c>
      <c r="H154" s="15">
        <f t="shared" si="148"/>
        <v>90.168314186481439</v>
      </c>
      <c r="I154" s="21">
        <f t="shared" si="149"/>
        <v>1908</v>
      </c>
      <c r="J154" s="15">
        <f t="shared" si="150"/>
        <v>50.975153620090843</v>
      </c>
      <c r="K154" s="12">
        <f t="shared" si="151"/>
        <v>368</v>
      </c>
      <c r="L154" s="12">
        <f>SUM(L105:L153)</f>
        <v>3743</v>
      </c>
      <c r="M154" s="12"/>
      <c r="N154" s="12">
        <f t="shared" ref="N154:Q154" si="163">SUM(N105:N153)</f>
        <v>1657</v>
      </c>
      <c r="O154" s="12">
        <f t="shared" si="163"/>
        <v>1718</v>
      </c>
      <c r="P154" s="12">
        <f t="shared" si="163"/>
        <v>85</v>
      </c>
      <c r="Q154" s="12">
        <f t="shared" si="163"/>
        <v>76</v>
      </c>
      <c r="R154" s="12">
        <f t="shared" si="154"/>
        <v>161</v>
      </c>
      <c r="S154" s="12">
        <f t="shared" si="155"/>
        <v>3536</v>
      </c>
      <c r="T154" s="15">
        <f t="shared" si="156"/>
        <v>94.469676729895795</v>
      </c>
      <c r="U154" s="15">
        <f t="shared" si="161"/>
        <v>43.75</v>
      </c>
    </row>
    <row r="155" spans="1:21" x14ac:dyDescent="0.3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</row>
    <row r="156" spans="1:21" x14ac:dyDescent="0.35">
      <c r="A156" s="12"/>
      <c r="B156" s="12"/>
      <c r="C156" s="13" t="s">
        <v>0</v>
      </c>
      <c r="D156" s="14"/>
      <c r="E156" s="14"/>
      <c r="F156" s="14"/>
      <c r="G156" s="14"/>
      <c r="H156" s="14"/>
      <c r="I156" s="14"/>
      <c r="J156" s="14"/>
      <c r="K156" s="14"/>
      <c r="L156" s="14"/>
      <c r="M156" s="12"/>
      <c r="N156" s="13" t="s">
        <v>38</v>
      </c>
      <c r="O156" s="14"/>
      <c r="P156" s="14"/>
      <c r="Q156" s="14"/>
      <c r="R156" s="14"/>
      <c r="S156" s="12" t="s">
        <v>22</v>
      </c>
      <c r="T156" s="12" t="s">
        <v>23</v>
      </c>
      <c r="U156" s="12"/>
    </row>
    <row r="157" spans="1:21" x14ac:dyDescent="0.35">
      <c r="A157" s="12"/>
      <c r="B157" s="12" t="s">
        <v>16</v>
      </c>
      <c r="C157" s="12" t="s">
        <v>4</v>
      </c>
      <c r="D157" s="12" t="s">
        <v>5</v>
      </c>
      <c r="E157" s="12" t="s">
        <v>6</v>
      </c>
      <c r="F157" s="12" t="s">
        <v>7</v>
      </c>
      <c r="G157" s="12" t="s">
        <v>8</v>
      </c>
      <c r="H157" s="12" t="s">
        <v>9</v>
      </c>
      <c r="I157" s="12" t="s">
        <v>10</v>
      </c>
      <c r="J157" s="12" t="s">
        <v>11</v>
      </c>
      <c r="K157" s="12" t="s">
        <v>24</v>
      </c>
      <c r="L157" s="12" t="s">
        <v>12</v>
      </c>
      <c r="M157" s="12"/>
      <c r="N157" s="12" t="s">
        <v>4</v>
      </c>
      <c r="O157" s="12" t="s">
        <v>5</v>
      </c>
      <c r="P157" s="12" t="s">
        <v>6</v>
      </c>
      <c r="Q157" s="12" t="s">
        <v>7</v>
      </c>
      <c r="R157" s="12" t="s">
        <v>24</v>
      </c>
      <c r="S157" s="12"/>
      <c r="T157" s="12" t="s">
        <v>25</v>
      </c>
      <c r="U157" s="12" t="s">
        <v>26</v>
      </c>
    </row>
    <row r="158" spans="1:21" x14ac:dyDescent="0.35">
      <c r="A158" s="12" t="s">
        <v>42</v>
      </c>
      <c r="B158" s="12">
        <v>1</v>
      </c>
      <c r="C158" s="12">
        <v>23</v>
      </c>
      <c r="D158" s="12">
        <v>28</v>
      </c>
      <c r="E158" s="12">
        <v>1</v>
      </c>
      <c r="F158" s="12">
        <v>4</v>
      </c>
      <c r="G158" s="12">
        <f t="shared" ref="G158:G160" si="164">C158+D158</f>
        <v>51</v>
      </c>
      <c r="H158" s="15">
        <f t="shared" ref="H158:H160" si="165">(G158/L158)*100</f>
        <v>91.071428571428569</v>
      </c>
      <c r="I158" s="12">
        <f t="shared" ref="I158:I160" si="166">D158+E158</f>
        <v>29</v>
      </c>
      <c r="J158" s="15">
        <f t="shared" ref="J158:J160" si="167">(I158/L158)*100</f>
        <v>51.785714285714292</v>
      </c>
      <c r="K158" s="12">
        <f t="shared" ref="K158:K160" si="168">SUM(E158:F158)</f>
        <v>5</v>
      </c>
      <c r="L158" s="12">
        <f t="shared" ref="L158:L160" si="169">SUM(C158:F158)</f>
        <v>56</v>
      </c>
      <c r="M158" s="12"/>
      <c r="N158" s="12">
        <v>23</v>
      </c>
      <c r="O158" s="12">
        <v>28</v>
      </c>
      <c r="P158" s="12">
        <v>1</v>
      </c>
      <c r="Q158" s="12">
        <v>3</v>
      </c>
      <c r="R158" s="12">
        <f t="shared" ref="R158:R160" si="170">SUM(P158:Q158)</f>
        <v>4</v>
      </c>
      <c r="S158" s="12">
        <f t="shared" ref="S158:S160" si="171">SUM(P158:Q158,G158)</f>
        <v>55</v>
      </c>
      <c r="T158" s="15">
        <f t="shared" ref="T158:T160" si="172">S158/L158*100</f>
        <v>98.214285714285708</v>
      </c>
      <c r="U158" s="15">
        <f>(R158/K158)*100</f>
        <v>80</v>
      </c>
    </row>
    <row r="159" spans="1:21" x14ac:dyDescent="0.35">
      <c r="A159" s="12"/>
      <c r="B159" s="12">
        <v>2</v>
      </c>
      <c r="C159" s="12">
        <v>19</v>
      </c>
      <c r="D159" s="12">
        <v>21</v>
      </c>
      <c r="E159" s="12">
        <v>0</v>
      </c>
      <c r="F159" s="12">
        <v>0</v>
      </c>
      <c r="G159" s="12">
        <f t="shared" si="164"/>
        <v>40</v>
      </c>
      <c r="H159" s="15">
        <f t="shared" si="165"/>
        <v>100</v>
      </c>
      <c r="I159" s="12">
        <f t="shared" si="166"/>
        <v>21</v>
      </c>
      <c r="J159" s="15">
        <f t="shared" si="167"/>
        <v>52.5</v>
      </c>
      <c r="K159" s="12">
        <f t="shared" si="168"/>
        <v>0</v>
      </c>
      <c r="L159" s="12">
        <f t="shared" si="169"/>
        <v>40</v>
      </c>
      <c r="M159" s="12"/>
      <c r="N159" s="12">
        <v>19</v>
      </c>
      <c r="O159" s="12">
        <v>21</v>
      </c>
      <c r="P159" s="12"/>
      <c r="Q159" s="12"/>
      <c r="R159" s="12">
        <f t="shared" si="170"/>
        <v>0</v>
      </c>
      <c r="S159" s="12">
        <f t="shared" si="171"/>
        <v>40</v>
      </c>
      <c r="T159" s="15">
        <f t="shared" si="172"/>
        <v>100</v>
      </c>
      <c r="U159" s="15"/>
    </row>
    <row r="160" spans="1:21" x14ac:dyDescent="0.35">
      <c r="A160" s="12"/>
      <c r="B160" s="12">
        <v>3</v>
      </c>
      <c r="C160" s="12">
        <v>37</v>
      </c>
      <c r="D160" s="12">
        <v>27</v>
      </c>
      <c r="E160" s="12">
        <v>0</v>
      </c>
      <c r="F160" s="12">
        <v>0</v>
      </c>
      <c r="G160" s="12">
        <f t="shared" si="164"/>
        <v>64</v>
      </c>
      <c r="H160" s="15">
        <f t="shared" si="165"/>
        <v>100</v>
      </c>
      <c r="I160" s="12">
        <f t="shared" si="166"/>
        <v>27</v>
      </c>
      <c r="J160" s="15">
        <f t="shared" si="167"/>
        <v>42.1875</v>
      </c>
      <c r="K160" s="12">
        <f t="shared" si="168"/>
        <v>0</v>
      </c>
      <c r="L160" s="12">
        <f t="shared" si="169"/>
        <v>64</v>
      </c>
      <c r="M160" s="12"/>
      <c r="N160" s="12">
        <v>37</v>
      </c>
      <c r="O160" s="12">
        <v>27</v>
      </c>
      <c r="P160" s="12"/>
      <c r="Q160" s="12"/>
      <c r="R160" s="12">
        <f t="shared" si="170"/>
        <v>0</v>
      </c>
      <c r="S160" s="12">
        <f t="shared" si="171"/>
        <v>64</v>
      </c>
      <c r="T160" s="15">
        <f t="shared" si="172"/>
        <v>100</v>
      </c>
      <c r="U160" s="15"/>
    </row>
    <row r="161" spans="1:21" x14ac:dyDescent="0.35">
      <c r="A161" s="12"/>
      <c r="B161" s="12">
        <v>4</v>
      </c>
      <c r="C161" s="12"/>
      <c r="D161" s="12"/>
      <c r="E161" s="12"/>
      <c r="F161" s="12"/>
      <c r="G161" s="12"/>
      <c r="H161" s="15"/>
      <c r="I161" s="12"/>
      <c r="J161" s="15"/>
      <c r="K161" s="12"/>
      <c r="L161" s="12"/>
      <c r="M161" s="12"/>
      <c r="N161" s="12"/>
      <c r="O161" s="12"/>
      <c r="P161" s="12"/>
      <c r="Q161" s="12"/>
      <c r="R161" s="12"/>
      <c r="S161" s="12"/>
      <c r="T161" s="15"/>
      <c r="U161" s="15"/>
    </row>
    <row r="162" spans="1:21" x14ac:dyDescent="0.35">
      <c r="A162" s="12"/>
      <c r="B162" s="12">
        <v>5</v>
      </c>
      <c r="C162" s="12">
        <v>27</v>
      </c>
      <c r="D162" s="12">
        <v>20</v>
      </c>
      <c r="E162" s="12">
        <v>0</v>
      </c>
      <c r="F162" s="12">
        <v>0</v>
      </c>
      <c r="G162" s="12">
        <f>C162+D162</f>
        <v>47</v>
      </c>
      <c r="H162" s="15">
        <f>(G162/L162)*100</f>
        <v>100</v>
      </c>
      <c r="I162" s="12">
        <f>D162+E162</f>
        <v>20</v>
      </c>
      <c r="J162" s="15">
        <f>(I162/L162)*100</f>
        <v>42.553191489361701</v>
      </c>
      <c r="K162" s="12">
        <f>SUM(E162:F162)</f>
        <v>0</v>
      </c>
      <c r="L162" s="12">
        <f>SUM(C162:F162)</f>
        <v>47</v>
      </c>
      <c r="M162" s="12"/>
      <c r="N162" s="12">
        <v>27</v>
      </c>
      <c r="O162" s="12">
        <v>20</v>
      </c>
      <c r="P162" s="12"/>
      <c r="Q162" s="12"/>
      <c r="R162" s="12">
        <f>SUM(P162:Q162)</f>
        <v>0</v>
      </c>
      <c r="S162" s="12">
        <f>SUM(P162:Q162,G162)</f>
        <v>47</v>
      </c>
      <c r="T162" s="15">
        <f>S162/L162*100</f>
        <v>100</v>
      </c>
      <c r="U162" s="15"/>
    </row>
    <row r="163" spans="1:21" x14ac:dyDescent="0.35">
      <c r="A163" s="12"/>
      <c r="B163" s="12">
        <v>7</v>
      </c>
      <c r="C163" s="12"/>
      <c r="D163" s="12"/>
      <c r="E163" s="12"/>
      <c r="F163" s="12"/>
      <c r="G163" s="12"/>
      <c r="H163" s="15"/>
      <c r="I163" s="12"/>
      <c r="J163" s="15"/>
      <c r="K163" s="12"/>
      <c r="L163" s="12"/>
      <c r="M163" s="12"/>
      <c r="N163" s="12"/>
      <c r="O163" s="12"/>
      <c r="P163" s="12"/>
      <c r="Q163" s="12"/>
      <c r="R163" s="12"/>
      <c r="S163" s="12"/>
      <c r="T163" s="15"/>
      <c r="U163" s="15"/>
    </row>
    <row r="164" spans="1:21" x14ac:dyDescent="0.35">
      <c r="A164" s="12"/>
      <c r="B164" s="12">
        <v>8</v>
      </c>
      <c r="C164" s="12"/>
      <c r="D164" s="12"/>
      <c r="E164" s="12"/>
      <c r="F164" s="12"/>
      <c r="G164" s="12"/>
      <c r="H164" s="15"/>
      <c r="I164" s="12"/>
      <c r="J164" s="15"/>
      <c r="K164" s="12"/>
      <c r="L164" s="12"/>
      <c r="M164" s="12"/>
      <c r="N164" s="12"/>
      <c r="O164" s="12"/>
      <c r="P164" s="12"/>
      <c r="Q164" s="12"/>
      <c r="R164" s="12"/>
      <c r="S164" s="12"/>
      <c r="T164" s="15"/>
      <c r="U164" s="15"/>
    </row>
    <row r="165" spans="1:21" x14ac:dyDescent="0.35">
      <c r="A165" s="12"/>
      <c r="B165" s="12">
        <v>9</v>
      </c>
      <c r="C165" s="12">
        <v>16</v>
      </c>
      <c r="D165" s="12">
        <v>13</v>
      </c>
      <c r="E165" s="12">
        <v>0</v>
      </c>
      <c r="F165" s="12">
        <v>0</v>
      </c>
      <c r="G165" s="12">
        <f t="shared" ref="G165:G167" si="173">C165+D165</f>
        <v>29</v>
      </c>
      <c r="H165" s="15">
        <f t="shared" ref="H165:H167" si="174">(G165/L165)*100</f>
        <v>100</v>
      </c>
      <c r="I165" s="12">
        <f t="shared" ref="I165:I167" si="175">D165+E165</f>
        <v>13</v>
      </c>
      <c r="J165" s="15">
        <f t="shared" ref="J165:J167" si="176">(I165/L165)*100</f>
        <v>44.827586206896555</v>
      </c>
      <c r="K165" s="12">
        <f t="shared" ref="K165:K167" si="177">SUM(E165:F165)</f>
        <v>0</v>
      </c>
      <c r="L165" s="12">
        <f t="shared" ref="L165:L167" si="178">SUM(C165:F165)</f>
        <v>29</v>
      </c>
      <c r="M165" s="12"/>
      <c r="N165" s="12">
        <v>16</v>
      </c>
      <c r="O165" s="12">
        <v>13</v>
      </c>
      <c r="P165" s="12"/>
      <c r="Q165" s="12"/>
      <c r="R165" s="12">
        <f t="shared" ref="R165:R167" si="179">SUM(P165:Q165)</f>
        <v>0</v>
      </c>
      <c r="S165" s="12">
        <f t="shared" ref="S165:S167" si="180">SUM(P165:Q165,G165)</f>
        <v>29</v>
      </c>
      <c r="T165" s="15">
        <f t="shared" ref="T165:T167" si="181">S165/L165*100</f>
        <v>100</v>
      </c>
      <c r="U165" s="15"/>
    </row>
    <row r="166" spans="1:21" x14ac:dyDescent="0.35">
      <c r="A166" s="12"/>
      <c r="B166" s="12">
        <v>10</v>
      </c>
      <c r="C166" s="12">
        <v>20</v>
      </c>
      <c r="D166" s="12">
        <v>25</v>
      </c>
      <c r="E166" s="12">
        <v>0</v>
      </c>
      <c r="F166" s="12">
        <v>2</v>
      </c>
      <c r="G166" s="12">
        <f t="shared" si="173"/>
        <v>45</v>
      </c>
      <c r="H166" s="15">
        <f t="shared" si="174"/>
        <v>95.744680851063833</v>
      </c>
      <c r="I166" s="12">
        <f t="shared" si="175"/>
        <v>25</v>
      </c>
      <c r="J166" s="15">
        <f t="shared" si="176"/>
        <v>53.191489361702125</v>
      </c>
      <c r="K166" s="12">
        <f t="shared" si="177"/>
        <v>2</v>
      </c>
      <c r="L166" s="12">
        <f t="shared" si="178"/>
        <v>47</v>
      </c>
      <c r="M166" s="12"/>
      <c r="N166" s="12">
        <v>20</v>
      </c>
      <c r="O166" s="12">
        <v>25</v>
      </c>
      <c r="P166" s="12"/>
      <c r="Q166" s="12">
        <v>2</v>
      </c>
      <c r="R166" s="12">
        <f t="shared" si="179"/>
        <v>2</v>
      </c>
      <c r="S166" s="12">
        <f t="shared" si="180"/>
        <v>47</v>
      </c>
      <c r="T166" s="15">
        <f t="shared" si="181"/>
        <v>100</v>
      </c>
      <c r="U166" s="15">
        <f t="shared" ref="U166:U167" si="182">(R166/K166)*100</f>
        <v>100</v>
      </c>
    </row>
    <row r="167" spans="1:21" x14ac:dyDescent="0.35">
      <c r="A167" s="12"/>
      <c r="B167" s="12">
        <v>11</v>
      </c>
      <c r="C167" s="12">
        <v>23</v>
      </c>
      <c r="D167" s="12">
        <v>17</v>
      </c>
      <c r="E167" s="12">
        <v>2</v>
      </c>
      <c r="F167" s="12">
        <v>0</v>
      </c>
      <c r="G167" s="12">
        <f t="shared" si="173"/>
        <v>40</v>
      </c>
      <c r="H167" s="15">
        <f t="shared" si="174"/>
        <v>95.238095238095227</v>
      </c>
      <c r="I167" s="12">
        <f t="shared" si="175"/>
        <v>19</v>
      </c>
      <c r="J167" s="15">
        <f t="shared" si="176"/>
        <v>45.238095238095241</v>
      </c>
      <c r="K167" s="12">
        <f t="shared" si="177"/>
        <v>2</v>
      </c>
      <c r="L167" s="12">
        <f t="shared" si="178"/>
        <v>42</v>
      </c>
      <c r="M167" s="12"/>
      <c r="N167" s="12">
        <v>23</v>
      </c>
      <c r="O167" s="12">
        <v>17</v>
      </c>
      <c r="P167" s="12">
        <v>2</v>
      </c>
      <c r="Q167" s="12"/>
      <c r="R167" s="12">
        <f t="shared" si="179"/>
        <v>2</v>
      </c>
      <c r="S167" s="12">
        <f t="shared" si="180"/>
        <v>42</v>
      </c>
      <c r="T167" s="15">
        <f t="shared" si="181"/>
        <v>100</v>
      </c>
      <c r="U167" s="15">
        <f t="shared" si="182"/>
        <v>100</v>
      </c>
    </row>
    <row r="168" spans="1:21" x14ac:dyDescent="0.35">
      <c r="A168" s="12"/>
      <c r="B168" s="12">
        <v>12</v>
      </c>
      <c r="C168" s="12"/>
      <c r="D168" s="12"/>
      <c r="E168" s="12"/>
      <c r="F168" s="12"/>
      <c r="G168" s="12"/>
      <c r="H168" s="15"/>
      <c r="I168" s="12"/>
      <c r="J168" s="15"/>
      <c r="K168" s="12"/>
      <c r="L168" s="12"/>
      <c r="M168" s="12"/>
      <c r="N168" s="12"/>
      <c r="O168" s="12"/>
      <c r="P168" s="12"/>
      <c r="Q168" s="12"/>
      <c r="R168" s="12"/>
      <c r="S168" s="12"/>
      <c r="T168" s="15"/>
      <c r="U168" s="15"/>
    </row>
    <row r="169" spans="1:21" x14ac:dyDescent="0.35">
      <c r="A169" s="12"/>
      <c r="B169" s="12">
        <v>13</v>
      </c>
      <c r="C169" s="12"/>
      <c r="D169" s="12"/>
      <c r="E169" s="12"/>
      <c r="F169" s="12"/>
      <c r="G169" s="12"/>
      <c r="H169" s="15"/>
      <c r="I169" s="12"/>
      <c r="J169" s="15"/>
      <c r="K169" s="12"/>
      <c r="L169" s="12"/>
      <c r="M169" s="12"/>
      <c r="N169" s="12"/>
      <c r="O169" s="12"/>
      <c r="P169" s="12"/>
      <c r="Q169" s="12"/>
      <c r="R169" s="12"/>
      <c r="S169" s="12"/>
      <c r="T169" s="15"/>
      <c r="U169" s="15"/>
    </row>
    <row r="170" spans="1:21" x14ac:dyDescent="0.35">
      <c r="A170" s="12"/>
      <c r="B170" s="12">
        <v>14</v>
      </c>
      <c r="C170" s="12"/>
      <c r="D170" s="12"/>
      <c r="E170" s="12"/>
      <c r="F170" s="12"/>
      <c r="G170" s="12"/>
      <c r="H170" s="15"/>
      <c r="I170" s="12"/>
      <c r="J170" s="15"/>
      <c r="K170" s="12"/>
      <c r="L170" s="12"/>
      <c r="M170" s="12"/>
      <c r="N170" s="12"/>
      <c r="O170" s="12"/>
      <c r="P170" s="12"/>
      <c r="Q170" s="12"/>
      <c r="R170" s="12"/>
      <c r="S170" s="12"/>
      <c r="T170" s="15"/>
      <c r="U170" s="15"/>
    </row>
    <row r="171" spans="1:21" x14ac:dyDescent="0.35">
      <c r="A171" s="12"/>
      <c r="B171" s="12">
        <v>15</v>
      </c>
      <c r="C171" s="12"/>
      <c r="D171" s="12"/>
      <c r="E171" s="12"/>
      <c r="F171" s="12"/>
      <c r="G171" s="12"/>
      <c r="H171" s="15"/>
      <c r="I171" s="12"/>
      <c r="J171" s="15"/>
      <c r="K171" s="12"/>
      <c r="L171" s="12"/>
      <c r="M171" s="12"/>
      <c r="N171" s="12"/>
      <c r="O171" s="12"/>
      <c r="P171" s="12"/>
      <c r="Q171" s="12"/>
      <c r="R171" s="12"/>
      <c r="S171" s="12"/>
      <c r="T171" s="15"/>
      <c r="U171" s="15"/>
    </row>
    <row r="172" spans="1:21" x14ac:dyDescent="0.35">
      <c r="A172" s="12"/>
      <c r="B172" s="12">
        <v>16</v>
      </c>
      <c r="C172" s="12">
        <v>28</v>
      </c>
      <c r="D172" s="12">
        <v>19</v>
      </c>
      <c r="E172" s="12">
        <v>0</v>
      </c>
      <c r="F172" s="12">
        <v>0</v>
      </c>
      <c r="G172" s="12">
        <f t="shared" ref="G172:G174" si="183">C172+D172</f>
        <v>47</v>
      </c>
      <c r="H172" s="15">
        <f t="shared" ref="H172:H174" si="184">(G172/L172)*100</f>
        <v>100</v>
      </c>
      <c r="I172" s="12">
        <f t="shared" ref="I172:I174" si="185">D172+E172</f>
        <v>19</v>
      </c>
      <c r="J172" s="15">
        <f t="shared" ref="J172:J174" si="186">(I172/L172)*100</f>
        <v>40.425531914893611</v>
      </c>
      <c r="K172" s="12">
        <f t="shared" ref="K172:K174" si="187">SUM(E172:F172)</f>
        <v>0</v>
      </c>
      <c r="L172" s="12">
        <f t="shared" ref="L172:L174" si="188">SUM(C172:F172)</f>
        <v>47</v>
      </c>
      <c r="M172" s="12"/>
      <c r="N172" s="12">
        <v>28</v>
      </c>
      <c r="O172" s="12">
        <v>19</v>
      </c>
      <c r="P172" s="12"/>
      <c r="Q172" s="12"/>
      <c r="R172" s="12">
        <f t="shared" ref="R172:R174" si="189">SUM(P172:Q172)</f>
        <v>0</v>
      </c>
      <c r="S172" s="12">
        <f t="shared" ref="S172:S174" si="190">SUM(P172:Q172,G172)</f>
        <v>47</v>
      </c>
      <c r="T172" s="15">
        <f t="shared" ref="T172:T174" si="191">S172/L172*100</f>
        <v>100</v>
      </c>
      <c r="U172" s="15"/>
    </row>
    <row r="173" spans="1:21" x14ac:dyDescent="0.35">
      <c r="A173" s="12"/>
      <c r="B173" s="12">
        <v>17</v>
      </c>
      <c r="C173" s="12">
        <v>29</v>
      </c>
      <c r="D173" s="12">
        <v>44</v>
      </c>
      <c r="E173" s="12">
        <v>0</v>
      </c>
      <c r="F173" s="12">
        <v>1</v>
      </c>
      <c r="G173" s="12">
        <f t="shared" si="183"/>
        <v>73</v>
      </c>
      <c r="H173" s="15">
        <f t="shared" si="184"/>
        <v>98.648648648648646</v>
      </c>
      <c r="I173" s="12">
        <f t="shared" si="185"/>
        <v>44</v>
      </c>
      <c r="J173" s="15">
        <f t="shared" si="186"/>
        <v>59.45945945945946</v>
      </c>
      <c r="K173" s="12">
        <f t="shared" si="187"/>
        <v>1</v>
      </c>
      <c r="L173" s="12">
        <f t="shared" si="188"/>
        <v>74</v>
      </c>
      <c r="M173" s="12"/>
      <c r="N173" s="12">
        <v>29</v>
      </c>
      <c r="O173" s="12">
        <v>44</v>
      </c>
      <c r="P173" s="12"/>
      <c r="Q173" s="12">
        <v>1</v>
      </c>
      <c r="R173" s="12">
        <f t="shared" si="189"/>
        <v>1</v>
      </c>
      <c r="S173" s="12">
        <f t="shared" si="190"/>
        <v>74</v>
      </c>
      <c r="T173" s="15">
        <f t="shared" si="191"/>
        <v>100</v>
      </c>
      <c r="U173" s="15">
        <f t="shared" ref="U173:U174" si="192">(R173/K173)*100</f>
        <v>100</v>
      </c>
    </row>
    <row r="174" spans="1:21" x14ac:dyDescent="0.35">
      <c r="A174" s="12"/>
      <c r="B174" s="12">
        <v>18</v>
      </c>
      <c r="C174" s="12">
        <v>10</v>
      </c>
      <c r="D174" s="12">
        <v>6</v>
      </c>
      <c r="E174" s="12">
        <v>2</v>
      </c>
      <c r="F174" s="12">
        <v>2</v>
      </c>
      <c r="G174" s="12">
        <f t="shared" si="183"/>
        <v>16</v>
      </c>
      <c r="H174" s="15">
        <f t="shared" si="184"/>
        <v>80</v>
      </c>
      <c r="I174" s="12">
        <f t="shared" si="185"/>
        <v>8</v>
      </c>
      <c r="J174" s="15">
        <f t="shared" si="186"/>
        <v>40</v>
      </c>
      <c r="K174" s="12">
        <f t="shared" si="187"/>
        <v>4</v>
      </c>
      <c r="L174" s="12">
        <f t="shared" si="188"/>
        <v>20</v>
      </c>
      <c r="M174" s="12"/>
      <c r="N174" s="12">
        <v>10</v>
      </c>
      <c r="O174" s="12">
        <v>6</v>
      </c>
      <c r="P174" s="12">
        <v>2</v>
      </c>
      <c r="Q174" s="12">
        <v>2</v>
      </c>
      <c r="R174" s="12">
        <f t="shared" si="189"/>
        <v>4</v>
      </c>
      <c r="S174" s="12">
        <f t="shared" si="190"/>
        <v>20</v>
      </c>
      <c r="T174" s="15">
        <f t="shared" si="191"/>
        <v>100</v>
      </c>
      <c r="U174" s="15">
        <f t="shared" si="192"/>
        <v>100</v>
      </c>
    </row>
    <row r="175" spans="1:21" x14ac:dyDescent="0.35">
      <c r="A175" s="12"/>
      <c r="B175" s="12">
        <v>19</v>
      </c>
      <c r="C175" s="12"/>
      <c r="D175" s="12"/>
      <c r="E175" s="12"/>
      <c r="F175" s="12"/>
      <c r="G175" s="12"/>
      <c r="H175" s="15"/>
      <c r="I175" s="12"/>
      <c r="J175" s="15"/>
      <c r="K175" s="12"/>
      <c r="L175" s="12"/>
      <c r="M175" s="12"/>
      <c r="N175" s="12"/>
      <c r="O175" s="12"/>
      <c r="P175" s="12"/>
      <c r="Q175" s="12"/>
      <c r="R175" s="12"/>
      <c r="S175" s="12"/>
      <c r="T175" s="15"/>
      <c r="U175" s="15"/>
    </row>
    <row r="176" spans="1:21" x14ac:dyDescent="0.35">
      <c r="A176" s="12"/>
      <c r="B176" s="12">
        <v>20</v>
      </c>
      <c r="C176" s="12"/>
      <c r="D176" s="12"/>
      <c r="E176" s="12"/>
      <c r="F176" s="12"/>
      <c r="G176" s="12"/>
      <c r="H176" s="15"/>
      <c r="I176" s="12"/>
      <c r="J176" s="15"/>
      <c r="K176" s="12"/>
      <c r="L176" s="12"/>
      <c r="M176" s="12"/>
      <c r="N176" s="12"/>
      <c r="O176" s="12"/>
      <c r="P176" s="12"/>
      <c r="Q176" s="12"/>
      <c r="R176" s="12"/>
      <c r="S176" s="12"/>
      <c r="T176" s="15"/>
      <c r="U176" s="15"/>
    </row>
    <row r="177" spans="1:21" x14ac:dyDescent="0.35">
      <c r="A177" s="12"/>
      <c r="B177" s="12">
        <v>21</v>
      </c>
      <c r="C177" s="12">
        <v>27</v>
      </c>
      <c r="D177" s="12">
        <v>27</v>
      </c>
      <c r="E177" s="12">
        <v>2</v>
      </c>
      <c r="F177" s="12">
        <v>0</v>
      </c>
      <c r="G177" s="12">
        <f t="shared" ref="G177:G178" si="193">C177+D177</f>
        <v>54</v>
      </c>
      <c r="H177" s="15">
        <f t="shared" ref="H177:H178" si="194">(G177/L177)*100</f>
        <v>96.428571428571431</v>
      </c>
      <c r="I177" s="12">
        <f t="shared" ref="I177:I178" si="195">D177+E177</f>
        <v>29</v>
      </c>
      <c r="J177" s="15">
        <f t="shared" ref="J177:J178" si="196">(I177/L177)*100</f>
        <v>51.785714285714292</v>
      </c>
      <c r="K177" s="12">
        <f t="shared" ref="K177:K178" si="197">SUM(E177:F177)</f>
        <v>2</v>
      </c>
      <c r="L177" s="12">
        <f t="shared" ref="L177:L178" si="198">SUM(C177:F177)</f>
        <v>56</v>
      </c>
      <c r="M177" s="12"/>
      <c r="N177" s="12">
        <v>27</v>
      </c>
      <c r="O177" s="12">
        <v>27</v>
      </c>
      <c r="P177" s="12">
        <v>2</v>
      </c>
      <c r="Q177" s="12"/>
      <c r="R177" s="12">
        <f t="shared" ref="R177:R178" si="199">SUM(P177:Q177)</f>
        <v>2</v>
      </c>
      <c r="S177" s="12">
        <f t="shared" ref="S177:S178" si="200">SUM(P177:Q177,G177)</f>
        <v>56</v>
      </c>
      <c r="T177" s="15">
        <f t="shared" ref="T177:T178" si="201">S177/L177*100</f>
        <v>100</v>
      </c>
      <c r="U177" s="15">
        <f t="shared" ref="U177:U178" si="202">(R177/K177)*100</f>
        <v>100</v>
      </c>
    </row>
    <row r="178" spans="1:21" x14ac:dyDescent="0.35">
      <c r="A178" s="12"/>
      <c r="B178" s="12">
        <v>22</v>
      </c>
      <c r="C178" s="12">
        <v>45</v>
      </c>
      <c r="D178" s="12">
        <v>44</v>
      </c>
      <c r="E178" s="12">
        <v>3</v>
      </c>
      <c r="F178" s="12">
        <v>3</v>
      </c>
      <c r="G178" s="12">
        <f t="shared" si="193"/>
        <v>89</v>
      </c>
      <c r="H178" s="15">
        <f t="shared" si="194"/>
        <v>93.684210526315795</v>
      </c>
      <c r="I178" s="12">
        <f t="shared" si="195"/>
        <v>47</v>
      </c>
      <c r="J178" s="15">
        <f t="shared" si="196"/>
        <v>49.473684210526315</v>
      </c>
      <c r="K178" s="12">
        <f t="shared" si="197"/>
        <v>6</v>
      </c>
      <c r="L178" s="12">
        <f t="shared" si="198"/>
        <v>95</v>
      </c>
      <c r="M178" s="12"/>
      <c r="N178" s="12">
        <v>45</v>
      </c>
      <c r="O178" s="12">
        <v>44</v>
      </c>
      <c r="P178" s="12">
        <v>3</v>
      </c>
      <c r="Q178" s="12">
        <v>3</v>
      </c>
      <c r="R178" s="12">
        <f t="shared" si="199"/>
        <v>6</v>
      </c>
      <c r="S178" s="12">
        <f t="shared" si="200"/>
        <v>95</v>
      </c>
      <c r="T178" s="15">
        <f t="shared" si="201"/>
        <v>100</v>
      </c>
      <c r="U178" s="15">
        <f t="shared" si="202"/>
        <v>100</v>
      </c>
    </row>
    <row r="179" spans="1:21" x14ac:dyDescent="0.35">
      <c r="A179" s="12"/>
      <c r="B179" s="12">
        <v>23</v>
      </c>
      <c r="C179" s="12"/>
      <c r="D179" s="12"/>
      <c r="E179" s="12"/>
      <c r="F179" s="12"/>
      <c r="G179" s="12"/>
      <c r="H179" s="15"/>
      <c r="I179" s="12"/>
      <c r="J179" s="15"/>
      <c r="K179" s="12"/>
      <c r="L179" s="12"/>
      <c r="M179" s="12"/>
      <c r="N179" s="12"/>
      <c r="O179" s="12"/>
      <c r="P179" s="12"/>
      <c r="Q179" s="12"/>
      <c r="R179" s="12"/>
      <c r="S179" s="12"/>
      <c r="T179" s="15"/>
      <c r="U179" s="15"/>
    </row>
    <row r="180" spans="1:21" x14ac:dyDescent="0.35">
      <c r="A180" s="12"/>
      <c r="B180" s="12">
        <v>25</v>
      </c>
      <c r="C180" s="12">
        <v>16</v>
      </c>
      <c r="D180" s="12">
        <v>12</v>
      </c>
      <c r="E180" s="12">
        <v>0</v>
      </c>
      <c r="F180" s="12">
        <v>1</v>
      </c>
      <c r="G180" s="12">
        <f t="shared" ref="G180:G191" si="203">C180+D180</f>
        <v>28</v>
      </c>
      <c r="H180" s="15">
        <f t="shared" ref="H180:H191" si="204">(G180/L180)*100</f>
        <v>96.551724137931032</v>
      </c>
      <c r="I180" s="12">
        <f t="shared" ref="I180:I191" si="205">D180+E180</f>
        <v>12</v>
      </c>
      <c r="J180" s="15">
        <f t="shared" ref="J180:J191" si="206">(I180/L180)*100</f>
        <v>41.379310344827587</v>
      </c>
      <c r="K180" s="12">
        <f t="shared" ref="K180:K191" si="207">SUM(E180:F180)</f>
        <v>1</v>
      </c>
      <c r="L180" s="12">
        <f t="shared" ref="L180:L191" si="208">SUM(C180:F180)</f>
        <v>29</v>
      </c>
      <c r="M180" s="12"/>
      <c r="N180" s="12">
        <v>16</v>
      </c>
      <c r="O180" s="12">
        <v>12</v>
      </c>
      <c r="P180" s="12"/>
      <c r="Q180" s="12">
        <v>1</v>
      </c>
      <c r="R180" s="12">
        <f t="shared" ref="R180:R191" si="209">SUM(P180:Q180)</f>
        <v>1</v>
      </c>
      <c r="S180" s="12">
        <f t="shared" ref="S180:S191" si="210">SUM(P180:Q180,G180)</f>
        <v>29</v>
      </c>
      <c r="T180" s="15">
        <f t="shared" ref="T180:T191" si="211">S180/L180*100</f>
        <v>100</v>
      </c>
      <c r="U180" s="15">
        <f t="shared" ref="U180:U190" si="212">(R180/K180)*100</f>
        <v>100</v>
      </c>
    </row>
    <row r="181" spans="1:21" x14ac:dyDescent="0.35">
      <c r="A181" s="12"/>
      <c r="B181" s="12">
        <v>26</v>
      </c>
      <c r="C181" s="12">
        <v>15</v>
      </c>
      <c r="D181" s="12">
        <v>17</v>
      </c>
      <c r="E181" s="12">
        <v>1</v>
      </c>
      <c r="F181" s="12">
        <v>2</v>
      </c>
      <c r="G181" s="12">
        <f t="shared" si="203"/>
        <v>32</v>
      </c>
      <c r="H181" s="15">
        <f t="shared" si="204"/>
        <v>91.428571428571431</v>
      </c>
      <c r="I181" s="12">
        <f t="shared" si="205"/>
        <v>18</v>
      </c>
      <c r="J181" s="15">
        <f t="shared" si="206"/>
        <v>51.428571428571423</v>
      </c>
      <c r="K181" s="12">
        <f t="shared" si="207"/>
        <v>3</v>
      </c>
      <c r="L181" s="12">
        <f t="shared" si="208"/>
        <v>35</v>
      </c>
      <c r="M181" s="12"/>
      <c r="N181" s="12">
        <v>15</v>
      </c>
      <c r="O181" s="12">
        <v>17</v>
      </c>
      <c r="P181" s="12">
        <v>1</v>
      </c>
      <c r="Q181" s="12">
        <v>2</v>
      </c>
      <c r="R181" s="12">
        <f t="shared" si="209"/>
        <v>3</v>
      </c>
      <c r="S181" s="12">
        <f t="shared" si="210"/>
        <v>35</v>
      </c>
      <c r="T181" s="15">
        <f t="shared" si="211"/>
        <v>100</v>
      </c>
      <c r="U181" s="15">
        <f t="shared" si="212"/>
        <v>100</v>
      </c>
    </row>
    <row r="182" spans="1:21" x14ac:dyDescent="0.35">
      <c r="A182" s="12"/>
      <c r="B182" s="12">
        <v>27</v>
      </c>
      <c r="C182" s="12">
        <v>33</v>
      </c>
      <c r="D182" s="12">
        <v>33</v>
      </c>
      <c r="E182" s="12">
        <v>1</v>
      </c>
      <c r="F182" s="12">
        <v>1</v>
      </c>
      <c r="G182" s="12">
        <f t="shared" si="203"/>
        <v>66</v>
      </c>
      <c r="H182" s="15">
        <f t="shared" si="204"/>
        <v>97.058823529411768</v>
      </c>
      <c r="I182" s="12">
        <f t="shared" si="205"/>
        <v>34</v>
      </c>
      <c r="J182" s="15">
        <f t="shared" si="206"/>
        <v>50</v>
      </c>
      <c r="K182" s="12">
        <f t="shared" si="207"/>
        <v>2</v>
      </c>
      <c r="L182" s="12">
        <f t="shared" si="208"/>
        <v>68</v>
      </c>
      <c r="M182" s="12"/>
      <c r="N182" s="12">
        <v>33</v>
      </c>
      <c r="O182" s="12">
        <v>33</v>
      </c>
      <c r="P182" s="12">
        <v>1</v>
      </c>
      <c r="Q182" s="12">
        <v>1</v>
      </c>
      <c r="R182" s="12">
        <f t="shared" si="209"/>
        <v>2</v>
      </c>
      <c r="S182" s="12">
        <f t="shared" si="210"/>
        <v>68</v>
      </c>
      <c r="T182" s="15">
        <f t="shared" si="211"/>
        <v>100</v>
      </c>
      <c r="U182" s="15">
        <f t="shared" si="212"/>
        <v>100</v>
      </c>
    </row>
    <row r="183" spans="1:21" x14ac:dyDescent="0.35">
      <c r="A183" s="12"/>
      <c r="B183" s="12">
        <v>28</v>
      </c>
      <c r="C183" s="12">
        <v>19</v>
      </c>
      <c r="D183" s="12">
        <v>21</v>
      </c>
      <c r="E183" s="12">
        <v>1</v>
      </c>
      <c r="F183" s="12">
        <v>0</v>
      </c>
      <c r="G183" s="12">
        <f t="shared" si="203"/>
        <v>40</v>
      </c>
      <c r="H183" s="15">
        <f t="shared" si="204"/>
        <v>97.560975609756099</v>
      </c>
      <c r="I183" s="12">
        <f t="shared" si="205"/>
        <v>22</v>
      </c>
      <c r="J183" s="15">
        <f t="shared" si="206"/>
        <v>53.658536585365859</v>
      </c>
      <c r="K183" s="12">
        <f t="shared" si="207"/>
        <v>1</v>
      </c>
      <c r="L183" s="12">
        <f t="shared" si="208"/>
        <v>41</v>
      </c>
      <c r="M183" s="12"/>
      <c r="N183" s="12">
        <v>19</v>
      </c>
      <c r="O183" s="12">
        <v>21</v>
      </c>
      <c r="P183" s="12">
        <v>1</v>
      </c>
      <c r="Q183" s="12"/>
      <c r="R183" s="12">
        <f t="shared" si="209"/>
        <v>1</v>
      </c>
      <c r="S183" s="12">
        <f t="shared" si="210"/>
        <v>41</v>
      </c>
      <c r="T183" s="15">
        <f t="shared" si="211"/>
        <v>100</v>
      </c>
      <c r="U183" s="15">
        <f t="shared" si="212"/>
        <v>100</v>
      </c>
    </row>
    <row r="184" spans="1:21" x14ac:dyDescent="0.35">
      <c r="A184" s="12"/>
      <c r="B184" s="12">
        <v>29</v>
      </c>
      <c r="C184" s="12">
        <v>10</v>
      </c>
      <c r="D184" s="12">
        <v>8</v>
      </c>
      <c r="E184" s="12">
        <v>2</v>
      </c>
      <c r="F184" s="12">
        <v>1</v>
      </c>
      <c r="G184" s="12">
        <f t="shared" si="203"/>
        <v>18</v>
      </c>
      <c r="H184" s="15">
        <f t="shared" si="204"/>
        <v>85.714285714285708</v>
      </c>
      <c r="I184" s="12">
        <f t="shared" si="205"/>
        <v>10</v>
      </c>
      <c r="J184" s="15">
        <f t="shared" si="206"/>
        <v>47.619047619047613</v>
      </c>
      <c r="K184" s="12">
        <f t="shared" si="207"/>
        <v>3</v>
      </c>
      <c r="L184" s="12">
        <f t="shared" si="208"/>
        <v>21</v>
      </c>
      <c r="M184" s="12"/>
      <c r="N184" s="12">
        <v>10</v>
      </c>
      <c r="O184" s="12">
        <v>8</v>
      </c>
      <c r="P184" s="12">
        <v>2</v>
      </c>
      <c r="Q184" s="12">
        <v>1</v>
      </c>
      <c r="R184" s="12">
        <f t="shared" si="209"/>
        <v>3</v>
      </c>
      <c r="S184" s="12">
        <f t="shared" si="210"/>
        <v>21</v>
      </c>
      <c r="T184" s="15">
        <f t="shared" si="211"/>
        <v>100</v>
      </c>
      <c r="U184" s="15">
        <f t="shared" si="212"/>
        <v>100</v>
      </c>
    </row>
    <row r="185" spans="1:21" x14ac:dyDescent="0.35">
      <c r="A185" s="12"/>
      <c r="B185" s="12">
        <v>30</v>
      </c>
      <c r="C185" s="12">
        <v>14</v>
      </c>
      <c r="D185" s="12">
        <v>16</v>
      </c>
      <c r="E185" s="12">
        <v>1</v>
      </c>
      <c r="F185" s="12">
        <v>0</v>
      </c>
      <c r="G185" s="12">
        <f t="shared" si="203"/>
        <v>30</v>
      </c>
      <c r="H185" s="15">
        <f t="shared" si="204"/>
        <v>96.774193548387103</v>
      </c>
      <c r="I185" s="12">
        <f t="shared" si="205"/>
        <v>17</v>
      </c>
      <c r="J185" s="15">
        <f t="shared" si="206"/>
        <v>54.838709677419352</v>
      </c>
      <c r="K185" s="12">
        <f t="shared" si="207"/>
        <v>1</v>
      </c>
      <c r="L185" s="12">
        <f t="shared" si="208"/>
        <v>31</v>
      </c>
      <c r="M185" s="12"/>
      <c r="N185" s="12">
        <v>14</v>
      </c>
      <c r="O185" s="12">
        <v>16</v>
      </c>
      <c r="P185" s="12">
        <v>1</v>
      </c>
      <c r="Q185" s="12"/>
      <c r="R185" s="12">
        <f t="shared" si="209"/>
        <v>1</v>
      </c>
      <c r="S185" s="12">
        <f t="shared" si="210"/>
        <v>31</v>
      </c>
      <c r="T185" s="15">
        <f t="shared" si="211"/>
        <v>100</v>
      </c>
      <c r="U185" s="15">
        <f t="shared" si="212"/>
        <v>100</v>
      </c>
    </row>
    <row r="186" spans="1:21" x14ac:dyDescent="0.35">
      <c r="A186" s="12"/>
      <c r="B186" s="12">
        <v>32</v>
      </c>
      <c r="C186" s="12">
        <v>25</v>
      </c>
      <c r="D186" s="12">
        <v>35</v>
      </c>
      <c r="E186" s="12">
        <v>1</v>
      </c>
      <c r="F186" s="12">
        <v>1</v>
      </c>
      <c r="G186" s="12">
        <f t="shared" si="203"/>
        <v>60</v>
      </c>
      <c r="H186" s="15">
        <f t="shared" si="204"/>
        <v>96.774193548387103</v>
      </c>
      <c r="I186" s="12">
        <f t="shared" si="205"/>
        <v>36</v>
      </c>
      <c r="J186" s="15">
        <f t="shared" si="206"/>
        <v>58.064516129032263</v>
      </c>
      <c r="K186" s="12">
        <f t="shared" si="207"/>
        <v>2</v>
      </c>
      <c r="L186" s="12">
        <f t="shared" si="208"/>
        <v>62</v>
      </c>
      <c r="M186" s="12"/>
      <c r="N186" s="12">
        <v>25</v>
      </c>
      <c r="O186" s="12">
        <v>35</v>
      </c>
      <c r="P186" s="12">
        <v>1</v>
      </c>
      <c r="Q186" s="12">
        <v>1</v>
      </c>
      <c r="R186" s="12">
        <f t="shared" si="209"/>
        <v>2</v>
      </c>
      <c r="S186" s="12">
        <f t="shared" si="210"/>
        <v>62</v>
      </c>
      <c r="T186" s="15">
        <f t="shared" si="211"/>
        <v>100</v>
      </c>
      <c r="U186" s="15">
        <f t="shared" si="212"/>
        <v>100</v>
      </c>
    </row>
    <row r="187" spans="1:21" x14ac:dyDescent="0.35">
      <c r="A187" s="12"/>
      <c r="B187" s="12">
        <v>33</v>
      </c>
      <c r="C187" s="12">
        <v>26</v>
      </c>
      <c r="D187" s="12">
        <v>24</v>
      </c>
      <c r="E187" s="12">
        <v>2</v>
      </c>
      <c r="F187" s="12">
        <v>2</v>
      </c>
      <c r="G187" s="12">
        <f t="shared" si="203"/>
        <v>50</v>
      </c>
      <c r="H187" s="15">
        <f t="shared" si="204"/>
        <v>92.592592592592595</v>
      </c>
      <c r="I187" s="12">
        <f t="shared" si="205"/>
        <v>26</v>
      </c>
      <c r="J187" s="15">
        <f t="shared" si="206"/>
        <v>48.148148148148145</v>
      </c>
      <c r="K187" s="12">
        <f t="shared" si="207"/>
        <v>4</v>
      </c>
      <c r="L187" s="12">
        <f t="shared" si="208"/>
        <v>54</v>
      </c>
      <c r="M187" s="12"/>
      <c r="N187" s="12">
        <v>26</v>
      </c>
      <c r="O187" s="12">
        <v>24</v>
      </c>
      <c r="P187" s="12">
        <v>2</v>
      </c>
      <c r="Q187" s="12">
        <v>2</v>
      </c>
      <c r="R187" s="12">
        <f t="shared" si="209"/>
        <v>4</v>
      </c>
      <c r="S187" s="12">
        <f t="shared" si="210"/>
        <v>54</v>
      </c>
      <c r="T187" s="15">
        <f t="shared" si="211"/>
        <v>100</v>
      </c>
      <c r="U187" s="15">
        <f t="shared" si="212"/>
        <v>100</v>
      </c>
    </row>
    <row r="188" spans="1:21" x14ac:dyDescent="0.35">
      <c r="A188" s="12"/>
      <c r="B188" s="12">
        <v>34</v>
      </c>
      <c r="C188" s="12">
        <v>11</v>
      </c>
      <c r="D188" s="12">
        <v>16</v>
      </c>
      <c r="E188" s="12">
        <v>2</v>
      </c>
      <c r="F188" s="12">
        <v>3</v>
      </c>
      <c r="G188" s="12">
        <f t="shared" si="203"/>
        <v>27</v>
      </c>
      <c r="H188" s="15">
        <f t="shared" si="204"/>
        <v>84.375</v>
      </c>
      <c r="I188" s="12">
        <f t="shared" si="205"/>
        <v>18</v>
      </c>
      <c r="J188" s="15">
        <f t="shared" si="206"/>
        <v>56.25</v>
      </c>
      <c r="K188" s="12">
        <f t="shared" si="207"/>
        <v>5</v>
      </c>
      <c r="L188" s="12">
        <f t="shared" si="208"/>
        <v>32</v>
      </c>
      <c r="M188" s="12"/>
      <c r="N188" s="12">
        <v>11</v>
      </c>
      <c r="O188" s="12">
        <v>16</v>
      </c>
      <c r="P188" s="12">
        <v>2</v>
      </c>
      <c r="Q188" s="12">
        <v>3</v>
      </c>
      <c r="R188" s="12">
        <f t="shared" si="209"/>
        <v>5</v>
      </c>
      <c r="S188" s="12">
        <f t="shared" si="210"/>
        <v>32</v>
      </c>
      <c r="T188" s="15">
        <f t="shared" si="211"/>
        <v>100</v>
      </c>
      <c r="U188" s="15">
        <f t="shared" si="212"/>
        <v>100</v>
      </c>
    </row>
    <row r="189" spans="1:21" x14ac:dyDescent="0.35">
      <c r="A189" s="12"/>
      <c r="B189" s="12">
        <v>35</v>
      </c>
      <c r="C189" s="12">
        <v>17</v>
      </c>
      <c r="D189" s="12">
        <v>4</v>
      </c>
      <c r="E189" s="12">
        <v>32</v>
      </c>
      <c r="F189" s="12">
        <v>1</v>
      </c>
      <c r="G189" s="12">
        <f t="shared" si="203"/>
        <v>21</v>
      </c>
      <c r="H189" s="15">
        <f t="shared" si="204"/>
        <v>38.888888888888893</v>
      </c>
      <c r="I189" s="12">
        <f t="shared" si="205"/>
        <v>36</v>
      </c>
      <c r="J189" s="15">
        <f t="shared" si="206"/>
        <v>66.666666666666657</v>
      </c>
      <c r="K189" s="12">
        <f t="shared" si="207"/>
        <v>33</v>
      </c>
      <c r="L189" s="12">
        <f t="shared" si="208"/>
        <v>54</v>
      </c>
      <c r="M189" s="12"/>
      <c r="N189" s="12">
        <v>17</v>
      </c>
      <c r="O189" s="12">
        <v>4</v>
      </c>
      <c r="P189" s="12">
        <v>32</v>
      </c>
      <c r="Q189" s="12">
        <v>1</v>
      </c>
      <c r="R189" s="12">
        <f t="shared" si="209"/>
        <v>33</v>
      </c>
      <c r="S189" s="12">
        <f t="shared" si="210"/>
        <v>54</v>
      </c>
      <c r="T189" s="15">
        <f t="shared" si="211"/>
        <v>100</v>
      </c>
      <c r="U189" s="15">
        <f t="shared" si="212"/>
        <v>100</v>
      </c>
    </row>
    <row r="190" spans="1:21" x14ac:dyDescent="0.35">
      <c r="A190" s="12"/>
      <c r="B190" s="12">
        <v>36</v>
      </c>
      <c r="C190" s="12">
        <v>29</v>
      </c>
      <c r="D190" s="12">
        <v>42</v>
      </c>
      <c r="E190" s="12">
        <v>2</v>
      </c>
      <c r="F190" s="12">
        <v>2</v>
      </c>
      <c r="G190" s="12">
        <f t="shared" si="203"/>
        <v>71</v>
      </c>
      <c r="H190" s="15">
        <f t="shared" si="204"/>
        <v>94.666666666666671</v>
      </c>
      <c r="I190" s="12">
        <f t="shared" si="205"/>
        <v>44</v>
      </c>
      <c r="J190" s="15">
        <f t="shared" si="206"/>
        <v>58.666666666666664</v>
      </c>
      <c r="K190" s="12">
        <f t="shared" si="207"/>
        <v>4</v>
      </c>
      <c r="L190" s="12">
        <f t="shared" si="208"/>
        <v>75</v>
      </c>
      <c r="M190" s="12"/>
      <c r="N190" s="12">
        <v>29</v>
      </c>
      <c r="O190" s="12">
        <v>42</v>
      </c>
      <c r="P190" s="12">
        <v>2</v>
      </c>
      <c r="Q190" s="12">
        <v>2</v>
      </c>
      <c r="R190" s="12">
        <f t="shared" si="209"/>
        <v>4</v>
      </c>
      <c r="S190" s="12">
        <f t="shared" si="210"/>
        <v>75</v>
      </c>
      <c r="T190" s="15">
        <f t="shared" si="211"/>
        <v>100</v>
      </c>
      <c r="U190" s="15">
        <f t="shared" si="212"/>
        <v>100</v>
      </c>
    </row>
    <row r="191" spans="1:21" x14ac:dyDescent="0.35">
      <c r="A191" s="12"/>
      <c r="B191" s="12">
        <v>37</v>
      </c>
      <c r="C191" s="12">
        <v>49</v>
      </c>
      <c r="D191" s="12">
        <v>58</v>
      </c>
      <c r="E191" s="12">
        <v>0</v>
      </c>
      <c r="F191" s="12">
        <v>0</v>
      </c>
      <c r="G191" s="12">
        <f t="shared" si="203"/>
        <v>107</v>
      </c>
      <c r="H191" s="15">
        <f t="shared" si="204"/>
        <v>100</v>
      </c>
      <c r="I191" s="12">
        <f t="shared" si="205"/>
        <v>58</v>
      </c>
      <c r="J191" s="15">
        <f t="shared" si="206"/>
        <v>54.205607476635507</v>
      </c>
      <c r="K191" s="12">
        <f t="shared" si="207"/>
        <v>0</v>
      </c>
      <c r="L191" s="12">
        <f t="shared" si="208"/>
        <v>107</v>
      </c>
      <c r="M191" s="12"/>
      <c r="N191" s="12">
        <v>49</v>
      </c>
      <c r="O191" s="12">
        <v>58</v>
      </c>
      <c r="P191" s="12"/>
      <c r="Q191" s="12"/>
      <c r="R191" s="12">
        <f t="shared" si="209"/>
        <v>0</v>
      </c>
      <c r="S191" s="12">
        <f t="shared" si="210"/>
        <v>107</v>
      </c>
      <c r="T191" s="15">
        <f t="shared" si="211"/>
        <v>100</v>
      </c>
      <c r="U191" s="15"/>
    </row>
    <row r="192" spans="1:21" x14ac:dyDescent="0.35">
      <c r="A192" s="12"/>
      <c r="B192" s="12">
        <v>38</v>
      </c>
      <c r="C192" s="12"/>
      <c r="D192" s="12"/>
      <c r="E192" s="12"/>
      <c r="F192" s="12"/>
      <c r="G192" s="12"/>
      <c r="H192" s="15"/>
      <c r="I192" s="12"/>
      <c r="J192" s="15"/>
      <c r="K192" s="12"/>
      <c r="L192" s="12"/>
      <c r="M192" s="12"/>
      <c r="N192" s="12"/>
      <c r="O192" s="12"/>
      <c r="P192" s="12"/>
      <c r="Q192" s="12"/>
      <c r="R192" s="12"/>
      <c r="S192" s="12"/>
      <c r="T192" s="15"/>
      <c r="U192" s="15"/>
    </row>
    <row r="193" spans="1:21" x14ac:dyDescent="0.35">
      <c r="A193" s="12"/>
      <c r="B193" s="12">
        <v>39</v>
      </c>
      <c r="C193" s="12"/>
      <c r="D193" s="12"/>
      <c r="E193" s="12"/>
      <c r="F193" s="12"/>
      <c r="G193" s="12"/>
      <c r="H193" s="15"/>
      <c r="I193" s="12"/>
      <c r="J193" s="15"/>
      <c r="K193" s="12"/>
      <c r="L193" s="12"/>
      <c r="M193" s="12"/>
      <c r="N193" s="12"/>
      <c r="O193" s="12"/>
      <c r="P193" s="12"/>
      <c r="Q193" s="12"/>
      <c r="R193" s="12"/>
      <c r="S193" s="12"/>
      <c r="T193" s="15"/>
      <c r="U193" s="15"/>
    </row>
    <row r="194" spans="1:21" x14ac:dyDescent="0.35">
      <c r="A194" s="12"/>
      <c r="B194" s="12">
        <v>40</v>
      </c>
      <c r="C194" s="12">
        <v>21</v>
      </c>
      <c r="D194" s="12">
        <v>32</v>
      </c>
      <c r="E194" s="12">
        <v>2</v>
      </c>
      <c r="F194" s="12">
        <v>5</v>
      </c>
      <c r="G194" s="12">
        <f t="shared" ref="G194:G198" si="213">C194+D194</f>
        <v>53</v>
      </c>
      <c r="H194" s="15">
        <f t="shared" ref="H194:H198" si="214">(G194/L194)*100</f>
        <v>88.333333333333329</v>
      </c>
      <c r="I194" s="12">
        <f t="shared" ref="I194:I198" si="215">D194+E194</f>
        <v>34</v>
      </c>
      <c r="J194" s="15">
        <f t="shared" ref="J194:J198" si="216">(I194/L194)*100</f>
        <v>56.666666666666664</v>
      </c>
      <c r="K194" s="12">
        <f t="shared" ref="K194:K198" si="217">SUM(E194:F194)</f>
        <v>7</v>
      </c>
      <c r="L194" s="12">
        <f t="shared" ref="L194:L198" si="218">SUM(C194:F194)</f>
        <v>60</v>
      </c>
      <c r="M194" s="12"/>
      <c r="N194" s="12">
        <v>21</v>
      </c>
      <c r="O194" s="12">
        <v>32</v>
      </c>
      <c r="P194" s="12">
        <v>2</v>
      </c>
      <c r="Q194" s="12">
        <v>4</v>
      </c>
      <c r="R194" s="12">
        <f t="shared" ref="R194:R198" si="219">SUM(P194:Q194)</f>
        <v>6</v>
      </c>
      <c r="S194" s="12">
        <f t="shared" ref="S194:S198" si="220">SUM(P194:Q194,G194)</f>
        <v>59</v>
      </c>
      <c r="T194" s="15">
        <f t="shared" ref="T194:T198" si="221">S194/L194*100</f>
        <v>98.333333333333329</v>
      </c>
      <c r="U194" s="15">
        <f t="shared" ref="U194:U197" si="222">(R194/K194)*100</f>
        <v>85.714285714285708</v>
      </c>
    </row>
    <row r="195" spans="1:21" x14ac:dyDescent="0.35">
      <c r="A195" s="12"/>
      <c r="B195" s="12">
        <v>41</v>
      </c>
      <c r="C195" s="12">
        <v>20</v>
      </c>
      <c r="D195" s="12">
        <v>23</v>
      </c>
      <c r="E195" s="12">
        <v>1</v>
      </c>
      <c r="F195" s="12">
        <v>4</v>
      </c>
      <c r="G195" s="12">
        <f t="shared" si="213"/>
        <v>43</v>
      </c>
      <c r="H195" s="15">
        <f t="shared" si="214"/>
        <v>89.583333333333343</v>
      </c>
      <c r="I195" s="12">
        <f t="shared" si="215"/>
        <v>24</v>
      </c>
      <c r="J195" s="15">
        <f t="shared" si="216"/>
        <v>50</v>
      </c>
      <c r="K195" s="12">
        <f t="shared" si="217"/>
        <v>5</v>
      </c>
      <c r="L195" s="12">
        <f t="shared" si="218"/>
        <v>48</v>
      </c>
      <c r="M195" s="12"/>
      <c r="N195" s="12">
        <v>20</v>
      </c>
      <c r="O195" s="12">
        <v>23</v>
      </c>
      <c r="P195" s="12">
        <v>1</v>
      </c>
      <c r="Q195" s="12">
        <v>3</v>
      </c>
      <c r="R195" s="12">
        <f t="shared" si="219"/>
        <v>4</v>
      </c>
      <c r="S195" s="12">
        <f t="shared" si="220"/>
        <v>47</v>
      </c>
      <c r="T195" s="15">
        <f t="shared" si="221"/>
        <v>97.916666666666657</v>
      </c>
      <c r="U195" s="15">
        <f t="shared" si="222"/>
        <v>80</v>
      </c>
    </row>
    <row r="196" spans="1:21" x14ac:dyDescent="0.35">
      <c r="A196" s="12"/>
      <c r="B196" s="12">
        <v>42</v>
      </c>
      <c r="C196" s="12">
        <v>15</v>
      </c>
      <c r="D196" s="12">
        <v>12</v>
      </c>
      <c r="E196" s="12">
        <v>0</v>
      </c>
      <c r="F196" s="12">
        <v>1</v>
      </c>
      <c r="G196" s="12">
        <f t="shared" si="213"/>
        <v>27</v>
      </c>
      <c r="H196" s="15">
        <f t="shared" si="214"/>
        <v>96.428571428571431</v>
      </c>
      <c r="I196" s="12">
        <f t="shared" si="215"/>
        <v>12</v>
      </c>
      <c r="J196" s="15">
        <f t="shared" si="216"/>
        <v>42.857142857142854</v>
      </c>
      <c r="K196" s="12">
        <f t="shared" si="217"/>
        <v>1</v>
      </c>
      <c r="L196" s="12">
        <f t="shared" si="218"/>
        <v>28</v>
      </c>
      <c r="M196" s="12"/>
      <c r="N196" s="12">
        <v>15</v>
      </c>
      <c r="O196" s="12">
        <v>12</v>
      </c>
      <c r="P196" s="12"/>
      <c r="Q196" s="12">
        <v>1</v>
      </c>
      <c r="R196" s="12">
        <f t="shared" si="219"/>
        <v>1</v>
      </c>
      <c r="S196" s="12">
        <f t="shared" si="220"/>
        <v>28</v>
      </c>
      <c r="T196" s="15">
        <f t="shared" si="221"/>
        <v>100</v>
      </c>
      <c r="U196" s="15">
        <f t="shared" si="222"/>
        <v>100</v>
      </c>
    </row>
    <row r="197" spans="1:21" x14ac:dyDescent="0.35">
      <c r="A197" s="12"/>
      <c r="B197" s="12">
        <v>43</v>
      </c>
      <c r="C197" s="12">
        <v>20</v>
      </c>
      <c r="D197" s="12">
        <v>28</v>
      </c>
      <c r="E197" s="12">
        <v>2</v>
      </c>
      <c r="F197" s="12">
        <v>5</v>
      </c>
      <c r="G197" s="12">
        <f t="shared" si="213"/>
        <v>48</v>
      </c>
      <c r="H197" s="15">
        <f t="shared" si="214"/>
        <v>87.272727272727266</v>
      </c>
      <c r="I197" s="12">
        <f t="shared" si="215"/>
        <v>30</v>
      </c>
      <c r="J197" s="15">
        <f t="shared" si="216"/>
        <v>54.54545454545454</v>
      </c>
      <c r="K197" s="12">
        <f t="shared" si="217"/>
        <v>7</v>
      </c>
      <c r="L197" s="12">
        <f t="shared" si="218"/>
        <v>55</v>
      </c>
      <c r="M197" s="12"/>
      <c r="N197" s="12">
        <v>20</v>
      </c>
      <c r="O197" s="12">
        <v>28</v>
      </c>
      <c r="P197" s="12">
        <v>2</v>
      </c>
      <c r="Q197" s="12">
        <v>4</v>
      </c>
      <c r="R197" s="12">
        <f t="shared" si="219"/>
        <v>6</v>
      </c>
      <c r="S197" s="12">
        <f t="shared" si="220"/>
        <v>54</v>
      </c>
      <c r="T197" s="15">
        <f t="shared" si="221"/>
        <v>98.181818181818187</v>
      </c>
      <c r="U197" s="15">
        <f t="shared" si="222"/>
        <v>85.714285714285708</v>
      </c>
    </row>
    <row r="198" spans="1:21" x14ac:dyDescent="0.35">
      <c r="A198" s="12"/>
      <c r="B198" s="12">
        <v>44</v>
      </c>
      <c r="C198" s="12">
        <v>22</v>
      </c>
      <c r="D198" s="12">
        <v>19</v>
      </c>
      <c r="E198" s="12">
        <v>0</v>
      </c>
      <c r="F198" s="12">
        <v>0</v>
      </c>
      <c r="G198" s="12">
        <f t="shared" si="213"/>
        <v>41</v>
      </c>
      <c r="H198" s="15">
        <f t="shared" si="214"/>
        <v>100</v>
      </c>
      <c r="I198" s="12">
        <f t="shared" si="215"/>
        <v>19</v>
      </c>
      <c r="J198" s="15">
        <f t="shared" si="216"/>
        <v>46.341463414634148</v>
      </c>
      <c r="K198" s="12">
        <f t="shared" si="217"/>
        <v>0</v>
      </c>
      <c r="L198" s="12">
        <f t="shared" si="218"/>
        <v>41</v>
      </c>
      <c r="M198" s="12"/>
      <c r="N198" s="12">
        <v>22</v>
      </c>
      <c r="O198" s="12">
        <v>19</v>
      </c>
      <c r="P198" s="12"/>
      <c r="Q198" s="12"/>
      <c r="R198" s="12">
        <f t="shared" si="219"/>
        <v>0</v>
      </c>
      <c r="S198" s="12">
        <f t="shared" si="220"/>
        <v>41</v>
      </c>
      <c r="T198" s="15">
        <f t="shared" si="221"/>
        <v>100</v>
      </c>
      <c r="U198" s="15"/>
    </row>
    <row r="199" spans="1:21" x14ac:dyDescent="0.35">
      <c r="A199" s="12"/>
      <c r="B199" s="12">
        <v>45</v>
      </c>
      <c r="C199" s="12"/>
      <c r="D199" s="12"/>
      <c r="E199" s="12"/>
      <c r="F199" s="12"/>
      <c r="G199" s="12"/>
      <c r="H199" s="15"/>
      <c r="I199" s="12"/>
      <c r="J199" s="15"/>
      <c r="K199" s="12"/>
      <c r="L199" s="12"/>
      <c r="M199" s="12"/>
      <c r="N199" s="12"/>
      <c r="O199" s="12"/>
      <c r="P199" s="12"/>
      <c r="Q199" s="12"/>
      <c r="R199" s="12"/>
      <c r="S199" s="12"/>
      <c r="T199" s="15"/>
      <c r="U199" s="15"/>
    </row>
    <row r="200" spans="1:21" x14ac:dyDescent="0.35">
      <c r="A200" s="12"/>
      <c r="B200" s="12">
        <v>46</v>
      </c>
      <c r="C200" s="12">
        <v>36</v>
      </c>
      <c r="D200" s="12">
        <v>34</v>
      </c>
      <c r="E200" s="12">
        <v>0</v>
      </c>
      <c r="F200" s="12">
        <v>2</v>
      </c>
      <c r="G200" s="12">
        <f t="shared" ref="G200:G201" si="223">C200+D200</f>
        <v>70</v>
      </c>
      <c r="H200" s="15">
        <f t="shared" ref="H200:H201" si="224">(G200/L200)*100</f>
        <v>97.222222222222214</v>
      </c>
      <c r="I200" s="12">
        <f t="shared" ref="I200:I201" si="225">D200+E200</f>
        <v>34</v>
      </c>
      <c r="J200" s="15">
        <f t="shared" ref="J200:J201" si="226">(I200/L200)*100</f>
        <v>47.222222222222221</v>
      </c>
      <c r="K200" s="12">
        <f t="shared" ref="K200:K201" si="227">SUM(E200:F200)</f>
        <v>2</v>
      </c>
      <c r="L200" s="12">
        <f t="shared" ref="L200:L201" si="228">SUM(C200:F200)</f>
        <v>72</v>
      </c>
      <c r="M200" s="12"/>
      <c r="N200" s="12">
        <v>36</v>
      </c>
      <c r="O200" s="12">
        <v>34</v>
      </c>
      <c r="P200" s="12"/>
      <c r="Q200" s="12">
        <v>2</v>
      </c>
      <c r="R200" s="12">
        <f t="shared" ref="R200:R201" si="229">SUM(P200:Q200)</f>
        <v>2</v>
      </c>
      <c r="S200" s="12">
        <f t="shared" ref="S200:S201" si="230">SUM(P200:Q200,G200)</f>
        <v>72</v>
      </c>
      <c r="T200" s="15">
        <f t="shared" ref="T200:T201" si="231">S200/L200*100</f>
        <v>100</v>
      </c>
      <c r="U200" s="15">
        <f t="shared" ref="U200:U201" si="232">(R200/K200)*100</f>
        <v>100</v>
      </c>
    </row>
    <row r="201" spans="1:21" x14ac:dyDescent="0.35">
      <c r="A201" s="12"/>
      <c r="B201" s="12">
        <v>47</v>
      </c>
      <c r="C201" s="12">
        <v>30</v>
      </c>
      <c r="D201" s="12">
        <v>35</v>
      </c>
      <c r="E201" s="12">
        <v>1</v>
      </c>
      <c r="F201" s="12">
        <v>0</v>
      </c>
      <c r="G201" s="12">
        <f t="shared" si="223"/>
        <v>65</v>
      </c>
      <c r="H201" s="15">
        <f t="shared" si="224"/>
        <v>98.484848484848484</v>
      </c>
      <c r="I201" s="12">
        <f t="shared" si="225"/>
        <v>36</v>
      </c>
      <c r="J201" s="15">
        <f t="shared" si="226"/>
        <v>54.54545454545454</v>
      </c>
      <c r="K201" s="12">
        <f t="shared" si="227"/>
        <v>1</v>
      </c>
      <c r="L201" s="12">
        <f t="shared" si="228"/>
        <v>66</v>
      </c>
      <c r="M201" s="12"/>
      <c r="N201" s="12">
        <v>30</v>
      </c>
      <c r="O201" s="12">
        <v>35</v>
      </c>
      <c r="P201" s="12">
        <v>1</v>
      </c>
      <c r="Q201" s="12"/>
      <c r="R201" s="12">
        <f t="shared" si="229"/>
        <v>1</v>
      </c>
      <c r="S201" s="12">
        <f t="shared" si="230"/>
        <v>66</v>
      </c>
      <c r="T201" s="15">
        <f t="shared" si="231"/>
        <v>100</v>
      </c>
      <c r="U201" s="15">
        <f t="shared" si="232"/>
        <v>100</v>
      </c>
    </row>
    <row r="202" spans="1:21" x14ac:dyDescent="0.35">
      <c r="A202" s="12"/>
      <c r="B202" s="12">
        <v>48</v>
      </c>
      <c r="C202" s="12"/>
      <c r="D202" s="12"/>
      <c r="E202" s="12"/>
      <c r="F202" s="12"/>
      <c r="G202" s="12"/>
      <c r="H202" s="15"/>
      <c r="I202" s="12"/>
      <c r="J202" s="15"/>
      <c r="K202" s="12"/>
      <c r="L202" s="12"/>
      <c r="M202" s="12"/>
      <c r="N202" s="12"/>
      <c r="O202" s="12"/>
      <c r="P202" s="12"/>
      <c r="Q202" s="12"/>
      <c r="R202" s="12"/>
      <c r="S202" s="12"/>
      <c r="T202" s="15"/>
      <c r="U202" s="15"/>
    </row>
    <row r="203" spans="1:21" x14ac:dyDescent="0.35">
      <c r="A203" s="12"/>
      <c r="B203" s="12">
        <v>49</v>
      </c>
      <c r="C203" s="12">
        <v>51</v>
      </c>
      <c r="D203" s="12">
        <v>38</v>
      </c>
      <c r="E203" s="12">
        <v>0</v>
      </c>
      <c r="F203" s="12">
        <v>0</v>
      </c>
      <c r="G203" s="12">
        <f>C203+D203</f>
        <v>89</v>
      </c>
      <c r="H203" s="15">
        <f>(G203/L203)*100</f>
        <v>100</v>
      </c>
      <c r="I203" s="12">
        <f>D203+E203</f>
        <v>38</v>
      </c>
      <c r="J203" s="15">
        <f>(I203/L203)*100</f>
        <v>42.696629213483142</v>
      </c>
      <c r="K203" s="12">
        <f>SUM(E203:F203)</f>
        <v>0</v>
      </c>
      <c r="L203" s="12">
        <f>SUM(C203:F203)</f>
        <v>89</v>
      </c>
      <c r="M203" s="12"/>
      <c r="N203" s="12">
        <v>51</v>
      </c>
      <c r="O203" s="12">
        <v>38</v>
      </c>
      <c r="P203" s="12"/>
      <c r="Q203" s="12"/>
      <c r="R203" s="12">
        <f>SUM(P203:Q203)</f>
        <v>0</v>
      </c>
      <c r="S203" s="12">
        <f>SUM(P203:Q203,G203)</f>
        <v>89</v>
      </c>
      <c r="T203" s="15">
        <f>S203/L203*100</f>
        <v>100</v>
      </c>
      <c r="U203" s="15"/>
    </row>
    <row r="204" spans="1:21" x14ac:dyDescent="0.35">
      <c r="A204" s="12"/>
      <c r="B204" s="12">
        <v>50</v>
      </c>
      <c r="C204" s="12"/>
      <c r="D204" s="12"/>
      <c r="E204" s="12"/>
      <c r="F204" s="12"/>
      <c r="G204" s="12"/>
      <c r="H204" s="15"/>
      <c r="I204" s="12"/>
      <c r="J204" s="15"/>
      <c r="K204" s="12"/>
      <c r="L204" s="12"/>
      <c r="M204" s="12"/>
      <c r="N204" s="12"/>
      <c r="O204" s="12"/>
      <c r="P204" s="12"/>
      <c r="Q204" s="12"/>
      <c r="R204" s="12"/>
      <c r="S204" s="12"/>
      <c r="T204" s="15"/>
      <c r="U204" s="15"/>
    </row>
    <row r="205" spans="1:21" x14ac:dyDescent="0.35">
      <c r="A205" s="12"/>
      <c r="B205" s="12"/>
      <c r="C205" s="12">
        <f t="shared" ref="C205:G205" si="233">SUM(C158:C204)</f>
        <v>783</v>
      </c>
      <c r="D205" s="12">
        <f t="shared" si="233"/>
        <v>798</v>
      </c>
      <c r="E205" s="12">
        <f t="shared" si="233"/>
        <v>61</v>
      </c>
      <c r="F205" s="12">
        <f t="shared" si="233"/>
        <v>43</v>
      </c>
      <c r="G205" s="12">
        <f t="shared" si="233"/>
        <v>1581</v>
      </c>
      <c r="H205" s="15">
        <f>(G205/L205)*100</f>
        <v>93.82789317507418</v>
      </c>
      <c r="I205" s="12">
        <f>SUM(I158:I204)</f>
        <v>859</v>
      </c>
      <c r="J205" s="15">
        <f>(I205/L205)*100</f>
        <v>50.979228486646889</v>
      </c>
      <c r="K205" s="12">
        <f>SUM(E205:F205)</f>
        <v>104</v>
      </c>
      <c r="L205" s="12">
        <f>SUM(L158:L204)</f>
        <v>1685</v>
      </c>
      <c r="M205" s="12"/>
      <c r="N205" s="12">
        <f t="shared" ref="N205:Q205" si="234">SUM(N158:N204)</f>
        <v>783</v>
      </c>
      <c r="O205" s="12">
        <f t="shared" si="234"/>
        <v>798</v>
      </c>
      <c r="P205" s="12">
        <f t="shared" si="234"/>
        <v>61</v>
      </c>
      <c r="Q205" s="12">
        <f t="shared" si="234"/>
        <v>39</v>
      </c>
      <c r="R205" s="12">
        <f>SUM(P205:Q205)</f>
        <v>100</v>
      </c>
      <c r="S205" s="12">
        <f>SUM(P205:Q205,G205)</f>
        <v>1681</v>
      </c>
      <c r="T205" s="15">
        <f>S205/L205*100</f>
        <v>99.762611275964403</v>
      </c>
      <c r="U205" s="15">
        <f>(R205/K205)*100</f>
        <v>96.15384615384616</v>
      </c>
    </row>
  </sheetData>
  <mergeCells count="8">
    <mergeCell ref="C156:L156"/>
    <mergeCell ref="N156:R156"/>
    <mergeCell ref="C1:L1"/>
    <mergeCell ref="N1:R1"/>
    <mergeCell ref="C47:L47"/>
    <mergeCell ref="N47:R47"/>
    <mergeCell ref="C103:L103"/>
    <mergeCell ref="N103:R10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5FC06-9890-4B1A-9FFD-55346DF63358}">
  <dimension ref="A1:Y255"/>
  <sheetViews>
    <sheetView workbookViewId="0">
      <selection sqref="A1:Y255"/>
    </sheetView>
  </sheetViews>
  <sheetFormatPr defaultRowHeight="14.5" x14ac:dyDescent="0.35"/>
  <sheetData>
    <row r="1" spans="1:25" x14ac:dyDescent="0.35">
      <c r="A1" s="1"/>
      <c r="B1" s="1"/>
      <c r="C1" s="1"/>
      <c r="D1" s="11" t="s">
        <v>0</v>
      </c>
      <c r="E1" s="11"/>
      <c r="F1" s="11"/>
      <c r="G1" s="11"/>
      <c r="H1" s="11"/>
      <c r="I1" s="11"/>
      <c r="J1" s="11"/>
      <c r="K1" s="11"/>
      <c r="L1" s="1"/>
      <c r="M1" s="11"/>
      <c r="N1" s="1"/>
      <c r="O1" s="1"/>
      <c r="P1" s="11" t="s">
        <v>1</v>
      </c>
      <c r="Q1" s="11"/>
      <c r="R1" s="11"/>
      <c r="S1" s="11"/>
      <c r="T1" s="1"/>
      <c r="U1" s="11" t="s">
        <v>2</v>
      </c>
      <c r="V1" s="11"/>
      <c r="W1" s="11"/>
      <c r="X1" s="11"/>
      <c r="Y1" s="1"/>
    </row>
    <row r="2" spans="1:25" x14ac:dyDescent="0.35">
      <c r="A2" s="1" t="s">
        <v>15</v>
      </c>
      <c r="B2" s="1" t="s">
        <v>16</v>
      </c>
      <c r="C2" s="1" t="s">
        <v>17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26</v>
      </c>
      <c r="M2" s="1" t="s">
        <v>12</v>
      </c>
      <c r="N2" s="1"/>
      <c r="O2" s="1"/>
      <c r="P2" s="1" t="s">
        <v>4</v>
      </c>
      <c r="Q2" s="1" t="s">
        <v>5</v>
      </c>
      <c r="R2" s="1" t="s">
        <v>6</v>
      </c>
      <c r="S2" s="1" t="s">
        <v>7</v>
      </c>
      <c r="T2" s="1" t="s">
        <v>26</v>
      </c>
      <c r="U2" s="1" t="s">
        <v>4</v>
      </c>
      <c r="V2" s="1" t="s">
        <v>5</v>
      </c>
      <c r="W2" s="1" t="s">
        <v>6</v>
      </c>
      <c r="X2" s="1" t="s">
        <v>7</v>
      </c>
      <c r="Y2" s="1" t="s">
        <v>26</v>
      </c>
    </row>
    <row r="3" spans="1:25" x14ac:dyDescent="0.35">
      <c r="A3" s="1" t="s">
        <v>45</v>
      </c>
      <c r="B3" s="1">
        <v>1</v>
      </c>
      <c r="C3" s="1">
        <v>96</v>
      </c>
      <c r="D3" s="1">
        <v>35</v>
      </c>
      <c r="E3" s="1">
        <v>33</v>
      </c>
      <c r="F3" s="1">
        <v>0</v>
      </c>
      <c r="G3" s="1">
        <v>0</v>
      </c>
      <c r="H3" s="4">
        <f>SUM(D3:E3)</f>
        <v>68</v>
      </c>
      <c r="I3" s="3">
        <f>H3/M3*100</f>
        <v>100</v>
      </c>
      <c r="J3" s="4">
        <f>E3+F3</f>
        <v>33</v>
      </c>
      <c r="K3" s="3">
        <f>J3/M3*100</f>
        <v>48.529411764705884</v>
      </c>
      <c r="L3" s="1">
        <f>SUM(F3:G3)</f>
        <v>0</v>
      </c>
      <c r="M3" s="1">
        <f>SUM(D3:G3)</f>
        <v>68</v>
      </c>
      <c r="N3" s="1"/>
      <c r="O3" s="1"/>
      <c r="P3" s="1">
        <v>9</v>
      </c>
      <c r="Q3" s="1">
        <v>10</v>
      </c>
      <c r="R3" s="1"/>
      <c r="S3" s="3"/>
      <c r="T3" s="1"/>
      <c r="U3" s="3">
        <f>P3/D3*100</f>
        <v>25.714285714285712</v>
      </c>
      <c r="V3" s="3">
        <f>Q3/E3*100</f>
        <v>30.303030303030305</v>
      </c>
      <c r="W3" s="3"/>
      <c r="X3" s="3"/>
      <c r="Y3" s="3"/>
    </row>
    <row r="4" spans="1:25" x14ac:dyDescent="0.35">
      <c r="A4" s="1"/>
      <c r="B4" s="1">
        <v>2</v>
      </c>
      <c r="C4" s="1">
        <v>134</v>
      </c>
      <c r="D4" s="1"/>
      <c r="E4" s="1"/>
      <c r="F4" s="1"/>
      <c r="G4" s="1"/>
      <c r="H4" s="1"/>
      <c r="I4" s="3"/>
      <c r="J4" s="1"/>
      <c r="K4" s="3"/>
      <c r="L4" s="1"/>
      <c r="M4" s="1"/>
      <c r="N4" s="1"/>
      <c r="O4" s="1"/>
      <c r="P4" s="1"/>
      <c r="Q4" s="1"/>
      <c r="R4" s="1"/>
      <c r="S4" s="1"/>
      <c r="T4" s="1"/>
      <c r="U4" s="3"/>
      <c r="V4" s="3"/>
      <c r="W4" s="3"/>
      <c r="X4" s="3"/>
      <c r="Y4" s="3"/>
    </row>
    <row r="5" spans="1:25" x14ac:dyDescent="0.35">
      <c r="A5" s="1"/>
      <c r="B5" s="1">
        <v>3</v>
      </c>
      <c r="C5" s="1">
        <v>157</v>
      </c>
      <c r="D5" s="1">
        <v>45</v>
      </c>
      <c r="E5" s="1">
        <v>47</v>
      </c>
      <c r="F5" s="1">
        <v>0</v>
      </c>
      <c r="G5" s="1">
        <v>0</v>
      </c>
      <c r="H5" s="4">
        <f t="shared" ref="H5:H40" si="0">SUM(D5:E5)</f>
        <v>92</v>
      </c>
      <c r="I5" s="3">
        <f>H5/M5*100</f>
        <v>100</v>
      </c>
      <c r="J5" s="4">
        <f t="shared" ref="J5:J40" si="1">E5+F5</f>
        <v>47</v>
      </c>
      <c r="K5" s="3">
        <f>J5/M5*100</f>
        <v>51.086956521739133</v>
      </c>
      <c r="L5" s="1">
        <f t="shared" ref="L5:L42" si="2">SUM(F5:G5)</f>
        <v>0</v>
      </c>
      <c r="M5" s="1">
        <f>SUM(D5:G5)</f>
        <v>92</v>
      </c>
      <c r="N5" s="1"/>
      <c r="O5" s="1"/>
      <c r="P5" s="1">
        <v>0</v>
      </c>
      <c r="Q5" s="1">
        <v>4</v>
      </c>
      <c r="R5" s="1"/>
      <c r="S5" s="1"/>
      <c r="T5" s="1"/>
      <c r="U5" s="3">
        <f>P5/D5*100</f>
        <v>0</v>
      </c>
      <c r="V5" s="3">
        <f>Q5/E5*100</f>
        <v>8.5106382978723403</v>
      </c>
      <c r="W5" s="3"/>
      <c r="X5" s="3"/>
      <c r="Y5" s="3"/>
    </row>
    <row r="6" spans="1:25" x14ac:dyDescent="0.35">
      <c r="A6" s="1"/>
      <c r="B6" s="1">
        <v>4</v>
      </c>
      <c r="C6" s="1">
        <v>107</v>
      </c>
      <c r="D6" s="1">
        <v>40</v>
      </c>
      <c r="E6" s="1">
        <v>51</v>
      </c>
      <c r="F6" s="1">
        <v>0</v>
      </c>
      <c r="G6" s="1">
        <v>0</v>
      </c>
      <c r="H6" s="4">
        <f t="shared" si="0"/>
        <v>91</v>
      </c>
      <c r="I6" s="3">
        <f>H6/M6*100</f>
        <v>100</v>
      </c>
      <c r="J6" s="4">
        <f t="shared" si="1"/>
        <v>51</v>
      </c>
      <c r="K6" s="3">
        <f>J6/M6*100</f>
        <v>56.043956043956044</v>
      </c>
      <c r="L6" s="1">
        <f t="shared" si="2"/>
        <v>0</v>
      </c>
      <c r="M6" s="1">
        <f>SUM(D6:G6)</f>
        <v>91</v>
      </c>
      <c r="N6" s="1"/>
      <c r="O6" s="1"/>
      <c r="P6" s="1">
        <v>0</v>
      </c>
      <c r="Q6" s="1">
        <v>13</v>
      </c>
      <c r="R6" s="1"/>
      <c r="S6" s="1"/>
      <c r="T6" s="1"/>
      <c r="U6" s="3">
        <f>P6/D6*100</f>
        <v>0</v>
      </c>
      <c r="V6" s="3">
        <f>Q6/E6*100</f>
        <v>25.490196078431371</v>
      </c>
      <c r="W6" s="3"/>
      <c r="X6" s="3"/>
      <c r="Y6" s="3"/>
    </row>
    <row r="7" spans="1:25" x14ac:dyDescent="0.35">
      <c r="A7" s="1"/>
      <c r="B7" s="1">
        <v>5</v>
      </c>
      <c r="C7" s="1">
        <v>0</v>
      </c>
      <c r="D7" s="1"/>
      <c r="E7" s="1"/>
      <c r="F7" s="1"/>
      <c r="G7" s="1"/>
      <c r="H7" s="1"/>
      <c r="I7" s="3"/>
      <c r="J7" s="1"/>
      <c r="K7" s="3"/>
      <c r="L7" s="1"/>
      <c r="M7" s="1"/>
      <c r="N7" s="1"/>
      <c r="O7" s="1"/>
      <c r="P7" s="1"/>
      <c r="Q7" s="1"/>
      <c r="R7" s="1"/>
      <c r="S7" s="1"/>
      <c r="T7" s="1"/>
      <c r="U7" s="3"/>
      <c r="V7" s="3"/>
      <c r="W7" s="3"/>
      <c r="X7" s="3"/>
      <c r="Y7" s="3"/>
    </row>
    <row r="8" spans="1:25" x14ac:dyDescent="0.35">
      <c r="A8" s="1"/>
      <c r="B8" s="1">
        <v>6</v>
      </c>
      <c r="C8" s="1">
        <v>102</v>
      </c>
      <c r="D8" s="1">
        <v>44</v>
      </c>
      <c r="E8" s="1">
        <v>41</v>
      </c>
      <c r="F8" s="1">
        <v>0</v>
      </c>
      <c r="G8" s="1">
        <v>0</v>
      </c>
      <c r="H8" s="4">
        <f t="shared" si="0"/>
        <v>85</v>
      </c>
      <c r="I8" s="3">
        <f t="shared" ref="I8:I19" si="3">H8/M8*100</f>
        <v>100</v>
      </c>
      <c r="J8" s="4">
        <f t="shared" si="1"/>
        <v>41</v>
      </c>
      <c r="K8" s="3">
        <f t="shared" ref="K8:K19" si="4">J8/M8*100</f>
        <v>48.235294117647058</v>
      </c>
      <c r="L8" s="1">
        <f t="shared" si="2"/>
        <v>0</v>
      </c>
      <c r="M8" s="1">
        <f t="shared" ref="M8:M19" si="5">SUM(D8:G8)</f>
        <v>85</v>
      </c>
      <c r="N8" s="1"/>
      <c r="O8" s="1"/>
      <c r="P8" s="1">
        <v>3</v>
      </c>
      <c r="Q8" s="1">
        <v>9</v>
      </c>
      <c r="R8" s="1"/>
      <c r="S8" s="1"/>
      <c r="T8" s="1"/>
      <c r="U8" s="3">
        <f t="shared" ref="U8:V19" si="6">P8/D8*100</f>
        <v>6.8181818181818175</v>
      </c>
      <c r="V8" s="3">
        <f t="shared" si="6"/>
        <v>21.951219512195124</v>
      </c>
      <c r="W8" s="3"/>
      <c r="X8" s="3"/>
      <c r="Y8" s="3"/>
    </row>
    <row r="9" spans="1:25" x14ac:dyDescent="0.35">
      <c r="A9" s="1"/>
      <c r="B9" s="1">
        <v>7</v>
      </c>
      <c r="C9" s="1">
        <v>117</v>
      </c>
      <c r="D9" s="1">
        <v>48</v>
      </c>
      <c r="E9" s="1">
        <v>61</v>
      </c>
      <c r="F9" s="1">
        <v>0</v>
      </c>
      <c r="G9" s="4">
        <v>0</v>
      </c>
      <c r="H9" s="4">
        <f t="shared" si="0"/>
        <v>109</v>
      </c>
      <c r="I9" s="3">
        <f t="shared" si="3"/>
        <v>100</v>
      </c>
      <c r="J9" s="4">
        <f t="shared" si="1"/>
        <v>61</v>
      </c>
      <c r="K9" s="3">
        <f t="shared" si="4"/>
        <v>55.963302752293572</v>
      </c>
      <c r="L9" s="1">
        <f t="shared" si="2"/>
        <v>0</v>
      </c>
      <c r="M9" s="1">
        <f t="shared" si="5"/>
        <v>109</v>
      </c>
      <c r="N9" s="1"/>
      <c r="O9" s="1"/>
      <c r="P9" s="1">
        <v>0</v>
      </c>
      <c r="Q9" s="1">
        <v>5</v>
      </c>
      <c r="R9" s="1"/>
      <c r="S9" s="1"/>
      <c r="T9" s="1"/>
      <c r="U9" s="3">
        <f t="shared" si="6"/>
        <v>0</v>
      </c>
      <c r="V9" s="3">
        <f t="shared" si="6"/>
        <v>8.1967213114754092</v>
      </c>
      <c r="W9" s="3"/>
      <c r="X9" s="3"/>
      <c r="Y9" s="3"/>
    </row>
    <row r="10" spans="1:25" x14ac:dyDescent="0.35">
      <c r="A10" s="1"/>
      <c r="B10" s="1">
        <v>8</v>
      </c>
      <c r="C10" s="1">
        <v>183</v>
      </c>
      <c r="D10" s="1">
        <v>39</v>
      </c>
      <c r="E10" s="1">
        <v>48</v>
      </c>
      <c r="F10" s="1">
        <v>0</v>
      </c>
      <c r="G10" s="4">
        <v>0</v>
      </c>
      <c r="H10" s="4">
        <f t="shared" si="0"/>
        <v>87</v>
      </c>
      <c r="I10" s="3">
        <f t="shared" si="3"/>
        <v>100</v>
      </c>
      <c r="J10" s="4">
        <f t="shared" si="1"/>
        <v>48</v>
      </c>
      <c r="K10" s="3">
        <f t="shared" si="4"/>
        <v>55.172413793103445</v>
      </c>
      <c r="L10" s="1">
        <f t="shared" si="2"/>
        <v>0</v>
      </c>
      <c r="M10" s="1">
        <f t="shared" si="5"/>
        <v>87</v>
      </c>
      <c r="N10" s="1"/>
      <c r="O10" s="1"/>
      <c r="P10" s="1">
        <v>0</v>
      </c>
      <c r="Q10" s="1">
        <v>8</v>
      </c>
      <c r="R10" s="1"/>
      <c r="S10" s="1"/>
      <c r="T10" s="1"/>
      <c r="U10" s="3">
        <f t="shared" si="6"/>
        <v>0</v>
      </c>
      <c r="V10" s="3">
        <f t="shared" si="6"/>
        <v>16.666666666666664</v>
      </c>
      <c r="W10" s="3"/>
      <c r="X10" s="3"/>
      <c r="Y10" s="3"/>
    </row>
    <row r="11" spans="1:25" x14ac:dyDescent="0.35">
      <c r="A11" s="1"/>
      <c r="B11" s="1">
        <v>9</v>
      </c>
      <c r="C11" s="1">
        <v>81</v>
      </c>
      <c r="D11" s="1">
        <v>28</v>
      </c>
      <c r="E11" s="1">
        <v>38</v>
      </c>
      <c r="F11" s="1">
        <v>0</v>
      </c>
      <c r="G11" s="4">
        <v>0</v>
      </c>
      <c r="H11" s="4">
        <f t="shared" si="0"/>
        <v>66</v>
      </c>
      <c r="I11" s="3">
        <f t="shared" si="3"/>
        <v>100</v>
      </c>
      <c r="J11" s="4">
        <f t="shared" si="1"/>
        <v>38</v>
      </c>
      <c r="K11" s="3">
        <f t="shared" si="4"/>
        <v>57.575757575757578</v>
      </c>
      <c r="L11" s="1">
        <f t="shared" si="2"/>
        <v>0</v>
      </c>
      <c r="M11" s="1">
        <f t="shared" si="5"/>
        <v>66</v>
      </c>
      <c r="N11" s="1"/>
      <c r="O11" s="1"/>
      <c r="P11" s="1"/>
      <c r="Q11" s="1"/>
      <c r="R11" s="1"/>
      <c r="S11" s="1"/>
      <c r="T11" s="1"/>
      <c r="U11" s="3"/>
      <c r="V11" s="3"/>
      <c r="W11" s="3"/>
      <c r="X11" s="3"/>
      <c r="Y11" s="3"/>
    </row>
    <row r="12" spans="1:25" x14ac:dyDescent="0.35">
      <c r="A12" s="1"/>
      <c r="B12" s="1">
        <v>10</v>
      </c>
      <c r="C12" s="1">
        <v>160</v>
      </c>
      <c r="D12" s="1">
        <v>60</v>
      </c>
      <c r="E12" s="1">
        <v>64</v>
      </c>
      <c r="F12" s="1">
        <v>0</v>
      </c>
      <c r="G12" s="4">
        <v>0</v>
      </c>
      <c r="H12" s="4">
        <f t="shared" si="0"/>
        <v>124</v>
      </c>
      <c r="I12" s="3">
        <f t="shared" si="3"/>
        <v>100</v>
      </c>
      <c r="J12" s="4">
        <f t="shared" si="1"/>
        <v>64</v>
      </c>
      <c r="K12" s="3">
        <f t="shared" si="4"/>
        <v>51.612903225806448</v>
      </c>
      <c r="L12" s="1">
        <f t="shared" si="2"/>
        <v>0</v>
      </c>
      <c r="M12" s="1">
        <f t="shared" si="5"/>
        <v>124</v>
      </c>
      <c r="N12" s="1"/>
      <c r="O12" s="1"/>
      <c r="P12" s="1">
        <v>1</v>
      </c>
      <c r="Q12" s="1">
        <v>5</v>
      </c>
      <c r="R12" s="1"/>
      <c r="S12" s="1"/>
      <c r="T12" s="1"/>
      <c r="U12" s="3">
        <f t="shared" si="6"/>
        <v>1.6666666666666667</v>
      </c>
      <c r="V12" s="3">
        <f t="shared" si="6"/>
        <v>7.8125</v>
      </c>
      <c r="W12" s="3"/>
      <c r="X12" s="3"/>
      <c r="Y12" s="3"/>
    </row>
    <row r="13" spans="1:25" x14ac:dyDescent="0.35">
      <c r="A13" s="1"/>
      <c r="B13" s="1">
        <v>11</v>
      </c>
      <c r="C13" s="1">
        <v>106</v>
      </c>
      <c r="D13" s="1">
        <v>44</v>
      </c>
      <c r="E13" s="1">
        <v>42</v>
      </c>
      <c r="F13" s="1">
        <v>0</v>
      </c>
      <c r="G13" s="4">
        <v>0</v>
      </c>
      <c r="H13" s="4">
        <f t="shared" si="0"/>
        <v>86</v>
      </c>
      <c r="I13" s="3">
        <f t="shared" si="3"/>
        <v>100</v>
      </c>
      <c r="J13" s="4">
        <f t="shared" si="1"/>
        <v>42</v>
      </c>
      <c r="K13" s="3">
        <f t="shared" si="4"/>
        <v>48.837209302325576</v>
      </c>
      <c r="L13" s="1">
        <f t="shared" si="2"/>
        <v>0</v>
      </c>
      <c r="M13" s="1">
        <f t="shared" si="5"/>
        <v>86</v>
      </c>
      <c r="N13" s="1"/>
      <c r="O13" s="1"/>
      <c r="P13" s="1">
        <v>6</v>
      </c>
      <c r="Q13" s="1">
        <v>12</v>
      </c>
      <c r="R13" s="1"/>
      <c r="S13" s="1"/>
      <c r="T13" s="1"/>
      <c r="U13" s="3">
        <f t="shared" si="6"/>
        <v>13.636363636363635</v>
      </c>
      <c r="V13" s="3">
        <f t="shared" si="6"/>
        <v>28.571428571428569</v>
      </c>
      <c r="W13" s="3"/>
      <c r="X13" s="3"/>
      <c r="Y13" s="3"/>
    </row>
    <row r="14" spans="1:25" x14ac:dyDescent="0.35">
      <c r="A14" s="1"/>
      <c r="B14" s="1">
        <v>12</v>
      </c>
      <c r="C14" s="1">
        <v>113</v>
      </c>
      <c r="D14" s="1">
        <v>33</v>
      </c>
      <c r="E14" s="1">
        <v>23</v>
      </c>
      <c r="F14" s="1">
        <v>0</v>
      </c>
      <c r="G14" s="4">
        <v>0</v>
      </c>
      <c r="H14" s="4">
        <f t="shared" si="0"/>
        <v>56</v>
      </c>
      <c r="I14" s="3">
        <f t="shared" si="3"/>
        <v>100</v>
      </c>
      <c r="J14" s="4">
        <f t="shared" si="1"/>
        <v>23</v>
      </c>
      <c r="K14" s="3">
        <f t="shared" si="4"/>
        <v>41.071428571428569</v>
      </c>
      <c r="L14" s="1">
        <f t="shared" si="2"/>
        <v>0</v>
      </c>
      <c r="M14" s="1">
        <f t="shared" si="5"/>
        <v>56</v>
      </c>
      <c r="N14" s="1"/>
      <c r="O14" s="1"/>
      <c r="P14" s="1">
        <v>1</v>
      </c>
      <c r="Q14" s="1">
        <v>3</v>
      </c>
      <c r="R14" s="1"/>
      <c r="S14" s="1"/>
      <c r="T14" s="1"/>
      <c r="U14" s="3">
        <f t="shared" si="6"/>
        <v>3.0303030303030303</v>
      </c>
      <c r="V14" s="3">
        <f t="shared" si="6"/>
        <v>13.043478260869565</v>
      </c>
      <c r="W14" s="3"/>
      <c r="X14" s="3"/>
      <c r="Y14" s="3"/>
    </row>
    <row r="15" spans="1:25" x14ac:dyDescent="0.35">
      <c r="A15" s="1"/>
      <c r="B15" s="1">
        <v>13</v>
      </c>
      <c r="C15" s="1">
        <v>145</v>
      </c>
      <c r="D15" s="1">
        <v>65</v>
      </c>
      <c r="E15" s="1">
        <v>65</v>
      </c>
      <c r="F15" s="1">
        <v>0</v>
      </c>
      <c r="G15" s="4">
        <v>0</v>
      </c>
      <c r="H15" s="4">
        <f t="shared" si="0"/>
        <v>130</v>
      </c>
      <c r="I15" s="3">
        <f t="shared" si="3"/>
        <v>100</v>
      </c>
      <c r="J15" s="4">
        <f t="shared" si="1"/>
        <v>65</v>
      </c>
      <c r="K15" s="3">
        <f t="shared" si="4"/>
        <v>50</v>
      </c>
      <c r="L15" s="1">
        <f t="shared" si="2"/>
        <v>0</v>
      </c>
      <c r="M15" s="1">
        <f t="shared" si="5"/>
        <v>130</v>
      </c>
      <c r="N15" s="1"/>
      <c r="O15" s="1"/>
      <c r="P15" s="1">
        <v>0</v>
      </c>
      <c r="Q15" s="1">
        <v>10</v>
      </c>
      <c r="R15" s="1"/>
      <c r="S15" s="1"/>
      <c r="T15" s="1"/>
      <c r="U15" s="3">
        <f t="shared" si="6"/>
        <v>0</v>
      </c>
      <c r="V15" s="3">
        <f t="shared" si="6"/>
        <v>15.384615384615385</v>
      </c>
      <c r="W15" s="3"/>
      <c r="X15" s="3"/>
      <c r="Y15" s="3"/>
    </row>
    <row r="16" spans="1:25" x14ac:dyDescent="0.35">
      <c r="A16" s="1"/>
      <c r="B16" s="1">
        <v>14</v>
      </c>
      <c r="C16" s="1">
        <v>189</v>
      </c>
      <c r="D16" s="1">
        <v>72</v>
      </c>
      <c r="E16" s="1">
        <v>65</v>
      </c>
      <c r="F16" s="1">
        <v>0</v>
      </c>
      <c r="G16" s="4">
        <v>0</v>
      </c>
      <c r="H16" s="4">
        <f t="shared" si="0"/>
        <v>137</v>
      </c>
      <c r="I16" s="3">
        <f t="shared" si="3"/>
        <v>100</v>
      </c>
      <c r="J16" s="4">
        <f t="shared" si="1"/>
        <v>65</v>
      </c>
      <c r="K16" s="3">
        <f t="shared" si="4"/>
        <v>47.445255474452551</v>
      </c>
      <c r="L16" s="1">
        <f t="shared" si="2"/>
        <v>0</v>
      </c>
      <c r="M16" s="1">
        <f t="shared" si="5"/>
        <v>137</v>
      </c>
      <c r="N16" s="1"/>
      <c r="O16" s="1"/>
      <c r="P16" s="1">
        <v>0</v>
      </c>
      <c r="Q16" s="1">
        <v>11</v>
      </c>
      <c r="R16" s="1"/>
      <c r="S16" s="1"/>
      <c r="T16" s="1"/>
      <c r="U16" s="3">
        <f t="shared" si="6"/>
        <v>0</v>
      </c>
      <c r="V16" s="3">
        <f t="shared" si="6"/>
        <v>16.923076923076923</v>
      </c>
      <c r="W16" s="3"/>
      <c r="X16" s="3"/>
      <c r="Y16" s="3"/>
    </row>
    <row r="17" spans="1:25" x14ac:dyDescent="0.35">
      <c r="A17" s="1"/>
      <c r="B17" s="1">
        <v>15</v>
      </c>
      <c r="C17" s="1">
        <v>115</v>
      </c>
      <c r="D17" s="1">
        <v>63</v>
      </c>
      <c r="E17" s="1">
        <v>52</v>
      </c>
      <c r="F17" s="1">
        <v>0</v>
      </c>
      <c r="G17" s="1">
        <v>0</v>
      </c>
      <c r="H17" s="4">
        <f t="shared" si="0"/>
        <v>115</v>
      </c>
      <c r="I17" s="3">
        <f t="shared" si="3"/>
        <v>100</v>
      </c>
      <c r="J17" s="4">
        <f t="shared" si="1"/>
        <v>52</v>
      </c>
      <c r="K17" s="3">
        <f t="shared" si="4"/>
        <v>45.217391304347828</v>
      </c>
      <c r="L17" s="1">
        <f t="shared" si="2"/>
        <v>0</v>
      </c>
      <c r="M17" s="1">
        <f t="shared" si="5"/>
        <v>115</v>
      </c>
      <c r="N17" s="1"/>
      <c r="O17" s="1"/>
      <c r="P17" s="1">
        <v>0</v>
      </c>
      <c r="Q17" s="1">
        <v>7</v>
      </c>
      <c r="R17" s="1"/>
      <c r="S17" s="1"/>
      <c r="T17" s="1"/>
      <c r="U17" s="3">
        <f t="shared" si="6"/>
        <v>0</v>
      </c>
      <c r="V17" s="3">
        <f t="shared" si="6"/>
        <v>13.461538461538462</v>
      </c>
      <c r="W17" s="3"/>
      <c r="X17" s="3"/>
      <c r="Y17" s="3"/>
    </row>
    <row r="18" spans="1:25" x14ac:dyDescent="0.35">
      <c r="A18" s="1"/>
      <c r="B18" s="1">
        <v>16</v>
      </c>
      <c r="C18" s="1">
        <v>110</v>
      </c>
      <c r="D18" s="1">
        <v>54</v>
      </c>
      <c r="E18" s="1">
        <v>50</v>
      </c>
      <c r="F18" s="1">
        <v>0</v>
      </c>
      <c r="G18" s="1">
        <v>0</v>
      </c>
      <c r="H18" s="4">
        <f t="shared" si="0"/>
        <v>104</v>
      </c>
      <c r="I18" s="3">
        <f t="shared" si="3"/>
        <v>100</v>
      </c>
      <c r="J18" s="4">
        <f t="shared" si="1"/>
        <v>50</v>
      </c>
      <c r="K18" s="3">
        <f t="shared" si="4"/>
        <v>48.07692307692308</v>
      </c>
      <c r="L18" s="1">
        <f t="shared" si="2"/>
        <v>0</v>
      </c>
      <c r="M18" s="1">
        <f t="shared" si="5"/>
        <v>104</v>
      </c>
      <c r="N18" s="1"/>
      <c r="O18" s="1"/>
      <c r="P18" s="1">
        <v>0</v>
      </c>
      <c r="Q18" s="1">
        <v>2</v>
      </c>
      <c r="R18" s="1"/>
      <c r="S18" s="1"/>
      <c r="T18" s="1"/>
      <c r="U18" s="3">
        <f t="shared" si="6"/>
        <v>0</v>
      </c>
      <c r="V18" s="3">
        <f t="shared" si="6"/>
        <v>4</v>
      </c>
      <c r="W18" s="3"/>
      <c r="X18" s="3"/>
      <c r="Y18" s="3"/>
    </row>
    <row r="19" spans="1:25" x14ac:dyDescent="0.35">
      <c r="A19" s="1"/>
      <c r="B19" s="1">
        <v>17</v>
      </c>
      <c r="C19" s="1">
        <v>119</v>
      </c>
      <c r="D19" s="1">
        <v>42</v>
      </c>
      <c r="E19" s="1">
        <v>34</v>
      </c>
      <c r="F19" s="1">
        <v>0</v>
      </c>
      <c r="G19" s="1">
        <v>0</v>
      </c>
      <c r="H19" s="4">
        <f t="shared" si="0"/>
        <v>76</v>
      </c>
      <c r="I19" s="3">
        <f t="shared" si="3"/>
        <v>100</v>
      </c>
      <c r="J19" s="4">
        <f t="shared" si="1"/>
        <v>34</v>
      </c>
      <c r="K19" s="3">
        <f t="shared" si="4"/>
        <v>44.736842105263158</v>
      </c>
      <c r="L19" s="1">
        <f t="shared" si="2"/>
        <v>0</v>
      </c>
      <c r="M19" s="1">
        <f t="shared" si="5"/>
        <v>76</v>
      </c>
      <c r="N19" s="1"/>
      <c r="O19" s="1"/>
      <c r="P19" s="1">
        <v>2</v>
      </c>
      <c r="Q19" s="1">
        <v>3</v>
      </c>
      <c r="R19" s="1"/>
      <c r="S19" s="1"/>
      <c r="T19" s="1"/>
      <c r="U19" s="3">
        <f t="shared" si="6"/>
        <v>4.7619047619047619</v>
      </c>
      <c r="V19" s="3">
        <f t="shared" si="6"/>
        <v>8.8235294117647065</v>
      </c>
      <c r="W19" s="3"/>
      <c r="X19" s="3"/>
      <c r="Y19" s="3"/>
    </row>
    <row r="20" spans="1:25" x14ac:dyDescent="0.35">
      <c r="A20" s="1"/>
      <c r="B20" s="1">
        <v>19</v>
      </c>
      <c r="C20" s="1">
        <v>146</v>
      </c>
      <c r="D20" s="1">
        <v>43</v>
      </c>
      <c r="E20" s="1">
        <v>45</v>
      </c>
      <c r="F20" s="1">
        <v>0</v>
      </c>
      <c r="G20" s="1">
        <v>0</v>
      </c>
      <c r="H20" s="4">
        <f t="shared" si="0"/>
        <v>88</v>
      </c>
      <c r="I20" s="3">
        <f>H20/M20*100</f>
        <v>100</v>
      </c>
      <c r="J20" s="4">
        <f t="shared" si="1"/>
        <v>45</v>
      </c>
      <c r="K20" s="3">
        <f>J20/M20*100</f>
        <v>51.136363636363633</v>
      </c>
      <c r="L20" s="1">
        <f t="shared" si="2"/>
        <v>0</v>
      </c>
      <c r="M20" s="1">
        <f>SUM(D20:G20)</f>
        <v>88</v>
      </c>
      <c r="N20" s="1"/>
      <c r="O20" s="1"/>
      <c r="P20" s="1">
        <v>0</v>
      </c>
      <c r="Q20" s="1">
        <v>2</v>
      </c>
      <c r="R20" s="1"/>
      <c r="S20" s="1"/>
      <c r="T20" s="1"/>
      <c r="U20" s="3">
        <f>P20/D20*100</f>
        <v>0</v>
      </c>
      <c r="V20" s="3">
        <f>Q20/E20*100</f>
        <v>4.4444444444444446</v>
      </c>
      <c r="W20" s="3"/>
      <c r="X20" s="3"/>
      <c r="Y20" s="3"/>
    </row>
    <row r="21" spans="1:25" x14ac:dyDescent="0.35">
      <c r="A21" s="1"/>
      <c r="B21" s="1">
        <v>20</v>
      </c>
      <c r="C21" s="1">
        <v>171</v>
      </c>
      <c r="D21" s="1">
        <v>91</v>
      </c>
      <c r="E21" s="1">
        <v>75</v>
      </c>
      <c r="F21" s="1">
        <v>0</v>
      </c>
      <c r="G21" s="1">
        <v>0</v>
      </c>
      <c r="H21" s="4">
        <f t="shared" si="0"/>
        <v>166</v>
      </c>
      <c r="I21" s="3">
        <f>H21/M21*100</f>
        <v>100</v>
      </c>
      <c r="J21" s="4">
        <f t="shared" si="1"/>
        <v>75</v>
      </c>
      <c r="K21" s="3">
        <f>J21/M21*100</f>
        <v>45.180722891566269</v>
      </c>
      <c r="L21" s="1">
        <f t="shared" si="2"/>
        <v>0</v>
      </c>
      <c r="M21" s="1">
        <f>SUM(D21:G21)</f>
        <v>166</v>
      </c>
      <c r="N21" s="1"/>
      <c r="O21" s="1"/>
      <c r="P21" s="1">
        <v>44</v>
      </c>
      <c r="Q21" s="1">
        <v>48</v>
      </c>
      <c r="R21" s="1"/>
      <c r="S21" s="1"/>
      <c r="T21" s="1"/>
      <c r="U21" s="3">
        <f>P21/D21*100</f>
        <v>48.35164835164835</v>
      </c>
      <c r="V21" s="3">
        <f>Q21/E21*100</f>
        <v>64</v>
      </c>
      <c r="W21" s="3"/>
      <c r="X21" s="3"/>
      <c r="Y21" s="3"/>
    </row>
    <row r="22" spans="1:25" x14ac:dyDescent="0.35">
      <c r="A22" s="1"/>
      <c r="B22" s="1">
        <v>21</v>
      </c>
      <c r="C22" s="1">
        <v>0</v>
      </c>
      <c r="D22" s="1"/>
      <c r="E22" s="1"/>
      <c r="F22" s="1"/>
      <c r="G22" s="1"/>
      <c r="H22" s="1"/>
      <c r="I22" s="3"/>
      <c r="J22" s="1"/>
      <c r="K22" s="3"/>
      <c r="L22" s="1"/>
      <c r="M22" s="1"/>
      <c r="N22" s="1"/>
      <c r="O22" s="1"/>
      <c r="P22" s="1"/>
      <c r="Q22" s="1"/>
      <c r="R22" s="1"/>
      <c r="S22" s="1"/>
      <c r="T22" s="1"/>
      <c r="U22" s="3"/>
      <c r="V22" s="3"/>
      <c r="W22" s="3"/>
      <c r="X22" s="3"/>
      <c r="Y22" s="3"/>
    </row>
    <row r="23" spans="1:25" x14ac:dyDescent="0.35">
      <c r="A23" s="1"/>
      <c r="B23" s="1">
        <v>22</v>
      </c>
      <c r="C23" s="1">
        <v>66</v>
      </c>
      <c r="D23" s="1">
        <v>0</v>
      </c>
      <c r="E23" s="1">
        <v>4</v>
      </c>
      <c r="F23" s="1">
        <v>0</v>
      </c>
      <c r="G23" s="1">
        <v>0</v>
      </c>
      <c r="H23" s="4">
        <f t="shared" si="0"/>
        <v>4</v>
      </c>
      <c r="I23" s="3">
        <f>H23/M23*100</f>
        <v>100</v>
      </c>
      <c r="J23" s="4">
        <f t="shared" si="1"/>
        <v>4</v>
      </c>
      <c r="K23" s="3">
        <f>J23/M23*100</f>
        <v>100</v>
      </c>
      <c r="L23" s="1">
        <f t="shared" si="2"/>
        <v>0</v>
      </c>
      <c r="M23" s="1">
        <f>SUM(D23:G23)</f>
        <v>4</v>
      </c>
      <c r="N23" s="1"/>
      <c r="O23" s="1"/>
      <c r="P23" s="1">
        <v>0</v>
      </c>
      <c r="Q23" s="1">
        <v>1</v>
      </c>
      <c r="R23" s="1"/>
      <c r="S23" s="1"/>
      <c r="T23" s="1"/>
      <c r="U23" s="3">
        <v>0</v>
      </c>
      <c r="V23" s="3">
        <f t="shared" ref="U23:V25" si="7">Q23/E23*100</f>
        <v>25</v>
      </c>
      <c r="W23" s="3"/>
      <c r="X23" s="3"/>
      <c r="Y23" s="3"/>
    </row>
    <row r="24" spans="1:25" x14ac:dyDescent="0.35">
      <c r="A24" s="1"/>
      <c r="B24" s="1">
        <v>23</v>
      </c>
      <c r="C24" s="1">
        <v>136</v>
      </c>
      <c r="D24" s="1">
        <v>37</v>
      </c>
      <c r="E24" s="1">
        <v>36</v>
      </c>
      <c r="F24" s="1">
        <v>0</v>
      </c>
      <c r="G24" s="1">
        <v>0</v>
      </c>
      <c r="H24" s="4">
        <f t="shared" si="0"/>
        <v>73</v>
      </c>
      <c r="I24" s="3">
        <f>H24/M24*100</f>
        <v>100</v>
      </c>
      <c r="J24" s="4">
        <f t="shared" si="1"/>
        <v>36</v>
      </c>
      <c r="K24" s="3">
        <f>J24/M24*100</f>
        <v>49.315068493150683</v>
      </c>
      <c r="L24" s="1">
        <f t="shared" si="2"/>
        <v>0</v>
      </c>
      <c r="M24" s="1">
        <f>SUM(D24:G24)</f>
        <v>73</v>
      </c>
      <c r="N24" s="1"/>
      <c r="O24" s="1"/>
      <c r="P24" s="1">
        <v>7</v>
      </c>
      <c r="Q24" s="1">
        <v>25</v>
      </c>
      <c r="R24" s="1"/>
      <c r="S24" s="1"/>
      <c r="T24" s="1"/>
      <c r="U24" s="3">
        <f t="shared" si="7"/>
        <v>18.918918918918919</v>
      </c>
      <c r="V24" s="3">
        <f t="shared" si="7"/>
        <v>69.444444444444443</v>
      </c>
      <c r="W24" s="3"/>
      <c r="X24" s="3"/>
      <c r="Y24" s="3"/>
    </row>
    <row r="25" spans="1:25" x14ac:dyDescent="0.35">
      <c r="A25" s="1"/>
      <c r="B25" s="1">
        <v>24</v>
      </c>
      <c r="C25" s="1">
        <v>55</v>
      </c>
      <c r="D25" s="1">
        <v>15</v>
      </c>
      <c r="E25" s="1">
        <v>16</v>
      </c>
      <c r="F25" s="1">
        <v>0</v>
      </c>
      <c r="G25" s="1">
        <v>0</v>
      </c>
      <c r="H25" s="4">
        <f t="shared" si="0"/>
        <v>31</v>
      </c>
      <c r="I25" s="3">
        <f>H25/M25*100</f>
        <v>100</v>
      </c>
      <c r="J25" s="4">
        <f t="shared" si="1"/>
        <v>16</v>
      </c>
      <c r="K25" s="3">
        <f>J25/M25*100</f>
        <v>51.612903225806448</v>
      </c>
      <c r="L25" s="1">
        <f t="shared" si="2"/>
        <v>0</v>
      </c>
      <c r="M25" s="1">
        <f>SUM(D25:G25)</f>
        <v>31</v>
      </c>
      <c r="N25" s="1"/>
      <c r="O25" s="1"/>
      <c r="P25" s="1">
        <v>6</v>
      </c>
      <c r="Q25" s="1">
        <v>7</v>
      </c>
      <c r="R25" s="1"/>
      <c r="S25" s="1"/>
      <c r="T25" s="1"/>
      <c r="U25" s="3">
        <f t="shared" si="7"/>
        <v>40</v>
      </c>
      <c r="V25" s="3">
        <f t="shared" si="7"/>
        <v>43.75</v>
      </c>
      <c r="W25" s="3"/>
      <c r="X25" s="3"/>
      <c r="Y25" s="3"/>
    </row>
    <row r="26" spans="1:25" x14ac:dyDescent="0.35">
      <c r="A26" s="1"/>
      <c r="B26" s="1">
        <v>25</v>
      </c>
      <c r="C26" s="1">
        <v>0</v>
      </c>
      <c r="D26" s="1"/>
      <c r="E26" s="1"/>
      <c r="F26" s="1"/>
      <c r="G26" s="1"/>
      <c r="H26" s="1"/>
      <c r="I26" s="3"/>
      <c r="J26" s="1"/>
      <c r="K26" s="3"/>
      <c r="L26" s="1"/>
      <c r="M26" s="1"/>
      <c r="N26" s="1"/>
      <c r="O26" s="1"/>
      <c r="P26" s="1"/>
      <c r="Q26" s="1"/>
      <c r="R26" s="1"/>
      <c r="S26" s="1"/>
      <c r="T26" s="1"/>
      <c r="U26" s="3"/>
      <c r="V26" s="3"/>
      <c r="W26" s="3"/>
      <c r="X26" s="3"/>
      <c r="Y26" s="3"/>
    </row>
    <row r="27" spans="1:25" x14ac:dyDescent="0.35">
      <c r="A27" s="1"/>
      <c r="B27" s="1">
        <v>26</v>
      </c>
      <c r="C27" s="1">
        <v>171</v>
      </c>
      <c r="D27" s="1">
        <v>43</v>
      </c>
      <c r="E27" s="1">
        <v>41</v>
      </c>
      <c r="F27" s="1">
        <v>0</v>
      </c>
      <c r="G27" s="1">
        <v>0</v>
      </c>
      <c r="H27" s="4">
        <f t="shared" si="0"/>
        <v>84</v>
      </c>
      <c r="I27" s="3">
        <f>H27/M27*100</f>
        <v>100</v>
      </c>
      <c r="J27" s="4">
        <f t="shared" si="1"/>
        <v>41</v>
      </c>
      <c r="K27" s="3">
        <f>J27/M27*100</f>
        <v>48.80952380952381</v>
      </c>
      <c r="L27" s="1">
        <f t="shared" si="2"/>
        <v>0</v>
      </c>
      <c r="M27" s="1">
        <f>SUM(D27:G27)</f>
        <v>84</v>
      </c>
      <c r="N27" s="1"/>
      <c r="O27" s="1"/>
      <c r="P27" s="1">
        <v>0</v>
      </c>
      <c r="Q27" s="1">
        <v>8</v>
      </c>
      <c r="R27" s="1"/>
      <c r="S27" s="1"/>
      <c r="T27" s="1"/>
      <c r="U27" s="3">
        <f>P27/D27*100</f>
        <v>0</v>
      </c>
      <c r="V27" s="3">
        <f>Q27/E27*100</f>
        <v>19.512195121951219</v>
      </c>
      <c r="W27" s="3"/>
      <c r="X27" s="3"/>
      <c r="Y27" s="3"/>
    </row>
    <row r="28" spans="1:25" x14ac:dyDescent="0.35">
      <c r="A28" s="1"/>
      <c r="B28" s="1">
        <v>27</v>
      </c>
      <c r="C28" s="1">
        <v>157</v>
      </c>
      <c r="D28" s="1">
        <v>56</v>
      </c>
      <c r="E28" s="1">
        <v>52</v>
      </c>
      <c r="F28" s="1">
        <v>0</v>
      </c>
      <c r="G28" s="1">
        <v>0</v>
      </c>
      <c r="H28" s="4">
        <f t="shared" si="0"/>
        <v>108</v>
      </c>
      <c r="I28" s="3">
        <f>H28/M28*100</f>
        <v>100</v>
      </c>
      <c r="J28" s="4">
        <f t="shared" si="1"/>
        <v>52</v>
      </c>
      <c r="K28" s="3">
        <f>J28/M28*100</f>
        <v>48.148148148148145</v>
      </c>
      <c r="L28" s="1">
        <f t="shared" si="2"/>
        <v>0</v>
      </c>
      <c r="M28" s="1">
        <f>SUM(D28:G28)</f>
        <v>108</v>
      </c>
      <c r="N28" s="1"/>
      <c r="O28" s="1"/>
      <c r="P28" s="1">
        <v>1</v>
      </c>
      <c r="Q28" s="1">
        <v>3</v>
      </c>
      <c r="R28" s="1"/>
      <c r="S28" s="1"/>
      <c r="T28" s="1"/>
      <c r="U28" s="3">
        <f>P28/D28*100</f>
        <v>1.7857142857142856</v>
      </c>
      <c r="V28" s="3">
        <f>Q28/E28*100</f>
        <v>5.7692307692307692</v>
      </c>
      <c r="W28" s="3"/>
      <c r="X28" s="3"/>
      <c r="Y28" s="3"/>
    </row>
    <row r="29" spans="1:25" x14ac:dyDescent="0.35">
      <c r="A29" s="1"/>
      <c r="B29" s="1">
        <v>28</v>
      </c>
      <c r="C29" s="1">
        <v>0</v>
      </c>
      <c r="D29" s="1"/>
      <c r="E29" s="1"/>
      <c r="F29" s="1"/>
      <c r="G29" s="1"/>
      <c r="H29" s="1"/>
      <c r="I29" s="3"/>
      <c r="J29" s="1"/>
      <c r="K29" s="3"/>
      <c r="L29" s="1"/>
      <c r="M29" s="1"/>
      <c r="N29" s="1"/>
      <c r="O29" s="1"/>
      <c r="P29" s="1"/>
      <c r="Q29" s="1"/>
      <c r="R29" s="1"/>
      <c r="S29" s="1"/>
      <c r="T29" s="1"/>
      <c r="U29" s="3"/>
      <c r="V29" s="3"/>
      <c r="W29" s="3"/>
      <c r="X29" s="3"/>
      <c r="Y29" s="3"/>
    </row>
    <row r="30" spans="1:25" x14ac:dyDescent="0.35">
      <c r="A30" s="1"/>
      <c r="B30" s="1">
        <v>29</v>
      </c>
      <c r="C30" s="1">
        <v>147</v>
      </c>
      <c r="D30" s="1">
        <v>33</v>
      </c>
      <c r="E30" s="1">
        <v>22</v>
      </c>
      <c r="F30" s="1">
        <v>0</v>
      </c>
      <c r="G30" s="1">
        <v>0</v>
      </c>
      <c r="H30" s="4">
        <f t="shared" si="0"/>
        <v>55</v>
      </c>
      <c r="I30" s="3">
        <f>H30/M30*100</f>
        <v>100</v>
      </c>
      <c r="J30" s="4">
        <f t="shared" si="1"/>
        <v>22</v>
      </c>
      <c r="K30" s="3">
        <f>J30/M30*100</f>
        <v>40</v>
      </c>
      <c r="L30" s="1">
        <f t="shared" si="2"/>
        <v>0</v>
      </c>
      <c r="M30" s="1">
        <f>SUM(D30:G30)</f>
        <v>55</v>
      </c>
      <c r="N30" s="1"/>
      <c r="O30" s="1"/>
      <c r="P30" s="1">
        <v>0</v>
      </c>
      <c r="Q30" s="1">
        <v>5</v>
      </c>
      <c r="R30" s="1"/>
      <c r="S30" s="1"/>
      <c r="T30" s="1"/>
      <c r="U30" s="3">
        <f>P30/D30*100</f>
        <v>0</v>
      </c>
      <c r="V30" s="3"/>
      <c r="W30" s="3"/>
      <c r="X30" s="3"/>
      <c r="Y30" s="3"/>
    </row>
    <row r="31" spans="1:25" x14ac:dyDescent="0.35">
      <c r="A31" s="1"/>
      <c r="B31" s="1">
        <v>30</v>
      </c>
      <c r="C31" s="1">
        <v>171</v>
      </c>
      <c r="D31" s="1">
        <v>55</v>
      </c>
      <c r="E31" s="1">
        <v>47</v>
      </c>
      <c r="F31" s="1">
        <v>0</v>
      </c>
      <c r="G31" s="1">
        <v>0</v>
      </c>
      <c r="H31" s="4">
        <f t="shared" si="0"/>
        <v>102</v>
      </c>
      <c r="I31" s="3">
        <f>H31/M31*100</f>
        <v>100</v>
      </c>
      <c r="J31" s="4">
        <f t="shared" si="1"/>
        <v>47</v>
      </c>
      <c r="K31" s="3">
        <f>J31/M31*100</f>
        <v>46.078431372549019</v>
      </c>
      <c r="L31" s="1">
        <f t="shared" si="2"/>
        <v>0</v>
      </c>
      <c r="M31" s="1">
        <f>SUM(D31:G31)</f>
        <v>102</v>
      </c>
      <c r="N31" s="1"/>
      <c r="O31" s="1"/>
      <c r="P31" s="1">
        <v>0</v>
      </c>
      <c r="Q31" s="1">
        <v>6</v>
      </c>
      <c r="R31" s="1"/>
      <c r="S31" s="1"/>
      <c r="T31" s="1"/>
      <c r="U31" s="3">
        <f>P31/D31*100</f>
        <v>0</v>
      </c>
      <c r="V31" s="3">
        <f>Q31/E31*100</f>
        <v>12.76595744680851</v>
      </c>
      <c r="W31" s="3"/>
      <c r="X31" s="3"/>
      <c r="Y31" s="3"/>
    </row>
    <row r="32" spans="1:25" x14ac:dyDescent="0.35">
      <c r="A32" s="1"/>
      <c r="B32" s="1">
        <v>31</v>
      </c>
      <c r="C32" s="1">
        <v>0</v>
      </c>
      <c r="D32" s="1"/>
      <c r="E32" s="1"/>
      <c r="F32" s="1"/>
      <c r="G32" s="1"/>
      <c r="H32" s="1"/>
      <c r="I32" s="3"/>
      <c r="J32" s="1"/>
      <c r="K32" s="3"/>
      <c r="L32" s="1"/>
      <c r="M32" s="1"/>
      <c r="N32" s="1"/>
      <c r="O32" s="1"/>
      <c r="P32" s="1"/>
      <c r="Q32" s="1"/>
      <c r="R32" s="1"/>
      <c r="S32" s="1"/>
      <c r="T32" s="1"/>
      <c r="U32" s="3"/>
      <c r="V32" s="3"/>
      <c r="W32" s="3"/>
      <c r="X32" s="3"/>
      <c r="Y32" s="3"/>
    </row>
    <row r="33" spans="1:25" x14ac:dyDescent="0.35">
      <c r="A33" s="1"/>
      <c r="B33" s="1">
        <v>32</v>
      </c>
      <c r="C33" s="1">
        <v>128</v>
      </c>
      <c r="D33" s="1">
        <v>63</v>
      </c>
      <c r="E33" s="1">
        <v>61</v>
      </c>
      <c r="F33" s="1">
        <v>0</v>
      </c>
      <c r="G33" s="1">
        <v>0</v>
      </c>
      <c r="H33" s="4">
        <f t="shared" si="0"/>
        <v>124</v>
      </c>
      <c r="I33" s="3">
        <f>H33/M33*100</f>
        <v>100</v>
      </c>
      <c r="J33" s="4">
        <f t="shared" si="1"/>
        <v>61</v>
      </c>
      <c r="K33" s="3">
        <f>J33/M33*100</f>
        <v>49.193548387096776</v>
      </c>
      <c r="L33" s="1">
        <f t="shared" si="2"/>
        <v>0</v>
      </c>
      <c r="M33" s="1">
        <f>SUM(D33:G33)</f>
        <v>124</v>
      </c>
      <c r="N33" s="1"/>
      <c r="O33" s="1"/>
      <c r="P33" s="1">
        <v>0</v>
      </c>
      <c r="Q33" s="1">
        <v>14</v>
      </c>
      <c r="R33" s="1"/>
      <c r="S33" s="1"/>
      <c r="T33" s="1"/>
      <c r="U33" s="3">
        <f>P33/D33*100</f>
        <v>0</v>
      </c>
      <c r="V33" s="3">
        <f>Q33/E33*100</f>
        <v>22.950819672131146</v>
      </c>
      <c r="W33" s="3"/>
      <c r="X33" s="3"/>
      <c r="Y33" s="3"/>
    </row>
    <row r="34" spans="1:25" x14ac:dyDescent="0.35">
      <c r="A34" s="1"/>
      <c r="B34" s="1">
        <v>33</v>
      </c>
      <c r="C34" s="1">
        <v>0</v>
      </c>
      <c r="D34" s="1"/>
      <c r="E34" s="1"/>
      <c r="F34" s="1"/>
      <c r="G34" s="1"/>
      <c r="H34" s="1"/>
      <c r="I34" s="3"/>
      <c r="J34" s="1"/>
      <c r="K34" s="3"/>
      <c r="L34" s="1"/>
      <c r="M34" s="1"/>
      <c r="N34" s="1"/>
      <c r="O34" s="1"/>
      <c r="P34" s="1"/>
      <c r="Q34" s="1"/>
      <c r="R34" s="1"/>
      <c r="S34" s="1"/>
      <c r="T34" s="1"/>
      <c r="U34" s="3"/>
      <c r="V34" s="3"/>
      <c r="W34" s="3"/>
      <c r="X34" s="3"/>
      <c r="Y34" s="3"/>
    </row>
    <row r="35" spans="1:25" x14ac:dyDescent="0.35">
      <c r="A35" s="1"/>
      <c r="B35" s="1">
        <v>34</v>
      </c>
      <c r="C35" s="1">
        <v>84</v>
      </c>
      <c r="D35" s="1">
        <v>33</v>
      </c>
      <c r="E35" s="1">
        <v>31</v>
      </c>
      <c r="F35" s="1">
        <v>0</v>
      </c>
      <c r="G35" s="1">
        <v>0</v>
      </c>
      <c r="H35" s="4">
        <f t="shared" si="0"/>
        <v>64</v>
      </c>
      <c r="I35" s="3">
        <f t="shared" ref="I35:I43" si="8">H35/M35*100</f>
        <v>100</v>
      </c>
      <c r="J35" s="4">
        <f t="shared" si="1"/>
        <v>31</v>
      </c>
      <c r="K35" s="3">
        <f t="shared" ref="K35:K43" si="9">J35/M35*100</f>
        <v>48.4375</v>
      </c>
      <c r="L35" s="1">
        <f t="shared" si="2"/>
        <v>0</v>
      </c>
      <c r="M35" s="1">
        <f t="shared" ref="M35:M43" si="10">SUM(D35:G35)</f>
        <v>64</v>
      </c>
      <c r="N35" s="1"/>
      <c r="O35" s="1"/>
      <c r="P35" s="1">
        <v>17</v>
      </c>
      <c r="Q35" s="1">
        <v>14</v>
      </c>
      <c r="R35" s="1"/>
      <c r="S35" s="1"/>
      <c r="T35" s="1"/>
      <c r="U35" s="3">
        <f t="shared" ref="U35:V41" si="11">P35/D35*100</f>
        <v>51.515151515151516</v>
      </c>
      <c r="V35" s="3">
        <f t="shared" si="11"/>
        <v>45.161290322580641</v>
      </c>
      <c r="W35" s="3"/>
      <c r="X35" s="3"/>
      <c r="Y35" s="3"/>
    </row>
    <row r="36" spans="1:25" x14ac:dyDescent="0.35">
      <c r="A36" s="1"/>
      <c r="B36" s="1">
        <v>35</v>
      </c>
      <c r="C36" s="1">
        <v>120</v>
      </c>
      <c r="D36" s="1">
        <v>55</v>
      </c>
      <c r="E36" s="1">
        <v>44</v>
      </c>
      <c r="F36" s="1">
        <v>0</v>
      </c>
      <c r="G36" s="1">
        <v>0</v>
      </c>
      <c r="H36" s="4">
        <f t="shared" si="0"/>
        <v>99</v>
      </c>
      <c r="I36" s="3">
        <f t="shared" si="8"/>
        <v>100</v>
      </c>
      <c r="J36" s="4">
        <f t="shared" si="1"/>
        <v>44</v>
      </c>
      <c r="K36" s="3">
        <f t="shared" si="9"/>
        <v>44.444444444444443</v>
      </c>
      <c r="L36" s="1">
        <f t="shared" si="2"/>
        <v>0</v>
      </c>
      <c r="M36" s="1">
        <f t="shared" si="10"/>
        <v>99</v>
      </c>
      <c r="N36" s="1"/>
      <c r="O36" s="1"/>
      <c r="P36" s="1">
        <v>0</v>
      </c>
      <c r="Q36" s="1">
        <v>0</v>
      </c>
      <c r="R36" s="1"/>
      <c r="S36" s="1"/>
      <c r="T36" s="1"/>
      <c r="U36" s="3">
        <f t="shared" si="11"/>
        <v>0</v>
      </c>
      <c r="V36" s="3">
        <f t="shared" si="11"/>
        <v>0</v>
      </c>
      <c r="W36" s="3"/>
      <c r="X36" s="3"/>
      <c r="Y36" s="3"/>
    </row>
    <row r="37" spans="1:25" x14ac:dyDescent="0.35">
      <c r="A37" s="1"/>
      <c r="B37" s="1">
        <v>36</v>
      </c>
      <c r="C37" s="1">
        <v>89</v>
      </c>
      <c r="D37" s="1">
        <v>32</v>
      </c>
      <c r="E37" s="1">
        <v>33</v>
      </c>
      <c r="F37" s="1">
        <v>0</v>
      </c>
      <c r="G37" s="1">
        <v>0</v>
      </c>
      <c r="H37" s="4">
        <f t="shared" si="0"/>
        <v>65</v>
      </c>
      <c r="I37" s="3">
        <f t="shared" si="8"/>
        <v>100</v>
      </c>
      <c r="J37" s="4">
        <f t="shared" si="1"/>
        <v>33</v>
      </c>
      <c r="K37" s="3">
        <f t="shared" si="9"/>
        <v>50.769230769230766</v>
      </c>
      <c r="L37" s="1">
        <f t="shared" si="2"/>
        <v>0</v>
      </c>
      <c r="M37" s="1">
        <f t="shared" si="10"/>
        <v>65</v>
      </c>
      <c r="N37" s="1"/>
      <c r="O37" s="1"/>
      <c r="P37" s="1">
        <v>9</v>
      </c>
      <c r="Q37" s="1">
        <v>15</v>
      </c>
      <c r="R37" s="1"/>
      <c r="S37" s="1"/>
      <c r="T37" s="1"/>
      <c r="U37" s="3">
        <f t="shared" si="11"/>
        <v>28.125</v>
      </c>
      <c r="V37" s="3">
        <f t="shared" si="11"/>
        <v>45.454545454545453</v>
      </c>
      <c r="W37" s="3"/>
      <c r="X37" s="3"/>
      <c r="Y37" s="3"/>
    </row>
    <row r="38" spans="1:25" x14ac:dyDescent="0.35">
      <c r="A38" s="1"/>
      <c r="B38" s="1">
        <v>37</v>
      </c>
      <c r="C38" s="1">
        <v>99</v>
      </c>
      <c r="D38" s="1">
        <v>40</v>
      </c>
      <c r="E38" s="1">
        <v>47</v>
      </c>
      <c r="F38" s="1">
        <v>0</v>
      </c>
      <c r="G38" s="1">
        <v>0</v>
      </c>
      <c r="H38" s="4">
        <f t="shared" si="0"/>
        <v>87</v>
      </c>
      <c r="I38" s="3">
        <f t="shared" si="8"/>
        <v>100</v>
      </c>
      <c r="J38" s="4">
        <f t="shared" si="1"/>
        <v>47</v>
      </c>
      <c r="K38" s="3">
        <f t="shared" si="9"/>
        <v>54.022988505747129</v>
      </c>
      <c r="L38" s="1">
        <f t="shared" si="2"/>
        <v>0</v>
      </c>
      <c r="M38" s="1">
        <f t="shared" si="10"/>
        <v>87</v>
      </c>
      <c r="N38" s="1"/>
      <c r="O38" s="1"/>
      <c r="P38" s="1">
        <v>1</v>
      </c>
      <c r="Q38" s="1">
        <v>23</v>
      </c>
      <c r="R38" s="1"/>
      <c r="S38" s="1"/>
      <c r="T38" s="1"/>
      <c r="U38" s="3">
        <f t="shared" si="11"/>
        <v>2.5</v>
      </c>
      <c r="V38" s="3">
        <f t="shared" si="11"/>
        <v>48.936170212765958</v>
      </c>
      <c r="W38" s="3"/>
      <c r="X38" s="3"/>
      <c r="Y38" s="3"/>
    </row>
    <row r="39" spans="1:25" x14ac:dyDescent="0.35">
      <c r="A39" s="1"/>
      <c r="B39" s="1">
        <v>38</v>
      </c>
      <c r="C39" s="1">
        <v>147</v>
      </c>
      <c r="D39" s="1">
        <v>24</v>
      </c>
      <c r="E39" s="1">
        <v>23</v>
      </c>
      <c r="F39" s="1">
        <v>0</v>
      </c>
      <c r="G39" s="1">
        <v>0</v>
      </c>
      <c r="H39" s="4">
        <f t="shared" si="0"/>
        <v>47</v>
      </c>
      <c r="I39" s="3">
        <f t="shared" si="8"/>
        <v>100</v>
      </c>
      <c r="J39" s="4">
        <f t="shared" si="1"/>
        <v>23</v>
      </c>
      <c r="K39" s="3">
        <f t="shared" si="9"/>
        <v>48.936170212765958</v>
      </c>
      <c r="L39" s="1">
        <f t="shared" si="2"/>
        <v>0</v>
      </c>
      <c r="M39" s="1">
        <f t="shared" si="10"/>
        <v>47</v>
      </c>
      <c r="N39" s="1"/>
      <c r="O39" s="1"/>
      <c r="P39" s="1">
        <v>6</v>
      </c>
      <c r="Q39" s="1">
        <v>11</v>
      </c>
      <c r="R39" s="1"/>
      <c r="S39" s="1"/>
      <c r="T39" s="1"/>
      <c r="U39" s="3">
        <f t="shared" si="11"/>
        <v>25</v>
      </c>
      <c r="V39" s="3">
        <f t="shared" si="11"/>
        <v>47.826086956521742</v>
      </c>
      <c r="W39" s="3"/>
      <c r="X39" s="3"/>
      <c r="Y39" s="3"/>
    </row>
    <row r="40" spans="1:25" x14ac:dyDescent="0.35">
      <c r="A40" s="1"/>
      <c r="B40" s="1">
        <v>39</v>
      </c>
      <c r="C40" s="1">
        <v>151</v>
      </c>
      <c r="D40" s="1">
        <v>33</v>
      </c>
      <c r="E40" s="1">
        <v>32</v>
      </c>
      <c r="F40" s="1">
        <v>0</v>
      </c>
      <c r="G40" s="1">
        <v>0</v>
      </c>
      <c r="H40" s="4">
        <f t="shared" si="0"/>
        <v>65</v>
      </c>
      <c r="I40" s="3">
        <f t="shared" si="8"/>
        <v>100</v>
      </c>
      <c r="J40" s="4">
        <f t="shared" si="1"/>
        <v>32</v>
      </c>
      <c r="K40" s="3">
        <f t="shared" si="9"/>
        <v>49.230769230769234</v>
      </c>
      <c r="L40" s="1">
        <f t="shared" si="2"/>
        <v>0</v>
      </c>
      <c r="M40" s="1">
        <f t="shared" si="10"/>
        <v>65</v>
      </c>
      <c r="N40" s="1"/>
      <c r="O40" s="1"/>
      <c r="P40" s="1">
        <v>0</v>
      </c>
      <c r="Q40" s="1">
        <v>2</v>
      </c>
      <c r="R40" s="1"/>
      <c r="S40" s="1"/>
      <c r="T40" s="1"/>
      <c r="U40" s="3">
        <f t="shared" si="11"/>
        <v>0</v>
      </c>
      <c r="V40" s="3">
        <f t="shared" si="11"/>
        <v>6.25</v>
      </c>
      <c r="W40" s="3"/>
      <c r="X40" s="3"/>
      <c r="Y40" s="3"/>
    </row>
    <row r="41" spans="1:25" x14ac:dyDescent="0.35">
      <c r="A41" s="1"/>
      <c r="B41" s="1">
        <v>40</v>
      </c>
      <c r="C41" s="1">
        <v>127</v>
      </c>
      <c r="D41" s="1">
        <v>43</v>
      </c>
      <c r="E41" s="1">
        <v>33</v>
      </c>
      <c r="F41" s="1">
        <v>0</v>
      </c>
      <c r="G41" s="1">
        <v>0</v>
      </c>
      <c r="H41" s="4">
        <f>SUM(D41:E41)</f>
        <v>76</v>
      </c>
      <c r="I41" s="3">
        <f t="shared" si="8"/>
        <v>100</v>
      </c>
      <c r="J41" s="4">
        <f>E41+F41</f>
        <v>33</v>
      </c>
      <c r="K41" s="3">
        <f t="shared" si="9"/>
        <v>43.421052631578952</v>
      </c>
      <c r="L41" s="1">
        <f>SUM(F41:G41)</f>
        <v>0</v>
      </c>
      <c r="M41" s="1">
        <f t="shared" si="10"/>
        <v>76</v>
      </c>
      <c r="N41" s="1"/>
      <c r="O41" s="1"/>
      <c r="P41" s="1">
        <v>22</v>
      </c>
      <c r="Q41" s="1">
        <v>13</v>
      </c>
      <c r="R41" s="1"/>
      <c r="S41" s="1"/>
      <c r="T41" s="1"/>
      <c r="U41" s="3">
        <f t="shared" si="11"/>
        <v>51.162790697674424</v>
      </c>
      <c r="V41" s="3">
        <f t="shared" si="11"/>
        <v>39.393939393939391</v>
      </c>
      <c r="W41" s="3"/>
      <c r="X41" s="3"/>
      <c r="Y41" s="3"/>
    </row>
    <row r="42" spans="1:25" x14ac:dyDescent="0.35">
      <c r="A42" s="1"/>
      <c r="B42" s="1">
        <v>41</v>
      </c>
      <c r="C42" s="1">
        <v>159</v>
      </c>
      <c r="D42" s="1">
        <v>45</v>
      </c>
      <c r="E42" s="1">
        <v>55</v>
      </c>
      <c r="F42" s="1">
        <v>0</v>
      </c>
      <c r="G42" s="1">
        <v>0</v>
      </c>
      <c r="H42" s="4">
        <f t="shared" ref="H42" si="12">SUM(D42:E42)</f>
        <v>100</v>
      </c>
      <c r="I42" s="3">
        <f t="shared" si="8"/>
        <v>100</v>
      </c>
      <c r="J42" s="4">
        <f t="shared" ref="J42" si="13">E42+F42</f>
        <v>55</v>
      </c>
      <c r="K42" s="3">
        <f t="shared" si="9"/>
        <v>55.000000000000007</v>
      </c>
      <c r="L42" s="1">
        <f t="shared" si="2"/>
        <v>0</v>
      </c>
      <c r="M42" s="1">
        <f t="shared" si="10"/>
        <v>100</v>
      </c>
      <c r="N42" s="1"/>
      <c r="O42" s="1"/>
      <c r="P42" s="1">
        <v>0</v>
      </c>
      <c r="Q42" s="1">
        <v>4</v>
      </c>
      <c r="R42" s="1"/>
      <c r="S42" s="1"/>
      <c r="T42" s="1"/>
      <c r="U42" s="3"/>
      <c r="V42" s="3"/>
      <c r="W42" s="3"/>
      <c r="X42" s="3"/>
      <c r="Y42" s="3"/>
    </row>
    <row r="43" spans="1:25" x14ac:dyDescent="0.35">
      <c r="A43" s="1"/>
      <c r="B43" s="1">
        <v>42</v>
      </c>
      <c r="C43" s="1">
        <v>100</v>
      </c>
      <c r="D43" s="1">
        <v>18</v>
      </c>
      <c r="E43" s="1">
        <v>19</v>
      </c>
      <c r="F43" s="1">
        <v>0</v>
      </c>
      <c r="G43" s="1">
        <v>0</v>
      </c>
      <c r="H43" s="4">
        <f>SUM(D43:E43)</f>
        <v>37</v>
      </c>
      <c r="I43" s="3">
        <f t="shared" si="8"/>
        <v>100</v>
      </c>
      <c r="J43" s="4">
        <f>E43+F43</f>
        <v>19</v>
      </c>
      <c r="K43" s="3">
        <f t="shared" si="9"/>
        <v>51.351351351351347</v>
      </c>
      <c r="L43" s="1">
        <f>SUM(F43:G43)</f>
        <v>0</v>
      </c>
      <c r="M43" s="1">
        <f t="shared" si="10"/>
        <v>37</v>
      </c>
      <c r="N43" s="1"/>
      <c r="O43" s="1"/>
      <c r="P43" s="1">
        <v>3</v>
      </c>
      <c r="Q43" s="1">
        <v>2</v>
      </c>
      <c r="R43" s="1"/>
      <c r="S43" s="1"/>
      <c r="T43" s="1"/>
      <c r="U43" s="3">
        <f>P43/D43*100</f>
        <v>16.666666666666664</v>
      </c>
      <c r="V43" s="3">
        <f>Q43/E43*100</f>
        <v>10.526315789473683</v>
      </c>
      <c r="W43" s="3"/>
      <c r="X43" s="3"/>
      <c r="Y43" s="3"/>
    </row>
    <row r="44" spans="1:25" x14ac:dyDescent="0.35">
      <c r="A44" s="1"/>
      <c r="B44" s="1">
        <v>43</v>
      </c>
      <c r="C44" s="1">
        <v>0</v>
      </c>
      <c r="D44" s="1"/>
      <c r="E44" s="1"/>
      <c r="F44" s="1"/>
      <c r="G44" s="1"/>
      <c r="H44" s="1"/>
      <c r="I44" s="3"/>
      <c r="J44" s="1"/>
      <c r="K44" s="3"/>
      <c r="L44" s="1"/>
      <c r="M44" s="1"/>
      <c r="N44" s="1"/>
      <c r="O44" s="1"/>
      <c r="P44" s="1"/>
      <c r="Q44" s="1"/>
      <c r="R44" s="1"/>
      <c r="S44" s="1"/>
      <c r="T44" s="1"/>
      <c r="U44" s="3"/>
      <c r="V44" s="3"/>
      <c r="W44" s="3"/>
      <c r="X44" s="3"/>
      <c r="Y44" s="3"/>
    </row>
    <row r="45" spans="1:25" x14ac:dyDescent="0.35">
      <c r="A45" s="1"/>
      <c r="B45" s="1"/>
      <c r="C45" s="1"/>
      <c r="D45" s="1">
        <f>SUM(D3:D44)</f>
        <v>1471</v>
      </c>
      <c r="E45" s="1">
        <f>SUM(E3:E44)</f>
        <v>1430</v>
      </c>
      <c r="F45" s="1">
        <f>SUM(F3:F44)</f>
        <v>0</v>
      </c>
      <c r="G45" s="1">
        <f>SUM(G3:G44)</f>
        <v>0</v>
      </c>
      <c r="H45" s="1">
        <f>SUM(H3:H44)</f>
        <v>2901</v>
      </c>
      <c r="I45" s="3">
        <f>H45/M45*100</f>
        <v>100</v>
      </c>
      <c r="J45" s="4">
        <f>E45+F45</f>
        <v>1430</v>
      </c>
      <c r="K45" s="3">
        <f>J45/M45*100</f>
        <v>49.293347121682181</v>
      </c>
      <c r="L45" s="1">
        <f>SUM(F45:G45)</f>
        <v>0</v>
      </c>
      <c r="M45" s="1">
        <f>SUM(M3:M44)</f>
        <v>2901</v>
      </c>
      <c r="N45" s="1"/>
      <c r="O45" s="1"/>
      <c r="P45" s="1">
        <f>SUM(P3:P44)</f>
        <v>138</v>
      </c>
      <c r="Q45" s="1">
        <f>SUM(Q3:Q44)</f>
        <v>305</v>
      </c>
      <c r="R45" s="1"/>
      <c r="S45" s="1"/>
      <c r="T45" s="1"/>
      <c r="U45" s="3">
        <f>P45/D45*100</f>
        <v>9.381373215499659</v>
      </c>
      <c r="V45" s="3">
        <f>Q45/E45*100</f>
        <v>21.328671328671327</v>
      </c>
      <c r="W45" s="3"/>
      <c r="X45" s="3"/>
      <c r="Y45" s="3"/>
    </row>
    <row r="46" spans="1:25" x14ac:dyDescent="0.35">
      <c r="A46" s="1"/>
      <c r="B46" s="1"/>
      <c r="C46" s="1"/>
      <c r="D46" s="1"/>
      <c r="E46" s="1"/>
      <c r="F46" s="1"/>
      <c r="G46" s="1"/>
      <c r="H46" s="1"/>
      <c r="I46" s="3"/>
      <c r="J46" s="1"/>
      <c r="K46" s="3"/>
      <c r="L46" s="1"/>
      <c r="M46" s="1"/>
      <c r="N46" s="1"/>
      <c r="O46" s="1"/>
      <c r="P46" s="1"/>
      <c r="Q46" s="1"/>
      <c r="R46" s="1"/>
      <c r="S46" s="1"/>
      <c r="T46" s="1"/>
      <c r="U46" s="3"/>
      <c r="V46" s="3"/>
      <c r="W46" s="3"/>
      <c r="X46" s="3"/>
      <c r="Y46" s="3"/>
    </row>
    <row r="47" spans="1:25" x14ac:dyDescent="0.35">
      <c r="A47" s="1"/>
      <c r="B47" s="1"/>
      <c r="C47" s="1"/>
      <c r="D47" s="11" t="s">
        <v>0</v>
      </c>
      <c r="E47" s="11"/>
      <c r="F47" s="11"/>
      <c r="G47" s="11"/>
      <c r="H47" s="11"/>
      <c r="I47" s="22"/>
      <c r="J47" s="11"/>
      <c r="K47" s="22"/>
      <c r="L47" s="1"/>
      <c r="M47" s="11"/>
      <c r="N47" s="1"/>
      <c r="O47" s="1"/>
      <c r="P47" s="11" t="s">
        <v>1</v>
      </c>
      <c r="Q47" s="11"/>
      <c r="R47" s="11"/>
      <c r="S47" s="11"/>
      <c r="T47" s="1"/>
      <c r="U47" s="22" t="s">
        <v>2</v>
      </c>
      <c r="V47" s="22"/>
      <c r="W47" s="3"/>
      <c r="X47" s="3"/>
      <c r="Y47" s="3"/>
    </row>
    <row r="48" spans="1:25" x14ac:dyDescent="0.35">
      <c r="A48" s="1" t="s">
        <v>15</v>
      </c>
      <c r="B48" s="1" t="s">
        <v>16</v>
      </c>
      <c r="C48" s="1" t="s">
        <v>17</v>
      </c>
      <c r="D48" s="1" t="s">
        <v>4</v>
      </c>
      <c r="E48" s="1" t="s">
        <v>5</v>
      </c>
      <c r="F48" s="1" t="s">
        <v>6</v>
      </c>
      <c r="G48" s="1" t="s">
        <v>7</v>
      </c>
      <c r="H48" s="1" t="s">
        <v>8</v>
      </c>
      <c r="I48" s="3" t="s">
        <v>9</v>
      </c>
      <c r="J48" s="1" t="s">
        <v>10</v>
      </c>
      <c r="K48" s="3" t="s">
        <v>11</v>
      </c>
      <c r="L48" s="1" t="s">
        <v>26</v>
      </c>
      <c r="M48" s="1" t="s">
        <v>12</v>
      </c>
      <c r="N48" s="1"/>
      <c r="O48" s="1"/>
      <c r="P48" s="1" t="s">
        <v>4</v>
      </c>
      <c r="Q48" s="1" t="s">
        <v>5</v>
      </c>
      <c r="R48" s="1" t="s">
        <v>6</v>
      </c>
      <c r="S48" s="1" t="s">
        <v>7</v>
      </c>
      <c r="T48" s="1" t="s">
        <v>26</v>
      </c>
      <c r="U48" s="3" t="s">
        <v>4</v>
      </c>
      <c r="V48" s="3" t="s">
        <v>5</v>
      </c>
      <c r="W48" s="3" t="s">
        <v>6</v>
      </c>
      <c r="X48" s="3" t="s">
        <v>7</v>
      </c>
      <c r="Y48" s="3" t="s">
        <v>26</v>
      </c>
    </row>
    <row r="49" spans="1:25" x14ac:dyDescent="0.35">
      <c r="A49" s="1" t="s">
        <v>45</v>
      </c>
      <c r="B49" s="1">
        <v>1</v>
      </c>
      <c r="C49" s="1">
        <v>78</v>
      </c>
      <c r="D49" s="1">
        <v>31</v>
      </c>
      <c r="E49" s="1">
        <v>41</v>
      </c>
      <c r="F49" s="1">
        <v>0</v>
      </c>
      <c r="G49" s="1">
        <v>0</v>
      </c>
      <c r="H49" s="4">
        <f t="shared" ref="H49:H83" si="14">SUM(D49:E49)</f>
        <v>72</v>
      </c>
      <c r="I49" s="3">
        <f>H49/M49*100</f>
        <v>100</v>
      </c>
      <c r="J49" s="4">
        <f t="shared" ref="J49:J83" si="15">SUM(F49:G49)</f>
        <v>0</v>
      </c>
      <c r="K49" s="3">
        <f>J49/M49*100</f>
        <v>0</v>
      </c>
      <c r="L49" s="1">
        <f>SUM(F49:G49)</f>
        <v>0</v>
      </c>
      <c r="M49" s="1">
        <f>SUM(D49:G49)</f>
        <v>72</v>
      </c>
      <c r="N49" s="1"/>
      <c r="O49" s="1"/>
      <c r="P49" s="1">
        <v>0</v>
      </c>
      <c r="Q49" s="1">
        <v>5</v>
      </c>
      <c r="R49" s="1"/>
      <c r="S49" s="1"/>
      <c r="T49" s="1"/>
      <c r="U49" s="3">
        <f>P49/D49*100</f>
        <v>0</v>
      </c>
      <c r="V49" s="3">
        <f>Q49/E49*100</f>
        <v>12.195121951219512</v>
      </c>
      <c r="W49" s="3"/>
      <c r="X49" s="3"/>
      <c r="Y49" s="3"/>
    </row>
    <row r="50" spans="1:25" x14ac:dyDescent="0.35">
      <c r="A50" s="1"/>
      <c r="B50" s="1">
        <v>2</v>
      </c>
      <c r="C50" s="1">
        <v>130</v>
      </c>
      <c r="D50" s="1">
        <v>3</v>
      </c>
      <c r="E50" s="1">
        <v>5</v>
      </c>
      <c r="F50" s="1">
        <v>0</v>
      </c>
      <c r="G50" s="1">
        <v>0</v>
      </c>
      <c r="H50" s="4">
        <f t="shared" si="14"/>
        <v>8</v>
      </c>
      <c r="I50" s="3">
        <f>H50/M50*100</f>
        <v>100</v>
      </c>
      <c r="J50" s="4">
        <f t="shared" si="15"/>
        <v>0</v>
      </c>
      <c r="K50" s="3">
        <f>J50/M50*100</f>
        <v>0</v>
      </c>
      <c r="L50" s="1">
        <f t="shared" ref="L50:L83" si="16">SUM(F50:G50)</f>
        <v>0</v>
      </c>
      <c r="M50" s="1">
        <f>SUM(D50:G50)</f>
        <v>8</v>
      </c>
      <c r="N50" s="1"/>
      <c r="O50" s="1"/>
      <c r="P50" s="1">
        <v>0</v>
      </c>
      <c r="Q50" s="1">
        <v>2</v>
      </c>
      <c r="R50" s="1"/>
      <c r="S50" s="1"/>
      <c r="T50" s="1"/>
      <c r="U50" s="3">
        <f>P50/D50*100</f>
        <v>0</v>
      </c>
      <c r="V50" s="3">
        <f>Q50/E50*100</f>
        <v>40</v>
      </c>
      <c r="W50" s="3"/>
      <c r="X50" s="3"/>
      <c r="Y50" s="3"/>
    </row>
    <row r="51" spans="1:25" x14ac:dyDescent="0.35">
      <c r="A51" s="1"/>
      <c r="B51" s="1">
        <v>3</v>
      </c>
      <c r="C51" s="1">
        <v>0</v>
      </c>
      <c r="D51" s="1"/>
      <c r="E51" s="1"/>
      <c r="F51" s="1"/>
      <c r="G51" s="1"/>
      <c r="H51" s="1"/>
      <c r="I51" s="3"/>
      <c r="J51" s="1"/>
      <c r="K51" s="3"/>
      <c r="L51" s="1"/>
      <c r="M51" s="1"/>
      <c r="N51" s="1"/>
      <c r="O51" s="1"/>
      <c r="P51" s="1"/>
      <c r="Q51" s="1"/>
      <c r="R51" s="1"/>
      <c r="S51" s="1"/>
      <c r="T51" s="1"/>
      <c r="U51" s="3"/>
      <c r="V51" s="3"/>
      <c r="W51" s="3"/>
      <c r="X51" s="3"/>
      <c r="Y51" s="3"/>
    </row>
    <row r="52" spans="1:25" x14ac:dyDescent="0.35">
      <c r="A52" s="1"/>
      <c r="B52" s="1">
        <v>4</v>
      </c>
      <c r="C52" s="1">
        <v>0</v>
      </c>
      <c r="D52" s="1"/>
      <c r="E52" s="1"/>
      <c r="F52" s="1"/>
      <c r="G52" s="1"/>
      <c r="H52" s="1"/>
      <c r="I52" s="3"/>
      <c r="J52" s="1"/>
      <c r="K52" s="3"/>
      <c r="L52" s="1"/>
      <c r="M52" s="1"/>
      <c r="N52" s="1"/>
      <c r="O52" s="1"/>
      <c r="P52" s="1"/>
      <c r="Q52" s="1"/>
      <c r="R52" s="1"/>
      <c r="S52" s="1"/>
      <c r="T52" s="1"/>
      <c r="U52" s="3"/>
      <c r="V52" s="3"/>
      <c r="W52" s="3"/>
      <c r="X52" s="3"/>
      <c r="Y52" s="3"/>
    </row>
    <row r="53" spans="1:25" x14ac:dyDescent="0.35">
      <c r="A53" s="1"/>
      <c r="B53" s="1">
        <v>5</v>
      </c>
      <c r="C53" s="1">
        <v>0</v>
      </c>
      <c r="D53" s="1"/>
      <c r="E53" s="1"/>
      <c r="F53" s="1"/>
      <c r="G53" s="1"/>
      <c r="H53" s="1"/>
      <c r="I53" s="3"/>
      <c r="J53" s="1"/>
      <c r="K53" s="3"/>
      <c r="L53" s="1"/>
      <c r="M53" s="1"/>
      <c r="N53" s="1"/>
      <c r="O53" s="1"/>
      <c r="P53" s="1"/>
      <c r="Q53" s="1"/>
      <c r="R53" s="1"/>
      <c r="S53" s="1"/>
      <c r="T53" s="1"/>
      <c r="U53" s="3"/>
      <c r="V53" s="3"/>
      <c r="W53" s="3"/>
      <c r="X53" s="3"/>
      <c r="Y53" s="3"/>
    </row>
    <row r="54" spans="1:25" x14ac:dyDescent="0.35">
      <c r="A54" s="1"/>
      <c r="B54" s="1">
        <v>6</v>
      </c>
      <c r="C54" s="1">
        <v>72</v>
      </c>
      <c r="D54" s="1">
        <v>34</v>
      </c>
      <c r="E54" s="1">
        <v>36</v>
      </c>
      <c r="F54" s="1">
        <v>0</v>
      </c>
      <c r="G54" s="1">
        <v>0</v>
      </c>
      <c r="H54" s="4">
        <f t="shared" si="14"/>
        <v>70</v>
      </c>
      <c r="I54" s="3">
        <f>H54/M54*100</f>
        <v>100</v>
      </c>
      <c r="J54" s="4">
        <f t="shared" si="15"/>
        <v>0</v>
      </c>
      <c r="K54" s="3">
        <f>J54/M54*100</f>
        <v>0</v>
      </c>
      <c r="L54" s="1">
        <f t="shared" si="16"/>
        <v>0</v>
      </c>
      <c r="M54" s="1">
        <f>SUM(D54:G54)</f>
        <v>70</v>
      </c>
      <c r="N54" s="1"/>
      <c r="O54" s="1"/>
      <c r="P54" s="1">
        <v>3</v>
      </c>
      <c r="Q54" s="1">
        <v>13</v>
      </c>
      <c r="R54" s="1"/>
      <c r="S54" s="1"/>
      <c r="T54" s="1"/>
      <c r="U54" s="3">
        <f>P54/D54*100</f>
        <v>8.8235294117647065</v>
      </c>
      <c r="V54" s="3">
        <f>Q54/E54*100</f>
        <v>36.111111111111107</v>
      </c>
      <c r="W54" s="3"/>
      <c r="X54" s="3"/>
      <c r="Y54" s="3"/>
    </row>
    <row r="55" spans="1:25" x14ac:dyDescent="0.35">
      <c r="A55" s="1"/>
      <c r="B55" s="1">
        <v>7</v>
      </c>
      <c r="C55" s="1">
        <v>0</v>
      </c>
      <c r="D55" s="1"/>
      <c r="E55" s="1"/>
      <c r="F55" s="1"/>
      <c r="G55" s="1"/>
      <c r="H55" s="1"/>
      <c r="I55" s="3"/>
      <c r="J55" s="1"/>
      <c r="K55" s="3"/>
      <c r="L55" s="1"/>
      <c r="M55" s="1"/>
      <c r="N55" s="1"/>
      <c r="O55" s="1"/>
      <c r="P55" s="1"/>
      <c r="Q55" s="1"/>
      <c r="R55" s="1"/>
      <c r="S55" s="1"/>
      <c r="T55" s="1"/>
      <c r="U55" s="3"/>
      <c r="V55" s="3"/>
      <c r="W55" s="3"/>
      <c r="X55" s="3"/>
      <c r="Y55" s="3"/>
    </row>
    <row r="56" spans="1:25" x14ac:dyDescent="0.35">
      <c r="A56" s="1"/>
      <c r="B56" s="1">
        <v>8</v>
      </c>
      <c r="C56" s="1">
        <v>128</v>
      </c>
      <c r="D56" s="1">
        <v>51</v>
      </c>
      <c r="E56" s="1">
        <v>46</v>
      </c>
      <c r="F56" s="1">
        <v>0</v>
      </c>
      <c r="G56" s="1">
        <v>0</v>
      </c>
      <c r="H56" s="4">
        <f t="shared" si="14"/>
        <v>97</v>
      </c>
      <c r="I56" s="3">
        <f>H56/M56*100</f>
        <v>100</v>
      </c>
      <c r="J56" s="4">
        <f t="shared" si="15"/>
        <v>0</v>
      </c>
      <c r="K56" s="3">
        <f>J56/M56*100</f>
        <v>0</v>
      </c>
      <c r="L56" s="1">
        <f t="shared" si="16"/>
        <v>0</v>
      </c>
      <c r="M56" s="1">
        <f>SUM(D56:G56)</f>
        <v>97</v>
      </c>
      <c r="N56" s="1"/>
      <c r="O56" s="1"/>
      <c r="P56" s="1">
        <v>8</v>
      </c>
      <c r="Q56" s="1">
        <v>10</v>
      </c>
      <c r="R56" s="1"/>
      <c r="S56" s="1"/>
      <c r="T56" s="1"/>
      <c r="U56" s="3">
        <f>P56/D56*100</f>
        <v>15.686274509803921</v>
      </c>
      <c r="V56" s="3">
        <f>Q56/E56*100</f>
        <v>21.739130434782609</v>
      </c>
      <c r="W56" s="3"/>
      <c r="X56" s="3"/>
      <c r="Y56" s="3"/>
    </row>
    <row r="57" spans="1:25" x14ac:dyDescent="0.35">
      <c r="A57" s="1"/>
      <c r="B57" s="1">
        <v>9</v>
      </c>
      <c r="C57" s="1">
        <v>105</v>
      </c>
      <c r="D57" s="1">
        <v>55</v>
      </c>
      <c r="E57" s="1">
        <v>50</v>
      </c>
      <c r="F57" s="1">
        <v>0</v>
      </c>
      <c r="G57" s="1">
        <v>0</v>
      </c>
      <c r="H57" s="4">
        <f t="shared" si="14"/>
        <v>105</v>
      </c>
      <c r="I57" s="3">
        <f>H57/M57*100</f>
        <v>100</v>
      </c>
      <c r="J57" s="4">
        <f t="shared" si="15"/>
        <v>0</v>
      </c>
      <c r="K57" s="3">
        <f>J57/M57*100</f>
        <v>0</v>
      </c>
      <c r="L57" s="1">
        <f t="shared" si="16"/>
        <v>0</v>
      </c>
      <c r="M57" s="1">
        <f>SUM(D57:G57)</f>
        <v>105</v>
      </c>
      <c r="N57" s="1"/>
      <c r="O57" s="1"/>
      <c r="P57" s="1">
        <v>0</v>
      </c>
      <c r="Q57" s="1">
        <v>7</v>
      </c>
      <c r="R57" s="1"/>
      <c r="S57" s="1"/>
      <c r="T57" s="1"/>
      <c r="U57" s="3">
        <f>P57/D57*100</f>
        <v>0</v>
      </c>
      <c r="V57" s="3">
        <f>Q57/E57*100</f>
        <v>14.000000000000002</v>
      </c>
      <c r="W57" s="3"/>
      <c r="X57" s="3"/>
      <c r="Y57" s="3"/>
    </row>
    <row r="58" spans="1:25" x14ac:dyDescent="0.35">
      <c r="A58" s="1"/>
      <c r="B58" s="1">
        <v>10</v>
      </c>
      <c r="C58" s="1">
        <v>0</v>
      </c>
      <c r="D58" s="1"/>
      <c r="E58" s="1"/>
      <c r="F58" s="1"/>
      <c r="G58" s="1"/>
      <c r="H58" s="1"/>
      <c r="I58" s="3"/>
      <c r="J58" s="1"/>
      <c r="K58" s="3"/>
      <c r="L58" s="1"/>
      <c r="M58" s="1"/>
      <c r="N58" s="1"/>
      <c r="O58" s="1"/>
      <c r="P58" s="1"/>
      <c r="Q58" s="1"/>
      <c r="R58" s="1"/>
      <c r="S58" s="1"/>
      <c r="T58" s="1"/>
      <c r="U58" s="3"/>
      <c r="V58" s="3"/>
      <c r="W58" s="3"/>
      <c r="X58" s="3"/>
      <c r="Y58" s="3"/>
    </row>
    <row r="59" spans="1:25" x14ac:dyDescent="0.35">
      <c r="A59" s="1"/>
      <c r="B59" s="1">
        <v>11</v>
      </c>
      <c r="C59" s="1">
        <v>121</v>
      </c>
      <c r="D59" s="1">
        <v>51</v>
      </c>
      <c r="E59" s="1">
        <v>50</v>
      </c>
      <c r="F59" s="1">
        <v>0</v>
      </c>
      <c r="G59" s="1">
        <v>0</v>
      </c>
      <c r="H59" s="4">
        <f t="shared" si="14"/>
        <v>101</v>
      </c>
      <c r="I59" s="3">
        <f>H59/M59*100</f>
        <v>100</v>
      </c>
      <c r="J59" s="4">
        <f t="shared" si="15"/>
        <v>0</v>
      </c>
      <c r="K59" s="3">
        <f>J59/M59*100</f>
        <v>0</v>
      </c>
      <c r="L59" s="1">
        <f t="shared" si="16"/>
        <v>0</v>
      </c>
      <c r="M59" s="1">
        <f>SUM(D59:G59)</f>
        <v>101</v>
      </c>
      <c r="N59" s="1"/>
      <c r="O59" s="1"/>
      <c r="P59" s="1">
        <v>2</v>
      </c>
      <c r="Q59" s="1">
        <v>5</v>
      </c>
      <c r="R59" s="1"/>
      <c r="S59" s="1"/>
      <c r="T59" s="1"/>
      <c r="U59" s="3">
        <f t="shared" ref="U59:V63" si="17">P59/D59*100</f>
        <v>3.9215686274509802</v>
      </c>
      <c r="V59" s="3">
        <f t="shared" si="17"/>
        <v>10</v>
      </c>
      <c r="W59" s="3"/>
      <c r="X59" s="3"/>
      <c r="Y59" s="3"/>
    </row>
    <row r="60" spans="1:25" x14ac:dyDescent="0.35">
      <c r="A60" s="1"/>
      <c r="B60" s="1">
        <v>12</v>
      </c>
      <c r="C60" s="1">
        <v>158</v>
      </c>
      <c r="D60" s="1">
        <v>46</v>
      </c>
      <c r="E60" s="1">
        <v>30</v>
      </c>
      <c r="F60" s="1">
        <v>0</v>
      </c>
      <c r="G60" s="1">
        <v>0</v>
      </c>
      <c r="H60" s="4">
        <f t="shared" si="14"/>
        <v>76</v>
      </c>
      <c r="I60" s="3">
        <f>H60/M60*100</f>
        <v>100</v>
      </c>
      <c r="J60" s="4">
        <f t="shared" si="15"/>
        <v>0</v>
      </c>
      <c r="K60" s="3">
        <f>J60/M60*100</f>
        <v>0</v>
      </c>
      <c r="L60" s="1">
        <f t="shared" si="16"/>
        <v>0</v>
      </c>
      <c r="M60" s="1">
        <f>SUM(D60:G60)</f>
        <v>76</v>
      </c>
      <c r="N60" s="1"/>
      <c r="O60" s="1"/>
      <c r="P60" s="1">
        <v>5</v>
      </c>
      <c r="Q60" s="1">
        <v>0</v>
      </c>
      <c r="R60" s="1"/>
      <c r="S60" s="1"/>
      <c r="T60" s="1"/>
      <c r="U60" s="3">
        <f t="shared" si="17"/>
        <v>10.869565217391305</v>
      </c>
      <c r="V60" s="3">
        <f t="shared" si="17"/>
        <v>0</v>
      </c>
      <c r="W60" s="3"/>
      <c r="X60" s="3"/>
      <c r="Y60" s="3"/>
    </row>
    <row r="61" spans="1:25" x14ac:dyDescent="0.35">
      <c r="A61" s="1"/>
      <c r="B61" s="1">
        <v>13</v>
      </c>
      <c r="C61" s="1">
        <v>85</v>
      </c>
      <c r="D61" s="1">
        <v>35</v>
      </c>
      <c r="E61" s="1">
        <v>35</v>
      </c>
      <c r="F61" s="1">
        <v>0</v>
      </c>
      <c r="G61" s="1">
        <v>0</v>
      </c>
      <c r="H61" s="4">
        <f t="shared" si="14"/>
        <v>70</v>
      </c>
      <c r="I61" s="3">
        <f>H61/M61*100</f>
        <v>100</v>
      </c>
      <c r="J61" s="4">
        <f t="shared" si="15"/>
        <v>0</v>
      </c>
      <c r="K61" s="3">
        <f>J61/M61*100</f>
        <v>0</v>
      </c>
      <c r="L61" s="1">
        <f t="shared" si="16"/>
        <v>0</v>
      </c>
      <c r="M61" s="1">
        <f>SUM(D61:G61)</f>
        <v>70</v>
      </c>
      <c r="N61" s="1"/>
      <c r="O61" s="1"/>
      <c r="P61" s="1">
        <v>1</v>
      </c>
      <c r="Q61" s="1">
        <v>5</v>
      </c>
      <c r="R61" s="1"/>
      <c r="S61" s="1"/>
      <c r="T61" s="1"/>
      <c r="U61" s="3">
        <f t="shared" si="17"/>
        <v>2.8571428571428572</v>
      </c>
      <c r="V61" s="3">
        <f t="shared" si="17"/>
        <v>14.285714285714285</v>
      </c>
      <c r="W61" s="3"/>
      <c r="X61" s="3"/>
      <c r="Y61" s="3"/>
    </row>
    <row r="62" spans="1:25" x14ac:dyDescent="0.35">
      <c r="A62" s="1"/>
      <c r="B62" s="1">
        <v>14</v>
      </c>
      <c r="C62" s="1">
        <v>163</v>
      </c>
      <c r="D62" s="1">
        <v>49</v>
      </c>
      <c r="E62" s="1">
        <v>48</v>
      </c>
      <c r="F62" s="1">
        <v>0</v>
      </c>
      <c r="G62" s="1">
        <v>0</v>
      </c>
      <c r="H62" s="4">
        <f t="shared" si="14"/>
        <v>97</v>
      </c>
      <c r="I62" s="3">
        <f>H62/M62*100</f>
        <v>100</v>
      </c>
      <c r="J62" s="4">
        <f t="shared" si="15"/>
        <v>0</v>
      </c>
      <c r="K62" s="3">
        <f>J62/M62*100</f>
        <v>0</v>
      </c>
      <c r="L62" s="1">
        <f t="shared" si="16"/>
        <v>0</v>
      </c>
      <c r="M62" s="1">
        <f>SUM(D62:G62)</f>
        <v>97</v>
      </c>
      <c r="N62" s="1"/>
      <c r="O62" s="1"/>
      <c r="P62" s="1">
        <v>1</v>
      </c>
      <c r="Q62" s="1">
        <v>10</v>
      </c>
      <c r="R62" s="1"/>
      <c r="S62" s="1"/>
      <c r="T62" s="1"/>
      <c r="U62" s="3">
        <f t="shared" si="17"/>
        <v>2.0408163265306123</v>
      </c>
      <c r="V62" s="3">
        <f t="shared" si="17"/>
        <v>20.833333333333336</v>
      </c>
      <c r="W62" s="3"/>
      <c r="X62" s="3"/>
      <c r="Y62" s="3"/>
    </row>
    <row r="63" spans="1:25" x14ac:dyDescent="0.35">
      <c r="A63" s="1"/>
      <c r="B63" s="1">
        <v>15</v>
      </c>
      <c r="C63" s="1">
        <v>160</v>
      </c>
      <c r="D63" s="1">
        <v>69</v>
      </c>
      <c r="E63" s="1">
        <v>66</v>
      </c>
      <c r="F63" s="1">
        <v>0</v>
      </c>
      <c r="G63" s="1">
        <v>0</v>
      </c>
      <c r="H63" s="4">
        <f t="shared" si="14"/>
        <v>135</v>
      </c>
      <c r="I63" s="3">
        <f>H63/M63*100</f>
        <v>100</v>
      </c>
      <c r="J63" s="4">
        <f t="shared" si="15"/>
        <v>0</v>
      </c>
      <c r="K63" s="3">
        <f>J63/M63*100</f>
        <v>0</v>
      </c>
      <c r="L63" s="1">
        <f t="shared" si="16"/>
        <v>0</v>
      </c>
      <c r="M63" s="1">
        <f>SUM(D63:G63)</f>
        <v>135</v>
      </c>
      <c r="N63" s="1"/>
      <c r="O63" s="1"/>
      <c r="P63" s="1">
        <v>2</v>
      </c>
      <c r="Q63" s="1">
        <v>1</v>
      </c>
      <c r="R63" s="1"/>
      <c r="S63" s="1"/>
      <c r="T63" s="1"/>
      <c r="U63" s="3">
        <f t="shared" si="17"/>
        <v>2.8985507246376812</v>
      </c>
      <c r="V63" s="3">
        <f t="shared" si="17"/>
        <v>1.5151515151515151</v>
      </c>
      <c r="W63" s="3"/>
      <c r="X63" s="3"/>
      <c r="Y63" s="3"/>
    </row>
    <row r="64" spans="1:25" x14ac:dyDescent="0.35">
      <c r="A64" s="1"/>
      <c r="B64" s="1">
        <v>16</v>
      </c>
      <c r="C64" s="1">
        <v>0</v>
      </c>
      <c r="D64" s="1"/>
      <c r="E64" s="1"/>
      <c r="F64" s="1"/>
      <c r="G64" s="1"/>
      <c r="H64" s="1"/>
      <c r="I64" s="3"/>
      <c r="J64" s="1"/>
      <c r="K64" s="3"/>
      <c r="L64" s="1"/>
      <c r="M64" s="1"/>
      <c r="N64" s="1"/>
      <c r="O64" s="1"/>
      <c r="P64" s="1"/>
      <c r="Q64" s="1"/>
      <c r="R64" s="1"/>
      <c r="S64" s="1"/>
      <c r="T64" s="1"/>
      <c r="U64" s="3"/>
      <c r="V64" s="3"/>
      <c r="W64" s="3"/>
      <c r="X64" s="3"/>
      <c r="Y64" s="3"/>
    </row>
    <row r="65" spans="1:25" x14ac:dyDescent="0.35">
      <c r="A65" s="1"/>
      <c r="B65" s="1">
        <v>17</v>
      </c>
      <c r="C65" s="1">
        <v>25</v>
      </c>
      <c r="D65" s="1"/>
      <c r="E65" s="1"/>
      <c r="F65" s="1"/>
      <c r="G65" s="1"/>
      <c r="H65" s="1"/>
      <c r="I65" s="3"/>
      <c r="J65" s="1"/>
      <c r="K65" s="3"/>
      <c r="L65" s="1"/>
      <c r="M65" s="1"/>
      <c r="N65" s="1"/>
      <c r="O65" s="1"/>
      <c r="P65" s="1"/>
      <c r="Q65" s="1"/>
      <c r="R65" s="1"/>
      <c r="S65" s="1"/>
      <c r="T65" s="1"/>
      <c r="U65" s="3"/>
      <c r="V65" s="3"/>
      <c r="W65" s="3"/>
      <c r="X65" s="3"/>
      <c r="Y65" s="3"/>
    </row>
    <row r="66" spans="1:25" x14ac:dyDescent="0.35">
      <c r="A66" s="1"/>
      <c r="B66" s="1">
        <v>18</v>
      </c>
      <c r="C66" s="1">
        <v>138</v>
      </c>
      <c r="D66" s="1"/>
      <c r="E66" s="1"/>
      <c r="F66" s="1"/>
      <c r="G66" s="1"/>
      <c r="H66" s="1"/>
      <c r="I66" s="3"/>
      <c r="J66" s="1"/>
      <c r="K66" s="3"/>
      <c r="L66" s="1"/>
      <c r="M66" s="1"/>
      <c r="N66" s="1"/>
      <c r="O66" s="1"/>
      <c r="P66" s="1"/>
      <c r="Q66" s="1"/>
      <c r="R66" s="1"/>
      <c r="S66" s="1"/>
      <c r="T66" s="1"/>
      <c r="U66" s="3"/>
      <c r="V66" s="3"/>
      <c r="W66" s="3"/>
      <c r="X66" s="3"/>
      <c r="Y66" s="3"/>
    </row>
    <row r="67" spans="1:25" x14ac:dyDescent="0.35">
      <c r="A67" s="1"/>
      <c r="B67" s="1">
        <v>19</v>
      </c>
      <c r="C67" s="1">
        <v>0</v>
      </c>
      <c r="D67" s="1"/>
      <c r="E67" s="1"/>
      <c r="F67" s="1"/>
      <c r="G67" s="1"/>
      <c r="H67" s="1"/>
      <c r="I67" s="3"/>
      <c r="J67" s="1"/>
      <c r="K67" s="3"/>
      <c r="L67" s="1"/>
      <c r="M67" s="1"/>
      <c r="N67" s="1"/>
      <c r="O67" s="1"/>
      <c r="P67" s="1"/>
      <c r="Q67" s="1"/>
      <c r="R67" s="1"/>
      <c r="S67" s="1"/>
      <c r="T67" s="1"/>
      <c r="U67" s="3"/>
      <c r="V67" s="3"/>
      <c r="W67" s="3"/>
      <c r="X67" s="3"/>
      <c r="Y67" s="3"/>
    </row>
    <row r="68" spans="1:25" x14ac:dyDescent="0.35">
      <c r="A68" s="1"/>
      <c r="B68" s="1">
        <v>20</v>
      </c>
      <c r="C68" s="1">
        <v>178</v>
      </c>
      <c r="D68" s="1">
        <v>48</v>
      </c>
      <c r="E68" s="1">
        <v>35</v>
      </c>
      <c r="F68" s="1">
        <v>1</v>
      </c>
      <c r="G68" s="1">
        <v>1</v>
      </c>
      <c r="H68" s="4">
        <f t="shared" si="14"/>
        <v>83</v>
      </c>
      <c r="I68" s="3">
        <f>H68/M68*100</f>
        <v>97.647058823529406</v>
      </c>
      <c r="J68" s="4">
        <f t="shared" si="15"/>
        <v>2</v>
      </c>
      <c r="K68" s="3">
        <f>J68/M68*100</f>
        <v>2.3529411764705883</v>
      </c>
      <c r="L68" s="1">
        <f t="shared" si="16"/>
        <v>2</v>
      </c>
      <c r="M68" s="1">
        <f>SUM(D68:G68)</f>
        <v>85</v>
      </c>
      <c r="N68" s="1"/>
      <c r="O68" s="1"/>
      <c r="P68" s="1">
        <v>0</v>
      </c>
      <c r="Q68" s="1">
        <v>5</v>
      </c>
      <c r="R68" s="1">
        <v>0</v>
      </c>
      <c r="S68" s="1">
        <v>0</v>
      </c>
      <c r="T68" s="1">
        <f>SUM(R68:S68)</f>
        <v>0</v>
      </c>
      <c r="U68" s="3">
        <f>P68/D68*100</f>
        <v>0</v>
      </c>
      <c r="V68" s="3">
        <f>Q68/E68*100</f>
        <v>14.285714285714285</v>
      </c>
      <c r="W68" s="3">
        <f>R68/F68*100</f>
        <v>0</v>
      </c>
      <c r="X68" s="3">
        <f>S68/G68*100</f>
        <v>0</v>
      </c>
      <c r="Y68" s="3">
        <f>T68/L68*100</f>
        <v>0</v>
      </c>
    </row>
    <row r="69" spans="1:25" x14ac:dyDescent="0.35">
      <c r="A69" s="1"/>
      <c r="B69" s="1">
        <v>21</v>
      </c>
      <c r="C69" s="1">
        <v>144</v>
      </c>
      <c r="D69" s="1">
        <v>69</v>
      </c>
      <c r="E69" s="1">
        <v>69</v>
      </c>
      <c r="F69" s="1">
        <v>0</v>
      </c>
      <c r="G69" s="1">
        <v>0</v>
      </c>
      <c r="H69" s="4">
        <f t="shared" si="14"/>
        <v>138</v>
      </c>
      <c r="I69" s="3">
        <f>H69/M69*100</f>
        <v>100</v>
      </c>
      <c r="J69" s="4">
        <f t="shared" si="15"/>
        <v>0</v>
      </c>
      <c r="K69" s="3">
        <f>J69/M69*100</f>
        <v>0</v>
      </c>
      <c r="L69" s="1">
        <f t="shared" si="16"/>
        <v>0</v>
      </c>
      <c r="M69" s="1">
        <f>SUM(D69:G69)</f>
        <v>138</v>
      </c>
      <c r="N69" s="1"/>
      <c r="O69" s="1"/>
      <c r="P69" s="1">
        <v>1</v>
      </c>
      <c r="Q69" s="1">
        <v>12</v>
      </c>
      <c r="R69" s="1"/>
      <c r="S69" s="1"/>
      <c r="T69" s="1"/>
      <c r="U69" s="3">
        <f t="shared" ref="U69:V71" si="18">P69/D69*100</f>
        <v>1.4492753623188406</v>
      </c>
      <c r="V69" s="3">
        <f t="shared" si="18"/>
        <v>17.391304347826086</v>
      </c>
      <c r="W69" s="3"/>
      <c r="X69" s="3"/>
      <c r="Y69" s="3"/>
    </row>
    <row r="70" spans="1:25" x14ac:dyDescent="0.35">
      <c r="A70" s="1"/>
      <c r="B70" s="1">
        <v>22</v>
      </c>
      <c r="C70" s="1">
        <v>157</v>
      </c>
      <c r="D70" s="1">
        <v>70</v>
      </c>
      <c r="E70" s="1">
        <v>54</v>
      </c>
      <c r="F70" s="1">
        <v>0</v>
      </c>
      <c r="G70" s="1">
        <v>0</v>
      </c>
      <c r="H70" s="4">
        <f t="shared" si="14"/>
        <v>124</v>
      </c>
      <c r="I70" s="3">
        <f>H70/M70*100</f>
        <v>100</v>
      </c>
      <c r="J70" s="4">
        <f t="shared" si="15"/>
        <v>0</v>
      </c>
      <c r="K70" s="3">
        <f>J70/M70*100</f>
        <v>0</v>
      </c>
      <c r="L70" s="1">
        <f t="shared" si="16"/>
        <v>0</v>
      </c>
      <c r="M70" s="1">
        <f>SUM(D70:G70)</f>
        <v>124</v>
      </c>
      <c r="N70" s="1"/>
      <c r="O70" s="1"/>
      <c r="P70" s="1">
        <v>3</v>
      </c>
      <c r="Q70" s="1">
        <v>8</v>
      </c>
      <c r="R70" s="1"/>
      <c r="S70" s="1"/>
      <c r="T70" s="1"/>
      <c r="U70" s="3">
        <f t="shared" si="18"/>
        <v>4.2857142857142856</v>
      </c>
      <c r="V70" s="3">
        <f t="shared" si="18"/>
        <v>14.814814814814813</v>
      </c>
      <c r="W70" s="3"/>
      <c r="X70" s="3"/>
      <c r="Y70" s="3"/>
    </row>
    <row r="71" spans="1:25" x14ac:dyDescent="0.35">
      <c r="A71" s="1"/>
      <c r="B71" s="1">
        <v>23</v>
      </c>
      <c r="C71" s="1">
        <v>77</v>
      </c>
      <c r="D71" s="1">
        <v>21</v>
      </c>
      <c r="E71" s="1">
        <v>23</v>
      </c>
      <c r="F71" s="1">
        <v>0</v>
      </c>
      <c r="G71" s="1">
        <v>0</v>
      </c>
      <c r="H71" s="4">
        <f t="shared" si="14"/>
        <v>44</v>
      </c>
      <c r="I71" s="3">
        <f>H71/M71*100</f>
        <v>100</v>
      </c>
      <c r="J71" s="4">
        <f t="shared" si="15"/>
        <v>0</v>
      </c>
      <c r="K71" s="3">
        <f>J71/M71*100</f>
        <v>0</v>
      </c>
      <c r="L71" s="1">
        <f t="shared" si="16"/>
        <v>0</v>
      </c>
      <c r="M71" s="1">
        <f>SUM(D71:G71)</f>
        <v>44</v>
      </c>
      <c r="N71" s="1"/>
      <c r="O71" s="1"/>
      <c r="P71" s="1">
        <v>0</v>
      </c>
      <c r="Q71" s="1">
        <v>2</v>
      </c>
      <c r="R71" s="1"/>
      <c r="S71" s="1"/>
      <c r="T71" s="1"/>
      <c r="U71" s="3">
        <f t="shared" si="18"/>
        <v>0</v>
      </c>
      <c r="V71" s="3">
        <f t="shared" si="18"/>
        <v>8.695652173913043</v>
      </c>
      <c r="W71" s="3"/>
      <c r="X71" s="3"/>
      <c r="Y71" s="3"/>
    </row>
    <row r="72" spans="1:25" x14ac:dyDescent="0.35">
      <c r="A72" s="1"/>
      <c r="B72" s="1">
        <v>24</v>
      </c>
      <c r="C72" s="1">
        <v>0</v>
      </c>
      <c r="D72" s="1"/>
      <c r="E72" s="1"/>
      <c r="F72" s="1"/>
      <c r="G72" s="1"/>
      <c r="H72" s="1"/>
      <c r="I72" s="3"/>
      <c r="J72" s="1"/>
      <c r="K72" s="3"/>
      <c r="L72" s="1"/>
      <c r="M72" s="1"/>
      <c r="N72" s="1"/>
      <c r="O72" s="1"/>
      <c r="P72" s="1"/>
      <c r="Q72" s="1"/>
      <c r="R72" s="1"/>
      <c r="S72" s="1"/>
      <c r="T72" s="1"/>
      <c r="U72" s="3"/>
      <c r="V72" s="3"/>
      <c r="W72" s="3"/>
      <c r="X72" s="3"/>
      <c r="Y72" s="3"/>
    </row>
    <row r="73" spans="1:25" x14ac:dyDescent="0.35">
      <c r="A73" s="1"/>
      <c r="B73" s="1">
        <v>25</v>
      </c>
      <c r="C73" s="1">
        <v>78</v>
      </c>
      <c r="D73" s="1">
        <v>27</v>
      </c>
      <c r="E73" s="1">
        <v>23</v>
      </c>
      <c r="F73" s="1">
        <v>0</v>
      </c>
      <c r="G73" s="1">
        <v>0</v>
      </c>
      <c r="H73" s="4">
        <f t="shared" si="14"/>
        <v>50</v>
      </c>
      <c r="I73" s="3">
        <f>H73/M73*100</f>
        <v>100</v>
      </c>
      <c r="J73" s="4">
        <f t="shared" si="15"/>
        <v>0</v>
      </c>
      <c r="K73" s="3">
        <f>J73/M73*100</f>
        <v>0</v>
      </c>
      <c r="L73" s="1">
        <f t="shared" si="16"/>
        <v>0</v>
      </c>
      <c r="M73" s="1">
        <f>SUM(D73:G73)</f>
        <v>50</v>
      </c>
      <c r="N73" s="1"/>
      <c r="O73" s="1"/>
      <c r="P73" s="1">
        <v>1</v>
      </c>
      <c r="Q73" s="1">
        <v>2</v>
      </c>
      <c r="R73" s="1"/>
      <c r="S73" s="1"/>
      <c r="T73" s="1"/>
      <c r="U73" s="3">
        <f>P73/D73*100</f>
        <v>3.7037037037037033</v>
      </c>
      <c r="V73" s="3">
        <f>Q73/E73*100</f>
        <v>8.695652173913043</v>
      </c>
      <c r="W73" s="3"/>
      <c r="X73" s="3"/>
      <c r="Y73" s="3"/>
    </row>
    <row r="74" spans="1:25" x14ac:dyDescent="0.35">
      <c r="A74" s="1"/>
      <c r="B74" s="1">
        <v>26</v>
      </c>
      <c r="C74" s="1">
        <v>73</v>
      </c>
      <c r="D74" s="1"/>
      <c r="E74" s="1"/>
      <c r="F74" s="1"/>
      <c r="G74" s="1"/>
      <c r="H74" s="1"/>
      <c r="I74" s="3"/>
      <c r="J74" s="1"/>
      <c r="K74" s="3"/>
      <c r="L74" s="1"/>
      <c r="M74" s="1"/>
      <c r="N74" s="1"/>
      <c r="O74" s="1"/>
      <c r="P74" s="1"/>
      <c r="Q74" s="1"/>
      <c r="R74" s="1"/>
      <c r="S74" s="1"/>
      <c r="T74" s="1"/>
      <c r="U74" s="3"/>
      <c r="V74" s="3"/>
      <c r="W74" s="3"/>
      <c r="X74" s="3"/>
      <c r="Y74" s="3"/>
    </row>
    <row r="75" spans="1:25" x14ac:dyDescent="0.35">
      <c r="A75" s="1"/>
      <c r="B75" s="1">
        <v>27</v>
      </c>
      <c r="C75" s="1">
        <v>0</v>
      </c>
      <c r="D75" s="1"/>
      <c r="E75" s="1"/>
      <c r="F75" s="1"/>
      <c r="G75" s="1"/>
      <c r="H75" s="1"/>
      <c r="I75" s="3"/>
      <c r="J75" s="1"/>
      <c r="K75" s="3"/>
      <c r="L75" s="1"/>
      <c r="M75" s="1"/>
      <c r="N75" s="1"/>
      <c r="O75" s="1"/>
      <c r="P75" s="1"/>
      <c r="Q75" s="1"/>
      <c r="R75" s="1"/>
      <c r="S75" s="1"/>
      <c r="T75" s="1"/>
      <c r="U75" s="3"/>
      <c r="V75" s="3"/>
      <c r="W75" s="3"/>
      <c r="X75" s="3"/>
      <c r="Y75" s="3"/>
    </row>
    <row r="76" spans="1:25" x14ac:dyDescent="0.35">
      <c r="A76" s="1"/>
      <c r="B76" s="1">
        <v>28</v>
      </c>
      <c r="C76" s="1">
        <v>119</v>
      </c>
      <c r="D76" s="1">
        <v>58</v>
      </c>
      <c r="E76" s="1">
        <v>43</v>
      </c>
      <c r="F76" s="1">
        <v>0</v>
      </c>
      <c r="G76" s="1">
        <v>0</v>
      </c>
      <c r="H76" s="4">
        <f t="shared" si="14"/>
        <v>101</v>
      </c>
      <c r="I76" s="3">
        <f>H76/M76*100</f>
        <v>100</v>
      </c>
      <c r="J76" s="4">
        <f t="shared" si="15"/>
        <v>0</v>
      </c>
      <c r="K76" s="3">
        <f>J76/M76*100</f>
        <v>0</v>
      </c>
      <c r="L76" s="1">
        <f t="shared" si="16"/>
        <v>0</v>
      </c>
      <c r="M76" s="1">
        <f>SUM(D76:G76)</f>
        <v>101</v>
      </c>
      <c r="N76" s="1"/>
      <c r="O76" s="1"/>
      <c r="P76" s="1">
        <v>0</v>
      </c>
      <c r="Q76" s="1">
        <v>2</v>
      </c>
      <c r="R76" s="1"/>
      <c r="S76" s="1"/>
      <c r="T76" s="1"/>
      <c r="U76" s="3">
        <f>P76/D76*100</f>
        <v>0</v>
      </c>
      <c r="V76" s="3">
        <f>Q76/E76*100</f>
        <v>4.6511627906976747</v>
      </c>
      <c r="W76" s="3"/>
      <c r="X76" s="3"/>
      <c r="Y76" s="3"/>
    </row>
    <row r="77" spans="1:25" x14ac:dyDescent="0.35">
      <c r="A77" s="1"/>
      <c r="B77" s="1">
        <v>29</v>
      </c>
      <c r="C77" s="1">
        <v>0</v>
      </c>
      <c r="D77" s="1"/>
      <c r="E77" s="1"/>
      <c r="F77" s="1"/>
      <c r="G77" s="1"/>
      <c r="H77" s="1"/>
      <c r="I77" s="3"/>
      <c r="J77" s="1"/>
      <c r="K77" s="3"/>
      <c r="L77" s="1"/>
      <c r="M77" s="1"/>
      <c r="N77" s="1"/>
      <c r="O77" s="1"/>
      <c r="P77" s="1"/>
      <c r="Q77" s="1"/>
      <c r="R77" s="1"/>
      <c r="S77" s="1"/>
      <c r="T77" s="1"/>
      <c r="U77" s="3"/>
      <c r="V77" s="3"/>
      <c r="W77" s="3"/>
      <c r="X77" s="3"/>
      <c r="Y77" s="3"/>
    </row>
    <row r="78" spans="1:25" x14ac:dyDescent="0.35">
      <c r="A78" s="1"/>
      <c r="B78" s="1">
        <v>30</v>
      </c>
      <c r="C78" s="1">
        <v>86</v>
      </c>
      <c r="D78" s="1">
        <v>28</v>
      </c>
      <c r="E78" s="1">
        <v>29</v>
      </c>
      <c r="F78" s="1">
        <v>0</v>
      </c>
      <c r="G78" s="1">
        <v>0</v>
      </c>
      <c r="H78" s="4">
        <f t="shared" si="14"/>
        <v>57</v>
      </c>
      <c r="I78" s="3">
        <f>H78/M78*100</f>
        <v>100</v>
      </c>
      <c r="J78" s="4">
        <f t="shared" si="15"/>
        <v>0</v>
      </c>
      <c r="K78" s="3">
        <f>J78/M78*100</f>
        <v>0</v>
      </c>
      <c r="L78" s="1">
        <f t="shared" si="16"/>
        <v>0</v>
      </c>
      <c r="M78" s="1">
        <f>SUM(D78:G78)</f>
        <v>57</v>
      </c>
      <c r="N78" s="1"/>
      <c r="O78" s="1"/>
      <c r="P78" s="1">
        <v>0</v>
      </c>
      <c r="Q78" s="1">
        <v>2</v>
      </c>
      <c r="R78" s="1"/>
      <c r="S78" s="1"/>
      <c r="T78" s="1"/>
      <c r="U78" s="3">
        <f>P78/D78*100</f>
        <v>0</v>
      </c>
      <c r="V78" s="3">
        <f>Q78/E78*100</f>
        <v>6.8965517241379306</v>
      </c>
      <c r="W78" s="3"/>
      <c r="X78" s="3"/>
      <c r="Y78" s="3"/>
    </row>
    <row r="79" spans="1:25" x14ac:dyDescent="0.35">
      <c r="A79" s="1"/>
      <c r="B79" s="1">
        <v>31</v>
      </c>
      <c r="C79" s="1">
        <v>0</v>
      </c>
      <c r="D79" s="1"/>
      <c r="E79" s="1"/>
      <c r="F79" s="1"/>
      <c r="G79" s="1"/>
      <c r="H79" s="1"/>
      <c r="I79" s="3"/>
      <c r="J79" s="1"/>
      <c r="K79" s="3"/>
      <c r="L79" s="1"/>
      <c r="M79" s="1"/>
      <c r="N79" s="1"/>
      <c r="O79" s="1"/>
      <c r="P79" s="1"/>
      <c r="Q79" s="1"/>
      <c r="R79" s="1"/>
      <c r="S79" s="1"/>
      <c r="T79" s="1"/>
      <c r="U79" s="3"/>
      <c r="V79" s="3"/>
      <c r="W79" s="3"/>
      <c r="X79" s="3"/>
      <c r="Y79" s="3"/>
    </row>
    <row r="80" spans="1:25" x14ac:dyDescent="0.35">
      <c r="A80" s="1"/>
      <c r="B80" s="1">
        <v>32</v>
      </c>
      <c r="C80" s="1">
        <v>70</v>
      </c>
      <c r="D80" s="1">
        <v>25</v>
      </c>
      <c r="E80" s="1">
        <v>22</v>
      </c>
      <c r="F80" s="1">
        <v>0</v>
      </c>
      <c r="G80" s="1">
        <v>0</v>
      </c>
      <c r="H80" s="4">
        <f t="shared" si="14"/>
        <v>47</v>
      </c>
      <c r="I80" s="3">
        <f>H80/M80*100</f>
        <v>100</v>
      </c>
      <c r="J80" s="4">
        <f t="shared" si="15"/>
        <v>0</v>
      </c>
      <c r="K80" s="3">
        <f>J80/M80*100</f>
        <v>0</v>
      </c>
      <c r="L80" s="1">
        <f t="shared" si="16"/>
        <v>0</v>
      </c>
      <c r="M80" s="1">
        <f>SUM(D80:G80)</f>
        <v>47</v>
      </c>
      <c r="N80" s="1"/>
      <c r="O80" s="1"/>
      <c r="P80" s="1">
        <v>1</v>
      </c>
      <c r="Q80" s="1">
        <v>6</v>
      </c>
      <c r="R80" s="1"/>
      <c r="S80" s="1"/>
      <c r="T80" s="1"/>
      <c r="U80" s="3">
        <f t="shared" ref="U80:V84" si="19">P80/D80*100</f>
        <v>4</v>
      </c>
      <c r="V80" s="3">
        <f t="shared" si="19"/>
        <v>27.27272727272727</v>
      </c>
      <c r="W80" s="3"/>
      <c r="X80" s="3"/>
      <c r="Y80" s="3"/>
    </row>
    <row r="81" spans="1:25" x14ac:dyDescent="0.35">
      <c r="A81" s="1"/>
      <c r="B81" s="1">
        <v>33</v>
      </c>
      <c r="C81" s="1">
        <v>70</v>
      </c>
      <c r="D81" s="1">
        <v>28</v>
      </c>
      <c r="E81" s="1">
        <v>26</v>
      </c>
      <c r="F81" s="1">
        <v>0</v>
      </c>
      <c r="G81" s="1">
        <v>0</v>
      </c>
      <c r="H81" s="4">
        <f t="shared" si="14"/>
        <v>54</v>
      </c>
      <c r="I81" s="3">
        <f>H81/M81*100</f>
        <v>100</v>
      </c>
      <c r="J81" s="4">
        <f t="shared" si="15"/>
        <v>0</v>
      </c>
      <c r="K81" s="3">
        <f>J81/M81*100</f>
        <v>0</v>
      </c>
      <c r="L81" s="1">
        <f t="shared" si="16"/>
        <v>0</v>
      </c>
      <c r="M81" s="1">
        <f>SUM(D81:G81)</f>
        <v>54</v>
      </c>
      <c r="N81" s="1"/>
      <c r="O81" s="1"/>
      <c r="P81" s="1">
        <v>2</v>
      </c>
      <c r="Q81" s="1">
        <v>4</v>
      </c>
      <c r="R81" s="1"/>
      <c r="S81" s="1"/>
      <c r="T81" s="1"/>
      <c r="U81" s="3">
        <f t="shared" si="19"/>
        <v>7.1428571428571423</v>
      </c>
      <c r="V81" s="3">
        <f t="shared" si="19"/>
        <v>15.384615384615385</v>
      </c>
      <c r="W81" s="3"/>
      <c r="X81" s="3"/>
      <c r="Y81" s="3"/>
    </row>
    <row r="82" spans="1:25" x14ac:dyDescent="0.35">
      <c r="A82" s="1"/>
      <c r="B82" s="5">
        <v>34</v>
      </c>
      <c r="C82" s="5">
        <v>26</v>
      </c>
      <c r="D82" s="5">
        <v>25</v>
      </c>
      <c r="E82" s="5">
        <v>26</v>
      </c>
      <c r="F82" s="5">
        <v>0</v>
      </c>
      <c r="G82" s="5">
        <v>0</v>
      </c>
      <c r="H82" s="23">
        <f t="shared" si="14"/>
        <v>51</v>
      </c>
      <c r="I82" s="6">
        <f>H82/M82*100</f>
        <v>100</v>
      </c>
      <c r="J82" s="23">
        <f t="shared" si="15"/>
        <v>0</v>
      </c>
      <c r="K82" s="6">
        <f>J82/M82*100</f>
        <v>0</v>
      </c>
      <c r="L82" s="5">
        <f t="shared" si="16"/>
        <v>0</v>
      </c>
      <c r="M82" s="5">
        <f>SUM(D82:G82)</f>
        <v>51</v>
      </c>
      <c r="N82" s="1"/>
      <c r="O82" s="1"/>
      <c r="P82" s="1">
        <v>2</v>
      </c>
      <c r="Q82" s="1">
        <v>4</v>
      </c>
      <c r="R82" s="1"/>
      <c r="S82" s="1"/>
      <c r="T82" s="1"/>
      <c r="U82" s="3">
        <f t="shared" si="19"/>
        <v>8</v>
      </c>
      <c r="V82" s="3">
        <f t="shared" si="19"/>
        <v>15.384615384615385</v>
      </c>
      <c r="W82" s="3"/>
      <c r="X82" s="3"/>
      <c r="Y82" s="3"/>
    </row>
    <row r="83" spans="1:25" x14ac:dyDescent="0.35">
      <c r="A83" s="1"/>
      <c r="B83" s="1">
        <v>35</v>
      </c>
      <c r="C83" s="1">
        <v>106</v>
      </c>
      <c r="D83" s="1">
        <v>23</v>
      </c>
      <c r="E83" s="1">
        <v>22</v>
      </c>
      <c r="F83" s="1">
        <v>0</v>
      </c>
      <c r="G83" s="1">
        <v>0</v>
      </c>
      <c r="H83" s="4">
        <f t="shared" si="14"/>
        <v>45</v>
      </c>
      <c r="I83" s="3">
        <f>H83/M83*100</f>
        <v>100</v>
      </c>
      <c r="J83" s="4">
        <f t="shared" si="15"/>
        <v>0</v>
      </c>
      <c r="K83" s="3">
        <f>J83/M83*100</f>
        <v>0</v>
      </c>
      <c r="L83" s="1">
        <f t="shared" si="16"/>
        <v>0</v>
      </c>
      <c r="M83" s="1">
        <f>SUM(D83:G83)</f>
        <v>45</v>
      </c>
      <c r="N83" s="1"/>
      <c r="O83" s="1"/>
      <c r="P83" s="1">
        <v>1</v>
      </c>
      <c r="Q83" s="1">
        <v>7</v>
      </c>
      <c r="R83" s="1"/>
      <c r="S83" s="1"/>
      <c r="T83" s="1"/>
      <c r="U83" s="3">
        <f t="shared" si="19"/>
        <v>4.3478260869565215</v>
      </c>
      <c r="V83" s="3">
        <f t="shared" si="19"/>
        <v>31.818181818181817</v>
      </c>
      <c r="W83" s="3"/>
      <c r="X83" s="3"/>
      <c r="Y83" s="3"/>
    </row>
    <row r="84" spans="1:25" x14ac:dyDescent="0.35">
      <c r="A84" s="1"/>
      <c r="B84" s="1"/>
      <c r="C84" s="1"/>
      <c r="D84" s="1">
        <f>SUM(D49:D83)</f>
        <v>846</v>
      </c>
      <c r="E84" s="1">
        <f t="shared" ref="E84:J84" si="20">SUM(E49:E83)</f>
        <v>779</v>
      </c>
      <c r="F84" s="1">
        <f t="shared" si="20"/>
        <v>1</v>
      </c>
      <c r="G84" s="1">
        <f t="shared" si="20"/>
        <v>1</v>
      </c>
      <c r="H84" s="1">
        <f t="shared" si="20"/>
        <v>1625</v>
      </c>
      <c r="I84" s="3">
        <f>H84/M84*100</f>
        <v>99.877074370006142</v>
      </c>
      <c r="J84" s="1">
        <f t="shared" si="20"/>
        <v>2</v>
      </c>
      <c r="K84" s="3">
        <f>J84/M84*100</f>
        <v>0.1229256299938537</v>
      </c>
      <c r="L84" s="1">
        <f>SUM(F84:G84)</f>
        <v>2</v>
      </c>
      <c r="M84" s="1">
        <f>SUM(M49:M83)</f>
        <v>1627</v>
      </c>
      <c r="N84" s="1"/>
      <c r="O84" s="1"/>
      <c r="P84" s="1">
        <f>SUM(P49:P83)</f>
        <v>33</v>
      </c>
      <c r="Q84" s="1">
        <f t="shared" ref="Q84:S84" si="21">SUM(Q49:Q83)</f>
        <v>112</v>
      </c>
      <c r="R84" s="1">
        <f t="shared" si="21"/>
        <v>0</v>
      </c>
      <c r="S84" s="1">
        <f t="shared" si="21"/>
        <v>0</v>
      </c>
      <c r="T84" s="1">
        <f>SUM(R84:S84)</f>
        <v>0</v>
      </c>
      <c r="U84" s="3">
        <f t="shared" si="19"/>
        <v>3.9007092198581561</v>
      </c>
      <c r="V84" s="3">
        <f t="shared" si="19"/>
        <v>14.377406931964057</v>
      </c>
      <c r="W84" s="3">
        <v>0</v>
      </c>
      <c r="X84" s="3">
        <v>0</v>
      </c>
      <c r="Y84" s="3">
        <f>T84/J84*100</f>
        <v>0</v>
      </c>
    </row>
    <row r="85" spans="1:25" x14ac:dyDescent="0.35">
      <c r="A85" s="1"/>
      <c r="B85" s="1"/>
      <c r="C85" s="1"/>
      <c r="D85" s="1"/>
      <c r="E85" s="1"/>
      <c r="F85" s="1"/>
      <c r="G85" s="1"/>
      <c r="H85" s="1"/>
      <c r="I85" s="3"/>
      <c r="J85" s="1"/>
      <c r="K85" s="3"/>
      <c r="L85" s="1"/>
      <c r="M85" s="1"/>
      <c r="N85" s="1"/>
      <c r="O85" s="1"/>
      <c r="P85" s="1"/>
      <c r="Q85" s="1"/>
      <c r="R85" s="1"/>
      <c r="S85" s="1"/>
      <c r="T85" s="1"/>
      <c r="U85" s="3"/>
      <c r="V85" s="3"/>
      <c r="W85" s="3"/>
      <c r="X85" s="3"/>
      <c r="Y85" s="3"/>
    </row>
    <row r="86" spans="1:25" x14ac:dyDescent="0.35">
      <c r="A86" s="1"/>
      <c r="B86" s="1"/>
      <c r="C86" s="1"/>
      <c r="D86" s="11" t="s">
        <v>0</v>
      </c>
      <c r="E86" s="11"/>
      <c r="F86" s="11"/>
      <c r="G86" s="11"/>
      <c r="H86" s="11"/>
      <c r="I86" s="22"/>
      <c r="J86" s="11"/>
      <c r="K86" s="22"/>
      <c r="L86" s="1"/>
      <c r="M86" s="11"/>
      <c r="N86" s="1"/>
      <c r="O86" s="1"/>
      <c r="P86" s="11" t="s">
        <v>1</v>
      </c>
      <c r="Q86" s="11"/>
      <c r="R86" s="11"/>
      <c r="S86" s="11"/>
      <c r="T86" s="1"/>
      <c r="U86" s="22" t="s">
        <v>2</v>
      </c>
      <c r="V86" s="22"/>
      <c r="W86" s="3"/>
      <c r="X86" s="3"/>
      <c r="Y86" s="3"/>
    </row>
    <row r="87" spans="1:25" x14ac:dyDescent="0.35">
      <c r="A87" s="1" t="s">
        <v>15</v>
      </c>
      <c r="B87" s="1" t="s">
        <v>16</v>
      </c>
      <c r="C87" s="1" t="s">
        <v>17</v>
      </c>
      <c r="D87" s="1" t="s">
        <v>4</v>
      </c>
      <c r="E87" s="1" t="s">
        <v>5</v>
      </c>
      <c r="F87" s="1" t="s">
        <v>6</v>
      </c>
      <c r="G87" s="1" t="s">
        <v>7</v>
      </c>
      <c r="H87" s="1" t="s">
        <v>8</v>
      </c>
      <c r="I87" s="3" t="s">
        <v>9</v>
      </c>
      <c r="J87" s="1" t="s">
        <v>10</v>
      </c>
      <c r="K87" s="3" t="s">
        <v>11</v>
      </c>
      <c r="L87" s="1" t="s">
        <v>26</v>
      </c>
      <c r="M87" s="1" t="s">
        <v>12</v>
      </c>
      <c r="N87" s="1"/>
      <c r="O87" s="1"/>
      <c r="P87" s="1" t="s">
        <v>4</v>
      </c>
      <c r="Q87" s="1" t="s">
        <v>5</v>
      </c>
      <c r="R87" s="1" t="s">
        <v>6</v>
      </c>
      <c r="S87" s="1" t="s">
        <v>7</v>
      </c>
      <c r="T87" s="1" t="s">
        <v>26</v>
      </c>
      <c r="U87" s="3" t="s">
        <v>4</v>
      </c>
      <c r="V87" s="3" t="s">
        <v>5</v>
      </c>
      <c r="W87" s="3" t="s">
        <v>6</v>
      </c>
      <c r="X87" s="3" t="s">
        <v>7</v>
      </c>
      <c r="Y87" s="3" t="s">
        <v>26</v>
      </c>
    </row>
    <row r="88" spans="1:25" x14ac:dyDescent="0.35">
      <c r="A88" s="1" t="s">
        <v>46</v>
      </c>
      <c r="B88" s="1">
        <v>1</v>
      </c>
      <c r="C88" s="1">
        <v>0</v>
      </c>
      <c r="D88" s="1"/>
      <c r="E88" s="1"/>
      <c r="F88" s="1"/>
      <c r="G88" s="1"/>
      <c r="H88" s="1"/>
      <c r="I88" s="3"/>
      <c r="J88" s="1"/>
      <c r="K88" s="3"/>
      <c r="L88" s="1"/>
      <c r="M88" s="1"/>
      <c r="N88" s="1"/>
      <c r="O88" s="1"/>
      <c r="P88" s="1"/>
      <c r="Q88" s="1"/>
      <c r="R88" s="1"/>
      <c r="S88" s="1"/>
      <c r="T88" s="1"/>
      <c r="U88" s="3"/>
      <c r="V88" s="3"/>
      <c r="W88" s="3"/>
      <c r="X88" s="3"/>
      <c r="Y88" s="3"/>
    </row>
    <row r="89" spans="1:25" x14ac:dyDescent="0.35">
      <c r="A89" s="1"/>
      <c r="B89" s="1">
        <v>2</v>
      </c>
      <c r="C89" s="1">
        <v>74</v>
      </c>
      <c r="D89" s="1">
        <v>37</v>
      </c>
      <c r="E89" s="1">
        <v>30</v>
      </c>
      <c r="F89" s="1">
        <v>0</v>
      </c>
      <c r="G89" s="1">
        <v>0</v>
      </c>
      <c r="H89" s="1">
        <f t="shared" ref="H89:H113" si="22">D89+E89</f>
        <v>67</v>
      </c>
      <c r="I89" s="3">
        <f>(H89/M89)*100</f>
        <v>100</v>
      </c>
      <c r="J89" s="1">
        <f t="shared" ref="J89:J113" si="23">E89+F89</f>
        <v>30</v>
      </c>
      <c r="K89" s="3">
        <f>(J89/M89)*100</f>
        <v>44.776119402985074</v>
      </c>
      <c r="L89" s="1">
        <f t="shared" ref="L89:L113" si="24">SUM(F89:G89)</f>
        <v>0</v>
      </c>
      <c r="M89" s="1">
        <f>SUM(D89:G89)</f>
        <v>67</v>
      </c>
      <c r="N89" s="1"/>
      <c r="O89" s="1"/>
      <c r="P89" s="1">
        <v>37</v>
      </c>
      <c r="Q89" s="1">
        <v>30</v>
      </c>
      <c r="R89" s="1"/>
      <c r="S89" s="1"/>
      <c r="T89" s="1"/>
      <c r="U89" s="3">
        <f t="shared" ref="U89:V93" si="25">(P89/D89)*100</f>
        <v>100</v>
      </c>
      <c r="V89" s="3">
        <f t="shared" si="25"/>
        <v>100</v>
      </c>
      <c r="W89" s="3"/>
      <c r="X89" s="3"/>
      <c r="Y89" s="3"/>
    </row>
    <row r="90" spans="1:25" x14ac:dyDescent="0.35">
      <c r="A90" s="1"/>
      <c r="B90" s="1">
        <v>3</v>
      </c>
      <c r="C90" s="1">
        <v>114</v>
      </c>
      <c r="D90" s="1">
        <v>35</v>
      </c>
      <c r="E90" s="1">
        <v>43</v>
      </c>
      <c r="F90" s="1">
        <v>0</v>
      </c>
      <c r="G90" s="1">
        <v>0</v>
      </c>
      <c r="H90" s="1">
        <f t="shared" si="22"/>
        <v>78</v>
      </c>
      <c r="I90" s="3">
        <f>(H90/M90)*100</f>
        <v>100</v>
      </c>
      <c r="J90" s="1">
        <f t="shared" si="23"/>
        <v>43</v>
      </c>
      <c r="K90" s="3">
        <f>(J90/M90)*100</f>
        <v>55.128205128205131</v>
      </c>
      <c r="L90" s="1">
        <f t="shared" si="24"/>
        <v>0</v>
      </c>
      <c r="M90" s="1">
        <f>SUM(D90:G90)</f>
        <v>78</v>
      </c>
      <c r="N90" s="1"/>
      <c r="O90" s="1"/>
      <c r="P90" s="1">
        <v>35</v>
      </c>
      <c r="Q90" s="1">
        <v>42</v>
      </c>
      <c r="R90" s="1"/>
      <c r="S90" s="1"/>
      <c r="T90" s="1"/>
      <c r="U90" s="3">
        <f t="shared" si="25"/>
        <v>100</v>
      </c>
      <c r="V90" s="3">
        <f t="shared" si="25"/>
        <v>97.674418604651152</v>
      </c>
      <c r="W90" s="3"/>
      <c r="X90" s="3"/>
      <c r="Y90" s="3"/>
    </row>
    <row r="91" spans="1:25" x14ac:dyDescent="0.35">
      <c r="A91" s="1"/>
      <c r="B91" s="1">
        <v>4</v>
      </c>
      <c r="C91" s="1">
        <v>104</v>
      </c>
      <c r="D91" s="1">
        <v>45</v>
      </c>
      <c r="E91" s="1">
        <v>39</v>
      </c>
      <c r="F91" s="1">
        <v>0</v>
      </c>
      <c r="G91" s="1">
        <v>0</v>
      </c>
      <c r="H91" s="1">
        <f t="shared" si="22"/>
        <v>84</v>
      </c>
      <c r="I91" s="3">
        <f>(H91/M91)*100</f>
        <v>100</v>
      </c>
      <c r="J91" s="1">
        <f t="shared" si="23"/>
        <v>39</v>
      </c>
      <c r="K91" s="3">
        <f>(J91/M91)*100</f>
        <v>46.428571428571431</v>
      </c>
      <c r="L91" s="1">
        <f t="shared" si="24"/>
        <v>0</v>
      </c>
      <c r="M91" s="1">
        <f>SUM(D91:G91)</f>
        <v>84</v>
      </c>
      <c r="N91" s="1"/>
      <c r="O91" s="1"/>
      <c r="P91" s="1">
        <v>45</v>
      </c>
      <c r="Q91" s="1">
        <v>39</v>
      </c>
      <c r="R91" s="1"/>
      <c r="S91" s="1"/>
      <c r="T91" s="1"/>
      <c r="U91" s="3">
        <f t="shared" si="25"/>
        <v>100</v>
      </c>
      <c r="V91" s="3">
        <f t="shared" si="25"/>
        <v>100</v>
      </c>
      <c r="W91" s="3"/>
      <c r="X91" s="3"/>
      <c r="Y91" s="3"/>
    </row>
    <row r="92" spans="1:25" x14ac:dyDescent="0.35">
      <c r="A92" s="1"/>
      <c r="B92" s="1">
        <v>5</v>
      </c>
      <c r="C92" s="1">
        <v>47</v>
      </c>
      <c r="D92" s="1">
        <v>13</v>
      </c>
      <c r="E92" s="1">
        <v>23</v>
      </c>
      <c r="F92" s="1">
        <v>0</v>
      </c>
      <c r="G92" s="1">
        <v>0</v>
      </c>
      <c r="H92" s="1">
        <f t="shared" si="22"/>
        <v>36</v>
      </c>
      <c r="I92" s="3">
        <f>(H92/M92)*100</f>
        <v>100</v>
      </c>
      <c r="J92" s="1">
        <f t="shared" si="23"/>
        <v>23</v>
      </c>
      <c r="K92" s="3">
        <f>(J92/M92)*100</f>
        <v>63.888888888888886</v>
      </c>
      <c r="L92" s="1">
        <f t="shared" si="24"/>
        <v>0</v>
      </c>
      <c r="M92" s="1">
        <f>SUM(D92:G92)</f>
        <v>36</v>
      </c>
      <c r="N92" s="1"/>
      <c r="O92" s="1"/>
      <c r="P92" s="1">
        <v>13</v>
      </c>
      <c r="Q92" s="1">
        <v>23</v>
      </c>
      <c r="R92" s="1"/>
      <c r="S92" s="1"/>
      <c r="T92" s="1"/>
      <c r="U92" s="3">
        <f t="shared" si="25"/>
        <v>100</v>
      </c>
      <c r="V92" s="3">
        <f t="shared" si="25"/>
        <v>100</v>
      </c>
      <c r="W92" s="3"/>
      <c r="X92" s="3"/>
      <c r="Y92" s="3"/>
    </row>
    <row r="93" spans="1:25" x14ac:dyDescent="0.35">
      <c r="A93" s="1"/>
      <c r="B93" s="1">
        <v>6</v>
      </c>
      <c r="C93" s="1">
        <v>70</v>
      </c>
      <c r="D93" s="1">
        <v>28</v>
      </c>
      <c r="E93" s="1">
        <v>41</v>
      </c>
      <c r="F93" s="1">
        <v>0</v>
      </c>
      <c r="G93" s="1">
        <v>0</v>
      </c>
      <c r="H93" s="1">
        <f t="shared" si="22"/>
        <v>69</v>
      </c>
      <c r="I93" s="3">
        <f>(H93/M93)*100</f>
        <v>100</v>
      </c>
      <c r="J93" s="1">
        <f t="shared" si="23"/>
        <v>41</v>
      </c>
      <c r="K93" s="3">
        <f>(J93/M93)*100</f>
        <v>59.420289855072461</v>
      </c>
      <c r="L93" s="1">
        <f t="shared" si="24"/>
        <v>0</v>
      </c>
      <c r="M93" s="1">
        <f>SUM(D93:G93)</f>
        <v>69</v>
      </c>
      <c r="N93" s="1"/>
      <c r="O93" s="1"/>
      <c r="P93" s="1">
        <v>28</v>
      </c>
      <c r="Q93" s="1">
        <v>41</v>
      </c>
      <c r="R93" s="1"/>
      <c r="S93" s="1"/>
      <c r="T93" s="1"/>
      <c r="U93" s="3">
        <f t="shared" si="25"/>
        <v>100</v>
      </c>
      <c r="V93" s="3">
        <f t="shared" si="25"/>
        <v>100</v>
      </c>
      <c r="W93" s="3"/>
      <c r="X93" s="3"/>
      <c r="Y93" s="3"/>
    </row>
    <row r="94" spans="1:25" x14ac:dyDescent="0.35">
      <c r="A94" s="1"/>
      <c r="B94" s="1">
        <v>7</v>
      </c>
      <c r="C94" s="1">
        <v>0</v>
      </c>
      <c r="D94" s="1"/>
      <c r="E94" s="1"/>
      <c r="F94" s="1"/>
      <c r="G94" s="1"/>
      <c r="H94" s="1"/>
      <c r="I94" s="3"/>
      <c r="J94" s="1"/>
      <c r="K94" s="3"/>
      <c r="L94" s="1"/>
      <c r="M94" s="1"/>
      <c r="N94" s="1"/>
      <c r="O94" s="1"/>
      <c r="P94" s="1"/>
      <c r="Q94" s="1"/>
      <c r="R94" s="1"/>
      <c r="S94" s="1"/>
      <c r="T94" s="1"/>
      <c r="U94" s="3"/>
      <c r="V94" s="3"/>
      <c r="W94" s="3"/>
      <c r="X94" s="3"/>
      <c r="Y94" s="3"/>
    </row>
    <row r="95" spans="1:25" x14ac:dyDescent="0.35">
      <c r="A95" s="1"/>
      <c r="B95" s="1">
        <v>8</v>
      </c>
      <c r="C95" s="1">
        <v>73</v>
      </c>
      <c r="D95" s="1">
        <v>31</v>
      </c>
      <c r="E95" s="1">
        <v>20</v>
      </c>
      <c r="F95" s="1">
        <v>0</v>
      </c>
      <c r="G95" s="1">
        <v>0</v>
      </c>
      <c r="H95" s="1">
        <f t="shared" si="22"/>
        <v>51</v>
      </c>
      <c r="I95" s="3">
        <f t="shared" ref="I95:I101" si="26">(H95/M95)*100</f>
        <v>100</v>
      </c>
      <c r="J95" s="1">
        <f t="shared" si="23"/>
        <v>20</v>
      </c>
      <c r="K95" s="3">
        <f t="shared" ref="K95:K101" si="27">(J95/M95)*100</f>
        <v>39.215686274509807</v>
      </c>
      <c r="L95" s="1">
        <f t="shared" si="24"/>
        <v>0</v>
      </c>
      <c r="M95" s="1">
        <f t="shared" ref="M95:M101" si="28">SUM(D95:G95)</f>
        <v>51</v>
      </c>
      <c r="N95" s="1"/>
      <c r="O95" s="1"/>
      <c r="P95" s="1">
        <v>31</v>
      </c>
      <c r="Q95" s="1">
        <v>20</v>
      </c>
      <c r="R95" s="1"/>
      <c r="S95" s="1"/>
      <c r="T95" s="1"/>
      <c r="U95" s="3">
        <f t="shared" ref="U95:V101" si="29">(P95/D95)*100</f>
        <v>100</v>
      </c>
      <c r="V95" s="3">
        <f t="shared" si="29"/>
        <v>100</v>
      </c>
      <c r="W95" s="3"/>
      <c r="X95" s="3"/>
      <c r="Y95" s="3"/>
    </row>
    <row r="96" spans="1:25" x14ac:dyDescent="0.35">
      <c r="A96" s="1"/>
      <c r="B96" s="1">
        <v>9</v>
      </c>
      <c r="C96" s="1">
        <v>47</v>
      </c>
      <c r="D96" s="1">
        <v>23</v>
      </c>
      <c r="E96" s="1">
        <v>19</v>
      </c>
      <c r="F96" s="1">
        <v>0</v>
      </c>
      <c r="G96" s="1">
        <v>0</v>
      </c>
      <c r="H96" s="1">
        <f t="shared" si="22"/>
        <v>42</v>
      </c>
      <c r="I96" s="3">
        <f t="shared" si="26"/>
        <v>100</v>
      </c>
      <c r="J96" s="1">
        <f t="shared" si="23"/>
        <v>19</v>
      </c>
      <c r="K96" s="3">
        <f t="shared" si="27"/>
        <v>45.238095238095241</v>
      </c>
      <c r="L96" s="1">
        <f t="shared" si="24"/>
        <v>0</v>
      </c>
      <c r="M96" s="1">
        <f t="shared" si="28"/>
        <v>42</v>
      </c>
      <c r="N96" s="1"/>
      <c r="O96" s="1"/>
      <c r="P96" s="1">
        <v>23</v>
      </c>
      <c r="Q96" s="1">
        <v>19</v>
      </c>
      <c r="R96" s="1"/>
      <c r="S96" s="1"/>
      <c r="T96" s="1"/>
      <c r="U96" s="3">
        <f t="shared" si="29"/>
        <v>100</v>
      </c>
      <c r="V96" s="3">
        <f t="shared" si="29"/>
        <v>100</v>
      </c>
      <c r="W96" s="3"/>
      <c r="X96" s="3"/>
      <c r="Y96" s="3"/>
    </row>
    <row r="97" spans="1:25" x14ac:dyDescent="0.35">
      <c r="A97" s="1"/>
      <c r="B97" s="1">
        <v>10</v>
      </c>
      <c r="C97" s="1">
        <v>60</v>
      </c>
      <c r="D97" s="1">
        <v>26</v>
      </c>
      <c r="E97" s="1">
        <v>26</v>
      </c>
      <c r="F97" s="1">
        <v>0</v>
      </c>
      <c r="G97" s="1">
        <v>0</v>
      </c>
      <c r="H97" s="1">
        <f t="shared" si="22"/>
        <v>52</v>
      </c>
      <c r="I97" s="3">
        <f t="shared" si="26"/>
        <v>100</v>
      </c>
      <c r="J97" s="1">
        <f t="shared" si="23"/>
        <v>26</v>
      </c>
      <c r="K97" s="3">
        <f t="shared" si="27"/>
        <v>50</v>
      </c>
      <c r="L97" s="1">
        <f t="shared" si="24"/>
        <v>0</v>
      </c>
      <c r="M97" s="1">
        <f t="shared" si="28"/>
        <v>52</v>
      </c>
      <c r="N97" s="1"/>
      <c r="O97" s="1"/>
      <c r="P97" s="1">
        <v>25</v>
      </c>
      <c r="Q97" s="1">
        <v>26</v>
      </c>
      <c r="R97" s="1"/>
      <c r="S97" s="1"/>
      <c r="T97" s="1"/>
      <c r="U97" s="3">
        <f t="shared" si="29"/>
        <v>96.15384615384616</v>
      </c>
      <c r="V97" s="3">
        <f t="shared" si="29"/>
        <v>100</v>
      </c>
      <c r="W97" s="3"/>
      <c r="X97" s="3"/>
      <c r="Y97" s="3"/>
    </row>
    <row r="98" spans="1:25" x14ac:dyDescent="0.35">
      <c r="A98" s="1"/>
      <c r="B98" s="1">
        <v>11</v>
      </c>
      <c r="C98" s="1">
        <v>53</v>
      </c>
      <c r="D98" s="1">
        <v>28</v>
      </c>
      <c r="E98" s="1">
        <v>20</v>
      </c>
      <c r="F98" s="1">
        <v>0</v>
      </c>
      <c r="G98" s="1">
        <v>1</v>
      </c>
      <c r="H98" s="1">
        <f t="shared" si="22"/>
        <v>48</v>
      </c>
      <c r="I98" s="3">
        <f t="shared" si="26"/>
        <v>97.959183673469383</v>
      </c>
      <c r="J98" s="1">
        <f t="shared" si="23"/>
        <v>20</v>
      </c>
      <c r="K98" s="3">
        <f t="shared" si="27"/>
        <v>40.816326530612244</v>
      </c>
      <c r="L98" s="1">
        <f t="shared" si="24"/>
        <v>1</v>
      </c>
      <c r="M98" s="1">
        <f t="shared" si="28"/>
        <v>49</v>
      </c>
      <c r="N98" s="1"/>
      <c r="O98" s="1"/>
      <c r="P98" s="1">
        <v>28</v>
      </c>
      <c r="Q98" s="1">
        <v>20</v>
      </c>
      <c r="R98" s="1"/>
      <c r="S98" s="1">
        <v>1</v>
      </c>
      <c r="T98" s="1">
        <f>SUM(R98:S98)</f>
        <v>1</v>
      </c>
      <c r="U98" s="3">
        <f t="shared" si="29"/>
        <v>100</v>
      </c>
      <c r="V98" s="3">
        <f t="shared" si="29"/>
        <v>100</v>
      </c>
      <c r="W98" s="3"/>
      <c r="X98" s="3">
        <f>S98/G98*100</f>
        <v>100</v>
      </c>
      <c r="Y98" s="3">
        <f>T98/L98*100</f>
        <v>100</v>
      </c>
    </row>
    <row r="99" spans="1:25" x14ac:dyDescent="0.35">
      <c r="A99" s="1"/>
      <c r="B99" s="1">
        <v>12</v>
      </c>
      <c r="C99" s="1">
        <v>25</v>
      </c>
      <c r="D99" s="1">
        <v>9</v>
      </c>
      <c r="E99" s="1">
        <v>8</v>
      </c>
      <c r="F99" s="1">
        <v>0</v>
      </c>
      <c r="G99" s="1">
        <v>0</v>
      </c>
      <c r="H99" s="1">
        <f t="shared" si="22"/>
        <v>17</v>
      </c>
      <c r="I99" s="3">
        <f t="shared" si="26"/>
        <v>100</v>
      </c>
      <c r="J99" s="1">
        <f t="shared" si="23"/>
        <v>8</v>
      </c>
      <c r="K99" s="3">
        <f t="shared" si="27"/>
        <v>47.058823529411761</v>
      </c>
      <c r="L99" s="1">
        <f t="shared" si="24"/>
        <v>0</v>
      </c>
      <c r="M99" s="1">
        <f t="shared" si="28"/>
        <v>17</v>
      </c>
      <c r="N99" s="1"/>
      <c r="O99" s="1"/>
      <c r="P99" s="1">
        <v>9</v>
      </c>
      <c r="Q99" s="1">
        <v>8</v>
      </c>
      <c r="R99" s="1"/>
      <c r="S99" s="1"/>
      <c r="T99" s="1"/>
      <c r="U99" s="3">
        <f t="shared" si="29"/>
        <v>100</v>
      </c>
      <c r="V99" s="3">
        <f t="shared" si="29"/>
        <v>100</v>
      </c>
      <c r="W99" s="3"/>
      <c r="X99" s="3"/>
      <c r="Y99" s="3"/>
    </row>
    <row r="100" spans="1:25" x14ac:dyDescent="0.35">
      <c r="A100" s="1"/>
      <c r="B100" s="1">
        <v>13</v>
      </c>
      <c r="C100" s="1">
        <v>84</v>
      </c>
      <c r="D100" s="1">
        <v>35</v>
      </c>
      <c r="E100" s="1">
        <v>32</v>
      </c>
      <c r="F100" s="1">
        <v>0</v>
      </c>
      <c r="G100" s="1">
        <v>0</v>
      </c>
      <c r="H100" s="1">
        <f t="shared" si="22"/>
        <v>67</v>
      </c>
      <c r="I100" s="3">
        <f t="shared" si="26"/>
        <v>100</v>
      </c>
      <c r="J100" s="1">
        <f t="shared" si="23"/>
        <v>32</v>
      </c>
      <c r="K100" s="3">
        <f t="shared" si="27"/>
        <v>47.761194029850742</v>
      </c>
      <c r="L100" s="1">
        <f t="shared" si="24"/>
        <v>0</v>
      </c>
      <c r="M100" s="1">
        <f t="shared" si="28"/>
        <v>67</v>
      </c>
      <c r="N100" s="1"/>
      <c r="O100" s="1"/>
      <c r="P100" s="1">
        <v>14</v>
      </c>
      <c r="Q100" s="1">
        <v>13</v>
      </c>
      <c r="R100" s="1"/>
      <c r="S100" s="1"/>
      <c r="T100" s="1"/>
      <c r="U100" s="3">
        <f t="shared" si="29"/>
        <v>40</v>
      </c>
      <c r="V100" s="3">
        <f t="shared" si="29"/>
        <v>40.625</v>
      </c>
      <c r="W100" s="3"/>
      <c r="X100" s="3"/>
      <c r="Y100" s="3"/>
    </row>
    <row r="101" spans="1:25" x14ac:dyDescent="0.35">
      <c r="A101" s="1"/>
      <c r="B101" s="1">
        <v>14</v>
      </c>
      <c r="C101" s="1">
        <v>54</v>
      </c>
      <c r="D101" s="1">
        <v>22</v>
      </c>
      <c r="E101" s="1">
        <v>23</v>
      </c>
      <c r="F101" s="1">
        <v>0</v>
      </c>
      <c r="G101" s="1">
        <v>0</v>
      </c>
      <c r="H101" s="1">
        <f t="shared" si="22"/>
        <v>45</v>
      </c>
      <c r="I101" s="3">
        <f t="shared" si="26"/>
        <v>100</v>
      </c>
      <c r="J101" s="1">
        <f t="shared" si="23"/>
        <v>23</v>
      </c>
      <c r="K101" s="3">
        <f t="shared" si="27"/>
        <v>51.111111111111107</v>
      </c>
      <c r="L101" s="1">
        <f t="shared" si="24"/>
        <v>0</v>
      </c>
      <c r="M101" s="1">
        <f t="shared" si="28"/>
        <v>45</v>
      </c>
      <c r="N101" s="1"/>
      <c r="O101" s="1"/>
      <c r="P101" s="1">
        <v>22</v>
      </c>
      <c r="Q101" s="1">
        <v>23</v>
      </c>
      <c r="R101" s="1"/>
      <c r="S101" s="1"/>
      <c r="T101" s="1"/>
      <c r="U101" s="3">
        <f t="shared" si="29"/>
        <v>100</v>
      </c>
      <c r="V101" s="3">
        <f t="shared" si="29"/>
        <v>100</v>
      </c>
      <c r="W101" s="3"/>
      <c r="X101" s="3"/>
      <c r="Y101" s="3"/>
    </row>
    <row r="102" spans="1:25" x14ac:dyDescent="0.35">
      <c r="A102" s="1"/>
      <c r="B102" s="1">
        <v>15</v>
      </c>
      <c r="C102" s="1">
        <v>0</v>
      </c>
      <c r="D102" s="1"/>
      <c r="E102" s="1"/>
      <c r="F102" s="1"/>
      <c r="G102" s="1"/>
      <c r="H102" s="1"/>
      <c r="I102" s="3"/>
      <c r="J102" s="1"/>
      <c r="K102" s="3"/>
      <c r="L102" s="1"/>
      <c r="M102" s="1"/>
      <c r="N102" s="1"/>
      <c r="O102" s="1"/>
      <c r="P102" s="1"/>
      <c r="Q102" s="1"/>
      <c r="R102" s="1"/>
      <c r="S102" s="1"/>
      <c r="T102" s="1"/>
      <c r="U102" s="3"/>
      <c r="V102" s="3"/>
      <c r="W102" s="3"/>
      <c r="X102" s="3"/>
      <c r="Y102" s="3"/>
    </row>
    <row r="103" spans="1:25" x14ac:dyDescent="0.35">
      <c r="A103" s="1"/>
      <c r="B103" s="1">
        <v>16</v>
      </c>
      <c r="C103" s="1">
        <v>26</v>
      </c>
      <c r="D103" s="1">
        <v>15</v>
      </c>
      <c r="E103" s="1">
        <v>8</v>
      </c>
      <c r="F103" s="1">
        <v>0</v>
      </c>
      <c r="G103" s="1">
        <v>0</v>
      </c>
      <c r="H103" s="1">
        <f t="shared" si="22"/>
        <v>23</v>
      </c>
      <c r="I103" s="3">
        <f t="shared" ref="I103:I109" si="30">(H103/M103)*100</f>
        <v>100</v>
      </c>
      <c r="J103" s="1">
        <f t="shared" si="23"/>
        <v>8</v>
      </c>
      <c r="K103" s="3">
        <f t="shared" ref="K103:K109" si="31">(J103/M103)*100</f>
        <v>34.782608695652172</v>
      </c>
      <c r="L103" s="1">
        <f t="shared" si="24"/>
        <v>0</v>
      </c>
      <c r="M103" s="1">
        <f t="shared" ref="M103:M109" si="32">SUM(D103:G103)</f>
        <v>23</v>
      </c>
      <c r="N103" s="1"/>
      <c r="O103" s="1"/>
      <c r="P103" s="1">
        <v>15</v>
      </c>
      <c r="Q103" s="1">
        <v>7</v>
      </c>
      <c r="R103" s="1"/>
      <c r="S103" s="1"/>
      <c r="T103" s="1"/>
      <c r="U103" s="3">
        <f t="shared" ref="U103:V109" si="33">(P103/D103)*100</f>
        <v>100</v>
      </c>
      <c r="V103" s="3">
        <f t="shared" si="33"/>
        <v>87.5</v>
      </c>
      <c r="W103" s="3"/>
      <c r="X103" s="3"/>
      <c r="Y103" s="3"/>
    </row>
    <row r="104" spans="1:25" x14ac:dyDescent="0.35">
      <c r="A104" s="1"/>
      <c r="B104" s="1">
        <v>17</v>
      </c>
      <c r="C104" s="1">
        <v>100</v>
      </c>
      <c r="D104" s="1">
        <v>42</v>
      </c>
      <c r="E104" s="1">
        <v>32</v>
      </c>
      <c r="F104" s="1">
        <v>0</v>
      </c>
      <c r="G104" s="1">
        <v>0</v>
      </c>
      <c r="H104" s="1">
        <f t="shared" si="22"/>
        <v>74</v>
      </c>
      <c r="I104" s="3">
        <f t="shared" si="30"/>
        <v>100</v>
      </c>
      <c r="J104" s="1">
        <f t="shared" si="23"/>
        <v>32</v>
      </c>
      <c r="K104" s="3">
        <f t="shared" si="31"/>
        <v>43.243243243243242</v>
      </c>
      <c r="L104" s="1">
        <f t="shared" si="24"/>
        <v>0</v>
      </c>
      <c r="M104" s="1">
        <f t="shared" si="32"/>
        <v>74</v>
      </c>
      <c r="N104" s="1"/>
      <c r="O104" s="1"/>
      <c r="P104" s="1">
        <v>39</v>
      </c>
      <c r="Q104" s="1">
        <v>29</v>
      </c>
      <c r="R104" s="1"/>
      <c r="S104" s="1"/>
      <c r="T104" s="1"/>
      <c r="U104" s="3">
        <f t="shared" si="33"/>
        <v>92.857142857142861</v>
      </c>
      <c r="V104" s="3">
        <f t="shared" si="33"/>
        <v>90.625</v>
      </c>
      <c r="W104" s="3"/>
      <c r="X104" s="3"/>
      <c r="Y104" s="3"/>
    </row>
    <row r="105" spans="1:25" x14ac:dyDescent="0.35">
      <c r="A105" s="1"/>
      <c r="B105" s="1">
        <v>18</v>
      </c>
      <c r="C105" s="1">
        <v>104</v>
      </c>
      <c r="D105" s="1">
        <v>37</v>
      </c>
      <c r="E105" s="1">
        <v>51</v>
      </c>
      <c r="F105" s="1">
        <v>0</v>
      </c>
      <c r="G105" s="1">
        <v>0</v>
      </c>
      <c r="H105" s="1">
        <f t="shared" si="22"/>
        <v>88</v>
      </c>
      <c r="I105" s="3">
        <f t="shared" si="30"/>
        <v>100</v>
      </c>
      <c r="J105" s="1">
        <f t="shared" si="23"/>
        <v>51</v>
      </c>
      <c r="K105" s="3">
        <f t="shared" si="31"/>
        <v>57.95454545454546</v>
      </c>
      <c r="L105" s="1">
        <f t="shared" si="24"/>
        <v>0</v>
      </c>
      <c r="M105" s="1">
        <f t="shared" si="32"/>
        <v>88</v>
      </c>
      <c r="N105" s="1"/>
      <c r="O105" s="1"/>
      <c r="P105" s="1">
        <v>37</v>
      </c>
      <c r="Q105" s="1">
        <v>50</v>
      </c>
      <c r="R105" s="1"/>
      <c r="S105" s="1"/>
      <c r="T105" s="1"/>
      <c r="U105" s="3">
        <f t="shared" si="33"/>
        <v>100</v>
      </c>
      <c r="V105" s="3">
        <f t="shared" si="33"/>
        <v>98.039215686274503</v>
      </c>
      <c r="W105" s="3"/>
      <c r="X105" s="3"/>
      <c r="Y105" s="3"/>
    </row>
    <row r="106" spans="1:25" x14ac:dyDescent="0.35">
      <c r="A106" s="1"/>
      <c r="B106" s="1">
        <v>19</v>
      </c>
      <c r="C106" s="1">
        <v>108</v>
      </c>
      <c r="D106" s="1">
        <v>32</v>
      </c>
      <c r="E106" s="1">
        <v>34</v>
      </c>
      <c r="F106" s="1">
        <v>0</v>
      </c>
      <c r="G106" s="1">
        <v>0</v>
      </c>
      <c r="H106" s="1">
        <f t="shared" si="22"/>
        <v>66</v>
      </c>
      <c r="I106" s="3">
        <f t="shared" si="30"/>
        <v>100</v>
      </c>
      <c r="J106" s="1">
        <f t="shared" si="23"/>
        <v>34</v>
      </c>
      <c r="K106" s="3">
        <f t="shared" si="31"/>
        <v>51.515151515151516</v>
      </c>
      <c r="L106" s="1">
        <f t="shared" si="24"/>
        <v>0</v>
      </c>
      <c r="M106" s="1">
        <f t="shared" si="32"/>
        <v>66</v>
      </c>
      <c r="N106" s="1"/>
      <c r="O106" s="1"/>
      <c r="P106" s="1">
        <v>31</v>
      </c>
      <c r="Q106" s="1">
        <v>34</v>
      </c>
      <c r="R106" s="1"/>
      <c r="S106" s="1"/>
      <c r="T106" s="1"/>
      <c r="U106" s="3">
        <f t="shared" si="33"/>
        <v>96.875</v>
      </c>
      <c r="V106" s="3">
        <f t="shared" si="33"/>
        <v>100</v>
      </c>
      <c r="W106" s="3"/>
      <c r="X106" s="3"/>
      <c r="Y106" s="3"/>
    </row>
    <row r="107" spans="1:25" x14ac:dyDescent="0.35">
      <c r="A107" s="1"/>
      <c r="B107" s="1">
        <v>20</v>
      </c>
      <c r="C107" s="1">
        <v>105</v>
      </c>
      <c r="D107" s="1">
        <v>55</v>
      </c>
      <c r="E107" s="1">
        <v>45</v>
      </c>
      <c r="F107" s="1">
        <v>0</v>
      </c>
      <c r="G107" s="1">
        <v>0</v>
      </c>
      <c r="H107" s="1">
        <f t="shared" si="22"/>
        <v>100</v>
      </c>
      <c r="I107" s="3">
        <f t="shared" si="30"/>
        <v>100</v>
      </c>
      <c r="J107" s="1">
        <f t="shared" si="23"/>
        <v>45</v>
      </c>
      <c r="K107" s="3">
        <f t="shared" si="31"/>
        <v>45</v>
      </c>
      <c r="L107" s="1">
        <f t="shared" si="24"/>
        <v>0</v>
      </c>
      <c r="M107" s="1">
        <f t="shared" si="32"/>
        <v>100</v>
      </c>
      <c r="N107" s="1"/>
      <c r="O107" s="1"/>
      <c r="P107" s="1">
        <v>55</v>
      </c>
      <c r="Q107" s="1">
        <v>44</v>
      </c>
      <c r="R107" s="1"/>
      <c r="S107" s="1"/>
      <c r="T107" s="1"/>
      <c r="U107" s="3">
        <f t="shared" si="33"/>
        <v>100</v>
      </c>
      <c r="V107" s="3">
        <f t="shared" si="33"/>
        <v>97.777777777777771</v>
      </c>
      <c r="W107" s="3"/>
      <c r="X107" s="3"/>
      <c r="Y107" s="3"/>
    </row>
    <row r="108" spans="1:25" x14ac:dyDescent="0.35">
      <c r="A108" s="1"/>
      <c r="B108" s="1">
        <v>21</v>
      </c>
      <c r="C108" s="1">
        <v>80</v>
      </c>
      <c r="D108" s="1">
        <v>29</v>
      </c>
      <c r="E108" s="1">
        <v>23</v>
      </c>
      <c r="F108" s="1">
        <v>0</v>
      </c>
      <c r="G108" s="1">
        <v>0</v>
      </c>
      <c r="H108" s="1">
        <f t="shared" si="22"/>
        <v>52</v>
      </c>
      <c r="I108" s="3">
        <f t="shared" si="30"/>
        <v>100</v>
      </c>
      <c r="J108" s="1">
        <f t="shared" si="23"/>
        <v>23</v>
      </c>
      <c r="K108" s="3">
        <f t="shared" si="31"/>
        <v>44.230769230769226</v>
      </c>
      <c r="L108" s="1">
        <f t="shared" si="24"/>
        <v>0</v>
      </c>
      <c r="M108" s="1">
        <f t="shared" si="32"/>
        <v>52</v>
      </c>
      <c r="N108" s="1"/>
      <c r="O108" s="1"/>
      <c r="P108" s="1">
        <v>29</v>
      </c>
      <c r="Q108" s="1">
        <v>23</v>
      </c>
      <c r="R108" s="1"/>
      <c r="S108" s="1"/>
      <c r="T108" s="1"/>
      <c r="U108" s="3">
        <f t="shared" si="33"/>
        <v>100</v>
      </c>
      <c r="V108" s="3">
        <f t="shared" si="33"/>
        <v>100</v>
      </c>
      <c r="W108" s="3"/>
      <c r="X108" s="3"/>
      <c r="Y108" s="3"/>
    </row>
    <row r="109" spans="1:25" x14ac:dyDescent="0.35">
      <c r="A109" s="1"/>
      <c r="B109" s="1">
        <v>22</v>
      </c>
      <c r="C109" s="1">
        <v>76</v>
      </c>
      <c r="D109" s="1">
        <v>20</v>
      </c>
      <c r="E109" s="1">
        <v>29</v>
      </c>
      <c r="F109" s="1">
        <v>0</v>
      </c>
      <c r="G109" s="1">
        <v>0</v>
      </c>
      <c r="H109" s="1">
        <f t="shared" si="22"/>
        <v>49</v>
      </c>
      <c r="I109" s="3">
        <f t="shared" si="30"/>
        <v>100</v>
      </c>
      <c r="J109" s="1">
        <f t="shared" si="23"/>
        <v>29</v>
      </c>
      <c r="K109" s="3">
        <f t="shared" si="31"/>
        <v>59.183673469387756</v>
      </c>
      <c r="L109" s="1">
        <f t="shared" si="24"/>
        <v>0</v>
      </c>
      <c r="M109" s="1">
        <f t="shared" si="32"/>
        <v>49</v>
      </c>
      <c r="N109" s="1"/>
      <c r="O109" s="1"/>
      <c r="P109" s="1">
        <v>20</v>
      </c>
      <c r="Q109" s="1">
        <v>28</v>
      </c>
      <c r="R109" s="1"/>
      <c r="S109" s="1"/>
      <c r="T109" s="1"/>
      <c r="U109" s="3">
        <f t="shared" si="33"/>
        <v>100</v>
      </c>
      <c r="V109" s="3">
        <f t="shared" si="33"/>
        <v>96.551724137931032</v>
      </c>
      <c r="W109" s="3"/>
      <c r="X109" s="3"/>
      <c r="Y109" s="3"/>
    </row>
    <row r="110" spans="1:25" x14ac:dyDescent="0.35">
      <c r="A110" s="1"/>
      <c r="B110" s="1">
        <v>23</v>
      </c>
      <c r="C110" s="1">
        <v>0</v>
      </c>
      <c r="D110" s="1"/>
      <c r="E110" s="1"/>
      <c r="F110" s="1"/>
      <c r="G110" s="1"/>
      <c r="H110" s="1"/>
      <c r="I110" s="3"/>
      <c r="J110" s="1"/>
      <c r="K110" s="3"/>
      <c r="L110" s="1"/>
      <c r="M110" s="1"/>
      <c r="N110" s="1"/>
      <c r="O110" s="1"/>
      <c r="P110" s="1"/>
      <c r="Q110" s="1"/>
      <c r="R110" s="1"/>
      <c r="S110" s="1"/>
      <c r="T110" s="1"/>
      <c r="U110" s="3"/>
      <c r="V110" s="3"/>
      <c r="W110" s="3"/>
      <c r="X110" s="3"/>
      <c r="Y110" s="3"/>
    </row>
    <row r="111" spans="1:25" x14ac:dyDescent="0.35">
      <c r="A111" s="1"/>
      <c r="B111" s="1">
        <v>24</v>
      </c>
      <c r="C111" s="1">
        <v>47</v>
      </c>
      <c r="D111" s="1">
        <v>23</v>
      </c>
      <c r="E111" s="1">
        <v>19</v>
      </c>
      <c r="F111" s="1">
        <v>0</v>
      </c>
      <c r="G111" s="1">
        <v>0</v>
      </c>
      <c r="H111" s="1">
        <f t="shared" si="22"/>
        <v>42</v>
      </c>
      <c r="I111" s="3">
        <f t="shared" ref="I111:I113" si="34">(H111/M111)*100</f>
        <v>100</v>
      </c>
      <c r="J111" s="1">
        <f t="shared" si="23"/>
        <v>19</v>
      </c>
      <c r="K111" s="3">
        <f t="shared" ref="K111:K113" si="35">(J111/M111)*100</f>
        <v>45.238095238095241</v>
      </c>
      <c r="L111" s="1">
        <f t="shared" si="24"/>
        <v>0</v>
      </c>
      <c r="M111" s="1">
        <f t="shared" ref="M111:M113" si="36">SUM(D111:G111)</f>
        <v>42</v>
      </c>
      <c r="N111" s="1"/>
      <c r="O111" s="1"/>
      <c r="P111" s="1">
        <v>23</v>
      </c>
      <c r="Q111" s="1">
        <v>19</v>
      </c>
      <c r="R111" s="1"/>
      <c r="S111" s="1"/>
      <c r="T111" s="1"/>
      <c r="U111" s="3">
        <f t="shared" ref="U111:V113" si="37">(P111/D111)*100</f>
        <v>100</v>
      </c>
      <c r="V111" s="3">
        <f t="shared" si="37"/>
        <v>100</v>
      </c>
      <c r="W111" s="3"/>
      <c r="X111" s="3"/>
      <c r="Y111" s="3"/>
    </row>
    <row r="112" spans="1:25" x14ac:dyDescent="0.35">
      <c r="A112" s="1"/>
      <c r="B112" s="1">
        <v>25</v>
      </c>
      <c r="C112" s="1">
        <v>14</v>
      </c>
      <c r="D112" s="1">
        <v>8</v>
      </c>
      <c r="E112" s="1">
        <v>4</v>
      </c>
      <c r="F112" s="1">
        <v>0</v>
      </c>
      <c r="G112" s="1">
        <v>0</v>
      </c>
      <c r="H112" s="1">
        <f t="shared" si="22"/>
        <v>12</v>
      </c>
      <c r="I112" s="3">
        <f t="shared" si="34"/>
        <v>100</v>
      </c>
      <c r="J112" s="1">
        <f t="shared" si="23"/>
        <v>4</v>
      </c>
      <c r="K112" s="3">
        <f t="shared" si="35"/>
        <v>33.333333333333329</v>
      </c>
      <c r="L112" s="1">
        <f t="shared" si="24"/>
        <v>0</v>
      </c>
      <c r="M112" s="1">
        <f t="shared" si="36"/>
        <v>12</v>
      </c>
      <c r="N112" s="1"/>
      <c r="O112" s="1"/>
      <c r="P112" s="1">
        <v>8</v>
      </c>
      <c r="Q112" s="1">
        <v>4</v>
      </c>
      <c r="R112" s="1"/>
      <c r="S112" s="1"/>
      <c r="T112" s="1"/>
      <c r="U112" s="3">
        <f t="shared" si="37"/>
        <v>100</v>
      </c>
      <c r="V112" s="3">
        <f t="shared" si="37"/>
        <v>100</v>
      </c>
      <c r="W112" s="3"/>
      <c r="X112" s="3"/>
      <c r="Y112" s="3"/>
    </row>
    <row r="113" spans="1:25" x14ac:dyDescent="0.35">
      <c r="A113" s="1"/>
      <c r="B113" s="1" t="s">
        <v>47</v>
      </c>
      <c r="C113" s="1">
        <v>87</v>
      </c>
      <c r="D113" s="1">
        <v>27</v>
      </c>
      <c r="E113" s="1">
        <v>28</v>
      </c>
      <c r="F113" s="1">
        <v>0</v>
      </c>
      <c r="G113" s="1">
        <v>1</v>
      </c>
      <c r="H113" s="1">
        <f t="shared" si="22"/>
        <v>55</v>
      </c>
      <c r="I113" s="3">
        <f t="shared" si="34"/>
        <v>98.214285714285708</v>
      </c>
      <c r="J113" s="1">
        <f t="shared" si="23"/>
        <v>28</v>
      </c>
      <c r="K113" s="3">
        <f t="shared" si="35"/>
        <v>50</v>
      </c>
      <c r="L113" s="1">
        <f t="shared" si="24"/>
        <v>1</v>
      </c>
      <c r="M113" s="1">
        <f t="shared" si="36"/>
        <v>56</v>
      </c>
      <c r="N113" s="1"/>
      <c r="O113" s="1"/>
      <c r="P113" s="1">
        <v>1</v>
      </c>
      <c r="Q113" s="1">
        <v>1</v>
      </c>
      <c r="R113" s="1"/>
      <c r="S113" s="1">
        <v>1</v>
      </c>
      <c r="T113" s="1">
        <f>SUM(R113:S113)</f>
        <v>1</v>
      </c>
      <c r="U113" s="3">
        <f t="shared" si="37"/>
        <v>3.7037037037037033</v>
      </c>
      <c r="V113" s="3">
        <f t="shared" si="37"/>
        <v>3.5714285714285712</v>
      </c>
      <c r="W113" s="3"/>
      <c r="X113" s="3">
        <f t="shared" ref="X113:X114" si="38">S113/G113*100</f>
        <v>100</v>
      </c>
      <c r="Y113" s="3">
        <f>T113/L113*100</f>
        <v>100</v>
      </c>
    </row>
    <row r="114" spans="1:25" x14ac:dyDescent="0.35">
      <c r="A114" s="1"/>
      <c r="B114" s="1"/>
      <c r="C114" s="1"/>
      <c r="D114" s="1">
        <f>SUM(D88:D113)</f>
        <v>620</v>
      </c>
      <c r="E114" s="1">
        <f t="shared" ref="E114:H114" si="39">SUM(E88:E113)</f>
        <v>597</v>
      </c>
      <c r="F114" s="1">
        <f t="shared" si="39"/>
        <v>0</v>
      </c>
      <c r="G114" s="1">
        <f t="shared" si="39"/>
        <v>2</v>
      </c>
      <c r="H114" s="1">
        <f t="shared" si="39"/>
        <v>1217</v>
      </c>
      <c r="I114" s="3">
        <f>(H114/M114)*100</f>
        <v>99.835931091058256</v>
      </c>
      <c r="J114" s="1">
        <f>SUM(J88:J113)</f>
        <v>597</v>
      </c>
      <c r="K114" s="3">
        <f>(J114/M114)*100</f>
        <v>48.974569319114025</v>
      </c>
      <c r="L114" s="1">
        <f>SUM(F114:G114)</f>
        <v>2</v>
      </c>
      <c r="M114" s="1">
        <f>SUM(M88:M113)</f>
        <v>1219</v>
      </c>
      <c r="N114" s="1"/>
      <c r="O114" s="1"/>
      <c r="P114" s="1">
        <f>SUM(P88:P113)</f>
        <v>568</v>
      </c>
      <c r="Q114" s="1">
        <f>SUM(Q88:Q113)</f>
        <v>543</v>
      </c>
      <c r="R114" s="1">
        <f t="shared" ref="R114:T114" si="40">SUM(R88:R113)</f>
        <v>0</v>
      </c>
      <c r="S114" s="1">
        <f t="shared" si="40"/>
        <v>2</v>
      </c>
      <c r="T114" s="1">
        <f t="shared" si="40"/>
        <v>2</v>
      </c>
      <c r="U114" s="3">
        <f>(P114/D114)*100</f>
        <v>91.612903225806448</v>
      </c>
      <c r="V114" s="3">
        <f>(Q114/E114)*100</f>
        <v>90.954773869346738</v>
      </c>
      <c r="W114" s="3"/>
      <c r="X114" s="3">
        <f t="shared" si="38"/>
        <v>100</v>
      </c>
      <c r="Y114" s="3">
        <f>T114/L114*100</f>
        <v>100</v>
      </c>
    </row>
    <row r="115" spans="1:25" x14ac:dyDescent="0.35">
      <c r="A115" s="1"/>
      <c r="B115" s="1"/>
      <c r="C115" s="1"/>
      <c r="D115" s="1"/>
      <c r="E115" s="1"/>
      <c r="F115" s="1"/>
      <c r="G115" s="1"/>
      <c r="H115" s="1"/>
      <c r="I115" s="3"/>
      <c r="J115" s="1"/>
      <c r="K115" s="3"/>
      <c r="L115" s="1"/>
      <c r="M115" s="1"/>
      <c r="N115" s="1"/>
      <c r="O115" s="1"/>
      <c r="P115" s="1"/>
      <c r="Q115" s="1"/>
      <c r="R115" s="1"/>
      <c r="S115" s="1"/>
      <c r="T115" s="1"/>
      <c r="U115" s="3"/>
      <c r="V115" s="3"/>
      <c r="W115" s="3"/>
      <c r="X115" s="3"/>
      <c r="Y115" s="3"/>
    </row>
    <row r="116" spans="1:25" x14ac:dyDescent="0.35">
      <c r="A116" s="1"/>
      <c r="B116" s="1"/>
      <c r="C116" s="1"/>
      <c r="D116" s="11" t="s">
        <v>0</v>
      </c>
      <c r="E116" s="11"/>
      <c r="F116" s="11"/>
      <c r="G116" s="11"/>
      <c r="H116" s="11"/>
      <c r="I116" s="22"/>
      <c r="J116" s="11"/>
      <c r="K116" s="22"/>
      <c r="L116" s="1"/>
      <c r="M116" s="11"/>
      <c r="N116" s="1"/>
      <c r="O116" s="1"/>
      <c r="P116" s="11" t="s">
        <v>1</v>
      </c>
      <c r="Q116" s="11"/>
      <c r="R116" s="11"/>
      <c r="S116" s="11"/>
      <c r="T116" s="1"/>
      <c r="U116" s="22" t="s">
        <v>2</v>
      </c>
      <c r="V116" s="22"/>
      <c r="W116" s="3"/>
      <c r="X116" s="3"/>
      <c r="Y116" s="3"/>
    </row>
    <row r="117" spans="1:25" x14ac:dyDescent="0.35">
      <c r="A117" s="1" t="s">
        <v>15</v>
      </c>
      <c r="B117" s="1" t="s">
        <v>16</v>
      </c>
      <c r="C117" s="1" t="s">
        <v>17</v>
      </c>
      <c r="D117" s="1" t="s">
        <v>4</v>
      </c>
      <c r="E117" s="1" t="s">
        <v>5</v>
      </c>
      <c r="F117" s="1" t="s">
        <v>6</v>
      </c>
      <c r="G117" s="1" t="s">
        <v>7</v>
      </c>
      <c r="H117" s="1" t="s">
        <v>8</v>
      </c>
      <c r="I117" s="3" t="s">
        <v>9</v>
      </c>
      <c r="J117" s="1" t="s">
        <v>10</v>
      </c>
      <c r="K117" s="3" t="s">
        <v>11</v>
      </c>
      <c r="L117" s="1" t="s">
        <v>26</v>
      </c>
      <c r="M117" s="1" t="s">
        <v>12</v>
      </c>
      <c r="N117" s="1"/>
      <c r="O117" s="1"/>
      <c r="P117" s="1" t="s">
        <v>4</v>
      </c>
      <c r="Q117" s="1" t="s">
        <v>5</v>
      </c>
      <c r="R117" s="1" t="s">
        <v>6</v>
      </c>
      <c r="S117" s="1" t="s">
        <v>7</v>
      </c>
      <c r="T117" s="1" t="s">
        <v>26</v>
      </c>
      <c r="U117" s="3" t="s">
        <v>4</v>
      </c>
      <c r="V117" s="3" t="s">
        <v>5</v>
      </c>
      <c r="W117" s="3" t="s">
        <v>6</v>
      </c>
      <c r="X117" s="3" t="s">
        <v>7</v>
      </c>
      <c r="Y117" s="3" t="s">
        <v>26</v>
      </c>
    </row>
    <row r="118" spans="1:25" x14ac:dyDescent="0.35">
      <c r="A118" s="1" t="s">
        <v>48</v>
      </c>
      <c r="B118" s="1">
        <v>1</v>
      </c>
      <c r="C118" s="1">
        <v>101</v>
      </c>
      <c r="D118" s="1">
        <v>54</v>
      </c>
      <c r="E118" s="1">
        <v>41</v>
      </c>
      <c r="F118" s="1">
        <v>0</v>
      </c>
      <c r="G118" s="1">
        <v>0</v>
      </c>
      <c r="H118" s="1">
        <f t="shared" ref="H118:H142" si="41">D118+E118</f>
        <v>95</v>
      </c>
      <c r="I118" s="3">
        <f>(H118/M118)*100</f>
        <v>100</v>
      </c>
      <c r="J118" s="1">
        <f t="shared" ref="J118:J142" si="42">E118+F118</f>
        <v>41</v>
      </c>
      <c r="K118" s="3">
        <f>(J118/M118)*100</f>
        <v>43.15789473684211</v>
      </c>
      <c r="L118" s="1">
        <f>SUM(F118:G118)</f>
        <v>0</v>
      </c>
      <c r="M118" s="1">
        <f>SUM(D118:G118)</f>
        <v>95</v>
      </c>
      <c r="N118" s="1"/>
      <c r="O118" s="1"/>
      <c r="P118" s="1">
        <v>53</v>
      </c>
      <c r="Q118" s="1">
        <v>40</v>
      </c>
      <c r="R118" s="1"/>
      <c r="S118" s="1"/>
      <c r="T118" s="1"/>
      <c r="U118" s="3">
        <f t="shared" ref="U118:V121" si="43">(P118/D118)*100</f>
        <v>98.148148148148152</v>
      </c>
      <c r="V118" s="3">
        <f t="shared" si="43"/>
        <v>97.560975609756099</v>
      </c>
      <c r="W118" s="3"/>
      <c r="X118" s="3"/>
      <c r="Y118" s="3"/>
    </row>
    <row r="119" spans="1:25" x14ac:dyDescent="0.35">
      <c r="A119" s="1"/>
      <c r="B119" s="1">
        <v>2</v>
      </c>
      <c r="C119" s="1">
        <v>79</v>
      </c>
      <c r="D119" s="1">
        <v>32</v>
      </c>
      <c r="E119" s="1">
        <v>33</v>
      </c>
      <c r="F119" s="1">
        <v>0</v>
      </c>
      <c r="G119" s="1">
        <v>0</v>
      </c>
      <c r="H119" s="1">
        <f t="shared" si="41"/>
        <v>65</v>
      </c>
      <c r="I119" s="3">
        <f>(H119/M119)*100</f>
        <v>100</v>
      </c>
      <c r="J119" s="1">
        <f t="shared" si="42"/>
        <v>33</v>
      </c>
      <c r="K119" s="3">
        <f>(J119/M119)*100</f>
        <v>50.769230769230766</v>
      </c>
      <c r="L119" s="1">
        <f t="shared" ref="L119:L142" si="44">SUM(F119:G119)</f>
        <v>0</v>
      </c>
      <c r="M119" s="1">
        <f>SUM(D119:G119)</f>
        <v>65</v>
      </c>
      <c r="N119" s="1"/>
      <c r="O119" s="1"/>
      <c r="P119" s="1">
        <v>32</v>
      </c>
      <c r="Q119" s="1">
        <v>33</v>
      </c>
      <c r="R119" s="1"/>
      <c r="S119" s="1"/>
      <c r="T119" s="1"/>
      <c r="U119" s="3">
        <f t="shared" si="43"/>
        <v>100</v>
      </c>
      <c r="V119" s="3">
        <f t="shared" si="43"/>
        <v>100</v>
      </c>
      <c r="W119" s="3"/>
      <c r="X119" s="3"/>
      <c r="Y119" s="3"/>
    </row>
    <row r="120" spans="1:25" x14ac:dyDescent="0.35">
      <c r="A120" s="1"/>
      <c r="B120" s="1">
        <v>3</v>
      </c>
      <c r="C120" s="1">
        <v>58</v>
      </c>
      <c r="D120" s="1">
        <v>23</v>
      </c>
      <c r="E120" s="1">
        <v>20</v>
      </c>
      <c r="F120" s="1">
        <v>0</v>
      </c>
      <c r="G120" s="1">
        <v>0</v>
      </c>
      <c r="H120" s="1">
        <f t="shared" si="41"/>
        <v>43</v>
      </c>
      <c r="I120" s="3">
        <f>(H120/M120)*100</f>
        <v>100</v>
      </c>
      <c r="J120" s="1">
        <f t="shared" si="42"/>
        <v>20</v>
      </c>
      <c r="K120" s="3">
        <f>(J120/M120)*100</f>
        <v>46.511627906976742</v>
      </c>
      <c r="L120" s="1">
        <f t="shared" si="44"/>
        <v>0</v>
      </c>
      <c r="M120" s="1">
        <f>SUM(D120:G120)</f>
        <v>43</v>
      </c>
      <c r="N120" s="1"/>
      <c r="O120" s="1"/>
      <c r="P120" s="1">
        <v>23</v>
      </c>
      <c r="Q120" s="1">
        <v>20</v>
      </c>
      <c r="R120" s="1"/>
      <c r="S120" s="1"/>
      <c r="T120" s="1"/>
      <c r="U120" s="3">
        <f t="shared" si="43"/>
        <v>100</v>
      </c>
      <c r="V120" s="3">
        <f t="shared" si="43"/>
        <v>100</v>
      </c>
      <c r="W120" s="3"/>
      <c r="X120" s="3"/>
      <c r="Y120" s="3"/>
    </row>
    <row r="121" spans="1:25" x14ac:dyDescent="0.35">
      <c r="A121" s="1"/>
      <c r="B121" s="1">
        <v>4</v>
      </c>
      <c r="C121" s="1">
        <v>91</v>
      </c>
      <c r="D121" s="1">
        <v>41</v>
      </c>
      <c r="E121" s="1">
        <v>25</v>
      </c>
      <c r="F121" s="1">
        <v>0</v>
      </c>
      <c r="G121" s="1">
        <v>0</v>
      </c>
      <c r="H121" s="1">
        <f t="shared" si="41"/>
        <v>66</v>
      </c>
      <c r="I121" s="3">
        <f>(H121/M121)*100</f>
        <v>100</v>
      </c>
      <c r="J121" s="1">
        <f t="shared" si="42"/>
        <v>25</v>
      </c>
      <c r="K121" s="3">
        <f>(J121/M121)*100</f>
        <v>37.878787878787875</v>
      </c>
      <c r="L121" s="1">
        <f t="shared" si="44"/>
        <v>0</v>
      </c>
      <c r="M121" s="1">
        <f>SUM(D121:G121)</f>
        <v>66</v>
      </c>
      <c r="N121" s="1"/>
      <c r="O121" s="1"/>
      <c r="P121" s="1">
        <v>41</v>
      </c>
      <c r="Q121" s="1">
        <v>25</v>
      </c>
      <c r="R121" s="1"/>
      <c r="S121" s="1"/>
      <c r="T121" s="1"/>
      <c r="U121" s="3">
        <f t="shared" si="43"/>
        <v>100</v>
      </c>
      <c r="V121" s="3">
        <f t="shared" si="43"/>
        <v>100</v>
      </c>
      <c r="W121" s="3"/>
      <c r="X121" s="3"/>
      <c r="Y121" s="3"/>
    </row>
    <row r="122" spans="1:25" x14ac:dyDescent="0.35">
      <c r="A122" s="1"/>
      <c r="B122" s="1">
        <v>5</v>
      </c>
      <c r="C122" s="1">
        <v>0</v>
      </c>
      <c r="D122" s="1"/>
      <c r="E122" s="1"/>
      <c r="F122" s="1"/>
      <c r="G122" s="1"/>
      <c r="H122" s="1"/>
      <c r="I122" s="3"/>
      <c r="J122" s="1"/>
      <c r="K122" s="3"/>
      <c r="L122" s="1"/>
      <c r="M122" s="1"/>
      <c r="N122" s="1"/>
      <c r="O122" s="1"/>
      <c r="P122" s="1"/>
      <c r="Q122" s="1"/>
      <c r="R122" s="1"/>
      <c r="S122" s="1"/>
      <c r="T122" s="1"/>
      <c r="U122" s="3"/>
      <c r="V122" s="3"/>
      <c r="W122" s="3"/>
      <c r="X122" s="3"/>
      <c r="Y122" s="3"/>
    </row>
    <row r="123" spans="1:25" x14ac:dyDescent="0.35">
      <c r="A123" s="1"/>
      <c r="B123" s="1">
        <v>6</v>
      </c>
      <c r="C123" s="1">
        <v>31</v>
      </c>
      <c r="D123" s="1">
        <v>14</v>
      </c>
      <c r="E123" s="1">
        <v>14</v>
      </c>
      <c r="F123" s="1">
        <v>0</v>
      </c>
      <c r="G123" s="1">
        <v>0</v>
      </c>
      <c r="H123" s="1">
        <f t="shared" si="41"/>
        <v>28</v>
      </c>
      <c r="I123" s="3">
        <f t="shared" ref="I123:I128" si="45">(H123/M123)*100</f>
        <v>100</v>
      </c>
      <c r="J123" s="1">
        <f t="shared" si="42"/>
        <v>14</v>
      </c>
      <c r="K123" s="3">
        <f t="shared" ref="K123:K128" si="46">(J123/M123)*100</f>
        <v>50</v>
      </c>
      <c r="L123" s="1">
        <f t="shared" si="44"/>
        <v>0</v>
      </c>
      <c r="M123" s="1">
        <f t="shared" ref="M123:M128" si="47">SUM(D123:G123)</f>
        <v>28</v>
      </c>
      <c r="N123" s="1"/>
      <c r="O123" s="1"/>
      <c r="P123" s="1">
        <v>14</v>
      </c>
      <c r="Q123" s="1">
        <v>14</v>
      </c>
      <c r="R123" s="1"/>
      <c r="S123" s="1"/>
      <c r="T123" s="1"/>
      <c r="U123" s="3">
        <f t="shared" ref="U123:V128" si="48">(P123/D123)*100</f>
        <v>100</v>
      </c>
      <c r="V123" s="3">
        <f t="shared" si="48"/>
        <v>100</v>
      </c>
      <c r="W123" s="3"/>
      <c r="X123" s="3"/>
      <c r="Y123" s="3"/>
    </row>
    <row r="124" spans="1:25" x14ac:dyDescent="0.35">
      <c r="A124" s="1"/>
      <c r="B124" s="1">
        <v>7</v>
      </c>
      <c r="C124" s="1">
        <v>41</v>
      </c>
      <c r="D124" s="1">
        <v>0</v>
      </c>
      <c r="E124" s="1">
        <v>3</v>
      </c>
      <c r="F124" s="1">
        <v>0</v>
      </c>
      <c r="G124" s="1">
        <v>0</v>
      </c>
      <c r="H124" s="1">
        <f t="shared" si="41"/>
        <v>3</v>
      </c>
      <c r="I124" s="3">
        <f t="shared" si="45"/>
        <v>100</v>
      </c>
      <c r="J124" s="1">
        <f t="shared" si="42"/>
        <v>3</v>
      </c>
      <c r="K124" s="3">
        <f t="shared" si="46"/>
        <v>100</v>
      </c>
      <c r="L124" s="1">
        <f t="shared" si="44"/>
        <v>0</v>
      </c>
      <c r="M124" s="1">
        <f t="shared" si="47"/>
        <v>3</v>
      </c>
      <c r="N124" s="1"/>
      <c r="O124" s="1"/>
      <c r="P124" s="1">
        <v>0</v>
      </c>
      <c r="Q124" s="1">
        <v>3</v>
      </c>
      <c r="R124" s="1"/>
      <c r="S124" s="1"/>
      <c r="T124" s="1"/>
      <c r="U124" s="3"/>
      <c r="V124" s="3">
        <f t="shared" si="48"/>
        <v>100</v>
      </c>
      <c r="W124" s="3"/>
      <c r="X124" s="3"/>
      <c r="Y124" s="3"/>
    </row>
    <row r="125" spans="1:25" x14ac:dyDescent="0.35">
      <c r="A125" s="1"/>
      <c r="B125" s="1">
        <v>8</v>
      </c>
      <c r="C125" s="1">
        <v>41</v>
      </c>
      <c r="D125" s="1">
        <v>18</v>
      </c>
      <c r="E125" s="1">
        <v>19</v>
      </c>
      <c r="F125" s="1">
        <v>0</v>
      </c>
      <c r="G125" s="1">
        <v>0</v>
      </c>
      <c r="H125" s="1">
        <f t="shared" si="41"/>
        <v>37</v>
      </c>
      <c r="I125" s="3">
        <f t="shared" si="45"/>
        <v>100</v>
      </c>
      <c r="J125" s="1">
        <f t="shared" si="42"/>
        <v>19</v>
      </c>
      <c r="K125" s="3">
        <f t="shared" si="46"/>
        <v>51.351351351351347</v>
      </c>
      <c r="L125" s="1">
        <f t="shared" si="44"/>
        <v>0</v>
      </c>
      <c r="M125" s="1">
        <f t="shared" si="47"/>
        <v>37</v>
      </c>
      <c r="N125" s="1"/>
      <c r="O125" s="1"/>
      <c r="P125" s="1">
        <v>18</v>
      </c>
      <c r="Q125" s="1">
        <v>19</v>
      </c>
      <c r="R125" s="1"/>
      <c r="S125" s="1"/>
      <c r="T125" s="1"/>
      <c r="U125" s="3">
        <f t="shared" si="48"/>
        <v>100</v>
      </c>
      <c r="V125" s="3">
        <f t="shared" si="48"/>
        <v>100</v>
      </c>
      <c r="W125" s="3"/>
      <c r="X125" s="3"/>
      <c r="Y125" s="3"/>
    </row>
    <row r="126" spans="1:25" x14ac:dyDescent="0.35">
      <c r="A126" s="1"/>
      <c r="B126" s="1">
        <v>9</v>
      </c>
      <c r="C126" s="1">
        <v>108</v>
      </c>
      <c r="D126" s="1">
        <v>33</v>
      </c>
      <c r="E126" s="1">
        <v>40</v>
      </c>
      <c r="F126" s="1">
        <v>0</v>
      </c>
      <c r="G126" s="1">
        <v>0</v>
      </c>
      <c r="H126" s="1">
        <f t="shared" si="41"/>
        <v>73</v>
      </c>
      <c r="I126" s="3">
        <f t="shared" si="45"/>
        <v>100</v>
      </c>
      <c r="J126" s="1">
        <f t="shared" si="42"/>
        <v>40</v>
      </c>
      <c r="K126" s="3">
        <f t="shared" si="46"/>
        <v>54.794520547945204</v>
      </c>
      <c r="L126" s="1">
        <f t="shared" si="44"/>
        <v>0</v>
      </c>
      <c r="M126" s="1">
        <f t="shared" si="47"/>
        <v>73</v>
      </c>
      <c r="N126" s="1"/>
      <c r="O126" s="1"/>
      <c r="P126" s="1">
        <v>31</v>
      </c>
      <c r="Q126" s="1">
        <v>39</v>
      </c>
      <c r="R126" s="1"/>
      <c r="S126" s="1"/>
      <c r="T126" s="1"/>
      <c r="U126" s="3">
        <f t="shared" si="48"/>
        <v>93.939393939393938</v>
      </c>
      <c r="V126" s="3">
        <f t="shared" si="48"/>
        <v>97.5</v>
      </c>
      <c r="W126" s="3"/>
      <c r="X126" s="3"/>
      <c r="Y126" s="3"/>
    </row>
    <row r="127" spans="1:25" x14ac:dyDescent="0.35">
      <c r="A127" s="1"/>
      <c r="B127" s="1">
        <v>10</v>
      </c>
      <c r="C127" s="1">
        <v>102</v>
      </c>
      <c r="D127" s="1">
        <v>24</v>
      </c>
      <c r="E127" s="1">
        <v>18</v>
      </c>
      <c r="F127" s="1">
        <v>0</v>
      </c>
      <c r="G127" s="1">
        <v>0</v>
      </c>
      <c r="H127" s="1">
        <f t="shared" si="41"/>
        <v>42</v>
      </c>
      <c r="I127" s="3">
        <f t="shared" si="45"/>
        <v>100</v>
      </c>
      <c r="J127" s="1">
        <f t="shared" si="42"/>
        <v>18</v>
      </c>
      <c r="K127" s="3">
        <f t="shared" si="46"/>
        <v>42.857142857142854</v>
      </c>
      <c r="L127" s="1">
        <f t="shared" si="44"/>
        <v>0</v>
      </c>
      <c r="M127" s="1">
        <f t="shared" si="47"/>
        <v>42</v>
      </c>
      <c r="N127" s="1"/>
      <c r="O127" s="1"/>
      <c r="P127" s="1">
        <v>24</v>
      </c>
      <c r="Q127" s="1">
        <v>18</v>
      </c>
      <c r="R127" s="1"/>
      <c r="S127" s="1"/>
      <c r="T127" s="1"/>
      <c r="U127" s="3">
        <f t="shared" si="48"/>
        <v>100</v>
      </c>
      <c r="V127" s="3">
        <f t="shared" si="48"/>
        <v>100</v>
      </c>
      <c r="W127" s="3"/>
      <c r="X127" s="3"/>
      <c r="Y127" s="3"/>
    </row>
    <row r="128" spans="1:25" x14ac:dyDescent="0.35">
      <c r="A128" s="1"/>
      <c r="B128" s="1">
        <v>11</v>
      </c>
      <c r="C128" s="1">
        <v>87</v>
      </c>
      <c r="D128" s="1">
        <v>45</v>
      </c>
      <c r="E128" s="1">
        <v>41</v>
      </c>
      <c r="F128" s="1">
        <v>0</v>
      </c>
      <c r="G128" s="1">
        <v>0</v>
      </c>
      <c r="H128" s="1">
        <f t="shared" si="41"/>
        <v>86</v>
      </c>
      <c r="I128" s="3">
        <f t="shared" si="45"/>
        <v>100</v>
      </c>
      <c r="J128" s="1">
        <f t="shared" si="42"/>
        <v>41</v>
      </c>
      <c r="K128" s="3">
        <f t="shared" si="46"/>
        <v>47.674418604651166</v>
      </c>
      <c r="L128" s="1">
        <f t="shared" si="44"/>
        <v>0</v>
      </c>
      <c r="M128" s="1">
        <f t="shared" si="47"/>
        <v>86</v>
      </c>
      <c r="N128" s="1"/>
      <c r="O128" s="1"/>
      <c r="P128" s="1">
        <v>44</v>
      </c>
      <c r="Q128" s="1">
        <v>40</v>
      </c>
      <c r="R128" s="1"/>
      <c r="S128" s="1"/>
      <c r="T128" s="1"/>
      <c r="U128" s="3">
        <f t="shared" si="48"/>
        <v>97.777777777777771</v>
      </c>
      <c r="V128" s="3">
        <f t="shared" si="48"/>
        <v>97.560975609756099</v>
      </c>
      <c r="W128" s="3"/>
      <c r="X128" s="3"/>
      <c r="Y128" s="3"/>
    </row>
    <row r="129" spans="1:25" x14ac:dyDescent="0.35">
      <c r="A129" s="1"/>
      <c r="B129" s="1">
        <v>12</v>
      </c>
      <c r="C129" s="1">
        <v>0</v>
      </c>
      <c r="D129" s="1"/>
      <c r="E129" s="1"/>
      <c r="F129" s="1"/>
      <c r="G129" s="1"/>
      <c r="H129" s="1"/>
      <c r="I129" s="3"/>
      <c r="J129" s="1"/>
      <c r="K129" s="3"/>
      <c r="L129" s="1"/>
      <c r="M129" s="1"/>
      <c r="N129" s="1"/>
      <c r="O129" s="1"/>
      <c r="P129" s="1"/>
      <c r="Q129" s="1"/>
      <c r="R129" s="1"/>
      <c r="S129" s="1"/>
      <c r="T129" s="1"/>
      <c r="U129" s="3"/>
      <c r="V129" s="3"/>
      <c r="W129" s="3"/>
      <c r="X129" s="3"/>
      <c r="Y129" s="3"/>
    </row>
    <row r="130" spans="1:25" x14ac:dyDescent="0.35">
      <c r="A130" s="1"/>
      <c r="B130" s="1">
        <v>13</v>
      </c>
      <c r="C130" s="1">
        <v>60</v>
      </c>
      <c r="D130" s="1">
        <v>19</v>
      </c>
      <c r="E130" s="1">
        <v>21</v>
      </c>
      <c r="F130" s="1">
        <v>0</v>
      </c>
      <c r="G130" s="1">
        <v>0</v>
      </c>
      <c r="H130" s="1">
        <f t="shared" si="41"/>
        <v>40</v>
      </c>
      <c r="I130" s="3">
        <f>(H130/M130)*100</f>
        <v>100</v>
      </c>
      <c r="J130" s="1">
        <f t="shared" si="42"/>
        <v>21</v>
      </c>
      <c r="K130" s="3">
        <f>(J130/M130)*100</f>
        <v>52.5</v>
      </c>
      <c r="L130" s="1">
        <f t="shared" si="44"/>
        <v>0</v>
      </c>
      <c r="M130" s="1">
        <f>SUM(D130:G130)</f>
        <v>40</v>
      </c>
      <c r="N130" s="1"/>
      <c r="O130" s="1"/>
      <c r="P130" s="1">
        <v>19</v>
      </c>
      <c r="Q130" s="1">
        <v>21</v>
      </c>
      <c r="R130" s="1"/>
      <c r="S130" s="1"/>
      <c r="T130" s="1"/>
      <c r="U130" s="3">
        <f t="shared" ref="U130:V133" si="49">(P130/D130)*100</f>
        <v>100</v>
      </c>
      <c r="V130" s="3">
        <f t="shared" si="49"/>
        <v>100</v>
      </c>
      <c r="W130" s="3"/>
      <c r="X130" s="3"/>
      <c r="Y130" s="3"/>
    </row>
    <row r="131" spans="1:25" x14ac:dyDescent="0.35">
      <c r="A131" s="1"/>
      <c r="B131" s="1">
        <v>14</v>
      </c>
      <c r="C131" s="1">
        <v>49</v>
      </c>
      <c r="D131" s="1">
        <v>28</v>
      </c>
      <c r="E131" s="1">
        <v>21</v>
      </c>
      <c r="F131" s="1">
        <v>0</v>
      </c>
      <c r="G131" s="1">
        <v>0</v>
      </c>
      <c r="H131" s="1">
        <f t="shared" si="41"/>
        <v>49</v>
      </c>
      <c r="I131" s="3">
        <f>(H131/M131)*100</f>
        <v>100</v>
      </c>
      <c r="J131" s="1">
        <f t="shared" si="42"/>
        <v>21</v>
      </c>
      <c r="K131" s="3">
        <f>(J131/M131)*100</f>
        <v>42.857142857142854</v>
      </c>
      <c r="L131" s="1">
        <f t="shared" si="44"/>
        <v>0</v>
      </c>
      <c r="M131" s="1">
        <f>SUM(D131:G131)</f>
        <v>49</v>
      </c>
      <c r="N131" s="1"/>
      <c r="O131" s="1"/>
      <c r="P131" s="1">
        <v>26</v>
      </c>
      <c r="Q131" s="1">
        <v>21</v>
      </c>
      <c r="R131" s="1"/>
      <c r="S131" s="1"/>
      <c r="T131" s="1"/>
      <c r="U131" s="3">
        <f t="shared" si="49"/>
        <v>92.857142857142861</v>
      </c>
      <c r="V131" s="3">
        <f t="shared" si="49"/>
        <v>100</v>
      </c>
      <c r="W131" s="3"/>
      <c r="X131" s="3"/>
      <c r="Y131" s="3"/>
    </row>
    <row r="132" spans="1:25" x14ac:dyDescent="0.35">
      <c r="A132" s="1"/>
      <c r="B132" s="1">
        <v>15</v>
      </c>
      <c r="C132" s="1">
        <v>71</v>
      </c>
      <c r="D132" s="1">
        <v>25</v>
      </c>
      <c r="E132" s="1">
        <v>36</v>
      </c>
      <c r="F132" s="1">
        <v>0</v>
      </c>
      <c r="G132" s="1">
        <v>0</v>
      </c>
      <c r="H132" s="1">
        <f t="shared" si="41"/>
        <v>61</v>
      </c>
      <c r="I132" s="3">
        <f>(H132/M132)*100</f>
        <v>100</v>
      </c>
      <c r="J132" s="1">
        <f t="shared" si="42"/>
        <v>36</v>
      </c>
      <c r="K132" s="3">
        <f>(J132/M132)*100</f>
        <v>59.016393442622949</v>
      </c>
      <c r="L132" s="1">
        <f t="shared" si="44"/>
        <v>0</v>
      </c>
      <c r="M132" s="1">
        <f>SUM(D132:G132)</f>
        <v>61</v>
      </c>
      <c r="N132" s="1"/>
      <c r="O132" s="1"/>
      <c r="P132" s="1">
        <v>25</v>
      </c>
      <c r="Q132" s="1">
        <v>35</v>
      </c>
      <c r="R132" s="1"/>
      <c r="S132" s="1"/>
      <c r="T132" s="1"/>
      <c r="U132" s="3">
        <f t="shared" si="49"/>
        <v>100</v>
      </c>
      <c r="V132" s="3">
        <f t="shared" si="49"/>
        <v>97.222222222222214</v>
      </c>
      <c r="W132" s="3"/>
      <c r="X132" s="3"/>
      <c r="Y132" s="3"/>
    </row>
    <row r="133" spans="1:25" x14ac:dyDescent="0.35">
      <c r="A133" s="1"/>
      <c r="B133" s="1">
        <v>16</v>
      </c>
      <c r="C133" s="1">
        <v>53</v>
      </c>
      <c r="D133" s="1">
        <v>23</v>
      </c>
      <c r="E133" s="1">
        <v>29</v>
      </c>
      <c r="F133" s="1">
        <v>0</v>
      </c>
      <c r="G133" s="1">
        <v>0</v>
      </c>
      <c r="H133" s="1">
        <f t="shared" si="41"/>
        <v>52</v>
      </c>
      <c r="I133" s="3">
        <f>(H133/M133)*100</f>
        <v>100</v>
      </c>
      <c r="J133" s="1">
        <f t="shared" si="42"/>
        <v>29</v>
      </c>
      <c r="K133" s="3">
        <f>(J133/M133)*100</f>
        <v>55.769230769230774</v>
      </c>
      <c r="L133" s="1">
        <f t="shared" si="44"/>
        <v>0</v>
      </c>
      <c r="M133" s="1">
        <f>SUM(D133:G133)</f>
        <v>52</v>
      </c>
      <c r="N133" s="1"/>
      <c r="O133" s="1"/>
      <c r="P133" s="1">
        <v>23</v>
      </c>
      <c r="Q133" s="1">
        <v>29</v>
      </c>
      <c r="R133" s="1"/>
      <c r="S133" s="1"/>
      <c r="T133" s="1"/>
      <c r="U133" s="3">
        <f t="shared" si="49"/>
        <v>100</v>
      </c>
      <c r="V133" s="3">
        <f t="shared" si="49"/>
        <v>100</v>
      </c>
      <c r="W133" s="3"/>
      <c r="X133" s="3"/>
      <c r="Y133" s="3"/>
    </row>
    <row r="134" spans="1:25" x14ac:dyDescent="0.35">
      <c r="A134" s="1"/>
      <c r="B134" s="1">
        <v>17</v>
      </c>
      <c r="C134" s="1">
        <v>118</v>
      </c>
      <c r="D134" s="1"/>
      <c r="E134" s="1"/>
      <c r="F134" s="1"/>
      <c r="G134" s="1"/>
      <c r="H134" s="1"/>
      <c r="I134" s="3"/>
      <c r="J134" s="1"/>
      <c r="K134" s="3"/>
      <c r="L134" s="1"/>
      <c r="M134" s="1"/>
      <c r="N134" s="1"/>
      <c r="O134" s="1"/>
      <c r="P134" s="1"/>
      <c r="Q134" s="1"/>
      <c r="R134" s="1"/>
      <c r="S134" s="1"/>
      <c r="T134" s="1"/>
      <c r="U134" s="3"/>
      <c r="V134" s="3"/>
      <c r="W134" s="3"/>
      <c r="X134" s="3"/>
      <c r="Y134" s="3"/>
    </row>
    <row r="135" spans="1:25" x14ac:dyDescent="0.35">
      <c r="A135" s="1"/>
      <c r="B135" s="1">
        <v>18</v>
      </c>
      <c r="C135" s="1">
        <v>57</v>
      </c>
      <c r="D135" s="1">
        <v>25</v>
      </c>
      <c r="E135" s="1">
        <v>21</v>
      </c>
      <c r="F135" s="1">
        <v>0</v>
      </c>
      <c r="G135" s="1">
        <v>0</v>
      </c>
      <c r="H135" s="1">
        <f t="shared" si="41"/>
        <v>46</v>
      </c>
      <c r="I135" s="3">
        <f>(H135/M135)*100</f>
        <v>100</v>
      </c>
      <c r="J135" s="1">
        <f t="shared" si="42"/>
        <v>21</v>
      </c>
      <c r="K135" s="3">
        <f>(J135/M135)*100</f>
        <v>45.652173913043477</v>
      </c>
      <c r="L135" s="1">
        <f t="shared" si="44"/>
        <v>0</v>
      </c>
      <c r="M135" s="1">
        <f>SUM(D135:G135)</f>
        <v>46</v>
      </c>
      <c r="N135" s="1"/>
      <c r="O135" s="1"/>
      <c r="P135" s="1">
        <v>24</v>
      </c>
      <c r="Q135" s="1">
        <v>20</v>
      </c>
      <c r="R135" s="1"/>
      <c r="S135" s="1"/>
      <c r="T135" s="1"/>
      <c r="U135" s="3">
        <f t="shared" ref="U135:V137" si="50">(P135/D135)*100</f>
        <v>96</v>
      </c>
      <c r="V135" s="3">
        <f t="shared" si="50"/>
        <v>95.238095238095227</v>
      </c>
      <c r="W135" s="3"/>
      <c r="X135" s="3"/>
      <c r="Y135" s="3"/>
    </row>
    <row r="136" spans="1:25" x14ac:dyDescent="0.35">
      <c r="A136" s="1"/>
      <c r="B136" s="1">
        <v>19</v>
      </c>
      <c r="C136" s="1">
        <v>114</v>
      </c>
      <c r="D136" s="1">
        <v>24</v>
      </c>
      <c r="E136" s="1">
        <v>39</v>
      </c>
      <c r="F136" s="1">
        <v>0</v>
      </c>
      <c r="G136" s="1">
        <v>0</v>
      </c>
      <c r="H136" s="1">
        <f t="shared" si="41"/>
        <v>63</v>
      </c>
      <c r="I136" s="3">
        <f>(H136/M136)*100</f>
        <v>100</v>
      </c>
      <c r="J136" s="1">
        <f t="shared" si="42"/>
        <v>39</v>
      </c>
      <c r="K136" s="3">
        <f>(J136/M136)*100</f>
        <v>61.904761904761905</v>
      </c>
      <c r="L136" s="1">
        <f t="shared" si="44"/>
        <v>0</v>
      </c>
      <c r="M136" s="1">
        <f>SUM(D136:G136)</f>
        <v>63</v>
      </c>
      <c r="N136" s="1"/>
      <c r="O136" s="1"/>
      <c r="P136" s="1">
        <v>24</v>
      </c>
      <c r="Q136" s="1">
        <v>39</v>
      </c>
      <c r="R136" s="1"/>
      <c r="S136" s="1"/>
      <c r="T136" s="1"/>
      <c r="U136" s="3">
        <f t="shared" si="50"/>
        <v>100</v>
      </c>
      <c r="V136" s="3">
        <f t="shared" si="50"/>
        <v>100</v>
      </c>
      <c r="W136" s="3"/>
      <c r="X136" s="3"/>
      <c r="Y136" s="3"/>
    </row>
    <row r="137" spans="1:25" x14ac:dyDescent="0.35">
      <c r="A137" s="1"/>
      <c r="B137" s="1">
        <v>20</v>
      </c>
      <c r="C137" s="1">
        <v>53</v>
      </c>
      <c r="D137" s="1">
        <v>23</v>
      </c>
      <c r="E137" s="1">
        <v>20</v>
      </c>
      <c r="F137" s="1">
        <v>0</v>
      </c>
      <c r="G137" s="1">
        <v>0</v>
      </c>
      <c r="H137" s="1">
        <f t="shared" si="41"/>
        <v>43</v>
      </c>
      <c r="I137" s="3">
        <f>(H137/M137)*100</f>
        <v>100</v>
      </c>
      <c r="J137" s="1">
        <f t="shared" si="42"/>
        <v>20</v>
      </c>
      <c r="K137" s="3">
        <f>(J137/M137)*100</f>
        <v>46.511627906976742</v>
      </c>
      <c r="L137" s="1">
        <f t="shared" si="44"/>
        <v>0</v>
      </c>
      <c r="M137" s="1">
        <f>SUM(D137:G137)</f>
        <v>43</v>
      </c>
      <c r="N137" s="1"/>
      <c r="O137" s="1"/>
      <c r="P137" s="1">
        <v>21</v>
      </c>
      <c r="Q137" s="1">
        <v>20</v>
      </c>
      <c r="R137" s="1"/>
      <c r="S137" s="1"/>
      <c r="T137" s="1"/>
      <c r="U137" s="3">
        <f t="shared" si="50"/>
        <v>91.304347826086953</v>
      </c>
      <c r="V137" s="3">
        <f t="shared" si="50"/>
        <v>100</v>
      </c>
      <c r="W137" s="3"/>
      <c r="X137" s="3"/>
      <c r="Y137" s="3"/>
    </row>
    <row r="138" spans="1:25" x14ac:dyDescent="0.35">
      <c r="A138" s="1"/>
      <c r="B138" s="1">
        <v>21</v>
      </c>
      <c r="C138" s="1">
        <v>0</v>
      </c>
      <c r="D138" s="1"/>
      <c r="E138" s="1"/>
      <c r="F138" s="1"/>
      <c r="G138" s="1"/>
      <c r="H138" s="1"/>
      <c r="I138" s="3"/>
      <c r="J138" s="1"/>
      <c r="K138" s="3"/>
      <c r="L138" s="1"/>
      <c r="M138" s="1"/>
      <c r="N138" s="1"/>
      <c r="O138" s="1"/>
      <c r="P138" s="1"/>
      <c r="Q138" s="1"/>
      <c r="R138" s="1"/>
      <c r="S138" s="1"/>
      <c r="T138" s="1"/>
      <c r="U138" s="3"/>
      <c r="V138" s="3"/>
      <c r="W138" s="3"/>
      <c r="X138" s="3"/>
      <c r="Y138" s="3"/>
    </row>
    <row r="139" spans="1:25" x14ac:dyDescent="0.35">
      <c r="A139" s="1"/>
      <c r="B139" s="1">
        <v>22</v>
      </c>
      <c r="C139" s="1">
        <v>113</v>
      </c>
      <c r="D139" s="1">
        <v>47</v>
      </c>
      <c r="E139" s="1">
        <v>45</v>
      </c>
      <c r="F139" s="1">
        <v>0</v>
      </c>
      <c r="G139" s="1">
        <v>0</v>
      </c>
      <c r="H139" s="1">
        <f t="shared" si="41"/>
        <v>92</v>
      </c>
      <c r="I139" s="3">
        <f>(H139/M139)*100</f>
        <v>100</v>
      </c>
      <c r="J139" s="1">
        <f t="shared" si="42"/>
        <v>45</v>
      </c>
      <c r="K139" s="3">
        <f>(J139/M139)*100</f>
        <v>48.913043478260867</v>
      </c>
      <c r="L139" s="1">
        <f t="shared" si="44"/>
        <v>0</v>
      </c>
      <c r="M139" s="1">
        <f>SUM(D139:G139)</f>
        <v>92</v>
      </c>
      <c r="N139" s="1"/>
      <c r="O139" s="1"/>
      <c r="P139" s="1">
        <v>47</v>
      </c>
      <c r="Q139" s="1">
        <v>45</v>
      </c>
      <c r="R139" s="1"/>
      <c r="S139" s="1"/>
      <c r="T139" s="1"/>
      <c r="U139" s="3">
        <f t="shared" ref="U139:V142" si="51">(P139/D139)*100</f>
        <v>100</v>
      </c>
      <c r="V139" s="3">
        <f t="shared" si="51"/>
        <v>100</v>
      </c>
      <c r="W139" s="3"/>
      <c r="X139" s="3"/>
      <c r="Y139" s="3"/>
    </row>
    <row r="140" spans="1:25" x14ac:dyDescent="0.35">
      <c r="A140" s="1"/>
      <c r="B140" s="1">
        <v>23</v>
      </c>
      <c r="C140" s="1">
        <v>129</v>
      </c>
      <c r="D140" s="1">
        <v>59</v>
      </c>
      <c r="E140" s="1">
        <v>37</v>
      </c>
      <c r="F140" s="1">
        <v>0</v>
      </c>
      <c r="G140" s="1">
        <v>0</v>
      </c>
      <c r="H140" s="1">
        <f t="shared" si="41"/>
        <v>96</v>
      </c>
      <c r="I140" s="3">
        <f>(H140/M140)*100</f>
        <v>100</v>
      </c>
      <c r="J140" s="1">
        <f t="shared" si="42"/>
        <v>37</v>
      </c>
      <c r="K140" s="3">
        <f>(J140/M140)*100</f>
        <v>38.541666666666671</v>
      </c>
      <c r="L140" s="1">
        <f t="shared" si="44"/>
        <v>0</v>
      </c>
      <c r="M140" s="1">
        <f>SUM(D140:G140)</f>
        <v>96</v>
      </c>
      <c r="N140" s="1"/>
      <c r="O140" s="1"/>
      <c r="P140" s="1">
        <v>59</v>
      </c>
      <c r="Q140" s="1">
        <v>37</v>
      </c>
      <c r="R140" s="1"/>
      <c r="S140" s="1"/>
      <c r="T140" s="1"/>
      <c r="U140" s="3">
        <f t="shared" si="51"/>
        <v>100</v>
      </c>
      <c r="V140" s="3">
        <f t="shared" si="51"/>
        <v>100</v>
      </c>
      <c r="W140" s="3"/>
      <c r="X140" s="3"/>
      <c r="Y140" s="3"/>
    </row>
    <row r="141" spans="1:25" x14ac:dyDescent="0.35">
      <c r="A141" s="1"/>
      <c r="B141" s="1">
        <v>24</v>
      </c>
      <c r="C141" s="1">
        <v>67</v>
      </c>
      <c r="D141" s="1">
        <v>22</v>
      </c>
      <c r="E141" s="1">
        <v>24</v>
      </c>
      <c r="F141" s="1">
        <v>0</v>
      </c>
      <c r="G141" s="1">
        <v>0</v>
      </c>
      <c r="H141" s="1">
        <f t="shared" si="41"/>
        <v>46</v>
      </c>
      <c r="I141" s="3">
        <f>(H141/M141)*100</f>
        <v>100</v>
      </c>
      <c r="J141" s="1">
        <f t="shared" si="42"/>
        <v>24</v>
      </c>
      <c r="K141" s="3">
        <f>(J141/M141)*100</f>
        <v>52.173913043478258</v>
      </c>
      <c r="L141" s="1">
        <f t="shared" si="44"/>
        <v>0</v>
      </c>
      <c r="M141" s="1">
        <f>SUM(D141:G141)</f>
        <v>46</v>
      </c>
      <c r="N141" s="1"/>
      <c r="O141" s="1"/>
      <c r="P141" s="1">
        <v>22</v>
      </c>
      <c r="Q141" s="1">
        <v>23</v>
      </c>
      <c r="R141" s="1"/>
      <c r="S141" s="1"/>
      <c r="T141" s="1"/>
      <c r="U141" s="3">
        <f t="shared" si="51"/>
        <v>100</v>
      </c>
      <c r="V141" s="3">
        <f t="shared" si="51"/>
        <v>95.833333333333343</v>
      </c>
      <c r="W141" s="3"/>
      <c r="X141" s="3"/>
      <c r="Y141" s="3"/>
    </row>
    <row r="142" spans="1:25" x14ac:dyDescent="0.35">
      <c r="A142" s="1"/>
      <c r="B142" s="1">
        <v>25</v>
      </c>
      <c r="C142" s="1">
        <v>90</v>
      </c>
      <c r="D142" s="1">
        <v>7</v>
      </c>
      <c r="E142" s="1">
        <v>8</v>
      </c>
      <c r="F142" s="1">
        <v>0</v>
      </c>
      <c r="G142" s="1">
        <v>0</v>
      </c>
      <c r="H142" s="1">
        <f t="shared" si="41"/>
        <v>15</v>
      </c>
      <c r="I142" s="3">
        <f>(H142/M142)*100</f>
        <v>100</v>
      </c>
      <c r="J142" s="1">
        <f t="shared" si="42"/>
        <v>8</v>
      </c>
      <c r="K142" s="3">
        <f>(J142/M142)*100</f>
        <v>53.333333333333336</v>
      </c>
      <c r="L142" s="1">
        <f t="shared" si="44"/>
        <v>0</v>
      </c>
      <c r="M142" s="1">
        <f>SUM(D142:G142)</f>
        <v>15</v>
      </c>
      <c r="N142" s="1"/>
      <c r="O142" s="1"/>
      <c r="P142" s="1">
        <v>6</v>
      </c>
      <c r="Q142" s="1">
        <v>8</v>
      </c>
      <c r="R142" s="1"/>
      <c r="S142" s="1"/>
      <c r="T142" s="1"/>
      <c r="U142" s="3">
        <f t="shared" si="51"/>
        <v>85.714285714285708</v>
      </c>
      <c r="V142" s="3">
        <f t="shared" si="51"/>
        <v>100</v>
      </c>
      <c r="W142" s="3"/>
      <c r="X142" s="3"/>
      <c r="Y142" s="3"/>
    </row>
    <row r="143" spans="1:25" x14ac:dyDescent="0.35">
      <c r="A143" s="1"/>
      <c r="B143" s="1">
        <v>26</v>
      </c>
      <c r="C143" s="1">
        <v>0</v>
      </c>
      <c r="D143" s="1"/>
      <c r="E143" s="1"/>
      <c r="F143" s="1"/>
      <c r="G143" s="1"/>
      <c r="H143" s="1"/>
      <c r="I143" s="3"/>
      <c r="J143" s="1"/>
      <c r="K143" s="3"/>
      <c r="L143" s="1"/>
      <c r="M143" s="1"/>
      <c r="N143" s="1"/>
      <c r="O143" s="1"/>
      <c r="P143" s="1"/>
      <c r="Q143" s="1"/>
      <c r="R143" s="1"/>
      <c r="S143" s="1"/>
      <c r="T143" s="1"/>
      <c r="U143" s="3"/>
      <c r="V143" s="3"/>
      <c r="W143" s="3"/>
      <c r="X143" s="3"/>
      <c r="Y143" s="3"/>
    </row>
    <row r="144" spans="1:25" x14ac:dyDescent="0.35">
      <c r="A144" s="1"/>
      <c r="B144" s="1">
        <v>27</v>
      </c>
      <c r="C144" s="1">
        <v>0</v>
      </c>
      <c r="D144" s="1"/>
      <c r="E144" s="1"/>
      <c r="F144" s="1"/>
      <c r="G144" s="1"/>
      <c r="H144" s="1"/>
      <c r="I144" s="3"/>
      <c r="J144" s="1"/>
      <c r="K144" s="3"/>
      <c r="L144" s="1"/>
      <c r="M144" s="1"/>
      <c r="N144" s="1"/>
      <c r="O144" s="1"/>
      <c r="P144" s="1"/>
      <c r="Q144" s="1"/>
      <c r="R144" s="1"/>
      <c r="S144" s="1"/>
      <c r="T144" s="1"/>
      <c r="U144" s="3"/>
      <c r="V144" s="3"/>
      <c r="W144" s="3"/>
      <c r="X144" s="3"/>
      <c r="Y144" s="3"/>
    </row>
    <row r="145" spans="1:25" x14ac:dyDescent="0.35">
      <c r="A145" s="1"/>
      <c r="B145" s="1">
        <v>28</v>
      </c>
      <c r="C145" s="1">
        <v>0</v>
      </c>
      <c r="D145" s="1"/>
      <c r="E145" s="1"/>
      <c r="F145" s="1"/>
      <c r="G145" s="1"/>
      <c r="H145" s="1"/>
      <c r="I145" s="3"/>
      <c r="J145" s="1"/>
      <c r="K145" s="3"/>
      <c r="L145" s="1"/>
      <c r="M145" s="1"/>
      <c r="N145" s="1"/>
      <c r="O145" s="1"/>
      <c r="P145" s="1"/>
      <c r="Q145" s="1"/>
      <c r="R145" s="1"/>
      <c r="S145" s="1"/>
      <c r="T145" s="1"/>
      <c r="U145" s="3"/>
      <c r="V145" s="3"/>
      <c r="W145" s="3"/>
      <c r="X145" s="3"/>
      <c r="Y145" s="3"/>
    </row>
    <row r="146" spans="1:25" x14ac:dyDescent="0.35">
      <c r="A146" s="1"/>
      <c r="B146" s="1">
        <v>29</v>
      </c>
      <c r="C146" s="1">
        <v>0</v>
      </c>
      <c r="D146" s="1"/>
      <c r="E146" s="1"/>
      <c r="F146" s="1"/>
      <c r="G146" s="1"/>
      <c r="H146" s="1"/>
      <c r="I146" s="3"/>
      <c r="J146" s="1"/>
      <c r="K146" s="3"/>
      <c r="L146" s="1"/>
      <c r="M146" s="1"/>
      <c r="N146" s="1"/>
      <c r="O146" s="1"/>
      <c r="P146" s="1"/>
      <c r="Q146" s="1"/>
      <c r="R146" s="1"/>
      <c r="S146" s="1"/>
      <c r="T146" s="1"/>
      <c r="U146" s="3"/>
      <c r="V146" s="3"/>
      <c r="W146" s="3"/>
      <c r="X146" s="3"/>
      <c r="Y146" s="3"/>
    </row>
    <row r="147" spans="1:25" x14ac:dyDescent="0.35">
      <c r="A147" s="1"/>
      <c r="B147" s="1">
        <v>30</v>
      </c>
      <c r="C147" s="1">
        <v>0</v>
      </c>
      <c r="D147" s="1"/>
      <c r="E147" s="1"/>
      <c r="F147" s="1"/>
      <c r="G147" s="1"/>
      <c r="H147" s="1"/>
      <c r="I147" s="3"/>
      <c r="J147" s="1"/>
      <c r="K147" s="3"/>
      <c r="L147" s="1"/>
      <c r="M147" s="1"/>
      <c r="N147" s="1"/>
      <c r="O147" s="1"/>
      <c r="P147" s="1"/>
      <c r="Q147" s="1"/>
      <c r="R147" s="1"/>
      <c r="S147" s="1"/>
      <c r="T147" s="1"/>
      <c r="U147" s="3"/>
      <c r="V147" s="3"/>
      <c r="W147" s="3"/>
      <c r="X147" s="3"/>
      <c r="Y147" s="3"/>
    </row>
    <row r="148" spans="1:25" x14ac:dyDescent="0.35">
      <c r="A148" s="1"/>
      <c r="B148" s="1">
        <v>31</v>
      </c>
      <c r="C148" s="1">
        <v>0</v>
      </c>
      <c r="D148" s="1"/>
      <c r="E148" s="1"/>
      <c r="F148" s="1"/>
      <c r="G148" s="1"/>
      <c r="H148" s="1"/>
      <c r="I148" s="3"/>
      <c r="J148" s="1"/>
      <c r="K148" s="3"/>
      <c r="L148" s="1"/>
      <c r="M148" s="1"/>
      <c r="N148" s="1"/>
      <c r="O148" s="1"/>
      <c r="P148" s="1"/>
      <c r="Q148" s="1"/>
      <c r="R148" s="1"/>
      <c r="S148" s="1"/>
      <c r="T148" s="1"/>
      <c r="U148" s="3"/>
      <c r="V148" s="3"/>
      <c r="W148" s="3"/>
      <c r="X148" s="3"/>
      <c r="Y148" s="3"/>
    </row>
    <row r="149" spans="1:25" x14ac:dyDescent="0.35">
      <c r="A149" s="1"/>
      <c r="B149" s="1"/>
      <c r="C149" s="1"/>
      <c r="D149" s="1">
        <f>SUM(D118:D148)</f>
        <v>586</v>
      </c>
      <c r="E149" s="1">
        <f t="shared" ref="E149:J149" si="52">SUM(E118:E148)</f>
        <v>555</v>
      </c>
      <c r="F149" s="1">
        <f t="shared" si="52"/>
        <v>0</v>
      </c>
      <c r="G149" s="1">
        <f t="shared" si="52"/>
        <v>0</v>
      </c>
      <c r="H149" s="1">
        <f t="shared" si="52"/>
        <v>1141</v>
      </c>
      <c r="I149" s="3">
        <f>(H149/M149)*100</f>
        <v>100</v>
      </c>
      <c r="J149" s="1">
        <f t="shared" si="52"/>
        <v>555</v>
      </c>
      <c r="K149" s="3">
        <f>(J149/M149)*100</f>
        <v>48.641542506573181</v>
      </c>
      <c r="L149" s="1">
        <f>SUM(F149:G149)</f>
        <v>0</v>
      </c>
      <c r="M149" s="1">
        <f>SUM(M118:M148)</f>
        <v>1141</v>
      </c>
      <c r="N149" s="1"/>
      <c r="O149" s="1"/>
      <c r="P149" s="1">
        <f>SUM(P118:P148)</f>
        <v>576</v>
      </c>
      <c r="Q149" s="1">
        <f t="shared" ref="Q149" si="53">SUM(Q118:Q148)</f>
        <v>549</v>
      </c>
      <c r="R149" s="1"/>
      <c r="S149" s="1"/>
      <c r="T149" s="1"/>
      <c r="U149" s="3">
        <f>(P149/D149)*100</f>
        <v>98.293515358361773</v>
      </c>
      <c r="V149" s="3">
        <f>(Q149/E149)*100</f>
        <v>98.918918918918919</v>
      </c>
      <c r="W149" s="3"/>
      <c r="X149" s="3"/>
      <c r="Y149" s="3"/>
    </row>
    <row r="150" spans="1:25" x14ac:dyDescent="0.35">
      <c r="A150" s="1"/>
      <c r="B150" s="1"/>
      <c r="C150" s="1"/>
      <c r="D150" s="1"/>
      <c r="E150" s="1"/>
      <c r="F150" s="1"/>
      <c r="G150" s="1"/>
      <c r="H150" s="1"/>
      <c r="I150" s="3"/>
      <c r="J150" s="1"/>
      <c r="K150" s="3"/>
      <c r="L150" s="1"/>
      <c r="M150" s="1"/>
      <c r="N150" s="1"/>
      <c r="O150" s="1"/>
      <c r="P150" s="1"/>
      <c r="Q150" s="1"/>
      <c r="R150" s="1"/>
      <c r="S150" s="1"/>
      <c r="T150" s="1"/>
      <c r="U150" s="3"/>
      <c r="V150" s="3"/>
      <c r="W150" s="3"/>
      <c r="X150" s="3"/>
      <c r="Y150" s="3"/>
    </row>
    <row r="151" spans="1:25" x14ac:dyDescent="0.35">
      <c r="A151" s="1"/>
      <c r="B151" s="1"/>
      <c r="C151" s="1"/>
      <c r="D151" s="11" t="s">
        <v>0</v>
      </c>
      <c r="E151" s="11"/>
      <c r="F151" s="11"/>
      <c r="G151" s="11"/>
      <c r="H151" s="11"/>
      <c r="I151" s="22"/>
      <c r="J151" s="11"/>
      <c r="K151" s="22"/>
      <c r="L151" s="1"/>
      <c r="M151" s="11"/>
      <c r="N151" s="1"/>
      <c r="O151" s="1"/>
      <c r="P151" s="11" t="s">
        <v>1</v>
      </c>
      <c r="Q151" s="11"/>
      <c r="R151" s="11"/>
      <c r="S151" s="11"/>
      <c r="T151" s="1"/>
      <c r="U151" s="22" t="s">
        <v>2</v>
      </c>
      <c r="V151" s="22"/>
      <c r="W151" s="3"/>
      <c r="X151" s="3"/>
      <c r="Y151" s="3"/>
    </row>
    <row r="152" spans="1:25" x14ac:dyDescent="0.35">
      <c r="A152" s="1" t="s">
        <v>15</v>
      </c>
      <c r="B152" s="1" t="s">
        <v>16</v>
      </c>
      <c r="C152" s="1" t="s">
        <v>17</v>
      </c>
      <c r="D152" s="1" t="s">
        <v>4</v>
      </c>
      <c r="E152" s="1" t="s">
        <v>5</v>
      </c>
      <c r="F152" s="1" t="s">
        <v>6</v>
      </c>
      <c r="G152" s="1" t="s">
        <v>7</v>
      </c>
      <c r="H152" s="1" t="s">
        <v>8</v>
      </c>
      <c r="I152" s="3" t="s">
        <v>9</v>
      </c>
      <c r="J152" s="1" t="s">
        <v>10</v>
      </c>
      <c r="K152" s="3" t="s">
        <v>11</v>
      </c>
      <c r="L152" s="1" t="s">
        <v>26</v>
      </c>
      <c r="M152" s="1" t="s">
        <v>12</v>
      </c>
      <c r="N152" s="1"/>
      <c r="O152" s="1"/>
      <c r="P152" s="1" t="s">
        <v>4</v>
      </c>
      <c r="Q152" s="1" t="s">
        <v>5</v>
      </c>
      <c r="R152" s="1" t="s">
        <v>6</v>
      </c>
      <c r="S152" s="1" t="s">
        <v>7</v>
      </c>
      <c r="T152" s="1" t="s">
        <v>26</v>
      </c>
      <c r="U152" s="3" t="s">
        <v>4</v>
      </c>
      <c r="V152" s="3" t="s">
        <v>5</v>
      </c>
      <c r="W152" s="3" t="s">
        <v>6</v>
      </c>
      <c r="X152" s="3" t="s">
        <v>7</v>
      </c>
      <c r="Y152" s="3" t="s">
        <v>26</v>
      </c>
    </row>
    <row r="153" spans="1:25" x14ac:dyDescent="0.35">
      <c r="A153" s="1" t="s">
        <v>49</v>
      </c>
      <c r="B153" s="1">
        <v>1</v>
      </c>
      <c r="C153" s="1">
        <v>0</v>
      </c>
      <c r="D153" s="1"/>
      <c r="E153" s="1"/>
      <c r="F153" s="1"/>
      <c r="G153" s="1"/>
      <c r="H153" s="1"/>
      <c r="I153" s="3"/>
      <c r="J153" s="1"/>
      <c r="K153" s="3"/>
      <c r="L153" s="1"/>
      <c r="M153" s="1"/>
      <c r="N153" s="1"/>
      <c r="O153" s="1"/>
      <c r="P153" s="1"/>
      <c r="Q153" s="1"/>
      <c r="R153" s="1"/>
      <c r="S153" s="1"/>
      <c r="T153" s="1"/>
      <c r="U153" s="3"/>
      <c r="V153" s="3"/>
      <c r="W153" s="3"/>
      <c r="X153" s="3"/>
      <c r="Y153" s="3"/>
    </row>
    <row r="154" spans="1:25" x14ac:dyDescent="0.35">
      <c r="A154" s="1"/>
      <c r="B154" s="1">
        <v>2</v>
      </c>
      <c r="C154" s="1">
        <v>168</v>
      </c>
      <c r="D154" s="1">
        <v>6</v>
      </c>
      <c r="E154" s="1">
        <v>11</v>
      </c>
      <c r="F154" s="1">
        <v>0</v>
      </c>
      <c r="G154" s="1">
        <v>0</v>
      </c>
      <c r="H154" s="1">
        <f t="shared" ref="H154:H200" si="54">D154+E154</f>
        <v>17</v>
      </c>
      <c r="I154" s="3">
        <f>(H154/M154)*100</f>
        <v>100</v>
      </c>
      <c r="J154" s="1">
        <f t="shared" ref="J154:J200" si="55">E154+F154</f>
        <v>11</v>
      </c>
      <c r="K154" s="3">
        <f>(J154/M154)*100</f>
        <v>64.705882352941174</v>
      </c>
      <c r="L154" s="1">
        <f>SUM(F154:G154)</f>
        <v>0</v>
      </c>
      <c r="M154" s="1">
        <f>SUM(D154:G154)</f>
        <v>17</v>
      </c>
      <c r="N154" s="1"/>
      <c r="O154" s="1"/>
      <c r="P154" s="1">
        <v>0</v>
      </c>
      <c r="Q154" s="1">
        <v>1</v>
      </c>
      <c r="R154" s="1"/>
      <c r="S154" s="1"/>
      <c r="T154" s="1"/>
      <c r="U154" s="3">
        <f>(P154/D154)*100</f>
        <v>0</v>
      </c>
      <c r="V154" s="3">
        <f>(Q154/E154)*100</f>
        <v>9.0909090909090917</v>
      </c>
      <c r="W154" s="3"/>
      <c r="X154" s="3"/>
      <c r="Y154" s="3"/>
    </row>
    <row r="155" spans="1:25" x14ac:dyDescent="0.35">
      <c r="A155" s="1"/>
      <c r="B155" s="1">
        <v>3</v>
      </c>
      <c r="C155" s="1">
        <v>0</v>
      </c>
      <c r="D155" s="1"/>
      <c r="E155" s="1"/>
      <c r="F155" s="1"/>
      <c r="G155" s="1"/>
      <c r="H155" s="1"/>
      <c r="I155" s="3"/>
      <c r="J155" s="1"/>
      <c r="K155" s="3"/>
      <c r="L155" s="1"/>
      <c r="M155" s="1"/>
      <c r="N155" s="1"/>
      <c r="O155" s="1"/>
      <c r="P155" s="1"/>
      <c r="Q155" s="1"/>
      <c r="R155" s="1"/>
      <c r="S155" s="1"/>
      <c r="T155" s="1"/>
      <c r="U155" s="3"/>
      <c r="V155" s="3"/>
      <c r="W155" s="3"/>
      <c r="X155" s="3"/>
      <c r="Y155" s="3"/>
    </row>
    <row r="156" spans="1:25" x14ac:dyDescent="0.35">
      <c r="A156" s="1"/>
      <c r="B156" s="1">
        <v>4</v>
      </c>
      <c r="C156" s="1">
        <v>110</v>
      </c>
      <c r="D156" s="1">
        <v>29</v>
      </c>
      <c r="E156" s="1">
        <v>32</v>
      </c>
      <c r="F156" s="1">
        <v>0</v>
      </c>
      <c r="G156" s="1">
        <v>0</v>
      </c>
      <c r="H156" s="1">
        <f t="shared" si="54"/>
        <v>61</v>
      </c>
      <c r="I156" s="3">
        <f>(H156/M156)*100</f>
        <v>100</v>
      </c>
      <c r="J156" s="1">
        <f t="shared" si="55"/>
        <v>32</v>
      </c>
      <c r="K156" s="3">
        <f>(J156/M156)*100</f>
        <v>52.459016393442624</v>
      </c>
      <c r="L156" s="1">
        <f t="shared" ref="L156:L157" si="56">SUM(F156:G156)</f>
        <v>0</v>
      </c>
      <c r="M156" s="1">
        <f>SUM(D156:G156)</f>
        <v>61</v>
      </c>
      <c r="N156" s="1"/>
      <c r="O156" s="1"/>
      <c r="P156" s="1">
        <v>0</v>
      </c>
      <c r="Q156" s="1">
        <v>3</v>
      </c>
      <c r="R156" s="1"/>
      <c r="S156" s="1"/>
      <c r="T156" s="1"/>
      <c r="U156" s="3">
        <f>(P156/D156)*100</f>
        <v>0</v>
      </c>
      <c r="V156" s="3">
        <f>(Q156/E156)*100</f>
        <v>9.375</v>
      </c>
      <c r="W156" s="3"/>
      <c r="X156" s="3"/>
      <c r="Y156" s="3"/>
    </row>
    <row r="157" spans="1:25" x14ac:dyDescent="0.35">
      <c r="A157" s="1"/>
      <c r="B157" s="1">
        <v>5</v>
      </c>
      <c r="C157" s="1">
        <v>130</v>
      </c>
      <c r="D157" s="1">
        <v>17</v>
      </c>
      <c r="E157" s="1">
        <v>18</v>
      </c>
      <c r="F157" s="1">
        <v>0</v>
      </c>
      <c r="G157" s="1">
        <v>0</v>
      </c>
      <c r="H157" s="1">
        <f t="shared" si="54"/>
        <v>35</v>
      </c>
      <c r="I157" s="3">
        <f>(H157/M157)*100</f>
        <v>100</v>
      </c>
      <c r="J157" s="1">
        <f t="shared" si="55"/>
        <v>18</v>
      </c>
      <c r="K157" s="3">
        <f>(J157/M157)*100</f>
        <v>51.428571428571423</v>
      </c>
      <c r="L157" s="1">
        <f t="shared" si="56"/>
        <v>0</v>
      </c>
      <c r="M157" s="1">
        <f>SUM(D157:G157)</f>
        <v>35</v>
      </c>
      <c r="N157" s="1"/>
      <c r="O157" s="1"/>
      <c r="P157" s="1">
        <v>1</v>
      </c>
      <c r="Q157" s="1">
        <v>3</v>
      </c>
      <c r="R157" s="1"/>
      <c r="S157" s="1"/>
      <c r="T157" s="1"/>
      <c r="U157" s="3">
        <f>(P157/D157)*100</f>
        <v>5.8823529411764701</v>
      </c>
      <c r="V157" s="3">
        <f>(Q157/E157)*100</f>
        <v>16.666666666666664</v>
      </c>
      <c r="W157" s="3"/>
      <c r="X157" s="3"/>
      <c r="Y157" s="3"/>
    </row>
    <row r="158" spans="1:25" x14ac:dyDescent="0.35">
      <c r="A158" s="1"/>
      <c r="B158" s="1">
        <v>6</v>
      </c>
      <c r="C158" s="1">
        <v>0</v>
      </c>
      <c r="D158" s="1"/>
      <c r="E158" s="1"/>
      <c r="F158" s="1"/>
      <c r="G158" s="1"/>
      <c r="H158" s="1"/>
      <c r="I158" s="3"/>
      <c r="J158" s="1"/>
      <c r="K158" s="3"/>
      <c r="L158" s="1"/>
      <c r="M158" s="1"/>
      <c r="N158" s="1"/>
      <c r="O158" s="1"/>
      <c r="P158" s="1"/>
      <c r="Q158" s="1"/>
      <c r="R158" s="1"/>
      <c r="S158" s="1"/>
      <c r="T158" s="1"/>
      <c r="U158" s="3"/>
      <c r="V158" s="3"/>
      <c r="W158" s="3"/>
      <c r="X158" s="3"/>
      <c r="Y158" s="3"/>
    </row>
    <row r="159" spans="1:25" x14ac:dyDescent="0.35">
      <c r="A159" s="1"/>
      <c r="B159" s="1">
        <v>7</v>
      </c>
      <c r="C159" s="1">
        <v>0</v>
      </c>
      <c r="D159" s="1"/>
      <c r="E159" s="1"/>
      <c r="F159" s="1"/>
      <c r="G159" s="1"/>
      <c r="H159" s="1"/>
      <c r="I159" s="3"/>
      <c r="J159" s="1"/>
      <c r="K159" s="3"/>
      <c r="L159" s="1"/>
      <c r="M159" s="1"/>
      <c r="N159" s="1"/>
      <c r="O159" s="1"/>
      <c r="P159" s="1"/>
      <c r="Q159" s="1"/>
      <c r="R159" s="1"/>
      <c r="S159" s="1"/>
      <c r="T159" s="1"/>
      <c r="U159" s="3"/>
      <c r="V159" s="3"/>
      <c r="W159" s="3"/>
      <c r="X159" s="3"/>
      <c r="Y159" s="3"/>
    </row>
    <row r="160" spans="1:25" x14ac:dyDescent="0.35">
      <c r="A160" s="1"/>
      <c r="B160" s="1">
        <v>8</v>
      </c>
      <c r="C160" s="1">
        <v>165</v>
      </c>
      <c r="D160" s="1">
        <v>22</v>
      </c>
      <c r="E160" s="1">
        <v>40</v>
      </c>
      <c r="F160" s="1">
        <v>0</v>
      </c>
      <c r="G160" s="1">
        <v>0</v>
      </c>
      <c r="H160" s="1">
        <f t="shared" si="54"/>
        <v>62</v>
      </c>
      <c r="I160" s="3">
        <f>(H160/M160)*100</f>
        <v>100</v>
      </c>
      <c r="J160" s="1">
        <f t="shared" si="55"/>
        <v>40</v>
      </c>
      <c r="K160" s="3">
        <f>(J160/M160)*100</f>
        <v>64.516129032258064</v>
      </c>
      <c r="L160" s="1">
        <f t="shared" ref="L160:L163" si="57">SUM(F160:G160)</f>
        <v>0</v>
      </c>
      <c r="M160" s="1">
        <f>SUM(D160:G160)</f>
        <v>62</v>
      </c>
      <c r="N160" s="1"/>
      <c r="O160" s="1"/>
      <c r="P160" s="1">
        <v>0</v>
      </c>
      <c r="Q160" s="1">
        <v>7</v>
      </c>
      <c r="R160" s="1"/>
      <c r="S160" s="1"/>
      <c r="T160" s="1"/>
      <c r="U160" s="3">
        <f t="shared" ref="U160:V163" si="58">(P160/D160)*100</f>
        <v>0</v>
      </c>
      <c r="V160" s="3">
        <f t="shared" si="58"/>
        <v>17.5</v>
      </c>
      <c r="W160" s="3"/>
      <c r="X160" s="3"/>
      <c r="Y160" s="3"/>
    </row>
    <row r="161" spans="1:25" x14ac:dyDescent="0.35">
      <c r="A161" s="1"/>
      <c r="B161" s="1">
        <v>9</v>
      </c>
      <c r="C161" s="1">
        <v>52</v>
      </c>
      <c r="D161" s="1">
        <v>26</v>
      </c>
      <c r="E161" s="1">
        <v>20</v>
      </c>
      <c r="F161" s="1">
        <v>0</v>
      </c>
      <c r="G161" s="1">
        <v>0</v>
      </c>
      <c r="H161" s="1">
        <f t="shared" si="54"/>
        <v>46</v>
      </c>
      <c r="I161" s="3">
        <f>(H161/M161)*100</f>
        <v>100</v>
      </c>
      <c r="J161" s="1">
        <f t="shared" si="55"/>
        <v>20</v>
      </c>
      <c r="K161" s="3">
        <f>(J161/M161)*100</f>
        <v>43.478260869565219</v>
      </c>
      <c r="L161" s="1">
        <f t="shared" si="57"/>
        <v>0</v>
      </c>
      <c r="M161" s="1">
        <f>SUM(D161:G161)</f>
        <v>46</v>
      </c>
      <c r="N161" s="1"/>
      <c r="O161" s="1"/>
      <c r="P161" s="1">
        <v>0</v>
      </c>
      <c r="Q161" s="1">
        <v>1</v>
      </c>
      <c r="R161" s="1"/>
      <c r="S161" s="1"/>
      <c r="T161" s="1"/>
      <c r="U161" s="3">
        <f t="shared" si="58"/>
        <v>0</v>
      </c>
      <c r="V161" s="3">
        <f t="shared" si="58"/>
        <v>5</v>
      </c>
      <c r="W161" s="3"/>
      <c r="X161" s="3"/>
      <c r="Y161" s="3"/>
    </row>
    <row r="162" spans="1:25" x14ac:dyDescent="0.35">
      <c r="A162" s="1"/>
      <c r="B162" s="1">
        <v>10</v>
      </c>
      <c r="C162" s="1">
        <v>44</v>
      </c>
      <c r="D162" s="1">
        <v>15</v>
      </c>
      <c r="E162" s="1">
        <v>14</v>
      </c>
      <c r="F162" s="1">
        <v>8</v>
      </c>
      <c r="G162" s="1">
        <v>3</v>
      </c>
      <c r="H162" s="1">
        <f t="shared" si="54"/>
        <v>29</v>
      </c>
      <c r="I162" s="3">
        <f>(H162/M162)*100</f>
        <v>72.5</v>
      </c>
      <c r="J162" s="1">
        <f t="shared" si="55"/>
        <v>22</v>
      </c>
      <c r="K162" s="3">
        <f>(J162/M162)*100</f>
        <v>55.000000000000007</v>
      </c>
      <c r="L162" s="1">
        <f t="shared" si="57"/>
        <v>11</v>
      </c>
      <c r="M162" s="1">
        <f>SUM(D162:G162)</f>
        <v>40</v>
      </c>
      <c r="N162" s="1"/>
      <c r="O162" s="1"/>
      <c r="P162" s="1">
        <v>0</v>
      </c>
      <c r="Q162" s="1">
        <v>0</v>
      </c>
      <c r="R162" s="1">
        <v>0</v>
      </c>
      <c r="S162" s="1">
        <v>0</v>
      </c>
      <c r="T162" s="1">
        <f>SUM(R162:S162)</f>
        <v>0</v>
      </c>
      <c r="U162" s="3">
        <f t="shared" si="58"/>
        <v>0</v>
      </c>
      <c r="V162" s="3">
        <f t="shared" si="58"/>
        <v>0</v>
      </c>
      <c r="W162" s="3">
        <f>R162/F162*100</f>
        <v>0</v>
      </c>
      <c r="X162" s="3">
        <f>S162/G162*100</f>
        <v>0</v>
      </c>
      <c r="Y162" s="3">
        <f>T162/L162*100</f>
        <v>0</v>
      </c>
    </row>
    <row r="163" spans="1:25" x14ac:dyDescent="0.35">
      <c r="A163" s="1"/>
      <c r="B163" s="1">
        <v>11</v>
      </c>
      <c r="C163" s="1">
        <v>61</v>
      </c>
      <c r="D163" s="1">
        <v>24</v>
      </c>
      <c r="E163" s="1">
        <v>20</v>
      </c>
      <c r="F163" s="1">
        <v>0</v>
      </c>
      <c r="G163" s="1">
        <v>0</v>
      </c>
      <c r="H163" s="1">
        <f t="shared" si="54"/>
        <v>44</v>
      </c>
      <c r="I163" s="3">
        <f>(H163/M163)*100</f>
        <v>100</v>
      </c>
      <c r="J163" s="1">
        <f t="shared" si="55"/>
        <v>20</v>
      </c>
      <c r="K163" s="3">
        <f>(J163/M163)*100</f>
        <v>45.454545454545453</v>
      </c>
      <c r="L163" s="1">
        <f t="shared" si="57"/>
        <v>0</v>
      </c>
      <c r="M163" s="1">
        <f>SUM(D163:G163)</f>
        <v>44</v>
      </c>
      <c r="N163" s="1"/>
      <c r="O163" s="1"/>
      <c r="P163" s="1">
        <v>1</v>
      </c>
      <c r="Q163" s="1">
        <v>3</v>
      </c>
      <c r="R163" s="1"/>
      <c r="S163" s="1"/>
      <c r="T163" s="1"/>
      <c r="U163" s="3">
        <f t="shared" si="58"/>
        <v>4.1666666666666661</v>
      </c>
      <c r="V163" s="3">
        <f t="shared" si="58"/>
        <v>15</v>
      </c>
      <c r="W163" s="3"/>
      <c r="X163" s="3"/>
      <c r="Y163" s="3"/>
    </row>
    <row r="164" spans="1:25" x14ac:dyDescent="0.35">
      <c r="A164" s="1"/>
      <c r="B164" s="1">
        <v>12</v>
      </c>
      <c r="C164" s="1">
        <v>0</v>
      </c>
      <c r="D164" s="1"/>
      <c r="E164" s="1"/>
      <c r="F164" s="1"/>
      <c r="G164" s="1"/>
      <c r="H164" s="1"/>
      <c r="I164" s="3"/>
      <c r="J164" s="1"/>
      <c r="K164" s="3"/>
      <c r="L164" s="1"/>
      <c r="M164" s="1"/>
      <c r="N164" s="1"/>
      <c r="O164" s="1"/>
      <c r="P164" s="1"/>
      <c r="Q164" s="1"/>
      <c r="R164" s="1"/>
      <c r="S164" s="1"/>
      <c r="T164" s="1"/>
      <c r="U164" s="3"/>
      <c r="V164" s="3"/>
      <c r="W164" s="3"/>
      <c r="X164" s="3"/>
      <c r="Y164" s="3"/>
    </row>
    <row r="165" spans="1:25" x14ac:dyDescent="0.35">
      <c r="A165" s="1"/>
      <c r="B165" s="1">
        <v>13</v>
      </c>
      <c r="C165" s="1">
        <v>90</v>
      </c>
      <c r="D165" s="1">
        <v>22</v>
      </c>
      <c r="E165" s="1">
        <v>25</v>
      </c>
      <c r="F165" s="1">
        <v>0</v>
      </c>
      <c r="G165" s="1">
        <v>0</v>
      </c>
      <c r="H165" s="1">
        <f t="shared" si="54"/>
        <v>47</v>
      </c>
      <c r="I165" s="3">
        <f t="shared" ref="I165:I177" si="59">(H165/M165)*100</f>
        <v>100</v>
      </c>
      <c r="J165" s="1">
        <f t="shared" si="55"/>
        <v>25</v>
      </c>
      <c r="K165" s="3">
        <f t="shared" ref="K165:K177" si="60">(J165/M165)*100</f>
        <v>53.191489361702125</v>
      </c>
      <c r="L165" s="1">
        <f t="shared" ref="L165:L177" si="61">SUM(F165:G165)</f>
        <v>0</v>
      </c>
      <c r="M165" s="1">
        <f t="shared" ref="M165:M177" si="62">SUM(D165:G165)</f>
        <v>47</v>
      </c>
      <c r="N165" s="1"/>
      <c r="O165" s="1"/>
      <c r="P165" s="1">
        <v>1</v>
      </c>
      <c r="Q165" s="1">
        <v>2</v>
      </c>
      <c r="R165" s="1"/>
      <c r="S165" s="1"/>
      <c r="T165" s="1"/>
      <c r="U165" s="3">
        <f t="shared" ref="U165:V176" si="63">(P165/D165)*100</f>
        <v>4.5454545454545459</v>
      </c>
      <c r="V165" s="3">
        <f t="shared" si="63"/>
        <v>8</v>
      </c>
      <c r="W165" s="3"/>
      <c r="X165" s="3"/>
      <c r="Y165" s="3"/>
    </row>
    <row r="166" spans="1:25" x14ac:dyDescent="0.35">
      <c r="A166" s="1"/>
      <c r="B166" s="1">
        <v>14</v>
      </c>
      <c r="C166" s="1">
        <v>149</v>
      </c>
      <c r="D166" s="1">
        <v>49</v>
      </c>
      <c r="E166" s="1">
        <v>45</v>
      </c>
      <c r="F166" s="1">
        <v>0</v>
      </c>
      <c r="G166" s="1">
        <v>0</v>
      </c>
      <c r="H166" s="1">
        <f t="shared" si="54"/>
        <v>94</v>
      </c>
      <c r="I166" s="3">
        <f t="shared" si="59"/>
        <v>100</v>
      </c>
      <c r="J166" s="1">
        <f t="shared" si="55"/>
        <v>45</v>
      </c>
      <c r="K166" s="3">
        <f t="shared" si="60"/>
        <v>47.872340425531917</v>
      </c>
      <c r="L166" s="1">
        <f t="shared" si="61"/>
        <v>0</v>
      </c>
      <c r="M166" s="1">
        <f t="shared" si="62"/>
        <v>94</v>
      </c>
      <c r="N166" s="1"/>
      <c r="O166" s="1"/>
      <c r="P166" s="1">
        <v>7</v>
      </c>
      <c r="Q166" s="1">
        <v>5</v>
      </c>
      <c r="R166" s="1"/>
      <c r="S166" s="1"/>
      <c r="T166" s="1"/>
      <c r="U166" s="3">
        <f t="shared" si="63"/>
        <v>14.285714285714285</v>
      </c>
      <c r="V166" s="3">
        <f t="shared" si="63"/>
        <v>11.111111111111111</v>
      </c>
      <c r="W166" s="3"/>
      <c r="X166" s="3"/>
      <c r="Y166" s="3"/>
    </row>
    <row r="167" spans="1:25" x14ac:dyDescent="0.35">
      <c r="A167" s="1"/>
      <c r="B167" s="1">
        <v>15</v>
      </c>
      <c r="C167" s="1">
        <v>114</v>
      </c>
      <c r="D167" s="1">
        <v>59</v>
      </c>
      <c r="E167" s="1">
        <v>53</v>
      </c>
      <c r="F167" s="1">
        <v>1</v>
      </c>
      <c r="G167" s="1">
        <v>1</v>
      </c>
      <c r="H167" s="1">
        <f t="shared" si="54"/>
        <v>112</v>
      </c>
      <c r="I167" s="3">
        <f t="shared" si="59"/>
        <v>98.245614035087712</v>
      </c>
      <c r="J167" s="1">
        <f t="shared" si="55"/>
        <v>54</v>
      </c>
      <c r="K167" s="3">
        <f t="shared" si="60"/>
        <v>47.368421052631575</v>
      </c>
      <c r="L167" s="1">
        <f t="shared" si="61"/>
        <v>2</v>
      </c>
      <c r="M167" s="1">
        <f t="shared" si="62"/>
        <v>114</v>
      </c>
      <c r="N167" s="1"/>
      <c r="O167" s="1"/>
      <c r="P167" s="1">
        <v>1</v>
      </c>
      <c r="Q167" s="1">
        <v>4</v>
      </c>
      <c r="R167" s="1">
        <v>0</v>
      </c>
      <c r="S167" s="1">
        <v>0</v>
      </c>
      <c r="T167" s="1">
        <f>SUM(R167:S167)</f>
        <v>0</v>
      </c>
      <c r="U167" s="3">
        <f t="shared" si="63"/>
        <v>1.6949152542372881</v>
      </c>
      <c r="V167" s="3">
        <f t="shared" si="63"/>
        <v>7.5471698113207548</v>
      </c>
      <c r="W167" s="3">
        <f>R167/F167*100</f>
        <v>0</v>
      </c>
      <c r="X167" s="3">
        <f>S167/G167*100</f>
        <v>0</v>
      </c>
      <c r="Y167" s="3">
        <f>T167/L167*100</f>
        <v>0</v>
      </c>
    </row>
    <row r="168" spans="1:25" x14ac:dyDescent="0.35">
      <c r="A168" s="1"/>
      <c r="B168" s="1">
        <v>16</v>
      </c>
      <c r="C168" s="1">
        <v>110</v>
      </c>
      <c r="D168" s="1">
        <v>25</v>
      </c>
      <c r="E168" s="1">
        <v>33</v>
      </c>
      <c r="F168" s="1">
        <v>0</v>
      </c>
      <c r="G168" s="1">
        <v>0</v>
      </c>
      <c r="H168" s="1">
        <f t="shared" si="54"/>
        <v>58</v>
      </c>
      <c r="I168" s="3">
        <f t="shared" si="59"/>
        <v>100</v>
      </c>
      <c r="J168" s="1">
        <f t="shared" si="55"/>
        <v>33</v>
      </c>
      <c r="K168" s="3">
        <f t="shared" si="60"/>
        <v>56.896551724137936</v>
      </c>
      <c r="L168" s="1">
        <f t="shared" si="61"/>
        <v>0</v>
      </c>
      <c r="M168" s="1">
        <f t="shared" si="62"/>
        <v>58</v>
      </c>
      <c r="N168" s="1"/>
      <c r="O168" s="1"/>
      <c r="P168" s="1">
        <v>2</v>
      </c>
      <c r="Q168" s="1">
        <v>2</v>
      </c>
      <c r="R168" s="1"/>
      <c r="S168" s="1"/>
      <c r="T168" s="1"/>
      <c r="U168" s="3">
        <f t="shared" si="63"/>
        <v>8</v>
      </c>
      <c r="V168" s="3">
        <f t="shared" si="63"/>
        <v>6.0606060606060606</v>
      </c>
      <c r="W168" s="3"/>
      <c r="X168" s="3"/>
      <c r="Y168" s="3"/>
    </row>
    <row r="169" spans="1:25" x14ac:dyDescent="0.35">
      <c r="A169" s="1"/>
      <c r="B169" s="1">
        <v>17</v>
      </c>
      <c r="C169" s="1">
        <v>158</v>
      </c>
      <c r="D169" s="1">
        <v>50</v>
      </c>
      <c r="E169" s="1">
        <v>61</v>
      </c>
      <c r="F169" s="1">
        <v>2</v>
      </c>
      <c r="G169" s="1">
        <v>4</v>
      </c>
      <c r="H169" s="1">
        <f t="shared" si="54"/>
        <v>111</v>
      </c>
      <c r="I169" s="3">
        <f t="shared" si="59"/>
        <v>94.871794871794862</v>
      </c>
      <c r="J169" s="1">
        <f t="shared" si="55"/>
        <v>63</v>
      </c>
      <c r="K169" s="3">
        <f t="shared" si="60"/>
        <v>53.846153846153847</v>
      </c>
      <c r="L169" s="1">
        <f t="shared" si="61"/>
        <v>6</v>
      </c>
      <c r="M169" s="1">
        <f t="shared" si="62"/>
        <v>117</v>
      </c>
      <c r="N169" s="1"/>
      <c r="O169" s="1"/>
      <c r="P169" s="1">
        <v>2</v>
      </c>
      <c r="Q169" s="1">
        <v>6</v>
      </c>
      <c r="R169" s="1">
        <v>0</v>
      </c>
      <c r="S169" s="1">
        <v>0</v>
      </c>
      <c r="T169" s="1">
        <f>SUM(R169:S169)</f>
        <v>0</v>
      </c>
      <c r="U169" s="3">
        <f t="shared" si="63"/>
        <v>4</v>
      </c>
      <c r="V169" s="3">
        <f t="shared" si="63"/>
        <v>9.8360655737704921</v>
      </c>
      <c r="W169" s="3">
        <f>R169/F169*100</f>
        <v>0</v>
      </c>
      <c r="X169" s="3">
        <f>S169/G169*100</f>
        <v>0</v>
      </c>
      <c r="Y169" s="3">
        <f>T169/L169*100</f>
        <v>0</v>
      </c>
    </row>
    <row r="170" spans="1:25" x14ac:dyDescent="0.35">
      <c r="A170" s="1"/>
      <c r="B170" s="1">
        <v>18</v>
      </c>
      <c r="C170" s="1">
        <v>136</v>
      </c>
      <c r="D170" s="1">
        <v>44</v>
      </c>
      <c r="E170" s="1">
        <v>37</v>
      </c>
      <c r="F170" s="1">
        <v>0</v>
      </c>
      <c r="G170" s="1">
        <v>0</v>
      </c>
      <c r="H170" s="1">
        <f t="shared" si="54"/>
        <v>81</v>
      </c>
      <c r="I170" s="3">
        <f t="shared" si="59"/>
        <v>100</v>
      </c>
      <c r="J170" s="1">
        <f t="shared" si="55"/>
        <v>37</v>
      </c>
      <c r="K170" s="3">
        <f t="shared" si="60"/>
        <v>45.679012345679013</v>
      </c>
      <c r="L170" s="1">
        <f t="shared" si="61"/>
        <v>0</v>
      </c>
      <c r="M170" s="1">
        <f t="shared" si="62"/>
        <v>81</v>
      </c>
      <c r="N170" s="1"/>
      <c r="O170" s="1"/>
      <c r="P170" s="1">
        <v>1</v>
      </c>
      <c r="Q170" s="1">
        <v>2</v>
      </c>
      <c r="R170" s="1"/>
      <c r="S170" s="1"/>
      <c r="T170" s="1"/>
      <c r="U170" s="3">
        <f t="shared" si="63"/>
        <v>2.2727272727272729</v>
      </c>
      <c r="V170" s="3">
        <f t="shared" si="63"/>
        <v>5.4054054054054053</v>
      </c>
      <c r="W170" s="3"/>
      <c r="X170" s="3"/>
      <c r="Y170" s="3"/>
    </row>
    <row r="171" spans="1:25" x14ac:dyDescent="0.35">
      <c r="A171" s="1"/>
      <c r="B171" s="1">
        <v>19</v>
      </c>
      <c r="C171" s="1">
        <v>88</v>
      </c>
      <c r="D171" s="1">
        <v>6</v>
      </c>
      <c r="E171" s="1">
        <v>1</v>
      </c>
      <c r="F171" s="1">
        <v>0</v>
      </c>
      <c r="G171" s="1">
        <v>0</v>
      </c>
      <c r="H171" s="1">
        <f t="shared" si="54"/>
        <v>7</v>
      </c>
      <c r="I171" s="3">
        <f t="shared" si="59"/>
        <v>100</v>
      </c>
      <c r="J171" s="1">
        <f t="shared" si="55"/>
        <v>1</v>
      </c>
      <c r="K171" s="3">
        <f t="shared" si="60"/>
        <v>14.285714285714285</v>
      </c>
      <c r="L171" s="1">
        <f t="shared" si="61"/>
        <v>0</v>
      </c>
      <c r="M171" s="1">
        <f t="shared" si="62"/>
        <v>7</v>
      </c>
      <c r="N171" s="1"/>
      <c r="O171" s="1"/>
      <c r="P171" s="1">
        <v>0</v>
      </c>
      <c r="Q171" s="1">
        <v>1</v>
      </c>
      <c r="R171" s="1"/>
      <c r="S171" s="1"/>
      <c r="T171" s="1"/>
      <c r="U171" s="3">
        <f t="shared" si="63"/>
        <v>0</v>
      </c>
      <c r="V171" s="3">
        <f t="shared" si="63"/>
        <v>100</v>
      </c>
      <c r="W171" s="3"/>
      <c r="X171" s="3"/>
      <c r="Y171" s="3"/>
    </row>
    <row r="172" spans="1:25" x14ac:dyDescent="0.35">
      <c r="A172" s="1"/>
      <c r="B172" s="1">
        <v>20</v>
      </c>
      <c r="C172" s="1">
        <v>38</v>
      </c>
      <c r="D172" s="1">
        <v>17</v>
      </c>
      <c r="E172" s="1">
        <v>14</v>
      </c>
      <c r="F172" s="1">
        <v>0</v>
      </c>
      <c r="G172" s="1">
        <v>0</v>
      </c>
      <c r="H172" s="1">
        <f t="shared" si="54"/>
        <v>31</v>
      </c>
      <c r="I172" s="3">
        <f t="shared" si="59"/>
        <v>100</v>
      </c>
      <c r="J172" s="1">
        <f t="shared" si="55"/>
        <v>14</v>
      </c>
      <c r="K172" s="3">
        <f t="shared" si="60"/>
        <v>45.161290322580641</v>
      </c>
      <c r="L172" s="1">
        <f t="shared" si="61"/>
        <v>0</v>
      </c>
      <c r="M172" s="1">
        <f t="shared" si="62"/>
        <v>31</v>
      </c>
      <c r="N172" s="1"/>
      <c r="O172" s="1"/>
      <c r="P172" s="1">
        <v>0</v>
      </c>
      <c r="Q172" s="1">
        <v>0</v>
      </c>
      <c r="R172" s="1"/>
      <c r="S172" s="1"/>
      <c r="T172" s="1"/>
      <c r="U172" s="3">
        <f t="shared" si="63"/>
        <v>0</v>
      </c>
      <c r="V172" s="3">
        <f t="shared" si="63"/>
        <v>0</v>
      </c>
      <c r="W172" s="3"/>
      <c r="X172" s="3"/>
      <c r="Y172" s="3"/>
    </row>
    <row r="173" spans="1:25" x14ac:dyDescent="0.35">
      <c r="A173" s="1"/>
      <c r="B173" s="1">
        <v>21</v>
      </c>
      <c r="C173" s="1">
        <v>120</v>
      </c>
      <c r="D173" s="1">
        <v>13</v>
      </c>
      <c r="E173" s="1">
        <v>17</v>
      </c>
      <c r="F173" s="1">
        <v>0</v>
      </c>
      <c r="G173" s="1">
        <v>0</v>
      </c>
      <c r="H173" s="1">
        <f t="shared" si="54"/>
        <v>30</v>
      </c>
      <c r="I173" s="3">
        <f t="shared" si="59"/>
        <v>100</v>
      </c>
      <c r="J173" s="1">
        <f t="shared" si="55"/>
        <v>17</v>
      </c>
      <c r="K173" s="3">
        <f t="shared" si="60"/>
        <v>56.666666666666664</v>
      </c>
      <c r="L173" s="1">
        <f t="shared" si="61"/>
        <v>0</v>
      </c>
      <c r="M173" s="1">
        <f t="shared" si="62"/>
        <v>30</v>
      </c>
      <c r="N173" s="1"/>
      <c r="O173" s="1"/>
      <c r="P173" s="1">
        <v>0</v>
      </c>
      <c r="Q173" s="1">
        <v>1</v>
      </c>
      <c r="R173" s="1"/>
      <c r="S173" s="1"/>
      <c r="T173" s="1"/>
      <c r="U173" s="3">
        <f t="shared" si="63"/>
        <v>0</v>
      </c>
      <c r="V173" s="3">
        <f t="shared" si="63"/>
        <v>5.8823529411764701</v>
      </c>
      <c r="W173" s="3"/>
      <c r="X173" s="3"/>
      <c r="Y173" s="3"/>
    </row>
    <row r="174" spans="1:25" x14ac:dyDescent="0.35">
      <c r="A174" s="1"/>
      <c r="B174" s="1">
        <v>22</v>
      </c>
      <c r="C174" s="1">
        <v>187</v>
      </c>
      <c r="D174" s="1">
        <v>83</v>
      </c>
      <c r="E174" s="1">
        <v>72</v>
      </c>
      <c r="F174" s="1">
        <v>0</v>
      </c>
      <c r="G174" s="1">
        <v>0</v>
      </c>
      <c r="H174" s="1">
        <f t="shared" si="54"/>
        <v>155</v>
      </c>
      <c r="I174" s="3">
        <f t="shared" si="59"/>
        <v>100</v>
      </c>
      <c r="J174" s="1">
        <f t="shared" si="55"/>
        <v>72</v>
      </c>
      <c r="K174" s="3">
        <f t="shared" si="60"/>
        <v>46.451612903225808</v>
      </c>
      <c r="L174" s="1">
        <f t="shared" si="61"/>
        <v>0</v>
      </c>
      <c r="M174" s="1">
        <f t="shared" si="62"/>
        <v>155</v>
      </c>
      <c r="N174" s="1"/>
      <c r="O174" s="1"/>
      <c r="P174" s="1">
        <v>0</v>
      </c>
      <c r="Q174" s="1">
        <v>4</v>
      </c>
      <c r="R174" s="1"/>
      <c r="S174" s="1"/>
      <c r="T174" s="1"/>
      <c r="U174" s="3">
        <f t="shared" si="63"/>
        <v>0</v>
      </c>
      <c r="V174" s="3">
        <f t="shared" si="63"/>
        <v>5.5555555555555554</v>
      </c>
      <c r="W174" s="3"/>
      <c r="X174" s="3"/>
      <c r="Y174" s="3"/>
    </row>
    <row r="175" spans="1:25" x14ac:dyDescent="0.35">
      <c r="A175" s="1"/>
      <c r="B175" s="1">
        <v>23</v>
      </c>
      <c r="C175" s="1">
        <v>95</v>
      </c>
      <c r="D175" s="1">
        <v>24</v>
      </c>
      <c r="E175" s="1">
        <v>27</v>
      </c>
      <c r="F175" s="1">
        <v>0</v>
      </c>
      <c r="G175" s="1">
        <v>0</v>
      </c>
      <c r="H175" s="1">
        <f t="shared" si="54"/>
        <v>51</v>
      </c>
      <c r="I175" s="3">
        <f t="shared" si="59"/>
        <v>100</v>
      </c>
      <c r="J175" s="1">
        <f t="shared" si="55"/>
        <v>27</v>
      </c>
      <c r="K175" s="3">
        <f t="shared" si="60"/>
        <v>52.941176470588239</v>
      </c>
      <c r="L175" s="1">
        <f t="shared" si="61"/>
        <v>0</v>
      </c>
      <c r="M175" s="1">
        <f t="shared" si="62"/>
        <v>51</v>
      </c>
      <c r="N175" s="1"/>
      <c r="O175" s="1"/>
      <c r="P175" s="1">
        <v>0</v>
      </c>
      <c r="Q175" s="1">
        <v>6</v>
      </c>
      <c r="R175" s="1"/>
      <c r="S175" s="1"/>
      <c r="T175" s="1"/>
      <c r="U175" s="3">
        <f t="shared" si="63"/>
        <v>0</v>
      </c>
      <c r="V175" s="3">
        <f t="shared" si="63"/>
        <v>22.222222222222221</v>
      </c>
      <c r="W175" s="3"/>
      <c r="X175" s="3"/>
      <c r="Y175" s="3"/>
    </row>
    <row r="176" spans="1:25" x14ac:dyDescent="0.35">
      <c r="A176" s="1"/>
      <c r="B176" s="1">
        <v>24</v>
      </c>
      <c r="C176" s="1">
        <v>192</v>
      </c>
      <c r="D176" s="1">
        <v>46</v>
      </c>
      <c r="E176" s="1">
        <v>36</v>
      </c>
      <c r="F176" s="1">
        <v>4</v>
      </c>
      <c r="G176" s="1">
        <v>1</v>
      </c>
      <c r="H176" s="1">
        <f t="shared" si="54"/>
        <v>82</v>
      </c>
      <c r="I176" s="3">
        <f t="shared" si="59"/>
        <v>94.252873563218387</v>
      </c>
      <c r="J176" s="1">
        <f t="shared" si="55"/>
        <v>40</v>
      </c>
      <c r="K176" s="3">
        <f t="shared" si="60"/>
        <v>45.977011494252871</v>
      </c>
      <c r="L176" s="1">
        <f t="shared" si="61"/>
        <v>5</v>
      </c>
      <c r="M176" s="1">
        <f t="shared" si="62"/>
        <v>87</v>
      </c>
      <c r="N176" s="1"/>
      <c r="O176" s="1"/>
      <c r="P176" s="1">
        <v>1</v>
      </c>
      <c r="Q176" s="1">
        <v>2</v>
      </c>
      <c r="R176" s="1">
        <v>0</v>
      </c>
      <c r="S176" s="1">
        <v>0</v>
      </c>
      <c r="T176" s="1">
        <f>SUM(R176:S176)</f>
        <v>0</v>
      </c>
      <c r="U176" s="3">
        <f t="shared" si="63"/>
        <v>2.1739130434782608</v>
      </c>
      <c r="V176" s="3">
        <f t="shared" si="63"/>
        <v>5.5555555555555554</v>
      </c>
      <c r="W176" s="3">
        <f t="shared" ref="W176:X176" si="64">R176/F176*100</f>
        <v>0</v>
      </c>
      <c r="X176" s="3">
        <f t="shared" si="64"/>
        <v>0</v>
      </c>
      <c r="Y176" s="3">
        <f>T176/L176*100</f>
        <v>0</v>
      </c>
    </row>
    <row r="177" spans="1:25" x14ac:dyDescent="0.35">
      <c r="A177" s="1"/>
      <c r="B177" s="5">
        <v>25</v>
      </c>
      <c r="C177" s="5">
        <v>115</v>
      </c>
      <c r="D177" s="5">
        <v>53</v>
      </c>
      <c r="E177" s="5">
        <v>62</v>
      </c>
      <c r="F177" s="5">
        <v>3</v>
      </c>
      <c r="G177" s="5">
        <v>3</v>
      </c>
      <c r="H177" s="5">
        <f t="shared" si="54"/>
        <v>115</v>
      </c>
      <c r="I177" s="6">
        <f t="shared" si="59"/>
        <v>95.041322314049594</v>
      </c>
      <c r="J177" s="5">
        <f t="shared" si="55"/>
        <v>65</v>
      </c>
      <c r="K177" s="6">
        <f t="shared" si="60"/>
        <v>53.719008264462808</v>
      </c>
      <c r="L177" s="5">
        <f t="shared" si="61"/>
        <v>6</v>
      </c>
      <c r="M177" s="5">
        <f t="shared" si="62"/>
        <v>121</v>
      </c>
      <c r="N177" s="1"/>
      <c r="O177" s="1"/>
      <c r="P177" s="1"/>
      <c r="Q177" s="1"/>
      <c r="R177" s="1"/>
      <c r="S177" s="1"/>
      <c r="T177" s="1"/>
      <c r="U177" s="3"/>
      <c r="V177" s="3"/>
      <c r="W177" s="3"/>
      <c r="X177" s="3"/>
      <c r="Y177" s="3"/>
    </row>
    <row r="178" spans="1:25" x14ac:dyDescent="0.35">
      <c r="A178" s="1"/>
      <c r="B178" s="1">
        <v>26</v>
      </c>
      <c r="C178" s="1">
        <v>163</v>
      </c>
      <c r="D178" s="1"/>
      <c r="E178" s="1"/>
      <c r="F178" s="1"/>
      <c r="G178" s="1"/>
      <c r="H178" s="1"/>
      <c r="I178" s="3"/>
      <c r="J178" s="1"/>
      <c r="K178" s="3"/>
      <c r="L178" s="1"/>
      <c r="M178" s="1"/>
      <c r="N178" s="1"/>
      <c r="O178" s="1"/>
      <c r="P178" s="1"/>
      <c r="Q178" s="1"/>
      <c r="R178" s="1"/>
      <c r="S178" s="1"/>
      <c r="T178" s="1"/>
      <c r="U178" s="3"/>
      <c r="V178" s="3"/>
      <c r="W178" s="3"/>
      <c r="X178" s="3"/>
      <c r="Y178" s="3"/>
    </row>
    <row r="179" spans="1:25" x14ac:dyDescent="0.35">
      <c r="A179" s="1"/>
      <c r="B179" s="1">
        <v>27</v>
      </c>
      <c r="C179" s="1">
        <v>116</v>
      </c>
      <c r="D179" s="1">
        <v>26</v>
      </c>
      <c r="E179" s="1">
        <v>30</v>
      </c>
      <c r="F179" s="1">
        <v>0</v>
      </c>
      <c r="G179" s="1">
        <v>0</v>
      </c>
      <c r="H179" s="1">
        <f t="shared" si="54"/>
        <v>56</v>
      </c>
      <c r="I179" s="3">
        <f>(H179/M179)*100</f>
        <v>100</v>
      </c>
      <c r="J179" s="1">
        <f t="shared" si="55"/>
        <v>30</v>
      </c>
      <c r="K179" s="3">
        <f>(J179/M179)*100</f>
        <v>53.571428571428569</v>
      </c>
      <c r="L179" s="1">
        <f t="shared" ref="L179:L183" si="65">SUM(F179:G179)</f>
        <v>0</v>
      </c>
      <c r="M179" s="1">
        <f>SUM(D179:G179)</f>
        <v>56</v>
      </c>
      <c r="N179" s="1"/>
      <c r="O179" s="1"/>
      <c r="P179" s="1">
        <v>2</v>
      </c>
      <c r="Q179" s="1">
        <v>0</v>
      </c>
      <c r="R179" s="1"/>
      <c r="S179" s="1"/>
      <c r="T179" s="1"/>
      <c r="U179" s="3">
        <f t="shared" ref="U179:V183" si="66">(P179/D179)*100</f>
        <v>7.6923076923076925</v>
      </c>
      <c r="V179" s="3">
        <f t="shared" si="66"/>
        <v>0</v>
      </c>
      <c r="W179" s="3"/>
      <c r="X179" s="3"/>
      <c r="Y179" s="3"/>
    </row>
    <row r="180" spans="1:25" x14ac:dyDescent="0.35">
      <c r="A180" s="1"/>
      <c r="B180" s="1">
        <v>28</v>
      </c>
      <c r="C180" s="1">
        <v>76</v>
      </c>
      <c r="D180" s="1">
        <v>33</v>
      </c>
      <c r="E180" s="1">
        <v>18</v>
      </c>
      <c r="F180" s="1">
        <v>0</v>
      </c>
      <c r="G180" s="1">
        <v>0</v>
      </c>
      <c r="H180" s="1">
        <f t="shared" si="54"/>
        <v>51</v>
      </c>
      <c r="I180" s="3">
        <f>(H180/M180)*100</f>
        <v>100</v>
      </c>
      <c r="J180" s="1">
        <f t="shared" si="55"/>
        <v>18</v>
      </c>
      <c r="K180" s="3">
        <f>(J180/M180)*100</f>
        <v>35.294117647058826</v>
      </c>
      <c r="L180" s="1">
        <f t="shared" si="65"/>
        <v>0</v>
      </c>
      <c r="M180" s="1">
        <f>SUM(D180:G180)</f>
        <v>51</v>
      </c>
      <c r="N180" s="1"/>
      <c r="O180" s="1"/>
      <c r="P180" s="1">
        <v>1</v>
      </c>
      <c r="Q180" s="1">
        <v>0</v>
      </c>
      <c r="R180" s="1"/>
      <c r="S180" s="1"/>
      <c r="T180" s="1"/>
      <c r="U180" s="3">
        <f t="shared" si="66"/>
        <v>3.0303030303030303</v>
      </c>
      <c r="V180" s="3">
        <f t="shared" si="66"/>
        <v>0</v>
      </c>
      <c r="W180" s="3"/>
      <c r="X180" s="3"/>
      <c r="Y180" s="3"/>
    </row>
    <row r="181" spans="1:25" x14ac:dyDescent="0.35">
      <c r="A181" s="1"/>
      <c r="B181" s="1">
        <v>29</v>
      </c>
      <c r="C181" s="1">
        <v>111</v>
      </c>
      <c r="D181" s="1">
        <v>57</v>
      </c>
      <c r="E181" s="1">
        <v>52</v>
      </c>
      <c r="F181" s="1">
        <v>0</v>
      </c>
      <c r="G181" s="1">
        <v>0</v>
      </c>
      <c r="H181" s="1">
        <f t="shared" si="54"/>
        <v>109</v>
      </c>
      <c r="I181" s="3">
        <f>(H181/M181)*100</f>
        <v>100</v>
      </c>
      <c r="J181" s="1">
        <f t="shared" si="55"/>
        <v>52</v>
      </c>
      <c r="K181" s="3">
        <f>(J181/M181)*100</f>
        <v>47.706422018348626</v>
      </c>
      <c r="L181" s="1">
        <f t="shared" si="65"/>
        <v>0</v>
      </c>
      <c r="M181" s="1">
        <f>SUM(D181:G181)</f>
        <v>109</v>
      </c>
      <c r="N181" s="1"/>
      <c r="O181" s="1"/>
      <c r="P181" s="1">
        <v>0</v>
      </c>
      <c r="Q181" s="1">
        <v>0</v>
      </c>
      <c r="R181" s="1"/>
      <c r="S181" s="1"/>
      <c r="T181" s="1"/>
      <c r="U181" s="3">
        <f t="shared" si="66"/>
        <v>0</v>
      </c>
      <c r="V181" s="3">
        <f t="shared" si="66"/>
        <v>0</v>
      </c>
      <c r="W181" s="3"/>
      <c r="X181" s="3"/>
      <c r="Y181" s="3"/>
    </row>
    <row r="182" spans="1:25" x14ac:dyDescent="0.35">
      <c r="A182" s="1"/>
      <c r="B182" s="1">
        <v>30</v>
      </c>
      <c r="C182" s="1">
        <v>117</v>
      </c>
      <c r="D182" s="1">
        <v>44</v>
      </c>
      <c r="E182" s="1">
        <v>51</v>
      </c>
      <c r="F182" s="1">
        <v>0</v>
      </c>
      <c r="G182" s="1">
        <v>0</v>
      </c>
      <c r="H182" s="1">
        <f t="shared" si="54"/>
        <v>95</v>
      </c>
      <c r="I182" s="3">
        <f>(H182/M182)*100</f>
        <v>100</v>
      </c>
      <c r="J182" s="1">
        <f t="shared" si="55"/>
        <v>51</v>
      </c>
      <c r="K182" s="3">
        <f>(J182/M182)*100</f>
        <v>53.684210526315788</v>
      </c>
      <c r="L182" s="1">
        <f t="shared" si="65"/>
        <v>0</v>
      </c>
      <c r="M182" s="1">
        <f>SUM(D182:G182)</f>
        <v>95</v>
      </c>
      <c r="N182" s="1"/>
      <c r="O182" s="1"/>
      <c r="P182" s="1">
        <v>1</v>
      </c>
      <c r="Q182" s="1">
        <v>2</v>
      </c>
      <c r="R182" s="1"/>
      <c r="S182" s="1"/>
      <c r="T182" s="1"/>
      <c r="U182" s="3">
        <f t="shared" si="66"/>
        <v>2.2727272727272729</v>
      </c>
      <c r="V182" s="3">
        <f t="shared" si="66"/>
        <v>3.9215686274509802</v>
      </c>
      <c r="W182" s="3"/>
      <c r="X182" s="3"/>
      <c r="Y182" s="3"/>
    </row>
    <row r="183" spans="1:25" x14ac:dyDescent="0.35">
      <c r="A183" s="1"/>
      <c r="B183" s="1">
        <v>31</v>
      </c>
      <c r="C183" s="1">
        <v>146</v>
      </c>
      <c r="D183" s="1">
        <v>30</v>
      </c>
      <c r="E183" s="1">
        <v>14</v>
      </c>
      <c r="F183" s="1">
        <v>14</v>
      </c>
      <c r="G183" s="1">
        <v>8</v>
      </c>
      <c r="H183" s="1">
        <f t="shared" si="54"/>
        <v>44</v>
      </c>
      <c r="I183" s="3">
        <f>(H183/M183)*100</f>
        <v>66.666666666666657</v>
      </c>
      <c r="J183" s="1">
        <f t="shared" si="55"/>
        <v>28</v>
      </c>
      <c r="K183" s="3">
        <f>(J183/M183)*100</f>
        <v>42.424242424242422</v>
      </c>
      <c r="L183" s="1">
        <f t="shared" si="65"/>
        <v>22</v>
      </c>
      <c r="M183" s="1">
        <f>SUM(D183:G183)</f>
        <v>66</v>
      </c>
      <c r="N183" s="1"/>
      <c r="O183" s="1"/>
      <c r="P183" s="1">
        <v>6</v>
      </c>
      <c r="Q183" s="1">
        <v>1</v>
      </c>
      <c r="R183" s="1">
        <v>4</v>
      </c>
      <c r="S183" s="1">
        <v>0</v>
      </c>
      <c r="T183" s="1">
        <f>SUM(R183:S183)</f>
        <v>4</v>
      </c>
      <c r="U183" s="3">
        <f t="shared" si="66"/>
        <v>20</v>
      </c>
      <c r="V183" s="3">
        <f t="shared" si="66"/>
        <v>7.1428571428571423</v>
      </c>
      <c r="W183" s="3">
        <f>R183/F183*100</f>
        <v>28.571428571428569</v>
      </c>
      <c r="X183" s="3">
        <f>S183/G183*100</f>
        <v>0</v>
      </c>
      <c r="Y183" s="3">
        <f>T183/L183*100</f>
        <v>18.181818181818183</v>
      </c>
    </row>
    <row r="184" spans="1:25" x14ac:dyDescent="0.35">
      <c r="A184" s="1"/>
      <c r="B184" s="1">
        <v>32</v>
      </c>
      <c r="C184" s="1">
        <v>0</v>
      </c>
      <c r="D184" s="1"/>
      <c r="E184" s="1"/>
      <c r="F184" s="1"/>
      <c r="G184" s="1"/>
      <c r="H184" s="1"/>
      <c r="I184" s="3"/>
      <c r="J184" s="1"/>
      <c r="K184" s="3"/>
      <c r="L184" s="1"/>
      <c r="M184" s="1"/>
      <c r="N184" s="1"/>
      <c r="O184" s="1"/>
      <c r="P184" s="1"/>
      <c r="Q184" s="1"/>
      <c r="R184" s="1"/>
      <c r="S184" s="1"/>
      <c r="T184" s="1"/>
      <c r="U184" s="3"/>
      <c r="V184" s="3"/>
      <c r="W184" s="3"/>
      <c r="X184" s="3"/>
      <c r="Y184" s="3"/>
    </row>
    <row r="185" spans="1:25" x14ac:dyDescent="0.35">
      <c r="A185" s="1"/>
      <c r="B185" s="1">
        <v>33</v>
      </c>
      <c r="C185" s="1">
        <v>0</v>
      </c>
      <c r="D185" s="1"/>
      <c r="E185" s="1"/>
      <c r="F185" s="1"/>
      <c r="G185" s="1"/>
      <c r="H185" s="1"/>
      <c r="I185" s="3"/>
      <c r="J185" s="1"/>
      <c r="K185" s="3"/>
      <c r="L185" s="1"/>
      <c r="M185" s="1"/>
      <c r="N185" s="1"/>
      <c r="O185" s="1"/>
      <c r="P185" s="1"/>
      <c r="Q185" s="1"/>
      <c r="R185" s="1"/>
      <c r="S185" s="1"/>
      <c r="T185" s="1"/>
      <c r="U185" s="3"/>
      <c r="V185" s="3"/>
      <c r="W185" s="3"/>
      <c r="X185" s="3"/>
      <c r="Y185" s="3"/>
    </row>
    <row r="186" spans="1:25" x14ac:dyDescent="0.35">
      <c r="A186" s="1"/>
      <c r="B186" s="1">
        <v>34</v>
      </c>
      <c r="C186" s="1">
        <v>121</v>
      </c>
      <c r="D186" s="1">
        <v>35</v>
      </c>
      <c r="E186" s="1">
        <v>24</v>
      </c>
      <c r="F186" s="1">
        <v>0</v>
      </c>
      <c r="G186" s="1">
        <v>0</v>
      </c>
      <c r="H186" s="1">
        <f t="shared" si="54"/>
        <v>59</v>
      </c>
      <c r="I186" s="3">
        <f>(H186/M186)*100</f>
        <v>100</v>
      </c>
      <c r="J186" s="1">
        <f t="shared" si="55"/>
        <v>24</v>
      </c>
      <c r="K186" s="3">
        <f>(J186/M186)*100</f>
        <v>40.677966101694921</v>
      </c>
      <c r="L186" s="1">
        <f t="shared" ref="L186:L187" si="67">SUM(F186:G186)</f>
        <v>0</v>
      </c>
      <c r="M186" s="1">
        <f>SUM(D186:G186)</f>
        <v>59</v>
      </c>
      <c r="N186" s="1"/>
      <c r="O186" s="1"/>
      <c r="P186" s="1">
        <v>7</v>
      </c>
      <c r="Q186" s="1">
        <v>5</v>
      </c>
      <c r="R186" s="1">
        <v>0</v>
      </c>
      <c r="S186" s="1">
        <v>0</v>
      </c>
      <c r="T186" s="1"/>
      <c r="U186" s="3">
        <f>(P186/D186)*100</f>
        <v>20</v>
      </c>
      <c r="V186" s="3">
        <f>(Q186/E186)*100</f>
        <v>20.833333333333336</v>
      </c>
      <c r="W186" s="3"/>
      <c r="X186" s="3"/>
      <c r="Y186" s="3"/>
    </row>
    <row r="187" spans="1:25" x14ac:dyDescent="0.35">
      <c r="A187" s="1"/>
      <c r="B187" s="1">
        <v>35</v>
      </c>
      <c r="C187" s="1">
        <v>142</v>
      </c>
      <c r="D187" s="1">
        <v>42</v>
      </c>
      <c r="E187" s="1">
        <v>46</v>
      </c>
      <c r="F187" s="1">
        <v>8</v>
      </c>
      <c r="G187" s="1">
        <v>13</v>
      </c>
      <c r="H187" s="1">
        <f t="shared" si="54"/>
        <v>88</v>
      </c>
      <c r="I187" s="3">
        <f>(H187/M187)*100</f>
        <v>80.733944954128447</v>
      </c>
      <c r="J187" s="1">
        <f t="shared" si="55"/>
        <v>54</v>
      </c>
      <c r="K187" s="3">
        <f>(J187/M187)*100</f>
        <v>49.541284403669728</v>
      </c>
      <c r="L187" s="1">
        <f t="shared" si="67"/>
        <v>21</v>
      </c>
      <c r="M187" s="1">
        <f>SUM(D187:G187)</f>
        <v>109</v>
      </c>
      <c r="N187" s="1"/>
      <c r="O187" s="1"/>
      <c r="P187" s="1">
        <v>2</v>
      </c>
      <c r="Q187" s="1">
        <v>2</v>
      </c>
      <c r="R187" s="1">
        <v>1</v>
      </c>
      <c r="S187" s="1">
        <v>1</v>
      </c>
      <c r="T187" s="1">
        <f>SUM(R187:S187)</f>
        <v>2</v>
      </c>
      <c r="U187" s="3">
        <f>(P187/D187)*100</f>
        <v>4.7619047619047619</v>
      </c>
      <c r="V187" s="3">
        <f>(Q187/E187)*100</f>
        <v>4.3478260869565215</v>
      </c>
      <c r="W187" s="3">
        <f t="shared" ref="W187:X187" si="68">R187/F187*100</f>
        <v>12.5</v>
      </c>
      <c r="X187" s="3">
        <f t="shared" si="68"/>
        <v>7.6923076923076925</v>
      </c>
      <c r="Y187" s="3">
        <f>T187/L187*100</f>
        <v>9.5238095238095237</v>
      </c>
    </row>
    <row r="188" spans="1:25" x14ac:dyDescent="0.35">
      <c r="A188" s="1"/>
      <c r="B188" s="1">
        <v>36</v>
      </c>
      <c r="C188" s="1">
        <v>0</v>
      </c>
      <c r="D188" s="1"/>
      <c r="E188" s="1"/>
      <c r="F188" s="1"/>
      <c r="G188" s="1"/>
      <c r="H188" s="1"/>
      <c r="I188" s="3"/>
      <c r="J188" s="1"/>
      <c r="K188" s="3"/>
      <c r="L188" s="1"/>
      <c r="M188" s="1"/>
      <c r="N188" s="1"/>
      <c r="O188" s="1"/>
      <c r="P188" s="1"/>
      <c r="Q188" s="1"/>
      <c r="R188" s="1"/>
      <c r="S188" s="1"/>
      <c r="T188" s="1"/>
      <c r="U188" s="3"/>
      <c r="V188" s="3"/>
      <c r="W188" s="3"/>
      <c r="X188" s="3"/>
      <c r="Y188" s="3"/>
    </row>
    <row r="189" spans="1:25" x14ac:dyDescent="0.35">
      <c r="A189" s="1"/>
      <c r="B189" s="1">
        <v>37</v>
      </c>
      <c r="C189" s="1">
        <v>0</v>
      </c>
      <c r="D189" s="1"/>
      <c r="E189" s="1"/>
      <c r="F189" s="1"/>
      <c r="G189" s="1"/>
      <c r="H189" s="1"/>
      <c r="I189" s="3"/>
      <c r="J189" s="1"/>
      <c r="K189" s="3"/>
      <c r="L189" s="1"/>
      <c r="M189" s="1"/>
      <c r="N189" s="1"/>
      <c r="O189" s="1"/>
      <c r="P189" s="1"/>
      <c r="Q189" s="1"/>
      <c r="R189" s="1"/>
      <c r="S189" s="1"/>
      <c r="T189" s="1"/>
      <c r="U189" s="3"/>
      <c r="V189" s="3"/>
      <c r="W189" s="3"/>
      <c r="X189" s="3"/>
      <c r="Y189" s="3"/>
    </row>
    <row r="190" spans="1:25" x14ac:dyDescent="0.35">
      <c r="A190" s="1"/>
      <c r="B190" s="1">
        <v>38</v>
      </c>
      <c r="C190" s="1">
        <v>154</v>
      </c>
      <c r="D190" s="1">
        <v>38</v>
      </c>
      <c r="E190" s="1">
        <v>51</v>
      </c>
      <c r="F190" s="1">
        <v>0</v>
      </c>
      <c r="G190" s="1">
        <v>2</v>
      </c>
      <c r="H190" s="1">
        <f t="shared" si="54"/>
        <v>89</v>
      </c>
      <c r="I190" s="3">
        <f>(H190/M190)*100</f>
        <v>97.802197802197796</v>
      </c>
      <c r="J190" s="1">
        <f t="shared" si="55"/>
        <v>51</v>
      </c>
      <c r="K190" s="3">
        <f>(J190/M190)*100</f>
        <v>56.043956043956044</v>
      </c>
      <c r="L190" s="1">
        <f t="shared" ref="L190" si="69">SUM(F190:G190)</f>
        <v>2</v>
      </c>
      <c r="M190" s="1">
        <f>SUM(D190:G190)</f>
        <v>91</v>
      </c>
      <c r="N190" s="1"/>
      <c r="O190" s="1"/>
      <c r="P190" s="1">
        <v>0</v>
      </c>
      <c r="Q190" s="1">
        <v>7</v>
      </c>
      <c r="R190" s="1"/>
      <c r="S190" s="1">
        <v>0</v>
      </c>
      <c r="T190" s="1">
        <f>SUM(R190:S190)</f>
        <v>0</v>
      </c>
      <c r="U190" s="3">
        <f>(P190/D190)*100</f>
        <v>0</v>
      </c>
      <c r="V190" s="3">
        <f>(Q190/E190)*100</f>
        <v>13.725490196078432</v>
      </c>
      <c r="W190" s="3"/>
      <c r="X190" s="3">
        <f t="shared" ref="X190" si="70">S190/G190*100</f>
        <v>0</v>
      </c>
      <c r="Y190" s="3">
        <f>T190/L190*100</f>
        <v>0</v>
      </c>
    </row>
    <row r="191" spans="1:25" x14ac:dyDescent="0.35">
      <c r="A191" s="1"/>
      <c r="B191" s="1">
        <v>39</v>
      </c>
      <c r="C191" s="1">
        <v>0</v>
      </c>
      <c r="D191" s="1"/>
      <c r="E191" s="1"/>
      <c r="F191" s="1"/>
      <c r="G191" s="1"/>
      <c r="H191" s="1"/>
      <c r="I191" s="3"/>
      <c r="J191" s="1"/>
      <c r="K191" s="3"/>
      <c r="L191" s="1"/>
      <c r="M191" s="1"/>
      <c r="N191" s="1"/>
      <c r="O191" s="1"/>
      <c r="P191" s="1"/>
      <c r="Q191" s="1"/>
      <c r="R191" s="1"/>
      <c r="S191" s="1"/>
      <c r="T191" s="1"/>
      <c r="U191" s="3"/>
      <c r="V191" s="3"/>
      <c r="W191" s="3"/>
      <c r="X191" s="3"/>
      <c r="Y191" s="3"/>
    </row>
    <row r="192" spans="1:25" x14ac:dyDescent="0.35">
      <c r="A192" s="1"/>
      <c r="B192" s="1">
        <v>40</v>
      </c>
      <c r="C192" s="1">
        <v>34</v>
      </c>
      <c r="D192" s="1">
        <v>11</v>
      </c>
      <c r="E192" s="1">
        <v>13</v>
      </c>
      <c r="F192" s="1">
        <v>0</v>
      </c>
      <c r="G192" s="1">
        <v>0</v>
      </c>
      <c r="H192" s="1">
        <f t="shared" si="54"/>
        <v>24</v>
      </c>
      <c r="I192" s="3">
        <f>(H192/M192)*100</f>
        <v>100</v>
      </c>
      <c r="J192" s="1">
        <f t="shared" si="55"/>
        <v>13</v>
      </c>
      <c r="K192" s="3">
        <f>(J192/M192)*100</f>
        <v>54.166666666666664</v>
      </c>
      <c r="L192" s="1">
        <f t="shared" ref="L192:L193" si="71">SUM(F192:G192)</f>
        <v>0</v>
      </c>
      <c r="M192" s="1">
        <f>SUM(D192:G192)</f>
        <v>24</v>
      </c>
      <c r="N192" s="1"/>
      <c r="O192" s="1"/>
      <c r="P192" s="1">
        <v>0</v>
      </c>
      <c r="Q192" s="1">
        <v>1</v>
      </c>
      <c r="R192" s="1"/>
      <c r="S192" s="1"/>
      <c r="T192" s="1"/>
      <c r="U192" s="3">
        <f>(P192/D192)*100</f>
        <v>0</v>
      </c>
      <c r="V192" s="3">
        <f>(Q192/E192)*100</f>
        <v>7.6923076923076925</v>
      </c>
      <c r="W192" s="3"/>
      <c r="X192" s="3"/>
      <c r="Y192" s="3"/>
    </row>
    <row r="193" spans="1:25" x14ac:dyDescent="0.35">
      <c r="A193" s="1"/>
      <c r="B193" s="5">
        <v>41</v>
      </c>
      <c r="C193" s="5">
        <v>41</v>
      </c>
      <c r="D193" s="5">
        <v>24</v>
      </c>
      <c r="E193" s="5">
        <v>28</v>
      </c>
      <c r="F193" s="5">
        <v>0</v>
      </c>
      <c r="G193" s="5">
        <v>0</v>
      </c>
      <c r="H193" s="5">
        <f t="shared" si="54"/>
        <v>52</v>
      </c>
      <c r="I193" s="6">
        <f>(H193/M193)*100</f>
        <v>100</v>
      </c>
      <c r="J193" s="5">
        <f t="shared" si="55"/>
        <v>28</v>
      </c>
      <c r="K193" s="6">
        <f>(J193/M193)*100</f>
        <v>53.846153846153847</v>
      </c>
      <c r="L193" s="5">
        <f t="shared" si="71"/>
        <v>0</v>
      </c>
      <c r="M193" s="5">
        <f>SUM(D193:G193)</f>
        <v>52</v>
      </c>
      <c r="N193" s="1"/>
      <c r="O193" s="1"/>
      <c r="P193" s="1">
        <v>0</v>
      </c>
      <c r="Q193" s="1">
        <v>3</v>
      </c>
      <c r="R193" s="1"/>
      <c r="S193" s="1"/>
      <c r="T193" s="1"/>
      <c r="U193" s="3">
        <f>(P193/D193)*100</f>
        <v>0</v>
      </c>
      <c r="V193" s="3">
        <f>(Q193/E193)*100</f>
        <v>10.714285714285714</v>
      </c>
      <c r="W193" s="3"/>
      <c r="X193" s="3"/>
      <c r="Y193" s="3"/>
    </row>
    <row r="194" spans="1:25" x14ac:dyDescent="0.35">
      <c r="A194" s="1"/>
      <c r="B194" s="1">
        <v>42</v>
      </c>
      <c r="C194" s="1">
        <v>0</v>
      </c>
      <c r="D194" s="1"/>
      <c r="E194" s="1"/>
      <c r="F194" s="1"/>
      <c r="G194" s="1"/>
      <c r="H194" s="1"/>
      <c r="I194" s="3"/>
      <c r="J194" s="1"/>
      <c r="K194" s="3"/>
      <c r="L194" s="1"/>
      <c r="M194" s="1"/>
      <c r="N194" s="1"/>
      <c r="O194" s="1"/>
      <c r="P194" s="1"/>
      <c r="Q194" s="1"/>
      <c r="R194" s="1"/>
      <c r="S194" s="1"/>
      <c r="T194" s="1"/>
      <c r="U194" s="3"/>
      <c r="V194" s="3"/>
      <c r="W194" s="3"/>
      <c r="X194" s="3"/>
      <c r="Y194" s="3"/>
    </row>
    <row r="195" spans="1:25" x14ac:dyDescent="0.35">
      <c r="A195" s="1"/>
      <c r="B195" s="1">
        <v>43</v>
      </c>
      <c r="C195" s="1">
        <v>0</v>
      </c>
      <c r="D195" s="1"/>
      <c r="E195" s="1"/>
      <c r="F195" s="1"/>
      <c r="G195" s="1"/>
      <c r="H195" s="1"/>
      <c r="I195" s="3"/>
      <c r="J195" s="1"/>
      <c r="K195" s="3"/>
      <c r="L195" s="1"/>
      <c r="M195" s="1"/>
      <c r="N195" s="1"/>
      <c r="O195" s="1"/>
      <c r="P195" s="1"/>
      <c r="Q195" s="1"/>
      <c r="R195" s="1"/>
      <c r="S195" s="1"/>
      <c r="T195" s="1"/>
      <c r="U195" s="3"/>
      <c r="V195" s="3"/>
      <c r="W195" s="3"/>
      <c r="X195" s="3"/>
      <c r="Y195" s="3"/>
    </row>
    <row r="196" spans="1:25" x14ac:dyDescent="0.35">
      <c r="A196" s="1"/>
      <c r="B196" s="1">
        <v>44</v>
      </c>
      <c r="C196" s="1">
        <v>52</v>
      </c>
      <c r="D196" s="1">
        <v>16</v>
      </c>
      <c r="E196" s="1">
        <v>25</v>
      </c>
      <c r="F196" s="1">
        <v>4</v>
      </c>
      <c r="G196" s="1">
        <v>6</v>
      </c>
      <c r="H196" s="1">
        <f t="shared" si="54"/>
        <v>41</v>
      </c>
      <c r="I196" s="3">
        <f>(H196/M196)*100</f>
        <v>80.392156862745097</v>
      </c>
      <c r="J196" s="1">
        <f t="shared" si="55"/>
        <v>29</v>
      </c>
      <c r="K196" s="3">
        <f>(J196/M196)*100</f>
        <v>56.862745098039213</v>
      </c>
      <c r="L196" s="1">
        <f t="shared" ref="L196" si="72">SUM(F196:G196)</f>
        <v>10</v>
      </c>
      <c r="M196" s="1">
        <f>SUM(D196:G196)</f>
        <v>51</v>
      </c>
      <c r="N196" s="1"/>
      <c r="O196" s="1"/>
      <c r="P196" s="1">
        <v>2</v>
      </c>
      <c r="Q196" s="1">
        <v>3</v>
      </c>
      <c r="R196" s="1">
        <v>0</v>
      </c>
      <c r="S196" s="1">
        <v>1</v>
      </c>
      <c r="T196" s="1">
        <f>SUM(R196:S196)</f>
        <v>1</v>
      </c>
      <c r="U196" s="3">
        <f>(P196/D196)*100</f>
        <v>12.5</v>
      </c>
      <c r="V196" s="3">
        <f>(Q196/E196)*100</f>
        <v>12</v>
      </c>
      <c r="W196" s="3"/>
      <c r="X196" s="3">
        <f t="shared" ref="X196" si="73">S196/G196*100</f>
        <v>16.666666666666664</v>
      </c>
      <c r="Y196" s="3">
        <f>T196/L196*100</f>
        <v>10</v>
      </c>
    </row>
    <row r="197" spans="1:25" x14ac:dyDescent="0.35">
      <c r="A197" s="1"/>
      <c r="B197" s="1">
        <v>45</v>
      </c>
      <c r="C197" s="1">
        <v>0</v>
      </c>
      <c r="D197" s="1"/>
      <c r="E197" s="1"/>
      <c r="F197" s="1"/>
      <c r="G197" s="1"/>
      <c r="H197" s="1"/>
      <c r="I197" s="3"/>
      <c r="J197" s="1"/>
      <c r="K197" s="3"/>
      <c r="L197" s="1"/>
      <c r="M197" s="1"/>
      <c r="N197" s="1"/>
      <c r="O197" s="1"/>
      <c r="P197" s="1"/>
      <c r="Q197" s="1"/>
      <c r="R197" s="1"/>
      <c r="S197" s="1"/>
      <c r="T197" s="1"/>
      <c r="U197" s="3"/>
      <c r="V197" s="3"/>
      <c r="W197" s="3"/>
      <c r="X197" s="3"/>
      <c r="Y197" s="3"/>
    </row>
    <row r="198" spans="1:25" x14ac:dyDescent="0.35">
      <c r="A198" s="1"/>
      <c r="B198" s="1">
        <v>46</v>
      </c>
      <c r="C198" s="1">
        <v>0</v>
      </c>
      <c r="D198" s="1"/>
      <c r="E198" s="1"/>
      <c r="F198" s="1"/>
      <c r="G198" s="1"/>
      <c r="H198" s="1"/>
      <c r="I198" s="3"/>
      <c r="J198" s="1"/>
      <c r="K198" s="3"/>
      <c r="L198" s="1"/>
      <c r="M198" s="1"/>
      <c r="N198" s="1"/>
      <c r="O198" s="1"/>
      <c r="P198" s="1"/>
      <c r="Q198" s="1"/>
      <c r="R198" s="1"/>
      <c r="S198" s="1"/>
      <c r="T198" s="1"/>
      <c r="U198" s="3"/>
      <c r="V198" s="3"/>
      <c r="W198" s="3"/>
      <c r="X198" s="3"/>
      <c r="Y198" s="3"/>
    </row>
    <row r="199" spans="1:25" x14ac:dyDescent="0.35">
      <c r="A199" s="1"/>
      <c r="B199" s="1">
        <v>47</v>
      </c>
      <c r="C199" s="1">
        <v>49</v>
      </c>
      <c r="D199" s="1">
        <v>24</v>
      </c>
      <c r="E199" s="1">
        <v>19</v>
      </c>
      <c r="F199" s="1">
        <v>0</v>
      </c>
      <c r="G199" s="1">
        <v>0</v>
      </c>
      <c r="H199" s="1">
        <f t="shared" si="54"/>
        <v>43</v>
      </c>
      <c r="I199" s="3">
        <f>(H199/M199)*100</f>
        <v>100</v>
      </c>
      <c r="J199" s="1">
        <f t="shared" si="55"/>
        <v>19</v>
      </c>
      <c r="K199" s="3">
        <f>(J199/M199)*100</f>
        <v>44.186046511627907</v>
      </c>
      <c r="L199" s="1">
        <f t="shared" ref="L199:L201" si="74">SUM(F199:G199)</f>
        <v>0</v>
      </c>
      <c r="M199" s="1">
        <f>SUM(D199:G199)</f>
        <v>43</v>
      </c>
      <c r="N199" s="1"/>
      <c r="O199" s="1"/>
      <c r="P199" s="1">
        <v>0</v>
      </c>
      <c r="Q199" s="1">
        <v>1</v>
      </c>
      <c r="R199" s="1"/>
      <c r="S199" s="1"/>
      <c r="T199" s="1"/>
      <c r="U199" s="3">
        <f t="shared" ref="U199:V201" si="75">(P199/D199)*100</f>
        <v>0</v>
      </c>
      <c r="V199" s="3">
        <f t="shared" si="75"/>
        <v>5.2631578947368416</v>
      </c>
      <c r="W199" s="3"/>
      <c r="X199" s="3"/>
      <c r="Y199" s="3"/>
    </row>
    <row r="200" spans="1:25" x14ac:dyDescent="0.35">
      <c r="A200" s="1"/>
      <c r="B200" s="5">
        <v>48</v>
      </c>
      <c r="C200" s="5">
        <v>136</v>
      </c>
      <c r="D200" s="5">
        <v>67</v>
      </c>
      <c r="E200" s="5">
        <v>78</v>
      </c>
      <c r="F200" s="5">
        <v>2</v>
      </c>
      <c r="G200" s="5">
        <v>1</v>
      </c>
      <c r="H200" s="5">
        <f t="shared" si="54"/>
        <v>145</v>
      </c>
      <c r="I200" s="6">
        <f>(H200/M200)*100</f>
        <v>97.972972972972968</v>
      </c>
      <c r="J200" s="5">
        <f t="shared" si="55"/>
        <v>80</v>
      </c>
      <c r="K200" s="6">
        <f>(J200/M200)*100</f>
        <v>54.054054054054056</v>
      </c>
      <c r="L200" s="5">
        <f t="shared" si="74"/>
        <v>3</v>
      </c>
      <c r="M200" s="5">
        <f>SUM(D200:G200)</f>
        <v>148</v>
      </c>
      <c r="N200" s="1"/>
      <c r="O200" s="1"/>
      <c r="P200" s="1">
        <v>0</v>
      </c>
      <c r="Q200" s="1">
        <v>3</v>
      </c>
      <c r="R200" s="1">
        <v>0</v>
      </c>
      <c r="S200" s="1">
        <v>0</v>
      </c>
      <c r="T200" s="1">
        <f t="shared" ref="T200:T201" si="76">SUM(R200:S200)</f>
        <v>0</v>
      </c>
      <c r="U200" s="3">
        <f t="shared" si="75"/>
        <v>0</v>
      </c>
      <c r="V200" s="3">
        <f t="shared" si="75"/>
        <v>3.8461538461538463</v>
      </c>
      <c r="W200" s="3">
        <f t="shared" ref="W200:X200" si="77">R200/F200*100</f>
        <v>0</v>
      </c>
      <c r="X200" s="3">
        <f t="shared" si="77"/>
        <v>0</v>
      </c>
      <c r="Y200" s="3">
        <f>T200/L200*100</f>
        <v>0</v>
      </c>
    </row>
    <row r="201" spans="1:25" x14ac:dyDescent="0.35">
      <c r="A201" s="1"/>
      <c r="B201" s="1"/>
      <c r="C201" s="1"/>
      <c r="D201" s="1">
        <f>SUM(D153:D200)</f>
        <v>1077</v>
      </c>
      <c r="E201" s="1">
        <f t="shared" ref="E201:J201" si="78">SUM(E153:E200)</f>
        <v>1087</v>
      </c>
      <c r="F201" s="1">
        <f t="shared" si="78"/>
        <v>46</v>
      </c>
      <c r="G201" s="1">
        <f t="shared" si="78"/>
        <v>42</v>
      </c>
      <c r="H201" s="1">
        <f t="shared" si="78"/>
        <v>2164</v>
      </c>
      <c r="I201" s="3">
        <f>(H201/M201)*100</f>
        <v>96.092362344582597</v>
      </c>
      <c r="J201" s="1">
        <f t="shared" si="78"/>
        <v>1133</v>
      </c>
      <c r="K201" s="3">
        <f>(J201/M201)*100</f>
        <v>50.310834813499113</v>
      </c>
      <c r="L201" s="1">
        <f t="shared" si="74"/>
        <v>88</v>
      </c>
      <c r="M201" s="1">
        <f>SUM(M153:M200)</f>
        <v>2252</v>
      </c>
      <c r="N201" s="1"/>
      <c r="O201" s="1"/>
      <c r="P201" s="1">
        <f>SUM(P153:P200)</f>
        <v>38</v>
      </c>
      <c r="Q201" s="1">
        <f t="shared" ref="Q201:S201" si="79">SUM(Q153:Q200)</f>
        <v>81</v>
      </c>
      <c r="R201" s="1">
        <f t="shared" si="79"/>
        <v>5</v>
      </c>
      <c r="S201" s="1">
        <f t="shared" si="79"/>
        <v>2</v>
      </c>
      <c r="T201" s="1">
        <f t="shared" si="76"/>
        <v>7</v>
      </c>
      <c r="U201" s="3">
        <f t="shared" si="75"/>
        <v>3.5283194057567315</v>
      </c>
      <c r="V201" s="3">
        <f t="shared" si="75"/>
        <v>7.4517019319227229</v>
      </c>
      <c r="W201" s="3">
        <f>(R201/F201)*100</f>
        <v>10.869565217391305</v>
      </c>
      <c r="X201" s="3">
        <f>(S201/G201)*100</f>
        <v>4.7619047619047619</v>
      </c>
      <c r="Y201" s="3">
        <f>T201/L201*100</f>
        <v>7.9545454545454541</v>
      </c>
    </row>
    <row r="202" spans="1:25" x14ac:dyDescent="0.35">
      <c r="A202" s="1"/>
      <c r="B202" s="1"/>
      <c r="C202" s="1"/>
      <c r="D202" s="1"/>
      <c r="E202" s="1"/>
      <c r="F202" s="1"/>
      <c r="G202" s="1"/>
      <c r="H202" s="1"/>
      <c r="I202" s="3"/>
      <c r="J202" s="1"/>
      <c r="K202" s="3"/>
      <c r="L202" s="1"/>
      <c r="M202" s="1"/>
      <c r="N202" s="1"/>
      <c r="O202" s="1"/>
      <c r="P202" s="1"/>
      <c r="Q202" s="1"/>
      <c r="R202" s="1"/>
      <c r="S202" s="1"/>
      <c r="T202" s="1"/>
      <c r="U202" s="3"/>
      <c r="V202" s="3"/>
      <c r="W202" s="3"/>
      <c r="X202" s="3"/>
      <c r="Y202" s="3"/>
    </row>
    <row r="203" spans="1:25" x14ac:dyDescent="0.35">
      <c r="A203" s="1"/>
      <c r="B203" s="1"/>
      <c r="C203" s="1"/>
      <c r="D203" s="11" t="s">
        <v>0</v>
      </c>
      <c r="E203" s="11"/>
      <c r="F203" s="11"/>
      <c r="G203" s="11"/>
      <c r="H203" s="11"/>
      <c r="I203" s="22"/>
      <c r="J203" s="11"/>
      <c r="K203" s="22"/>
      <c r="L203" s="1"/>
      <c r="M203" s="11"/>
      <c r="N203" s="1"/>
      <c r="O203" s="1"/>
      <c r="P203" s="11" t="s">
        <v>1</v>
      </c>
      <c r="Q203" s="11"/>
      <c r="R203" s="11"/>
      <c r="S203" s="11"/>
      <c r="T203" s="1"/>
      <c r="U203" s="22" t="s">
        <v>2</v>
      </c>
      <c r="V203" s="22"/>
      <c r="W203" s="3"/>
      <c r="X203" s="3"/>
      <c r="Y203" s="3"/>
    </row>
    <row r="204" spans="1:25" x14ac:dyDescent="0.35">
      <c r="A204" s="1" t="s">
        <v>15</v>
      </c>
      <c r="B204" s="1" t="s">
        <v>16</v>
      </c>
      <c r="C204" s="1" t="s">
        <v>17</v>
      </c>
      <c r="D204" s="1" t="s">
        <v>4</v>
      </c>
      <c r="E204" s="1" t="s">
        <v>5</v>
      </c>
      <c r="F204" s="1" t="s">
        <v>6</v>
      </c>
      <c r="G204" s="1" t="s">
        <v>7</v>
      </c>
      <c r="H204" s="1" t="s">
        <v>8</v>
      </c>
      <c r="I204" s="3" t="s">
        <v>9</v>
      </c>
      <c r="J204" s="1" t="s">
        <v>10</v>
      </c>
      <c r="K204" s="3" t="s">
        <v>11</v>
      </c>
      <c r="L204" s="1" t="s">
        <v>26</v>
      </c>
      <c r="M204" s="1" t="s">
        <v>12</v>
      </c>
      <c r="N204" s="1"/>
      <c r="O204" s="1"/>
      <c r="P204" s="1" t="s">
        <v>4</v>
      </c>
      <c r="Q204" s="1" t="s">
        <v>5</v>
      </c>
      <c r="R204" s="1" t="s">
        <v>6</v>
      </c>
      <c r="S204" s="1" t="s">
        <v>7</v>
      </c>
      <c r="T204" s="1" t="s">
        <v>26</v>
      </c>
      <c r="U204" s="3" t="s">
        <v>4</v>
      </c>
      <c r="V204" s="3" t="s">
        <v>5</v>
      </c>
      <c r="W204" s="3" t="s">
        <v>6</v>
      </c>
      <c r="X204" s="3" t="s">
        <v>7</v>
      </c>
      <c r="Y204" s="3" t="s">
        <v>26</v>
      </c>
    </row>
    <row r="205" spans="1:25" x14ac:dyDescent="0.35">
      <c r="A205" s="1" t="s">
        <v>50</v>
      </c>
      <c r="B205" s="1">
        <v>1</v>
      </c>
      <c r="C205" s="1">
        <v>70</v>
      </c>
      <c r="D205" s="1">
        <v>22</v>
      </c>
      <c r="E205" s="1">
        <v>23</v>
      </c>
      <c r="F205" s="1">
        <v>0</v>
      </c>
      <c r="G205" s="1">
        <v>0</v>
      </c>
      <c r="H205" s="1">
        <f>D205+E205</f>
        <v>45</v>
      </c>
      <c r="I205" s="3">
        <f>(H205/M205)*100</f>
        <v>100</v>
      </c>
      <c r="J205" s="1">
        <f t="shared" ref="J205:J254" si="80">E205+F205</f>
        <v>23</v>
      </c>
      <c r="K205" s="3">
        <f>(J205/M205)*100</f>
        <v>51.111111111111107</v>
      </c>
      <c r="L205" s="1">
        <f>SUM(F205:G205)</f>
        <v>0</v>
      </c>
      <c r="M205" s="1">
        <f>SUM(D205:G205)</f>
        <v>45</v>
      </c>
      <c r="N205" s="1"/>
      <c r="O205" s="1"/>
      <c r="P205" s="1">
        <v>22</v>
      </c>
      <c r="Q205" s="1">
        <v>23</v>
      </c>
      <c r="R205" s="1"/>
      <c r="S205" s="1"/>
      <c r="T205" s="1">
        <f>SUM(R205:S205)</f>
        <v>0</v>
      </c>
      <c r="U205" s="3">
        <f>(P205/D205)*100</f>
        <v>100</v>
      </c>
      <c r="V205" s="3">
        <f>(Q205/E205)*100</f>
        <v>100</v>
      </c>
      <c r="W205" s="3"/>
      <c r="X205" s="3"/>
      <c r="Y205" s="3"/>
    </row>
    <row r="206" spans="1:25" x14ac:dyDescent="0.35">
      <c r="A206" s="1"/>
      <c r="B206" s="1">
        <v>2</v>
      </c>
      <c r="C206" s="1">
        <v>0</v>
      </c>
      <c r="D206" s="1"/>
      <c r="E206" s="1"/>
      <c r="F206" s="1"/>
      <c r="G206" s="1"/>
      <c r="H206" s="1"/>
      <c r="I206" s="3"/>
      <c r="J206" s="1"/>
      <c r="K206" s="3"/>
      <c r="L206" s="1"/>
      <c r="M206" s="1"/>
      <c r="N206" s="1"/>
      <c r="O206" s="1"/>
      <c r="P206" s="1"/>
      <c r="Q206" s="1"/>
      <c r="R206" s="1"/>
      <c r="S206" s="1"/>
      <c r="T206" s="1"/>
      <c r="U206" s="3"/>
      <c r="V206" s="3"/>
      <c r="W206" s="3"/>
      <c r="X206" s="3"/>
      <c r="Y206" s="3"/>
    </row>
    <row r="207" spans="1:25" x14ac:dyDescent="0.35">
      <c r="A207" s="1"/>
      <c r="B207" s="1">
        <v>3</v>
      </c>
      <c r="C207" s="1">
        <v>29</v>
      </c>
      <c r="D207" s="1">
        <v>6</v>
      </c>
      <c r="E207" s="1">
        <v>11</v>
      </c>
      <c r="F207" s="1">
        <v>2</v>
      </c>
      <c r="G207" s="1">
        <v>4</v>
      </c>
      <c r="H207" s="1">
        <f t="shared" ref="H207:H254" si="81">D207+E207</f>
        <v>17</v>
      </c>
      <c r="I207" s="3">
        <f t="shared" ref="I207:I221" si="82">(H207/M207)*100</f>
        <v>73.91304347826086</v>
      </c>
      <c r="J207" s="1">
        <f t="shared" si="80"/>
        <v>13</v>
      </c>
      <c r="K207" s="3">
        <f t="shared" ref="K207:K221" si="83">(J207/M207)*100</f>
        <v>56.521739130434781</v>
      </c>
      <c r="L207" s="1">
        <f t="shared" ref="L207:L254" si="84">SUM(F207:G207)</f>
        <v>6</v>
      </c>
      <c r="M207" s="1">
        <f t="shared" ref="M207:M221" si="85">SUM(D207:G207)</f>
        <v>23</v>
      </c>
      <c r="N207" s="1"/>
      <c r="O207" s="1"/>
      <c r="P207" s="1">
        <v>6</v>
      </c>
      <c r="Q207" s="1">
        <v>11</v>
      </c>
      <c r="R207" s="1">
        <v>2</v>
      </c>
      <c r="S207" s="1">
        <v>4</v>
      </c>
      <c r="T207" s="1">
        <f t="shared" ref="T207:T253" si="86">SUM(R207:S207)</f>
        <v>6</v>
      </c>
      <c r="U207" s="3">
        <f t="shared" ref="U207:V221" si="87">(P207/D207)*100</f>
        <v>100</v>
      </c>
      <c r="V207" s="3">
        <f t="shared" si="87"/>
        <v>100</v>
      </c>
      <c r="W207" s="3">
        <f t="shared" ref="W207:X253" si="88">R207/F207*100</f>
        <v>100</v>
      </c>
      <c r="X207" s="3">
        <f t="shared" si="88"/>
        <v>100</v>
      </c>
      <c r="Y207" s="3">
        <f t="shared" ref="Y207:Y253" si="89">T207/L207*100</f>
        <v>100</v>
      </c>
    </row>
    <row r="208" spans="1:25" x14ac:dyDescent="0.35">
      <c r="A208" s="1"/>
      <c r="B208" s="1">
        <v>4</v>
      </c>
      <c r="C208" s="1">
        <v>97</v>
      </c>
      <c r="D208" s="1">
        <v>37</v>
      </c>
      <c r="E208" s="1">
        <v>51</v>
      </c>
      <c r="F208" s="1">
        <v>0</v>
      </c>
      <c r="G208" s="1">
        <v>0</v>
      </c>
      <c r="H208" s="1">
        <f t="shared" si="81"/>
        <v>88</v>
      </c>
      <c r="I208" s="3">
        <f t="shared" si="82"/>
        <v>100</v>
      </c>
      <c r="J208" s="1">
        <f t="shared" si="80"/>
        <v>51</v>
      </c>
      <c r="K208" s="3">
        <f t="shared" si="83"/>
        <v>57.95454545454546</v>
      </c>
      <c r="L208" s="1">
        <f t="shared" si="84"/>
        <v>0</v>
      </c>
      <c r="M208" s="1">
        <f t="shared" si="85"/>
        <v>88</v>
      </c>
      <c r="N208" s="1"/>
      <c r="O208" s="1"/>
      <c r="P208" s="1">
        <v>37</v>
      </c>
      <c r="Q208" s="1">
        <v>51</v>
      </c>
      <c r="R208" s="1"/>
      <c r="S208" s="1"/>
      <c r="T208" s="1">
        <f t="shared" si="86"/>
        <v>0</v>
      </c>
      <c r="U208" s="3">
        <f t="shared" si="87"/>
        <v>100</v>
      </c>
      <c r="V208" s="3">
        <f t="shared" si="87"/>
        <v>100</v>
      </c>
      <c r="W208" s="3"/>
      <c r="X208" s="3"/>
      <c r="Y208" s="3"/>
    </row>
    <row r="209" spans="1:25" x14ac:dyDescent="0.35">
      <c r="A209" s="1"/>
      <c r="B209" s="1">
        <v>5</v>
      </c>
      <c r="C209" s="1">
        <v>105</v>
      </c>
      <c r="D209" s="1">
        <v>42</v>
      </c>
      <c r="E209" s="1">
        <v>26</v>
      </c>
      <c r="F209" s="1">
        <v>0</v>
      </c>
      <c r="G209" s="1">
        <v>0</v>
      </c>
      <c r="H209" s="1">
        <f t="shared" si="81"/>
        <v>68</v>
      </c>
      <c r="I209" s="3">
        <f t="shared" si="82"/>
        <v>100</v>
      </c>
      <c r="J209" s="1">
        <f t="shared" si="80"/>
        <v>26</v>
      </c>
      <c r="K209" s="3">
        <f t="shared" si="83"/>
        <v>38.235294117647058</v>
      </c>
      <c r="L209" s="1">
        <f t="shared" si="84"/>
        <v>0</v>
      </c>
      <c r="M209" s="1">
        <f t="shared" si="85"/>
        <v>68</v>
      </c>
      <c r="N209" s="1"/>
      <c r="O209" s="1"/>
      <c r="P209" s="1">
        <v>42</v>
      </c>
      <c r="Q209" s="1">
        <v>26</v>
      </c>
      <c r="R209" s="1"/>
      <c r="S209" s="1"/>
      <c r="T209" s="1">
        <f t="shared" si="86"/>
        <v>0</v>
      </c>
      <c r="U209" s="3">
        <f t="shared" si="87"/>
        <v>100</v>
      </c>
      <c r="V209" s="3">
        <f t="shared" si="87"/>
        <v>100</v>
      </c>
      <c r="W209" s="3"/>
      <c r="X209" s="3"/>
      <c r="Y209" s="3"/>
    </row>
    <row r="210" spans="1:25" x14ac:dyDescent="0.35">
      <c r="A210" s="1"/>
      <c r="B210" s="1">
        <v>6</v>
      </c>
      <c r="C210" s="1">
        <v>120</v>
      </c>
      <c r="D210" s="1">
        <v>36</v>
      </c>
      <c r="E210" s="1">
        <v>39</v>
      </c>
      <c r="F210" s="1">
        <v>0</v>
      </c>
      <c r="G210" s="1">
        <v>0</v>
      </c>
      <c r="H210" s="1">
        <f t="shared" si="81"/>
        <v>75</v>
      </c>
      <c r="I210" s="3">
        <f t="shared" si="82"/>
        <v>100</v>
      </c>
      <c r="J210" s="1">
        <f t="shared" si="80"/>
        <v>39</v>
      </c>
      <c r="K210" s="3">
        <f t="shared" si="83"/>
        <v>52</v>
      </c>
      <c r="L210" s="1">
        <f t="shared" si="84"/>
        <v>0</v>
      </c>
      <c r="M210" s="1">
        <f t="shared" si="85"/>
        <v>75</v>
      </c>
      <c r="N210" s="1"/>
      <c r="O210" s="1"/>
      <c r="P210" s="1">
        <v>36</v>
      </c>
      <c r="Q210" s="1">
        <v>39</v>
      </c>
      <c r="R210" s="1"/>
      <c r="S210" s="1"/>
      <c r="T210" s="1">
        <f t="shared" si="86"/>
        <v>0</v>
      </c>
      <c r="U210" s="3">
        <f t="shared" si="87"/>
        <v>100</v>
      </c>
      <c r="V210" s="3">
        <f t="shared" si="87"/>
        <v>100</v>
      </c>
      <c r="W210" s="3"/>
      <c r="X210" s="3"/>
      <c r="Y210" s="3"/>
    </row>
    <row r="211" spans="1:25" x14ac:dyDescent="0.35">
      <c r="A211" s="1"/>
      <c r="B211" s="1">
        <v>7</v>
      </c>
      <c r="C211" s="1">
        <v>50</v>
      </c>
      <c r="D211" s="1">
        <v>14</v>
      </c>
      <c r="E211" s="1">
        <v>17</v>
      </c>
      <c r="F211" s="1">
        <v>3</v>
      </c>
      <c r="G211" s="1">
        <v>5</v>
      </c>
      <c r="H211" s="1">
        <f t="shared" si="81"/>
        <v>31</v>
      </c>
      <c r="I211" s="3">
        <f t="shared" si="82"/>
        <v>79.487179487179489</v>
      </c>
      <c r="J211" s="1">
        <f t="shared" si="80"/>
        <v>20</v>
      </c>
      <c r="K211" s="3">
        <f t="shared" si="83"/>
        <v>51.282051282051277</v>
      </c>
      <c r="L211" s="1">
        <f t="shared" si="84"/>
        <v>8</v>
      </c>
      <c r="M211" s="1">
        <f t="shared" si="85"/>
        <v>39</v>
      </c>
      <c r="N211" s="1"/>
      <c r="O211" s="1"/>
      <c r="P211" s="1">
        <v>14</v>
      </c>
      <c r="Q211" s="1">
        <v>16</v>
      </c>
      <c r="R211" s="1">
        <v>3</v>
      </c>
      <c r="S211" s="1">
        <v>5</v>
      </c>
      <c r="T211" s="1">
        <f t="shared" si="86"/>
        <v>8</v>
      </c>
      <c r="U211" s="3">
        <f t="shared" si="87"/>
        <v>100</v>
      </c>
      <c r="V211" s="3">
        <f t="shared" si="87"/>
        <v>94.117647058823522</v>
      </c>
      <c r="W211" s="3">
        <f t="shared" si="88"/>
        <v>100</v>
      </c>
      <c r="X211" s="3">
        <f t="shared" si="88"/>
        <v>100</v>
      </c>
      <c r="Y211" s="3">
        <f t="shared" si="89"/>
        <v>100</v>
      </c>
    </row>
    <row r="212" spans="1:25" x14ac:dyDescent="0.35">
      <c r="A212" s="1"/>
      <c r="B212" s="1">
        <v>8</v>
      </c>
      <c r="C212" s="1">
        <v>91</v>
      </c>
      <c r="D212" s="1">
        <v>27</v>
      </c>
      <c r="E212" s="1">
        <v>24</v>
      </c>
      <c r="F212" s="1">
        <v>1</v>
      </c>
      <c r="G212" s="1">
        <v>4</v>
      </c>
      <c r="H212" s="1">
        <f t="shared" si="81"/>
        <v>51</v>
      </c>
      <c r="I212" s="3">
        <f t="shared" si="82"/>
        <v>91.071428571428569</v>
      </c>
      <c r="J212" s="1">
        <f t="shared" si="80"/>
        <v>25</v>
      </c>
      <c r="K212" s="3">
        <f t="shared" si="83"/>
        <v>44.642857142857146</v>
      </c>
      <c r="L212" s="1">
        <f t="shared" si="84"/>
        <v>5</v>
      </c>
      <c r="M212" s="1">
        <f t="shared" si="85"/>
        <v>56</v>
      </c>
      <c r="N212" s="1"/>
      <c r="O212" s="1"/>
      <c r="P212" s="1">
        <v>27</v>
      </c>
      <c r="Q212" s="1">
        <v>24</v>
      </c>
      <c r="R212" s="1">
        <v>1</v>
      </c>
      <c r="S212" s="1">
        <v>4</v>
      </c>
      <c r="T212" s="1">
        <f t="shared" si="86"/>
        <v>5</v>
      </c>
      <c r="U212" s="3">
        <f t="shared" si="87"/>
        <v>100</v>
      </c>
      <c r="V212" s="3">
        <f t="shared" si="87"/>
        <v>100</v>
      </c>
      <c r="W212" s="3">
        <f t="shared" si="88"/>
        <v>100</v>
      </c>
      <c r="X212" s="3">
        <f t="shared" si="88"/>
        <v>100</v>
      </c>
      <c r="Y212" s="3">
        <f t="shared" si="89"/>
        <v>100</v>
      </c>
    </row>
    <row r="213" spans="1:25" x14ac:dyDescent="0.35">
      <c r="A213" s="1"/>
      <c r="B213" s="1">
        <v>9</v>
      </c>
      <c r="C213" s="1">
        <v>93</v>
      </c>
      <c r="D213" s="1">
        <v>38</v>
      </c>
      <c r="E213" s="1">
        <v>35</v>
      </c>
      <c r="F213" s="1">
        <v>2</v>
      </c>
      <c r="G213" s="1">
        <v>3</v>
      </c>
      <c r="H213" s="1">
        <f t="shared" si="81"/>
        <v>73</v>
      </c>
      <c r="I213" s="3">
        <f t="shared" si="82"/>
        <v>93.589743589743591</v>
      </c>
      <c r="J213" s="1">
        <f t="shared" si="80"/>
        <v>37</v>
      </c>
      <c r="K213" s="3">
        <f t="shared" si="83"/>
        <v>47.435897435897431</v>
      </c>
      <c r="L213" s="1">
        <f t="shared" si="84"/>
        <v>5</v>
      </c>
      <c r="M213" s="1">
        <f t="shared" si="85"/>
        <v>78</v>
      </c>
      <c r="N213" s="1"/>
      <c r="O213" s="1"/>
      <c r="P213" s="1">
        <v>38</v>
      </c>
      <c r="Q213" s="1">
        <v>35</v>
      </c>
      <c r="R213" s="1">
        <v>0</v>
      </c>
      <c r="S213" s="1">
        <v>0</v>
      </c>
      <c r="T213" s="1">
        <f t="shared" si="86"/>
        <v>0</v>
      </c>
      <c r="U213" s="3">
        <f t="shared" si="87"/>
        <v>100</v>
      </c>
      <c r="V213" s="3">
        <f t="shared" si="87"/>
        <v>100</v>
      </c>
      <c r="W213" s="3">
        <f t="shared" si="88"/>
        <v>0</v>
      </c>
      <c r="X213" s="3">
        <f t="shared" si="88"/>
        <v>0</v>
      </c>
      <c r="Y213" s="3">
        <f t="shared" si="89"/>
        <v>0</v>
      </c>
    </row>
    <row r="214" spans="1:25" x14ac:dyDescent="0.35">
      <c r="A214" s="1"/>
      <c r="B214" s="1">
        <v>10</v>
      </c>
      <c r="C214" s="1">
        <v>12</v>
      </c>
      <c r="D214" s="1">
        <v>3</v>
      </c>
      <c r="E214" s="1">
        <v>5</v>
      </c>
      <c r="F214" s="1">
        <v>0</v>
      </c>
      <c r="G214" s="1">
        <v>3</v>
      </c>
      <c r="H214" s="1">
        <f t="shared" si="81"/>
        <v>8</v>
      </c>
      <c r="I214" s="3">
        <f t="shared" si="82"/>
        <v>72.727272727272734</v>
      </c>
      <c r="J214" s="1">
        <f t="shared" si="80"/>
        <v>5</v>
      </c>
      <c r="K214" s="3">
        <f t="shared" si="83"/>
        <v>45.454545454545453</v>
      </c>
      <c r="L214" s="1">
        <f t="shared" si="84"/>
        <v>3</v>
      </c>
      <c r="M214" s="1">
        <f t="shared" si="85"/>
        <v>11</v>
      </c>
      <c r="N214" s="1"/>
      <c r="O214" s="1"/>
      <c r="P214" s="1">
        <v>3</v>
      </c>
      <c r="Q214" s="1">
        <v>5</v>
      </c>
      <c r="R214" s="1"/>
      <c r="S214" s="1">
        <v>3</v>
      </c>
      <c r="T214" s="1">
        <f t="shared" si="86"/>
        <v>3</v>
      </c>
      <c r="U214" s="3">
        <f t="shared" si="87"/>
        <v>100</v>
      </c>
      <c r="V214" s="3">
        <f t="shared" si="87"/>
        <v>100</v>
      </c>
      <c r="W214" s="3"/>
      <c r="X214" s="3">
        <f t="shared" si="88"/>
        <v>100</v>
      </c>
      <c r="Y214" s="3">
        <f t="shared" si="89"/>
        <v>100</v>
      </c>
    </row>
    <row r="215" spans="1:25" x14ac:dyDescent="0.35">
      <c r="A215" s="1"/>
      <c r="B215" s="1">
        <v>11</v>
      </c>
      <c r="C215" s="1">
        <v>67</v>
      </c>
      <c r="D215" s="1">
        <v>31</v>
      </c>
      <c r="E215" s="1">
        <v>32</v>
      </c>
      <c r="F215" s="1">
        <v>3</v>
      </c>
      <c r="G215" s="1">
        <v>1</v>
      </c>
      <c r="H215" s="1">
        <f t="shared" si="81"/>
        <v>63</v>
      </c>
      <c r="I215" s="3">
        <f t="shared" si="82"/>
        <v>94.029850746268664</v>
      </c>
      <c r="J215" s="1">
        <f t="shared" si="80"/>
        <v>35</v>
      </c>
      <c r="K215" s="3">
        <f t="shared" si="83"/>
        <v>52.238805970149251</v>
      </c>
      <c r="L215" s="1">
        <f t="shared" si="84"/>
        <v>4</v>
      </c>
      <c r="M215" s="1">
        <f t="shared" si="85"/>
        <v>67</v>
      </c>
      <c r="N215" s="1"/>
      <c r="O215" s="1"/>
      <c r="P215" s="1">
        <v>31</v>
      </c>
      <c r="Q215" s="1">
        <v>32</v>
      </c>
      <c r="R215" s="1">
        <v>3</v>
      </c>
      <c r="S215" s="1">
        <v>1</v>
      </c>
      <c r="T215" s="1">
        <f t="shared" si="86"/>
        <v>4</v>
      </c>
      <c r="U215" s="3">
        <f t="shared" si="87"/>
        <v>100</v>
      </c>
      <c r="V215" s="3">
        <f t="shared" si="87"/>
        <v>100</v>
      </c>
      <c r="W215" s="3">
        <f t="shared" si="88"/>
        <v>100</v>
      </c>
      <c r="X215" s="3">
        <f t="shared" si="88"/>
        <v>100</v>
      </c>
      <c r="Y215" s="3">
        <f t="shared" si="89"/>
        <v>100</v>
      </c>
    </row>
    <row r="216" spans="1:25" x14ac:dyDescent="0.35">
      <c r="A216" s="1"/>
      <c r="B216" s="1">
        <v>12</v>
      </c>
      <c r="C216" s="1">
        <v>90</v>
      </c>
      <c r="D216" s="1">
        <v>42</v>
      </c>
      <c r="E216" s="1">
        <v>38</v>
      </c>
      <c r="F216" s="1">
        <v>0</v>
      </c>
      <c r="G216" s="1">
        <v>0</v>
      </c>
      <c r="H216" s="1">
        <f t="shared" si="81"/>
        <v>80</v>
      </c>
      <c r="I216" s="3">
        <f t="shared" si="82"/>
        <v>100</v>
      </c>
      <c r="J216" s="1">
        <f t="shared" si="80"/>
        <v>38</v>
      </c>
      <c r="K216" s="3">
        <f t="shared" si="83"/>
        <v>47.5</v>
      </c>
      <c r="L216" s="1">
        <f t="shared" si="84"/>
        <v>0</v>
      </c>
      <c r="M216" s="1">
        <f t="shared" si="85"/>
        <v>80</v>
      </c>
      <c r="N216" s="1"/>
      <c r="O216" s="1"/>
      <c r="P216" s="1">
        <v>42</v>
      </c>
      <c r="Q216" s="1">
        <v>38</v>
      </c>
      <c r="R216" s="1"/>
      <c r="S216" s="1"/>
      <c r="T216" s="1">
        <f t="shared" si="86"/>
        <v>0</v>
      </c>
      <c r="U216" s="3">
        <f t="shared" si="87"/>
        <v>100</v>
      </c>
      <c r="V216" s="3">
        <f t="shared" si="87"/>
        <v>100</v>
      </c>
      <c r="W216" s="3"/>
      <c r="X216" s="3"/>
      <c r="Y216" s="3"/>
    </row>
    <row r="217" spans="1:25" x14ac:dyDescent="0.35">
      <c r="A217" s="1"/>
      <c r="B217" s="1">
        <v>13</v>
      </c>
      <c r="C217" s="1">
        <v>35</v>
      </c>
      <c r="D217" s="1">
        <v>1</v>
      </c>
      <c r="E217" s="1">
        <v>0</v>
      </c>
      <c r="F217" s="1">
        <v>0</v>
      </c>
      <c r="G217" s="1">
        <v>0</v>
      </c>
      <c r="H217" s="1">
        <f t="shared" si="81"/>
        <v>1</v>
      </c>
      <c r="I217" s="3">
        <f t="shared" si="82"/>
        <v>100</v>
      </c>
      <c r="J217" s="1">
        <f t="shared" si="80"/>
        <v>0</v>
      </c>
      <c r="K217" s="3">
        <f t="shared" si="83"/>
        <v>0</v>
      </c>
      <c r="L217" s="1">
        <f t="shared" si="84"/>
        <v>0</v>
      </c>
      <c r="M217" s="1">
        <f t="shared" si="85"/>
        <v>1</v>
      </c>
      <c r="N217" s="1"/>
      <c r="O217" s="1"/>
      <c r="P217" s="1">
        <v>1</v>
      </c>
      <c r="Q217" s="1"/>
      <c r="R217" s="1"/>
      <c r="S217" s="1"/>
      <c r="T217" s="1">
        <f t="shared" si="86"/>
        <v>0</v>
      </c>
      <c r="U217" s="3">
        <f t="shared" si="87"/>
        <v>100</v>
      </c>
      <c r="V217" s="3"/>
      <c r="W217" s="3"/>
      <c r="X217" s="3"/>
      <c r="Y217" s="3"/>
    </row>
    <row r="218" spans="1:25" x14ac:dyDescent="0.35">
      <c r="A218" s="1"/>
      <c r="B218" s="1">
        <v>14</v>
      </c>
      <c r="C218" s="1">
        <v>19</v>
      </c>
      <c r="D218" s="1">
        <v>5</v>
      </c>
      <c r="E218" s="1">
        <v>5</v>
      </c>
      <c r="F218" s="1">
        <v>0</v>
      </c>
      <c r="G218" s="1">
        <v>0</v>
      </c>
      <c r="H218" s="1">
        <f t="shared" si="81"/>
        <v>10</v>
      </c>
      <c r="I218" s="3">
        <f t="shared" si="82"/>
        <v>100</v>
      </c>
      <c r="J218" s="1">
        <f t="shared" si="80"/>
        <v>5</v>
      </c>
      <c r="K218" s="3">
        <f t="shared" si="83"/>
        <v>50</v>
      </c>
      <c r="L218" s="1">
        <f t="shared" si="84"/>
        <v>0</v>
      </c>
      <c r="M218" s="1">
        <f t="shared" si="85"/>
        <v>10</v>
      </c>
      <c r="N218" s="1"/>
      <c r="O218" s="1"/>
      <c r="P218" s="1">
        <v>5</v>
      </c>
      <c r="Q218" s="1">
        <v>5</v>
      </c>
      <c r="R218" s="1"/>
      <c r="S218" s="1"/>
      <c r="T218" s="1">
        <f t="shared" si="86"/>
        <v>0</v>
      </c>
      <c r="U218" s="3">
        <f t="shared" si="87"/>
        <v>100</v>
      </c>
      <c r="V218" s="3">
        <f t="shared" si="87"/>
        <v>100</v>
      </c>
      <c r="W218" s="3"/>
      <c r="X218" s="3"/>
      <c r="Y218" s="3"/>
    </row>
    <row r="219" spans="1:25" x14ac:dyDescent="0.35">
      <c r="A219" s="1"/>
      <c r="B219" s="1">
        <v>15</v>
      </c>
      <c r="C219" s="1">
        <v>1</v>
      </c>
      <c r="D219" s="1">
        <v>0</v>
      </c>
      <c r="E219" s="1">
        <v>1</v>
      </c>
      <c r="F219" s="1">
        <v>0</v>
      </c>
      <c r="G219" s="1">
        <v>0</v>
      </c>
      <c r="H219" s="1">
        <f t="shared" si="81"/>
        <v>1</v>
      </c>
      <c r="I219" s="3">
        <f t="shared" si="82"/>
        <v>100</v>
      </c>
      <c r="J219" s="1">
        <f t="shared" si="80"/>
        <v>1</v>
      </c>
      <c r="K219" s="3">
        <f t="shared" si="83"/>
        <v>100</v>
      </c>
      <c r="L219" s="1">
        <f t="shared" si="84"/>
        <v>0</v>
      </c>
      <c r="M219" s="1">
        <f t="shared" si="85"/>
        <v>1</v>
      </c>
      <c r="N219" s="1"/>
      <c r="O219" s="1"/>
      <c r="P219" s="1"/>
      <c r="Q219" s="1">
        <v>1</v>
      </c>
      <c r="R219" s="1"/>
      <c r="S219" s="1"/>
      <c r="T219" s="1">
        <f t="shared" si="86"/>
        <v>0</v>
      </c>
      <c r="U219" s="3"/>
      <c r="V219" s="3">
        <f t="shared" si="87"/>
        <v>100</v>
      </c>
      <c r="W219" s="3"/>
      <c r="X219" s="3"/>
      <c r="Y219" s="3"/>
    </row>
    <row r="220" spans="1:25" x14ac:dyDescent="0.35">
      <c r="A220" s="1"/>
      <c r="B220" s="1">
        <v>16</v>
      </c>
      <c r="C220" s="1">
        <v>45</v>
      </c>
      <c r="D220" s="1">
        <v>13</v>
      </c>
      <c r="E220" s="1">
        <v>16</v>
      </c>
      <c r="F220" s="1">
        <v>4</v>
      </c>
      <c r="G220" s="1">
        <v>4</v>
      </c>
      <c r="H220" s="1">
        <f t="shared" si="81"/>
        <v>29</v>
      </c>
      <c r="I220" s="3">
        <f t="shared" si="82"/>
        <v>78.378378378378372</v>
      </c>
      <c r="J220" s="1">
        <f t="shared" si="80"/>
        <v>20</v>
      </c>
      <c r="K220" s="3">
        <f t="shared" si="83"/>
        <v>54.054054054054056</v>
      </c>
      <c r="L220" s="1">
        <f t="shared" si="84"/>
        <v>8</v>
      </c>
      <c r="M220" s="1">
        <f t="shared" si="85"/>
        <v>37</v>
      </c>
      <c r="N220" s="1"/>
      <c r="O220" s="1"/>
      <c r="P220" s="1">
        <v>12</v>
      </c>
      <c r="Q220" s="1">
        <v>16</v>
      </c>
      <c r="R220" s="1">
        <v>4</v>
      </c>
      <c r="S220" s="1">
        <v>4</v>
      </c>
      <c r="T220" s="1">
        <f t="shared" si="86"/>
        <v>8</v>
      </c>
      <c r="U220" s="3">
        <f t="shared" si="87"/>
        <v>92.307692307692307</v>
      </c>
      <c r="V220" s="3">
        <f t="shared" si="87"/>
        <v>100</v>
      </c>
      <c r="W220" s="3">
        <f t="shared" si="88"/>
        <v>100</v>
      </c>
      <c r="X220" s="3">
        <f t="shared" si="88"/>
        <v>100</v>
      </c>
      <c r="Y220" s="3">
        <f t="shared" si="89"/>
        <v>100</v>
      </c>
    </row>
    <row r="221" spans="1:25" x14ac:dyDescent="0.35">
      <c r="A221" s="1"/>
      <c r="B221" s="1">
        <v>17</v>
      </c>
      <c r="C221" s="1">
        <v>10</v>
      </c>
      <c r="D221" s="1">
        <v>4</v>
      </c>
      <c r="E221" s="1">
        <v>4</v>
      </c>
      <c r="F221" s="1">
        <v>1</v>
      </c>
      <c r="G221" s="1">
        <v>0</v>
      </c>
      <c r="H221" s="1">
        <f t="shared" si="81"/>
        <v>8</v>
      </c>
      <c r="I221" s="3">
        <f t="shared" si="82"/>
        <v>88.888888888888886</v>
      </c>
      <c r="J221" s="1">
        <f t="shared" si="80"/>
        <v>5</v>
      </c>
      <c r="K221" s="3">
        <f t="shared" si="83"/>
        <v>55.555555555555557</v>
      </c>
      <c r="L221" s="1">
        <f t="shared" si="84"/>
        <v>1</v>
      </c>
      <c r="M221" s="1">
        <f t="shared" si="85"/>
        <v>9</v>
      </c>
      <c r="N221" s="1"/>
      <c r="O221" s="1"/>
      <c r="P221" s="1">
        <v>4</v>
      </c>
      <c r="Q221" s="1">
        <v>3</v>
      </c>
      <c r="R221" s="1">
        <v>1</v>
      </c>
      <c r="S221" s="1"/>
      <c r="T221" s="1">
        <f t="shared" si="86"/>
        <v>1</v>
      </c>
      <c r="U221" s="3">
        <f t="shared" si="87"/>
        <v>100</v>
      </c>
      <c r="V221" s="3">
        <f t="shared" si="87"/>
        <v>75</v>
      </c>
      <c r="W221" s="3">
        <f t="shared" si="88"/>
        <v>100</v>
      </c>
      <c r="X221" s="3"/>
      <c r="Y221" s="3">
        <f t="shared" si="89"/>
        <v>100</v>
      </c>
    </row>
    <row r="222" spans="1:25" x14ac:dyDescent="0.35">
      <c r="A222" s="1"/>
      <c r="B222" s="1">
        <v>18</v>
      </c>
      <c r="C222" s="1">
        <v>0</v>
      </c>
      <c r="D222" s="1"/>
      <c r="E222" s="1"/>
      <c r="F222" s="1"/>
      <c r="G222" s="1"/>
      <c r="H222" s="1"/>
      <c r="I222" s="3"/>
      <c r="J222" s="1"/>
      <c r="K222" s="3"/>
      <c r="L222" s="1"/>
      <c r="M222" s="1"/>
      <c r="N222" s="1"/>
      <c r="O222" s="1"/>
      <c r="P222" s="1"/>
      <c r="Q222" s="1"/>
      <c r="R222" s="1"/>
      <c r="S222" s="1"/>
      <c r="T222" s="1"/>
      <c r="U222" s="3"/>
      <c r="V222" s="3"/>
      <c r="W222" s="3"/>
      <c r="X222" s="3"/>
      <c r="Y222" s="3"/>
    </row>
    <row r="223" spans="1:25" x14ac:dyDescent="0.35">
      <c r="A223" s="1"/>
      <c r="B223" s="1">
        <v>19</v>
      </c>
      <c r="C223" s="1">
        <v>0</v>
      </c>
      <c r="D223" s="1"/>
      <c r="E223" s="1"/>
      <c r="F223" s="1"/>
      <c r="G223" s="1"/>
      <c r="H223" s="1"/>
      <c r="I223" s="3"/>
      <c r="J223" s="1"/>
      <c r="K223" s="3"/>
      <c r="L223" s="1"/>
      <c r="M223" s="1"/>
      <c r="N223" s="1"/>
      <c r="O223" s="1"/>
      <c r="P223" s="1"/>
      <c r="Q223" s="1"/>
      <c r="R223" s="1"/>
      <c r="S223" s="1"/>
      <c r="T223" s="1"/>
      <c r="U223" s="3"/>
      <c r="V223" s="3"/>
      <c r="W223" s="3"/>
      <c r="X223" s="3"/>
      <c r="Y223" s="3"/>
    </row>
    <row r="224" spans="1:25" x14ac:dyDescent="0.35">
      <c r="A224" s="1"/>
      <c r="B224" s="1">
        <v>20</v>
      </c>
      <c r="C224" s="1">
        <v>24</v>
      </c>
      <c r="D224" s="1">
        <v>9</v>
      </c>
      <c r="E224" s="1">
        <v>7</v>
      </c>
      <c r="F224" s="1">
        <v>1</v>
      </c>
      <c r="G224" s="1">
        <v>1</v>
      </c>
      <c r="H224" s="1">
        <f t="shared" si="81"/>
        <v>16</v>
      </c>
      <c r="I224" s="3">
        <f>(H224/M224)*100</f>
        <v>88.888888888888886</v>
      </c>
      <c r="J224" s="1">
        <f t="shared" si="80"/>
        <v>8</v>
      </c>
      <c r="K224" s="3">
        <f>(J224/M224)*100</f>
        <v>44.444444444444443</v>
      </c>
      <c r="L224" s="1">
        <f t="shared" si="84"/>
        <v>2</v>
      </c>
      <c r="M224" s="1">
        <f>SUM(D224:G224)</f>
        <v>18</v>
      </c>
      <c r="N224" s="1"/>
      <c r="O224" s="1"/>
      <c r="P224" s="1">
        <v>9</v>
      </c>
      <c r="Q224" s="1">
        <v>7</v>
      </c>
      <c r="R224" s="1">
        <v>1</v>
      </c>
      <c r="S224" s="1">
        <v>1</v>
      </c>
      <c r="T224" s="1">
        <f t="shared" si="86"/>
        <v>2</v>
      </c>
      <c r="U224" s="3">
        <f>(P224/D224)*100</f>
        <v>100</v>
      </c>
      <c r="V224" s="3">
        <f>(Q224/E224)*100</f>
        <v>100</v>
      </c>
      <c r="W224" s="3">
        <f t="shared" si="88"/>
        <v>100</v>
      </c>
      <c r="X224" s="3">
        <f t="shared" si="88"/>
        <v>100</v>
      </c>
      <c r="Y224" s="3">
        <f t="shared" si="89"/>
        <v>100</v>
      </c>
    </row>
    <row r="225" spans="1:25" x14ac:dyDescent="0.35">
      <c r="A225" s="1"/>
      <c r="B225" s="1">
        <v>21</v>
      </c>
      <c r="C225" s="1">
        <v>59</v>
      </c>
      <c r="D225" s="1">
        <v>17</v>
      </c>
      <c r="E225" s="1">
        <v>19</v>
      </c>
      <c r="F225" s="1">
        <v>3</v>
      </c>
      <c r="G225" s="1">
        <v>6</v>
      </c>
      <c r="H225" s="1">
        <f t="shared" si="81"/>
        <v>36</v>
      </c>
      <c r="I225" s="3">
        <f>(H225/M225)*100</f>
        <v>80</v>
      </c>
      <c r="J225" s="1">
        <f t="shared" si="80"/>
        <v>22</v>
      </c>
      <c r="K225" s="3">
        <f>(J225/M225)*100</f>
        <v>48.888888888888886</v>
      </c>
      <c r="L225" s="1">
        <f t="shared" si="84"/>
        <v>9</v>
      </c>
      <c r="M225" s="1">
        <f>SUM(D225:G225)</f>
        <v>45</v>
      </c>
      <c r="N225" s="1"/>
      <c r="O225" s="1"/>
      <c r="P225" s="1">
        <v>17</v>
      </c>
      <c r="Q225" s="1">
        <v>19</v>
      </c>
      <c r="R225" s="1">
        <v>3</v>
      </c>
      <c r="S225" s="1">
        <v>6</v>
      </c>
      <c r="T225" s="1">
        <f t="shared" si="86"/>
        <v>9</v>
      </c>
      <c r="U225" s="3">
        <f>(P225/D225)*100</f>
        <v>100</v>
      </c>
      <c r="V225" s="3">
        <f>(Q225/E225)*100</f>
        <v>100</v>
      </c>
      <c r="W225" s="3">
        <f t="shared" si="88"/>
        <v>100</v>
      </c>
      <c r="X225" s="3">
        <f t="shared" si="88"/>
        <v>100</v>
      </c>
      <c r="Y225" s="3">
        <f t="shared" si="89"/>
        <v>100</v>
      </c>
    </row>
    <row r="226" spans="1:25" x14ac:dyDescent="0.35">
      <c r="A226" s="1"/>
      <c r="B226" s="1">
        <v>22</v>
      </c>
      <c r="C226" s="1">
        <v>0</v>
      </c>
      <c r="D226" s="1"/>
      <c r="E226" s="1"/>
      <c r="F226" s="1"/>
      <c r="G226" s="1"/>
      <c r="H226" s="1"/>
      <c r="I226" s="3"/>
      <c r="J226" s="1"/>
      <c r="K226" s="3"/>
      <c r="L226" s="1"/>
      <c r="M226" s="1"/>
      <c r="N226" s="1"/>
      <c r="O226" s="1"/>
      <c r="P226" s="1"/>
      <c r="Q226" s="1"/>
      <c r="R226" s="1"/>
      <c r="S226" s="1"/>
      <c r="T226" s="1"/>
      <c r="U226" s="3"/>
      <c r="V226" s="3"/>
      <c r="W226" s="3"/>
      <c r="X226" s="3"/>
      <c r="Y226" s="3"/>
    </row>
    <row r="227" spans="1:25" x14ac:dyDescent="0.35">
      <c r="A227" s="1"/>
      <c r="B227" s="1">
        <v>23</v>
      </c>
      <c r="C227" s="1">
        <v>17</v>
      </c>
      <c r="D227" s="1"/>
      <c r="E227" s="1"/>
      <c r="F227" s="1"/>
      <c r="G227" s="1"/>
      <c r="H227" s="1"/>
      <c r="I227" s="3"/>
      <c r="J227" s="1"/>
      <c r="K227" s="3"/>
      <c r="L227" s="1"/>
      <c r="M227" s="1"/>
      <c r="N227" s="1"/>
      <c r="O227" s="1"/>
      <c r="P227" s="1"/>
      <c r="Q227" s="1"/>
      <c r="R227" s="1"/>
      <c r="S227" s="1"/>
      <c r="T227" s="1"/>
      <c r="U227" s="3"/>
      <c r="V227" s="3"/>
      <c r="W227" s="3"/>
      <c r="X227" s="3"/>
      <c r="Y227" s="3"/>
    </row>
    <row r="228" spans="1:25" x14ac:dyDescent="0.35">
      <c r="A228" s="1"/>
      <c r="B228" s="1">
        <v>24</v>
      </c>
      <c r="C228" s="1">
        <v>58</v>
      </c>
      <c r="D228" s="1">
        <v>24</v>
      </c>
      <c r="E228" s="1">
        <v>24</v>
      </c>
      <c r="F228" s="1">
        <v>0</v>
      </c>
      <c r="G228" s="1">
        <v>0</v>
      </c>
      <c r="H228" s="1">
        <f t="shared" si="81"/>
        <v>48</v>
      </c>
      <c r="I228" s="3">
        <f>(H228/M228)*100</f>
        <v>100</v>
      </c>
      <c r="J228" s="1">
        <f t="shared" si="80"/>
        <v>24</v>
      </c>
      <c r="K228" s="3">
        <f>(J228/M228)*100</f>
        <v>50</v>
      </c>
      <c r="L228" s="1">
        <f t="shared" si="84"/>
        <v>0</v>
      </c>
      <c r="M228" s="1">
        <f>SUM(D228:G228)</f>
        <v>48</v>
      </c>
      <c r="N228" s="1"/>
      <c r="O228" s="1"/>
      <c r="P228" s="1">
        <v>23</v>
      </c>
      <c r="Q228" s="1">
        <v>24</v>
      </c>
      <c r="R228" s="1"/>
      <c r="S228" s="1"/>
      <c r="T228" s="1">
        <f t="shared" si="86"/>
        <v>0</v>
      </c>
      <c r="U228" s="3">
        <f t="shared" ref="U228:V231" si="90">(P228/D228)*100</f>
        <v>95.833333333333343</v>
      </c>
      <c r="V228" s="3">
        <f t="shared" si="90"/>
        <v>100</v>
      </c>
      <c r="W228" s="3"/>
      <c r="X228" s="3"/>
      <c r="Y228" s="3"/>
    </row>
    <row r="229" spans="1:25" x14ac:dyDescent="0.35">
      <c r="A229" s="1"/>
      <c r="B229" s="1">
        <v>25</v>
      </c>
      <c r="C229" s="1">
        <v>56</v>
      </c>
      <c r="D229" s="1">
        <v>28</v>
      </c>
      <c r="E229" s="1">
        <v>24</v>
      </c>
      <c r="F229" s="1">
        <v>0</v>
      </c>
      <c r="G229" s="1">
        <v>0</v>
      </c>
      <c r="H229" s="1">
        <f t="shared" si="81"/>
        <v>52</v>
      </c>
      <c r="I229" s="3">
        <f>(H229/M229)*100</f>
        <v>100</v>
      </c>
      <c r="J229" s="1">
        <f t="shared" si="80"/>
        <v>24</v>
      </c>
      <c r="K229" s="3">
        <f>(J229/M229)*100</f>
        <v>46.153846153846153</v>
      </c>
      <c r="L229" s="1">
        <f t="shared" si="84"/>
        <v>0</v>
      </c>
      <c r="M229" s="1">
        <f>SUM(D229:G229)</f>
        <v>52</v>
      </c>
      <c r="N229" s="1"/>
      <c r="O229" s="1"/>
      <c r="P229" s="1">
        <v>28</v>
      </c>
      <c r="Q229" s="1">
        <v>24</v>
      </c>
      <c r="R229" s="1"/>
      <c r="S229" s="1"/>
      <c r="T229" s="1">
        <f t="shared" si="86"/>
        <v>0</v>
      </c>
      <c r="U229" s="3">
        <f t="shared" si="90"/>
        <v>100</v>
      </c>
      <c r="V229" s="3">
        <f t="shared" si="90"/>
        <v>100</v>
      </c>
      <c r="W229" s="3"/>
      <c r="X229" s="3"/>
      <c r="Y229" s="3"/>
    </row>
    <row r="230" spans="1:25" x14ac:dyDescent="0.35">
      <c r="A230" s="1"/>
      <c r="B230" s="1">
        <v>26</v>
      </c>
      <c r="C230" s="1">
        <v>64</v>
      </c>
      <c r="D230" s="1">
        <v>29</v>
      </c>
      <c r="E230" s="1">
        <v>23</v>
      </c>
      <c r="F230" s="1">
        <v>0</v>
      </c>
      <c r="G230" s="1">
        <v>0</v>
      </c>
      <c r="H230" s="1">
        <f t="shared" si="81"/>
        <v>52</v>
      </c>
      <c r="I230" s="3">
        <f>(H230/M230)*100</f>
        <v>100</v>
      </c>
      <c r="J230" s="1">
        <f t="shared" si="80"/>
        <v>23</v>
      </c>
      <c r="K230" s="3">
        <f>(J230/M230)*100</f>
        <v>44.230769230769226</v>
      </c>
      <c r="L230" s="1">
        <f t="shared" si="84"/>
        <v>0</v>
      </c>
      <c r="M230" s="1">
        <f>SUM(D230:G230)</f>
        <v>52</v>
      </c>
      <c r="N230" s="1"/>
      <c r="O230" s="1"/>
      <c r="P230" s="1">
        <v>29</v>
      </c>
      <c r="Q230" s="1">
        <v>23</v>
      </c>
      <c r="R230" s="1"/>
      <c r="S230" s="1"/>
      <c r="T230" s="1">
        <f t="shared" si="86"/>
        <v>0</v>
      </c>
      <c r="U230" s="3">
        <f t="shared" si="90"/>
        <v>100</v>
      </c>
      <c r="V230" s="3">
        <f t="shared" si="90"/>
        <v>100</v>
      </c>
      <c r="W230" s="3"/>
      <c r="X230" s="3"/>
      <c r="Y230" s="3"/>
    </row>
    <row r="231" spans="1:25" x14ac:dyDescent="0.35">
      <c r="A231" s="1"/>
      <c r="B231" s="1">
        <v>27</v>
      </c>
      <c r="C231" s="1">
        <v>37</v>
      </c>
      <c r="D231" s="1">
        <v>11</v>
      </c>
      <c r="E231" s="1">
        <v>14</v>
      </c>
      <c r="F231" s="1">
        <v>0</v>
      </c>
      <c r="G231" s="1">
        <v>0</v>
      </c>
      <c r="H231" s="1">
        <f t="shared" si="81"/>
        <v>25</v>
      </c>
      <c r="I231" s="3">
        <f>(H231/M231)*100</f>
        <v>100</v>
      </c>
      <c r="J231" s="1">
        <f t="shared" si="80"/>
        <v>14</v>
      </c>
      <c r="K231" s="3">
        <f>(J231/M231)*100</f>
        <v>56.000000000000007</v>
      </c>
      <c r="L231" s="1">
        <f t="shared" si="84"/>
        <v>0</v>
      </c>
      <c r="M231" s="1">
        <f>SUM(D231:G231)</f>
        <v>25</v>
      </c>
      <c r="N231" s="1"/>
      <c r="O231" s="1"/>
      <c r="P231" s="1">
        <v>11</v>
      </c>
      <c r="Q231" s="1">
        <v>13</v>
      </c>
      <c r="R231" s="1"/>
      <c r="S231" s="1"/>
      <c r="T231" s="1">
        <f t="shared" si="86"/>
        <v>0</v>
      </c>
      <c r="U231" s="3">
        <f t="shared" si="90"/>
        <v>100</v>
      </c>
      <c r="V231" s="3">
        <f t="shared" si="90"/>
        <v>92.857142857142861</v>
      </c>
      <c r="W231" s="3"/>
      <c r="X231" s="3"/>
      <c r="Y231" s="3"/>
    </row>
    <row r="232" spans="1:25" x14ac:dyDescent="0.35">
      <c r="A232" s="1"/>
      <c r="B232" s="1">
        <v>28</v>
      </c>
      <c r="C232" s="1">
        <v>0</v>
      </c>
      <c r="D232" s="1"/>
      <c r="E232" s="1"/>
      <c r="F232" s="1"/>
      <c r="G232" s="1"/>
      <c r="H232" s="1"/>
      <c r="I232" s="3"/>
      <c r="J232" s="1"/>
      <c r="K232" s="3"/>
      <c r="L232" s="1"/>
      <c r="M232" s="1"/>
      <c r="N232" s="1"/>
      <c r="O232" s="1"/>
      <c r="P232" s="1"/>
      <c r="Q232" s="1"/>
      <c r="R232" s="1"/>
      <c r="S232" s="1"/>
      <c r="T232" s="1"/>
      <c r="U232" s="3"/>
      <c r="V232" s="3"/>
      <c r="W232" s="3"/>
      <c r="X232" s="3"/>
      <c r="Y232" s="3"/>
    </row>
    <row r="233" spans="1:25" x14ac:dyDescent="0.35">
      <c r="A233" s="1"/>
      <c r="B233" s="1">
        <v>29</v>
      </c>
      <c r="C233" s="1">
        <v>2</v>
      </c>
      <c r="D233" s="1"/>
      <c r="E233" s="1"/>
      <c r="F233" s="1"/>
      <c r="G233" s="1"/>
      <c r="H233" s="1"/>
      <c r="I233" s="3"/>
      <c r="J233" s="1"/>
      <c r="K233" s="3"/>
      <c r="L233" s="1"/>
      <c r="M233" s="1"/>
      <c r="N233" s="1"/>
      <c r="O233" s="1"/>
      <c r="P233" s="1"/>
      <c r="Q233" s="1"/>
      <c r="R233" s="1"/>
      <c r="S233" s="1"/>
      <c r="T233" s="1"/>
      <c r="U233" s="3"/>
      <c r="V233" s="3"/>
      <c r="W233" s="3"/>
      <c r="X233" s="3"/>
      <c r="Y233" s="3"/>
    </row>
    <row r="234" spans="1:25" x14ac:dyDescent="0.35">
      <c r="A234" s="1"/>
      <c r="B234" s="1">
        <v>30</v>
      </c>
      <c r="C234" s="1">
        <v>7</v>
      </c>
      <c r="D234" s="1">
        <v>2</v>
      </c>
      <c r="E234" s="1">
        <v>2</v>
      </c>
      <c r="F234" s="1">
        <v>0</v>
      </c>
      <c r="G234" s="1">
        <v>2</v>
      </c>
      <c r="H234" s="1">
        <f t="shared" si="81"/>
        <v>4</v>
      </c>
      <c r="I234" s="3">
        <f>(H234/M234)*100</f>
        <v>66.666666666666657</v>
      </c>
      <c r="J234" s="1">
        <f t="shared" si="80"/>
        <v>2</v>
      </c>
      <c r="K234" s="3">
        <f>(J234/M234)*100</f>
        <v>33.333333333333329</v>
      </c>
      <c r="L234" s="1">
        <f t="shared" si="84"/>
        <v>2</v>
      </c>
      <c r="M234" s="1">
        <f>SUM(D234:G234)</f>
        <v>6</v>
      </c>
      <c r="N234" s="1"/>
      <c r="O234" s="1"/>
      <c r="P234" s="1">
        <v>2</v>
      </c>
      <c r="Q234" s="1">
        <v>2</v>
      </c>
      <c r="R234" s="1"/>
      <c r="S234" s="1">
        <v>2</v>
      </c>
      <c r="T234" s="1">
        <f t="shared" si="86"/>
        <v>2</v>
      </c>
      <c r="U234" s="3">
        <f t="shared" ref="U234:V236" si="91">(P234/D234)*100</f>
        <v>100</v>
      </c>
      <c r="V234" s="3">
        <f t="shared" si="91"/>
        <v>100</v>
      </c>
      <c r="W234" s="3"/>
      <c r="X234" s="3">
        <f t="shared" si="88"/>
        <v>100</v>
      </c>
      <c r="Y234" s="3">
        <f t="shared" si="89"/>
        <v>100</v>
      </c>
    </row>
    <row r="235" spans="1:25" x14ac:dyDescent="0.35">
      <c r="A235" s="1"/>
      <c r="B235" s="1">
        <v>31</v>
      </c>
      <c r="C235" s="1">
        <v>63</v>
      </c>
      <c r="D235" s="1">
        <v>21</v>
      </c>
      <c r="E235" s="1">
        <v>34</v>
      </c>
      <c r="F235" s="1">
        <v>0</v>
      </c>
      <c r="G235" s="1">
        <v>0</v>
      </c>
      <c r="H235" s="1">
        <f t="shared" si="81"/>
        <v>55</v>
      </c>
      <c r="I235" s="3">
        <f>(H235/M235)*100</f>
        <v>100</v>
      </c>
      <c r="J235" s="1">
        <f t="shared" si="80"/>
        <v>34</v>
      </c>
      <c r="K235" s="3">
        <f>(J235/M235)*100</f>
        <v>61.818181818181813</v>
      </c>
      <c r="L235" s="1">
        <f t="shared" si="84"/>
        <v>0</v>
      </c>
      <c r="M235" s="1">
        <f>SUM(D235:G235)</f>
        <v>55</v>
      </c>
      <c r="N235" s="1"/>
      <c r="O235" s="1"/>
      <c r="P235" s="1">
        <v>21</v>
      </c>
      <c r="Q235" s="1">
        <v>34</v>
      </c>
      <c r="R235" s="1"/>
      <c r="S235" s="1"/>
      <c r="T235" s="1"/>
      <c r="U235" s="3">
        <f t="shared" si="91"/>
        <v>100</v>
      </c>
      <c r="V235" s="3">
        <f t="shared" si="91"/>
        <v>100</v>
      </c>
      <c r="W235" s="3"/>
      <c r="X235" s="3"/>
      <c r="Y235" s="3"/>
    </row>
    <row r="236" spans="1:25" x14ac:dyDescent="0.35">
      <c r="A236" s="1"/>
      <c r="B236" s="1">
        <v>32</v>
      </c>
      <c r="C236" s="1">
        <v>60</v>
      </c>
      <c r="D236" s="1">
        <v>14</v>
      </c>
      <c r="E236" s="1">
        <v>14</v>
      </c>
      <c r="F236" s="1">
        <v>2</v>
      </c>
      <c r="G236" s="1">
        <v>2</v>
      </c>
      <c r="H236" s="1">
        <f t="shared" si="81"/>
        <v>28</v>
      </c>
      <c r="I236" s="3">
        <f>(H236/M236)*100</f>
        <v>87.5</v>
      </c>
      <c r="J236" s="1">
        <f t="shared" si="80"/>
        <v>16</v>
      </c>
      <c r="K236" s="3">
        <f>(J236/M236)*100</f>
        <v>50</v>
      </c>
      <c r="L236" s="1">
        <f t="shared" si="84"/>
        <v>4</v>
      </c>
      <c r="M236" s="1">
        <f>SUM(D236:G236)</f>
        <v>32</v>
      </c>
      <c r="N236" s="1"/>
      <c r="O236" s="1"/>
      <c r="P236" s="1">
        <v>14</v>
      </c>
      <c r="Q236" s="1">
        <v>14</v>
      </c>
      <c r="R236" s="1">
        <v>2</v>
      </c>
      <c r="S236" s="1">
        <v>2</v>
      </c>
      <c r="T236" s="1">
        <f t="shared" si="86"/>
        <v>4</v>
      </c>
      <c r="U236" s="3">
        <f t="shared" si="91"/>
        <v>100</v>
      </c>
      <c r="V236" s="3">
        <f t="shared" si="91"/>
        <v>100</v>
      </c>
      <c r="W236" s="3">
        <f t="shared" si="88"/>
        <v>100</v>
      </c>
      <c r="X236" s="3">
        <f t="shared" si="88"/>
        <v>100</v>
      </c>
      <c r="Y236" s="3">
        <f t="shared" si="89"/>
        <v>100</v>
      </c>
    </row>
    <row r="237" spans="1:25" x14ac:dyDescent="0.35">
      <c r="A237" s="1"/>
      <c r="B237" s="1">
        <v>33</v>
      </c>
      <c r="C237" s="1">
        <v>0</v>
      </c>
      <c r="D237" s="1"/>
      <c r="E237" s="1"/>
      <c r="F237" s="1"/>
      <c r="G237" s="1"/>
      <c r="H237" s="1"/>
      <c r="I237" s="3"/>
      <c r="J237" s="1"/>
      <c r="K237" s="3"/>
      <c r="L237" s="1"/>
      <c r="M237" s="1"/>
      <c r="N237" s="1"/>
      <c r="O237" s="1"/>
      <c r="P237" s="1"/>
      <c r="Q237" s="1"/>
      <c r="R237" s="1"/>
      <c r="S237" s="1"/>
      <c r="T237" s="1"/>
      <c r="U237" s="3"/>
      <c r="V237" s="3"/>
      <c r="W237" s="3"/>
      <c r="X237" s="3"/>
      <c r="Y237" s="3"/>
    </row>
    <row r="238" spans="1:25" x14ac:dyDescent="0.35">
      <c r="A238" s="1"/>
      <c r="B238" s="1">
        <v>34</v>
      </c>
      <c r="C238" s="1">
        <v>0</v>
      </c>
      <c r="D238" s="1"/>
      <c r="E238" s="1"/>
      <c r="F238" s="1"/>
      <c r="G238" s="1"/>
      <c r="H238" s="1"/>
      <c r="I238" s="3"/>
      <c r="J238" s="1"/>
      <c r="K238" s="3"/>
      <c r="L238" s="1"/>
      <c r="M238" s="1"/>
      <c r="N238" s="1"/>
      <c r="O238" s="1"/>
      <c r="P238" s="1"/>
      <c r="Q238" s="1"/>
      <c r="R238" s="1"/>
      <c r="S238" s="1"/>
      <c r="T238" s="1"/>
      <c r="U238" s="3"/>
      <c r="V238" s="3"/>
      <c r="W238" s="3"/>
      <c r="X238" s="3"/>
      <c r="Y238" s="3"/>
    </row>
    <row r="239" spans="1:25" x14ac:dyDescent="0.35">
      <c r="A239" s="1"/>
      <c r="B239" s="1">
        <v>35</v>
      </c>
      <c r="C239" s="1">
        <v>0</v>
      </c>
      <c r="D239" s="1"/>
      <c r="E239" s="1"/>
      <c r="F239" s="1"/>
      <c r="G239" s="1"/>
      <c r="H239" s="1"/>
      <c r="I239" s="3"/>
      <c r="J239" s="1"/>
      <c r="K239" s="3"/>
      <c r="L239" s="1"/>
      <c r="M239" s="1"/>
      <c r="N239" s="1"/>
      <c r="O239" s="1"/>
      <c r="P239" s="1"/>
      <c r="Q239" s="1"/>
      <c r="R239" s="1"/>
      <c r="S239" s="1"/>
      <c r="T239" s="1"/>
      <c r="U239" s="3"/>
      <c r="V239" s="3"/>
      <c r="W239" s="3"/>
      <c r="X239" s="3"/>
      <c r="Y239" s="3"/>
    </row>
    <row r="240" spans="1:25" x14ac:dyDescent="0.35">
      <c r="A240" s="1"/>
      <c r="B240" s="1">
        <v>36</v>
      </c>
      <c r="C240" s="1">
        <v>28</v>
      </c>
      <c r="D240" s="1">
        <v>14</v>
      </c>
      <c r="E240" s="1">
        <v>7</v>
      </c>
      <c r="F240" s="1">
        <v>0</v>
      </c>
      <c r="G240" s="1">
        <v>0</v>
      </c>
      <c r="H240" s="1">
        <f t="shared" si="81"/>
        <v>21</v>
      </c>
      <c r="I240" s="3">
        <f>(H240/M240)*100</f>
        <v>100</v>
      </c>
      <c r="J240" s="1">
        <f t="shared" si="80"/>
        <v>7</v>
      </c>
      <c r="K240" s="3">
        <f>(J240/M240)*100</f>
        <v>33.333333333333329</v>
      </c>
      <c r="L240" s="1">
        <f t="shared" si="84"/>
        <v>0</v>
      </c>
      <c r="M240" s="1">
        <f>SUM(D240:G240)</f>
        <v>21</v>
      </c>
      <c r="N240" s="1"/>
      <c r="O240" s="1"/>
      <c r="P240" s="1">
        <v>14</v>
      </c>
      <c r="Q240" s="1">
        <v>7</v>
      </c>
      <c r="R240" s="1"/>
      <c r="S240" s="1"/>
      <c r="T240" s="1"/>
      <c r="U240" s="3">
        <f>(P240/D240)*100</f>
        <v>100</v>
      </c>
      <c r="V240" s="3">
        <f>(Q240/E240)*100</f>
        <v>100</v>
      </c>
      <c r="W240" s="3"/>
      <c r="X240" s="3"/>
      <c r="Y240" s="3"/>
    </row>
    <row r="241" spans="1:25" x14ac:dyDescent="0.35">
      <c r="A241" s="1"/>
      <c r="B241" s="1">
        <v>37</v>
      </c>
      <c r="C241" s="1">
        <v>0</v>
      </c>
      <c r="D241" s="1"/>
      <c r="E241" s="1"/>
      <c r="F241" s="1"/>
      <c r="G241" s="1"/>
      <c r="H241" s="1"/>
      <c r="I241" s="3"/>
      <c r="J241" s="1"/>
      <c r="K241" s="3"/>
      <c r="L241" s="1"/>
      <c r="M241" s="1"/>
      <c r="N241" s="1"/>
      <c r="O241" s="1"/>
      <c r="P241" s="1"/>
      <c r="Q241" s="1"/>
      <c r="R241" s="1"/>
      <c r="S241" s="1"/>
      <c r="T241" s="1"/>
      <c r="U241" s="3"/>
      <c r="V241" s="3"/>
      <c r="W241" s="3"/>
      <c r="X241" s="3"/>
      <c r="Y241" s="3"/>
    </row>
    <row r="242" spans="1:25" x14ac:dyDescent="0.35">
      <c r="A242" s="1"/>
      <c r="B242" s="1">
        <v>38</v>
      </c>
      <c r="C242" s="1">
        <v>45</v>
      </c>
      <c r="D242" s="1">
        <v>5</v>
      </c>
      <c r="E242" s="1">
        <v>28</v>
      </c>
      <c r="F242" s="1">
        <v>0</v>
      </c>
      <c r="G242" s="1">
        <v>0</v>
      </c>
      <c r="H242" s="1">
        <f t="shared" si="81"/>
        <v>33</v>
      </c>
      <c r="I242" s="3">
        <f>(H242/M242)*100</f>
        <v>100</v>
      </c>
      <c r="J242" s="1">
        <f t="shared" si="80"/>
        <v>28</v>
      </c>
      <c r="K242" s="3">
        <f>(J242/M242)*100</f>
        <v>84.848484848484844</v>
      </c>
      <c r="L242" s="1">
        <f t="shared" si="84"/>
        <v>0</v>
      </c>
      <c r="M242" s="1">
        <f>SUM(D242:G242)</f>
        <v>33</v>
      </c>
      <c r="N242" s="1"/>
      <c r="O242" s="1"/>
      <c r="P242" s="1">
        <v>5</v>
      </c>
      <c r="Q242" s="1">
        <v>28</v>
      </c>
      <c r="R242" s="1"/>
      <c r="S242" s="1"/>
      <c r="T242" s="1">
        <f t="shared" si="86"/>
        <v>0</v>
      </c>
      <c r="U242" s="3">
        <f>(P242/D242)*100</f>
        <v>100</v>
      </c>
      <c r="V242" s="3">
        <f>(Q242/E242)*100</f>
        <v>100</v>
      </c>
      <c r="W242" s="3"/>
      <c r="X242" s="3"/>
      <c r="Y242" s="3"/>
    </row>
    <row r="243" spans="1:25" x14ac:dyDescent="0.35">
      <c r="A243" s="1"/>
      <c r="B243" s="1">
        <v>39</v>
      </c>
      <c r="C243" s="1">
        <v>35</v>
      </c>
      <c r="D243" s="1">
        <v>7</v>
      </c>
      <c r="E243" s="1">
        <v>10</v>
      </c>
      <c r="F243" s="1">
        <v>2</v>
      </c>
      <c r="G243" s="1">
        <v>3</v>
      </c>
      <c r="H243" s="1">
        <f t="shared" si="81"/>
        <v>17</v>
      </c>
      <c r="I243" s="3">
        <f>(H243/M243)*100</f>
        <v>77.272727272727266</v>
      </c>
      <c r="J243" s="1">
        <f t="shared" si="80"/>
        <v>12</v>
      </c>
      <c r="K243" s="3">
        <f>(J243/M243)*100</f>
        <v>54.54545454545454</v>
      </c>
      <c r="L243" s="1">
        <f t="shared" si="84"/>
        <v>5</v>
      </c>
      <c r="M243" s="1">
        <f>SUM(D243:G243)</f>
        <v>22</v>
      </c>
      <c r="N243" s="1"/>
      <c r="O243" s="1"/>
      <c r="P243" s="1">
        <v>7</v>
      </c>
      <c r="Q243" s="1">
        <v>10</v>
      </c>
      <c r="R243" s="1">
        <v>2</v>
      </c>
      <c r="S243" s="1">
        <v>3</v>
      </c>
      <c r="T243" s="1">
        <f t="shared" si="86"/>
        <v>5</v>
      </c>
      <c r="U243" s="3">
        <f>(P243/D243)*100</f>
        <v>100</v>
      </c>
      <c r="V243" s="3">
        <f>(Q243/E243)*100</f>
        <v>100</v>
      </c>
      <c r="W243" s="3">
        <f t="shared" si="88"/>
        <v>100</v>
      </c>
      <c r="X243" s="3">
        <f t="shared" si="88"/>
        <v>100</v>
      </c>
      <c r="Y243" s="3">
        <f t="shared" si="89"/>
        <v>100</v>
      </c>
    </row>
    <row r="244" spans="1:25" x14ac:dyDescent="0.35">
      <c r="A244" s="1"/>
      <c r="B244" s="1">
        <v>40</v>
      </c>
      <c r="C244" s="1">
        <v>0</v>
      </c>
      <c r="D244" s="1"/>
      <c r="E244" s="1"/>
      <c r="F244" s="1"/>
      <c r="G244" s="1"/>
      <c r="H244" s="1"/>
      <c r="I244" s="3"/>
      <c r="J244" s="1"/>
      <c r="K244" s="3"/>
      <c r="L244" s="1"/>
      <c r="M244" s="1"/>
      <c r="N244" s="1"/>
      <c r="O244" s="1"/>
      <c r="P244" s="1"/>
      <c r="Q244" s="1"/>
      <c r="R244" s="1"/>
      <c r="S244" s="1"/>
      <c r="T244" s="1"/>
      <c r="U244" s="3"/>
      <c r="V244" s="3"/>
      <c r="W244" s="3"/>
      <c r="X244" s="3"/>
      <c r="Y244" s="3"/>
    </row>
    <row r="245" spans="1:25" x14ac:dyDescent="0.35">
      <c r="A245" s="1"/>
      <c r="B245" s="1">
        <v>41</v>
      </c>
      <c r="C245" s="1">
        <v>83</v>
      </c>
      <c r="D245" s="1">
        <v>24</v>
      </c>
      <c r="E245" s="1">
        <v>44</v>
      </c>
      <c r="F245" s="1">
        <v>0</v>
      </c>
      <c r="G245" s="1">
        <v>0</v>
      </c>
      <c r="H245" s="1">
        <f t="shared" si="81"/>
        <v>68</v>
      </c>
      <c r="I245" s="3">
        <f>(H245/M245)*100</f>
        <v>100</v>
      </c>
      <c r="J245" s="1">
        <f t="shared" si="80"/>
        <v>44</v>
      </c>
      <c r="K245" s="3">
        <f>(J245/M245)*100</f>
        <v>64.705882352941174</v>
      </c>
      <c r="L245" s="1">
        <f t="shared" si="84"/>
        <v>0</v>
      </c>
      <c r="M245" s="1">
        <f>SUM(D245:G245)</f>
        <v>68</v>
      </c>
      <c r="N245" s="1"/>
      <c r="O245" s="1"/>
      <c r="P245" s="1">
        <v>24</v>
      </c>
      <c r="Q245" s="1">
        <v>44</v>
      </c>
      <c r="R245" s="1"/>
      <c r="S245" s="1"/>
      <c r="T245" s="1"/>
      <c r="U245" s="3">
        <f>(P245/D245)*100</f>
        <v>100</v>
      </c>
      <c r="V245" s="3">
        <f>(Q245/E245)*100</f>
        <v>100</v>
      </c>
      <c r="W245" s="3"/>
      <c r="X245" s="3"/>
      <c r="Y245" s="3"/>
    </row>
    <row r="246" spans="1:25" x14ac:dyDescent="0.35">
      <c r="A246" s="1"/>
      <c r="B246" s="1">
        <v>42</v>
      </c>
      <c r="C246" s="1">
        <v>0</v>
      </c>
      <c r="D246" s="1"/>
      <c r="E246" s="1"/>
      <c r="F246" s="1"/>
      <c r="G246" s="1"/>
      <c r="H246" s="1"/>
      <c r="I246" s="3"/>
      <c r="J246" s="1"/>
      <c r="K246" s="3"/>
      <c r="L246" s="1"/>
      <c r="M246" s="1"/>
      <c r="N246" s="1"/>
      <c r="O246" s="1"/>
      <c r="P246" s="1"/>
      <c r="Q246" s="1"/>
      <c r="R246" s="1"/>
      <c r="S246" s="1"/>
      <c r="T246" s="1"/>
      <c r="U246" s="3"/>
      <c r="V246" s="3"/>
      <c r="W246" s="3"/>
      <c r="X246" s="3"/>
      <c r="Y246" s="3"/>
    </row>
    <row r="247" spans="1:25" x14ac:dyDescent="0.35">
      <c r="A247" s="1"/>
      <c r="B247" s="1">
        <v>43</v>
      </c>
      <c r="C247" s="1">
        <v>0</v>
      </c>
      <c r="D247" s="1"/>
      <c r="E247" s="1"/>
      <c r="F247" s="1"/>
      <c r="G247" s="1"/>
      <c r="H247" s="1"/>
      <c r="I247" s="3"/>
      <c r="J247" s="1"/>
      <c r="K247" s="3"/>
      <c r="L247" s="1"/>
      <c r="M247" s="1"/>
      <c r="N247" s="1"/>
      <c r="O247" s="1"/>
      <c r="P247" s="1"/>
      <c r="Q247" s="1"/>
      <c r="R247" s="1"/>
      <c r="S247" s="1"/>
      <c r="T247" s="1"/>
      <c r="U247" s="3"/>
      <c r="V247" s="3"/>
      <c r="W247" s="3"/>
      <c r="X247" s="3"/>
      <c r="Y247" s="3"/>
    </row>
    <row r="248" spans="1:25" x14ac:dyDescent="0.35">
      <c r="A248" s="1"/>
      <c r="B248" s="1">
        <v>44</v>
      </c>
      <c r="C248" s="1">
        <v>67</v>
      </c>
      <c r="D248" s="1">
        <v>30</v>
      </c>
      <c r="E248" s="1">
        <v>28</v>
      </c>
      <c r="F248" s="1">
        <v>0</v>
      </c>
      <c r="G248" s="1">
        <v>0</v>
      </c>
      <c r="H248" s="1">
        <f t="shared" si="81"/>
        <v>58</v>
      </c>
      <c r="I248" s="3">
        <f>(H248/M248)*100</f>
        <v>100</v>
      </c>
      <c r="J248" s="1">
        <f t="shared" si="80"/>
        <v>28</v>
      </c>
      <c r="K248" s="3">
        <f>(J248/M248)*100</f>
        <v>48.275862068965516</v>
      </c>
      <c r="L248" s="1">
        <f t="shared" si="84"/>
        <v>0</v>
      </c>
      <c r="M248" s="1">
        <f>SUM(D248:G248)</f>
        <v>58</v>
      </c>
      <c r="N248" s="1"/>
      <c r="O248" s="1"/>
      <c r="P248" s="1">
        <v>30</v>
      </c>
      <c r="Q248" s="1">
        <v>28</v>
      </c>
      <c r="R248" s="1"/>
      <c r="S248" s="1"/>
      <c r="T248" s="1"/>
      <c r="U248" s="3">
        <f>(P248/D248)*100</f>
        <v>100</v>
      </c>
      <c r="V248" s="3">
        <f>(Q248/E248)*100</f>
        <v>100</v>
      </c>
      <c r="W248" s="3"/>
      <c r="X248" s="3"/>
      <c r="Y248" s="3"/>
    </row>
    <row r="249" spans="1:25" x14ac:dyDescent="0.35">
      <c r="A249" s="1"/>
      <c r="B249" s="1">
        <v>45</v>
      </c>
      <c r="C249" s="1">
        <v>0</v>
      </c>
      <c r="D249" s="1"/>
      <c r="E249" s="1"/>
      <c r="F249" s="1"/>
      <c r="G249" s="1"/>
      <c r="H249" s="1"/>
      <c r="I249" s="3"/>
      <c r="J249" s="1"/>
      <c r="K249" s="3"/>
      <c r="L249" s="1"/>
      <c r="M249" s="1"/>
      <c r="N249" s="1"/>
      <c r="O249" s="1"/>
      <c r="P249" s="1"/>
      <c r="Q249" s="1"/>
      <c r="R249" s="1"/>
      <c r="S249" s="1"/>
      <c r="T249" s="1"/>
      <c r="U249" s="3"/>
      <c r="V249" s="3"/>
      <c r="W249" s="3"/>
      <c r="X249" s="3"/>
      <c r="Y249" s="3"/>
    </row>
    <row r="250" spans="1:25" x14ac:dyDescent="0.35">
      <c r="A250" s="1"/>
      <c r="B250" s="1">
        <v>46</v>
      </c>
      <c r="C250" s="1">
        <v>0</v>
      </c>
      <c r="D250" s="1"/>
      <c r="E250" s="1"/>
      <c r="F250" s="1"/>
      <c r="G250" s="1"/>
      <c r="H250" s="1"/>
      <c r="I250" s="3"/>
      <c r="J250" s="1"/>
      <c r="K250" s="3"/>
      <c r="L250" s="1"/>
      <c r="M250" s="1"/>
      <c r="N250" s="1"/>
      <c r="O250" s="1"/>
      <c r="P250" s="1"/>
      <c r="Q250" s="1"/>
      <c r="R250" s="1"/>
      <c r="S250" s="1"/>
      <c r="T250" s="1"/>
      <c r="U250" s="3"/>
      <c r="V250" s="3"/>
      <c r="W250" s="3"/>
      <c r="X250" s="3"/>
      <c r="Y250" s="3"/>
    </row>
    <row r="251" spans="1:25" x14ac:dyDescent="0.35">
      <c r="A251" s="1"/>
      <c r="B251" s="1">
        <v>47</v>
      </c>
      <c r="C251" s="1">
        <v>0</v>
      </c>
      <c r="D251" s="1"/>
      <c r="E251" s="1"/>
      <c r="F251" s="1"/>
      <c r="G251" s="1"/>
      <c r="H251" s="1"/>
      <c r="I251" s="3"/>
      <c r="J251" s="1"/>
      <c r="K251" s="3"/>
      <c r="L251" s="1"/>
      <c r="M251" s="1"/>
      <c r="N251" s="1"/>
      <c r="O251" s="1"/>
      <c r="P251" s="1"/>
      <c r="Q251" s="1"/>
      <c r="R251" s="1"/>
      <c r="S251" s="1"/>
      <c r="T251" s="1"/>
      <c r="U251" s="3"/>
      <c r="V251" s="3"/>
      <c r="W251" s="3"/>
      <c r="X251" s="3"/>
      <c r="Y251" s="3"/>
    </row>
    <row r="252" spans="1:25" x14ac:dyDescent="0.35">
      <c r="A252" s="1"/>
      <c r="B252" s="1">
        <v>48</v>
      </c>
      <c r="C252" s="1">
        <v>0</v>
      </c>
      <c r="D252" s="1"/>
      <c r="E252" s="1"/>
      <c r="F252" s="1"/>
      <c r="G252" s="1"/>
      <c r="H252" s="1"/>
      <c r="I252" s="3"/>
      <c r="J252" s="1"/>
      <c r="K252" s="3"/>
      <c r="L252" s="1"/>
      <c r="M252" s="1"/>
      <c r="N252" s="1"/>
      <c r="O252" s="1"/>
      <c r="P252" s="1"/>
      <c r="Q252" s="1"/>
      <c r="R252" s="1"/>
      <c r="S252" s="1"/>
      <c r="T252" s="1"/>
      <c r="U252" s="3"/>
      <c r="V252" s="3"/>
      <c r="W252" s="3"/>
      <c r="X252" s="3"/>
      <c r="Y252" s="3"/>
    </row>
    <row r="253" spans="1:25" x14ac:dyDescent="0.35">
      <c r="A253" s="1"/>
      <c r="B253" s="1">
        <v>49</v>
      </c>
      <c r="C253" s="1">
        <v>40</v>
      </c>
      <c r="D253" s="1">
        <v>10</v>
      </c>
      <c r="E253" s="1">
        <v>13</v>
      </c>
      <c r="F253" s="1">
        <v>1</v>
      </c>
      <c r="G253" s="1">
        <v>3</v>
      </c>
      <c r="H253" s="1">
        <f t="shared" si="81"/>
        <v>23</v>
      </c>
      <c r="I253" s="3">
        <f>(H253/M253)*100</f>
        <v>85.18518518518519</v>
      </c>
      <c r="J253" s="1">
        <f t="shared" si="80"/>
        <v>14</v>
      </c>
      <c r="K253" s="3">
        <f>(J253/M253)*100</f>
        <v>51.851851851851848</v>
      </c>
      <c r="L253" s="1">
        <f t="shared" si="84"/>
        <v>4</v>
      </c>
      <c r="M253" s="1">
        <f>SUM(D253:G253)</f>
        <v>27</v>
      </c>
      <c r="N253" s="1"/>
      <c r="O253" s="1"/>
      <c r="P253" s="1">
        <v>10</v>
      </c>
      <c r="Q253" s="1">
        <v>13</v>
      </c>
      <c r="R253" s="1">
        <v>1</v>
      </c>
      <c r="S253" s="1">
        <v>3</v>
      </c>
      <c r="T253" s="1">
        <f t="shared" si="86"/>
        <v>4</v>
      </c>
      <c r="U253" s="3">
        <f t="shared" ref="U253:V255" si="92">(P253/D253)*100</f>
        <v>100</v>
      </c>
      <c r="V253" s="3">
        <f t="shared" si="92"/>
        <v>100</v>
      </c>
      <c r="W253" s="3">
        <f t="shared" si="88"/>
        <v>100</v>
      </c>
      <c r="X253" s="3">
        <f t="shared" si="88"/>
        <v>100</v>
      </c>
      <c r="Y253" s="3">
        <f t="shared" si="89"/>
        <v>100</v>
      </c>
    </row>
    <row r="254" spans="1:25" x14ac:dyDescent="0.35">
      <c r="A254" s="1"/>
      <c r="B254" s="1">
        <v>50</v>
      </c>
      <c r="C254" s="1">
        <v>59</v>
      </c>
      <c r="D254" s="1">
        <v>21</v>
      </c>
      <c r="E254" s="1">
        <v>34</v>
      </c>
      <c r="F254" s="1">
        <v>0</v>
      </c>
      <c r="G254" s="1">
        <v>0</v>
      </c>
      <c r="H254" s="1">
        <f t="shared" si="81"/>
        <v>55</v>
      </c>
      <c r="I254" s="3">
        <f>(H254/M254)*100</f>
        <v>100</v>
      </c>
      <c r="J254" s="1">
        <f t="shared" si="80"/>
        <v>34</v>
      </c>
      <c r="K254" s="3">
        <f>(J254/M254)*100</f>
        <v>61.818181818181813</v>
      </c>
      <c r="L254" s="1">
        <f t="shared" si="84"/>
        <v>0</v>
      </c>
      <c r="M254" s="1">
        <f>SUM(D254:G254)</f>
        <v>55</v>
      </c>
      <c r="N254" s="1"/>
      <c r="O254" s="1"/>
      <c r="P254" s="1">
        <v>21</v>
      </c>
      <c r="Q254" s="1">
        <v>34</v>
      </c>
      <c r="R254" s="1"/>
      <c r="S254" s="1"/>
      <c r="T254" s="1"/>
      <c r="U254" s="3">
        <f t="shared" si="92"/>
        <v>100</v>
      </c>
      <c r="V254" s="3">
        <f t="shared" si="92"/>
        <v>100</v>
      </c>
      <c r="W254" s="3"/>
      <c r="X254" s="3"/>
      <c r="Y254" s="3"/>
    </row>
    <row r="255" spans="1:25" x14ac:dyDescent="0.35">
      <c r="A255" s="1"/>
      <c r="B255" s="1"/>
      <c r="C255" s="1"/>
      <c r="D255" s="1">
        <f>SUM(D205:D254)</f>
        <v>587</v>
      </c>
      <c r="E255" s="1">
        <f t="shared" ref="E255:J255" si="93">SUM(E205:E254)</f>
        <v>652</v>
      </c>
      <c r="F255" s="1">
        <f t="shared" si="93"/>
        <v>25</v>
      </c>
      <c r="G255" s="1">
        <f t="shared" si="93"/>
        <v>41</v>
      </c>
      <c r="H255" s="1">
        <f t="shared" si="93"/>
        <v>1239</v>
      </c>
      <c r="I255" s="3">
        <f>(H255/M255)*100</f>
        <v>94.94252873563218</v>
      </c>
      <c r="J255" s="1">
        <f t="shared" si="93"/>
        <v>677</v>
      </c>
      <c r="K255" s="3">
        <f>(J255/M255)*100</f>
        <v>51.877394636015325</v>
      </c>
      <c r="L255" s="1">
        <f>SUM(F255:G255)</f>
        <v>66</v>
      </c>
      <c r="M255" s="1">
        <f>SUM(M205:M254)</f>
        <v>1305</v>
      </c>
      <c r="N255" s="1"/>
      <c r="O255" s="1"/>
      <c r="P255" s="1">
        <f>SUM(P205:P254)</f>
        <v>585</v>
      </c>
      <c r="Q255" s="1">
        <f t="shared" ref="Q255:S255" si="94">SUM(Q205:Q254)</f>
        <v>649</v>
      </c>
      <c r="R255" s="1">
        <f t="shared" si="94"/>
        <v>23</v>
      </c>
      <c r="S255" s="1">
        <f t="shared" si="94"/>
        <v>38</v>
      </c>
      <c r="T255" s="1">
        <f>SUM(R255:S255)</f>
        <v>61</v>
      </c>
      <c r="U255" s="3">
        <f t="shared" si="92"/>
        <v>99.659284497444631</v>
      </c>
      <c r="V255" s="3">
        <f t="shared" si="92"/>
        <v>99.539877300613497</v>
      </c>
      <c r="W255" s="3">
        <f>R255/F255*100</f>
        <v>92</v>
      </c>
      <c r="X255" s="3">
        <f>S255/G255*100</f>
        <v>92.682926829268297</v>
      </c>
      <c r="Y255" s="3">
        <f>T255/L255*100</f>
        <v>92.424242424242422</v>
      </c>
    </row>
  </sheetData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222CE-C524-41C1-91C6-DC864E4EF61A}">
  <dimension ref="A1:W158"/>
  <sheetViews>
    <sheetView workbookViewId="0">
      <selection sqref="A1:W158"/>
    </sheetView>
  </sheetViews>
  <sheetFormatPr defaultRowHeight="14.5" x14ac:dyDescent="0.35"/>
  <sheetData>
    <row r="1" spans="1:23" x14ac:dyDescent="0.35">
      <c r="A1" s="1"/>
      <c r="B1" s="1"/>
      <c r="C1" s="1"/>
      <c r="D1" s="11" t="s">
        <v>0</v>
      </c>
      <c r="E1" s="11"/>
      <c r="F1" s="11"/>
      <c r="G1" s="11"/>
      <c r="H1" s="11"/>
      <c r="I1" s="11"/>
      <c r="J1" s="11"/>
      <c r="K1" s="11"/>
      <c r="L1" s="1"/>
      <c r="M1" s="11"/>
      <c r="N1" s="1"/>
      <c r="O1" s="1"/>
      <c r="P1" s="11" t="s">
        <v>38</v>
      </c>
      <c r="Q1" s="11"/>
      <c r="R1" s="11"/>
      <c r="S1" s="11"/>
      <c r="T1" s="11"/>
      <c r="U1" s="11" t="s">
        <v>22</v>
      </c>
      <c r="V1" s="11" t="s">
        <v>23</v>
      </c>
      <c r="W1" s="11"/>
    </row>
    <row r="2" spans="1:23" x14ac:dyDescent="0.35">
      <c r="A2" s="1" t="s">
        <v>15</v>
      </c>
      <c r="B2" s="1" t="s">
        <v>16</v>
      </c>
      <c r="C2" s="1" t="s">
        <v>17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26</v>
      </c>
      <c r="M2" s="1" t="s">
        <v>12</v>
      </c>
      <c r="N2" s="1"/>
      <c r="O2" s="1"/>
      <c r="P2" s="1" t="s">
        <v>4</v>
      </c>
      <c r="Q2" s="1" t="s">
        <v>5</v>
      </c>
      <c r="R2" s="1" t="s">
        <v>6</v>
      </c>
      <c r="S2" s="1" t="s">
        <v>7</v>
      </c>
      <c r="T2" s="1" t="s">
        <v>26</v>
      </c>
      <c r="U2" s="1"/>
      <c r="V2" s="1" t="s">
        <v>25</v>
      </c>
      <c r="W2" s="1" t="s">
        <v>26</v>
      </c>
    </row>
    <row r="3" spans="1:23" x14ac:dyDescent="0.35">
      <c r="A3" s="1" t="s">
        <v>51</v>
      </c>
      <c r="B3" s="1">
        <v>1</v>
      </c>
      <c r="C3" s="1"/>
      <c r="D3" s="1">
        <v>46</v>
      </c>
      <c r="E3" s="1">
        <v>40</v>
      </c>
      <c r="F3" s="1">
        <v>0</v>
      </c>
      <c r="G3" s="1">
        <v>0</v>
      </c>
      <c r="H3" s="1">
        <f t="shared" ref="H3:H17" si="0">SUM(D3:E3)</f>
        <v>86</v>
      </c>
      <c r="I3" s="3">
        <f>H3/M3*100</f>
        <v>100</v>
      </c>
      <c r="J3" s="1">
        <f t="shared" ref="J3:J17" si="1">SUM(E3:F3)</f>
        <v>40</v>
      </c>
      <c r="K3" s="3">
        <f>J3/M3*100</f>
        <v>46.511627906976742</v>
      </c>
      <c r="L3" s="1">
        <f>SUM(F3:G3)</f>
        <v>0</v>
      </c>
      <c r="M3" s="1">
        <f>SUM(D3:G3)</f>
        <v>86</v>
      </c>
      <c r="N3" s="1"/>
      <c r="O3" s="1"/>
      <c r="P3" s="1">
        <v>46</v>
      </c>
      <c r="Q3" s="1">
        <v>40</v>
      </c>
      <c r="R3" s="1"/>
      <c r="S3" s="1"/>
      <c r="T3" s="1"/>
      <c r="U3" s="4">
        <f>SUM(R3:S3,H3)</f>
        <v>86</v>
      </c>
      <c r="V3" s="3">
        <f>U3/M3*100</f>
        <v>100</v>
      </c>
      <c r="W3" s="1"/>
    </row>
    <row r="4" spans="1:23" x14ac:dyDescent="0.35">
      <c r="A4" s="1"/>
      <c r="B4" s="1">
        <v>2</v>
      </c>
      <c r="C4" s="1"/>
      <c r="D4" s="1">
        <v>64</v>
      </c>
      <c r="E4" s="1">
        <v>71</v>
      </c>
      <c r="F4" s="1">
        <v>0</v>
      </c>
      <c r="G4" s="1">
        <v>0</v>
      </c>
      <c r="H4" s="1">
        <f t="shared" si="0"/>
        <v>135</v>
      </c>
      <c r="I4" s="3">
        <f>H4/M4*100</f>
        <v>100</v>
      </c>
      <c r="J4" s="1">
        <f t="shared" si="1"/>
        <v>71</v>
      </c>
      <c r="K4" s="3">
        <f>J4/M4*100</f>
        <v>52.592592592592588</v>
      </c>
      <c r="L4" s="1">
        <f t="shared" ref="L4:L20" si="2">SUM(F4:G4)</f>
        <v>0</v>
      </c>
      <c r="M4" s="1">
        <f>SUM(D4:G4)</f>
        <v>135</v>
      </c>
      <c r="N4" s="1"/>
      <c r="O4" s="1"/>
      <c r="P4" s="1">
        <v>64</v>
      </c>
      <c r="Q4" s="1">
        <v>71</v>
      </c>
      <c r="R4" s="1"/>
      <c r="S4" s="1"/>
      <c r="T4" s="1"/>
      <c r="U4" s="4">
        <f t="shared" ref="U4:U17" si="3">SUM(R4:S4,H4)</f>
        <v>135</v>
      </c>
      <c r="V4" s="3">
        <f t="shared" ref="V4:V17" si="4">U4/M4*100</f>
        <v>100</v>
      </c>
      <c r="W4" s="1"/>
    </row>
    <row r="5" spans="1:23" x14ac:dyDescent="0.35">
      <c r="A5" s="1"/>
      <c r="B5" s="1">
        <v>3</v>
      </c>
      <c r="C5" s="1"/>
      <c r="D5" s="1">
        <v>62</v>
      </c>
      <c r="E5" s="1">
        <v>43</v>
      </c>
      <c r="F5" s="1">
        <v>0</v>
      </c>
      <c r="G5" s="1">
        <v>0</v>
      </c>
      <c r="H5" s="1">
        <f t="shared" si="0"/>
        <v>105</v>
      </c>
      <c r="I5" s="3">
        <f>H5/M5*100</f>
        <v>100</v>
      </c>
      <c r="J5" s="1">
        <f t="shared" si="1"/>
        <v>43</v>
      </c>
      <c r="K5" s="3">
        <f>J5/M5*100</f>
        <v>40.952380952380949</v>
      </c>
      <c r="L5" s="1">
        <f t="shared" si="2"/>
        <v>0</v>
      </c>
      <c r="M5" s="1">
        <f>SUM(D5:G5)</f>
        <v>105</v>
      </c>
      <c r="N5" s="1"/>
      <c r="O5" s="1"/>
      <c r="P5" s="1">
        <v>62</v>
      </c>
      <c r="Q5" s="1">
        <v>43</v>
      </c>
      <c r="R5" s="1"/>
      <c r="S5" s="1"/>
      <c r="T5" s="1"/>
      <c r="U5" s="4">
        <f t="shared" si="3"/>
        <v>105</v>
      </c>
      <c r="V5" s="3">
        <f t="shared" si="4"/>
        <v>100</v>
      </c>
      <c r="W5" s="1"/>
    </row>
    <row r="6" spans="1:23" x14ac:dyDescent="0.35">
      <c r="A6" s="1"/>
      <c r="B6" s="1">
        <v>4</v>
      </c>
      <c r="C6" s="1"/>
      <c r="D6" s="1">
        <v>42</v>
      </c>
      <c r="E6" s="1">
        <v>34</v>
      </c>
      <c r="F6" s="1">
        <v>0</v>
      </c>
      <c r="G6" s="1">
        <v>0</v>
      </c>
      <c r="H6" s="1">
        <f t="shared" si="0"/>
        <v>76</v>
      </c>
      <c r="I6" s="3">
        <f>H6/M6*100</f>
        <v>100</v>
      </c>
      <c r="J6" s="1">
        <f t="shared" si="1"/>
        <v>34</v>
      </c>
      <c r="K6" s="3">
        <f>J6/M6*100</f>
        <v>44.736842105263158</v>
      </c>
      <c r="L6" s="1">
        <f t="shared" si="2"/>
        <v>0</v>
      </c>
      <c r="M6" s="1">
        <f>SUM(D6:G6)</f>
        <v>76</v>
      </c>
      <c r="N6" s="1"/>
      <c r="O6" s="1"/>
      <c r="P6" s="1">
        <v>42</v>
      </c>
      <c r="Q6" s="1">
        <v>34</v>
      </c>
      <c r="R6" s="1"/>
      <c r="S6" s="1"/>
      <c r="T6" s="1"/>
      <c r="U6" s="4">
        <f t="shared" si="3"/>
        <v>76</v>
      </c>
      <c r="V6" s="3">
        <f t="shared" si="4"/>
        <v>100</v>
      </c>
      <c r="W6" s="1"/>
    </row>
    <row r="7" spans="1:23" x14ac:dyDescent="0.35">
      <c r="A7" s="1"/>
      <c r="B7" s="1">
        <v>5</v>
      </c>
      <c r="C7" s="1"/>
      <c r="D7" s="1">
        <v>46</v>
      </c>
      <c r="E7" s="1">
        <v>59</v>
      </c>
      <c r="F7" s="1">
        <v>0</v>
      </c>
      <c r="G7" s="1">
        <v>0</v>
      </c>
      <c r="H7" s="1">
        <f t="shared" si="0"/>
        <v>105</v>
      </c>
      <c r="I7" s="3">
        <f>H7/M7*100</f>
        <v>100</v>
      </c>
      <c r="J7" s="1">
        <f t="shared" si="1"/>
        <v>59</v>
      </c>
      <c r="K7" s="3">
        <f>J7/M7*100</f>
        <v>56.19047619047619</v>
      </c>
      <c r="L7" s="1">
        <f t="shared" si="2"/>
        <v>0</v>
      </c>
      <c r="M7" s="1">
        <f>SUM(D7:G7)</f>
        <v>105</v>
      </c>
      <c r="N7" s="1"/>
      <c r="O7" s="1"/>
      <c r="P7" s="1">
        <v>46</v>
      </c>
      <c r="Q7" s="1">
        <v>59</v>
      </c>
      <c r="R7" s="1"/>
      <c r="S7" s="1"/>
      <c r="T7" s="1"/>
      <c r="U7" s="4">
        <f t="shared" si="3"/>
        <v>105</v>
      </c>
      <c r="V7" s="3">
        <f t="shared" si="4"/>
        <v>100</v>
      </c>
      <c r="W7" s="1"/>
    </row>
    <row r="8" spans="1:23" x14ac:dyDescent="0.35">
      <c r="A8" s="1"/>
      <c r="B8" s="1">
        <v>6</v>
      </c>
      <c r="C8" s="1"/>
      <c r="D8" s="1"/>
      <c r="E8" s="1"/>
      <c r="F8" s="1"/>
      <c r="G8" s="1"/>
      <c r="H8" s="1"/>
      <c r="I8" s="3"/>
      <c r="J8" s="1"/>
      <c r="K8" s="3"/>
      <c r="L8" s="1"/>
      <c r="M8" s="1"/>
      <c r="N8" s="1"/>
      <c r="O8" s="1"/>
      <c r="P8" s="1"/>
      <c r="Q8" s="1"/>
      <c r="R8" s="1"/>
      <c r="S8" s="1"/>
      <c r="T8" s="1"/>
      <c r="U8" s="4"/>
      <c r="V8" s="3"/>
      <c r="W8" s="1"/>
    </row>
    <row r="9" spans="1:23" x14ac:dyDescent="0.35">
      <c r="A9" s="1"/>
      <c r="B9" s="1">
        <v>7</v>
      </c>
      <c r="C9" s="1"/>
      <c r="D9" s="1">
        <v>67</v>
      </c>
      <c r="E9" s="1">
        <v>47</v>
      </c>
      <c r="F9" s="1">
        <v>0</v>
      </c>
      <c r="G9" s="1">
        <v>0</v>
      </c>
      <c r="H9" s="1">
        <f t="shared" si="0"/>
        <v>114</v>
      </c>
      <c r="I9" s="3">
        <f>H9/M9*100</f>
        <v>100</v>
      </c>
      <c r="J9" s="1">
        <f t="shared" si="1"/>
        <v>47</v>
      </c>
      <c r="K9" s="3">
        <f>J9/M9*100</f>
        <v>41.228070175438596</v>
      </c>
      <c r="L9" s="1">
        <f t="shared" si="2"/>
        <v>0</v>
      </c>
      <c r="M9" s="1">
        <f>SUM(D9:G9)</f>
        <v>114</v>
      </c>
      <c r="N9" s="1"/>
      <c r="O9" s="1"/>
      <c r="P9" s="1">
        <v>67</v>
      </c>
      <c r="Q9" s="1">
        <v>47</v>
      </c>
      <c r="R9" s="1"/>
      <c r="S9" s="1"/>
      <c r="T9" s="1"/>
      <c r="U9" s="4">
        <f t="shared" si="3"/>
        <v>114</v>
      </c>
      <c r="V9" s="3">
        <f t="shared" si="4"/>
        <v>100</v>
      </c>
      <c r="W9" s="1"/>
    </row>
    <row r="10" spans="1:23" x14ac:dyDescent="0.35">
      <c r="A10" s="1"/>
      <c r="B10" s="1">
        <v>8</v>
      </c>
      <c r="C10" s="1"/>
      <c r="D10" s="1">
        <v>59</v>
      </c>
      <c r="E10" s="1">
        <v>60</v>
      </c>
      <c r="F10" s="1">
        <v>0</v>
      </c>
      <c r="G10" s="1">
        <v>0</v>
      </c>
      <c r="H10" s="1">
        <f t="shared" si="0"/>
        <v>119</v>
      </c>
      <c r="I10" s="3">
        <f>H10/M10*100</f>
        <v>100</v>
      </c>
      <c r="J10" s="1">
        <f t="shared" si="1"/>
        <v>60</v>
      </c>
      <c r="K10" s="3">
        <f>J10/M10*100</f>
        <v>50.420168067226889</v>
      </c>
      <c r="L10" s="1">
        <f t="shared" si="2"/>
        <v>0</v>
      </c>
      <c r="M10" s="1">
        <f>SUM(D10:G10)</f>
        <v>119</v>
      </c>
      <c r="N10" s="1"/>
      <c r="O10" s="1"/>
      <c r="P10" s="1">
        <v>59</v>
      </c>
      <c r="Q10" s="1">
        <v>60</v>
      </c>
      <c r="R10" s="1"/>
      <c r="S10" s="1"/>
      <c r="T10" s="1"/>
      <c r="U10" s="4">
        <f t="shared" si="3"/>
        <v>119</v>
      </c>
      <c r="V10" s="3">
        <f t="shared" si="4"/>
        <v>100</v>
      </c>
      <c r="W10" s="1"/>
    </row>
    <row r="11" spans="1:23" x14ac:dyDescent="0.35">
      <c r="A11" s="1"/>
      <c r="B11" s="1">
        <v>9</v>
      </c>
      <c r="C11" s="1"/>
      <c r="D11" s="1">
        <v>69</v>
      </c>
      <c r="E11" s="1">
        <v>66</v>
      </c>
      <c r="F11" s="1">
        <v>0</v>
      </c>
      <c r="G11" s="1">
        <v>0</v>
      </c>
      <c r="H11" s="1">
        <f t="shared" si="0"/>
        <v>135</v>
      </c>
      <c r="I11" s="3">
        <f>H11/M11*100</f>
        <v>100</v>
      </c>
      <c r="J11" s="1">
        <f t="shared" si="1"/>
        <v>66</v>
      </c>
      <c r="K11" s="3">
        <f>J11/M11*100</f>
        <v>48.888888888888886</v>
      </c>
      <c r="L11" s="1">
        <f t="shared" si="2"/>
        <v>0</v>
      </c>
      <c r="M11" s="1">
        <f>SUM(D11:G11)</f>
        <v>135</v>
      </c>
      <c r="N11" s="1"/>
      <c r="O11" s="1"/>
      <c r="P11" s="1">
        <v>69</v>
      </c>
      <c r="Q11" s="1">
        <v>66</v>
      </c>
      <c r="R11" s="1"/>
      <c r="S11" s="1"/>
      <c r="T11" s="1"/>
      <c r="U11" s="4">
        <f t="shared" si="3"/>
        <v>135</v>
      </c>
      <c r="V11" s="3">
        <f t="shared" si="4"/>
        <v>100</v>
      </c>
      <c r="W11" s="1"/>
    </row>
    <row r="12" spans="1:23" x14ac:dyDescent="0.35">
      <c r="A12" s="1"/>
      <c r="B12" s="1">
        <v>10</v>
      </c>
      <c r="C12" s="1"/>
      <c r="D12" s="1">
        <v>49</v>
      </c>
      <c r="E12" s="1">
        <v>50</v>
      </c>
      <c r="F12" s="1">
        <v>0</v>
      </c>
      <c r="G12" s="1">
        <v>0</v>
      </c>
      <c r="H12" s="1">
        <f t="shared" si="0"/>
        <v>99</v>
      </c>
      <c r="I12" s="3">
        <f>H12/M12*100</f>
        <v>100</v>
      </c>
      <c r="J12" s="1">
        <f t="shared" si="1"/>
        <v>50</v>
      </c>
      <c r="K12" s="3">
        <f>J12/M12*100</f>
        <v>50.505050505050505</v>
      </c>
      <c r="L12" s="1">
        <f t="shared" si="2"/>
        <v>0</v>
      </c>
      <c r="M12" s="1">
        <f>SUM(D12:G12)</f>
        <v>99</v>
      </c>
      <c r="N12" s="1"/>
      <c r="O12" s="1"/>
      <c r="P12" s="1">
        <v>49</v>
      </c>
      <c r="Q12" s="1">
        <v>50</v>
      </c>
      <c r="R12" s="1"/>
      <c r="S12" s="1"/>
      <c r="T12" s="1"/>
      <c r="U12" s="4">
        <f t="shared" si="3"/>
        <v>99</v>
      </c>
      <c r="V12" s="3">
        <f t="shared" si="4"/>
        <v>100</v>
      </c>
      <c r="W12" s="1"/>
    </row>
    <row r="13" spans="1:23" x14ac:dyDescent="0.35">
      <c r="A13" s="1"/>
      <c r="B13" s="1">
        <v>11</v>
      </c>
      <c r="C13" s="1"/>
      <c r="D13" s="1">
        <v>41</v>
      </c>
      <c r="E13" s="1">
        <v>29</v>
      </c>
      <c r="F13" s="1">
        <v>0</v>
      </c>
      <c r="G13" s="1">
        <v>0</v>
      </c>
      <c r="H13" s="1">
        <f t="shared" si="0"/>
        <v>70</v>
      </c>
      <c r="I13" s="3">
        <f>H13/M13*100</f>
        <v>100</v>
      </c>
      <c r="J13" s="1">
        <f t="shared" si="1"/>
        <v>29</v>
      </c>
      <c r="K13" s="3">
        <f>J13/M13*100</f>
        <v>41.428571428571431</v>
      </c>
      <c r="L13" s="1">
        <f t="shared" si="2"/>
        <v>0</v>
      </c>
      <c r="M13" s="1">
        <f>SUM(D13:G13)</f>
        <v>70</v>
      </c>
      <c r="N13" s="1"/>
      <c r="O13" s="1"/>
      <c r="P13" s="1">
        <v>41</v>
      </c>
      <c r="Q13" s="1">
        <v>29</v>
      </c>
      <c r="R13" s="1"/>
      <c r="S13" s="1"/>
      <c r="T13" s="1"/>
      <c r="U13" s="4">
        <f t="shared" si="3"/>
        <v>70</v>
      </c>
      <c r="V13" s="3">
        <f t="shared" si="4"/>
        <v>100</v>
      </c>
      <c r="W13" s="1"/>
    </row>
    <row r="14" spans="1:23" x14ac:dyDescent="0.35">
      <c r="A14" s="1"/>
      <c r="B14" s="1">
        <v>12</v>
      </c>
      <c r="C14" s="1">
        <v>0</v>
      </c>
      <c r="D14" s="1"/>
      <c r="E14" s="1"/>
      <c r="F14" s="1"/>
      <c r="G14" s="1"/>
      <c r="H14" s="1"/>
      <c r="I14" s="3"/>
      <c r="J14" s="1"/>
      <c r="K14" s="3"/>
      <c r="L14" s="1"/>
      <c r="M14" s="1"/>
      <c r="N14" s="1"/>
      <c r="O14" s="1"/>
      <c r="P14" s="1"/>
      <c r="Q14" s="1"/>
      <c r="R14" s="1"/>
      <c r="S14" s="1"/>
      <c r="T14" s="1"/>
      <c r="U14" s="4"/>
      <c r="V14" s="3"/>
      <c r="W14" s="1"/>
    </row>
    <row r="15" spans="1:23" x14ac:dyDescent="0.35">
      <c r="A15" s="1"/>
      <c r="B15" s="1">
        <v>14</v>
      </c>
      <c r="C15" s="1"/>
      <c r="D15" s="1">
        <v>53</v>
      </c>
      <c r="E15" s="1">
        <v>60</v>
      </c>
      <c r="F15" s="1">
        <v>0</v>
      </c>
      <c r="G15" s="1">
        <v>0</v>
      </c>
      <c r="H15" s="1">
        <f t="shared" si="0"/>
        <v>113</v>
      </c>
      <c r="I15" s="3">
        <f>H15/M15*100</f>
        <v>100</v>
      </c>
      <c r="J15" s="1">
        <f t="shared" si="1"/>
        <v>60</v>
      </c>
      <c r="K15" s="3">
        <f>J15/M15*100</f>
        <v>53.097345132743371</v>
      </c>
      <c r="L15" s="1">
        <f t="shared" si="2"/>
        <v>0</v>
      </c>
      <c r="M15" s="1">
        <f>SUM(D15:G15)</f>
        <v>113</v>
      </c>
      <c r="N15" s="1"/>
      <c r="O15" s="1"/>
      <c r="P15" s="1">
        <v>53</v>
      </c>
      <c r="Q15" s="1">
        <v>60</v>
      </c>
      <c r="R15" s="1"/>
      <c r="S15" s="1"/>
      <c r="T15" s="1"/>
      <c r="U15" s="4">
        <f t="shared" si="3"/>
        <v>113</v>
      </c>
      <c r="V15" s="3">
        <f t="shared" si="4"/>
        <v>100</v>
      </c>
      <c r="W15" s="1"/>
    </row>
    <row r="16" spans="1:23" x14ac:dyDescent="0.35">
      <c r="A16" s="1"/>
      <c r="B16" s="1">
        <v>15</v>
      </c>
      <c r="C16" s="1"/>
      <c r="D16" s="1">
        <v>57</v>
      </c>
      <c r="E16" s="1">
        <v>44</v>
      </c>
      <c r="F16" s="1">
        <v>0</v>
      </c>
      <c r="G16" s="1">
        <v>0</v>
      </c>
      <c r="H16" s="1">
        <f t="shared" si="0"/>
        <v>101</v>
      </c>
      <c r="I16" s="3">
        <f>H16/M16*100</f>
        <v>100</v>
      </c>
      <c r="J16" s="1">
        <f t="shared" si="1"/>
        <v>44</v>
      </c>
      <c r="K16" s="3">
        <f>J16/M16*100</f>
        <v>43.564356435643568</v>
      </c>
      <c r="L16" s="1">
        <f t="shared" si="2"/>
        <v>0</v>
      </c>
      <c r="M16" s="1">
        <f>SUM(D16:G16)</f>
        <v>101</v>
      </c>
      <c r="N16" s="1"/>
      <c r="O16" s="1"/>
      <c r="P16" s="1">
        <v>57</v>
      </c>
      <c r="Q16" s="1">
        <v>44</v>
      </c>
      <c r="R16" s="1"/>
      <c r="S16" s="1"/>
      <c r="T16" s="1"/>
      <c r="U16" s="4">
        <f t="shared" si="3"/>
        <v>101</v>
      </c>
      <c r="V16" s="3">
        <f t="shared" si="4"/>
        <v>100</v>
      </c>
      <c r="W16" s="1"/>
    </row>
    <row r="17" spans="1:23" x14ac:dyDescent="0.35">
      <c r="A17" s="1"/>
      <c r="B17" s="1">
        <v>16</v>
      </c>
      <c r="C17" s="1"/>
      <c r="D17" s="1">
        <v>37</v>
      </c>
      <c r="E17" s="1">
        <v>36</v>
      </c>
      <c r="F17" s="1">
        <v>0</v>
      </c>
      <c r="G17" s="1">
        <v>0</v>
      </c>
      <c r="H17" s="1">
        <f t="shared" si="0"/>
        <v>73</v>
      </c>
      <c r="I17" s="3">
        <f>H17/M17*100</f>
        <v>100</v>
      </c>
      <c r="J17" s="1">
        <f t="shared" si="1"/>
        <v>36</v>
      </c>
      <c r="K17" s="3">
        <f>J17/M17*100</f>
        <v>49.315068493150683</v>
      </c>
      <c r="L17" s="1">
        <f t="shared" si="2"/>
        <v>0</v>
      </c>
      <c r="M17" s="1">
        <f>SUM(D17:G17)</f>
        <v>73</v>
      </c>
      <c r="N17" s="1"/>
      <c r="O17" s="1"/>
      <c r="P17" s="1">
        <v>37</v>
      </c>
      <c r="Q17" s="1">
        <v>36</v>
      </c>
      <c r="R17" s="1"/>
      <c r="S17" s="1"/>
      <c r="T17" s="1"/>
      <c r="U17" s="4">
        <f t="shared" si="3"/>
        <v>73</v>
      </c>
      <c r="V17" s="3">
        <f t="shared" si="4"/>
        <v>100</v>
      </c>
      <c r="W17" s="1"/>
    </row>
    <row r="18" spans="1:23" x14ac:dyDescent="0.35">
      <c r="A18" s="1"/>
      <c r="B18" s="1">
        <v>17</v>
      </c>
      <c r="C18" s="1">
        <v>0</v>
      </c>
      <c r="D18" s="1"/>
      <c r="E18" s="1"/>
      <c r="F18" s="1"/>
      <c r="G18" s="1"/>
      <c r="H18" s="1"/>
      <c r="I18" s="3"/>
      <c r="J18" s="1"/>
      <c r="K18" s="3"/>
      <c r="L18" s="1"/>
      <c r="M18" s="1"/>
      <c r="N18" s="1"/>
      <c r="O18" s="1"/>
      <c r="P18" s="1"/>
      <c r="Q18" s="1"/>
      <c r="R18" s="1"/>
      <c r="S18" s="1"/>
      <c r="T18" s="1"/>
      <c r="U18" s="4"/>
      <c r="V18" s="3"/>
      <c r="W18" s="1"/>
    </row>
    <row r="19" spans="1:23" x14ac:dyDescent="0.35">
      <c r="A19" s="1"/>
      <c r="B19" s="1">
        <v>18</v>
      </c>
      <c r="C19" s="1"/>
      <c r="D19" s="1"/>
      <c r="E19" s="1"/>
      <c r="F19" s="1"/>
      <c r="G19" s="1"/>
      <c r="H19" s="1"/>
      <c r="I19" s="3"/>
      <c r="J19" s="1"/>
      <c r="K19" s="3"/>
      <c r="L19" s="1"/>
      <c r="M19" s="1"/>
      <c r="N19" s="1"/>
      <c r="O19" s="1"/>
      <c r="P19" s="1"/>
      <c r="Q19" s="1"/>
      <c r="R19" s="1"/>
      <c r="S19" s="1"/>
      <c r="T19" s="1"/>
      <c r="U19" s="4"/>
      <c r="V19" s="3"/>
      <c r="W19" s="1"/>
    </row>
    <row r="20" spans="1:23" x14ac:dyDescent="0.35">
      <c r="A20" s="1"/>
      <c r="B20" s="1"/>
      <c r="C20" s="1"/>
      <c r="D20" s="1">
        <f>SUM(D3:D19)</f>
        <v>692</v>
      </c>
      <c r="E20" s="1">
        <f>SUM(E3:E19)</f>
        <v>639</v>
      </c>
      <c r="F20" s="1">
        <f>SUM(F3:F19)</f>
        <v>0</v>
      </c>
      <c r="G20" s="1">
        <f>SUM(G3:G19)</f>
        <v>0</v>
      </c>
      <c r="H20" s="1">
        <f>SUM(H3:H19)</f>
        <v>1331</v>
      </c>
      <c r="I20" s="3">
        <f>H20/M20*100</f>
        <v>100</v>
      </c>
      <c r="J20" s="1">
        <f>SUM(J3:J19)</f>
        <v>639</v>
      </c>
      <c r="K20" s="3">
        <f>J20/M20*100</f>
        <v>48.00901577761082</v>
      </c>
      <c r="L20" s="1">
        <f t="shared" si="2"/>
        <v>0</v>
      </c>
      <c r="M20" s="1">
        <f>SUM(M3:M19)</f>
        <v>1331</v>
      </c>
      <c r="N20" s="1"/>
      <c r="O20" s="1"/>
      <c r="P20" s="1">
        <f>SUM(P3:P19)</f>
        <v>692</v>
      </c>
      <c r="Q20" s="1">
        <f>SUM(Q3:Q19)</f>
        <v>639</v>
      </c>
      <c r="R20" s="1"/>
      <c r="S20" s="1"/>
      <c r="T20" s="1"/>
      <c r="U20" s="4">
        <f>SUM(R20:S20,H20)</f>
        <v>1331</v>
      </c>
      <c r="V20" s="3">
        <f t="shared" ref="V20" si="5">U20/M20*100</f>
        <v>100</v>
      </c>
      <c r="W20" s="1"/>
    </row>
    <row r="21" spans="1:23" x14ac:dyDescent="0.35">
      <c r="A21" s="1"/>
      <c r="B21" s="1"/>
      <c r="C21" s="1"/>
      <c r="D21" s="1"/>
      <c r="E21" s="1"/>
      <c r="F21" s="1"/>
      <c r="G21" s="1"/>
      <c r="H21" s="1"/>
      <c r="I21" s="1"/>
      <c r="J21" s="1"/>
      <c r="K21" s="24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x14ac:dyDescent="0.35">
      <c r="A22" s="1"/>
      <c r="B22" s="1"/>
      <c r="C22" s="1"/>
      <c r="D22" s="11" t="s">
        <v>0</v>
      </c>
      <c r="E22" s="11"/>
      <c r="F22" s="11"/>
      <c r="G22" s="11"/>
      <c r="H22" s="11"/>
      <c r="I22" s="11"/>
      <c r="J22" s="11"/>
      <c r="K22" s="11"/>
      <c r="L22" s="1"/>
      <c r="M22" s="11"/>
      <c r="N22" s="1"/>
      <c r="O22" s="1"/>
      <c r="P22" s="11" t="s">
        <v>38</v>
      </c>
      <c r="Q22" s="11"/>
      <c r="R22" s="11"/>
      <c r="S22" s="11"/>
      <c r="T22" s="11"/>
      <c r="U22" s="11" t="s">
        <v>22</v>
      </c>
      <c r="V22" s="11" t="s">
        <v>23</v>
      </c>
      <c r="W22" s="11"/>
    </row>
    <row r="23" spans="1:23" x14ac:dyDescent="0.35">
      <c r="A23" s="1" t="s">
        <v>15</v>
      </c>
      <c r="B23" s="1" t="s">
        <v>16</v>
      </c>
      <c r="C23" s="1" t="s">
        <v>17</v>
      </c>
      <c r="D23" s="1" t="s">
        <v>4</v>
      </c>
      <c r="E23" s="1" t="s">
        <v>5</v>
      </c>
      <c r="F23" s="1" t="s">
        <v>6</v>
      </c>
      <c r="G23" s="1" t="s">
        <v>7</v>
      </c>
      <c r="H23" s="1" t="s">
        <v>8</v>
      </c>
      <c r="I23" s="1" t="s">
        <v>9</v>
      </c>
      <c r="J23" s="1" t="s">
        <v>10</v>
      </c>
      <c r="K23" s="1" t="s">
        <v>11</v>
      </c>
      <c r="L23" s="1" t="s">
        <v>26</v>
      </c>
      <c r="M23" s="1" t="s">
        <v>12</v>
      </c>
      <c r="N23" s="1"/>
      <c r="O23" s="1"/>
      <c r="P23" s="1" t="s">
        <v>4</v>
      </c>
      <c r="Q23" s="1" t="s">
        <v>5</v>
      </c>
      <c r="R23" s="1" t="s">
        <v>6</v>
      </c>
      <c r="S23" s="1" t="s">
        <v>7</v>
      </c>
      <c r="T23" s="1" t="s">
        <v>26</v>
      </c>
      <c r="U23" s="1"/>
      <c r="V23" s="1" t="s">
        <v>25</v>
      </c>
      <c r="W23" s="1" t="s">
        <v>26</v>
      </c>
    </row>
    <row r="24" spans="1:23" x14ac:dyDescent="0.35">
      <c r="A24" s="1" t="s">
        <v>51</v>
      </c>
      <c r="B24" s="1">
        <v>1</v>
      </c>
      <c r="C24" s="1"/>
      <c r="D24" s="1">
        <v>25</v>
      </c>
      <c r="E24" s="1">
        <v>9</v>
      </c>
      <c r="F24" s="1">
        <v>0</v>
      </c>
      <c r="G24" s="1">
        <v>0</v>
      </c>
      <c r="H24" s="1">
        <f>SUM(D24:G24)</f>
        <v>34</v>
      </c>
      <c r="I24" s="3">
        <f t="shared" ref="I24:I31" si="6">H24/M24*100</f>
        <v>100</v>
      </c>
      <c r="J24" s="1">
        <f>SUM(E24:F24)</f>
        <v>9</v>
      </c>
      <c r="K24" s="3">
        <f t="shared" ref="K24:K31" si="7">J24/M24*100</f>
        <v>26.47058823529412</v>
      </c>
      <c r="L24" s="1">
        <f>SUM(F24:G24)</f>
        <v>0</v>
      </c>
      <c r="M24" s="1">
        <f t="shared" ref="M24:M31" si="8">SUM(D24:G24)</f>
        <v>34</v>
      </c>
      <c r="N24" s="1"/>
      <c r="O24" s="1"/>
      <c r="P24" s="1">
        <v>25</v>
      </c>
      <c r="Q24" s="1">
        <v>9</v>
      </c>
      <c r="R24" s="1"/>
      <c r="S24" s="1"/>
      <c r="T24" s="1"/>
      <c r="U24" s="1">
        <f>SUM(R24:S24,H24)</f>
        <v>34</v>
      </c>
      <c r="V24" s="3">
        <f>U24/M24*100</f>
        <v>100</v>
      </c>
      <c r="W24" s="1"/>
    </row>
    <row r="25" spans="1:23" x14ac:dyDescent="0.35">
      <c r="A25" s="1"/>
      <c r="B25" s="1">
        <v>2</v>
      </c>
      <c r="C25" s="1"/>
      <c r="D25" s="1">
        <v>13</v>
      </c>
      <c r="E25" s="1">
        <v>19</v>
      </c>
      <c r="F25" s="1">
        <v>0</v>
      </c>
      <c r="G25" s="1">
        <v>0</v>
      </c>
      <c r="H25" s="1">
        <f t="shared" ref="H25:H35" si="9">SUM(D25:E25)</f>
        <v>32</v>
      </c>
      <c r="I25" s="3">
        <f t="shared" si="6"/>
        <v>100</v>
      </c>
      <c r="J25" s="1">
        <f t="shared" ref="J25:J36" si="10">SUM(E25:F25)</f>
        <v>19</v>
      </c>
      <c r="K25" s="3">
        <f t="shared" si="7"/>
        <v>59.375</v>
      </c>
      <c r="L25" s="1">
        <f t="shared" ref="L25:L36" si="11">SUM(F25:G25)</f>
        <v>0</v>
      </c>
      <c r="M25" s="1">
        <f t="shared" si="8"/>
        <v>32</v>
      </c>
      <c r="N25" s="1"/>
      <c r="O25" s="1"/>
      <c r="P25" s="1">
        <v>13</v>
      </c>
      <c r="Q25" s="1">
        <v>19</v>
      </c>
      <c r="R25" s="1"/>
      <c r="S25" s="1"/>
      <c r="T25" s="1"/>
      <c r="U25" s="1">
        <f t="shared" ref="U25:U36" si="12">SUM(R25:S25,H25)</f>
        <v>32</v>
      </c>
      <c r="V25" s="3">
        <f t="shared" ref="V25:V38" si="13">U25/M25*100</f>
        <v>100</v>
      </c>
      <c r="W25" s="1"/>
    </row>
    <row r="26" spans="1:23" x14ac:dyDescent="0.35">
      <c r="A26" s="1"/>
      <c r="B26" s="1">
        <v>3</v>
      </c>
      <c r="C26" s="1"/>
      <c r="D26" s="1">
        <v>57</v>
      </c>
      <c r="E26" s="1">
        <v>45</v>
      </c>
      <c r="F26" s="1">
        <v>0</v>
      </c>
      <c r="G26" s="1">
        <v>0</v>
      </c>
      <c r="H26" s="1">
        <f t="shared" si="9"/>
        <v>102</v>
      </c>
      <c r="I26" s="3">
        <f t="shared" si="6"/>
        <v>100</v>
      </c>
      <c r="J26" s="1">
        <f t="shared" si="10"/>
        <v>45</v>
      </c>
      <c r="K26" s="3">
        <f t="shared" si="7"/>
        <v>44.117647058823529</v>
      </c>
      <c r="L26" s="1">
        <f t="shared" si="11"/>
        <v>0</v>
      </c>
      <c r="M26" s="1">
        <f t="shared" si="8"/>
        <v>102</v>
      </c>
      <c r="N26" s="1"/>
      <c r="O26" s="1"/>
      <c r="P26" s="1">
        <v>57</v>
      </c>
      <c r="Q26" s="1">
        <v>45</v>
      </c>
      <c r="R26" s="1"/>
      <c r="S26" s="1"/>
      <c r="T26" s="1"/>
      <c r="U26" s="1">
        <f t="shared" si="12"/>
        <v>102</v>
      </c>
      <c r="V26" s="3">
        <f t="shared" si="13"/>
        <v>100</v>
      </c>
      <c r="W26" s="1"/>
    </row>
    <row r="27" spans="1:23" x14ac:dyDescent="0.35">
      <c r="A27" s="1"/>
      <c r="B27" s="1">
        <v>4</v>
      </c>
      <c r="C27" s="1"/>
      <c r="D27" s="1">
        <v>15</v>
      </c>
      <c r="E27" s="1">
        <v>17</v>
      </c>
      <c r="F27" s="1">
        <v>0</v>
      </c>
      <c r="G27" s="1">
        <v>0</v>
      </c>
      <c r="H27" s="1">
        <f t="shared" si="9"/>
        <v>32</v>
      </c>
      <c r="I27" s="3">
        <f t="shared" si="6"/>
        <v>100</v>
      </c>
      <c r="J27" s="1">
        <f t="shared" si="10"/>
        <v>17</v>
      </c>
      <c r="K27" s="3">
        <f t="shared" si="7"/>
        <v>53.125</v>
      </c>
      <c r="L27" s="1">
        <f t="shared" si="11"/>
        <v>0</v>
      </c>
      <c r="M27" s="1">
        <f t="shared" si="8"/>
        <v>32</v>
      </c>
      <c r="N27" s="1"/>
      <c r="O27" s="1"/>
      <c r="P27" s="1">
        <v>15</v>
      </c>
      <c r="Q27" s="1">
        <v>17</v>
      </c>
      <c r="R27" s="1"/>
      <c r="S27" s="1"/>
      <c r="T27" s="1"/>
      <c r="U27" s="1">
        <f t="shared" si="12"/>
        <v>32</v>
      </c>
      <c r="V27" s="3">
        <f t="shared" si="13"/>
        <v>100</v>
      </c>
      <c r="W27" s="1"/>
    </row>
    <row r="28" spans="1:23" x14ac:dyDescent="0.35">
      <c r="A28" s="1"/>
      <c r="B28" s="1">
        <v>6</v>
      </c>
      <c r="C28" s="1"/>
      <c r="D28" s="1">
        <v>7</v>
      </c>
      <c r="E28" s="1">
        <v>10</v>
      </c>
      <c r="F28" s="1">
        <v>0</v>
      </c>
      <c r="G28" s="1">
        <v>0</v>
      </c>
      <c r="H28" s="1">
        <f t="shared" si="9"/>
        <v>17</v>
      </c>
      <c r="I28" s="3">
        <f t="shared" si="6"/>
        <v>100</v>
      </c>
      <c r="J28" s="1">
        <f t="shared" si="10"/>
        <v>10</v>
      </c>
      <c r="K28" s="3">
        <f t="shared" si="7"/>
        <v>58.82352941176471</v>
      </c>
      <c r="L28" s="1">
        <f t="shared" si="11"/>
        <v>0</v>
      </c>
      <c r="M28" s="1">
        <f t="shared" si="8"/>
        <v>17</v>
      </c>
      <c r="N28" s="1"/>
      <c r="O28" s="1"/>
      <c r="P28" s="1">
        <v>7</v>
      </c>
      <c r="Q28" s="1">
        <v>10</v>
      </c>
      <c r="R28" s="1"/>
      <c r="S28" s="1"/>
      <c r="T28" s="1"/>
      <c r="U28" s="1">
        <f t="shared" si="12"/>
        <v>17</v>
      </c>
      <c r="V28" s="3">
        <f t="shared" si="13"/>
        <v>100</v>
      </c>
      <c r="W28" s="1"/>
    </row>
    <row r="29" spans="1:23" x14ac:dyDescent="0.35">
      <c r="A29" s="1"/>
      <c r="B29" s="1">
        <v>7</v>
      </c>
      <c r="C29" s="1"/>
      <c r="D29" s="1">
        <v>53</v>
      </c>
      <c r="E29" s="1">
        <v>52</v>
      </c>
      <c r="F29" s="1">
        <v>0</v>
      </c>
      <c r="G29" s="1">
        <v>0</v>
      </c>
      <c r="H29" s="1">
        <f t="shared" si="9"/>
        <v>105</v>
      </c>
      <c r="I29" s="3">
        <f t="shared" si="6"/>
        <v>100</v>
      </c>
      <c r="J29" s="1">
        <f t="shared" si="10"/>
        <v>52</v>
      </c>
      <c r="K29" s="3">
        <f t="shared" si="7"/>
        <v>49.523809523809526</v>
      </c>
      <c r="L29" s="1">
        <f t="shared" si="11"/>
        <v>0</v>
      </c>
      <c r="M29" s="1">
        <f t="shared" si="8"/>
        <v>105</v>
      </c>
      <c r="N29" s="1"/>
      <c r="O29" s="1"/>
      <c r="P29" s="1">
        <v>53</v>
      </c>
      <c r="Q29" s="1">
        <v>52</v>
      </c>
      <c r="R29" s="1"/>
      <c r="S29" s="1"/>
      <c r="T29" s="1"/>
      <c r="U29" s="1">
        <f t="shared" si="12"/>
        <v>105</v>
      </c>
      <c r="V29" s="3">
        <f t="shared" si="13"/>
        <v>100</v>
      </c>
      <c r="W29" s="1"/>
    </row>
    <row r="30" spans="1:23" x14ac:dyDescent="0.35">
      <c r="A30" s="1"/>
      <c r="B30" s="1">
        <v>8</v>
      </c>
      <c r="C30" s="1"/>
      <c r="D30" s="1">
        <v>49</v>
      </c>
      <c r="E30" s="1">
        <v>31</v>
      </c>
      <c r="F30" s="1">
        <v>0</v>
      </c>
      <c r="G30" s="1">
        <v>0</v>
      </c>
      <c r="H30" s="1">
        <f t="shared" si="9"/>
        <v>80</v>
      </c>
      <c r="I30" s="3">
        <f t="shared" si="6"/>
        <v>100</v>
      </c>
      <c r="J30" s="1">
        <f t="shared" si="10"/>
        <v>31</v>
      </c>
      <c r="K30" s="3">
        <f t="shared" si="7"/>
        <v>38.75</v>
      </c>
      <c r="L30" s="1">
        <f t="shared" si="11"/>
        <v>0</v>
      </c>
      <c r="M30" s="1">
        <f t="shared" si="8"/>
        <v>80</v>
      </c>
      <c r="N30" s="1"/>
      <c r="O30" s="1"/>
      <c r="P30" s="1">
        <v>49</v>
      </c>
      <c r="Q30" s="1">
        <v>31</v>
      </c>
      <c r="R30" s="1"/>
      <c r="S30" s="1"/>
      <c r="T30" s="1"/>
      <c r="U30" s="1">
        <f t="shared" si="12"/>
        <v>80</v>
      </c>
      <c r="V30" s="3">
        <f t="shared" si="13"/>
        <v>100</v>
      </c>
      <c r="W30" s="1"/>
    </row>
    <row r="31" spans="1:23" x14ac:dyDescent="0.35">
      <c r="A31" s="1"/>
      <c r="B31" s="1">
        <v>9</v>
      </c>
      <c r="C31" s="1"/>
      <c r="D31" s="1">
        <v>26</v>
      </c>
      <c r="E31" s="1">
        <v>31</v>
      </c>
      <c r="F31" s="1">
        <v>0</v>
      </c>
      <c r="G31" s="1">
        <v>0</v>
      </c>
      <c r="H31" s="1">
        <f t="shared" si="9"/>
        <v>57</v>
      </c>
      <c r="I31" s="3">
        <f t="shared" si="6"/>
        <v>100</v>
      </c>
      <c r="J31" s="1">
        <f t="shared" si="10"/>
        <v>31</v>
      </c>
      <c r="K31" s="3">
        <f t="shared" si="7"/>
        <v>54.385964912280706</v>
      </c>
      <c r="L31" s="1">
        <f t="shared" si="11"/>
        <v>0</v>
      </c>
      <c r="M31" s="1">
        <f t="shared" si="8"/>
        <v>57</v>
      </c>
      <c r="N31" s="1"/>
      <c r="O31" s="1"/>
      <c r="P31" s="1">
        <v>26</v>
      </c>
      <c r="Q31" s="1">
        <v>31</v>
      </c>
      <c r="R31" s="1"/>
      <c r="S31" s="1"/>
      <c r="T31" s="1"/>
      <c r="U31" s="1">
        <f t="shared" si="12"/>
        <v>57</v>
      </c>
      <c r="V31" s="3">
        <f t="shared" si="13"/>
        <v>100</v>
      </c>
      <c r="W31" s="1"/>
    </row>
    <row r="32" spans="1:23" x14ac:dyDescent="0.35">
      <c r="A32" s="1"/>
      <c r="B32" s="1">
        <v>11</v>
      </c>
      <c r="C32" s="1"/>
      <c r="D32" s="1"/>
      <c r="E32" s="1"/>
      <c r="F32" s="1"/>
      <c r="G32" s="1"/>
      <c r="H32" s="1"/>
      <c r="I32" s="3"/>
      <c r="J32" s="1"/>
      <c r="K32" s="3"/>
      <c r="L32" s="1"/>
      <c r="M32" s="1"/>
      <c r="N32" s="1"/>
      <c r="O32" s="1"/>
      <c r="P32" s="1"/>
      <c r="Q32" s="1"/>
      <c r="R32" s="1"/>
      <c r="S32" s="1"/>
      <c r="T32" s="1"/>
      <c r="U32" s="1"/>
      <c r="V32" s="3"/>
      <c r="W32" s="1"/>
    </row>
    <row r="33" spans="1:23" x14ac:dyDescent="0.35">
      <c r="A33" s="1"/>
      <c r="B33" s="1">
        <v>12</v>
      </c>
      <c r="C33" s="1"/>
      <c r="D33" s="1">
        <v>17</v>
      </c>
      <c r="E33" s="1">
        <v>20</v>
      </c>
      <c r="F33" s="1">
        <v>0</v>
      </c>
      <c r="G33" s="1">
        <v>0</v>
      </c>
      <c r="H33" s="1">
        <f t="shared" si="9"/>
        <v>37</v>
      </c>
      <c r="I33" s="3">
        <f>H33/M33*100</f>
        <v>100</v>
      </c>
      <c r="J33" s="1">
        <f t="shared" si="10"/>
        <v>20</v>
      </c>
      <c r="K33" s="3">
        <f>J33/M33*100</f>
        <v>54.054054054054056</v>
      </c>
      <c r="L33" s="1">
        <f t="shared" si="11"/>
        <v>0</v>
      </c>
      <c r="M33" s="1">
        <f>SUM(D33:G33)</f>
        <v>37</v>
      </c>
      <c r="N33" s="1"/>
      <c r="O33" s="1"/>
      <c r="P33" s="1">
        <v>17</v>
      </c>
      <c r="Q33" s="1">
        <v>20</v>
      </c>
      <c r="R33" s="1"/>
      <c r="S33" s="1"/>
      <c r="T33" s="1"/>
      <c r="U33" s="1">
        <f t="shared" si="12"/>
        <v>37</v>
      </c>
      <c r="V33" s="3">
        <f t="shared" si="13"/>
        <v>100</v>
      </c>
      <c r="W33" s="1"/>
    </row>
    <row r="34" spans="1:23" x14ac:dyDescent="0.35">
      <c r="A34" s="1"/>
      <c r="B34" s="1">
        <v>13</v>
      </c>
      <c r="C34" s="1"/>
      <c r="D34" s="1">
        <v>6</v>
      </c>
      <c r="E34" s="1">
        <v>6</v>
      </c>
      <c r="F34" s="1">
        <v>0</v>
      </c>
      <c r="G34" s="1">
        <v>0</v>
      </c>
      <c r="H34" s="1">
        <f>SUM(D34:G34)</f>
        <v>12</v>
      </c>
      <c r="I34" s="3">
        <f>H34/M34*100</f>
        <v>100</v>
      </c>
      <c r="J34" s="1">
        <f t="shared" si="10"/>
        <v>6</v>
      </c>
      <c r="K34" s="3">
        <f>J34/M34*100</f>
        <v>50</v>
      </c>
      <c r="L34" s="1">
        <f t="shared" si="11"/>
        <v>0</v>
      </c>
      <c r="M34" s="1">
        <f>SUM(D34:G34)</f>
        <v>12</v>
      </c>
      <c r="N34" s="1"/>
      <c r="O34" s="1"/>
      <c r="P34" s="1">
        <v>6</v>
      </c>
      <c r="Q34" s="1">
        <v>6</v>
      </c>
      <c r="R34" s="1"/>
      <c r="S34" s="1"/>
      <c r="T34" s="1"/>
      <c r="U34" s="1">
        <f t="shared" si="12"/>
        <v>12</v>
      </c>
      <c r="V34" s="3">
        <f t="shared" si="13"/>
        <v>100</v>
      </c>
      <c r="W34" s="1"/>
    </row>
    <row r="35" spans="1:23" x14ac:dyDescent="0.35">
      <c r="A35" s="1"/>
      <c r="B35" s="1">
        <v>15</v>
      </c>
      <c r="C35" s="1"/>
      <c r="D35" s="1">
        <v>24</v>
      </c>
      <c r="E35" s="1">
        <v>24</v>
      </c>
      <c r="F35" s="1">
        <v>0</v>
      </c>
      <c r="G35" s="1">
        <v>0</v>
      </c>
      <c r="H35" s="1">
        <f t="shared" si="9"/>
        <v>48</v>
      </c>
      <c r="I35" s="3">
        <f>H35/M35*100</f>
        <v>100</v>
      </c>
      <c r="J35" s="1">
        <f t="shared" si="10"/>
        <v>24</v>
      </c>
      <c r="K35" s="3">
        <f>J35/M35*100</f>
        <v>50</v>
      </c>
      <c r="L35" s="1">
        <f t="shared" si="11"/>
        <v>0</v>
      </c>
      <c r="M35" s="1">
        <f>SUM(D35:G35)</f>
        <v>48</v>
      </c>
      <c r="N35" s="1"/>
      <c r="O35" s="1"/>
      <c r="P35" s="1">
        <v>24</v>
      </c>
      <c r="Q35" s="1">
        <v>24</v>
      </c>
      <c r="R35" s="1"/>
      <c r="S35" s="1"/>
      <c r="T35" s="1"/>
      <c r="U35" s="1">
        <f t="shared" si="12"/>
        <v>48</v>
      </c>
      <c r="V35" s="3">
        <f t="shared" si="13"/>
        <v>100</v>
      </c>
      <c r="W35" s="1"/>
    </row>
    <row r="36" spans="1:23" x14ac:dyDescent="0.35">
      <c r="A36" s="1"/>
      <c r="B36" s="1">
        <v>16</v>
      </c>
      <c r="C36" s="1"/>
      <c r="D36" s="1">
        <v>47</v>
      </c>
      <c r="E36" s="1">
        <v>45</v>
      </c>
      <c r="F36" s="1">
        <v>0</v>
      </c>
      <c r="G36" s="1">
        <v>0</v>
      </c>
      <c r="H36" s="1">
        <f>SUM(D36:G36)</f>
        <v>92</v>
      </c>
      <c r="I36" s="3">
        <f>H36/M36*100</f>
        <v>100</v>
      </c>
      <c r="J36" s="1">
        <f t="shared" si="10"/>
        <v>45</v>
      </c>
      <c r="K36" s="3">
        <f>J36/M36*100</f>
        <v>48.913043478260867</v>
      </c>
      <c r="L36" s="1">
        <f t="shared" si="11"/>
        <v>0</v>
      </c>
      <c r="M36" s="1">
        <f>SUM(D36:G36)</f>
        <v>92</v>
      </c>
      <c r="N36" s="1"/>
      <c r="O36" s="1"/>
      <c r="P36" s="1">
        <v>47</v>
      </c>
      <c r="Q36" s="1">
        <v>45</v>
      </c>
      <c r="R36" s="1"/>
      <c r="S36" s="1"/>
      <c r="T36" s="1"/>
      <c r="U36" s="1">
        <f t="shared" si="12"/>
        <v>92</v>
      </c>
      <c r="V36" s="3">
        <f t="shared" si="13"/>
        <v>100</v>
      </c>
      <c r="W36" s="1"/>
    </row>
    <row r="37" spans="1:23" x14ac:dyDescent="0.35">
      <c r="A37" s="1"/>
      <c r="B37" s="1">
        <v>17</v>
      </c>
      <c r="C37" s="1">
        <v>0</v>
      </c>
      <c r="D37" s="1"/>
      <c r="E37" s="1"/>
      <c r="F37" s="1"/>
      <c r="G37" s="1"/>
      <c r="H37" s="1"/>
      <c r="I37" s="3"/>
      <c r="J37" s="1"/>
      <c r="K37" s="3"/>
      <c r="L37" s="1"/>
      <c r="M37" s="1"/>
      <c r="N37" s="1"/>
      <c r="O37" s="1"/>
      <c r="P37" s="1"/>
      <c r="Q37" s="1"/>
      <c r="R37" s="1"/>
      <c r="S37" s="1"/>
      <c r="T37" s="1"/>
      <c r="U37" s="1"/>
      <c r="V37" s="3"/>
      <c r="W37" s="1"/>
    </row>
    <row r="38" spans="1:23" x14ac:dyDescent="0.35">
      <c r="A38" s="1"/>
      <c r="B38" s="1"/>
      <c r="C38" s="1"/>
      <c r="D38" s="1">
        <f>SUM(D24:D37)</f>
        <v>339</v>
      </c>
      <c r="E38" s="1">
        <f t="shared" ref="E38:U38" si="14">SUM(E24:E37)</f>
        <v>309</v>
      </c>
      <c r="F38" s="1">
        <f t="shared" si="14"/>
        <v>0</v>
      </c>
      <c r="G38" s="1">
        <f t="shared" si="14"/>
        <v>0</v>
      </c>
      <c r="H38" s="1">
        <f t="shared" si="14"/>
        <v>648</v>
      </c>
      <c r="I38" s="3">
        <f t="shared" ref="I38" si="15">H38/M38*100</f>
        <v>100</v>
      </c>
      <c r="J38" s="1">
        <f t="shared" si="14"/>
        <v>309</v>
      </c>
      <c r="K38" s="3">
        <f t="shared" ref="K38" si="16">J38/M38*100</f>
        <v>47.685185185185183</v>
      </c>
      <c r="L38" s="1">
        <f t="shared" si="14"/>
        <v>0</v>
      </c>
      <c r="M38" s="1">
        <f t="shared" si="14"/>
        <v>648</v>
      </c>
      <c r="N38" s="1"/>
      <c r="O38" s="1"/>
      <c r="P38" s="1">
        <f t="shared" si="14"/>
        <v>339</v>
      </c>
      <c r="Q38" s="1">
        <f t="shared" si="14"/>
        <v>309</v>
      </c>
      <c r="R38" s="1">
        <f t="shared" si="14"/>
        <v>0</v>
      </c>
      <c r="S38" s="1">
        <f t="shared" si="14"/>
        <v>0</v>
      </c>
      <c r="T38" s="1">
        <f t="shared" si="14"/>
        <v>0</v>
      </c>
      <c r="U38" s="1">
        <f t="shared" si="14"/>
        <v>648</v>
      </c>
      <c r="V38" s="3">
        <f t="shared" si="13"/>
        <v>100</v>
      </c>
      <c r="W38" s="1"/>
    </row>
    <row r="39" spans="1:23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24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35">
      <c r="A40" s="1"/>
      <c r="B40" s="1"/>
      <c r="C40" s="1"/>
      <c r="D40" s="11" t="s">
        <v>0</v>
      </c>
      <c r="E40" s="11"/>
      <c r="F40" s="11"/>
      <c r="G40" s="11"/>
      <c r="H40" s="11"/>
      <c r="I40" s="11"/>
      <c r="J40" s="11"/>
      <c r="K40" s="11"/>
      <c r="L40" s="1"/>
      <c r="M40" s="11"/>
      <c r="N40" s="1"/>
      <c r="O40" s="1"/>
      <c r="P40" s="11" t="s">
        <v>38</v>
      </c>
      <c r="Q40" s="11"/>
      <c r="R40" s="11"/>
      <c r="S40" s="11"/>
      <c r="T40" s="11"/>
      <c r="U40" s="11" t="s">
        <v>22</v>
      </c>
      <c r="V40" s="11" t="s">
        <v>23</v>
      </c>
      <c r="W40" s="11"/>
    </row>
    <row r="41" spans="1:23" x14ac:dyDescent="0.35">
      <c r="A41" s="1" t="s">
        <v>15</v>
      </c>
      <c r="B41" s="1" t="s">
        <v>16</v>
      </c>
      <c r="C41" s="1" t="s">
        <v>17</v>
      </c>
      <c r="D41" s="1" t="s">
        <v>4</v>
      </c>
      <c r="E41" s="1" t="s">
        <v>5</v>
      </c>
      <c r="F41" s="1" t="s">
        <v>6</v>
      </c>
      <c r="G41" s="1" t="s">
        <v>7</v>
      </c>
      <c r="H41" s="1" t="s">
        <v>8</v>
      </c>
      <c r="I41" s="1" t="s">
        <v>9</v>
      </c>
      <c r="J41" s="1" t="s">
        <v>10</v>
      </c>
      <c r="K41" s="1" t="s">
        <v>11</v>
      </c>
      <c r="L41" s="1" t="s">
        <v>26</v>
      </c>
      <c r="M41" s="1" t="s">
        <v>12</v>
      </c>
      <c r="N41" s="1"/>
      <c r="O41" s="1"/>
      <c r="P41" s="1" t="s">
        <v>4</v>
      </c>
      <c r="Q41" s="1" t="s">
        <v>5</v>
      </c>
      <c r="R41" s="1" t="s">
        <v>6</v>
      </c>
      <c r="S41" s="1" t="s">
        <v>7</v>
      </c>
      <c r="T41" s="1" t="s">
        <v>26</v>
      </c>
      <c r="U41" s="1"/>
      <c r="V41" s="1" t="s">
        <v>25</v>
      </c>
      <c r="W41" s="1" t="s">
        <v>26</v>
      </c>
    </row>
    <row r="42" spans="1:23" x14ac:dyDescent="0.35">
      <c r="A42" s="1" t="s">
        <v>52</v>
      </c>
      <c r="B42" s="1">
        <v>1</v>
      </c>
      <c r="C42" s="1"/>
      <c r="D42" s="1">
        <v>38</v>
      </c>
      <c r="E42" s="1">
        <v>25</v>
      </c>
      <c r="F42" s="1">
        <v>0</v>
      </c>
      <c r="G42" s="1">
        <v>0</v>
      </c>
      <c r="H42" s="1">
        <f>D42+E42</f>
        <v>63</v>
      </c>
      <c r="I42" s="3">
        <f t="shared" ref="I42:I48" si="17">H42/M42*100</f>
        <v>100</v>
      </c>
      <c r="J42" s="1">
        <f>E42+F42</f>
        <v>25</v>
      </c>
      <c r="K42" s="3">
        <f t="shared" ref="K42:K48" si="18">J42/M42*100</f>
        <v>39.682539682539684</v>
      </c>
      <c r="L42" s="1">
        <f>SUM(F42:G42)</f>
        <v>0</v>
      </c>
      <c r="M42" s="1">
        <f t="shared" ref="M42:M59" si="19">D42+E42+F42+G42</f>
        <v>63</v>
      </c>
      <c r="N42" s="1"/>
      <c r="O42" s="1"/>
      <c r="P42" s="1">
        <v>38</v>
      </c>
      <c r="Q42" s="1">
        <v>25</v>
      </c>
      <c r="R42" s="1"/>
      <c r="S42" s="1"/>
      <c r="T42" s="1"/>
      <c r="U42" s="1">
        <f>SUM(R42:S42,H42)</f>
        <v>63</v>
      </c>
      <c r="V42" s="3">
        <f>U42/M42*100</f>
        <v>100</v>
      </c>
      <c r="W42" s="1"/>
    </row>
    <row r="43" spans="1:23" x14ac:dyDescent="0.35">
      <c r="A43" s="1"/>
      <c r="B43" s="1">
        <v>2</v>
      </c>
      <c r="C43" s="1"/>
      <c r="D43" s="1">
        <v>46</v>
      </c>
      <c r="E43" s="1">
        <v>47</v>
      </c>
      <c r="F43" s="1">
        <v>0</v>
      </c>
      <c r="G43" s="1">
        <v>0</v>
      </c>
      <c r="H43" s="1">
        <f t="shared" ref="H43:H48" si="20">D43+E43</f>
        <v>93</v>
      </c>
      <c r="I43" s="3">
        <f t="shared" si="17"/>
        <v>100</v>
      </c>
      <c r="J43" s="1">
        <f t="shared" ref="J43:J48" si="21">E43+F43</f>
        <v>47</v>
      </c>
      <c r="K43" s="3">
        <f t="shared" si="18"/>
        <v>50.537634408602152</v>
      </c>
      <c r="L43" s="1">
        <f t="shared" ref="L43:L59" si="22">SUM(F43:G43)</f>
        <v>0</v>
      </c>
      <c r="M43" s="1">
        <f t="shared" si="19"/>
        <v>93</v>
      </c>
      <c r="N43" s="1"/>
      <c r="O43" s="1"/>
      <c r="P43" s="1">
        <v>46</v>
      </c>
      <c r="Q43" s="1">
        <v>47</v>
      </c>
      <c r="R43" s="1"/>
      <c r="S43" s="1"/>
      <c r="T43" s="1"/>
      <c r="U43" s="1">
        <f t="shared" ref="U43:U59" si="23">SUM(R43:S43,H43)</f>
        <v>93</v>
      </c>
      <c r="V43" s="3">
        <f t="shared" ref="V43:V60" si="24">U43/M43*100</f>
        <v>100</v>
      </c>
      <c r="W43" s="1"/>
    </row>
    <row r="44" spans="1:23" x14ac:dyDescent="0.35">
      <c r="A44" s="1"/>
      <c r="B44" s="1">
        <v>3</v>
      </c>
      <c r="C44" s="1"/>
      <c r="D44" s="1">
        <v>10</v>
      </c>
      <c r="E44" s="1">
        <v>9</v>
      </c>
      <c r="F44" s="1">
        <v>0</v>
      </c>
      <c r="G44" s="1">
        <v>0</v>
      </c>
      <c r="H44" s="1">
        <f t="shared" si="20"/>
        <v>19</v>
      </c>
      <c r="I44" s="3">
        <f t="shared" si="17"/>
        <v>100</v>
      </c>
      <c r="J44" s="1">
        <f t="shared" si="21"/>
        <v>9</v>
      </c>
      <c r="K44" s="3">
        <f t="shared" si="18"/>
        <v>47.368421052631575</v>
      </c>
      <c r="L44" s="1">
        <f t="shared" si="22"/>
        <v>0</v>
      </c>
      <c r="M44" s="1">
        <f t="shared" si="19"/>
        <v>19</v>
      </c>
      <c r="N44" s="1"/>
      <c r="O44" s="1"/>
      <c r="P44" s="1">
        <v>10</v>
      </c>
      <c r="Q44" s="1">
        <v>9</v>
      </c>
      <c r="R44" s="1"/>
      <c r="S44" s="1"/>
      <c r="T44" s="1"/>
      <c r="U44" s="1">
        <f t="shared" si="23"/>
        <v>19</v>
      </c>
      <c r="V44" s="3">
        <f t="shared" si="24"/>
        <v>100</v>
      </c>
      <c r="W44" s="1"/>
    </row>
    <row r="45" spans="1:23" x14ac:dyDescent="0.35">
      <c r="A45" s="1"/>
      <c r="B45" s="1">
        <v>4</v>
      </c>
      <c r="C45" s="1"/>
      <c r="D45" s="1">
        <v>19</v>
      </c>
      <c r="E45" s="1">
        <v>25</v>
      </c>
      <c r="F45" s="1">
        <v>0</v>
      </c>
      <c r="G45" s="1">
        <v>0</v>
      </c>
      <c r="H45" s="1">
        <f t="shared" si="20"/>
        <v>44</v>
      </c>
      <c r="I45" s="3">
        <f t="shared" si="17"/>
        <v>100</v>
      </c>
      <c r="J45" s="1">
        <f t="shared" si="21"/>
        <v>25</v>
      </c>
      <c r="K45" s="3">
        <f t="shared" si="18"/>
        <v>56.81818181818182</v>
      </c>
      <c r="L45" s="1">
        <f t="shared" si="22"/>
        <v>0</v>
      </c>
      <c r="M45" s="1">
        <f t="shared" si="19"/>
        <v>44</v>
      </c>
      <c r="N45" s="1"/>
      <c r="O45" s="1"/>
      <c r="P45" s="1">
        <v>19</v>
      </c>
      <c r="Q45" s="1">
        <v>25</v>
      </c>
      <c r="R45" s="1"/>
      <c r="S45" s="1"/>
      <c r="T45" s="1"/>
      <c r="U45" s="1">
        <f t="shared" si="23"/>
        <v>44</v>
      </c>
      <c r="V45" s="3">
        <f t="shared" si="24"/>
        <v>100</v>
      </c>
      <c r="W45" s="1"/>
    </row>
    <row r="46" spans="1:23" x14ac:dyDescent="0.35">
      <c r="A46" s="1"/>
      <c r="B46" s="1">
        <v>5</v>
      </c>
      <c r="C46" s="1"/>
      <c r="D46" s="1">
        <v>18</v>
      </c>
      <c r="E46" s="1">
        <v>17</v>
      </c>
      <c r="F46" s="1">
        <v>0</v>
      </c>
      <c r="G46" s="1">
        <v>0</v>
      </c>
      <c r="H46" s="1">
        <f t="shared" si="20"/>
        <v>35</v>
      </c>
      <c r="I46" s="3">
        <f t="shared" si="17"/>
        <v>100</v>
      </c>
      <c r="J46" s="1">
        <f t="shared" si="21"/>
        <v>17</v>
      </c>
      <c r="K46" s="3">
        <f t="shared" si="18"/>
        <v>48.571428571428569</v>
      </c>
      <c r="L46" s="1">
        <f t="shared" si="22"/>
        <v>0</v>
      </c>
      <c r="M46" s="1">
        <f t="shared" si="19"/>
        <v>35</v>
      </c>
      <c r="N46" s="1"/>
      <c r="O46" s="1"/>
      <c r="P46" s="1">
        <v>18</v>
      </c>
      <c r="Q46" s="1">
        <v>17</v>
      </c>
      <c r="R46" s="1"/>
      <c r="S46" s="1"/>
      <c r="T46" s="1"/>
      <c r="U46" s="1">
        <f t="shared" si="23"/>
        <v>35</v>
      </c>
      <c r="V46" s="3">
        <f t="shared" si="24"/>
        <v>100</v>
      </c>
      <c r="W46" s="1"/>
    </row>
    <row r="47" spans="1:23" x14ac:dyDescent="0.35">
      <c r="A47" s="1"/>
      <c r="B47" s="1">
        <v>6</v>
      </c>
      <c r="C47" s="1"/>
      <c r="D47" s="1">
        <v>24</v>
      </c>
      <c r="E47" s="1">
        <v>18</v>
      </c>
      <c r="F47" s="1">
        <v>0</v>
      </c>
      <c r="G47" s="1">
        <v>0</v>
      </c>
      <c r="H47" s="1">
        <f t="shared" si="20"/>
        <v>42</v>
      </c>
      <c r="I47" s="3">
        <f t="shared" si="17"/>
        <v>100</v>
      </c>
      <c r="J47" s="1">
        <f t="shared" si="21"/>
        <v>18</v>
      </c>
      <c r="K47" s="3">
        <f t="shared" si="18"/>
        <v>42.857142857142854</v>
      </c>
      <c r="L47" s="1">
        <f t="shared" si="22"/>
        <v>0</v>
      </c>
      <c r="M47" s="1">
        <f t="shared" si="19"/>
        <v>42</v>
      </c>
      <c r="N47" s="1"/>
      <c r="O47" s="1"/>
      <c r="P47" s="1">
        <v>24</v>
      </c>
      <c r="Q47" s="1">
        <v>18</v>
      </c>
      <c r="R47" s="1"/>
      <c r="S47" s="1"/>
      <c r="T47" s="1"/>
      <c r="U47" s="1">
        <f t="shared" si="23"/>
        <v>42</v>
      </c>
      <c r="V47" s="3">
        <f t="shared" si="24"/>
        <v>100</v>
      </c>
      <c r="W47" s="1"/>
    </row>
    <row r="48" spans="1:23" x14ac:dyDescent="0.35">
      <c r="A48" s="1"/>
      <c r="B48" s="1">
        <v>7</v>
      </c>
      <c r="C48" s="1"/>
      <c r="D48" s="1">
        <v>32</v>
      </c>
      <c r="E48" s="1">
        <v>30</v>
      </c>
      <c r="F48" s="1">
        <v>0</v>
      </c>
      <c r="G48" s="1">
        <v>0</v>
      </c>
      <c r="H48" s="1">
        <f t="shared" si="20"/>
        <v>62</v>
      </c>
      <c r="I48" s="3">
        <f t="shared" si="17"/>
        <v>100</v>
      </c>
      <c r="J48" s="1">
        <f t="shared" si="21"/>
        <v>30</v>
      </c>
      <c r="K48" s="3">
        <f t="shared" si="18"/>
        <v>48.387096774193552</v>
      </c>
      <c r="L48" s="1">
        <f t="shared" si="22"/>
        <v>0</v>
      </c>
      <c r="M48" s="1">
        <f t="shared" si="19"/>
        <v>62</v>
      </c>
      <c r="N48" s="1"/>
      <c r="O48" s="1"/>
      <c r="P48" s="1">
        <v>32</v>
      </c>
      <c r="Q48" s="1">
        <v>30</v>
      </c>
      <c r="R48" s="1"/>
      <c r="S48" s="1"/>
      <c r="T48" s="1"/>
      <c r="U48" s="1">
        <f t="shared" si="23"/>
        <v>62</v>
      </c>
      <c r="V48" s="3">
        <f t="shared" si="24"/>
        <v>100</v>
      </c>
      <c r="W48" s="1"/>
    </row>
    <row r="49" spans="1:23" x14ac:dyDescent="0.35">
      <c r="A49" s="1"/>
      <c r="B49" s="1">
        <v>8</v>
      </c>
      <c r="C49" s="1">
        <v>0</v>
      </c>
      <c r="D49" s="1"/>
      <c r="E49" s="1"/>
      <c r="F49" s="1"/>
      <c r="G49" s="1"/>
      <c r="H49" s="1"/>
      <c r="I49" s="3"/>
      <c r="J49" s="1"/>
      <c r="K49" s="3"/>
      <c r="L49" s="1"/>
      <c r="M49" s="1"/>
      <c r="N49" s="1"/>
      <c r="O49" s="1"/>
      <c r="P49" s="1"/>
      <c r="Q49" s="1"/>
      <c r="R49" s="1"/>
      <c r="S49" s="1"/>
      <c r="T49" s="1"/>
      <c r="U49" s="1"/>
      <c r="V49" s="3"/>
      <c r="W49" s="1"/>
    </row>
    <row r="50" spans="1:23" x14ac:dyDescent="0.35">
      <c r="A50" s="1"/>
      <c r="B50" s="1">
        <v>9</v>
      </c>
      <c r="C50" s="1">
        <v>0</v>
      </c>
      <c r="D50" s="1"/>
      <c r="E50" s="1"/>
      <c r="F50" s="1"/>
      <c r="G50" s="1"/>
      <c r="H50" s="1"/>
      <c r="I50" s="3"/>
      <c r="J50" s="1"/>
      <c r="K50" s="3"/>
      <c r="L50" s="1"/>
      <c r="M50" s="1"/>
      <c r="N50" s="1"/>
      <c r="O50" s="1"/>
      <c r="P50" s="1"/>
      <c r="Q50" s="1"/>
      <c r="R50" s="1"/>
      <c r="S50" s="1"/>
      <c r="T50" s="1"/>
      <c r="U50" s="1"/>
      <c r="V50" s="3"/>
      <c r="W50" s="1"/>
    </row>
    <row r="51" spans="1:23" x14ac:dyDescent="0.35">
      <c r="A51" s="1"/>
      <c r="B51" s="1">
        <v>10</v>
      </c>
      <c r="C51" s="1"/>
      <c r="D51" s="1">
        <v>29</v>
      </c>
      <c r="E51" s="1">
        <v>25</v>
      </c>
      <c r="F51" s="1">
        <v>0</v>
      </c>
      <c r="G51" s="1">
        <v>0</v>
      </c>
      <c r="H51" s="1">
        <f t="shared" ref="H51:H59" si="25">D51+E51</f>
        <v>54</v>
      </c>
      <c r="I51" s="3">
        <f t="shared" ref="I51:I60" si="26">(H51/M51)*100</f>
        <v>100</v>
      </c>
      <c r="J51" s="1">
        <f t="shared" ref="J51:J59" si="27">E51+F51</f>
        <v>25</v>
      </c>
      <c r="K51" s="3">
        <f t="shared" ref="K51:K60" si="28">(J51/M51)*100</f>
        <v>46.296296296296298</v>
      </c>
      <c r="L51" s="1">
        <f t="shared" si="22"/>
        <v>0</v>
      </c>
      <c r="M51" s="1">
        <f t="shared" si="19"/>
        <v>54</v>
      </c>
      <c r="N51" s="1"/>
      <c r="O51" s="1"/>
      <c r="P51" s="1">
        <v>29</v>
      </c>
      <c r="Q51" s="1">
        <v>25</v>
      </c>
      <c r="R51" s="1"/>
      <c r="S51" s="1"/>
      <c r="T51" s="1"/>
      <c r="U51" s="1">
        <f t="shared" si="23"/>
        <v>54</v>
      </c>
      <c r="V51" s="3">
        <f t="shared" si="24"/>
        <v>100</v>
      </c>
      <c r="W51" s="1"/>
    </row>
    <row r="52" spans="1:23" x14ac:dyDescent="0.35">
      <c r="A52" s="1"/>
      <c r="B52" s="1">
        <v>11</v>
      </c>
      <c r="C52" s="1"/>
      <c r="D52" s="1">
        <v>46</v>
      </c>
      <c r="E52" s="1">
        <v>33</v>
      </c>
      <c r="F52" s="1">
        <v>0</v>
      </c>
      <c r="G52" s="1">
        <v>0</v>
      </c>
      <c r="H52" s="1">
        <f t="shared" si="25"/>
        <v>79</v>
      </c>
      <c r="I52" s="3">
        <f t="shared" si="26"/>
        <v>100</v>
      </c>
      <c r="J52" s="1">
        <f t="shared" si="27"/>
        <v>33</v>
      </c>
      <c r="K52" s="3">
        <f t="shared" si="28"/>
        <v>41.77215189873418</v>
      </c>
      <c r="L52" s="1">
        <f t="shared" si="22"/>
        <v>0</v>
      </c>
      <c r="M52" s="1">
        <f t="shared" si="19"/>
        <v>79</v>
      </c>
      <c r="N52" s="1"/>
      <c r="O52" s="1"/>
      <c r="P52" s="1">
        <v>46</v>
      </c>
      <c r="Q52" s="1">
        <v>33</v>
      </c>
      <c r="R52" s="1"/>
      <c r="S52" s="1"/>
      <c r="T52" s="1"/>
      <c r="U52" s="1">
        <f t="shared" si="23"/>
        <v>79</v>
      </c>
      <c r="V52" s="3">
        <f t="shared" si="24"/>
        <v>100</v>
      </c>
      <c r="W52" s="1"/>
    </row>
    <row r="53" spans="1:23" x14ac:dyDescent="0.35">
      <c r="A53" s="1"/>
      <c r="B53" s="1">
        <v>12</v>
      </c>
      <c r="C53" s="1"/>
      <c r="D53" s="1">
        <v>35</v>
      </c>
      <c r="E53" s="1">
        <v>39</v>
      </c>
      <c r="F53" s="1">
        <v>0</v>
      </c>
      <c r="G53" s="1">
        <v>0</v>
      </c>
      <c r="H53" s="1">
        <f t="shared" si="25"/>
        <v>74</v>
      </c>
      <c r="I53" s="3">
        <f t="shared" si="26"/>
        <v>100</v>
      </c>
      <c r="J53" s="1">
        <f t="shared" si="27"/>
        <v>39</v>
      </c>
      <c r="K53" s="3">
        <f t="shared" si="28"/>
        <v>52.702702702702695</v>
      </c>
      <c r="L53" s="1">
        <f t="shared" si="22"/>
        <v>0</v>
      </c>
      <c r="M53" s="1">
        <f t="shared" si="19"/>
        <v>74</v>
      </c>
      <c r="N53" s="1"/>
      <c r="O53" s="1"/>
      <c r="P53" s="1">
        <v>35</v>
      </c>
      <c r="Q53" s="1">
        <v>39</v>
      </c>
      <c r="R53" s="1"/>
      <c r="S53" s="1"/>
      <c r="T53" s="1"/>
      <c r="U53" s="1">
        <f t="shared" si="23"/>
        <v>74</v>
      </c>
      <c r="V53" s="3">
        <f t="shared" si="24"/>
        <v>100</v>
      </c>
      <c r="W53" s="1"/>
    </row>
    <row r="54" spans="1:23" x14ac:dyDescent="0.35">
      <c r="A54" s="1"/>
      <c r="B54" s="1">
        <v>13</v>
      </c>
      <c r="C54" s="1">
        <v>0</v>
      </c>
      <c r="D54" s="1"/>
      <c r="E54" s="1"/>
      <c r="F54" s="1"/>
      <c r="G54" s="1"/>
      <c r="H54" s="1"/>
      <c r="I54" s="3"/>
      <c r="J54" s="1"/>
      <c r="K54" s="3"/>
      <c r="L54" s="1"/>
      <c r="M54" s="1"/>
      <c r="N54" s="1"/>
      <c r="O54" s="1"/>
      <c r="P54" s="1"/>
      <c r="Q54" s="1"/>
      <c r="R54" s="1"/>
      <c r="S54" s="1"/>
      <c r="T54" s="1"/>
      <c r="U54" s="1"/>
      <c r="V54" s="3"/>
      <c r="W54" s="1"/>
    </row>
    <row r="55" spans="1:23" x14ac:dyDescent="0.35">
      <c r="A55" s="1"/>
      <c r="B55" s="1">
        <v>14</v>
      </c>
      <c r="C55" s="1"/>
      <c r="D55" s="1">
        <v>8</v>
      </c>
      <c r="E55" s="1">
        <v>9</v>
      </c>
      <c r="F55" s="1">
        <v>0</v>
      </c>
      <c r="G55" s="1">
        <v>0</v>
      </c>
      <c r="H55" s="1">
        <f t="shared" si="25"/>
        <v>17</v>
      </c>
      <c r="I55" s="3">
        <f t="shared" si="26"/>
        <v>100</v>
      </c>
      <c r="J55" s="1">
        <f t="shared" si="27"/>
        <v>9</v>
      </c>
      <c r="K55" s="3">
        <f t="shared" si="28"/>
        <v>52.941176470588239</v>
      </c>
      <c r="L55" s="1">
        <f t="shared" si="22"/>
        <v>0</v>
      </c>
      <c r="M55" s="1">
        <f t="shared" si="19"/>
        <v>17</v>
      </c>
      <c r="N55" s="1"/>
      <c r="O55" s="1"/>
      <c r="P55" s="1">
        <v>8</v>
      </c>
      <c r="Q55" s="1">
        <v>9</v>
      </c>
      <c r="R55" s="1"/>
      <c r="S55" s="1"/>
      <c r="T55" s="1"/>
      <c r="U55" s="1">
        <f t="shared" si="23"/>
        <v>17</v>
      </c>
      <c r="V55" s="3">
        <f t="shared" si="24"/>
        <v>100</v>
      </c>
      <c r="W55" s="1"/>
    </row>
    <row r="56" spans="1:23" x14ac:dyDescent="0.35">
      <c r="A56" s="1"/>
      <c r="B56" s="1">
        <v>15</v>
      </c>
      <c r="C56" s="1"/>
      <c r="D56" s="1">
        <v>25</v>
      </c>
      <c r="E56" s="1">
        <v>18</v>
      </c>
      <c r="F56" s="1">
        <v>0</v>
      </c>
      <c r="G56" s="1">
        <v>0</v>
      </c>
      <c r="H56" s="1">
        <f t="shared" si="25"/>
        <v>43</v>
      </c>
      <c r="I56" s="3">
        <f t="shared" si="26"/>
        <v>100</v>
      </c>
      <c r="J56" s="1">
        <f t="shared" si="27"/>
        <v>18</v>
      </c>
      <c r="K56" s="3">
        <f t="shared" si="28"/>
        <v>41.860465116279073</v>
      </c>
      <c r="L56" s="1">
        <f t="shared" si="22"/>
        <v>0</v>
      </c>
      <c r="M56" s="1">
        <f t="shared" si="19"/>
        <v>43</v>
      </c>
      <c r="N56" s="1"/>
      <c r="O56" s="1"/>
      <c r="P56" s="1">
        <v>25</v>
      </c>
      <c r="Q56" s="1">
        <v>18</v>
      </c>
      <c r="R56" s="1"/>
      <c r="S56" s="1"/>
      <c r="T56" s="1"/>
      <c r="U56" s="1">
        <f t="shared" si="23"/>
        <v>43</v>
      </c>
      <c r="V56" s="3">
        <f t="shared" si="24"/>
        <v>100</v>
      </c>
      <c r="W56" s="1"/>
    </row>
    <row r="57" spans="1:23" x14ac:dyDescent="0.35">
      <c r="A57" s="1"/>
      <c r="B57" s="1">
        <v>16</v>
      </c>
      <c r="C57" s="1"/>
      <c r="D57" s="1">
        <v>22</v>
      </c>
      <c r="E57" s="1">
        <v>16</v>
      </c>
      <c r="F57" s="1">
        <v>0</v>
      </c>
      <c r="G57" s="1">
        <v>0</v>
      </c>
      <c r="H57" s="1">
        <f t="shared" si="25"/>
        <v>38</v>
      </c>
      <c r="I57" s="3">
        <f t="shared" si="26"/>
        <v>100</v>
      </c>
      <c r="J57" s="1">
        <f t="shared" si="27"/>
        <v>16</v>
      </c>
      <c r="K57" s="3">
        <f t="shared" si="28"/>
        <v>42.105263157894733</v>
      </c>
      <c r="L57" s="1">
        <f t="shared" si="22"/>
        <v>0</v>
      </c>
      <c r="M57" s="1">
        <f t="shared" si="19"/>
        <v>38</v>
      </c>
      <c r="N57" s="1"/>
      <c r="O57" s="1"/>
      <c r="P57" s="1">
        <v>22</v>
      </c>
      <c r="Q57" s="1">
        <v>16</v>
      </c>
      <c r="R57" s="1"/>
      <c r="S57" s="1"/>
      <c r="T57" s="1"/>
      <c r="U57" s="1">
        <f t="shared" si="23"/>
        <v>38</v>
      </c>
      <c r="V57" s="3">
        <f t="shared" si="24"/>
        <v>100</v>
      </c>
      <c r="W57" s="1"/>
    </row>
    <row r="58" spans="1:23" x14ac:dyDescent="0.35">
      <c r="A58" s="1"/>
      <c r="B58" s="1">
        <v>17</v>
      </c>
      <c r="C58" s="1"/>
      <c r="D58" s="1">
        <v>21</v>
      </c>
      <c r="E58" s="1">
        <v>19</v>
      </c>
      <c r="F58" s="1">
        <v>0</v>
      </c>
      <c r="G58" s="1">
        <v>0</v>
      </c>
      <c r="H58" s="1">
        <f t="shared" si="25"/>
        <v>40</v>
      </c>
      <c r="I58" s="3">
        <f t="shared" si="26"/>
        <v>100</v>
      </c>
      <c r="J58" s="1">
        <f t="shared" si="27"/>
        <v>19</v>
      </c>
      <c r="K58" s="3">
        <f t="shared" si="28"/>
        <v>47.5</v>
      </c>
      <c r="L58" s="1">
        <f t="shared" si="22"/>
        <v>0</v>
      </c>
      <c r="M58" s="1">
        <f t="shared" si="19"/>
        <v>40</v>
      </c>
      <c r="N58" s="1"/>
      <c r="O58" s="1"/>
      <c r="P58" s="1">
        <v>21</v>
      </c>
      <c r="Q58" s="1">
        <v>19</v>
      </c>
      <c r="R58" s="1"/>
      <c r="S58" s="1"/>
      <c r="T58" s="1"/>
      <c r="U58" s="1">
        <f t="shared" si="23"/>
        <v>40</v>
      </c>
      <c r="V58" s="3">
        <f t="shared" si="24"/>
        <v>100</v>
      </c>
      <c r="W58" s="1"/>
    </row>
    <row r="59" spans="1:23" x14ac:dyDescent="0.35">
      <c r="A59" s="1"/>
      <c r="B59" s="1">
        <v>18</v>
      </c>
      <c r="C59" s="1"/>
      <c r="D59" s="1">
        <v>2</v>
      </c>
      <c r="E59" s="1">
        <v>1</v>
      </c>
      <c r="F59" s="1">
        <v>0</v>
      </c>
      <c r="G59" s="1">
        <v>0</v>
      </c>
      <c r="H59" s="1">
        <f t="shared" si="25"/>
        <v>3</v>
      </c>
      <c r="I59" s="3">
        <f t="shared" si="26"/>
        <v>100</v>
      </c>
      <c r="J59" s="1">
        <f t="shared" si="27"/>
        <v>1</v>
      </c>
      <c r="K59" s="3">
        <f t="shared" si="28"/>
        <v>33.333333333333329</v>
      </c>
      <c r="L59" s="1">
        <f t="shared" si="22"/>
        <v>0</v>
      </c>
      <c r="M59" s="1">
        <f t="shared" si="19"/>
        <v>3</v>
      </c>
      <c r="N59" s="1"/>
      <c r="O59" s="1"/>
      <c r="P59" s="1">
        <v>2</v>
      </c>
      <c r="Q59" s="1">
        <v>1</v>
      </c>
      <c r="R59" s="1"/>
      <c r="S59" s="1"/>
      <c r="T59" s="1"/>
      <c r="U59" s="1">
        <f t="shared" si="23"/>
        <v>3</v>
      </c>
      <c r="V59" s="3">
        <f t="shared" si="24"/>
        <v>100</v>
      </c>
      <c r="W59" s="1"/>
    </row>
    <row r="60" spans="1:23" x14ac:dyDescent="0.35">
      <c r="A60" s="1"/>
      <c r="B60" s="1"/>
      <c r="C60" s="1"/>
      <c r="D60" s="1">
        <f>SUM(D42:D59)</f>
        <v>375</v>
      </c>
      <c r="E60" s="1">
        <f t="shared" ref="E60:U60" si="29">SUM(E42:E59)</f>
        <v>331</v>
      </c>
      <c r="F60" s="1">
        <f t="shared" si="29"/>
        <v>0</v>
      </c>
      <c r="G60" s="1">
        <f t="shared" si="29"/>
        <v>0</v>
      </c>
      <c r="H60" s="1">
        <f t="shared" si="29"/>
        <v>706</v>
      </c>
      <c r="I60" s="3">
        <f t="shared" si="26"/>
        <v>100</v>
      </c>
      <c r="J60" s="1">
        <f t="shared" si="29"/>
        <v>331</v>
      </c>
      <c r="K60" s="3">
        <f t="shared" si="28"/>
        <v>46.883852691218131</v>
      </c>
      <c r="L60" s="1">
        <f t="shared" si="29"/>
        <v>0</v>
      </c>
      <c r="M60" s="1">
        <f t="shared" si="29"/>
        <v>706</v>
      </c>
      <c r="N60" s="1"/>
      <c r="O60" s="1"/>
      <c r="P60" s="1">
        <f t="shared" si="29"/>
        <v>375</v>
      </c>
      <c r="Q60" s="1">
        <f t="shared" si="29"/>
        <v>331</v>
      </c>
      <c r="R60" s="1"/>
      <c r="S60" s="1"/>
      <c r="T60" s="1"/>
      <c r="U60" s="1">
        <f t="shared" si="29"/>
        <v>706</v>
      </c>
      <c r="V60" s="3">
        <f t="shared" si="24"/>
        <v>100</v>
      </c>
      <c r="W60" s="1"/>
    </row>
    <row r="61" spans="1:23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 x14ac:dyDescent="0.35">
      <c r="A62" s="1"/>
      <c r="B62" s="1"/>
      <c r="C62" s="1"/>
      <c r="D62" s="11" t="s">
        <v>0</v>
      </c>
      <c r="E62" s="11"/>
      <c r="F62" s="11"/>
      <c r="G62" s="11"/>
      <c r="H62" s="11"/>
      <c r="I62" s="11"/>
      <c r="J62" s="11"/>
      <c r="K62" s="11"/>
      <c r="L62" s="1"/>
      <c r="M62" s="11"/>
      <c r="N62" s="1"/>
      <c r="O62" s="1"/>
      <c r="P62" s="11" t="s">
        <v>38</v>
      </c>
      <c r="Q62" s="11"/>
      <c r="R62" s="11"/>
      <c r="S62" s="11"/>
      <c r="T62" s="11"/>
      <c r="U62" s="11" t="s">
        <v>22</v>
      </c>
      <c r="V62" s="11" t="s">
        <v>23</v>
      </c>
      <c r="W62" s="11"/>
    </row>
    <row r="63" spans="1:23" x14ac:dyDescent="0.35">
      <c r="A63" s="1" t="s">
        <v>15</v>
      </c>
      <c r="B63" s="1" t="s">
        <v>16</v>
      </c>
      <c r="C63" s="1" t="s">
        <v>17</v>
      </c>
      <c r="D63" s="1" t="s">
        <v>4</v>
      </c>
      <c r="E63" s="1" t="s">
        <v>5</v>
      </c>
      <c r="F63" s="1" t="s">
        <v>6</v>
      </c>
      <c r="G63" s="1" t="s">
        <v>7</v>
      </c>
      <c r="H63" s="1" t="s">
        <v>8</v>
      </c>
      <c r="I63" s="1" t="s">
        <v>9</v>
      </c>
      <c r="J63" s="1" t="s">
        <v>10</v>
      </c>
      <c r="K63" s="1" t="s">
        <v>11</v>
      </c>
      <c r="L63" s="1" t="s">
        <v>26</v>
      </c>
      <c r="M63" s="1" t="s">
        <v>12</v>
      </c>
      <c r="N63" s="1"/>
      <c r="O63" s="1"/>
      <c r="P63" s="1" t="s">
        <v>4</v>
      </c>
      <c r="Q63" s="1" t="s">
        <v>5</v>
      </c>
      <c r="R63" s="1" t="s">
        <v>6</v>
      </c>
      <c r="S63" s="1" t="s">
        <v>7</v>
      </c>
      <c r="T63" s="1" t="s">
        <v>26</v>
      </c>
      <c r="U63" s="1"/>
      <c r="V63" s="1" t="s">
        <v>25</v>
      </c>
      <c r="W63" s="1" t="s">
        <v>26</v>
      </c>
    </row>
    <row r="64" spans="1:23" x14ac:dyDescent="0.35">
      <c r="A64" s="1" t="s">
        <v>52</v>
      </c>
      <c r="B64" s="1">
        <v>1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1:23" x14ac:dyDescent="0.35">
      <c r="A65" s="1"/>
      <c r="B65" s="1">
        <v>2</v>
      </c>
      <c r="C65" s="1"/>
      <c r="D65" s="1">
        <v>38</v>
      </c>
      <c r="E65" s="1">
        <v>35</v>
      </c>
      <c r="F65" s="1">
        <v>0</v>
      </c>
      <c r="G65" s="1">
        <v>0</v>
      </c>
      <c r="H65" s="1">
        <f>SUM(D65:E65)</f>
        <v>73</v>
      </c>
      <c r="I65" s="3">
        <f>H65/M65*100</f>
        <v>100</v>
      </c>
      <c r="J65" s="1">
        <f>SUM(E65:F65)</f>
        <v>35</v>
      </c>
      <c r="K65" s="3">
        <f>J65/M65*100</f>
        <v>47.945205479452049</v>
      </c>
      <c r="L65" s="1">
        <f t="shared" ref="L65:L81" si="30">SUM(F65:G65)</f>
        <v>0</v>
      </c>
      <c r="M65" s="1">
        <f>SUM(D65:G65)</f>
        <v>73</v>
      </c>
      <c r="N65" s="1"/>
      <c r="O65" s="1"/>
      <c r="P65" s="1">
        <v>38</v>
      </c>
      <c r="Q65" s="1">
        <v>35</v>
      </c>
      <c r="R65" s="1"/>
      <c r="S65" s="1"/>
      <c r="T65" s="1"/>
      <c r="U65" s="1">
        <f>SUM(R65:S65,H65)</f>
        <v>73</v>
      </c>
      <c r="V65" s="3">
        <f>U65/M65*100</f>
        <v>100</v>
      </c>
      <c r="W65" s="1"/>
    </row>
    <row r="66" spans="1:23" x14ac:dyDescent="0.35">
      <c r="A66" s="1"/>
      <c r="B66" s="1">
        <v>3</v>
      </c>
      <c r="C66" s="1"/>
      <c r="D66" s="1"/>
      <c r="E66" s="1"/>
      <c r="F66" s="1"/>
      <c r="G66" s="1"/>
      <c r="H66" s="1"/>
      <c r="I66" s="3"/>
      <c r="J66" s="1"/>
      <c r="K66" s="3"/>
      <c r="L66" s="1"/>
      <c r="M66" s="1"/>
      <c r="N66" s="1"/>
      <c r="O66" s="1"/>
      <c r="P66" s="1"/>
      <c r="Q66" s="1"/>
      <c r="R66" s="1"/>
      <c r="S66" s="1"/>
      <c r="T66" s="1"/>
      <c r="U66" s="1"/>
      <c r="V66" s="3"/>
      <c r="W66" s="1"/>
    </row>
    <row r="67" spans="1:23" x14ac:dyDescent="0.35">
      <c r="A67" s="1"/>
      <c r="B67" s="1">
        <v>4</v>
      </c>
      <c r="C67" s="1"/>
      <c r="D67" s="1">
        <v>10</v>
      </c>
      <c r="E67" s="1">
        <v>10</v>
      </c>
      <c r="F67" s="1">
        <v>0</v>
      </c>
      <c r="G67" s="1">
        <v>0</v>
      </c>
      <c r="H67" s="1">
        <f t="shared" ref="H67:H81" si="31">SUM(D67:E67)</f>
        <v>20</v>
      </c>
      <c r="I67" s="3">
        <f t="shared" ref="I67:I82" si="32">H67/M67*100</f>
        <v>100</v>
      </c>
      <c r="J67" s="1">
        <f t="shared" ref="J67:J81" si="33">SUM(E67:F67)</f>
        <v>10</v>
      </c>
      <c r="K67" s="3">
        <f t="shared" ref="K67:K82" si="34">J67/M67*100</f>
        <v>50</v>
      </c>
      <c r="L67" s="1">
        <f t="shared" si="30"/>
        <v>0</v>
      </c>
      <c r="M67" s="1">
        <f t="shared" ref="M67:M68" si="35">SUM(D67:G67)</f>
        <v>20</v>
      </c>
      <c r="N67" s="1"/>
      <c r="O67" s="1"/>
      <c r="P67" s="1">
        <v>10</v>
      </c>
      <c r="Q67" s="1">
        <v>10</v>
      </c>
      <c r="R67" s="1"/>
      <c r="S67" s="1"/>
      <c r="T67" s="1"/>
      <c r="U67" s="1">
        <f t="shared" ref="U67:U81" si="36">SUM(R67:S67,H67)</f>
        <v>20</v>
      </c>
      <c r="V67" s="3">
        <f t="shared" ref="V67:V82" si="37">U67/M67*100</f>
        <v>100</v>
      </c>
      <c r="W67" s="1"/>
    </row>
    <row r="68" spans="1:23" x14ac:dyDescent="0.35">
      <c r="A68" s="1"/>
      <c r="B68" s="1">
        <v>5</v>
      </c>
      <c r="C68" s="1"/>
      <c r="D68" s="1">
        <v>16</v>
      </c>
      <c r="E68" s="1">
        <v>24</v>
      </c>
      <c r="F68" s="1">
        <v>0</v>
      </c>
      <c r="G68" s="1">
        <v>0</v>
      </c>
      <c r="H68" s="1">
        <f t="shared" si="31"/>
        <v>40</v>
      </c>
      <c r="I68" s="3">
        <f t="shared" si="32"/>
        <v>100</v>
      </c>
      <c r="J68" s="1">
        <f t="shared" si="33"/>
        <v>24</v>
      </c>
      <c r="K68" s="3">
        <f t="shared" si="34"/>
        <v>60</v>
      </c>
      <c r="L68" s="1">
        <f t="shared" si="30"/>
        <v>0</v>
      </c>
      <c r="M68" s="1">
        <f t="shared" si="35"/>
        <v>40</v>
      </c>
      <c r="N68" s="1"/>
      <c r="O68" s="1"/>
      <c r="P68" s="1">
        <v>16</v>
      </c>
      <c r="Q68" s="1">
        <v>24</v>
      </c>
      <c r="R68" s="1"/>
      <c r="S68" s="1"/>
      <c r="T68" s="1"/>
      <c r="U68" s="1">
        <f t="shared" si="36"/>
        <v>40</v>
      </c>
      <c r="V68" s="3">
        <f t="shared" si="37"/>
        <v>100</v>
      </c>
      <c r="W68" s="1"/>
    </row>
    <row r="69" spans="1:23" x14ac:dyDescent="0.35">
      <c r="A69" s="1"/>
      <c r="B69" s="1">
        <v>6</v>
      </c>
      <c r="C69" s="1"/>
      <c r="D69" s="1"/>
      <c r="E69" s="1"/>
      <c r="F69" s="1"/>
      <c r="G69" s="1"/>
      <c r="H69" s="1"/>
      <c r="I69" s="3"/>
      <c r="J69" s="1"/>
      <c r="K69" s="3"/>
      <c r="L69" s="1"/>
      <c r="M69" s="1"/>
      <c r="N69" s="1"/>
      <c r="O69" s="1"/>
      <c r="P69" s="1"/>
      <c r="Q69" s="1"/>
      <c r="R69" s="1"/>
      <c r="S69" s="1"/>
      <c r="T69" s="1"/>
      <c r="U69" s="1"/>
      <c r="V69" s="3"/>
      <c r="W69" s="1"/>
    </row>
    <row r="70" spans="1:23" x14ac:dyDescent="0.35">
      <c r="A70" s="1"/>
      <c r="B70" s="1">
        <v>7</v>
      </c>
      <c r="C70" s="1"/>
      <c r="D70" s="1"/>
      <c r="E70" s="1"/>
      <c r="F70" s="1"/>
      <c r="G70" s="1"/>
      <c r="H70" s="1"/>
      <c r="I70" s="3"/>
      <c r="J70" s="1"/>
      <c r="K70" s="3"/>
      <c r="L70" s="1"/>
      <c r="M70" s="1"/>
      <c r="N70" s="1"/>
      <c r="O70" s="1"/>
      <c r="P70" s="1"/>
      <c r="Q70" s="1"/>
      <c r="R70" s="1"/>
      <c r="S70" s="1"/>
      <c r="T70" s="1"/>
      <c r="U70" s="1"/>
      <c r="V70" s="3"/>
      <c r="W70" s="1"/>
    </row>
    <row r="71" spans="1:23" x14ac:dyDescent="0.35">
      <c r="A71" s="1"/>
      <c r="B71" s="1">
        <v>8</v>
      </c>
      <c r="C71" s="1"/>
      <c r="D71" s="1">
        <v>34</v>
      </c>
      <c r="E71" s="1">
        <v>34</v>
      </c>
      <c r="F71" s="1">
        <v>0</v>
      </c>
      <c r="G71" s="1">
        <v>0</v>
      </c>
      <c r="H71" s="1">
        <f t="shared" si="31"/>
        <v>68</v>
      </c>
      <c r="I71" s="3">
        <f t="shared" si="32"/>
        <v>100</v>
      </c>
      <c r="J71" s="1">
        <f t="shared" si="33"/>
        <v>34</v>
      </c>
      <c r="K71" s="3">
        <f t="shared" si="34"/>
        <v>50</v>
      </c>
      <c r="L71" s="1">
        <f t="shared" si="30"/>
        <v>0</v>
      </c>
      <c r="M71" s="1">
        <f t="shared" ref="M71:M81" si="38">SUM(D71:G71)</f>
        <v>68</v>
      </c>
      <c r="N71" s="1"/>
      <c r="O71" s="1"/>
      <c r="P71" s="1">
        <v>34</v>
      </c>
      <c r="Q71" s="1">
        <v>34</v>
      </c>
      <c r="R71" s="1"/>
      <c r="S71" s="1"/>
      <c r="T71" s="1"/>
      <c r="U71" s="1">
        <f t="shared" si="36"/>
        <v>68</v>
      </c>
      <c r="V71" s="3">
        <f t="shared" si="37"/>
        <v>100</v>
      </c>
      <c r="W71" s="1"/>
    </row>
    <row r="72" spans="1:23" x14ac:dyDescent="0.35">
      <c r="A72" s="1"/>
      <c r="B72" s="1">
        <v>9</v>
      </c>
      <c r="C72" s="1"/>
      <c r="D72" s="1"/>
      <c r="E72" s="1"/>
      <c r="F72" s="1"/>
      <c r="G72" s="1"/>
      <c r="H72" s="1"/>
      <c r="I72" s="3"/>
      <c r="J72" s="1"/>
      <c r="K72" s="3"/>
      <c r="L72" s="1"/>
      <c r="M72" s="1"/>
      <c r="N72" s="1"/>
      <c r="O72" s="1"/>
      <c r="P72" s="1"/>
      <c r="Q72" s="1"/>
      <c r="R72" s="1"/>
      <c r="S72" s="1"/>
      <c r="T72" s="1"/>
      <c r="U72" s="1"/>
      <c r="V72" s="3"/>
      <c r="W72" s="1"/>
    </row>
    <row r="73" spans="1:23" x14ac:dyDescent="0.35">
      <c r="A73" s="1"/>
      <c r="B73" s="1">
        <v>10</v>
      </c>
      <c r="C73" s="1"/>
      <c r="D73" s="1">
        <v>2</v>
      </c>
      <c r="E73" s="1">
        <v>1</v>
      </c>
      <c r="F73" s="1">
        <v>0</v>
      </c>
      <c r="G73" s="1">
        <v>0</v>
      </c>
      <c r="H73" s="1">
        <f t="shared" si="31"/>
        <v>3</v>
      </c>
      <c r="I73" s="3">
        <f t="shared" si="32"/>
        <v>100</v>
      </c>
      <c r="J73" s="1">
        <f t="shared" si="33"/>
        <v>1</v>
      </c>
      <c r="K73" s="3">
        <f t="shared" si="34"/>
        <v>33.333333333333329</v>
      </c>
      <c r="L73" s="1">
        <f t="shared" si="30"/>
        <v>0</v>
      </c>
      <c r="M73" s="1">
        <f t="shared" si="38"/>
        <v>3</v>
      </c>
      <c r="N73" s="1"/>
      <c r="O73" s="1"/>
      <c r="P73" s="1">
        <v>2</v>
      </c>
      <c r="Q73" s="1">
        <v>1</v>
      </c>
      <c r="R73" s="1"/>
      <c r="S73" s="1"/>
      <c r="T73" s="1"/>
      <c r="U73" s="1">
        <f t="shared" si="36"/>
        <v>3</v>
      </c>
      <c r="V73" s="3">
        <f t="shared" si="37"/>
        <v>100</v>
      </c>
      <c r="W73" s="1"/>
    </row>
    <row r="74" spans="1:23" x14ac:dyDescent="0.35">
      <c r="A74" s="1"/>
      <c r="B74" s="1">
        <v>11</v>
      </c>
      <c r="C74" s="1"/>
      <c r="D74" s="1">
        <v>7</v>
      </c>
      <c r="E74" s="1">
        <v>6</v>
      </c>
      <c r="F74" s="1">
        <v>0</v>
      </c>
      <c r="G74" s="1">
        <v>0</v>
      </c>
      <c r="H74" s="1">
        <f t="shared" si="31"/>
        <v>13</v>
      </c>
      <c r="I74" s="3">
        <f t="shared" si="32"/>
        <v>100</v>
      </c>
      <c r="J74" s="1">
        <f t="shared" si="33"/>
        <v>6</v>
      </c>
      <c r="K74" s="3">
        <f t="shared" si="34"/>
        <v>46.153846153846153</v>
      </c>
      <c r="L74" s="1">
        <f t="shared" si="30"/>
        <v>0</v>
      </c>
      <c r="M74" s="1">
        <f t="shared" si="38"/>
        <v>13</v>
      </c>
      <c r="N74" s="1"/>
      <c r="O74" s="1"/>
      <c r="P74" s="1">
        <v>7</v>
      </c>
      <c r="Q74" s="1">
        <v>6</v>
      </c>
      <c r="R74" s="1"/>
      <c r="S74" s="1"/>
      <c r="T74" s="1"/>
      <c r="U74" s="1">
        <f t="shared" si="36"/>
        <v>13</v>
      </c>
      <c r="V74" s="3">
        <f t="shared" si="37"/>
        <v>100</v>
      </c>
      <c r="W74" s="1"/>
    </row>
    <row r="75" spans="1:23" x14ac:dyDescent="0.35">
      <c r="A75" s="1"/>
      <c r="B75" s="1">
        <v>12</v>
      </c>
      <c r="C75" s="1"/>
      <c r="D75" s="1">
        <v>34</v>
      </c>
      <c r="E75" s="1">
        <v>48</v>
      </c>
      <c r="F75" s="1">
        <v>0</v>
      </c>
      <c r="G75" s="1">
        <v>0</v>
      </c>
      <c r="H75" s="1">
        <f t="shared" si="31"/>
        <v>82</v>
      </c>
      <c r="I75" s="3">
        <f t="shared" si="32"/>
        <v>100</v>
      </c>
      <c r="J75" s="1">
        <f t="shared" si="33"/>
        <v>48</v>
      </c>
      <c r="K75" s="3">
        <f t="shared" si="34"/>
        <v>58.536585365853654</v>
      </c>
      <c r="L75" s="1">
        <f t="shared" si="30"/>
        <v>0</v>
      </c>
      <c r="M75" s="1">
        <f t="shared" si="38"/>
        <v>82</v>
      </c>
      <c r="N75" s="1"/>
      <c r="O75" s="1"/>
      <c r="P75" s="1">
        <v>34</v>
      </c>
      <c r="Q75" s="1">
        <v>48</v>
      </c>
      <c r="R75" s="1"/>
      <c r="S75" s="1"/>
      <c r="T75" s="1"/>
      <c r="U75" s="1">
        <f t="shared" si="36"/>
        <v>82</v>
      </c>
      <c r="V75" s="3">
        <f t="shared" si="37"/>
        <v>100</v>
      </c>
      <c r="W75" s="1"/>
    </row>
    <row r="76" spans="1:23" x14ac:dyDescent="0.35">
      <c r="A76" s="1"/>
      <c r="B76" s="1">
        <v>13</v>
      </c>
      <c r="C76" s="1"/>
      <c r="D76" s="1">
        <v>10</v>
      </c>
      <c r="E76" s="1">
        <v>19</v>
      </c>
      <c r="F76" s="1">
        <v>0</v>
      </c>
      <c r="G76" s="1">
        <v>0</v>
      </c>
      <c r="H76" s="1">
        <f t="shared" si="31"/>
        <v>29</v>
      </c>
      <c r="I76" s="3">
        <f t="shared" si="32"/>
        <v>100</v>
      </c>
      <c r="J76" s="1">
        <f t="shared" si="33"/>
        <v>19</v>
      </c>
      <c r="K76" s="3">
        <f t="shared" si="34"/>
        <v>65.517241379310349</v>
      </c>
      <c r="L76" s="1">
        <f t="shared" si="30"/>
        <v>0</v>
      </c>
      <c r="M76" s="1">
        <f t="shared" si="38"/>
        <v>29</v>
      </c>
      <c r="N76" s="1"/>
      <c r="O76" s="1"/>
      <c r="P76" s="1">
        <v>10</v>
      </c>
      <c r="Q76" s="1">
        <v>19</v>
      </c>
      <c r="R76" s="1"/>
      <c r="S76" s="1"/>
      <c r="T76" s="1"/>
      <c r="U76" s="1">
        <f t="shared" si="36"/>
        <v>29</v>
      </c>
      <c r="V76" s="3">
        <f t="shared" si="37"/>
        <v>100</v>
      </c>
      <c r="W76" s="1"/>
    </row>
    <row r="77" spans="1:23" x14ac:dyDescent="0.35">
      <c r="A77" s="1"/>
      <c r="B77" s="1">
        <v>14</v>
      </c>
      <c r="C77" s="1"/>
      <c r="D77" s="1">
        <v>56</v>
      </c>
      <c r="E77" s="1">
        <v>35</v>
      </c>
      <c r="F77" s="1">
        <v>0</v>
      </c>
      <c r="G77" s="1">
        <v>0</v>
      </c>
      <c r="H77" s="1">
        <f t="shared" si="31"/>
        <v>91</v>
      </c>
      <c r="I77" s="3">
        <f t="shared" si="32"/>
        <v>100</v>
      </c>
      <c r="J77" s="1">
        <f t="shared" si="33"/>
        <v>35</v>
      </c>
      <c r="K77" s="3">
        <f t="shared" si="34"/>
        <v>38.461538461538467</v>
      </c>
      <c r="L77" s="1">
        <f t="shared" si="30"/>
        <v>0</v>
      </c>
      <c r="M77" s="1">
        <f t="shared" si="38"/>
        <v>91</v>
      </c>
      <c r="N77" s="1"/>
      <c r="O77" s="1"/>
      <c r="P77" s="1">
        <v>56</v>
      </c>
      <c r="Q77" s="1">
        <v>35</v>
      </c>
      <c r="R77" s="1"/>
      <c r="S77" s="1"/>
      <c r="T77" s="1"/>
      <c r="U77" s="1">
        <f t="shared" si="36"/>
        <v>91</v>
      </c>
      <c r="V77" s="3">
        <f t="shared" si="37"/>
        <v>100</v>
      </c>
      <c r="W77" s="1"/>
    </row>
    <row r="78" spans="1:23" x14ac:dyDescent="0.35">
      <c r="A78" s="1"/>
      <c r="B78" s="1">
        <v>15</v>
      </c>
      <c r="C78" s="1"/>
      <c r="D78" s="1"/>
      <c r="E78" s="1"/>
      <c r="F78" s="1"/>
      <c r="G78" s="1"/>
      <c r="H78" s="1"/>
      <c r="I78" s="3"/>
      <c r="J78" s="1"/>
      <c r="K78" s="3"/>
      <c r="L78" s="1"/>
      <c r="M78" s="1"/>
      <c r="N78" s="1"/>
      <c r="O78" s="1"/>
      <c r="P78" s="1"/>
      <c r="Q78" s="1"/>
      <c r="R78" s="1"/>
      <c r="S78" s="1"/>
      <c r="T78" s="1"/>
      <c r="U78" s="1"/>
      <c r="V78" s="3"/>
      <c r="W78" s="1"/>
    </row>
    <row r="79" spans="1:23" x14ac:dyDescent="0.35">
      <c r="A79" s="1"/>
      <c r="B79" s="1">
        <v>16</v>
      </c>
      <c r="C79" s="1"/>
      <c r="D79" s="1">
        <v>15</v>
      </c>
      <c r="E79" s="1">
        <v>20</v>
      </c>
      <c r="F79" s="1">
        <v>0</v>
      </c>
      <c r="G79" s="1">
        <v>1</v>
      </c>
      <c r="H79" s="1">
        <f t="shared" si="31"/>
        <v>35</v>
      </c>
      <c r="I79" s="3">
        <f t="shared" si="32"/>
        <v>97.222222222222214</v>
      </c>
      <c r="J79" s="1">
        <f t="shared" si="33"/>
        <v>20</v>
      </c>
      <c r="K79" s="3">
        <f t="shared" si="34"/>
        <v>55.555555555555557</v>
      </c>
      <c r="L79" s="1">
        <f t="shared" si="30"/>
        <v>1</v>
      </c>
      <c r="M79" s="1">
        <f t="shared" si="38"/>
        <v>36</v>
      </c>
      <c r="N79" s="1"/>
      <c r="O79" s="1"/>
      <c r="P79" s="1">
        <v>15</v>
      </c>
      <c r="Q79" s="1">
        <v>20</v>
      </c>
      <c r="R79" s="1">
        <v>0</v>
      </c>
      <c r="S79" s="1">
        <v>1</v>
      </c>
      <c r="T79" s="1">
        <f>SUM(R79:S79)</f>
        <v>1</v>
      </c>
      <c r="U79" s="1">
        <f t="shared" si="36"/>
        <v>36</v>
      </c>
      <c r="V79" s="3">
        <f t="shared" si="37"/>
        <v>100</v>
      </c>
      <c r="W79" s="1">
        <f t="shared" ref="W79" si="39">T79/L79*100</f>
        <v>100</v>
      </c>
    </row>
    <row r="80" spans="1:23" x14ac:dyDescent="0.35">
      <c r="A80" s="1"/>
      <c r="B80" s="1">
        <v>17</v>
      </c>
      <c r="C80" s="1"/>
      <c r="D80" s="1"/>
      <c r="E80" s="1"/>
      <c r="F80" s="1"/>
      <c r="G80" s="1"/>
      <c r="H80" s="1"/>
      <c r="I80" s="3"/>
      <c r="J80" s="1"/>
      <c r="K80" s="3"/>
      <c r="L80" s="1"/>
      <c r="M80" s="1"/>
      <c r="N80" s="1"/>
      <c r="O80" s="1"/>
      <c r="P80" s="1"/>
      <c r="Q80" s="1"/>
      <c r="R80" s="1"/>
      <c r="S80" s="1"/>
      <c r="T80" s="1"/>
      <c r="U80" s="1"/>
      <c r="V80" s="3"/>
      <c r="W80" s="1"/>
    </row>
    <row r="81" spans="1:23" x14ac:dyDescent="0.35">
      <c r="A81" s="1"/>
      <c r="B81" s="1">
        <v>18</v>
      </c>
      <c r="C81" s="1"/>
      <c r="D81" s="1">
        <v>42</v>
      </c>
      <c r="E81" s="1">
        <v>45</v>
      </c>
      <c r="F81" s="1">
        <v>0</v>
      </c>
      <c r="G81" s="1">
        <v>0</v>
      </c>
      <c r="H81" s="1">
        <f t="shared" si="31"/>
        <v>87</v>
      </c>
      <c r="I81" s="3">
        <f t="shared" si="32"/>
        <v>100</v>
      </c>
      <c r="J81" s="1">
        <f t="shared" si="33"/>
        <v>45</v>
      </c>
      <c r="K81" s="3">
        <f t="shared" si="34"/>
        <v>51.724137931034484</v>
      </c>
      <c r="L81" s="1">
        <f t="shared" si="30"/>
        <v>0</v>
      </c>
      <c r="M81" s="1">
        <f t="shared" si="38"/>
        <v>87</v>
      </c>
      <c r="N81" s="1"/>
      <c r="O81" s="1"/>
      <c r="P81" s="1">
        <v>42</v>
      </c>
      <c r="Q81" s="1">
        <v>45</v>
      </c>
      <c r="R81" s="1"/>
      <c r="S81" s="1"/>
      <c r="T81" s="1"/>
      <c r="U81" s="1">
        <f t="shared" si="36"/>
        <v>87</v>
      </c>
      <c r="V81" s="3">
        <f t="shared" si="37"/>
        <v>100</v>
      </c>
      <c r="W81" s="1"/>
    </row>
    <row r="82" spans="1:23" x14ac:dyDescent="0.35">
      <c r="A82" s="1"/>
      <c r="B82" s="1"/>
      <c r="C82" s="1"/>
      <c r="D82" s="1">
        <f>SUM(D64:D81)</f>
        <v>264</v>
      </c>
      <c r="E82" s="1">
        <f t="shared" ref="E82:W82" si="40">SUM(E64:E81)</f>
        <v>277</v>
      </c>
      <c r="F82" s="1">
        <f t="shared" si="40"/>
        <v>0</v>
      </c>
      <c r="G82" s="1">
        <f t="shared" si="40"/>
        <v>1</v>
      </c>
      <c r="H82" s="1">
        <f t="shared" si="40"/>
        <v>541</v>
      </c>
      <c r="I82" s="3">
        <f t="shared" si="32"/>
        <v>99.815498154981555</v>
      </c>
      <c r="J82" s="1">
        <f t="shared" si="40"/>
        <v>277</v>
      </c>
      <c r="K82" s="3">
        <f t="shared" si="34"/>
        <v>51.107011070110694</v>
      </c>
      <c r="L82" s="1">
        <f t="shared" si="40"/>
        <v>1</v>
      </c>
      <c r="M82" s="1">
        <f t="shared" si="40"/>
        <v>542</v>
      </c>
      <c r="N82" s="1"/>
      <c r="O82" s="1"/>
      <c r="P82" s="1">
        <f t="shared" si="40"/>
        <v>264</v>
      </c>
      <c r="Q82" s="1">
        <f t="shared" si="40"/>
        <v>277</v>
      </c>
      <c r="R82" s="1">
        <f t="shared" si="40"/>
        <v>0</v>
      </c>
      <c r="S82" s="1">
        <f t="shared" si="40"/>
        <v>1</v>
      </c>
      <c r="T82" s="1">
        <f t="shared" si="40"/>
        <v>1</v>
      </c>
      <c r="U82" s="1">
        <f t="shared" si="40"/>
        <v>542</v>
      </c>
      <c r="V82" s="3">
        <f t="shared" si="37"/>
        <v>100</v>
      </c>
      <c r="W82" s="1">
        <f t="shared" si="40"/>
        <v>100</v>
      </c>
    </row>
    <row r="83" spans="1:23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1:23" x14ac:dyDescent="0.35">
      <c r="A84" s="1"/>
      <c r="B84" s="1"/>
      <c r="C84" s="1"/>
      <c r="D84" s="11" t="s">
        <v>0</v>
      </c>
      <c r="E84" s="11"/>
      <c r="F84" s="11"/>
      <c r="G84" s="11"/>
      <c r="H84" s="11"/>
      <c r="I84" s="11"/>
      <c r="J84" s="11"/>
      <c r="K84" s="11"/>
      <c r="L84" s="1"/>
      <c r="M84" s="11"/>
      <c r="N84" s="1"/>
      <c r="O84" s="1"/>
      <c r="P84" s="11" t="s">
        <v>38</v>
      </c>
      <c r="Q84" s="11"/>
      <c r="R84" s="11"/>
      <c r="S84" s="11"/>
      <c r="T84" s="11"/>
      <c r="U84" s="11" t="s">
        <v>22</v>
      </c>
      <c r="V84" s="11" t="s">
        <v>23</v>
      </c>
      <c r="W84" s="11"/>
    </row>
    <row r="85" spans="1:23" x14ac:dyDescent="0.35">
      <c r="A85" s="1" t="s">
        <v>15</v>
      </c>
      <c r="B85" s="1" t="s">
        <v>16</v>
      </c>
      <c r="C85" s="1" t="s">
        <v>17</v>
      </c>
      <c r="D85" s="1" t="s">
        <v>4</v>
      </c>
      <c r="E85" s="1" t="s">
        <v>5</v>
      </c>
      <c r="F85" s="1" t="s">
        <v>6</v>
      </c>
      <c r="G85" s="1" t="s">
        <v>7</v>
      </c>
      <c r="H85" s="1" t="s">
        <v>8</v>
      </c>
      <c r="I85" s="1" t="s">
        <v>9</v>
      </c>
      <c r="J85" s="1" t="s">
        <v>10</v>
      </c>
      <c r="K85" s="1" t="s">
        <v>11</v>
      </c>
      <c r="L85" s="1" t="s">
        <v>26</v>
      </c>
      <c r="M85" s="1" t="s">
        <v>12</v>
      </c>
      <c r="N85" s="1"/>
      <c r="O85" s="1"/>
      <c r="P85" s="1" t="s">
        <v>4</v>
      </c>
      <c r="Q85" s="1" t="s">
        <v>5</v>
      </c>
      <c r="R85" s="1" t="s">
        <v>6</v>
      </c>
      <c r="S85" s="1" t="s">
        <v>7</v>
      </c>
      <c r="T85" s="1" t="s">
        <v>26</v>
      </c>
      <c r="U85" s="1"/>
      <c r="V85" s="1" t="s">
        <v>25</v>
      </c>
      <c r="W85" s="1" t="s">
        <v>26</v>
      </c>
    </row>
    <row r="86" spans="1:23" x14ac:dyDescent="0.35">
      <c r="A86" s="1" t="s">
        <v>53</v>
      </c>
      <c r="B86" s="1">
        <v>1</v>
      </c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1:23" x14ac:dyDescent="0.35">
      <c r="A87" s="1"/>
      <c r="B87" s="1">
        <v>2</v>
      </c>
      <c r="C87" s="1">
        <v>0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1:23" x14ac:dyDescent="0.35">
      <c r="A88" s="1"/>
      <c r="B88" s="1">
        <v>3</v>
      </c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1:23" x14ac:dyDescent="0.35">
      <c r="A89" s="1"/>
      <c r="B89" s="1">
        <v>4</v>
      </c>
      <c r="C89" s="1"/>
      <c r="D89" s="1">
        <v>46</v>
      </c>
      <c r="E89" s="1">
        <v>40</v>
      </c>
      <c r="F89" s="1">
        <v>6</v>
      </c>
      <c r="G89" s="1">
        <v>7</v>
      </c>
      <c r="H89" s="1">
        <f>SUM(D89:E89)</f>
        <v>86</v>
      </c>
      <c r="I89" s="3">
        <f t="shared" ref="I89:I125" si="41">H89/M89*100</f>
        <v>86.868686868686879</v>
      </c>
      <c r="J89" s="24">
        <f t="shared" ref="J89:J121" si="42">SUM(E89:F89)</f>
        <v>46</v>
      </c>
      <c r="K89" s="3">
        <f t="shared" ref="K89:K125" si="43">J89/M89*100</f>
        <v>46.464646464646464</v>
      </c>
      <c r="L89" s="1">
        <f t="shared" ref="L89:L121" si="44">SUM(F89:G89)</f>
        <v>13</v>
      </c>
      <c r="M89" s="1">
        <f t="shared" ref="M89:M121" si="45">SUM(D89:G89)</f>
        <v>99</v>
      </c>
      <c r="N89" s="1"/>
      <c r="O89" s="1"/>
      <c r="P89" s="1">
        <v>46</v>
      </c>
      <c r="Q89" s="1">
        <v>40</v>
      </c>
      <c r="R89" s="1">
        <v>6</v>
      </c>
      <c r="S89" s="1">
        <v>7</v>
      </c>
      <c r="T89" s="1">
        <f>SUM(R89:S89)</f>
        <v>13</v>
      </c>
      <c r="U89" s="1">
        <f>SUM(R89:S89,H89)</f>
        <v>99</v>
      </c>
      <c r="V89" s="3">
        <f>U89/M89*100</f>
        <v>100</v>
      </c>
      <c r="W89" s="1">
        <f>T89/L89*100</f>
        <v>100</v>
      </c>
    </row>
    <row r="90" spans="1:23" x14ac:dyDescent="0.35">
      <c r="A90" s="1"/>
      <c r="B90" s="1">
        <v>5</v>
      </c>
      <c r="C90" s="1"/>
      <c r="D90" s="1">
        <v>37</v>
      </c>
      <c r="E90" s="1">
        <v>50</v>
      </c>
      <c r="F90" s="1">
        <v>0</v>
      </c>
      <c r="G90" s="1">
        <v>0</v>
      </c>
      <c r="H90" s="1">
        <f t="shared" ref="H90:H121" si="46">SUM(D90:E90)</f>
        <v>87</v>
      </c>
      <c r="I90" s="3">
        <f t="shared" si="41"/>
        <v>100</v>
      </c>
      <c r="J90" s="24">
        <f t="shared" si="42"/>
        <v>50</v>
      </c>
      <c r="K90" s="3">
        <f t="shared" si="43"/>
        <v>57.47126436781609</v>
      </c>
      <c r="L90" s="1">
        <f t="shared" si="44"/>
        <v>0</v>
      </c>
      <c r="M90" s="1">
        <f t="shared" si="45"/>
        <v>87</v>
      </c>
      <c r="N90" s="1"/>
      <c r="O90" s="1"/>
      <c r="P90" s="1">
        <f t="shared" ref="P90:S96" si="47">D90</f>
        <v>37</v>
      </c>
      <c r="Q90" s="1">
        <f t="shared" si="47"/>
        <v>50</v>
      </c>
      <c r="R90" s="1"/>
      <c r="S90" s="1"/>
      <c r="T90" s="1"/>
      <c r="U90" s="1">
        <f t="shared" ref="U90:U121" si="48">SUM(R90:S90,H90)</f>
        <v>87</v>
      </c>
      <c r="V90" s="3">
        <f t="shared" ref="V90:V125" si="49">U90/M90*100</f>
        <v>100</v>
      </c>
      <c r="W90" s="1"/>
    </row>
    <row r="91" spans="1:23" x14ac:dyDescent="0.35">
      <c r="A91" s="1"/>
      <c r="B91" s="1">
        <v>6</v>
      </c>
      <c r="C91" s="1"/>
      <c r="D91" s="1">
        <v>46</v>
      </c>
      <c r="E91" s="1">
        <v>36</v>
      </c>
      <c r="F91" s="1">
        <v>0</v>
      </c>
      <c r="G91" s="1">
        <v>0</v>
      </c>
      <c r="H91" s="1">
        <f t="shared" si="46"/>
        <v>82</v>
      </c>
      <c r="I91" s="3">
        <f t="shared" si="41"/>
        <v>100</v>
      </c>
      <c r="J91" s="24">
        <f t="shared" si="42"/>
        <v>36</v>
      </c>
      <c r="K91" s="3">
        <f t="shared" si="43"/>
        <v>43.902439024390247</v>
      </c>
      <c r="L91" s="1">
        <f t="shared" si="44"/>
        <v>0</v>
      </c>
      <c r="M91" s="1">
        <f t="shared" si="45"/>
        <v>82</v>
      </c>
      <c r="N91" s="1"/>
      <c r="O91" s="1"/>
      <c r="P91" s="1">
        <f t="shared" si="47"/>
        <v>46</v>
      </c>
      <c r="Q91" s="1">
        <f t="shared" si="47"/>
        <v>36</v>
      </c>
      <c r="R91" s="1"/>
      <c r="S91" s="1"/>
      <c r="T91" s="1"/>
      <c r="U91" s="1">
        <f t="shared" si="48"/>
        <v>82</v>
      </c>
      <c r="V91" s="3">
        <f t="shared" si="49"/>
        <v>100</v>
      </c>
      <c r="W91" s="1"/>
    </row>
    <row r="92" spans="1:23" x14ac:dyDescent="0.35">
      <c r="A92" s="1"/>
      <c r="B92" s="1">
        <v>7</v>
      </c>
      <c r="C92" s="1"/>
      <c r="D92" s="1">
        <v>41</v>
      </c>
      <c r="E92" s="1">
        <v>43</v>
      </c>
      <c r="F92" s="1">
        <v>4</v>
      </c>
      <c r="G92" s="1">
        <v>3</v>
      </c>
      <c r="H92" s="1">
        <f t="shared" si="46"/>
        <v>84</v>
      </c>
      <c r="I92" s="3">
        <f t="shared" si="41"/>
        <v>92.307692307692307</v>
      </c>
      <c r="J92" s="24">
        <f t="shared" si="42"/>
        <v>47</v>
      </c>
      <c r="K92" s="3">
        <f t="shared" si="43"/>
        <v>51.648351648351657</v>
      </c>
      <c r="L92" s="1">
        <f t="shared" si="44"/>
        <v>7</v>
      </c>
      <c r="M92" s="1">
        <f t="shared" si="45"/>
        <v>91</v>
      </c>
      <c r="N92" s="1"/>
      <c r="O92" s="1"/>
      <c r="P92" s="1">
        <f t="shared" si="47"/>
        <v>41</v>
      </c>
      <c r="Q92" s="1">
        <f t="shared" si="47"/>
        <v>43</v>
      </c>
      <c r="R92" s="1">
        <f t="shared" si="47"/>
        <v>4</v>
      </c>
      <c r="S92" s="1">
        <f t="shared" si="47"/>
        <v>3</v>
      </c>
      <c r="T92" s="1">
        <f t="shared" ref="T92:T121" si="50">SUM(R92:S92)</f>
        <v>7</v>
      </c>
      <c r="U92" s="1">
        <f t="shared" si="48"/>
        <v>91</v>
      </c>
      <c r="V92" s="3">
        <f t="shared" si="49"/>
        <v>100</v>
      </c>
      <c r="W92" s="1">
        <f t="shared" ref="W92:W121" si="51">T92/L92*100</f>
        <v>100</v>
      </c>
    </row>
    <row r="93" spans="1:23" x14ac:dyDescent="0.35">
      <c r="A93" s="1"/>
      <c r="B93" s="1">
        <v>8</v>
      </c>
      <c r="C93" s="1"/>
      <c r="D93" s="1">
        <v>54</v>
      </c>
      <c r="E93" s="1">
        <v>56</v>
      </c>
      <c r="F93" s="1">
        <v>1</v>
      </c>
      <c r="G93" s="1">
        <v>2</v>
      </c>
      <c r="H93" s="1">
        <f t="shared" si="46"/>
        <v>110</v>
      </c>
      <c r="I93" s="3">
        <f t="shared" si="41"/>
        <v>97.345132743362825</v>
      </c>
      <c r="J93" s="24">
        <f t="shared" si="42"/>
        <v>57</v>
      </c>
      <c r="K93" s="3">
        <f t="shared" si="43"/>
        <v>50.442477876106196</v>
      </c>
      <c r="L93" s="1">
        <f t="shared" si="44"/>
        <v>3</v>
      </c>
      <c r="M93" s="1">
        <f t="shared" si="45"/>
        <v>113</v>
      </c>
      <c r="N93" s="1"/>
      <c r="O93" s="1"/>
      <c r="P93" s="1">
        <f t="shared" si="47"/>
        <v>54</v>
      </c>
      <c r="Q93" s="1">
        <f t="shared" si="47"/>
        <v>56</v>
      </c>
      <c r="R93" s="1">
        <f t="shared" si="47"/>
        <v>1</v>
      </c>
      <c r="S93" s="1">
        <f t="shared" si="47"/>
        <v>2</v>
      </c>
      <c r="T93" s="1">
        <f t="shared" si="50"/>
        <v>3</v>
      </c>
      <c r="U93" s="1">
        <f t="shared" si="48"/>
        <v>113</v>
      </c>
      <c r="V93" s="3">
        <f t="shared" si="49"/>
        <v>100</v>
      </c>
      <c r="W93" s="1">
        <f t="shared" si="51"/>
        <v>100</v>
      </c>
    </row>
    <row r="94" spans="1:23" x14ac:dyDescent="0.35">
      <c r="A94" s="1"/>
      <c r="B94" s="1">
        <v>9</v>
      </c>
      <c r="C94" s="1"/>
      <c r="D94" s="1">
        <v>32</v>
      </c>
      <c r="E94" s="1">
        <v>22</v>
      </c>
      <c r="F94" s="1">
        <v>0</v>
      </c>
      <c r="G94" s="1">
        <v>0</v>
      </c>
      <c r="H94" s="1">
        <f t="shared" si="46"/>
        <v>54</v>
      </c>
      <c r="I94" s="3">
        <f t="shared" si="41"/>
        <v>100</v>
      </c>
      <c r="J94" s="24">
        <f t="shared" si="42"/>
        <v>22</v>
      </c>
      <c r="K94" s="3">
        <f t="shared" si="43"/>
        <v>40.74074074074074</v>
      </c>
      <c r="L94" s="1">
        <f t="shared" si="44"/>
        <v>0</v>
      </c>
      <c r="M94" s="1">
        <f t="shared" si="45"/>
        <v>54</v>
      </c>
      <c r="N94" s="1"/>
      <c r="O94" s="1"/>
      <c r="P94" s="1">
        <f t="shared" si="47"/>
        <v>32</v>
      </c>
      <c r="Q94" s="1">
        <f t="shared" si="47"/>
        <v>22</v>
      </c>
      <c r="R94" s="1"/>
      <c r="S94" s="1"/>
      <c r="T94" s="1"/>
      <c r="U94" s="1">
        <f t="shared" si="48"/>
        <v>54</v>
      </c>
      <c r="V94" s="3">
        <f t="shared" si="49"/>
        <v>100</v>
      </c>
      <c r="W94" s="1"/>
    </row>
    <row r="95" spans="1:23" x14ac:dyDescent="0.35">
      <c r="A95" s="1"/>
      <c r="B95" s="1">
        <v>10</v>
      </c>
      <c r="C95" s="1"/>
      <c r="D95" s="1">
        <v>40</v>
      </c>
      <c r="E95" s="1">
        <v>30</v>
      </c>
      <c r="F95" s="1">
        <v>0</v>
      </c>
      <c r="G95" s="1">
        <v>0</v>
      </c>
      <c r="H95" s="1">
        <f>SUM(D95:G95)</f>
        <v>70</v>
      </c>
      <c r="I95" s="3">
        <f t="shared" si="41"/>
        <v>100</v>
      </c>
      <c r="J95" s="24">
        <f t="shared" si="42"/>
        <v>30</v>
      </c>
      <c r="K95" s="3">
        <f t="shared" si="43"/>
        <v>42.857142857142854</v>
      </c>
      <c r="L95" s="1">
        <f t="shared" si="44"/>
        <v>0</v>
      </c>
      <c r="M95" s="1">
        <f t="shared" si="45"/>
        <v>70</v>
      </c>
      <c r="N95" s="1"/>
      <c r="O95" s="1"/>
      <c r="P95" s="1">
        <f t="shared" si="47"/>
        <v>40</v>
      </c>
      <c r="Q95" s="1">
        <f t="shared" si="47"/>
        <v>30</v>
      </c>
      <c r="R95" s="1"/>
      <c r="S95" s="1"/>
      <c r="T95" s="1"/>
      <c r="U95" s="1">
        <f t="shared" si="48"/>
        <v>70</v>
      </c>
      <c r="V95" s="3">
        <f t="shared" si="49"/>
        <v>100</v>
      </c>
      <c r="W95" s="1"/>
    </row>
    <row r="96" spans="1:23" x14ac:dyDescent="0.35">
      <c r="A96" s="1"/>
      <c r="B96" s="1">
        <v>11</v>
      </c>
      <c r="C96" s="1"/>
      <c r="D96" s="1">
        <v>13</v>
      </c>
      <c r="E96" s="1">
        <v>11</v>
      </c>
      <c r="F96" s="1">
        <v>0</v>
      </c>
      <c r="G96" s="1">
        <v>0</v>
      </c>
      <c r="H96" s="1">
        <f t="shared" si="46"/>
        <v>24</v>
      </c>
      <c r="I96" s="3">
        <f t="shared" si="41"/>
        <v>100</v>
      </c>
      <c r="J96" s="24">
        <f t="shared" si="42"/>
        <v>11</v>
      </c>
      <c r="K96" s="3">
        <f t="shared" si="43"/>
        <v>45.833333333333329</v>
      </c>
      <c r="L96" s="1">
        <f t="shared" si="44"/>
        <v>0</v>
      </c>
      <c r="M96" s="1">
        <f t="shared" si="45"/>
        <v>24</v>
      </c>
      <c r="N96" s="1"/>
      <c r="O96" s="1"/>
      <c r="P96" s="1">
        <f t="shared" si="47"/>
        <v>13</v>
      </c>
      <c r="Q96" s="1">
        <f t="shared" si="47"/>
        <v>11</v>
      </c>
      <c r="R96" s="1"/>
      <c r="S96" s="1"/>
      <c r="T96" s="1"/>
      <c r="U96" s="1">
        <f t="shared" si="48"/>
        <v>24</v>
      </c>
      <c r="V96" s="3">
        <f t="shared" si="49"/>
        <v>100</v>
      </c>
      <c r="W96" s="1"/>
    </row>
    <row r="97" spans="1:23" x14ac:dyDescent="0.35">
      <c r="A97" s="1"/>
      <c r="B97" s="1">
        <v>12</v>
      </c>
      <c r="C97" s="1"/>
      <c r="D97" s="1">
        <v>52</v>
      </c>
      <c r="E97" s="1">
        <v>54</v>
      </c>
      <c r="F97" s="1">
        <v>3</v>
      </c>
      <c r="G97" s="1">
        <v>5</v>
      </c>
      <c r="H97" s="1">
        <f t="shared" si="46"/>
        <v>106</v>
      </c>
      <c r="I97" s="3">
        <f t="shared" si="41"/>
        <v>92.982456140350877</v>
      </c>
      <c r="J97" s="24">
        <f t="shared" si="42"/>
        <v>57</v>
      </c>
      <c r="K97" s="3">
        <f t="shared" si="43"/>
        <v>50</v>
      </c>
      <c r="L97" s="1">
        <f t="shared" si="44"/>
        <v>8</v>
      </c>
      <c r="M97" s="1">
        <f t="shared" si="45"/>
        <v>114</v>
      </c>
      <c r="N97" s="1"/>
      <c r="O97" s="1"/>
      <c r="P97" s="1">
        <v>52</v>
      </c>
      <c r="Q97" s="1">
        <v>54</v>
      </c>
      <c r="R97" s="1">
        <v>3</v>
      </c>
      <c r="S97" s="1">
        <v>5</v>
      </c>
      <c r="T97" s="1">
        <f t="shared" si="50"/>
        <v>8</v>
      </c>
      <c r="U97" s="1">
        <f t="shared" si="48"/>
        <v>114</v>
      </c>
      <c r="V97" s="3">
        <f t="shared" si="49"/>
        <v>100</v>
      </c>
      <c r="W97" s="1">
        <f t="shared" si="51"/>
        <v>100</v>
      </c>
    </row>
    <row r="98" spans="1:23" x14ac:dyDescent="0.35">
      <c r="A98" s="1"/>
      <c r="B98" s="1">
        <v>13</v>
      </c>
      <c r="C98" s="1"/>
      <c r="D98" s="1">
        <v>49</v>
      </c>
      <c r="E98" s="1">
        <v>49</v>
      </c>
      <c r="F98" s="1">
        <v>0</v>
      </c>
      <c r="G98" s="1">
        <v>0</v>
      </c>
      <c r="H98" s="1">
        <f t="shared" si="46"/>
        <v>98</v>
      </c>
      <c r="I98" s="3">
        <f t="shared" si="41"/>
        <v>100</v>
      </c>
      <c r="J98" s="24">
        <f t="shared" si="42"/>
        <v>49</v>
      </c>
      <c r="K98" s="3">
        <f t="shared" si="43"/>
        <v>50</v>
      </c>
      <c r="L98" s="1">
        <f t="shared" si="44"/>
        <v>0</v>
      </c>
      <c r="M98" s="1">
        <f t="shared" si="45"/>
        <v>98</v>
      </c>
      <c r="N98" s="1"/>
      <c r="O98" s="1"/>
      <c r="P98" s="1">
        <v>49</v>
      </c>
      <c r="Q98" s="1">
        <v>49</v>
      </c>
      <c r="R98" s="1"/>
      <c r="S98" s="1"/>
      <c r="T98" s="1"/>
      <c r="U98" s="1">
        <f t="shared" si="48"/>
        <v>98</v>
      </c>
      <c r="V98" s="3">
        <f t="shared" si="49"/>
        <v>100</v>
      </c>
      <c r="W98" s="1"/>
    </row>
    <row r="99" spans="1:23" x14ac:dyDescent="0.35">
      <c r="A99" s="1"/>
      <c r="B99" s="1">
        <v>14</v>
      </c>
      <c r="C99" s="1">
        <v>0</v>
      </c>
      <c r="D99" s="1"/>
      <c r="E99" s="1"/>
      <c r="F99" s="1"/>
      <c r="G99" s="1"/>
      <c r="H99" s="1"/>
      <c r="I99" s="3"/>
      <c r="J99" s="1"/>
      <c r="K99" s="3"/>
      <c r="L99" s="1"/>
      <c r="M99" s="1"/>
      <c r="N99" s="1"/>
      <c r="O99" s="1"/>
      <c r="P99" s="1"/>
      <c r="Q99" s="1"/>
      <c r="R99" s="1"/>
      <c r="S99" s="1"/>
      <c r="T99" s="1"/>
      <c r="U99" s="1"/>
      <c r="V99" s="3"/>
      <c r="W99" s="1"/>
    </row>
    <row r="100" spans="1:23" x14ac:dyDescent="0.35">
      <c r="A100" s="1"/>
      <c r="B100" s="1">
        <v>15</v>
      </c>
      <c r="C100" s="1"/>
      <c r="D100" s="1">
        <v>33</v>
      </c>
      <c r="E100" s="1">
        <v>30</v>
      </c>
      <c r="F100" s="1">
        <v>0</v>
      </c>
      <c r="G100" s="1">
        <v>0</v>
      </c>
      <c r="H100" s="1">
        <f t="shared" si="46"/>
        <v>63</v>
      </c>
      <c r="I100" s="3">
        <f t="shared" si="41"/>
        <v>100</v>
      </c>
      <c r="J100" s="24">
        <f t="shared" si="42"/>
        <v>30</v>
      </c>
      <c r="K100" s="3">
        <f t="shared" si="43"/>
        <v>47.619047619047613</v>
      </c>
      <c r="L100" s="1">
        <f t="shared" si="44"/>
        <v>0</v>
      </c>
      <c r="M100" s="1">
        <f t="shared" si="45"/>
        <v>63</v>
      </c>
      <c r="N100" s="1"/>
      <c r="O100" s="1"/>
      <c r="P100" s="1">
        <f t="shared" ref="P100:S105" si="52">D100</f>
        <v>33</v>
      </c>
      <c r="Q100" s="1">
        <f t="shared" si="52"/>
        <v>30</v>
      </c>
      <c r="R100" s="1"/>
      <c r="S100" s="1"/>
      <c r="T100" s="1"/>
      <c r="U100" s="1">
        <f t="shared" si="48"/>
        <v>63</v>
      </c>
      <c r="V100" s="3">
        <f t="shared" si="49"/>
        <v>100</v>
      </c>
      <c r="W100" s="1"/>
    </row>
    <row r="101" spans="1:23" x14ac:dyDescent="0.35">
      <c r="A101" s="1"/>
      <c r="B101" s="1">
        <v>16</v>
      </c>
      <c r="C101" s="1"/>
      <c r="D101" s="1">
        <v>38</v>
      </c>
      <c r="E101" s="1">
        <v>35</v>
      </c>
      <c r="F101" s="1">
        <v>2</v>
      </c>
      <c r="G101" s="1">
        <v>0</v>
      </c>
      <c r="H101" s="1">
        <f t="shared" si="46"/>
        <v>73</v>
      </c>
      <c r="I101" s="3">
        <f t="shared" si="41"/>
        <v>97.333333333333343</v>
      </c>
      <c r="J101" s="24">
        <f t="shared" si="42"/>
        <v>37</v>
      </c>
      <c r="K101" s="3">
        <f t="shared" si="43"/>
        <v>49.333333333333336</v>
      </c>
      <c r="L101" s="1">
        <f t="shared" si="44"/>
        <v>2</v>
      </c>
      <c r="M101" s="1">
        <f t="shared" si="45"/>
        <v>75</v>
      </c>
      <c r="N101" s="1"/>
      <c r="O101" s="1"/>
      <c r="P101" s="1">
        <f t="shared" si="52"/>
        <v>38</v>
      </c>
      <c r="Q101" s="1">
        <f t="shared" si="52"/>
        <v>35</v>
      </c>
      <c r="R101" s="1">
        <f t="shared" si="52"/>
        <v>2</v>
      </c>
      <c r="S101" s="1"/>
      <c r="T101" s="1">
        <f t="shared" si="50"/>
        <v>2</v>
      </c>
      <c r="U101" s="1">
        <f t="shared" si="48"/>
        <v>75</v>
      </c>
      <c r="V101" s="3">
        <f t="shared" si="49"/>
        <v>100</v>
      </c>
      <c r="W101" s="1">
        <f t="shared" si="51"/>
        <v>100</v>
      </c>
    </row>
    <row r="102" spans="1:23" x14ac:dyDescent="0.35">
      <c r="A102" s="1"/>
      <c r="B102" s="1">
        <v>17</v>
      </c>
      <c r="C102" s="1"/>
      <c r="D102" s="1">
        <v>39</v>
      </c>
      <c r="E102" s="1">
        <v>37</v>
      </c>
      <c r="F102" s="1">
        <v>0</v>
      </c>
      <c r="G102" s="1">
        <v>0</v>
      </c>
      <c r="H102" s="1">
        <f t="shared" si="46"/>
        <v>76</v>
      </c>
      <c r="I102" s="3">
        <f t="shared" si="41"/>
        <v>100</v>
      </c>
      <c r="J102" s="24">
        <f t="shared" si="42"/>
        <v>37</v>
      </c>
      <c r="K102" s="3">
        <f t="shared" si="43"/>
        <v>48.684210526315788</v>
      </c>
      <c r="L102" s="1">
        <f t="shared" si="44"/>
        <v>0</v>
      </c>
      <c r="M102" s="1">
        <f t="shared" si="45"/>
        <v>76</v>
      </c>
      <c r="N102" s="1"/>
      <c r="O102" s="1"/>
      <c r="P102" s="1">
        <f t="shared" si="52"/>
        <v>39</v>
      </c>
      <c r="Q102" s="1">
        <f t="shared" si="52"/>
        <v>37</v>
      </c>
      <c r="R102" s="1"/>
      <c r="S102" s="1"/>
      <c r="T102" s="1"/>
      <c r="U102" s="1">
        <f t="shared" si="48"/>
        <v>76</v>
      </c>
      <c r="V102" s="3">
        <f t="shared" si="49"/>
        <v>100</v>
      </c>
      <c r="W102" s="1"/>
    </row>
    <row r="103" spans="1:23" x14ac:dyDescent="0.35">
      <c r="A103" s="1"/>
      <c r="B103" s="1">
        <v>18</v>
      </c>
      <c r="C103" s="1"/>
      <c r="D103" s="1">
        <v>41</v>
      </c>
      <c r="E103" s="1">
        <v>49</v>
      </c>
      <c r="F103" s="1">
        <v>0</v>
      </c>
      <c r="G103" s="1">
        <v>0</v>
      </c>
      <c r="H103" s="1">
        <f t="shared" si="46"/>
        <v>90</v>
      </c>
      <c r="I103" s="3">
        <f t="shared" si="41"/>
        <v>100</v>
      </c>
      <c r="J103" s="24">
        <f t="shared" si="42"/>
        <v>49</v>
      </c>
      <c r="K103" s="3">
        <f t="shared" si="43"/>
        <v>54.444444444444443</v>
      </c>
      <c r="L103" s="1">
        <f t="shared" si="44"/>
        <v>0</v>
      </c>
      <c r="M103" s="1">
        <f t="shared" si="45"/>
        <v>90</v>
      </c>
      <c r="N103" s="1"/>
      <c r="O103" s="1"/>
      <c r="P103" s="1">
        <f t="shared" si="52"/>
        <v>41</v>
      </c>
      <c r="Q103" s="1">
        <f t="shared" si="52"/>
        <v>49</v>
      </c>
      <c r="R103" s="1"/>
      <c r="S103" s="1"/>
      <c r="T103" s="1"/>
      <c r="U103" s="1">
        <f t="shared" si="48"/>
        <v>90</v>
      </c>
      <c r="V103" s="3">
        <f t="shared" si="49"/>
        <v>100</v>
      </c>
      <c r="W103" s="1"/>
    </row>
    <row r="104" spans="1:23" x14ac:dyDescent="0.35">
      <c r="A104" s="1"/>
      <c r="B104" s="1">
        <v>20</v>
      </c>
      <c r="C104" s="1"/>
      <c r="D104" s="1">
        <v>31</v>
      </c>
      <c r="E104" s="1">
        <v>34</v>
      </c>
      <c r="F104" s="1">
        <v>0</v>
      </c>
      <c r="G104" s="1">
        <v>0</v>
      </c>
      <c r="H104" s="1">
        <f t="shared" si="46"/>
        <v>65</v>
      </c>
      <c r="I104" s="3">
        <f t="shared" si="41"/>
        <v>100</v>
      </c>
      <c r="J104" s="24">
        <f t="shared" si="42"/>
        <v>34</v>
      </c>
      <c r="K104" s="3">
        <f t="shared" si="43"/>
        <v>52.307692307692314</v>
      </c>
      <c r="L104" s="1">
        <f t="shared" si="44"/>
        <v>0</v>
      </c>
      <c r="M104" s="1">
        <f t="shared" si="45"/>
        <v>65</v>
      </c>
      <c r="N104" s="1"/>
      <c r="O104" s="1"/>
      <c r="P104" s="1">
        <f t="shared" si="52"/>
        <v>31</v>
      </c>
      <c r="Q104" s="1">
        <f t="shared" si="52"/>
        <v>34</v>
      </c>
      <c r="R104" s="1"/>
      <c r="S104" s="1"/>
      <c r="T104" s="1"/>
      <c r="U104" s="1">
        <f t="shared" si="48"/>
        <v>65</v>
      </c>
      <c r="V104" s="3">
        <f t="shared" si="49"/>
        <v>100</v>
      </c>
      <c r="W104" s="1"/>
    </row>
    <row r="105" spans="1:23" x14ac:dyDescent="0.35">
      <c r="A105" s="1"/>
      <c r="B105" s="1">
        <v>21</v>
      </c>
      <c r="C105" s="1"/>
      <c r="D105" s="1">
        <v>28</v>
      </c>
      <c r="E105" s="1">
        <v>44</v>
      </c>
      <c r="F105" s="1">
        <v>2</v>
      </c>
      <c r="G105" s="1">
        <v>1</v>
      </c>
      <c r="H105" s="1">
        <f t="shared" si="46"/>
        <v>72</v>
      </c>
      <c r="I105" s="3">
        <f t="shared" si="41"/>
        <v>96</v>
      </c>
      <c r="J105" s="24">
        <f t="shared" si="42"/>
        <v>46</v>
      </c>
      <c r="K105" s="3">
        <f t="shared" si="43"/>
        <v>61.333333333333329</v>
      </c>
      <c r="L105" s="1">
        <f t="shared" si="44"/>
        <v>3</v>
      </c>
      <c r="M105" s="1">
        <f t="shared" si="45"/>
        <v>75</v>
      </c>
      <c r="N105" s="1"/>
      <c r="O105" s="1"/>
      <c r="P105" s="1">
        <f t="shared" si="52"/>
        <v>28</v>
      </c>
      <c r="Q105" s="1">
        <f t="shared" si="52"/>
        <v>44</v>
      </c>
      <c r="R105" s="1">
        <f t="shared" si="52"/>
        <v>2</v>
      </c>
      <c r="S105" s="1">
        <f t="shared" si="52"/>
        <v>1</v>
      </c>
      <c r="T105" s="1">
        <f t="shared" si="50"/>
        <v>3</v>
      </c>
      <c r="U105" s="1">
        <f t="shared" si="48"/>
        <v>75</v>
      </c>
      <c r="V105" s="3">
        <f t="shared" si="49"/>
        <v>100</v>
      </c>
      <c r="W105" s="1">
        <f t="shared" si="51"/>
        <v>100</v>
      </c>
    </row>
    <row r="106" spans="1:23" x14ac:dyDescent="0.35">
      <c r="A106" s="1"/>
      <c r="B106" s="1">
        <v>24</v>
      </c>
      <c r="C106" s="1"/>
      <c r="D106" s="1">
        <v>18</v>
      </c>
      <c r="E106" s="1">
        <v>22</v>
      </c>
      <c r="F106" s="1">
        <v>0</v>
      </c>
      <c r="G106" s="1">
        <v>0</v>
      </c>
      <c r="H106" s="1">
        <f t="shared" si="46"/>
        <v>40</v>
      </c>
      <c r="I106" s="3">
        <f t="shared" si="41"/>
        <v>100</v>
      </c>
      <c r="J106" s="24">
        <f t="shared" si="42"/>
        <v>22</v>
      </c>
      <c r="K106" s="3">
        <f t="shared" si="43"/>
        <v>55.000000000000007</v>
      </c>
      <c r="L106" s="1">
        <f t="shared" si="44"/>
        <v>0</v>
      </c>
      <c r="M106" s="1">
        <f t="shared" si="45"/>
        <v>40</v>
      </c>
      <c r="N106" s="1"/>
      <c r="O106" s="1"/>
      <c r="P106" s="1">
        <f>D106</f>
        <v>18</v>
      </c>
      <c r="Q106" s="1">
        <f>E106</f>
        <v>22</v>
      </c>
      <c r="R106" s="1"/>
      <c r="S106" s="1"/>
      <c r="T106" s="1"/>
      <c r="U106" s="1">
        <f t="shared" si="48"/>
        <v>40</v>
      </c>
      <c r="V106" s="3">
        <f t="shared" si="49"/>
        <v>100</v>
      </c>
      <c r="W106" s="1"/>
    </row>
    <row r="107" spans="1:23" x14ac:dyDescent="0.35">
      <c r="A107" s="1"/>
      <c r="B107" s="1">
        <v>26</v>
      </c>
      <c r="C107" s="1"/>
      <c r="D107" s="1">
        <v>15</v>
      </c>
      <c r="E107" s="1">
        <v>14</v>
      </c>
      <c r="F107" s="1">
        <v>1</v>
      </c>
      <c r="G107" s="1">
        <v>5</v>
      </c>
      <c r="H107" s="1">
        <f t="shared" si="46"/>
        <v>29</v>
      </c>
      <c r="I107" s="3">
        <f t="shared" si="41"/>
        <v>82.857142857142861</v>
      </c>
      <c r="J107" s="24">
        <f t="shared" si="42"/>
        <v>15</v>
      </c>
      <c r="K107" s="3">
        <f t="shared" si="43"/>
        <v>42.857142857142854</v>
      </c>
      <c r="L107" s="1">
        <f t="shared" si="44"/>
        <v>6</v>
      </c>
      <c r="M107" s="1">
        <f t="shared" si="45"/>
        <v>35</v>
      </c>
      <c r="N107" s="1"/>
      <c r="O107" s="1"/>
      <c r="P107" s="1">
        <f t="shared" ref="P107:S121" si="53">D107</f>
        <v>15</v>
      </c>
      <c r="Q107" s="1">
        <f t="shared" si="53"/>
        <v>14</v>
      </c>
      <c r="R107" s="1">
        <f t="shared" si="53"/>
        <v>1</v>
      </c>
      <c r="S107" s="1">
        <f t="shared" si="53"/>
        <v>5</v>
      </c>
      <c r="T107" s="1">
        <f t="shared" si="50"/>
        <v>6</v>
      </c>
      <c r="U107" s="1">
        <f t="shared" si="48"/>
        <v>35</v>
      </c>
      <c r="V107" s="3">
        <f t="shared" si="49"/>
        <v>100</v>
      </c>
      <c r="W107" s="1">
        <f t="shared" si="51"/>
        <v>100</v>
      </c>
    </row>
    <row r="108" spans="1:23" x14ac:dyDescent="0.35">
      <c r="A108" s="1"/>
      <c r="B108" s="1">
        <v>27</v>
      </c>
      <c r="C108" s="1"/>
      <c r="D108" s="1">
        <v>63</v>
      </c>
      <c r="E108" s="1">
        <v>57</v>
      </c>
      <c r="F108" s="1">
        <v>0</v>
      </c>
      <c r="G108" s="1">
        <v>0</v>
      </c>
      <c r="H108" s="1">
        <f t="shared" si="46"/>
        <v>120</v>
      </c>
      <c r="I108" s="3">
        <f t="shared" si="41"/>
        <v>100</v>
      </c>
      <c r="J108" s="24">
        <f t="shared" si="42"/>
        <v>57</v>
      </c>
      <c r="K108" s="3">
        <f t="shared" si="43"/>
        <v>47.5</v>
      </c>
      <c r="L108" s="1">
        <f t="shared" si="44"/>
        <v>0</v>
      </c>
      <c r="M108" s="1">
        <f t="shared" si="45"/>
        <v>120</v>
      </c>
      <c r="N108" s="1"/>
      <c r="O108" s="1"/>
      <c r="P108" s="1">
        <f t="shared" si="53"/>
        <v>63</v>
      </c>
      <c r="Q108" s="1">
        <f t="shared" si="53"/>
        <v>57</v>
      </c>
      <c r="R108" s="1"/>
      <c r="S108" s="1"/>
      <c r="T108" s="1"/>
      <c r="U108" s="1">
        <f t="shared" si="48"/>
        <v>120</v>
      </c>
      <c r="V108" s="3">
        <f t="shared" si="49"/>
        <v>100</v>
      </c>
      <c r="W108" s="1"/>
    </row>
    <row r="109" spans="1:23" x14ac:dyDescent="0.35">
      <c r="A109" s="1"/>
      <c r="B109" s="1">
        <v>28</v>
      </c>
      <c r="C109" s="1">
        <v>0</v>
      </c>
      <c r="D109" s="1"/>
      <c r="E109" s="1"/>
      <c r="F109" s="1"/>
      <c r="G109" s="1"/>
      <c r="H109" s="1"/>
      <c r="I109" s="3"/>
      <c r="J109" s="1"/>
      <c r="K109" s="3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3"/>
      <c r="W109" s="1"/>
    </row>
    <row r="110" spans="1:23" x14ac:dyDescent="0.35">
      <c r="A110" s="1"/>
      <c r="B110" s="1">
        <v>29</v>
      </c>
      <c r="C110" s="1"/>
      <c r="D110" s="1"/>
      <c r="E110" s="1"/>
      <c r="F110" s="1"/>
      <c r="G110" s="1"/>
      <c r="H110" s="1"/>
      <c r="I110" s="3"/>
      <c r="J110" s="1"/>
      <c r="K110" s="3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3"/>
      <c r="W110" s="1"/>
    </row>
    <row r="111" spans="1:23" x14ac:dyDescent="0.35">
      <c r="A111" s="1"/>
      <c r="B111" s="1">
        <v>30</v>
      </c>
      <c r="C111" s="1"/>
      <c r="D111" s="1">
        <v>62</v>
      </c>
      <c r="E111" s="1">
        <v>68</v>
      </c>
      <c r="F111" s="1">
        <v>0</v>
      </c>
      <c r="G111" s="1">
        <v>0</v>
      </c>
      <c r="H111" s="1">
        <f t="shared" si="46"/>
        <v>130</v>
      </c>
      <c r="I111" s="3">
        <f t="shared" si="41"/>
        <v>100</v>
      </c>
      <c r="J111" s="24">
        <f t="shared" si="42"/>
        <v>68</v>
      </c>
      <c r="K111" s="3">
        <f t="shared" si="43"/>
        <v>52.307692307692314</v>
      </c>
      <c r="L111" s="1">
        <f t="shared" si="44"/>
        <v>0</v>
      </c>
      <c r="M111" s="1">
        <f t="shared" si="45"/>
        <v>130</v>
      </c>
      <c r="N111" s="1"/>
      <c r="O111" s="1"/>
      <c r="P111" s="1">
        <f t="shared" si="53"/>
        <v>62</v>
      </c>
      <c r="Q111" s="1">
        <f t="shared" si="53"/>
        <v>68</v>
      </c>
      <c r="R111" s="1"/>
      <c r="S111" s="1"/>
      <c r="T111" s="1"/>
      <c r="U111" s="1">
        <f t="shared" si="48"/>
        <v>130</v>
      </c>
      <c r="V111" s="3">
        <f t="shared" si="49"/>
        <v>100</v>
      </c>
      <c r="W111" s="1"/>
    </row>
    <row r="112" spans="1:23" x14ac:dyDescent="0.35">
      <c r="A112" s="1"/>
      <c r="B112" s="1">
        <v>31</v>
      </c>
      <c r="C112" s="1"/>
      <c r="D112" s="1">
        <v>35</v>
      </c>
      <c r="E112" s="1">
        <v>41</v>
      </c>
      <c r="F112" s="1">
        <v>0</v>
      </c>
      <c r="G112" s="1">
        <v>0</v>
      </c>
      <c r="H112" s="1">
        <f t="shared" si="46"/>
        <v>76</v>
      </c>
      <c r="I112" s="3">
        <f t="shared" si="41"/>
        <v>100</v>
      </c>
      <c r="J112" s="24">
        <f t="shared" si="42"/>
        <v>41</v>
      </c>
      <c r="K112" s="3">
        <f t="shared" si="43"/>
        <v>53.94736842105263</v>
      </c>
      <c r="L112" s="1">
        <f t="shared" si="44"/>
        <v>0</v>
      </c>
      <c r="M112" s="1">
        <f t="shared" si="45"/>
        <v>76</v>
      </c>
      <c r="N112" s="1"/>
      <c r="O112" s="1"/>
      <c r="P112" s="1">
        <f t="shared" si="53"/>
        <v>35</v>
      </c>
      <c r="Q112" s="1">
        <f t="shared" si="53"/>
        <v>41</v>
      </c>
      <c r="R112" s="1"/>
      <c r="S112" s="1"/>
      <c r="T112" s="1"/>
      <c r="U112" s="1">
        <f t="shared" si="48"/>
        <v>76</v>
      </c>
      <c r="V112" s="3">
        <f t="shared" si="49"/>
        <v>100</v>
      </c>
      <c r="W112" s="1"/>
    </row>
    <row r="113" spans="1:23" x14ac:dyDescent="0.35">
      <c r="A113" s="1"/>
      <c r="B113" s="1">
        <v>32</v>
      </c>
      <c r="C113" s="1"/>
      <c r="D113" s="1">
        <v>34</v>
      </c>
      <c r="E113" s="1">
        <v>25</v>
      </c>
      <c r="F113" s="1">
        <v>0</v>
      </c>
      <c r="G113" s="1">
        <v>0</v>
      </c>
      <c r="H113" s="1">
        <f t="shared" si="46"/>
        <v>59</v>
      </c>
      <c r="I113" s="3">
        <f t="shared" si="41"/>
        <v>100</v>
      </c>
      <c r="J113" s="24">
        <f t="shared" si="42"/>
        <v>25</v>
      </c>
      <c r="K113" s="3">
        <f t="shared" si="43"/>
        <v>42.372881355932201</v>
      </c>
      <c r="L113" s="1">
        <f t="shared" si="44"/>
        <v>0</v>
      </c>
      <c r="M113" s="1">
        <f t="shared" si="45"/>
        <v>59</v>
      </c>
      <c r="N113" s="1"/>
      <c r="O113" s="1"/>
      <c r="P113" s="1">
        <f t="shared" si="53"/>
        <v>34</v>
      </c>
      <c r="Q113" s="1">
        <f t="shared" si="53"/>
        <v>25</v>
      </c>
      <c r="R113" s="1"/>
      <c r="S113" s="1"/>
      <c r="T113" s="1"/>
      <c r="U113" s="1">
        <f t="shared" si="48"/>
        <v>59</v>
      </c>
      <c r="V113" s="3">
        <f t="shared" si="49"/>
        <v>100</v>
      </c>
      <c r="W113" s="1"/>
    </row>
    <row r="114" spans="1:23" x14ac:dyDescent="0.35">
      <c r="A114" s="1"/>
      <c r="B114" s="1">
        <v>33</v>
      </c>
      <c r="C114" s="1"/>
      <c r="D114" s="1">
        <v>51</v>
      </c>
      <c r="E114" s="1">
        <v>34</v>
      </c>
      <c r="F114" s="1">
        <v>0</v>
      </c>
      <c r="G114" s="1">
        <v>0</v>
      </c>
      <c r="H114" s="1">
        <f t="shared" si="46"/>
        <v>85</v>
      </c>
      <c r="I114" s="3">
        <f t="shared" si="41"/>
        <v>100</v>
      </c>
      <c r="J114" s="24">
        <f t="shared" si="42"/>
        <v>34</v>
      </c>
      <c r="K114" s="3">
        <f t="shared" si="43"/>
        <v>40</v>
      </c>
      <c r="L114" s="1">
        <f t="shared" si="44"/>
        <v>0</v>
      </c>
      <c r="M114" s="1">
        <f t="shared" si="45"/>
        <v>85</v>
      </c>
      <c r="N114" s="1"/>
      <c r="O114" s="1"/>
      <c r="P114" s="1">
        <f t="shared" si="53"/>
        <v>51</v>
      </c>
      <c r="Q114" s="1">
        <f t="shared" si="53"/>
        <v>34</v>
      </c>
      <c r="R114" s="1"/>
      <c r="S114" s="1"/>
      <c r="T114" s="1"/>
      <c r="U114" s="1">
        <f t="shared" si="48"/>
        <v>85</v>
      </c>
      <c r="V114" s="3">
        <f t="shared" si="49"/>
        <v>100</v>
      </c>
      <c r="W114" s="1"/>
    </row>
    <row r="115" spans="1:23" x14ac:dyDescent="0.35">
      <c r="A115" s="1"/>
      <c r="B115" s="1">
        <v>34</v>
      </c>
      <c r="C115" s="1"/>
      <c r="D115" s="1">
        <v>43</v>
      </c>
      <c r="E115" s="1">
        <v>31</v>
      </c>
      <c r="F115" s="1">
        <v>0</v>
      </c>
      <c r="G115" s="1">
        <v>0</v>
      </c>
      <c r="H115" s="1">
        <f t="shared" si="46"/>
        <v>74</v>
      </c>
      <c r="I115" s="3">
        <f t="shared" si="41"/>
        <v>100</v>
      </c>
      <c r="J115" s="24">
        <f t="shared" si="42"/>
        <v>31</v>
      </c>
      <c r="K115" s="3">
        <f t="shared" si="43"/>
        <v>41.891891891891895</v>
      </c>
      <c r="L115" s="1">
        <f t="shared" si="44"/>
        <v>0</v>
      </c>
      <c r="M115" s="1">
        <f t="shared" si="45"/>
        <v>74</v>
      </c>
      <c r="N115" s="1"/>
      <c r="O115" s="1"/>
      <c r="P115" s="1">
        <f t="shared" si="53"/>
        <v>43</v>
      </c>
      <c r="Q115" s="1">
        <f t="shared" si="53"/>
        <v>31</v>
      </c>
      <c r="R115" s="1"/>
      <c r="S115" s="1"/>
      <c r="T115" s="1"/>
      <c r="U115" s="1">
        <f t="shared" si="48"/>
        <v>74</v>
      </c>
      <c r="V115" s="3">
        <f t="shared" si="49"/>
        <v>100</v>
      </c>
      <c r="W115" s="1"/>
    </row>
    <row r="116" spans="1:23" x14ac:dyDescent="0.35">
      <c r="A116" s="1"/>
      <c r="B116" s="1">
        <v>35</v>
      </c>
      <c r="C116" s="1"/>
      <c r="D116" s="1">
        <v>33</v>
      </c>
      <c r="E116" s="1">
        <v>47</v>
      </c>
      <c r="F116" s="1">
        <v>4</v>
      </c>
      <c r="G116" s="1">
        <v>6</v>
      </c>
      <c r="H116" s="1">
        <f t="shared" si="46"/>
        <v>80</v>
      </c>
      <c r="I116" s="3">
        <f t="shared" si="41"/>
        <v>88.888888888888886</v>
      </c>
      <c r="J116" s="24">
        <f t="shared" si="42"/>
        <v>51</v>
      </c>
      <c r="K116" s="3">
        <f t="shared" si="43"/>
        <v>56.666666666666664</v>
      </c>
      <c r="L116" s="1">
        <f t="shared" si="44"/>
        <v>10</v>
      </c>
      <c r="M116" s="1">
        <f t="shared" si="45"/>
        <v>90</v>
      </c>
      <c r="N116" s="1"/>
      <c r="O116" s="1"/>
      <c r="P116" s="1">
        <f t="shared" si="53"/>
        <v>33</v>
      </c>
      <c r="Q116" s="1">
        <f t="shared" si="53"/>
        <v>47</v>
      </c>
      <c r="R116" s="1">
        <f t="shared" si="53"/>
        <v>4</v>
      </c>
      <c r="S116" s="1">
        <f t="shared" si="53"/>
        <v>6</v>
      </c>
      <c r="T116" s="1">
        <f t="shared" si="50"/>
        <v>10</v>
      </c>
      <c r="U116" s="1">
        <f t="shared" si="48"/>
        <v>90</v>
      </c>
      <c r="V116" s="3">
        <f t="shared" si="49"/>
        <v>100</v>
      </c>
      <c r="W116" s="1">
        <f t="shared" si="51"/>
        <v>100</v>
      </c>
    </row>
    <row r="117" spans="1:23" x14ac:dyDescent="0.35">
      <c r="A117" s="1"/>
      <c r="B117" s="1">
        <v>36</v>
      </c>
      <c r="C117" s="1"/>
      <c r="D117" s="1"/>
      <c r="E117" s="1"/>
      <c r="F117" s="1"/>
      <c r="G117" s="1"/>
      <c r="H117" s="1"/>
      <c r="I117" s="3"/>
      <c r="J117" s="1"/>
      <c r="K117" s="3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3"/>
      <c r="W117" s="1"/>
    </row>
    <row r="118" spans="1:23" x14ac:dyDescent="0.35">
      <c r="A118" s="1"/>
      <c r="B118" s="1">
        <v>37</v>
      </c>
      <c r="C118" s="1"/>
      <c r="D118" s="1">
        <v>38</v>
      </c>
      <c r="E118" s="1">
        <v>48</v>
      </c>
      <c r="F118" s="1">
        <v>0</v>
      </c>
      <c r="G118" s="1">
        <v>0</v>
      </c>
      <c r="H118" s="1">
        <f t="shared" si="46"/>
        <v>86</v>
      </c>
      <c r="I118" s="3">
        <f t="shared" si="41"/>
        <v>100</v>
      </c>
      <c r="J118" s="24">
        <f t="shared" si="42"/>
        <v>48</v>
      </c>
      <c r="K118" s="3">
        <f t="shared" si="43"/>
        <v>55.813953488372093</v>
      </c>
      <c r="L118" s="1">
        <f t="shared" si="44"/>
        <v>0</v>
      </c>
      <c r="M118" s="1">
        <f t="shared" si="45"/>
        <v>86</v>
      </c>
      <c r="N118" s="1"/>
      <c r="O118" s="1"/>
      <c r="P118" s="1">
        <f t="shared" si="53"/>
        <v>38</v>
      </c>
      <c r="Q118" s="1">
        <f t="shared" si="53"/>
        <v>48</v>
      </c>
      <c r="R118" s="1"/>
      <c r="S118" s="1"/>
      <c r="T118" s="1"/>
      <c r="U118" s="1">
        <f t="shared" si="48"/>
        <v>86</v>
      </c>
      <c r="V118" s="3">
        <f t="shared" si="49"/>
        <v>100</v>
      </c>
      <c r="W118" s="1"/>
    </row>
    <row r="119" spans="1:23" x14ac:dyDescent="0.35">
      <c r="A119" s="1"/>
      <c r="B119" s="1">
        <v>38</v>
      </c>
      <c r="C119" s="1"/>
      <c r="D119" s="1">
        <v>52</v>
      </c>
      <c r="E119" s="1">
        <v>54</v>
      </c>
      <c r="F119" s="1">
        <v>0</v>
      </c>
      <c r="G119" s="1">
        <v>0</v>
      </c>
      <c r="H119" s="1">
        <f t="shared" si="46"/>
        <v>106</v>
      </c>
      <c r="I119" s="3">
        <f t="shared" si="41"/>
        <v>100</v>
      </c>
      <c r="J119" s="24">
        <f t="shared" si="42"/>
        <v>54</v>
      </c>
      <c r="K119" s="3">
        <f t="shared" si="43"/>
        <v>50.943396226415096</v>
      </c>
      <c r="L119" s="1">
        <f t="shared" si="44"/>
        <v>0</v>
      </c>
      <c r="M119" s="1">
        <f t="shared" si="45"/>
        <v>106</v>
      </c>
      <c r="N119" s="1"/>
      <c r="O119" s="1"/>
      <c r="P119" s="1">
        <f t="shared" si="53"/>
        <v>52</v>
      </c>
      <c r="Q119" s="1">
        <f t="shared" si="53"/>
        <v>54</v>
      </c>
      <c r="R119" s="1"/>
      <c r="S119" s="1"/>
      <c r="T119" s="1"/>
      <c r="U119" s="1">
        <f t="shared" si="48"/>
        <v>106</v>
      </c>
      <c r="V119" s="3">
        <f t="shared" si="49"/>
        <v>100</v>
      </c>
      <c r="W119" s="1"/>
    </row>
    <row r="120" spans="1:23" x14ac:dyDescent="0.35">
      <c r="A120" s="1"/>
      <c r="B120" s="1">
        <v>39</v>
      </c>
      <c r="C120" s="1"/>
      <c r="D120" s="1">
        <v>34</v>
      </c>
      <c r="E120" s="1">
        <v>37</v>
      </c>
      <c r="F120" s="1">
        <v>6</v>
      </c>
      <c r="G120" s="1">
        <v>4</v>
      </c>
      <c r="H120" s="1">
        <f t="shared" si="46"/>
        <v>71</v>
      </c>
      <c r="I120" s="3">
        <f t="shared" si="41"/>
        <v>87.654320987654316</v>
      </c>
      <c r="J120" s="24">
        <f t="shared" si="42"/>
        <v>43</v>
      </c>
      <c r="K120" s="3">
        <f t="shared" si="43"/>
        <v>53.086419753086425</v>
      </c>
      <c r="L120" s="1">
        <f t="shared" si="44"/>
        <v>10</v>
      </c>
      <c r="M120" s="1">
        <f t="shared" si="45"/>
        <v>81</v>
      </c>
      <c r="N120" s="1"/>
      <c r="O120" s="1"/>
      <c r="P120" s="1">
        <f t="shared" si="53"/>
        <v>34</v>
      </c>
      <c r="Q120" s="1">
        <f t="shared" si="53"/>
        <v>37</v>
      </c>
      <c r="R120" s="1">
        <f t="shared" si="53"/>
        <v>6</v>
      </c>
      <c r="S120" s="1">
        <f t="shared" si="53"/>
        <v>4</v>
      </c>
      <c r="T120" s="1">
        <f t="shared" si="50"/>
        <v>10</v>
      </c>
      <c r="U120" s="1">
        <f t="shared" si="48"/>
        <v>81</v>
      </c>
      <c r="V120" s="3">
        <f t="shared" si="49"/>
        <v>100</v>
      </c>
      <c r="W120" s="1">
        <f t="shared" si="51"/>
        <v>100</v>
      </c>
    </row>
    <row r="121" spans="1:23" x14ac:dyDescent="0.35">
      <c r="A121" s="1"/>
      <c r="B121" s="1">
        <v>40</v>
      </c>
      <c r="C121" s="1"/>
      <c r="D121" s="1">
        <v>20</v>
      </c>
      <c r="E121" s="1">
        <v>36</v>
      </c>
      <c r="F121" s="1">
        <v>5</v>
      </c>
      <c r="G121" s="1">
        <v>4</v>
      </c>
      <c r="H121" s="1">
        <f t="shared" si="46"/>
        <v>56</v>
      </c>
      <c r="I121" s="3">
        <f t="shared" si="41"/>
        <v>86.15384615384616</v>
      </c>
      <c r="J121" s="24">
        <f t="shared" si="42"/>
        <v>41</v>
      </c>
      <c r="K121" s="3">
        <f t="shared" si="43"/>
        <v>63.076923076923073</v>
      </c>
      <c r="L121" s="1">
        <f t="shared" si="44"/>
        <v>9</v>
      </c>
      <c r="M121" s="1">
        <f t="shared" si="45"/>
        <v>65</v>
      </c>
      <c r="N121" s="1"/>
      <c r="O121" s="1"/>
      <c r="P121" s="1">
        <f t="shared" si="53"/>
        <v>20</v>
      </c>
      <c r="Q121" s="1">
        <f t="shared" si="53"/>
        <v>36</v>
      </c>
      <c r="R121" s="1">
        <f t="shared" si="53"/>
        <v>5</v>
      </c>
      <c r="S121" s="1">
        <f t="shared" si="53"/>
        <v>4</v>
      </c>
      <c r="T121" s="1">
        <f t="shared" si="50"/>
        <v>9</v>
      </c>
      <c r="U121" s="1">
        <f t="shared" si="48"/>
        <v>65</v>
      </c>
      <c r="V121" s="3">
        <f t="shared" si="49"/>
        <v>100</v>
      </c>
      <c r="W121" s="1">
        <f t="shared" si="51"/>
        <v>100</v>
      </c>
    </row>
    <row r="122" spans="1:23" x14ac:dyDescent="0.35">
      <c r="A122" s="1"/>
      <c r="B122" s="1">
        <v>41</v>
      </c>
      <c r="C122" s="1">
        <v>0</v>
      </c>
      <c r="D122" s="1"/>
      <c r="E122" s="1"/>
      <c r="F122" s="1"/>
      <c r="G122" s="1"/>
      <c r="H122" s="1"/>
      <c r="I122" s="3"/>
      <c r="J122" s="1"/>
      <c r="K122" s="3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3"/>
      <c r="W122" s="1"/>
    </row>
    <row r="123" spans="1:23" x14ac:dyDescent="0.35">
      <c r="A123" s="1"/>
      <c r="B123" s="1">
        <v>42</v>
      </c>
      <c r="C123" s="1">
        <v>0</v>
      </c>
      <c r="D123" s="1"/>
      <c r="E123" s="1"/>
      <c r="F123" s="1"/>
      <c r="G123" s="1"/>
      <c r="H123" s="1"/>
      <c r="I123" s="3"/>
      <c r="J123" s="1"/>
      <c r="K123" s="3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3"/>
      <c r="W123" s="1"/>
    </row>
    <row r="124" spans="1:23" x14ac:dyDescent="0.35">
      <c r="A124" s="1"/>
      <c r="B124" s="1">
        <v>43</v>
      </c>
      <c r="C124" s="1">
        <v>0</v>
      </c>
      <c r="D124" s="1"/>
      <c r="E124" s="1"/>
      <c r="F124" s="1"/>
      <c r="G124" s="1"/>
      <c r="H124" s="1"/>
      <c r="I124" s="3"/>
      <c r="J124" s="1"/>
      <c r="K124" s="3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3"/>
      <c r="W124" s="1"/>
    </row>
    <row r="125" spans="1:23" x14ac:dyDescent="0.35">
      <c r="A125" s="1"/>
      <c r="B125" s="1"/>
      <c r="C125" s="1"/>
      <c r="D125" s="1">
        <f>SUM(D86:D124)</f>
        <v>1118</v>
      </c>
      <c r="E125" s="1">
        <f t="shared" ref="E125:W125" si="54">SUM(E86:E124)</f>
        <v>1134</v>
      </c>
      <c r="F125" s="1">
        <f t="shared" si="54"/>
        <v>34</v>
      </c>
      <c r="G125" s="1">
        <f t="shared" si="54"/>
        <v>37</v>
      </c>
      <c r="H125" s="1">
        <f t="shared" si="54"/>
        <v>2252</v>
      </c>
      <c r="I125" s="3">
        <f t="shared" si="41"/>
        <v>96.943607404218682</v>
      </c>
      <c r="J125" s="1">
        <f t="shared" si="54"/>
        <v>1168</v>
      </c>
      <c r="K125" s="3">
        <f t="shared" si="43"/>
        <v>50.279810589754625</v>
      </c>
      <c r="L125" s="1">
        <f t="shared" si="54"/>
        <v>71</v>
      </c>
      <c r="M125" s="1">
        <f t="shared" si="54"/>
        <v>2323</v>
      </c>
      <c r="N125" s="1"/>
      <c r="O125" s="1"/>
      <c r="P125" s="1">
        <f t="shared" si="54"/>
        <v>1118</v>
      </c>
      <c r="Q125" s="1">
        <f t="shared" si="54"/>
        <v>1134</v>
      </c>
      <c r="R125" s="1">
        <f t="shared" si="54"/>
        <v>34</v>
      </c>
      <c r="S125" s="1">
        <f t="shared" si="54"/>
        <v>37</v>
      </c>
      <c r="T125" s="1">
        <f t="shared" si="54"/>
        <v>71</v>
      </c>
      <c r="U125" s="1">
        <f t="shared" si="54"/>
        <v>2323</v>
      </c>
      <c r="V125" s="3">
        <f t="shared" si="49"/>
        <v>100</v>
      </c>
      <c r="W125" s="1">
        <f t="shared" si="54"/>
        <v>1000</v>
      </c>
    </row>
    <row r="126" spans="1:23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1:23" x14ac:dyDescent="0.35">
      <c r="A127" s="1"/>
      <c r="B127" s="1"/>
      <c r="C127" s="1"/>
      <c r="D127" s="11" t="s">
        <v>0</v>
      </c>
      <c r="E127" s="11"/>
      <c r="F127" s="11"/>
      <c r="G127" s="11"/>
      <c r="H127" s="11"/>
      <c r="I127" s="11"/>
      <c r="J127" s="11"/>
      <c r="K127" s="11"/>
      <c r="L127" s="1"/>
      <c r="M127" s="11"/>
      <c r="N127" s="1"/>
      <c r="O127" s="1"/>
      <c r="P127" s="11" t="s">
        <v>38</v>
      </c>
      <c r="Q127" s="11"/>
      <c r="R127" s="11"/>
      <c r="S127" s="11"/>
      <c r="T127" s="11"/>
      <c r="U127" s="11" t="s">
        <v>22</v>
      </c>
      <c r="V127" s="11" t="s">
        <v>23</v>
      </c>
      <c r="W127" s="11"/>
    </row>
    <row r="128" spans="1:23" x14ac:dyDescent="0.35">
      <c r="A128" s="1" t="s">
        <v>15</v>
      </c>
      <c r="B128" s="1" t="s">
        <v>16</v>
      </c>
      <c r="C128" s="1" t="s">
        <v>17</v>
      </c>
      <c r="D128" s="1" t="s">
        <v>4</v>
      </c>
      <c r="E128" s="1" t="s">
        <v>5</v>
      </c>
      <c r="F128" s="1" t="s">
        <v>6</v>
      </c>
      <c r="G128" s="1" t="s">
        <v>7</v>
      </c>
      <c r="H128" s="1" t="s">
        <v>8</v>
      </c>
      <c r="I128" s="1" t="s">
        <v>9</v>
      </c>
      <c r="J128" s="1" t="s">
        <v>10</v>
      </c>
      <c r="K128" s="1" t="s">
        <v>11</v>
      </c>
      <c r="L128" s="1" t="s">
        <v>26</v>
      </c>
      <c r="M128" s="1" t="s">
        <v>12</v>
      </c>
      <c r="N128" s="1"/>
      <c r="O128" s="1"/>
      <c r="P128" s="1" t="s">
        <v>4</v>
      </c>
      <c r="Q128" s="1" t="s">
        <v>5</v>
      </c>
      <c r="R128" s="1" t="s">
        <v>6</v>
      </c>
      <c r="S128" s="1" t="s">
        <v>7</v>
      </c>
      <c r="T128" s="1" t="s">
        <v>26</v>
      </c>
      <c r="U128" s="1"/>
      <c r="V128" s="1" t="s">
        <v>25</v>
      </c>
      <c r="W128" s="1" t="s">
        <v>26</v>
      </c>
    </row>
    <row r="129" spans="1:23" x14ac:dyDescent="0.35">
      <c r="A129" s="1" t="s">
        <v>54</v>
      </c>
      <c r="B129" s="1">
        <v>1</v>
      </c>
      <c r="C129" s="1"/>
      <c r="D129" s="1">
        <v>20</v>
      </c>
      <c r="E129" s="1">
        <v>24</v>
      </c>
      <c r="F129" s="1">
        <v>7</v>
      </c>
      <c r="G129" s="1">
        <v>9</v>
      </c>
      <c r="H129" s="1">
        <f>D129+E129</f>
        <v>44</v>
      </c>
      <c r="I129" s="3">
        <f t="shared" ref="I129:I157" si="55">H129/M129*100</f>
        <v>73.333333333333329</v>
      </c>
      <c r="J129" s="1">
        <f>E129+F129</f>
        <v>31</v>
      </c>
      <c r="K129" s="3">
        <f t="shared" ref="K129:K157" si="56">J129/M129*100</f>
        <v>51.666666666666671</v>
      </c>
      <c r="L129" s="1">
        <f>SUM(F129:G129)</f>
        <v>16</v>
      </c>
      <c r="M129" s="1">
        <f t="shared" ref="M129:M157" si="57">D129+E129+F129+G129</f>
        <v>60</v>
      </c>
      <c r="N129" s="1"/>
      <c r="O129" s="1"/>
      <c r="P129" s="1">
        <v>20</v>
      </c>
      <c r="Q129" s="1">
        <v>24</v>
      </c>
      <c r="R129" s="1">
        <v>7</v>
      </c>
      <c r="S129" s="1">
        <v>9</v>
      </c>
      <c r="T129" s="1">
        <f>SUM(R129:S129)</f>
        <v>16</v>
      </c>
      <c r="U129" s="1">
        <f>SUM(R129:S129,H129)</f>
        <v>60</v>
      </c>
      <c r="V129" s="3">
        <f>U129/M129*100</f>
        <v>100</v>
      </c>
      <c r="W129" s="3">
        <f>T129/L129*100</f>
        <v>100</v>
      </c>
    </row>
    <row r="130" spans="1:23" x14ac:dyDescent="0.35">
      <c r="A130" s="1"/>
      <c r="B130" s="1">
        <v>2</v>
      </c>
      <c r="C130" s="1"/>
      <c r="D130" s="1">
        <v>23</v>
      </c>
      <c r="E130" s="1">
        <v>14</v>
      </c>
      <c r="F130" s="1">
        <v>0</v>
      </c>
      <c r="G130" s="1">
        <v>0</v>
      </c>
      <c r="H130" s="1">
        <f t="shared" ref="H130:H157" si="58">D130+E130</f>
        <v>37</v>
      </c>
      <c r="I130" s="3">
        <f t="shared" si="55"/>
        <v>100</v>
      </c>
      <c r="J130" s="1">
        <f t="shared" ref="J130:J157" si="59">E130+F130</f>
        <v>14</v>
      </c>
      <c r="K130" s="3">
        <f t="shared" si="56"/>
        <v>37.837837837837839</v>
      </c>
      <c r="L130" s="1">
        <f t="shared" ref="L130:L157" si="60">SUM(F130:G130)</f>
        <v>0</v>
      </c>
      <c r="M130" s="1">
        <f t="shared" si="57"/>
        <v>37</v>
      </c>
      <c r="N130" s="1"/>
      <c r="O130" s="1"/>
      <c r="P130" s="1">
        <v>23</v>
      </c>
      <c r="Q130" s="1">
        <v>14</v>
      </c>
      <c r="R130" s="1"/>
      <c r="S130" s="1"/>
      <c r="T130" s="1"/>
      <c r="U130" s="1">
        <f t="shared" ref="U130:U157" si="61">SUM(R130:S130,H130)</f>
        <v>37</v>
      </c>
      <c r="V130" s="3">
        <f t="shared" ref="V130:V155" si="62">U130/M130*100</f>
        <v>100</v>
      </c>
      <c r="W130" s="3"/>
    </row>
    <row r="131" spans="1:23" x14ac:dyDescent="0.35">
      <c r="A131" s="1"/>
      <c r="B131" s="1">
        <v>3</v>
      </c>
      <c r="C131" s="1"/>
      <c r="D131" s="1"/>
      <c r="E131" s="1"/>
      <c r="F131" s="1"/>
      <c r="G131" s="1"/>
      <c r="H131" s="1"/>
      <c r="I131" s="3"/>
      <c r="J131" s="1"/>
      <c r="K131" s="3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3"/>
      <c r="W131" s="3"/>
    </row>
    <row r="132" spans="1:23" x14ac:dyDescent="0.35">
      <c r="A132" s="1"/>
      <c r="B132" s="1">
        <v>4</v>
      </c>
      <c r="C132" s="1"/>
      <c r="D132" s="1">
        <v>22</v>
      </c>
      <c r="E132" s="1">
        <v>15</v>
      </c>
      <c r="F132" s="1">
        <v>0</v>
      </c>
      <c r="G132" s="1">
        <v>0</v>
      </c>
      <c r="H132" s="1">
        <f t="shared" si="58"/>
        <v>37</v>
      </c>
      <c r="I132" s="3">
        <f t="shared" si="55"/>
        <v>100</v>
      </c>
      <c r="J132" s="1">
        <f t="shared" si="59"/>
        <v>15</v>
      </c>
      <c r="K132" s="3">
        <f t="shared" si="56"/>
        <v>40.54054054054054</v>
      </c>
      <c r="L132" s="1">
        <f t="shared" si="60"/>
        <v>0</v>
      </c>
      <c r="M132" s="1">
        <f t="shared" si="57"/>
        <v>37</v>
      </c>
      <c r="N132" s="1"/>
      <c r="O132" s="1"/>
      <c r="P132" s="1">
        <v>22</v>
      </c>
      <c r="Q132" s="1">
        <v>15</v>
      </c>
      <c r="R132" s="1"/>
      <c r="S132" s="1"/>
      <c r="T132" s="1"/>
      <c r="U132" s="1">
        <f t="shared" si="61"/>
        <v>37</v>
      </c>
      <c r="V132" s="3">
        <f t="shared" si="62"/>
        <v>100</v>
      </c>
      <c r="W132" s="3"/>
    </row>
    <row r="133" spans="1:23" x14ac:dyDescent="0.35">
      <c r="A133" s="1"/>
      <c r="B133" s="1">
        <v>5</v>
      </c>
      <c r="C133" s="1">
        <v>0</v>
      </c>
      <c r="D133" s="1"/>
      <c r="E133" s="1"/>
      <c r="F133" s="1"/>
      <c r="G133" s="1"/>
      <c r="H133" s="1"/>
      <c r="I133" s="3"/>
      <c r="J133" s="1"/>
      <c r="K133" s="3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3"/>
      <c r="W133" s="3"/>
    </row>
    <row r="134" spans="1:23" x14ac:dyDescent="0.35">
      <c r="A134" s="1"/>
      <c r="B134" s="1">
        <v>6</v>
      </c>
      <c r="C134" s="1">
        <v>0</v>
      </c>
      <c r="D134" s="1"/>
      <c r="E134" s="1"/>
      <c r="F134" s="1"/>
      <c r="G134" s="1"/>
      <c r="H134" s="1"/>
      <c r="I134" s="3"/>
      <c r="J134" s="1"/>
      <c r="K134" s="3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3"/>
      <c r="W134" s="3"/>
    </row>
    <row r="135" spans="1:23" x14ac:dyDescent="0.35">
      <c r="A135" s="1"/>
      <c r="B135" s="1">
        <v>7</v>
      </c>
      <c r="C135" s="1">
        <v>0</v>
      </c>
      <c r="D135" s="1"/>
      <c r="E135" s="1"/>
      <c r="F135" s="1"/>
      <c r="G135" s="1"/>
      <c r="H135" s="1"/>
      <c r="I135" s="3"/>
      <c r="J135" s="1"/>
      <c r="K135" s="3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3"/>
      <c r="W135" s="3"/>
    </row>
    <row r="136" spans="1:23" x14ac:dyDescent="0.35">
      <c r="A136" s="1"/>
      <c r="B136" s="1">
        <v>8</v>
      </c>
      <c r="C136" s="1">
        <v>0</v>
      </c>
      <c r="D136" s="1"/>
      <c r="E136" s="1"/>
      <c r="F136" s="1"/>
      <c r="G136" s="1"/>
      <c r="H136" s="1"/>
      <c r="I136" s="3"/>
      <c r="J136" s="1"/>
      <c r="K136" s="3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3"/>
      <c r="W136" s="3"/>
    </row>
    <row r="137" spans="1:23" x14ac:dyDescent="0.35">
      <c r="A137" s="1"/>
      <c r="B137" s="1">
        <v>9</v>
      </c>
      <c r="C137" s="1">
        <v>0</v>
      </c>
      <c r="D137" s="1"/>
      <c r="E137" s="1"/>
      <c r="F137" s="1"/>
      <c r="G137" s="1"/>
      <c r="H137" s="1"/>
      <c r="I137" s="3"/>
      <c r="J137" s="1"/>
      <c r="K137" s="3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3"/>
      <c r="W137" s="3"/>
    </row>
    <row r="138" spans="1:23" x14ac:dyDescent="0.35">
      <c r="A138" s="1"/>
      <c r="B138" s="1">
        <v>10</v>
      </c>
      <c r="C138" s="1"/>
      <c r="D138" s="1">
        <v>0</v>
      </c>
      <c r="E138" s="1">
        <v>1</v>
      </c>
      <c r="F138" s="1">
        <v>0</v>
      </c>
      <c r="G138" s="1">
        <v>0</v>
      </c>
      <c r="H138" s="1">
        <f t="shared" si="58"/>
        <v>1</v>
      </c>
      <c r="I138" s="3">
        <f t="shared" si="55"/>
        <v>100</v>
      </c>
      <c r="J138" s="1">
        <f t="shared" si="59"/>
        <v>1</v>
      </c>
      <c r="K138" s="3">
        <f t="shared" si="56"/>
        <v>100</v>
      </c>
      <c r="L138" s="1">
        <f t="shared" si="60"/>
        <v>0</v>
      </c>
      <c r="M138" s="1">
        <f t="shared" si="57"/>
        <v>1</v>
      </c>
      <c r="N138" s="1"/>
      <c r="O138" s="1"/>
      <c r="P138" s="1">
        <v>0</v>
      </c>
      <c r="Q138" s="1">
        <v>1</v>
      </c>
      <c r="R138" s="1"/>
      <c r="S138" s="1"/>
      <c r="T138" s="1"/>
      <c r="U138" s="1">
        <f t="shared" si="61"/>
        <v>1</v>
      </c>
      <c r="V138" s="3">
        <f t="shared" si="62"/>
        <v>100</v>
      </c>
      <c r="W138" s="3"/>
    </row>
    <row r="139" spans="1:23" x14ac:dyDescent="0.35">
      <c r="A139" s="1"/>
      <c r="B139" s="1">
        <v>11</v>
      </c>
      <c r="C139" s="1"/>
      <c r="D139" s="1">
        <v>25</v>
      </c>
      <c r="E139" s="1">
        <v>31</v>
      </c>
      <c r="F139" s="1">
        <v>0</v>
      </c>
      <c r="G139" s="1">
        <v>0</v>
      </c>
      <c r="H139" s="1">
        <f t="shared" si="58"/>
        <v>56</v>
      </c>
      <c r="I139" s="3">
        <f t="shared" si="55"/>
        <v>100</v>
      </c>
      <c r="J139" s="1">
        <f t="shared" si="59"/>
        <v>31</v>
      </c>
      <c r="K139" s="3">
        <f t="shared" si="56"/>
        <v>55.357142857142861</v>
      </c>
      <c r="L139" s="1">
        <f t="shared" si="60"/>
        <v>0</v>
      </c>
      <c r="M139" s="1">
        <f t="shared" si="57"/>
        <v>56</v>
      </c>
      <c r="N139" s="1"/>
      <c r="O139" s="1"/>
      <c r="P139" s="1">
        <v>25</v>
      </c>
      <c r="Q139" s="1">
        <v>31</v>
      </c>
      <c r="R139" s="1"/>
      <c r="S139" s="1"/>
      <c r="T139" s="1"/>
      <c r="U139" s="1">
        <f t="shared" si="61"/>
        <v>56</v>
      </c>
      <c r="V139" s="3">
        <f t="shared" si="62"/>
        <v>100</v>
      </c>
      <c r="W139" s="3"/>
    </row>
    <row r="140" spans="1:23" x14ac:dyDescent="0.35">
      <c r="A140" s="1"/>
      <c r="B140" s="1">
        <v>12</v>
      </c>
      <c r="C140" s="1"/>
      <c r="D140" s="1"/>
      <c r="E140" s="1"/>
      <c r="F140" s="1"/>
      <c r="G140" s="1"/>
      <c r="H140" s="1"/>
      <c r="I140" s="3"/>
      <c r="J140" s="1"/>
      <c r="K140" s="3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3"/>
      <c r="W140" s="3"/>
    </row>
    <row r="141" spans="1:23" x14ac:dyDescent="0.35">
      <c r="A141" s="1"/>
      <c r="B141" s="1">
        <v>13</v>
      </c>
      <c r="C141" s="1">
        <v>0</v>
      </c>
      <c r="D141" s="1"/>
      <c r="E141" s="1"/>
      <c r="F141" s="1"/>
      <c r="G141" s="1"/>
      <c r="H141" s="1"/>
      <c r="I141" s="3"/>
      <c r="J141" s="1"/>
      <c r="K141" s="3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3"/>
      <c r="W141" s="3"/>
    </row>
    <row r="142" spans="1:23" x14ac:dyDescent="0.35">
      <c r="A142" s="1"/>
      <c r="B142" s="1">
        <v>14</v>
      </c>
      <c r="C142" s="1"/>
      <c r="D142" s="1">
        <v>16</v>
      </c>
      <c r="E142" s="1">
        <v>24</v>
      </c>
      <c r="F142" s="1">
        <v>0</v>
      </c>
      <c r="G142" s="1">
        <v>0</v>
      </c>
      <c r="H142" s="1">
        <f t="shared" si="58"/>
        <v>40</v>
      </c>
      <c r="I142" s="3">
        <f t="shared" si="55"/>
        <v>100</v>
      </c>
      <c r="J142" s="1">
        <f t="shared" ref="J142" si="63">E142+F142</f>
        <v>24</v>
      </c>
      <c r="K142" s="3">
        <f t="shared" si="56"/>
        <v>60</v>
      </c>
      <c r="L142" s="1">
        <f t="shared" si="60"/>
        <v>0</v>
      </c>
      <c r="M142" s="1">
        <f t="shared" si="57"/>
        <v>40</v>
      </c>
      <c r="N142" s="1"/>
      <c r="O142" s="1"/>
      <c r="P142" s="1">
        <v>16</v>
      </c>
      <c r="Q142" s="1">
        <v>24</v>
      </c>
      <c r="R142" s="1"/>
      <c r="S142" s="1"/>
      <c r="T142" s="1"/>
      <c r="U142" s="1">
        <f t="shared" si="61"/>
        <v>40</v>
      </c>
      <c r="V142" s="3">
        <f t="shared" si="62"/>
        <v>100</v>
      </c>
      <c r="W142" s="3"/>
    </row>
    <row r="143" spans="1:23" x14ac:dyDescent="0.35">
      <c r="A143" s="1"/>
      <c r="B143" s="1">
        <v>15</v>
      </c>
      <c r="C143" s="1">
        <v>0</v>
      </c>
      <c r="D143" s="1"/>
      <c r="E143" s="1"/>
      <c r="F143" s="1"/>
      <c r="G143" s="1"/>
      <c r="H143" s="1"/>
      <c r="I143" s="3"/>
      <c r="J143" s="1"/>
      <c r="K143" s="3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3"/>
      <c r="W143" s="3"/>
    </row>
    <row r="144" spans="1:23" x14ac:dyDescent="0.35">
      <c r="A144" s="1"/>
      <c r="B144" s="1">
        <v>16</v>
      </c>
      <c r="C144" s="1">
        <v>0</v>
      </c>
      <c r="D144" s="1"/>
      <c r="E144" s="1"/>
      <c r="F144" s="1"/>
      <c r="G144" s="1"/>
      <c r="H144" s="1"/>
      <c r="I144" s="3"/>
      <c r="J144" s="1"/>
      <c r="K144" s="3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3"/>
      <c r="W144" s="3"/>
    </row>
    <row r="145" spans="1:23" x14ac:dyDescent="0.35">
      <c r="A145" s="1"/>
      <c r="B145" s="1">
        <v>17</v>
      </c>
      <c r="C145" s="1">
        <v>0</v>
      </c>
      <c r="D145" s="1"/>
      <c r="E145" s="1"/>
      <c r="F145" s="1"/>
      <c r="G145" s="1"/>
      <c r="H145" s="1"/>
      <c r="I145" s="3"/>
      <c r="J145" s="1"/>
      <c r="K145" s="3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3"/>
      <c r="W145" s="3"/>
    </row>
    <row r="146" spans="1:23" x14ac:dyDescent="0.35">
      <c r="A146" s="1"/>
      <c r="B146" s="1">
        <v>18</v>
      </c>
      <c r="C146" s="1"/>
      <c r="D146" s="1">
        <v>22</v>
      </c>
      <c r="E146" s="1">
        <v>26</v>
      </c>
      <c r="F146" s="1">
        <v>3</v>
      </c>
      <c r="G146" s="1">
        <v>2</v>
      </c>
      <c r="H146" s="1">
        <f t="shared" si="58"/>
        <v>48</v>
      </c>
      <c r="I146" s="3">
        <f t="shared" si="55"/>
        <v>90.566037735849065</v>
      </c>
      <c r="J146" s="1">
        <f t="shared" si="59"/>
        <v>29</v>
      </c>
      <c r="K146" s="3">
        <f t="shared" si="56"/>
        <v>54.716981132075468</v>
      </c>
      <c r="L146" s="1">
        <f t="shared" si="60"/>
        <v>5</v>
      </c>
      <c r="M146" s="1">
        <f t="shared" si="57"/>
        <v>53</v>
      </c>
      <c r="N146" s="1"/>
      <c r="O146" s="1"/>
      <c r="P146" s="1">
        <v>22</v>
      </c>
      <c r="Q146" s="1">
        <v>26</v>
      </c>
      <c r="R146" s="1">
        <v>3</v>
      </c>
      <c r="S146" s="1">
        <v>2</v>
      </c>
      <c r="T146" s="1">
        <f t="shared" ref="T146:T155" si="64">SUM(R146:S146)</f>
        <v>5</v>
      </c>
      <c r="U146" s="1">
        <f t="shared" si="61"/>
        <v>53</v>
      </c>
      <c r="V146" s="3">
        <f t="shared" si="62"/>
        <v>100</v>
      </c>
      <c r="W146" s="3">
        <f t="shared" ref="W146:W155" si="65">T146/L146*100</f>
        <v>100</v>
      </c>
    </row>
    <row r="147" spans="1:23" x14ac:dyDescent="0.35">
      <c r="A147" s="1"/>
      <c r="B147" s="1">
        <v>19</v>
      </c>
      <c r="C147" s="1"/>
      <c r="D147" s="1">
        <v>18</v>
      </c>
      <c r="E147" s="1">
        <v>22</v>
      </c>
      <c r="F147" s="1">
        <v>1</v>
      </c>
      <c r="G147" s="1">
        <v>2</v>
      </c>
      <c r="H147" s="1">
        <f t="shared" si="58"/>
        <v>40</v>
      </c>
      <c r="I147" s="3">
        <f t="shared" si="55"/>
        <v>93.023255813953483</v>
      </c>
      <c r="J147" s="1">
        <f t="shared" si="59"/>
        <v>23</v>
      </c>
      <c r="K147" s="3">
        <f t="shared" si="56"/>
        <v>53.488372093023251</v>
      </c>
      <c r="L147" s="1">
        <f t="shared" si="60"/>
        <v>3</v>
      </c>
      <c r="M147" s="1">
        <f t="shared" si="57"/>
        <v>43</v>
      </c>
      <c r="N147" s="1"/>
      <c r="O147" s="1"/>
      <c r="P147" s="1">
        <v>18</v>
      </c>
      <c r="Q147" s="1">
        <v>22</v>
      </c>
      <c r="R147" s="1">
        <v>1</v>
      </c>
      <c r="S147" s="1">
        <v>2</v>
      </c>
      <c r="T147" s="1">
        <f t="shared" si="64"/>
        <v>3</v>
      </c>
      <c r="U147" s="1">
        <f t="shared" si="61"/>
        <v>43</v>
      </c>
      <c r="V147" s="3">
        <f t="shared" si="62"/>
        <v>100</v>
      </c>
      <c r="W147" s="3">
        <f t="shared" si="65"/>
        <v>100</v>
      </c>
    </row>
    <row r="148" spans="1:23" x14ac:dyDescent="0.35">
      <c r="A148" s="1"/>
      <c r="B148" s="1">
        <v>20</v>
      </c>
      <c r="C148" s="1"/>
      <c r="D148" s="1">
        <v>24</v>
      </c>
      <c r="E148" s="1">
        <v>24</v>
      </c>
      <c r="F148" s="1">
        <v>0</v>
      </c>
      <c r="G148" s="1">
        <v>0</v>
      </c>
      <c r="H148" s="1">
        <f t="shared" si="58"/>
        <v>48</v>
      </c>
      <c r="I148" s="3">
        <f t="shared" si="55"/>
        <v>100</v>
      </c>
      <c r="J148" s="1">
        <f t="shared" si="59"/>
        <v>24</v>
      </c>
      <c r="K148" s="3">
        <f t="shared" si="56"/>
        <v>50</v>
      </c>
      <c r="L148" s="1">
        <f t="shared" si="60"/>
        <v>0</v>
      </c>
      <c r="M148" s="1">
        <f t="shared" si="57"/>
        <v>48</v>
      </c>
      <c r="N148" s="1"/>
      <c r="O148" s="1"/>
      <c r="P148" s="1">
        <v>24</v>
      </c>
      <c r="Q148" s="1">
        <v>24</v>
      </c>
      <c r="R148" s="1"/>
      <c r="S148" s="1"/>
      <c r="T148" s="1"/>
      <c r="U148" s="1">
        <f t="shared" si="61"/>
        <v>48</v>
      </c>
      <c r="V148" s="3">
        <f t="shared" si="62"/>
        <v>100</v>
      </c>
      <c r="W148" s="3"/>
    </row>
    <row r="149" spans="1:23" x14ac:dyDescent="0.35">
      <c r="A149" s="1"/>
      <c r="B149" s="1">
        <v>21</v>
      </c>
      <c r="C149" s="1">
        <v>0</v>
      </c>
      <c r="D149" s="1"/>
      <c r="E149" s="1"/>
      <c r="F149" s="1"/>
      <c r="G149" s="1"/>
      <c r="H149" s="1"/>
      <c r="I149" s="3"/>
      <c r="J149" s="1"/>
      <c r="K149" s="3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3"/>
      <c r="W149" s="3"/>
    </row>
    <row r="150" spans="1:23" x14ac:dyDescent="0.35">
      <c r="A150" s="1"/>
      <c r="B150" s="1">
        <v>22</v>
      </c>
      <c r="C150" s="1"/>
      <c r="D150" s="1">
        <v>0</v>
      </c>
      <c r="E150" s="1">
        <v>0</v>
      </c>
      <c r="F150" s="1">
        <v>0</v>
      </c>
      <c r="G150" s="1">
        <v>1</v>
      </c>
      <c r="H150" s="1">
        <f t="shared" si="58"/>
        <v>0</v>
      </c>
      <c r="I150" s="3">
        <f t="shared" si="55"/>
        <v>0</v>
      </c>
      <c r="J150" s="1">
        <f t="shared" si="59"/>
        <v>0</v>
      </c>
      <c r="K150" s="3">
        <f t="shared" si="56"/>
        <v>0</v>
      </c>
      <c r="L150" s="1">
        <f t="shared" si="60"/>
        <v>1</v>
      </c>
      <c r="M150" s="1">
        <f t="shared" si="57"/>
        <v>1</v>
      </c>
      <c r="N150" s="1"/>
      <c r="O150" s="1"/>
      <c r="P150" s="1"/>
      <c r="Q150" s="1"/>
      <c r="R150" s="1"/>
      <c r="S150" s="1">
        <v>1</v>
      </c>
      <c r="T150" s="1">
        <f t="shared" si="64"/>
        <v>1</v>
      </c>
      <c r="U150" s="1">
        <f t="shared" si="61"/>
        <v>1</v>
      </c>
      <c r="V150" s="3">
        <f t="shared" si="62"/>
        <v>100</v>
      </c>
      <c r="W150" s="3">
        <f t="shared" si="65"/>
        <v>100</v>
      </c>
    </row>
    <row r="151" spans="1:23" x14ac:dyDescent="0.35">
      <c r="A151" s="1"/>
      <c r="B151" s="1">
        <v>23</v>
      </c>
      <c r="C151" s="1"/>
      <c r="D151" s="1">
        <v>13</v>
      </c>
      <c r="E151" s="1">
        <v>12</v>
      </c>
      <c r="F151" s="1">
        <v>0</v>
      </c>
      <c r="G151" s="1">
        <v>0</v>
      </c>
      <c r="H151" s="1">
        <f t="shared" si="58"/>
        <v>25</v>
      </c>
      <c r="I151" s="3">
        <f t="shared" si="55"/>
        <v>100</v>
      </c>
      <c r="J151" s="1">
        <f t="shared" si="59"/>
        <v>12</v>
      </c>
      <c r="K151" s="3">
        <f t="shared" si="56"/>
        <v>48</v>
      </c>
      <c r="L151" s="1">
        <f t="shared" si="60"/>
        <v>0</v>
      </c>
      <c r="M151" s="1">
        <f t="shared" si="57"/>
        <v>25</v>
      </c>
      <c r="N151" s="1"/>
      <c r="O151" s="1"/>
      <c r="P151" s="1">
        <v>13</v>
      </c>
      <c r="Q151" s="1">
        <v>12</v>
      </c>
      <c r="R151" s="1"/>
      <c r="S151" s="1"/>
      <c r="T151" s="1"/>
      <c r="U151" s="1">
        <f t="shared" si="61"/>
        <v>25</v>
      </c>
      <c r="V151" s="3">
        <f t="shared" si="62"/>
        <v>100</v>
      </c>
      <c r="W151" s="3"/>
    </row>
    <row r="152" spans="1:23" x14ac:dyDescent="0.35">
      <c r="A152" s="1"/>
      <c r="B152" s="1">
        <v>24</v>
      </c>
      <c r="C152" s="1"/>
      <c r="D152" s="1">
        <v>0</v>
      </c>
      <c r="E152" s="1">
        <v>0</v>
      </c>
      <c r="F152" s="1">
        <v>0</v>
      </c>
      <c r="G152" s="1">
        <v>1</v>
      </c>
      <c r="H152" s="1">
        <f t="shared" si="58"/>
        <v>0</v>
      </c>
      <c r="I152" s="3">
        <f t="shared" si="55"/>
        <v>0</v>
      </c>
      <c r="J152" s="1">
        <f t="shared" si="59"/>
        <v>0</v>
      </c>
      <c r="K152" s="3">
        <f t="shared" si="56"/>
        <v>0</v>
      </c>
      <c r="L152" s="1">
        <f t="shared" si="60"/>
        <v>1</v>
      </c>
      <c r="M152" s="1">
        <f t="shared" si="57"/>
        <v>1</v>
      </c>
      <c r="N152" s="1"/>
      <c r="O152" s="1"/>
      <c r="P152" s="1">
        <v>0</v>
      </c>
      <c r="Q152" s="1">
        <v>0</v>
      </c>
      <c r="R152" s="1"/>
      <c r="S152" s="1">
        <v>1</v>
      </c>
      <c r="T152" s="1">
        <f t="shared" si="64"/>
        <v>1</v>
      </c>
      <c r="U152" s="1">
        <f t="shared" si="61"/>
        <v>1</v>
      </c>
      <c r="V152" s="3">
        <f t="shared" si="62"/>
        <v>100</v>
      </c>
      <c r="W152" s="3">
        <f t="shared" si="65"/>
        <v>100</v>
      </c>
    </row>
    <row r="153" spans="1:23" x14ac:dyDescent="0.35">
      <c r="A153" s="1"/>
      <c r="B153" s="1">
        <v>25</v>
      </c>
      <c r="C153" s="1"/>
      <c r="D153" s="1">
        <v>1</v>
      </c>
      <c r="E153" s="1">
        <v>1</v>
      </c>
      <c r="F153" s="1">
        <v>0</v>
      </c>
      <c r="G153" s="1">
        <v>0</v>
      </c>
      <c r="H153" s="1">
        <f t="shared" si="58"/>
        <v>2</v>
      </c>
      <c r="I153" s="3">
        <f t="shared" si="55"/>
        <v>100</v>
      </c>
      <c r="J153" s="1">
        <f t="shared" si="59"/>
        <v>1</v>
      </c>
      <c r="K153" s="3">
        <f t="shared" si="56"/>
        <v>50</v>
      </c>
      <c r="L153" s="1">
        <f t="shared" si="60"/>
        <v>0</v>
      </c>
      <c r="M153" s="1">
        <f t="shared" si="57"/>
        <v>2</v>
      </c>
      <c r="N153" s="1"/>
      <c r="O153" s="1"/>
      <c r="P153" s="1">
        <v>1</v>
      </c>
      <c r="Q153" s="1">
        <v>1</v>
      </c>
      <c r="R153" s="1"/>
      <c r="S153" s="1"/>
      <c r="T153" s="1"/>
      <c r="U153" s="1">
        <f t="shared" si="61"/>
        <v>2</v>
      </c>
      <c r="V153" s="3">
        <f t="shared" si="62"/>
        <v>100</v>
      </c>
      <c r="W153" s="3"/>
    </row>
    <row r="154" spans="1:23" x14ac:dyDescent="0.35">
      <c r="A154" s="1"/>
      <c r="B154" s="1">
        <v>26</v>
      </c>
      <c r="C154" s="1">
        <v>0</v>
      </c>
      <c r="D154" s="1"/>
      <c r="E154" s="1"/>
      <c r="F154" s="1"/>
      <c r="G154" s="1"/>
      <c r="H154" s="1"/>
      <c r="I154" s="3"/>
      <c r="J154" s="1"/>
      <c r="K154" s="3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3"/>
      <c r="W154" s="3"/>
    </row>
    <row r="155" spans="1:23" x14ac:dyDescent="0.35">
      <c r="A155" s="1"/>
      <c r="B155" s="1">
        <v>27</v>
      </c>
      <c r="C155" s="1"/>
      <c r="D155" s="1">
        <v>8</v>
      </c>
      <c r="E155" s="1">
        <v>3</v>
      </c>
      <c r="F155" s="1">
        <v>1</v>
      </c>
      <c r="G155" s="1">
        <v>0</v>
      </c>
      <c r="H155" s="1">
        <f t="shared" si="58"/>
        <v>11</v>
      </c>
      <c r="I155" s="3">
        <f t="shared" si="55"/>
        <v>91.666666666666657</v>
      </c>
      <c r="J155" s="1">
        <f t="shared" si="59"/>
        <v>4</v>
      </c>
      <c r="K155" s="3">
        <f t="shared" si="56"/>
        <v>33.333333333333329</v>
      </c>
      <c r="L155" s="1">
        <f t="shared" si="60"/>
        <v>1</v>
      </c>
      <c r="M155" s="1">
        <f t="shared" si="57"/>
        <v>12</v>
      </c>
      <c r="N155" s="1"/>
      <c r="O155" s="1"/>
      <c r="P155" s="1">
        <v>8</v>
      </c>
      <c r="Q155" s="1">
        <v>3</v>
      </c>
      <c r="R155" s="1">
        <v>1</v>
      </c>
      <c r="S155" s="1"/>
      <c r="T155" s="1">
        <f t="shared" si="64"/>
        <v>1</v>
      </c>
      <c r="U155" s="1">
        <f t="shared" si="61"/>
        <v>12</v>
      </c>
      <c r="V155" s="3">
        <f t="shared" si="62"/>
        <v>100</v>
      </c>
      <c r="W155" s="3">
        <f t="shared" si="65"/>
        <v>100</v>
      </c>
    </row>
    <row r="156" spans="1:23" x14ac:dyDescent="0.35">
      <c r="A156" s="1"/>
      <c r="B156" s="1">
        <v>28</v>
      </c>
      <c r="C156" s="1"/>
      <c r="D156" s="1"/>
      <c r="E156" s="1"/>
      <c r="F156" s="1"/>
      <c r="G156" s="1"/>
      <c r="H156" s="1"/>
      <c r="I156" s="3"/>
      <c r="J156" s="1"/>
      <c r="K156" s="3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3"/>
      <c r="W156" s="3"/>
    </row>
    <row r="157" spans="1:23" x14ac:dyDescent="0.35">
      <c r="A157" s="1"/>
      <c r="B157" s="1">
        <v>29</v>
      </c>
      <c r="C157" s="1"/>
      <c r="D157" s="1">
        <v>7</v>
      </c>
      <c r="E157" s="1">
        <v>5</v>
      </c>
      <c r="F157" s="1">
        <v>0</v>
      </c>
      <c r="G157" s="1">
        <v>0</v>
      </c>
      <c r="H157" s="1">
        <f t="shared" si="58"/>
        <v>12</v>
      </c>
      <c r="I157" s="3">
        <f t="shared" si="55"/>
        <v>100</v>
      </c>
      <c r="J157" s="1">
        <f t="shared" si="59"/>
        <v>5</v>
      </c>
      <c r="K157" s="3">
        <f t="shared" si="56"/>
        <v>41.666666666666671</v>
      </c>
      <c r="L157" s="1">
        <f t="shared" si="60"/>
        <v>0</v>
      </c>
      <c r="M157" s="1">
        <f t="shared" si="57"/>
        <v>12</v>
      </c>
      <c r="N157" s="1"/>
      <c r="O157" s="1"/>
      <c r="P157" s="1">
        <v>7</v>
      </c>
      <c r="Q157" s="1">
        <v>5</v>
      </c>
      <c r="R157" s="1"/>
      <c r="S157" s="1"/>
      <c r="T157" s="1"/>
      <c r="U157" s="1">
        <f t="shared" si="61"/>
        <v>12</v>
      </c>
      <c r="V157" s="3">
        <f t="shared" ref="V157:V158" si="66">U157/M157*100</f>
        <v>100</v>
      </c>
      <c r="W157" s="3"/>
    </row>
    <row r="158" spans="1:23" x14ac:dyDescent="0.35">
      <c r="A158" s="1"/>
      <c r="B158" s="1"/>
      <c r="C158" s="1"/>
      <c r="D158" s="1">
        <f>SUM(D129:D157)</f>
        <v>199</v>
      </c>
      <c r="E158" s="1">
        <f>SUM(E129:E157)</f>
        <v>202</v>
      </c>
      <c r="F158" s="1">
        <f>SUM(F129:F157)</f>
        <v>12</v>
      </c>
      <c r="G158" s="1">
        <f>SUM(G129:G157)</f>
        <v>15</v>
      </c>
      <c r="H158" s="1">
        <f>SUM(H129:H157)</f>
        <v>401</v>
      </c>
      <c r="I158" s="3">
        <f>(H158/M158)*100</f>
        <v>93.691588785046733</v>
      </c>
      <c r="J158" s="1">
        <f>SUM(J129:J157)</f>
        <v>214</v>
      </c>
      <c r="K158" s="3">
        <f>(J158/M158)*100</f>
        <v>50</v>
      </c>
      <c r="L158" s="1">
        <f>SUM(L129:L157)</f>
        <v>27</v>
      </c>
      <c r="M158" s="1">
        <f>SUM(M129:M157)</f>
        <v>428</v>
      </c>
      <c r="N158" s="1"/>
      <c r="O158" s="1"/>
      <c r="P158" s="1">
        <f t="shared" ref="P158:U158" si="67">SUM(P129:P157)</f>
        <v>199</v>
      </c>
      <c r="Q158" s="1">
        <f t="shared" si="67"/>
        <v>202</v>
      </c>
      <c r="R158" s="1">
        <f t="shared" si="67"/>
        <v>12</v>
      </c>
      <c r="S158" s="1">
        <f t="shared" si="67"/>
        <v>15</v>
      </c>
      <c r="T158" s="1">
        <f t="shared" si="67"/>
        <v>27</v>
      </c>
      <c r="U158" s="1">
        <f t="shared" si="67"/>
        <v>428</v>
      </c>
      <c r="V158" s="3">
        <f t="shared" si="66"/>
        <v>100</v>
      </c>
      <c r="W158" s="3">
        <f t="shared" ref="W158" si="68">T158/L158*100</f>
        <v>100</v>
      </c>
    </row>
  </sheetData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CA0E3-59B9-4E3A-86B2-DE8DB76A64F5}">
  <dimension ref="A1:Y233"/>
  <sheetViews>
    <sheetView topLeftCell="A214" workbookViewId="0">
      <selection activeCell="B208" sqref="B208:M208"/>
    </sheetView>
  </sheetViews>
  <sheetFormatPr defaultRowHeight="14.5" x14ac:dyDescent="0.35"/>
  <cols>
    <col min="1" max="1" width="18.26953125" bestFit="1" customWidth="1"/>
  </cols>
  <sheetData>
    <row r="1" spans="1:24" x14ac:dyDescent="0.35">
      <c r="A1" s="12"/>
      <c r="B1" s="12"/>
      <c r="C1" s="25"/>
      <c r="D1" s="13" t="s">
        <v>0</v>
      </c>
      <c r="E1" s="14"/>
      <c r="F1" s="14"/>
      <c r="G1" s="14"/>
      <c r="H1" s="14"/>
      <c r="I1" s="14"/>
      <c r="J1" s="14"/>
      <c r="K1" s="14"/>
      <c r="L1" s="14"/>
      <c r="M1" s="14"/>
      <c r="N1" s="12"/>
      <c r="O1" s="12"/>
      <c r="P1" s="13" t="s">
        <v>1</v>
      </c>
      <c r="Q1" s="14"/>
      <c r="R1" s="14"/>
      <c r="S1" s="14"/>
      <c r="T1" s="12"/>
      <c r="U1" s="13" t="s">
        <v>2</v>
      </c>
      <c r="V1" s="14"/>
      <c r="W1" s="14"/>
      <c r="X1" s="14"/>
    </row>
    <row r="2" spans="1:24" x14ac:dyDescent="0.35">
      <c r="A2" s="12" t="s">
        <v>15</v>
      </c>
      <c r="B2" s="12" t="s">
        <v>16</v>
      </c>
      <c r="C2" s="12" t="s">
        <v>17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24</v>
      </c>
      <c r="M2" s="12" t="s">
        <v>12</v>
      </c>
      <c r="N2" s="12"/>
      <c r="O2" s="12"/>
      <c r="P2" s="12" t="s">
        <v>4</v>
      </c>
      <c r="Q2" s="12" t="s">
        <v>5</v>
      </c>
      <c r="R2" s="12" t="s">
        <v>6</v>
      </c>
      <c r="S2" s="12" t="s">
        <v>7</v>
      </c>
      <c r="T2" s="12" t="s">
        <v>24</v>
      </c>
      <c r="U2" s="12" t="s">
        <v>4</v>
      </c>
      <c r="V2" s="12" t="s">
        <v>5</v>
      </c>
      <c r="W2" s="12" t="s">
        <v>6</v>
      </c>
      <c r="X2" s="12" t="s">
        <v>7</v>
      </c>
    </row>
    <row r="3" spans="1:24" x14ac:dyDescent="0.35">
      <c r="A3" s="12" t="s">
        <v>57</v>
      </c>
      <c r="B3" s="12">
        <v>1</v>
      </c>
      <c r="C3" s="12">
        <v>122</v>
      </c>
      <c r="D3" s="12">
        <v>63</v>
      </c>
      <c r="E3" s="12">
        <v>57</v>
      </c>
      <c r="F3" s="12">
        <v>0</v>
      </c>
      <c r="G3" s="12">
        <v>0</v>
      </c>
      <c r="H3" s="16">
        <f t="shared" ref="H3:H5" si="0">D3+E3</f>
        <v>120</v>
      </c>
      <c r="I3" s="15">
        <f t="shared" ref="I3:I5" si="1">(H3/M3)*100</f>
        <v>100</v>
      </c>
      <c r="J3" s="16">
        <f t="shared" ref="J3:J5" si="2">E3+F3</f>
        <v>57</v>
      </c>
      <c r="K3" s="15">
        <f t="shared" ref="K3:K5" si="3">(J3/M3)*100</f>
        <v>47.5</v>
      </c>
      <c r="L3" s="12">
        <f t="shared" ref="L3:L49" si="4">F3+G3</f>
        <v>0</v>
      </c>
      <c r="M3" s="12">
        <f t="shared" ref="M3:M5" si="5">SUM(D3:G3)</f>
        <v>120</v>
      </c>
      <c r="N3" s="12"/>
      <c r="O3" s="12"/>
      <c r="P3" s="12">
        <v>1</v>
      </c>
      <c r="Q3" s="12">
        <v>24</v>
      </c>
      <c r="R3" s="16">
        <v>0</v>
      </c>
      <c r="S3" s="16">
        <v>0</v>
      </c>
      <c r="T3" s="16">
        <f t="shared" ref="T3:T49" si="6">R3+S3</f>
        <v>0</v>
      </c>
      <c r="U3" s="15">
        <f t="shared" ref="U3:V5" si="7">(P3/D3)*100</f>
        <v>1.5873015873015872</v>
      </c>
      <c r="V3" s="15">
        <f t="shared" si="7"/>
        <v>42.105263157894733</v>
      </c>
      <c r="W3" s="15"/>
      <c r="X3" s="15"/>
    </row>
    <row r="4" spans="1:24" x14ac:dyDescent="0.35">
      <c r="A4" s="12"/>
      <c r="B4" s="12">
        <v>2</v>
      </c>
      <c r="C4" s="12">
        <v>158</v>
      </c>
      <c r="D4" s="12">
        <v>12</v>
      </c>
      <c r="E4" s="12">
        <v>10</v>
      </c>
      <c r="F4" s="12">
        <v>0</v>
      </c>
      <c r="G4" s="12">
        <v>0</v>
      </c>
      <c r="H4" s="16">
        <f t="shared" si="0"/>
        <v>22</v>
      </c>
      <c r="I4" s="15">
        <f t="shared" si="1"/>
        <v>100</v>
      </c>
      <c r="J4" s="16">
        <f t="shared" si="2"/>
        <v>10</v>
      </c>
      <c r="K4" s="15">
        <f t="shared" si="3"/>
        <v>45.454545454545453</v>
      </c>
      <c r="L4" s="12">
        <f t="shared" si="4"/>
        <v>0</v>
      </c>
      <c r="M4" s="12">
        <f t="shared" si="5"/>
        <v>22</v>
      </c>
      <c r="N4" s="12"/>
      <c r="O4" s="12"/>
      <c r="P4" s="12">
        <v>0</v>
      </c>
      <c r="Q4" s="12">
        <v>4</v>
      </c>
      <c r="R4" s="16">
        <v>0</v>
      </c>
      <c r="S4" s="16">
        <v>0</v>
      </c>
      <c r="T4" s="16">
        <f t="shared" si="6"/>
        <v>0</v>
      </c>
      <c r="U4" s="15">
        <f t="shared" si="7"/>
        <v>0</v>
      </c>
      <c r="V4" s="15">
        <f t="shared" si="7"/>
        <v>40</v>
      </c>
      <c r="W4" s="15"/>
      <c r="X4" s="15"/>
    </row>
    <row r="5" spans="1:24" x14ac:dyDescent="0.35">
      <c r="A5" s="12"/>
      <c r="B5" s="12">
        <v>3</v>
      </c>
      <c r="C5" s="12">
        <v>125</v>
      </c>
      <c r="D5" s="12">
        <v>60</v>
      </c>
      <c r="E5" s="12">
        <v>59</v>
      </c>
      <c r="F5" s="12">
        <v>0</v>
      </c>
      <c r="G5" s="12">
        <v>0</v>
      </c>
      <c r="H5" s="16">
        <f t="shared" si="0"/>
        <v>119</v>
      </c>
      <c r="I5" s="15">
        <f t="shared" si="1"/>
        <v>100</v>
      </c>
      <c r="J5" s="16">
        <f t="shared" si="2"/>
        <v>59</v>
      </c>
      <c r="K5" s="15">
        <f t="shared" si="3"/>
        <v>49.579831932773111</v>
      </c>
      <c r="L5" s="12">
        <f t="shared" si="4"/>
        <v>0</v>
      </c>
      <c r="M5" s="12">
        <f t="shared" si="5"/>
        <v>119</v>
      </c>
      <c r="N5" s="12"/>
      <c r="O5" s="12"/>
      <c r="P5" s="12">
        <v>0</v>
      </c>
      <c r="Q5" s="12">
        <v>0</v>
      </c>
      <c r="R5" s="16"/>
      <c r="S5" s="16"/>
      <c r="T5" s="16">
        <f t="shared" si="6"/>
        <v>0</v>
      </c>
      <c r="U5" s="15">
        <f t="shared" si="7"/>
        <v>0</v>
      </c>
      <c r="V5" s="15">
        <f t="shared" si="7"/>
        <v>0</v>
      </c>
      <c r="W5" s="15"/>
      <c r="X5" s="15"/>
    </row>
    <row r="6" spans="1:24" x14ac:dyDescent="0.35">
      <c r="A6" s="12"/>
      <c r="B6" s="12">
        <v>4</v>
      </c>
      <c r="C6" s="12">
        <v>0</v>
      </c>
      <c r="D6" s="12"/>
      <c r="E6" s="12"/>
      <c r="F6" s="12"/>
      <c r="G6" s="12"/>
      <c r="H6" s="16"/>
      <c r="I6" s="15"/>
      <c r="J6" s="16"/>
      <c r="K6" s="15"/>
      <c r="L6" s="12">
        <f t="shared" si="4"/>
        <v>0</v>
      </c>
      <c r="M6" s="12"/>
      <c r="N6" s="12"/>
      <c r="O6" s="12"/>
      <c r="P6" s="12"/>
      <c r="Q6" s="12"/>
      <c r="R6" s="16"/>
      <c r="S6" s="16"/>
      <c r="T6" s="16">
        <f t="shared" si="6"/>
        <v>0</v>
      </c>
      <c r="U6" s="15"/>
      <c r="V6" s="15"/>
      <c r="W6" s="15"/>
      <c r="X6" s="15"/>
    </row>
    <row r="7" spans="1:24" x14ac:dyDescent="0.35">
      <c r="A7" s="12"/>
      <c r="B7" s="12">
        <v>5</v>
      </c>
      <c r="C7" s="12">
        <v>145</v>
      </c>
      <c r="D7" s="12">
        <v>51</v>
      </c>
      <c r="E7" s="12">
        <v>61</v>
      </c>
      <c r="F7" s="12">
        <v>0</v>
      </c>
      <c r="G7" s="12">
        <v>4</v>
      </c>
      <c r="H7" s="16">
        <f t="shared" ref="H7:H22" si="8">D7+E7</f>
        <v>112</v>
      </c>
      <c r="I7" s="15">
        <f t="shared" ref="I7:I22" si="9">(H7/M7)*100</f>
        <v>96.551724137931032</v>
      </c>
      <c r="J7" s="16">
        <f t="shared" ref="J7:J22" si="10">E7+F7</f>
        <v>61</v>
      </c>
      <c r="K7" s="15">
        <f t="shared" ref="K7:K22" si="11">(J7/M7)*100</f>
        <v>52.586206896551722</v>
      </c>
      <c r="L7" s="12">
        <f t="shared" si="4"/>
        <v>4</v>
      </c>
      <c r="M7" s="12">
        <f t="shared" ref="M7:M22" si="12">SUM(D7:G7)</f>
        <v>116</v>
      </c>
      <c r="N7" s="12"/>
      <c r="O7" s="12"/>
      <c r="P7" s="12">
        <v>0</v>
      </c>
      <c r="Q7" s="12">
        <v>6</v>
      </c>
      <c r="R7" s="16">
        <v>0</v>
      </c>
      <c r="S7" s="16">
        <v>0</v>
      </c>
      <c r="T7" s="16">
        <f t="shared" si="6"/>
        <v>0</v>
      </c>
      <c r="U7" s="15">
        <f t="shared" ref="U7:X22" si="13">(P7/D7)*100</f>
        <v>0</v>
      </c>
      <c r="V7" s="15">
        <f t="shared" si="13"/>
        <v>9.8360655737704921</v>
      </c>
      <c r="W7" s="15"/>
      <c r="X7" s="15"/>
    </row>
    <row r="8" spans="1:24" x14ac:dyDescent="0.35">
      <c r="A8" s="12"/>
      <c r="B8" s="12">
        <v>6</v>
      </c>
      <c r="C8" s="12">
        <v>101</v>
      </c>
      <c r="D8" s="12">
        <v>40</v>
      </c>
      <c r="E8" s="12">
        <v>43</v>
      </c>
      <c r="F8" s="12">
        <v>0</v>
      </c>
      <c r="G8" s="12">
        <v>2</v>
      </c>
      <c r="H8" s="16">
        <f t="shared" si="8"/>
        <v>83</v>
      </c>
      <c r="I8" s="15">
        <f t="shared" si="9"/>
        <v>97.647058823529406</v>
      </c>
      <c r="J8" s="16">
        <f t="shared" si="10"/>
        <v>43</v>
      </c>
      <c r="K8" s="15">
        <f t="shared" si="11"/>
        <v>50.588235294117645</v>
      </c>
      <c r="L8" s="12">
        <f t="shared" si="4"/>
        <v>2</v>
      </c>
      <c r="M8" s="12">
        <f t="shared" si="12"/>
        <v>85</v>
      </c>
      <c r="N8" s="12"/>
      <c r="O8" s="12"/>
      <c r="P8" s="12">
        <v>0</v>
      </c>
      <c r="Q8" s="12">
        <v>5</v>
      </c>
      <c r="R8" s="16">
        <v>0</v>
      </c>
      <c r="S8" s="16">
        <v>0</v>
      </c>
      <c r="T8" s="16">
        <f t="shared" si="6"/>
        <v>0</v>
      </c>
      <c r="U8" s="15">
        <f t="shared" si="13"/>
        <v>0</v>
      </c>
      <c r="V8" s="15">
        <f t="shared" si="13"/>
        <v>11.627906976744185</v>
      </c>
      <c r="W8" s="15"/>
      <c r="X8" s="15"/>
    </row>
    <row r="9" spans="1:24" x14ac:dyDescent="0.35">
      <c r="A9" s="12"/>
      <c r="B9" s="12">
        <v>7</v>
      </c>
      <c r="C9" s="12">
        <v>39</v>
      </c>
      <c r="D9" s="12">
        <v>18</v>
      </c>
      <c r="E9" s="12">
        <v>21</v>
      </c>
      <c r="F9" s="12">
        <v>0</v>
      </c>
      <c r="G9" s="15">
        <v>0</v>
      </c>
      <c r="H9" s="16">
        <f t="shared" si="8"/>
        <v>39</v>
      </c>
      <c r="I9" s="15">
        <f t="shared" si="9"/>
        <v>100</v>
      </c>
      <c r="J9" s="16">
        <f t="shared" si="10"/>
        <v>21</v>
      </c>
      <c r="K9" s="15">
        <f t="shared" si="11"/>
        <v>53.846153846153847</v>
      </c>
      <c r="L9" s="15">
        <f t="shared" si="4"/>
        <v>0</v>
      </c>
      <c r="M9" s="12">
        <f t="shared" si="12"/>
        <v>39</v>
      </c>
      <c r="N9" s="12"/>
      <c r="O9" s="12"/>
      <c r="P9" s="12">
        <v>0</v>
      </c>
      <c r="Q9" s="12">
        <v>8</v>
      </c>
      <c r="R9" s="16">
        <v>0</v>
      </c>
      <c r="S9" s="16">
        <v>0</v>
      </c>
      <c r="T9" s="16">
        <f t="shared" si="6"/>
        <v>0</v>
      </c>
      <c r="U9" s="15">
        <f t="shared" si="13"/>
        <v>0</v>
      </c>
      <c r="V9" s="15">
        <f t="shared" si="13"/>
        <v>38.095238095238095</v>
      </c>
      <c r="W9" s="15"/>
      <c r="X9" s="15"/>
    </row>
    <row r="10" spans="1:24" x14ac:dyDescent="0.35">
      <c r="A10" s="12"/>
      <c r="B10" s="12">
        <v>8</v>
      </c>
      <c r="C10" s="12">
        <v>136</v>
      </c>
      <c r="D10" s="12">
        <v>61</v>
      </c>
      <c r="E10" s="12">
        <v>75</v>
      </c>
      <c r="F10" s="12">
        <v>0</v>
      </c>
      <c r="G10" s="15">
        <v>0</v>
      </c>
      <c r="H10" s="16">
        <f t="shared" si="8"/>
        <v>136</v>
      </c>
      <c r="I10" s="15">
        <f t="shared" si="9"/>
        <v>100</v>
      </c>
      <c r="J10" s="16">
        <f t="shared" si="10"/>
        <v>75</v>
      </c>
      <c r="K10" s="15">
        <f t="shared" si="11"/>
        <v>55.147058823529413</v>
      </c>
      <c r="L10" s="15">
        <f t="shared" si="4"/>
        <v>0</v>
      </c>
      <c r="M10" s="12">
        <f t="shared" si="12"/>
        <v>136</v>
      </c>
      <c r="N10" s="12"/>
      <c r="O10" s="12"/>
      <c r="P10" s="12">
        <v>0</v>
      </c>
      <c r="Q10" s="12">
        <v>6</v>
      </c>
      <c r="R10" s="16">
        <v>0</v>
      </c>
      <c r="S10" s="16">
        <v>0</v>
      </c>
      <c r="T10" s="16">
        <f t="shared" si="6"/>
        <v>0</v>
      </c>
      <c r="U10" s="15">
        <f t="shared" si="13"/>
        <v>0</v>
      </c>
      <c r="V10" s="15">
        <f t="shared" si="13"/>
        <v>8</v>
      </c>
      <c r="W10" s="15"/>
      <c r="X10" s="15"/>
    </row>
    <row r="11" spans="1:24" x14ac:dyDescent="0.35">
      <c r="A11" s="12"/>
      <c r="B11" s="12">
        <v>9</v>
      </c>
      <c r="C11" s="12">
        <v>118</v>
      </c>
      <c r="D11" s="12">
        <v>59</v>
      </c>
      <c r="E11" s="12">
        <v>49</v>
      </c>
      <c r="F11" s="12">
        <v>0</v>
      </c>
      <c r="G11" s="15">
        <v>0</v>
      </c>
      <c r="H11" s="16">
        <f t="shared" si="8"/>
        <v>108</v>
      </c>
      <c r="I11" s="15">
        <f t="shared" si="9"/>
        <v>100</v>
      </c>
      <c r="J11" s="16">
        <f t="shared" si="10"/>
        <v>49</v>
      </c>
      <c r="K11" s="15">
        <f t="shared" si="11"/>
        <v>45.370370370370374</v>
      </c>
      <c r="L11" s="15">
        <f t="shared" si="4"/>
        <v>0</v>
      </c>
      <c r="M11" s="12">
        <f t="shared" si="12"/>
        <v>108</v>
      </c>
      <c r="N11" s="12"/>
      <c r="O11" s="12"/>
      <c r="P11" s="12">
        <v>0</v>
      </c>
      <c r="Q11" s="12">
        <v>3</v>
      </c>
      <c r="R11" s="16">
        <v>0</v>
      </c>
      <c r="S11" s="16">
        <v>0</v>
      </c>
      <c r="T11" s="16">
        <f t="shared" si="6"/>
        <v>0</v>
      </c>
      <c r="U11" s="15">
        <f t="shared" si="13"/>
        <v>0</v>
      </c>
      <c r="V11" s="15">
        <f t="shared" si="13"/>
        <v>6.1224489795918364</v>
      </c>
      <c r="W11" s="15"/>
      <c r="X11" s="15"/>
    </row>
    <row r="12" spans="1:24" x14ac:dyDescent="0.35">
      <c r="A12" s="12"/>
      <c r="B12" s="12">
        <v>10</v>
      </c>
      <c r="C12" s="12">
        <v>126</v>
      </c>
      <c r="D12" s="12">
        <v>48</v>
      </c>
      <c r="E12" s="12">
        <v>60</v>
      </c>
      <c r="F12" s="12">
        <v>0</v>
      </c>
      <c r="G12" s="15">
        <v>1</v>
      </c>
      <c r="H12" s="16">
        <f t="shared" si="8"/>
        <v>108</v>
      </c>
      <c r="I12" s="15">
        <f t="shared" si="9"/>
        <v>99.082568807339456</v>
      </c>
      <c r="J12" s="16">
        <f t="shared" si="10"/>
        <v>60</v>
      </c>
      <c r="K12" s="15">
        <f t="shared" si="11"/>
        <v>55.045871559633028</v>
      </c>
      <c r="L12" s="15">
        <f t="shared" si="4"/>
        <v>1</v>
      </c>
      <c r="M12" s="12">
        <f t="shared" si="12"/>
        <v>109</v>
      </c>
      <c r="N12" s="12"/>
      <c r="O12" s="12"/>
      <c r="P12" s="12">
        <v>0</v>
      </c>
      <c r="Q12" s="12">
        <v>1</v>
      </c>
      <c r="R12" s="16"/>
      <c r="S12" s="16">
        <v>0</v>
      </c>
      <c r="T12" s="16">
        <f t="shared" si="6"/>
        <v>0</v>
      </c>
      <c r="U12" s="15">
        <f t="shared" si="13"/>
        <v>0</v>
      </c>
      <c r="V12" s="15">
        <f t="shared" si="13"/>
        <v>1.6666666666666667</v>
      </c>
      <c r="W12" s="15"/>
      <c r="X12" s="15">
        <f>(S12/G12)*100</f>
        <v>0</v>
      </c>
    </row>
    <row r="13" spans="1:24" x14ac:dyDescent="0.35">
      <c r="A13" s="12"/>
      <c r="B13" s="12">
        <v>11</v>
      </c>
      <c r="C13" s="12">
        <v>102</v>
      </c>
      <c r="D13" s="12">
        <v>40</v>
      </c>
      <c r="E13" s="12">
        <v>57</v>
      </c>
      <c r="F13" s="12">
        <v>0</v>
      </c>
      <c r="G13" s="15">
        <v>0</v>
      </c>
      <c r="H13" s="16">
        <f t="shared" si="8"/>
        <v>97</v>
      </c>
      <c r="I13" s="15">
        <f t="shared" si="9"/>
        <v>100</v>
      </c>
      <c r="J13" s="16">
        <f t="shared" si="10"/>
        <v>57</v>
      </c>
      <c r="K13" s="15">
        <f t="shared" si="11"/>
        <v>58.762886597938149</v>
      </c>
      <c r="L13" s="15">
        <f t="shared" si="4"/>
        <v>0</v>
      </c>
      <c r="M13" s="12">
        <f t="shared" si="12"/>
        <v>97</v>
      </c>
      <c r="N13" s="12"/>
      <c r="O13" s="12"/>
      <c r="P13" s="12">
        <v>0</v>
      </c>
      <c r="Q13" s="12">
        <v>15</v>
      </c>
      <c r="R13" s="16">
        <v>0</v>
      </c>
      <c r="S13" s="16">
        <v>0</v>
      </c>
      <c r="T13" s="16">
        <f t="shared" si="6"/>
        <v>0</v>
      </c>
      <c r="U13" s="15">
        <f t="shared" si="13"/>
        <v>0</v>
      </c>
      <c r="V13" s="15">
        <f t="shared" si="13"/>
        <v>26.315789473684209</v>
      </c>
      <c r="W13" s="15"/>
      <c r="X13" s="15"/>
    </row>
    <row r="14" spans="1:24" x14ac:dyDescent="0.35">
      <c r="A14" s="12"/>
      <c r="B14" s="12">
        <v>12</v>
      </c>
      <c r="C14" s="12">
        <v>129</v>
      </c>
      <c r="D14" s="12">
        <v>64</v>
      </c>
      <c r="E14" s="12">
        <v>67</v>
      </c>
      <c r="F14" s="12">
        <v>0</v>
      </c>
      <c r="G14" s="15">
        <v>0</v>
      </c>
      <c r="H14" s="16">
        <f t="shared" si="8"/>
        <v>131</v>
      </c>
      <c r="I14" s="15">
        <f t="shared" si="9"/>
        <v>100</v>
      </c>
      <c r="J14" s="16">
        <f t="shared" si="10"/>
        <v>67</v>
      </c>
      <c r="K14" s="15">
        <f t="shared" si="11"/>
        <v>51.145038167938928</v>
      </c>
      <c r="L14" s="15">
        <f t="shared" si="4"/>
        <v>0</v>
      </c>
      <c r="M14" s="12">
        <f t="shared" si="12"/>
        <v>131</v>
      </c>
      <c r="N14" s="12"/>
      <c r="O14" s="12"/>
      <c r="P14" s="12">
        <v>0</v>
      </c>
      <c r="Q14" s="12">
        <v>6</v>
      </c>
      <c r="R14" s="16"/>
      <c r="S14" s="16"/>
      <c r="T14" s="16">
        <f t="shared" si="6"/>
        <v>0</v>
      </c>
      <c r="U14" s="15">
        <f t="shared" si="13"/>
        <v>0</v>
      </c>
      <c r="V14" s="15">
        <f t="shared" si="13"/>
        <v>8.9552238805970141</v>
      </c>
      <c r="W14" s="15"/>
      <c r="X14" s="15"/>
    </row>
    <row r="15" spans="1:24" x14ac:dyDescent="0.35">
      <c r="A15" s="12"/>
      <c r="B15" s="12">
        <v>13</v>
      </c>
      <c r="C15" s="12">
        <v>139</v>
      </c>
      <c r="D15" s="12">
        <v>50</v>
      </c>
      <c r="E15" s="12">
        <v>60</v>
      </c>
      <c r="F15" s="12">
        <v>1</v>
      </c>
      <c r="G15" s="15">
        <v>3</v>
      </c>
      <c r="H15" s="16">
        <f t="shared" si="8"/>
        <v>110</v>
      </c>
      <c r="I15" s="15">
        <f t="shared" si="9"/>
        <v>96.491228070175438</v>
      </c>
      <c r="J15" s="16">
        <f t="shared" si="10"/>
        <v>61</v>
      </c>
      <c r="K15" s="15">
        <f t="shared" si="11"/>
        <v>53.508771929824562</v>
      </c>
      <c r="L15" s="15">
        <f t="shared" si="4"/>
        <v>4</v>
      </c>
      <c r="M15" s="12">
        <f t="shared" si="12"/>
        <v>114</v>
      </c>
      <c r="N15" s="12"/>
      <c r="O15" s="12"/>
      <c r="P15" s="12">
        <v>0</v>
      </c>
      <c r="Q15" s="12">
        <v>10</v>
      </c>
      <c r="R15" s="16">
        <v>0</v>
      </c>
      <c r="S15" s="16">
        <v>0</v>
      </c>
      <c r="T15" s="16">
        <f t="shared" si="6"/>
        <v>0</v>
      </c>
      <c r="U15" s="15">
        <f t="shared" si="13"/>
        <v>0</v>
      </c>
      <c r="V15" s="15">
        <f t="shared" si="13"/>
        <v>16.666666666666664</v>
      </c>
      <c r="W15" s="15">
        <f t="shared" si="13"/>
        <v>0</v>
      </c>
      <c r="X15" s="15">
        <f t="shared" si="13"/>
        <v>0</v>
      </c>
    </row>
    <row r="16" spans="1:24" x14ac:dyDescent="0.35">
      <c r="A16" s="12"/>
      <c r="B16" s="12">
        <v>14</v>
      </c>
      <c r="C16" s="12">
        <v>126</v>
      </c>
      <c r="D16" s="12">
        <v>62</v>
      </c>
      <c r="E16" s="12">
        <v>55</v>
      </c>
      <c r="F16" s="12">
        <v>0</v>
      </c>
      <c r="G16" s="15">
        <v>0</v>
      </c>
      <c r="H16" s="16">
        <f t="shared" si="8"/>
        <v>117</v>
      </c>
      <c r="I16" s="15">
        <f t="shared" si="9"/>
        <v>100</v>
      </c>
      <c r="J16" s="16">
        <f t="shared" si="10"/>
        <v>55</v>
      </c>
      <c r="K16" s="15">
        <f t="shared" si="11"/>
        <v>47.008547008547005</v>
      </c>
      <c r="L16" s="15">
        <f t="shared" si="4"/>
        <v>0</v>
      </c>
      <c r="M16" s="12">
        <f t="shared" si="12"/>
        <v>117</v>
      </c>
      <c r="N16" s="12"/>
      <c r="O16" s="12"/>
      <c r="P16" s="12">
        <v>0</v>
      </c>
      <c r="Q16" s="12">
        <v>14</v>
      </c>
      <c r="R16" s="16">
        <v>0</v>
      </c>
      <c r="S16" s="16">
        <v>0</v>
      </c>
      <c r="T16" s="16">
        <f t="shared" si="6"/>
        <v>0</v>
      </c>
      <c r="U16" s="15">
        <f t="shared" si="13"/>
        <v>0</v>
      </c>
      <c r="V16" s="15">
        <f t="shared" si="13"/>
        <v>25.454545454545453</v>
      </c>
      <c r="W16" s="15"/>
      <c r="X16" s="15"/>
    </row>
    <row r="17" spans="1:24" x14ac:dyDescent="0.35">
      <c r="A17" s="12"/>
      <c r="B17" s="12">
        <v>15</v>
      </c>
      <c r="C17" s="12">
        <v>161</v>
      </c>
      <c r="D17" s="12">
        <v>76</v>
      </c>
      <c r="E17" s="12">
        <v>79</v>
      </c>
      <c r="F17" s="12">
        <v>4</v>
      </c>
      <c r="G17" s="12">
        <v>2</v>
      </c>
      <c r="H17" s="16">
        <f t="shared" si="8"/>
        <v>155</v>
      </c>
      <c r="I17" s="15">
        <f t="shared" si="9"/>
        <v>96.273291925465841</v>
      </c>
      <c r="J17" s="16">
        <f t="shared" si="10"/>
        <v>83</v>
      </c>
      <c r="K17" s="15">
        <f t="shared" si="11"/>
        <v>51.552795031055901</v>
      </c>
      <c r="L17" s="12">
        <f t="shared" si="4"/>
        <v>6</v>
      </c>
      <c r="M17" s="12">
        <f t="shared" si="12"/>
        <v>161</v>
      </c>
      <c r="N17" s="12"/>
      <c r="O17" s="12"/>
      <c r="P17" s="12">
        <v>0</v>
      </c>
      <c r="Q17" s="12">
        <v>3</v>
      </c>
      <c r="R17" s="16">
        <v>0</v>
      </c>
      <c r="S17" s="16">
        <v>0</v>
      </c>
      <c r="T17" s="16">
        <f t="shared" si="6"/>
        <v>0</v>
      </c>
      <c r="U17" s="15">
        <f t="shared" si="13"/>
        <v>0</v>
      </c>
      <c r="V17" s="15">
        <f t="shared" si="13"/>
        <v>3.79746835443038</v>
      </c>
      <c r="W17" s="15">
        <f t="shared" si="13"/>
        <v>0</v>
      </c>
      <c r="X17" s="15">
        <f t="shared" si="13"/>
        <v>0</v>
      </c>
    </row>
    <row r="18" spans="1:24" x14ac:dyDescent="0.35">
      <c r="A18" s="26"/>
      <c r="B18" s="26">
        <v>16</v>
      </c>
      <c r="C18" s="26">
        <v>124</v>
      </c>
      <c r="D18" s="26">
        <v>60</v>
      </c>
      <c r="E18" s="26">
        <v>57</v>
      </c>
      <c r="F18" s="26">
        <v>0</v>
      </c>
      <c r="G18" s="26">
        <v>0</v>
      </c>
      <c r="H18" s="27">
        <f t="shared" si="8"/>
        <v>117</v>
      </c>
      <c r="I18" s="28">
        <f t="shared" si="9"/>
        <v>100</v>
      </c>
      <c r="J18" s="27">
        <f t="shared" si="10"/>
        <v>57</v>
      </c>
      <c r="K18" s="28">
        <f t="shared" si="11"/>
        <v>48.717948717948715</v>
      </c>
      <c r="L18" s="26">
        <f t="shared" si="4"/>
        <v>0</v>
      </c>
      <c r="M18" s="26">
        <f t="shared" si="12"/>
        <v>117</v>
      </c>
      <c r="N18" s="26"/>
      <c r="O18" s="12"/>
      <c r="P18" s="12">
        <v>0</v>
      </c>
      <c r="Q18" s="12">
        <v>2</v>
      </c>
      <c r="R18" s="16"/>
      <c r="S18" s="16"/>
      <c r="T18" s="16">
        <f t="shared" si="6"/>
        <v>0</v>
      </c>
      <c r="U18" s="15">
        <f t="shared" si="13"/>
        <v>0</v>
      </c>
      <c r="V18" s="15">
        <f t="shared" si="13"/>
        <v>3.5087719298245612</v>
      </c>
      <c r="W18" s="15"/>
      <c r="X18" s="15"/>
    </row>
    <row r="19" spans="1:24" x14ac:dyDescent="0.35">
      <c r="A19" s="26"/>
      <c r="B19" s="26">
        <v>17</v>
      </c>
      <c r="C19" s="26">
        <v>102</v>
      </c>
      <c r="D19" s="26">
        <v>65</v>
      </c>
      <c r="E19" s="26">
        <v>48</v>
      </c>
      <c r="F19" s="26">
        <v>0</v>
      </c>
      <c r="G19" s="26">
        <v>1</v>
      </c>
      <c r="H19" s="27">
        <f t="shared" si="8"/>
        <v>113</v>
      </c>
      <c r="I19" s="28">
        <f t="shared" si="9"/>
        <v>99.122807017543863</v>
      </c>
      <c r="J19" s="27">
        <f t="shared" si="10"/>
        <v>48</v>
      </c>
      <c r="K19" s="28">
        <f t="shared" si="11"/>
        <v>42.105263157894733</v>
      </c>
      <c r="L19" s="26">
        <f t="shared" si="4"/>
        <v>1</v>
      </c>
      <c r="M19" s="26">
        <f t="shared" si="12"/>
        <v>114</v>
      </c>
      <c r="N19" s="26"/>
      <c r="O19" s="12"/>
      <c r="P19" s="12">
        <v>0</v>
      </c>
      <c r="Q19" s="12">
        <v>2</v>
      </c>
      <c r="R19" s="16"/>
      <c r="S19" s="16">
        <v>1</v>
      </c>
      <c r="T19" s="16">
        <f t="shared" si="6"/>
        <v>1</v>
      </c>
      <c r="U19" s="15">
        <f t="shared" si="13"/>
        <v>0</v>
      </c>
      <c r="V19" s="15">
        <f t="shared" si="13"/>
        <v>4.1666666666666661</v>
      </c>
      <c r="W19" s="15"/>
      <c r="X19" s="15">
        <f>(S19/G19)*100</f>
        <v>100</v>
      </c>
    </row>
    <row r="20" spans="1:24" x14ac:dyDescent="0.35">
      <c r="A20" s="26"/>
      <c r="B20" s="26">
        <v>18</v>
      </c>
      <c r="C20" s="26">
        <v>103</v>
      </c>
      <c r="D20" s="26">
        <v>48</v>
      </c>
      <c r="E20" s="26">
        <v>49</v>
      </c>
      <c r="F20" s="26">
        <v>1</v>
      </c>
      <c r="G20" s="26">
        <v>0</v>
      </c>
      <c r="H20" s="27">
        <f t="shared" si="8"/>
        <v>97</v>
      </c>
      <c r="I20" s="28">
        <f t="shared" si="9"/>
        <v>98.979591836734699</v>
      </c>
      <c r="J20" s="27">
        <f t="shared" si="10"/>
        <v>50</v>
      </c>
      <c r="K20" s="28">
        <f t="shared" si="11"/>
        <v>51.020408163265309</v>
      </c>
      <c r="L20" s="26">
        <f t="shared" si="4"/>
        <v>1</v>
      </c>
      <c r="M20" s="26">
        <f t="shared" si="12"/>
        <v>98</v>
      </c>
      <c r="N20" s="26"/>
      <c r="O20" s="12"/>
      <c r="P20" s="12">
        <v>0</v>
      </c>
      <c r="Q20" s="12">
        <v>7</v>
      </c>
      <c r="R20" s="16">
        <v>0</v>
      </c>
      <c r="S20" s="16"/>
      <c r="T20" s="16">
        <f t="shared" si="6"/>
        <v>0</v>
      </c>
      <c r="U20" s="15">
        <f t="shared" si="13"/>
        <v>0</v>
      </c>
      <c r="V20" s="15">
        <f t="shared" si="13"/>
        <v>14.285714285714285</v>
      </c>
      <c r="W20" s="15">
        <f t="shared" si="13"/>
        <v>0</v>
      </c>
      <c r="X20" s="15"/>
    </row>
    <row r="21" spans="1:24" x14ac:dyDescent="0.35">
      <c r="A21" s="26"/>
      <c r="B21" s="26">
        <v>19</v>
      </c>
      <c r="C21" s="26">
        <v>127</v>
      </c>
      <c r="D21" s="26">
        <v>50</v>
      </c>
      <c r="E21" s="26">
        <v>70</v>
      </c>
      <c r="F21" s="26">
        <v>1</v>
      </c>
      <c r="G21" s="26">
        <v>1</v>
      </c>
      <c r="H21" s="27">
        <f t="shared" si="8"/>
        <v>120</v>
      </c>
      <c r="I21" s="28">
        <f t="shared" si="9"/>
        <v>98.360655737704917</v>
      </c>
      <c r="J21" s="27">
        <f t="shared" si="10"/>
        <v>71</v>
      </c>
      <c r="K21" s="28">
        <f t="shared" si="11"/>
        <v>58.196721311475407</v>
      </c>
      <c r="L21" s="26">
        <f t="shared" si="4"/>
        <v>2</v>
      </c>
      <c r="M21" s="26">
        <f t="shared" si="12"/>
        <v>122</v>
      </c>
      <c r="N21" s="26"/>
      <c r="O21" s="12"/>
      <c r="P21" s="12">
        <v>0</v>
      </c>
      <c r="Q21" s="12">
        <v>10</v>
      </c>
      <c r="R21" s="16">
        <v>0</v>
      </c>
      <c r="S21" s="16">
        <v>0</v>
      </c>
      <c r="T21" s="16">
        <f t="shared" si="6"/>
        <v>0</v>
      </c>
      <c r="U21" s="15">
        <f t="shared" si="13"/>
        <v>0</v>
      </c>
      <c r="V21" s="15">
        <f t="shared" si="13"/>
        <v>14.285714285714285</v>
      </c>
      <c r="W21" s="15">
        <f t="shared" si="13"/>
        <v>0</v>
      </c>
      <c r="X21" s="15">
        <f t="shared" si="13"/>
        <v>0</v>
      </c>
    </row>
    <row r="22" spans="1:24" x14ac:dyDescent="0.35">
      <c r="A22" s="26"/>
      <c r="B22" s="26">
        <v>20</v>
      </c>
      <c r="C22" s="26">
        <v>57</v>
      </c>
      <c r="D22" s="26">
        <v>19</v>
      </c>
      <c r="E22" s="26">
        <v>11</v>
      </c>
      <c r="F22" s="26">
        <v>0</v>
      </c>
      <c r="G22" s="26">
        <v>0</v>
      </c>
      <c r="H22" s="27">
        <f t="shared" si="8"/>
        <v>30</v>
      </c>
      <c r="I22" s="28">
        <f t="shared" si="9"/>
        <v>100</v>
      </c>
      <c r="J22" s="27">
        <f t="shared" si="10"/>
        <v>11</v>
      </c>
      <c r="K22" s="28">
        <f t="shared" si="11"/>
        <v>36.666666666666664</v>
      </c>
      <c r="L22" s="26">
        <f t="shared" si="4"/>
        <v>0</v>
      </c>
      <c r="M22" s="26">
        <f t="shared" si="12"/>
        <v>30</v>
      </c>
      <c r="N22" s="26"/>
      <c r="O22" s="12"/>
      <c r="P22" s="12">
        <v>0</v>
      </c>
      <c r="Q22" s="12">
        <v>2</v>
      </c>
      <c r="R22" s="16">
        <v>0</v>
      </c>
      <c r="S22" s="16">
        <v>0</v>
      </c>
      <c r="T22" s="16">
        <f t="shared" si="6"/>
        <v>0</v>
      </c>
      <c r="U22" s="15">
        <f t="shared" si="13"/>
        <v>0</v>
      </c>
      <c r="V22" s="15">
        <f t="shared" si="13"/>
        <v>18.181818181818183</v>
      </c>
      <c r="W22" s="15"/>
      <c r="X22" s="15"/>
    </row>
    <row r="23" spans="1:24" x14ac:dyDescent="0.35">
      <c r="A23" s="26"/>
      <c r="B23" s="26">
        <v>21</v>
      </c>
      <c r="C23" s="26">
        <v>0</v>
      </c>
      <c r="D23" s="26"/>
      <c r="E23" s="26"/>
      <c r="F23" s="26"/>
      <c r="G23" s="26"/>
      <c r="H23" s="27"/>
      <c r="I23" s="28"/>
      <c r="J23" s="27"/>
      <c r="K23" s="28"/>
      <c r="L23" s="26">
        <f t="shared" si="4"/>
        <v>0</v>
      </c>
      <c r="M23" s="26"/>
      <c r="N23" s="26"/>
      <c r="O23" s="12"/>
      <c r="P23" s="12"/>
      <c r="Q23" s="12"/>
      <c r="R23" s="16"/>
      <c r="S23" s="16"/>
      <c r="T23" s="16">
        <f t="shared" si="6"/>
        <v>0</v>
      </c>
      <c r="U23" s="15"/>
      <c r="V23" s="15"/>
      <c r="W23" s="15"/>
      <c r="X23" s="15"/>
    </row>
    <row r="24" spans="1:24" x14ac:dyDescent="0.35">
      <c r="A24" s="26"/>
      <c r="B24" s="26">
        <v>22</v>
      </c>
      <c r="C24" s="26">
        <v>107</v>
      </c>
      <c r="D24" s="26">
        <v>45</v>
      </c>
      <c r="E24" s="26">
        <v>56</v>
      </c>
      <c r="F24" s="26">
        <v>0</v>
      </c>
      <c r="G24" s="26">
        <v>0</v>
      </c>
      <c r="H24" s="27">
        <f t="shared" ref="H24:H27" si="14">D24+E24</f>
        <v>101</v>
      </c>
      <c r="I24" s="28">
        <f t="shared" ref="I24:I27" si="15">(H24/M24)*100</f>
        <v>100</v>
      </c>
      <c r="J24" s="27">
        <f t="shared" ref="J24:J27" si="16">E24+F24</f>
        <v>56</v>
      </c>
      <c r="K24" s="28">
        <f t="shared" ref="K24:K27" si="17">(J24/M24)*100</f>
        <v>55.445544554455452</v>
      </c>
      <c r="L24" s="26">
        <f t="shared" si="4"/>
        <v>0</v>
      </c>
      <c r="M24" s="26">
        <f t="shared" ref="M24:M27" si="18">SUM(D24:G24)</f>
        <v>101</v>
      </c>
      <c r="N24" s="26"/>
      <c r="O24" s="12"/>
      <c r="P24" s="12">
        <v>0</v>
      </c>
      <c r="Q24" s="12">
        <v>6</v>
      </c>
      <c r="R24" s="16">
        <v>0</v>
      </c>
      <c r="S24" s="16">
        <v>0</v>
      </c>
      <c r="T24" s="16">
        <f t="shared" si="6"/>
        <v>0</v>
      </c>
      <c r="U24" s="15">
        <f t="shared" ref="U24:X27" si="19">(P24/D24)*100</f>
        <v>0</v>
      </c>
      <c r="V24" s="15">
        <f t="shared" si="19"/>
        <v>10.714285714285714</v>
      </c>
      <c r="W24" s="15"/>
      <c r="X24" s="15"/>
    </row>
    <row r="25" spans="1:24" x14ac:dyDescent="0.35">
      <c r="A25" s="26"/>
      <c r="B25" s="26">
        <v>23</v>
      </c>
      <c r="C25" s="26">
        <v>126</v>
      </c>
      <c r="D25" s="26">
        <v>62</v>
      </c>
      <c r="E25" s="26">
        <v>71</v>
      </c>
      <c r="F25" s="26">
        <v>4</v>
      </c>
      <c r="G25" s="26">
        <v>2</v>
      </c>
      <c r="H25" s="27">
        <f t="shared" si="14"/>
        <v>133</v>
      </c>
      <c r="I25" s="28">
        <f t="shared" si="15"/>
        <v>95.683453237410077</v>
      </c>
      <c r="J25" s="27">
        <f t="shared" si="16"/>
        <v>75</v>
      </c>
      <c r="K25" s="28">
        <f t="shared" si="17"/>
        <v>53.956834532374096</v>
      </c>
      <c r="L25" s="26">
        <f t="shared" si="4"/>
        <v>6</v>
      </c>
      <c r="M25" s="26">
        <f t="shared" si="18"/>
        <v>139</v>
      </c>
      <c r="N25" s="26"/>
      <c r="O25" s="12"/>
      <c r="P25" s="12">
        <v>0</v>
      </c>
      <c r="Q25" s="12">
        <v>0</v>
      </c>
      <c r="R25" s="16">
        <v>0</v>
      </c>
      <c r="S25" s="16">
        <v>0</v>
      </c>
      <c r="T25" s="16">
        <f t="shared" si="6"/>
        <v>0</v>
      </c>
      <c r="U25" s="15">
        <f t="shared" si="19"/>
        <v>0</v>
      </c>
      <c r="V25" s="15">
        <f t="shared" si="19"/>
        <v>0</v>
      </c>
      <c r="W25" s="15">
        <f t="shared" si="19"/>
        <v>0</v>
      </c>
      <c r="X25" s="15">
        <f t="shared" si="19"/>
        <v>0</v>
      </c>
    </row>
    <row r="26" spans="1:24" x14ac:dyDescent="0.35">
      <c r="A26" s="26"/>
      <c r="B26" s="26">
        <v>24</v>
      </c>
      <c r="C26" s="26">
        <v>77</v>
      </c>
      <c r="D26" s="26">
        <v>12</v>
      </c>
      <c r="E26" s="26">
        <v>16</v>
      </c>
      <c r="F26" s="26">
        <v>0</v>
      </c>
      <c r="G26" s="26">
        <v>0</v>
      </c>
      <c r="H26" s="27">
        <f t="shared" si="14"/>
        <v>28</v>
      </c>
      <c r="I26" s="28">
        <f t="shared" si="15"/>
        <v>100</v>
      </c>
      <c r="J26" s="27">
        <f t="shared" si="16"/>
        <v>16</v>
      </c>
      <c r="K26" s="28">
        <f t="shared" si="17"/>
        <v>57.142857142857139</v>
      </c>
      <c r="L26" s="26">
        <f t="shared" si="4"/>
        <v>0</v>
      </c>
      <c r="M26" s="26">
        <f t="shared" si="18"/>
        <v>28</v>
      </c>
      <c r="N26" s="26"/>
      <c r="O26" s="12"/>
      <c r="P26" s="12">
        <v>0</v>
      </c>
      <c r="Q26" s="12">
        <v>2</v>
      </c>
      <c r="R26" s="16">
        <v>0</v>
      </c>
      <c r="S26" s="16">
        <v>0</v>
      </c>
      <c r="T26" s="16">
        <f t="shared" si="6"/>
        <v>0</v>
      </c>
      <c r="U26" s="15">
        <f t="shared" si="19"/>
        <v>0</v>
      </c>
      <c r="V26" s="15">
        <f t="shared" si="19"/>
        <v>12.5</v>
      </c>
      <c r="W26" s="15"/>
      <c r="X26" s="15"/>
    </row>
    <row r="27" spans="1:24" x14ac:dyDescent="0.35">
      <c r="A27" s="26"/>
      <c r="B27" s="26">
        <v>25</v>
      </c>
      <c r="C27" s="26">
        <v>85</v>
      </c>
      <c r="D27" s="26">
        <v>48</v>
      </c>
      <c r="E27" s="26">
        <v>39</v>
      </c>
      <c r="F27" s="26">
        <v>3</v>
      </c>
      <c r="G27" s="26">
        <v>3</v>
      </c>
      <c r="H27" s="27">
        <f t="shared" si="14"/>
        <v>87</v>
      </c>
      <c r="I27" s="28">
        <f t="shared" si="15"/>
        <v>93.548387096774192</v>
      </c>
      <c r="J27" s="27">
        <f t="shared" si="16"/>
        <v>42</v>
      </c>
      <c r="K27" s="28">
        <f t="shared" si="17"/>
        <v>45.161290322580641</v>
      </c>
      <c r="L27" s="26">
        <f t="shared" si="4"/>
        <v>6</v>
      </c>
      <c r="M27" s="26">
        <f t="shared" si="18"/>
        <v>93</v>
      </c>
      <c r="N27" s="26"/>
      <c r="O27" s="12"/>
      <c r="P27" s="12">
        <v>0</v>
      </c>
      <c r="Q27" s="12">
        <v>6</v>
      </c>
      <c r="R27" s="16">
        <v>0</v>
      </c>
      <c r="S27" s="16">
        <v>0</v>
      </c>
      <c r="T27" s="16">
        <f t="shared" si="6"/>
        <v>0</v>
      </c>
      <c r="U27" s="15">
        <f t="shared" si="19"/>
        <v>0</v>
      </c>
      <c r="V27" s="15">
        <f t="shared" si="19"/>
        <v>15.384615384615385</v>
      </c>
      <c r="W27" s="15">
        <f t="shared" si="19"/>
        <v>0</v>
      </c>
      <c r="X27" s="15">
        <f t="shared" si="19"/>
        <v>0</v>
      </c>
    </row>
    <row r="28" spans="1:24" x14ac:dyDescent="0.35">
      <c r="A28" s="26"/>
      <c r="B28" s="26">
        <v>26</v>
      </c>
      <c r="C28" s="26">
        <v>133</v>
      </c>
      <c r="D28" s="26"/>
      <c r="E28" s="26"/>
      <c r="F28" s="26"/>
      <c r="G28" s="26"/>
      <c r="H28" s="27"/>
      <c r="I28" s="28"/>
      <c r="J28" s="27"/>
      <c r="K28" s="28"/>
      <c r="L28" s="26">
        <f t="shared" si="4"/>
        <v>0</v>
      </c>
      <c r="M28" s="26"/>
      <c r="N28" s="26"/>
      <c r="O28" s="12"/>
      <c r="P28" s="12"/>
      <c r="Q28" s="12"/>
      <c r="R28" s="16"/>
      <c r="S28" s="16"/>
      <c r="T28" s="16">
        <f t="shared" si="6"/>
        <v>0</v>
      </c>
      <c r="U28" s="15"/>
      <c r="V28" s="15"/>
      <c r="W28" s="15"/>
      <c r="X28" s="15"/>
    </row>
    <row r="29" spans="1:24" x14ac:dyDescent="0.35">
      <c r="A29" s="12"/>
      <c r="B29" s="12">
        <v>27</v>
      </c>
      <c r="C29" s="12">
        <v>149</v>
      </c>
      <c r="D29" s="12">
        <v>41</v>
      </c>
      <c r="E29" s="12">
        <v>79</v>
      </c>
      <c r="F29" s="12">
        <v>0</v>
      </c>
      <c r="G29" s="12">
        <v>0</v>
      </c>
      <c r="H29" s="16">
        <f t="shared" ref="H29:H38" si="20">D29+E29</f>
        <v>120</v>
      </c>
      <c r="I29" s="15">
        <f t="shared" ref="I29:I38" si="21">(H29/M29)*100</f>
        <v>100</v>
      </c>
      <c r="J29" s="16">
        <f t="shared" ref="J29:J38" si="22">E29+F29</f>
        <v>79</v>
      </c>
      <c r="K29" s="15">
        <f t="shared" ref="K29:K38" si="23">(J29/M29)*100</f>
        <v>65.833333333333329</v>
      </c>
      <c r="L29" s="12">
        <f t="shared" si="4"/>
        <v>0</v>
      </c>
      <c r="M29" s="12">
        <f t="shared" ref="M29:M38" si="24">SUM(D29:G29)</f>
        <v>120</v>
      </c>
      <c r="N29" s="12"/>
      <c r="O29" s="12"/>
      <c r="P29" s="12">
        <v>0</v>
      </c>
      <c r="Q29" s="12">
        <v>3</v>
      </c>
      <c r="R29" s="16">
        <v>0</v>
      </c>
      <c r="S29" s="16">
        <v>0</v>
      </c>
      <c r="T29" s="16">
        <f t="shared" si="6"/>
        <v>0</v>
      </c>
      <c r="U29" s="15">
        <f t="shared" ref="U29:W38" si="25">(P29/D29)*100</f>
        <v>0</v>
      </c>
      <c r="V29" s="15">
        <f t="shared" si="25"/>
        <v>3.79746835443038</v>
      </c>
      <c r="W29" s="15"/>
      <c r="X29" s="15"/>
    </row>
    <row r="30" spans="1:24" x14ac:dyDescent="0.35">
      <c r="A30" s="12"/>
      <c r="B30" s="12">
        <v>28</v>
      </c>
      <c r="C30" s="12">
        <v>86</v>
      </c>
      <c r="D30" s="12">
        <v>23</v>
      </c>
      <c r="E30" s="12">
        <v>20</v>
      </c>
      <c r="F30" s="12">
        <v>0</v>
      </c>
      <c r="G30" s="12">
        <v>0</v>
      </c>
      <c r="H30" s="16">
        <f t="shared" si="20"/>
        <v>43</v>
      </c>
      <c r="I30" s="15">
        <f t="shared" si="21"/>
        <v>100</v>
      </c>
      <c r="J30" s="16">
        <f t="shared" si="22"/>
        <v>20</v>
      </c>
      <c r="K30" s="15">
        <f t="shared" si="23"/>
        <v>46.511627906976742</v>
      </c>
      <c r="L30" s="12">
        <f t="shared" si="4"/>
        <v>0</v>
      </c>
      <c r="M30" s="12">
        <f t="shared" si="24"/>
        <v>43</v>
      </c>
      <c r="N30" s="12"/>
      <c r="O30" s="12"/>
      <c r="P30" s="12">
        <v>0</v>
      </c>
      <c r="Q30" s="12">
        <v>7</v>
      </c>
      <c r="R30" s="16">
        <v>0</v>
      </c>
      <c r="S30" s="16">
        <v>0</v>
      </c>
      <c r="T30" s="16">
        <f t="shared" si="6"/>
        <v>0</v>
      </c>
      <c r="U30" s="15">
        <f t="shared" si="25"/>
        <v>0</v>
      </c>
      <c r="V30" s="15">
        <f t="shared" si="25"/>
        <v>35</v>
      </c>
      <c r="W30" s="15"/>
      <c r="X30" s="15"/>
    </row>
    <row r="31" spans="1:24" x14ac:dyDescent="0.35">
      <c r="A31" s="12"/>
      <c r="B31" s="12">
        <v>29</v>
      </c>
      <c r="C31" s="12">
        <v>69</v>
      </c>
      <c r="D31" s="12">
        <v>27</v>
      </c>
      <c r="E31" s="12">
        <v>31</v>
      </c>
      <c r="F31" s="12">
        <v>0</v>
      </c>
      <c r="G31" s="12">
        <v>0</v>
      </c>
      <c r="H31" s="16">
        <f t="shared" si="20"/>
        <v>58</v>
      </c>
      <c r="I31" s="15">
        <f t="shared" si="21"/>
        <v>100</v>
      </c>
      <c r="J31" s="16">
        <f t="shared" si="22"/>
        <v>31</v>
      </c>
      <c r="K31" s="15">
        <f t="shared" si="23"/>
        <v>53.448275862068961</v>
      </c>
      <c r="L31" s="12">
        <f t="shared" si="4"/>
        <v>0</v>
      </c>
      <c r="M31" s="12">
        <f t="shared" si="24"/>
        <v>58</v>
      </c>
      <c r="N31" s="12"/>
      <c r="O31" s="12"/>
      <c r="P31" s="12">
        <v>0</v>
      </c>
      <c r="Q31" s="12">
        <v>19</v>
      </c>
      <c r="R31" s="16">
        <v>0</v>
      </c>
      <c r="S31" s="16">
        <v>0</v>
      </c>
      <c r="T31" s="16">
        <f t="shared" si="6"/>
        <v>0</v>
      </c>
      <c r="U31" s="15">
        <f t="shared" si="25"/>
        <v>0</v>
      </c>
      <c r="V31" s="15">
        <f t="shared" si="25"/>
        <v>61.29032258064516</v>
      </c>
      <c r="W31" s="15"/>
      <c r="X31" s="15"/>
    </row>
    <row r="32" spans="1:24" x14ac:dyDescent="0.35">
      <c r="A32" s="12"/>
      <c r="B32" s="12">
        <v>30</v>
      </c>
      <c r="C32" s="12">
        <v>137</v>
      </c>
      <c r="D32" s="12">
        <v>1</v>
      </c>
      <c r="E32" s="12">
        <v>2</v>
      </c>
      <c r="F32" s="12">
        <v>0</v>
      </c>
      <c r="G32" s="12">
        <v>0</v>
      </c>
      <c r="H32" s="16">
        <f t="shared" si="20"/>
        <v>3</v>
      </c>
      <c r="I32" s="15">
        <f t="shared" si="21"/>
        <v>100</v>
      </c>
      <c r="J32" s="16">
        <f t="shared" si="22"/>
        <v>2</v>
      </c>
      <c r="K32" s="15">
        <f t="shared" si="23"/>
        <v>66.666666666666657</v>
      </c>
      <c r="L32" s="12">
        <f t="shared" si="4"/>
        <v>0</v>
      </c>
      <c r="M32" s="12">
        <f t="shared" si="24"/>
        <v>3</v>
      </c>
      <c r="N32" s="12"/>
      <c r="O32" s="12"/>
      <c r="P32" s="12">
        <v>0</v>
      </c>
      <c r="Q32" s="12">
        <v>0</v>
      </c>
      <c r="R32" s="16">
        <v>0</v>
      </c>
      <c r="S32" s="16">
        <v>0</v>
      </c>
      <c r="T32" s="16">
        <f t="shared" si="6"/>
        <v>0</v>
      </c>
      <c r="U32" s="15">
        <f t="shared" si="25"/>
        <v>0</v>
      </c>
      <c r="V32" s="15">
        <f t="shared" si="25"/>
        <v>0</v>
      </c>
      <c r="W32" s="15"/>
      <c r="X32" s="15"/>
    </row>
    <row r="33" spans="1:24" x14ac:dyDescent="0.35">
      <c r="A33" s="12"/>
      <c r="B33" s="12">
        <v>31</v>
      </c>
      <c r="C33" s="12">
        <v>117</v>
      </c>
      <c r="D33" s="12">
        <v>44</v>
      </c>
      <c r="E33" s="12">
        <v>54</v>
      </c>
      <c r="F33" s="12">
        <v>0</v>
      </c>
      <c r="G33" s="12">
        <v>0</v>
      </c>
      <c r="H33" s="16">
        <f t="shared" si="20"/>
        <v>98</v>
      </c>
      <c r="I33" s="15">
        <f t="shared" si="21"/>
        <v>100</v>
      </c>
      <c r="J33" s="16">
        <f t="shared" si="22"/>
        <v>54</v>
      </c>
      <c r="K33" s="15">
        <f t="shared" si="23"/>
        <v>55.102040816326522</v>
      </c>
      <c r="L33" s="12">
        <f t="shared" si="4"/>
        <v>0</v>
      </c>
      <c r="M33" s="12">
        <f t="shared" si="24"/>
        <v>98</v>
      </c>
      <c r="N33" s="12"/>
      <c r="O33" s="12"/>
      <c r="P33" s="12">
        <v>44</v>
      </c>
      <c r="Q33" s="12">
        <v>54</v>
      </c>
      <c r="R33" s="16">
        <v>0</v>
      </c>
      <c r="S33" s="16">
        <v>0</v>
      </c>
      <c r="T33" s="16">
        <f t="shared" si="6"/>
        <v>0</v>
      </c>
      <c r="U33" s="15">
        <f t="shared" si="25"/>
        <v>100</v>
      </c>
      <c r="V33" s="15">
        <f t="shared" si="25"/>
        <v>100</v>
      </c>
      <c r="W33" s="15"/>
      <c r="X33" s="15"/>
    </row>
    <row r="34" spans="1:24" x14ac:dyDescent="0.35">
      <c r="A34" s="12"/>
      <c r="B34" s="12">
        <v>32</v>
      </c>
      <c r="C34" s="12">
        <v>136</v>
      </c>
      <c r="D34" s="12">
        <v>43</v>
      </c>
      <c r="E34" s="12">
        <v>48</v>
      </c>
      <c r="F34" s="12">
        <v>0</v>
      </c>
      <c r="G34" s="12">
        <v>0</v>
      </c>
      <c r="H34" s="16">
        <f t="shared" si="20"/>
        <v>91</v>
      </c>
      <c r="I34" s="15">
        <f t="shared" si="21"/>
        <v>100</v>
      </c>
      <c r="J34" s="16">
        <f t="shared" si="22"/>
        <v>48</v>
      </c>
      <c r="K34" s="15">
        <f t="shared" si="23"/>
        <v>52.747252747252752</v>
      </c>
      <c r="L34" s="12">
        <f t="shared" si="4"/>
        <v>0</v>
      </c>
      <c r="M34" s="12">
        <f t="shared" si="24"/>
        <v>91</v>
      </c>
      <c r="N34" s="12"/>
      <c r="O34" s="12"/>
      <c r="P34" s="12">
        <v>0</v>
      </c>
      <c r="Q34" s="12">
        <v>0</v>
      </c>
      <c r="R34" s="16">
        <v>0</v>
      </c>
      <c r="S34" s="16">
        <v>0</v>
      </c>
      <c r="T34" s="16">
        <f t="shared" si="6"/>
        <v>0</v>
      </c>
      <c r="U34" s="15">
        <f t="shared" si="25"/>
        <v>0</v>
      </c>
      <c r="V34" s="15">
        <f t="shared" si="25"/>
        <v>0</v>
      </c>
      <c r="W34" s="15"/>
      <c r="X34" s="15"/>
    </row>
    <row r="35" spans="1:24" x14ac:dyDescent="0.35">
      <c r="A35" s="12"/>
      <c r="B35" s="12">
        <v>33</v>
      </c>
      <c r="C35" s="12">
        <v>121</v>
      </c>
      <c r="D35" s="12">
        <v>40</v>
      </c>
      <c r="E35" s="12">
        <v>50</v>
      </c>
      <c r="F35" s="12">
        <v>0</v>
      </c>
      <c r="G35" s="12">
        <v>0</v>
      </c>
      <c r="H35" s="16">
        <f t="shared" si="20"/>
        <v>90</v>
      </c>
      <c r="I35" s="15">
        <f t="shared" si="21"/>
        <v>100</v>
      </c>
      <c r="J35" s="16">
        <f t="shared" si="22"/>
        <v>50</v>
      </c>
      <c r="K35" s="15">
        <f t="shared" si="23"/>
        <v>55.555555555555557</v>
      </c>
      <c r="L35" s="12">
        <f t="shared" si="4"/>
        <v>0</v>
      </c>
      <c r="M35" s="12">
        <f t="shared" si="24"/>
        <v>90</v>
      </c>
      <c r="N35" s="12"/>
      <c r="O35" s="12"/>
      <c r="P35" s="12">
        <v>0</v>
      </c>
      <c r="Q35" s="12">
        <v>0</v>
      </c>
      <c r="R35" s="16">
        <v>0</v>
      </c>
      <c r="S35" s="16">
        <v>0</v>
      </c>
      <c r="T35" s="16">
        <f t="shared" si="6"/>
        <v>0</v>
      </c>
      <c r="U35" s="15">
        <f t="shared" si="25"/>
        <v>0</v>
      </c>
      <c r="V35" s="15">
        <f t="shared" si="25"/>
        <v>0</v>
      </c>
      <c r="W35" s="15"/>
      <c r="X35" s="15"/>
    </row>
    <row r="36" spans="1:24" x14ac:dyDescent="0.35">
      <c r="A36" s="12"/>
      <c r="B36" s="12">
        <v>34</v>
      </c>
      <c r="C36" s="12">
        <v>148</v>
      </c>
      <c r="D36" s="12">
        <v>53</v>
      </c>
      <c r="E36" s="12">
        <v>62</v>
      </c>
      <c r="F36" s="12">
        <v>0</v>
      </c>
      <c r="G36" s="12">
        <v>0</v>
      </c>
      <c r="H36" s="16">
        <f t="shared" si="20"/>
        <v>115</v>
      </c>
      <c r="I36" s="15">
        <f t="shared" si="21"/>
        <v>100</v>
      </c>
      <c r="J36" s="16">
        <f t="shared" si="22"/>
        <v>62</v>
      </c>
      <c r="K36" s="15">
        <f t="shared" si="23"/>
        <v>53.913043478260867</v>
      </c>
      <c r="L36" s="12">
        <f t="shared" si="4"/>
        <v>0</v>
      </c>
      <c r="M36" s="12">
        <f t="shared" si="24"/>
        <v>115</v>
      </c>
      <c r="N36" s="12"/>
      <c r="O36" s="12"/>
      <c r="P36" s="12">
        <v>2</v>
      </c>
      <c r="Q36" s="12">
        <v>5</v>
      </c>
      <c r="R36" s="16">
        <v>0</v>
      </c>
      <c r="S36" s="16">
        <v>0</v>
      </c>
      <c r="T36" s="16">
        <f t="shared" si="6"/>
        <v>0</v>
      </c>
      <c r="U36" s="15">
        <f t="shared" si="25"/>
        <v>3.7735849056603774</v>
      </c>
      <c r="V36" s="15">
        <f t="shared" si="25"/>
        <v>8.064516129032258</v>
      </c>
      <c r="W36" s="15"/>
      <c r="X36" s="15"/>
    </row>
    <row r="37" spans="1:24" x14ac:dyDescent="0.35">
      <c r="A37" s="12"/>
      <c r="B37" s="12">
        <v>35</v>
      </c>
      <c r="C37" s="12">
        <v>141</v>
      </c>
      <c r="D37" s="12">
        <v>38</v>
      </c>
      <c r="E37" s="12">
        <v>69</v>
      </c>
      <c r="F37" s="12">
        <v>0</v>
      </c>
      <c r="G37" s="12">
        <v>0</v>
      </c>
      <c r="H37" s="16">
        <f t="shared" si="20"/>
        <v>107</v>
      </c>
      <c r="I37" s="15">
        <f t="shared" si="21"/>
        <v>100</v>
      </c>
      <c r="J37" s="16">
        <f t="shared" si="22"/>
        <v>69</v>
      </c>
      <c r="K37" s="15">
        <f t="shared" si="23"/>
        <v>64.485981308411212</v>
      </c>
      <c r="L37" s="12">
        <f t="shared" si="4"/>
        <v>0</v>
      </c>
      <c r="M37" s="12">
        <f t="shared" si="24"/>
        <v>107</v>
      </c>
      <c r="N37" s="12"/>
      <c r="O37" s="12"/>
      <c r="P37" s="12">
        <v>4</v>
      </c>
      <c r="Q37" s="12">
        <v>7</v>
      </c>
      <c r="R37" s="16">
        <v>0</v>
      </c>
      <c r="S37" s="16">
        <v>0</v>
      </c>
      <c r="T37" s="16">
        <f t="shared" si="6"/>
        <v>0</v>
      </c>
      <c r="U37" s="15">
        <f t="shared" si="25"/>
        <v>10.526315789473683</v>
      </c>
      <c r="V37" s="15">
        <f t="shared" si="25"/>
        <v>10.144927536231885</v>
      </c>
      <c r="W37" s="15"/>
      <c r="X37" s="15"/>
    </row>
    <row r="38" spans="1:24" x14ac:dyDescent="0.35">
      <c r="A38" s="12"/>
      <c r="B38" s="12">
        <v>36</v>
      </c>
      <c r="C38" s="12">
        <v>112</v>
      </c>
      <c r="D38" s="12">
        <v>44</v>
      </c>
      <c r="E38" s="12">
        <v>39</v>
      </c>
      <c r="F38" s="12">
        <v>1</v>
      </c>
      <c r="G38" s="12">
        <v>0</v>
      </c>
      <c r="H38" s="16">
        <f t="shared" si="20"/>
        <v>83</v>
      </c>
      <c r="I38" s="15">
        <f t="shared" si="21"/>
        <v>98.80952380952381</v>
      </c>
      <c r="J38" s="16">
        <f t="shared" si="22"/>
        <v>40</v>
      </c>
      <c r="K38" s="15">
        <f t="shared" si="23"/>
        <v>47.619047619047613</v>
      </c>
      <c r="L38" s="12">
        <f t="shared" si="4"/>
        <v>1</v>
      </c>
      <c r="M38" s="12">
        <f t="shared" si="24"/>
        <v>84</v>
      </c>
      <c r="N38" s="12"/>
      <c r="O38" s="12"/>
      <c r="P38" s="12">
        <v>0</v>
      </c>
      <c r="Q38" s="12">
        <v>0</v>
      </c>
      <c r="R38" s="16">
        <v>1</v>
      </c>
      <c r="S38" s="16">
        <v>0</v>
      </c>
      <c r="T38" s="16">
        <f t="shared" si="6"/>
        <v>1</v>
      </c>
      <c r="U38" s="15">
        <f t="shared" si="25"/>
        <v>0</v>
      </c>
      <c r="V38" s="15">
        <f t="shared" si="25"/>
        <v>0</v>
      </c>
      <c r="W38" s="15">
        <f t="shared" si="25"/>
        <v>100</v>
      </c>
      <c r="X38" s="15"/>
    </row>
    <row r="39" spans="1:24" x14ac:dyDescent="0.35">
      <c r="A39" s="12"/>
      <c r="B39" s="12">
        <v>37</v>
      </c>
      <c r="C39" s="12">
        <v>111</v>
      </c>
      <c r="D39" s="12"/>
      <c r="E39" s="12"/>
      <c r="F39" s="12"/>
      <c r="G39" s="12"/>
      <c r="H39" s="16"/>
      <c r="I39" s="15"/>
      <c r="J39" s="16"/>
      <c r="K39" s="15"/>
      <c r="L39" s="12">
        <f t="shared" si="4"/>
        <v>0</v>
      </c>
      <c r="M39" s="12"/>
      <c r="N39" s="12"/>
      <c r="O39" s="12"/>
      <c r="P39" s="12"/>
      <c r="Q39" s="12"/>
      <c r="R39" s="16"/>
      <c r="S39" s="16"/>
      <c r="T39" s="16">
        <f t="shared" si="6"/>
        <v>0</v>
      </c>
      <c r="U39" s="15"/>
      <c r="V39" s="15"/>
      <c r="W39" s="15"/>
      <c r="X39" s="15"/>
    </row>
    <row r="40" spans="1:24" x14ac:dyDescent="0.35">
      <c r="A40" s="12"/>
      <c r="B40" s="12">
        <v>39</v>
      </c>
      <c r="C40" s="12">
        <v>119</v>
      </c>
      <c r="D40" s="12">
        <v>41</v>
      </c>
      <c r="E40" s="12">
        <v>50</v>
      </c>
      <c r="F40" s="12">
        <v>1</v>
      </c>
      <c r="G40" s="12">
        <v>2</v>
      </c>
      <c r="H40" s="16">
        <f t="shared" ref="H40:H42" si="26">D40+E40</f>
        <v>91</v>
      </c>
      <c r="I40" s="15">
        <f t="shared" ref="I40:I42" si="27">(H40/M40)*100</f>
        <v>96.808510638297875</v>
      </c>
      <c r="J40" s="16">
        <f t="shared" ref="J40:J42" si="28">E40+F40</f>
        <v>51</v>
      </c>
      <c r="K40" s="15">
        <f t="shared" ref="K40:K42" si="29">(J40/M40)*100</f>
        <v>54.255319148936167</v>
      </c>
      <c r="L40" s="12">
        <f t="shared" si="4"/>
        <v>3</v>
      </c>
      <c r="M40" s="12">
        <f t="shared" ref="M40:M42" si="30">SUM(D40:G40)</f>
        <v>94</v>
      </c>
      <c r="N40" s="12"/>
      <c r="O40" s="12"/>
      <c r="P40" s="12">
        <v>2</v>
      </c>
      <c r="Q40" s="12">
        <v>8</v>
      </c>
      <c r="R40" s="16">
        <v>0</v>
      </c>
      <c r="S40" s="16">
        <v>0</v>
      </c>
      <c r="T40" s="16">
        <f t="shared" si="6"/>
        <v>0</v>
      </c>
      <c r="U40" s="15">
        <f t="shared" ref="U40:X42" si="31">(P40/D40)*100</f>
        <v>4.8780487804878048</v>
      </c>
      <c r="V40" s="15">
        <f t="shared" si="31"/>
        <v>16</v>
      </c>
      <c r="W40" s="15">
        <f t="shared" si="31"/>
        <v>0</v>
      </c>
      <c r="X40" s="15">
        <f t="shared" si="31"/>
        <v>0</v>
      </c>
    </row>
    <row r="41" spans="1:24" x14ac:dyDescent="0.35">
      <c r="A41" s="12"/>
      <c r="B41" s="12">
        <v>40</v>
      </c>
      <c r="C41" s="12">
        <v>101</v>
      </c>
      <c r="D41" s="12">
        <v>37</v>
      </c>
      <c r="E41" s="12">
        <v>42</v>
      </c>
      <c r="F41" s="12">
        <v>2</v>
      </c>
      <c r="G41" s="12">
        <v>3</v>
      </c>
      <c r="H41" s="16">
        <f t="shared" si="26"/>
        <v>79</v>
      </c>
      <c r="I41" s="15">
        <f t="shared" si="27"/>
        <v>94.047619047619051</v>
      </c>
      <c r="J41" s="16">
        <f t="shared" si="28"/>
        <v>44</v>
      </c>
      <c r="K41" s="15">
        <f t="shared" si="29"/>
        <v>52.380952380952387</v>
      </c>
      <c r="L41" s="12">
        <f t="shared" si="4"/>
        <v>5</v>
      </c>
      <c r="M41" s="12">
        <f t="shared" si="30"/>
        <v>84</v>
      </c>
      <c r="N41" s="12"/>
      <c r="O41" s="12"/>
      <c r="P41" s="12">
        <v>2</v>
      </c>
      <c r="Q41" s="12">
        <v>8</v>
      </c>
      <c r="R41" s="16">
        <v>0</v>
      </c>
      <c r="S41" s="16">
        <v>0</v>
      </c>
      <c r="T41" s="16">
        <f t="shared" si="6"/>
        <v>0</v>
      </c>
      <c r="U41" s="15">
        <f t="shared" si="31"/>
        <v>5.4054054054054053</v>
      </c>
      <c r="V41" s="15">
        <f t="shared" si="31"/>
        <v>19.047619047619047</v>
      </c>
      <c r="W41" s="15">
        <f t="shared" si="31"/>
        <v>0</v>
      </c>
      <c r="X41" s="15">
        <f t="shared" si="31"/>
        <v>0</v>
      </c>
    </row>
    <row r="42" spans="1:24" x14ac:dyDescent="0.35">
      <c r="A42" s="12"/>
      <c r="B42" s="12">
        <v>41</v>
      </c>
      <c r="C42" s="12">
        <v>91</v>
      </c>
      <c r="D42" s="12">
        <v>40</v>
      </c>
      <c r="E42" s="12">
        <v>48</v>
      </c>
      <c r="F42" s="12">
        <v>0</v>
      </c>
      <c r="G42" s="12">
        <v>3</v>
      </c>
      <c r="H42" s="16">
        <f t="shared" si="26"/>
        <v>88</v>
      </c>
      <c r="I42" s="15">
        <f t="shared" si="27"/>
        <v>96.703296703296701</v>
      </c>
      <c r="J42" s="16">
        <f t="shared" si="28"/>
        <v>48</v>
      </c>
      <c r="K42" s="15">
        <f t="shared" si="29"/>
        <v>52.747252747252752</v>
      </c>
      <c r="L42" s="12">
        <f t="shared" si="4"/>
        <v>3</v>
      </c>
      <c r="M42" s="12">
        <f t="shared" si="30"/>
        <v>91</v>
      </c>
      <c r="N42" s="12"/>
      <c r="O42" s="12"/>
      <c r="P42" s="12">
        <v>2</v>
      </c>
      <c r="Q42" s="12">
        <v>18</v>
      </c>
      <c r="R42" s="16">
        <v>0</v>
      </c>
      <c r="S42" s="16">
        <v>0</v>
      </c>
      <c r="T42" s="16">
        <f t="shared" si="6"/>
        <v>0</v>
      </c>
      <c r="U42" s="15">
        <f t="shared" si="31"/>
        <v>5</v>
      </c>
      <c r="V42" s="15">
        <f t="shared" si="31"/>
        <v>37.5</v>
      </c>
      <c r="W42" s="15"/>
      <c r="X42" s="15">
        <f>(S42/G42)*100</f>
        <v>0</v>
      </c>
    </row>
    <row r="43" spans="1:24" x14ac:dyDescent="0.35">
      <c r="A43" s="12"/>
      <c r="B43" s="12">
        <v>42</v>
      </c>
      <c r="C43" s="12">
        <v>0</v>
      </c>
      <c r="D43" s="12"/>
      <c r="E43" s="12"/>
      <c r="F43" s="12"/>
      <c r="G43" s="12"/>
      <c r="H43" s="16"/>
      <c r="I43" s="15"/>
      <c r="J43" s="16"/>
      <c r="K43" s="15"/>
      <c r="L43" s="12">
        <f t="shared" si="4"/>
        <v>0</v>
      </c>
      <c r="M43" s="12"/>
      <c r="N43" s="12"/>
      <c r="O43" s="12"/>
      <c r="P43" s="12"/>
      <c r="Q43" s="12"/>
      <c r="R43" s="16"/>
      <c r="S43" s="16"/>
      <c r="T43" s="16">
        <f t="shared" si="6"/>
        <v>0</v>
      </c>
      <c r="U43" s="15"/>
      <c r="V43" s="15"/>
      <c r="W43" s="15"/>
      <c r="X43" s="15"/>
    </row>
    <row r="44" spans="1:24" x14ac:dyDescent="0.35">
      <c r="A44" s="12"/>
      <c r="B44" s="12">
        <v>43</v>
      </c>
      <c r="C44" s="12">
        <v>92</v>
      </c>
      <c r="D44" s="12">
        <v>15</v>
      </c>
      <c r="E44" s="12">
        <v>5</v>
      </c>
      <c r="F44" s="12">
        <v>0</v>
      </c>
      <c r="G44" s="12">
        <v>1</v>
      </c>
      <c r="H44" s="16">
        <f t="shared" ref="H44:H47" si="32">D44+E44</f>
        <v>20</v>
      </c>
      <c r="I44" s="15">
        <f t="shared" ref="I44:I47" si="33">(H44/M44)*100</f>
        <v>95.238095238095227</v>
      </c>
      <c r="J44" s="16">
        <f t="shared" ref="J44:J47" si="34">E44+F44</f>
        <v>5</v>
      </c>
      <c r="K44" s="15">
        <f t="shared" ref="K44:K47" si="35">(J44/M44)*100</f>
        <v>23.809523809523807</v>
      </c>
      <c r="L44" s="12">
        <f t="shared" si="4"/>
        <v>1</v>
      </c>
      <c r="M44" s="12">
        <f t="shared" ref="M44:M47" si="36">SUM(D44:G44)</f>
        <v>21</v>
      </c>
      <c r="N44" s="12"/>
      <c r="O44" s="12"/>
      <c r="P44" s="12">
        <v>9</v>
      </c>
      <c r="Q44" s="12">
        <v>4</v>
      </c>
      <c r="R44" s="16">
        <v>0</v>
      </c>
      <c r="S44" s="16">
        <v>0</v>
      </c>
      <c r="T44" s="16">
        <f t="shared" si="6"/>
        <v>0</v>
      </c>
      <c r="U44" s="15">
        <f t="shared" ref="U44:V47" si="37">(P44/D44)*100</f>
        <v>60</v>
      </c>
      <c r="V44" s="15">
        <f t="shared" si="37"/>
        <v>80</v>
      </c>
      <c r="W44" s="15"/>
      <c r="X44" s="15">
        <f>(S44/G44)*100</f>
        <v>0</v>
      </c>
    </row>
    <row r="45" spans="1:24" x14ac:dyDescent="0.35">
      <c r="A45" s="12"/>
      <c r="B45" s="12">
        <v>44</v>
      </c>
      <c r="C45" s="12">
        <v>130</v>
      </c>
      <c r="D45" s="12">
        <v>48</v>
      </c>
      <c r="E45" s="12">
        <v>51</v>
      </c>
      <c r="F45" s="12">
        <v>0</v>
      </c>
      <c r="G45" s="12">
        <v>0</v>
      </c>
      <c r="H45" s="16">
        <f t="shared" si="32"/>
        <v>99</v>
      </c>
      <c r="I45" s="15">
        <f t="shared" si="33"/>
        <v>100</v>
      </c>
      <c r="J45" s="16">
        <f t="shared" si="34"/>
        <v>51</v>
      </c>
      <c r="K45" s="15">
        <f t="shared" si="35"/>
        <v>51.515151515151516</v>
      </c>
      <c r="L45" s="12">
        <f t="shared" si="4"/>
        <v>0</v>
      </c>
      <c r="M45" s="12">
        <f t="shared" si="36"/>
        <v>99</v>
      </c>
      <c r="N45" s="12"/>
      <c r="O45" s="12"/>
      <c r="P45" s="12">
        <v>0</v>
      </c>
      <c r="Q45" s="12">
        <v>5</v>
      </c>
      <c r="R45" s="16">
        <v>0</v>
      </c>
      <c r="S45" s="16">
        <v>0</v>
      </c>
      <c r="T45" s="16">
        <f t="shared" si="6"/>
        <v>0</v>
      </c>
      <c r="U45" s="15">
        <f t="shared" si="37"/>
        <v>0</v>
      </c>
      <c r="V45" s="15">
        <f t="shared" si="37"/>
        <v>9.8039215686274517</v>
      </c>
      <c r="W45" s="15"/>
      <c r="X45" s="15"/>
    </row>
    <row r="46" spans="1:24" x14ac:dyDescent="0.35">
      <c r="A46" s="12"/>
      <c r="B46" s="12">
        <v>45</v>
      </c>
      <c r="C46" s="12">
        <v>75</v>
      </c>
      <c r="D46" s="12">
        <v>18</v>
      </c>
      <c r="E46" s="12">
        <v>34</v>
      </c>
      <c r="F46" s="12">
        <v>0</v>
      </c>
      <c r="G46" s="12">
        <v>3</v>
      </c>
      <c r="H46" s="16">
        <f t="shared" si="32"/>
        <v>52</v>
      </c>
      <c r="I46" s="15">
        <f t="shared" si="33"/>
        <v>94.545454545454547</v>
      </c>
      <c r="J46" s="16">
        <f t="shared" si="34"/>
        <v>34</v>
      </c>
      <c r="K46" s="15">
        <f t="shared" si="35"/>
        <v>61.818181818181813</v>
      </c>
      <c r="L46" s="12">
        <f t="shared" si="4"/>
        <v>3</v>
      </c>
      <c r="M46" s="12">
        <f t="shared" si="36"/>
        <v>55</v>
      </c>
      <c r="N46" s="12"/>
      <c r="O46" s="12"/>
      <c r="P46" s="12">
        <v>0</v>
      </c>
      <c r="Q46" s="12">
        <v>11</v>
      </c>
      <c r="R46" s="16">
        <v>0</v>
      </c>
      <c r="S46" s="16">
        <v>0</v>
      </c>
      <c r="T46" s="16">
        <f t="shared" si="6"/>
        <v>0</v>
      </c>
      <c r="U46" s="15">
        <f t="shared" si="37"/>
        <v>0</v>
      </c>
      <c r="V46" s="15">
        <f t="shared" si="37"/>
        <v>32.352941176470587</v>
      </c>
      <c r="W46" s="15"/>
      <c r="X46" s="15">
        <f>(S46/G46)*100</f>
        <v>0</v>
      </c>
    </row>
    <row r="47" spans="1:24" x14ac:dyDescent="0.35">
      <c r="A47" s="12"/>
      <c r="B47" s="12">
        <v>46</v>
      </c>
      <c r="C47" s="12">
        <v>91</v>
      </c>
      <c r="D47" s="12">
        <v>34</v>
      </c>
      <c r="E47" s="12">
        <v>32</v>
      </c>
      <c r="F47" s="12">
        <v>0</v>
      </c>
      <c r="G47" s="12">
        <v>0</v>
      </c>
      <c r="H47" s="16">
        <f t="shared" si="32"/>
        <v>66</v>
      </c>
      <c r="I47" s="15">
        <f t="shared" si="33"/>
        <v>100</v>
      </c>
      <c r="J47" s="16">
        <f t="shared" si="34"/>
        <v>32</v>
      </c>
      <c r="K47" s="15">
        <f t="shared" si="35"/>
        <v>48.484848484848484</v>
      </c>
      <c r="L47" s="12">
        <f t="shared" si="4"/>
        <v>0</v>
      </c>
      <c r="M47" s="12">
        <f t="shared" si="36"/>
        <v>66</v>
      </c>
      <c r="N47" s="12"/>
      <c r="O47" s="12"/>
      <c r="P47" s="12">
        <v>2</v>
      </c>
      <c r="Q47" s="12">
        <v>12</v>
      </c>
      <c r="R47" s="16">
        <v>0</v>
      </c>
      <c r="S47" s="16">
        <v>0</v>
      </c>
      <c r="T47" s="16">
        <f t="shared" si="6"/>
        <v>0</v>
      </c>
      <c r="U47" s="15">
        <f t="shared" si="37"/>
        <v>5.8823529411764701</v>
      </c>
      <c r="V47" s="15">
        <f t="shared" si="37"/>
        <v>37.5</v>
      </c>
      <c r="W47" s="15"/>
      <c r="X47" s="15"/>
    </row>
    <row r="48" spans="1:24" x14ac:dyDescent="0.35">
      <c r="A48" s="12"/>
      <c r="B48" s="12">
        <v>47</v>
      </c>
      <c r="C48" s="12">
        <v>0</v>
      </c>
      <c r="D48" s="12"/>
      <c r="E48" s="12"/>
      <c r="F48" s="12"/>
      <c r="G48" s="12"/>
      <c r="H48" s="12"/>
      <c r="I48" s="15"/>
      <c r="J48" s="12"/>
      <c r="K48" s="15"/>
      <c r="L48" s="12">
        <f t="shared" si="4"/>
        <v>0</v>
      </c>
      <c r="M48" s="12"/>
      <c r="N48" s="12"/>
      <c r="O48" s="12"/>
      <c r="P48" s="12"/>
      <c r="Q48" s="12"/>
      <c r="R48" s="16"/>
      <c r="S48" s="12"/>
      <c r="T48" s="16">
        <f t="shared" si="6"/>
        <v>0</v>
      </c>
      <c r="U48" s="15"/>
      <c r="V48" s="15"/>
      <c r="W48" s="15"/>
      <c r="X48" s="15"/>
    </row>
    <row r="49" spans="1:24" x14ac:dyDescent="0.35">
      <c r="A49" s="12"/>
      <c r="B49" s="12"/>
      <c r="C49" s="12"/>
      <c r="D49" s="12">
        <f t="shared" ref="D49:H49" si="38">SUM(D3:D48)</f>
        <v>1700</v>
      </c>
      <c r="E49" s="12">
        <f t="shared" si="38"/>
        <v>1886</v>
      </c>
      <c r="F49" s="12">
        <f t="shared" si="38"/>
        <v>18</v>
      </c>
      <c r="G49" s="12">
        <f t="shared" si="38"/>
        <v>31</v>
      </c>
      <c r="H49" s="16">
        <f t="shared" si="38"/>
        <v>3586</v>
      </c>
      <c r="I49" s="15">
        <f>(H49/M49)*100</f>
        <v>98.651994497936727</v>
      </c>
      <c r="J49" s="16">
        <f>SUM(J3:J48)</f>
        <v>1904</v>
      </c>
      <c r="K49" s="15">
        <f>(J49/M49)*100</f>
        <v>52.3796423658872</v>
      </c>
      <c r="L49" s="12">
        <f t="shared" si="4"/>
        <v>49</v>
      </c>
      <c r="M49" s="12">
        <f>SUM(M3:M48)</f>
        <v>3635</v>
      </c>
      <c r="N49" s="12"/>
      <c r="O49" s="12"/>
      <c r="P49" s="12">
        <f t="shared" ref="P49:S49" si="39">SUM(P3:P47)</f>
        <v>68</v>
      </c>
      <c r="Q49" s="12">
        <f t="shared" si="39"/>
        <v>303</v>
      </c>
      <c r="R49" s="16">
        <f t="shared" si="39"/>
        <v>1</v>
      </c>
      <c r="S49" s="16">
        <f t="shared" si="39"/>
        <v>1</v>
      </c>
      <c r="T49" s="16">
        <f t="shared" si="6"/>
        <v>2</v>
      </c>
      <c r="U49" s="15">
        <f t="shared" ref="U49:X49" si="40">(P49/D49)*100</f>
        <v>4</v>
      </c>
      <c r="V49" s="15">
        <f t="shared" si="40"/>
        <v>16.065747613997878</v>
      </c>
      <c r="W49" s="15">
        <f t="shared" si="40"/>
        <v>5.5555555555555554</v>
      </c>
      <c r="X49" s="15">
        <f t="shared" si="40"/>
        <v>3.225806451612903</v>
      </c>
    </row>
    <row r="50" spans="1:24" x14ac:dyDescent="0.35">
      <c r="A50" s="12"/>
      <c r="B50" s="12"/>
      <c r="C50" s="12"/>
      <c r="D50" s="12"/>
      <c r="E50" s="12"/>
      <c r="F50" s="12"/>
      <c r="G50" s="12"/>
      <c r="H50" s="12"/>
      <c r="I50" s="15"/>
      <c r="J50" s="12"/>
      <c r="K50" s="15"/>
      <c r="L50" s="12"/>
      <c r="M50" s="12"/>
      <c r="N50" s="12"/>
      <c r="O50" s="12"/>
      <c r="P50" s="12"/>
      <c r="Q50" s="12"/>
      <c r="R50" s="16"/>
      <c r="S50" s="12"/>
      <c r="T50" s="16"/>
      <c r="U50" s="15"/>
      <c r="V50" s="15"/>
      <c r="W50" s="15"/>
      <c r="X50" s="15"/>
    </row>
    <row r="51" spans="1:24" x14ac:dyDescent="0.35">
      <c r="A51" s="12"/>
      <c r="B51" s="12"/>
      <c r="C51" s="25"/>
      <c r="D51" s="13" t="s">
        <v>0</v>
      </c>
      <c r="E51" s="14"/>
      <c r="F51" s="14"/>
      <c r="G51" s="14"/>
      <c r="H51" s="14"/>
      <c r="I51" s="14"/>
      <c r="J51" s="14"/>
      <c r="K51" s="14"/>
      <c r="L51" s="14"/>
      <c r="M51" s="14"/>
      <c r="N51" s="12"/>
      <c r="O51" s="12"/>
      <c r="P51" s="13" t="s">
        <v>1</v>
      </c>
      <c r="Q51" s="14"/>
      <c r="R51" s="14"/>
      <c r="S51" s="14"/>
      <c r="T51" s="12"/>
      <c r="U51" s="13" t="s">
        <v>2</v>
      </c>
      <c r="V51" s="14"/>
      <c r="W51" s="14"/>
      <c r="X51" s="14"/>
    </row>
    <row r="52" spans="1:24" x14ac:dyDescent="0.35">
      <c r="A52" s="12"/>
      <c r="B52" s="12" t="s">
        <v>16</v>
      </c>
      <c r="C52" s="12" t="s">
        <v>17</v>
      </c>
      <c r="D52" s="12" t="s">
        <v>4</v>
      </c>
      <c r="E52" s="12" t="s">
        <v>5</v>
      </c>
      <c r="F52" s="12" t="s">
        <v>6</v>
      </c>
      <c r="G52" s="12" t="s">
        <v>7</v>
      </c>
      <c r="H52" s="12" t="s">
        <v>8</v>
      </c>
      <c r="I52" s="12" t="s">
        <v>9</v>
      </c>
      <c r="J52" s="12" t="s">
        <v>10</v>
      </c>
      <c r="K52" s="12" t="s">
        <v>11</v>
      </c>
      <c r="L52" s="12" t="s">
        <v>24</v>
      </c>
      <c r="M52" s="12" t="s">
        <v>12</v>
      </c>
      <c r="N52" s="12"/>
      <c r="O52" s="12"/>
      <c r="P52" s="12" t="s">
        <v>4</v>
      </c>
      <c r="Q52" s="12" t="s">
        <v>5</v>
      </c>
      <c r="R52" s="12" t="s">
        <v>6</v>
      </c>
      <c r="S52" s="12" t="s">
        <v>7</v>
      </c>
      <c r="T52" s="12" t="s">
        <v>24</v>
      </c>
      <c r="U52" s="12" t="s">
        <v>4</v>
      </c>
      <c r="V52" s="12" t="s">
        <v>5</v>
      </c>
      <c r="W52" s="12" t="s">
        <v>6</v>
      </c>
      <c r="X52" s="12" t="s">
        <v>7</v>
      </c>
    </row>
    <row r="53" spans="1:24" x14ac:dyDescent="0.35">
      <c r="A53" s="12" t="s">
        <v>58</v>
      </c>
      <c r="B53" s="12">
        <v>1</v>
      </c>
      <c r="C53" s="12">
        <v>42</v>
      </c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</row>
    <row r="54" spans="1:24" x14ac:dyDescent="0.35">
      <c r="A54" s="12"/>
      <c r="B54" s="12">
        <v>2</v>
      </c>
      <c r="C54" s="12">
        <v>0</v>
      </c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</row>
    <row r="55" spans="1:24" x14ac:dyDescent="0.35">
      <c r="A55" s="12"/>
      <c r="B55" s="12">
        <v>3</v>
      </c>
      <c r="C55" s="12">
        <v>46</v>
      </c>
      <c r="D55" s="12">
        <v>18</v>
      </c>
      <c r="E55" s="12">
        <v>16</v>
      </c>
      <c r="F55" s="12">
        <v>0</v>
      </c>
      <c r="G55" s="12">
        <v>0</v>
      </c>
      <c r="H55" s="12">
        <f>D55+E55</f>
        <v>34</v>
      </c>
      <c r="I55" s="15">
        <f>(H55/M55)*100</f>
        <v>100</v>
      </c>
      <c r="J55" s="12">
        <f>E55+F55</f>
        <v>16</v>
      </c>
      <c r="K55" s="15">
        <f>(J55/M55)*100</f>
        <v>47.058823529411761</v>
      </c>
      <c r="L55" s="12">
        <f>F55+G55</f>
        <v>0</v>
      </c>
      <c r="M55" s="12">
        <f>SUM(D55:G55)</f>
        <v>34</v>
      </c>
      <c r="N55" s="12"/>
      <c r="O55" s="12"/>
      <c r="P55" s="12">
        <v>18</v>
      </c>
      <c r="Q55" s="12">
        <v>16</v>
      </c>
      <c r="R55" s="12">
        <v>0</v>
      </c>
      <c r="S55" s="12">
        <v>0</v>
      </c>
      <c r="T55" s="15"/>
      <c r="U55" s="15">
        <f t="shared" ref="U55:V55" si="41">(P55/D55)*100</f>
        <v>100</v>
      </c>
      <c r="V55" s="15">
        <f t="shared" si="41"/>
        <v>100</v>
      </c>
      <c r="W55" s="15"/>
      <c r="X55" s="15"/>
    </row>
    <row r="56" spans="1:24" x14ac:dyDescent="0.35">
      <c r="A56" s="12"/>
      <c r="B56" s="12">
        <v>4</v>
      </c>
      <c r="C56" s="12">
        <v>1</v>
      </c>
      <c r="D56" s="12"/>
      <c r="E56" s="12"/>
      <c r="F56" s="12"/>
      <c r="G56" s="12"/>
      <c r="H56" s="12"/>
      <c r="I56" s="15"/>
      <c r="J56" s="12"/>
      <c r="K56" s="15"/>
      <c r="L56" s="12"/>
      <c r="M56" s="12"/>
      <c r="N56" s="12"/>
      <c r="O56" s="12"/>
      <c r="P56" s="12"/>
      <c r="Q56" s="12"/>
      <c r="R56" s="12"/>
      <c r="S56" s="12"/>
      <c r="T56" s="12"/>
      <c r="U56" s="15"/>
      <c r="V56" s="15"/>
      <c r="W56" s="15"/>
      <c r="X56" s="15"/>
    </row>
    <row r="57" spans="1:24" x14ac:dyDescent="0.35">
      <c r="A57" s="12"/>
      <c r="B57" s="12">
        <v>5</v>
      </c>
      <c r="C57" s="12">
        <v>0</v>
      </c>
      <c r="D57" s="12"/>
      <c r="E57" s="12"/>
      <c r="F57" s="12"/>
      <c r="G57" s="12"/>
      <c r="H57" s="12"/>
      <c r="I57" s="15"/>
      <c r="J57" s="12"/>
      <c r="K57" s="15"/>
      <c r="L57" s="12"/>
      <c r="M57" s="12"/>
      <c r="N57" s="12"/>
      <c r="O57" s="12"/>
      <c r="P57" s="12"/>
      <c r="Q57" s="12"/>
      <c r="R57" s="12"/>
      <c r="S57" s="12"/>
      <c r="T57" s="12"/>
      <c r="U57" s="15"/>
      <c r="V57" s="15"/>
      <c r="W57" s="15"/>
      <c r="X57" s="15"/>
    </row>
    <row r="58" spans="1:24" x14ac:dyDescent="0.35">
      <c r="A58" s="12"/>
      <c r="B58" s="12">
        <v>6</v>
      </c>
      <c r="C58" s="12">
        <v>57</v>
      </c>
      <c r="D58" s="12">
        <v>13</v>
      </c>
      <c r="E58" s="12">
        <v>12</v>
      </c>
      <c r="F58" s="12">
        <v>0</v>
      </c>
      <c r="G58" s="12">
        <v>0</v>
      </c>
      <c r="H58" s="12">
        <f t="shared" ref="H58:H61" si="42">D58+E58</f>
        <v>25</v>
      </c>
      <c r="I58" s="15">
        <f t="shared" ref="I58:I61" si="43">(H58/M58)*100</f>
        <v>100</v>
      </c>
      <c r="J58" s="12">
        <f t="shared" ref="J58:J61" si="44">E58+F58</f>
        <v>12</v>
      </c>
      <c r="K58" s="15">
        <f t="shared" ref="K58:K61" si="45">(J58/M58)*100</f>
        <v>48</v>
      </c>
      <c r="L58" s="12">
        <f t="shared" ref="L58:L61" si="46">F58+G58</f>
        <v>0</v>
      </c>
      <c r="M58" s="12">
        <f t="shared" ref="M58:M61" si="47">SUM(D58:G58)</f>
        <v>25</v>
      </c>
      <c r="N58" s="12"/>
      <c r="O58" s="12"/>
      <c r="P58" s="12">
        <v>13</v>
      </c>
      <c r="Q58" s="12">
        <v>12</v>
      </c>
      <c r="R58" s="12">
        <v>0</v>
      </c>
      <c r="S58" s="12">
        <v>0</v>
      </c>
      <c r="T58" s="15"/>
      <c r="U58" s="15">
        <f t="shared" ref="U58:V61" si="48">(P58/D58)*100</f>
        <v>100</v>
      </c>
      <c r="V58" s="15">
        <f t="shared" si="48"/>
        <v>100</v>
      </c>
      <c r="W58" s="15"/>
      <c r="X58" s="15"/>
    </row>
    <row r="59" spans="1:24" x14ac:dyDescent="0.35">
      <c r="A59" s="12"/>
      <c r="B59" s="12">
        <v>7</v>
      </c>
      <c r="C59" s="12">
        <v>78</v>
      </c>
      <c r="D59" s="12">
        <v>30</v>
      </c>
      <c r="E59" s="12">
        <v>43</v>
      </c>
      <c r="F59" s="12">
        <v>0</v>
      </c>
      <c r="G59" s="12">
        <v>0</v>
      </c>
      <c r="H59" s="12">
        <f t="shared" si="42"/>
        <v>73</v>
      </c>
      <c r="I59" s="15">
        <f t="shared" si="43"/>
        <v>100</v>
      </c>
      <c r="J59" s="12">
        <f t="shared" si="44"/>
        <v>43</v>
      </c>
      <c r="K59" s="15">
        <f t="shared" si="45"/>
        <v>58.904109589041099</v>
      </c>
      <c r="L59" s="12">
        <f t="shared" si="46"/>
        <v>0</v>
      </c>
      <c r="M59" s="12">
        <f t="shared" si="47"/>
        <v>73</v>
      </c>
      <c r="N59" s="12"/>
      <c r="O59" s="12"/>
      <c r="P59" s="12">
        <v>30</v>
      </c>
      <c r="Q59" s="12">
        <v>43</v>
      </c>
      <c r="R59" s="12">
        <v>0</v>
      </c>
      <c r="S59" s="12">
        <v>0</v>
      </c>
      <c r="T59" s="15"/>
      <c r="U59" s="15">
        <f t="shared" si="48"/>
        <v>100</v>
      </c>
      <c r="V59" s="15">
        <f t="shared" si="48"/>
        <v>100</v>
      </c>
      <c r="W59" s="15"/>
      <c r="X59" s="15"/>
    </row>
    <row r="60" spans="1:24" x14ac:dyDescent="0.35">
      <c r="A60" s="12"/>
      <c r="B60" s="12">
        <v>8</v>
      </c>
      <c r="C60" s="12">
        <v>87</v>
      </c>
      <c r="D60" s="12">
        <v>40</v>
      </c>
      <c r="E60" s="12">
        <v>37</v>
      </c>
      <c r="F60" s="12">
        <v>0</v>
      </c>
      <c r="G60" s="12">
        <v>0</v>
      </c>
      <c r="H60" s="12">
        <f t="shared" si="42"/>
        <v>77</v>
      </c>
      <c r="I60" s="15">
        <f t="shared" si="43"/>
        <v>100</v>
      </c>
      <c r="J60" s="12">
        <f t="shared" si="44"/>
        <v>37</v>
      </c>
      <c r="K60" s="15">
        <f t="shared" si="45"/>
        <v>48.051948051948052</v>
      </c>
      <c r="L60" s="12">
        <f t="shared" si="46"/>
        <v>0</v>
      </c>
      <c r="M60" s="12">
        <f t="shared" si="47"/>
        <v>77</v>
      </c>
      <c r="N60" s="12"/>
      <c r="O60" s="12"/>
      <c r="P60" s="12">
        <v>40</v>
      </c>
      <c r="Q60" s="12">
        <v>37</v>
      </c>
      <c r="R60" s="12">
        <v>0</v>
      </c>
      <c r="S60" s="12">
        <v>0</v>
      </c>
      <c r="T60" s="15"/>
      <c r="U60" s="15">
        <f t="shared" si="48"/>
        <v>100</v>
      </c>
      <c r="V60" s="15">
        <f t="shared" si="48"/>
        <v>100</v>
      </c>
      <c r="W60" s="15"/>
      <c r="X60" s="15"/>
    </row>
    <row r="61" spans="1:24" x14ac:dyDescent="0.35">
      <c r="A61" s="12"/>
      <c r="B61" s="12">
        <v>9</v>
      </c>
      <c r="C61" s="12">
        <v>75</v>
      </c>
      <c r="D61" s="12">
        <v>43</v>
      </c>
      <c r="E61" s="12">
        <v>32</v>
      </c>
      <c r="F61" s="12">
        <v>0</v>
      </c>
      <c r="G61" s="12">
        <v>0</v>
      </c>
      <c r="H61" s="12">
        <f t="shared" si="42"/>
        <v>75</v>
      </c>
      <c r="I61" s="15">
        <f t="shared" si="43"/>
        <v>100</v>
      </c>
      <c r="J61" s="12">
        <f t="shared" si="44"/>
        <v>32</v>
      </c>
      <c r="K61" s="15">
        <f t="shared" si="45"/>
        <v>42.666666666666671</v>
      </c>
      <c r="L61" s="12">
        <f t="shared" si="46"/>
        <v>0</v>
      </c>
      <c r="M61" s="12">
        <f t="shared" si="47"/>
        <v>75</v>
      </c>
      <c r="N61" s="12"/>
      <c r="O61" s="12"/>
      <c r="P61" s="12">
        <v>42</v>
      </c>
      <c r="Q61" s="12">
        <v>32</v>
      </c>
      <c r="R61" s="12">
        <v>0</v>
      </c>
      <c r="S61" s="12">
        <v>0</v>
      </c>
      <c r="T61" s="15"/>
      <c r="U61" s="15">
        <f t="shared" si="48"/>
        <v>97.674418604651152</v>
      </c>
      <c r="V61" s="15">
        <f t="shared" si="48"/>
        <v>100</v>
      </c>
      <c r="W61" s="15"/>
      <c r="X61" s="15"/>
    </row>
    <row r="62" spans="1:24" x14ac:dyDescent="0.35">
      <c r="A62" s="12"/>
      <c r="B62" s="12">
        <v>10</v>
      </c>
      <c r="C62" s="12">
        <v>104</v>
      </c>
      <c r="D62" s="12"/>
      <c r="E62" s="12"/>
      <c r="F62" s="12"/>
      <c r="G62" s="12"/>
      <c r="H62" s="12"/>
      <c r="I62" s="15"/>
      <c r="J62" s="12"/>
      <c r="K62" s="15"/>
      <c r="L62" s="12"/>
      <c r="M62" s="12"/>
      <c r="N62" s="12"/>
      <c r="O62" s="12"/>
      <c r="P62" s="12"/>
      <c r="Q62" s="12"/>
      <c r="R62" s="12"/>
      <c r="S62" s="12"/>
      <c r="T62" s="12"/>
      <c r="U62" s="15"/>
      <c r="V62" s="15"/>
      <c r="W62" s="15"/>
      <c r="X62" s="15"/>
    </row>
    <row r="63" spans="1:24" x14ac:dyDescent="0.35">
      <c r="A63" s="12"/>
      <c r="B63" s="12">
        <v>11</v>
      </c>
      <c r="C63" s="12">
        <v>75</v>
      </c>
      <c r="D63" s="12"/>
      <c r="E63" s="12"/>
      <c r="F63" s="12"/>
      <c r="G63" s="12"/>
      <c r="H63" s="12"/>
      <c r="I63" s="15"/>
      <c r="J63" s="12"/>
      <c r="K63" s="15"/>
      <c r="L63" s="12"/>
      <c r="M63" s="12"/>
      <c r="N63" s="12"/>
      <c r="O63" s="12"/>
      <c r="P63" s="12"/>
      <c r="Q63" s="12"/>
      <c r="R63" s="12"/>
      <c r="S63" s="12"/>
      <c r="T63" s="12"/>
      <c r="U63" s="15"/>
      <c r="V63" s="15"/>
      <c r="W63" s="15"/>
      <c r="X63" s="15"/>
    </row>
    <row r="64" spans="1:24" x14ac:dyDescent="0.35">
      <c r="A64" s="12"/>
      <c r="B64" s="12">
        <v>12</v>
      </c>
      <c r="C64" s="12">
        <v>11</v>
      </c>
      <c r="D64" s="12">
        <v>3</v>
      </c>
      <c r="E64" s="12">
        <v>2</v>
      </c>
      <c r="F64" s="12">
        <v>0</v>
      </c>
      <c r="G64" s="12">
        <v>0</v>
      </c>
      <c r="H64" s="12">
        <f t="shared" ref="H64:H67" si="49">D64+E64</f>
        <v>5</v>
      </c>
      <c r="I64" s="15">
        <f t="shared" ref="I64:I67" si="50">(H64/M64)*100</f>
        <v>100</v>
      </c>
      <c r="J64" s="12">
        <f t="shared" ref="J64:J67" si="51">E64+F64</f>
        <v>2</v>
      </c>
      <c r="K64" s="15">
        <f t="shared" ref="K64:K67" si="52">(J64/M64)*100</f>
        <v>40</v>
      </c>
      <c r="L64" s="12">
        <f t="shared" ref="L64:L67" si="53">F64+G64</f>
        <v>0</v>
      </c>
      <c r="M64" s="12">
        <f t="shared" ref="M64:M67" si="54">SUM(D64:G64)</f>
        <v>5</v>
      </c>
      <c r="N64" s="12"/>
      <c r="O64" s="12"/>
      <c r="P64" s="12">
        <v>3</v>
      </c>
      <c r="Q64" s="12">
        <v>2</v>
      </c>
      <c r="R64" s="12">
        <v>0</v>
      </c>
      <c r="S64" s="12">
        <v>0</v>
      </c>
      <c r="T64" s="15"/>
      <c r="U64" s="15">
        <f t="shared" ref="U64:V67" si="55">(P64/D64)*100</f>
        <v>100</v>
      </c>
      <c r="V64" s="15">
        <f t="shared" si="55"/>
        <v>100</v>
      </c>
      <c r="W64" s="15"/>
      <c r="X64" s="15"/>
    </row>
    <row r="65" spans="1:24" x14ac:dyDescent="0.35">
      <c r="A65" s="12"/>
      <c r="B65" s="12">
        <v>13</v>
      </c>
      <c r="C65" s="12">
        <v>31</v>
      </c>
      <c r="D65" s="12">
        <v>15</v>
      </c>
      <c r="E65" s="12">
        <v>13</v>
      </c>
      <c r="F65" s="12">
        <v>0</v>
      </c>
      <c r="G65" s="12">
        <v>0</v>
      </c>
      <c r="H65" s="12">
        <f t="shared" si="49"/>
        <v>28</v>
      </c>
      <c r="I65" s="15">
        <f t="shared" si="50"/>
        <v>100</v>
      </c>
      <c r="J65" s="12">
        <f t="shared" si="51"/>
        <v>13</v>
      </c>
      <c r="K65" s="15">
        <f t="shared" si="52"/>
        <v>46.428571428571431</v>
      </c>
      <c r="L65" s="12">
        <f t="shared" si="53"/>
        <v>0</v>
      </c>
      <c r="M65" s="12">
        <f t="shared" si="54"/>
        <v>28</v>
      </c>
      <c r="N65" s="12"/>
      <c r="O65" s="12"/>
      <c r="P65" s="12">
        <v>15</v>
      </c>
      <c r="Q65" s="12">
        <v>13</v>
      </c>
      <c r="R65" s="12">
        <v>0</v>
      </c>
      <c r="S65" s="12">
        <v>0</v>
      </c>
      <c r="T65" s="12"/>
      <c r="U65" s="15">
        <f t="shared" si="55"/>
        <v>100</v>
      </c>
      <c r="V65" s="15">
        <f t="shared" si="55"/>
        <v>100</v>
      </c>
      <c r="W65" s="15"/>
      <c r="X65" s="15"/>
    </row>
    <row r="66" spans="1:24" x14ac:dyDescent="0.35">
      <c r="A66" s="12"/>
      <c r="B66" s="12">
        <v>14</v>
      </c>
      <c r="C66" s="12">
        <v>52</v>
      </c>
      <c r="D66" s="12">
        <v>23</v>
      </c>
      <c r="E66" s="12">
        <v>26</v>
      </c>
      <c r="F66" s="12">
        <v>0</v>
      </c>
      <c r="G66" s="12">
        <v>0</v>
      </c>
      <c r="H66" s="12">
        <f t="shared" si="49"/>
        <v>49</v>
      </c>
      <c r="I66" s="15">
        <f t="shared" si="50"/>
        <v>100</v>
      </c>
      <c r="J66" s="12">
        <f t="shared" si="51"/>
        <v>26</v>
      </c>
      <c r="K66" s="15">
        <f t="shared" si="52"/>
        <v>53.061224489795919</v>
      </c>
      <c r="L66" s="12">
        <f t="shared" si="53"/>
        <v>0</v>
      </c>
      <c r="M66" s="12">
        <f t="shared" si="54"/>
        <v>49</v>
      </c>
      <c r="N66" s="12"/>
      <c r="O66" s="12"/>
      <c r="P66" s="12">
        <v>21</v>
      </c>
      <c r="Q66" s="12">
        <v>26</v>
      </c>
      <c r="R66" s="12">
        <v>0</v>
      </c>
      <c r="S66" s="12">
        <v>0</v>
      </c>
      <c r="T66" s="12"/>
      <c r="U66" s="15">
        <f t="shared" si="55"/>
        <v>91.304347826086953</v>
      </c>
      <c r="V66" s="15">
        <f t="shared" si="55"/>
        <v>100</v>
      </c>
      <c r="W66" s="15"/>
      <c r="X66" s="15"/>
    </row>
    <row r="67" spans="1:24" x14ac:dyDescent="0.35">
      <c r="A67" s="12"/>
      <c r="B67" s="12">
        <v>15</v>
      </c>
      <c r="C67" s="12">
        <v>60</v>
      </c>
      <c r="D67" s="12">
        <v>11</v>
      </c>
      <c r="E67" s="12">
        <v>6</v>
      </c>
      <c r="F67" s="12">
        <v>0</v>
      </c>
      <c r="G67" s="12">
        <v>0</v>
      </c>
      <c r="H67" s="12">
        <f t="shared" si="49"/>
        <v>17</v>
      </c>
      <c r="I67" s="15">
        <f t="shared" si="50"/>
        <v>100</v>
      </c>
      <c r="J67" s="12">
        <f t="shared" si="51"/>
        <v>6</v>
      </c>
      <c r="K67" s="15">
        <f t="shared" si="52"/>
        <v>35.294117647058826</v>
      </c>
      <c r="L67" s="12">
        <f t="shared" si="53"/>
        <v>0</v>
      </c>
      <c r="M67" s="12">
        <f t="shared" si="54"/>
        <v>17</v>
      </c>
      <c r="N67" s="12"/>
      <c r="O67" s="12"/>
      <c r="P67" s="12">
        <v>11</v>
      </c>
      <c r="Q67" s="12">
        <v>6</v>
      </c>
      <c r="R67" s="12">
        <v>0</v>
      </c>
      <c r="S67" s="12">
        <v>0</v>
      </c>
      <c r="T67" s="12"/>
      <c r="U67" s="15">
        <f t="shared" si="55"/>
        <v>100</v>
      </c>
      <c r="V67" s="15">
        <f t="shared" si="55"/>
        <v>100</v>
      </c>
      <c r="W67" s="15"/>
      <c r="X67" s="15"/>
    </row>
    <row r="68" spans="1:24" x14ac:dyDescent="0.35">
      <c r="A68" s="12"/>
      <c r="B68" s="12">
        <v>16</v>
      </c>
      <c r="C68" s="12">
        <v>3</v>
      </c>
      <c r="D68" s="12"/>
      <c r="E68" s="12"/>
      <c r="F68" s="12"/>
      <c r="G68" s="12"/>
      <c r="H68" s="12"/>
      <c r="I68" s="15"/>
      <c r="J68" s="12"/>
      <c r="K68" s="15"/>
      <c r="L68" s="12"/>
      <c r="M68" s="12"/>
      <c r="N68" s="12"/>
      <c r="O68" s="12"/>
      <c r="P68" s="12"/>
      <c r="Q68" s="12"/>
      <c r="R68" s="12"/>
      <c r="S68" s="12"/>
      <c r="T68" s="12"/>
      <c r="U68" s="15"/>
      <c r="V68" s="15"/>
      <c r="W68" s="15"/>
      <c r="X68" s="15"/>
    </row>
    <row r="69" spans="1:24" x14ac:dyDescent="0.35">
      <c r="A69" s="12"/>
      <c r="B69" s="12">
        <v>17</v>
      </c>
      <c r="C69" s="12">
        <v>36</v>
      </c>
      <c r="D69" s="12">
        <v>16</v>
      </c>
      <c r="E69" s="12">
        <v>19</v>
      </c>
      <c r="F69" s="12">
        <v>0</v>
      </c>
      <c r="G69" s="12">
        <v>0</v>
      </c>
      <c r="H69" s="12">
        <f t="shared" ref="H69:H71" si="56">D69+E69</f>
        <v>35</v>
      </c>
      <c r="I69" s="15">
        <f t="shared" ref="I69:I71" si="57">(H69/M69)*100</f>
        <v>100</v>
      </c>
      <c r="J69" s="12">
        <f t="shared" ref="J69:J71" si="58">E69+F69</f>
        <v>19</v>
      </c>
      <c r="K69" s="15">
        <f t="shared" ref="K69:K71" si="59">(J69/M69)*100</f>
        <v>54.285714285714285</v>
      </c>
      <c r="L69" s="12">
        <f t="shared" ref="L69:L71" si="60">F69+G69</f>
        <v>0</v>
      </c>
      <c r="M69" s="12">
        <f t="shared" ref="M69:M72" si="61">SUM(D69:G69)</f>
        <v>35</v>
      </c>
      <c r="N69" s="12"/>
      <c r="O69" s="12"/>
      <c r="P69" s="12">
        <v>16</v>
      </c>
      <c r="Q69" s="12">
        <v>19</v>
      </c>
      <c r="R69" s="12">
        <v>0</v>
      </c>
      <c r="S69" s="12">
        <v>0</v>
      </c>
      <c r="T69" s="12"/>
      <c r="U69" s="15">
        <f t="shared" ref="U69:V71" si="62">(P69/D69)*100</f>
        <v>100</v>
      </c>
      <c r="V69" s="15">
        <f t="shared" si="62"/>
        <v>100</v>
      </c>
      <c r="W69" s="15"/>
      <c r="X69" s="15"/>
    </row>
    <row r="70" spans="1:24" x14ac:dyDescent="0.35">
      <c r="A70" s="12"/>
      <c r="B70" s="12">
        <v>19</v>
      </c>
      <c r="C70" s="12">
        <v>70</v>
      </c>
      <c r="D70" s="12">
        <v>19</v>
      </c>
      <c r="E70" s="12">
        <v>18</v>
      </c>
      <c r="F70" s="12">
        <v>0</v>
      </c>
      <c r="G70" s="12">
        <v>0</v>
      </c>
      <c r="H70" s="12">
        <f t="shared" si="56"/>
        <v>37</v>
      </c>
      <c r="I70" s="15">
        <f t="shared" si="57"/>
        <v>100</v>
      </c>
      <c r="J70" s="12">
        <f t="shared" si="58"/>
        <v>18</v>
      </c>
      <c r="K70" s="15">
        <f t="shared" si="59"/>
        <v>48.648648648648653</v>
      </c>
      <c r="L70" s="12">
        <f t="shared" si="60"/>
        <v>0</v>
      </c>
      <c r="M70" s="12">
        <f t="shared" si="61"/>
        <v>37</v>
      </c>
      <c r="N70" s="12"/>
      <c r="O70" s="12"/>
      <c r="P70" s="12">
        <v>19</v>
      </c>
      <c r="Q70" s="12">
        <v>18</v>
      </c>
      <c r="R70" s="12">
        <v>0</v>
      </c>
      <c r="S70" s="12">
        <v>0</v>
      </c>
      <c r="T70" s="12"/>
      <c r="U70" s="15">
        <f t="shared" si="62"/>
        <v>100</v>
      </c>
      <c r="V70" s="15">
        <f t="shared" si="62"/>
        <v>100</v>
      </c>
      <c r="W70" s="15"/>
      <c r="X70" s="15"/>
    </row>
    <row r="71" spans="1:24" x14ac:dyDescent="0.35">
      <c r="A71" s="12"/>
      <c r="B71" s="12">
        <v>20</v>
      </c>
      <c r="C71" s="12">
        <v>48</v>
      </c>
      <c r="D71" s="12">
        <v>20</v>
      </c>
      <c r="E71" s="12">
        <v>17</v>
      </c>
      <c r="F71" s="12">
        <v>0</v>
      </c>
      <c r="G71" s="12">
        <v>0</v>
      </c>
      <c r="H71" s="12">
        <f t="shared" si="56"/>
        <v>37</v>
      </c>
      <c r="I71" s="15">
        <f t="shared" si="57"/>
        <v>100</v>
      </c>
      <c r="J71" s="12">
        <f t="shared" si="58"/>
        <v>17</v>
      </c>
      <c r="K71" s="15">
        <f t="shared" si="59"/>
        <v>45.945945945945951</v>
      </c>
      <c r="L71" s="12">
        <f t="shared" si="60"/>
        <v>0</v>
      </c>
      <c r="M71" s="12">
        <f t="shared" si="61"/>
        <v>37</v>
      </c>
      <c r="N71" s="12"/>
      <c r="O71" s="12"/>
      <c r="P71" s="12">
        <v>20</v>
      </c>
      <c r="Q71" s="12">
        <v>17</v>
      </c>
      <c r="R71" s="12">
        <v>0</v>
      </c>
      <c r="S71" s="12">
        <v>0</v>
      </c>
      <c r="T71" s="12"/>
      <c r="U71" s="15">
        <f t="shared" si="62"/>
        <v>100</v>
      </c>
      <c r="V71" s="15">
        <f t="shared" si="62"/>
        <v>100</v>
      </c>
      <c r="W71" s="15"/>
      <c r="X71" s="15"/>
    </row>
    <row r="72" spans="1:24" x14ac:dyDescent="0.35">
      <c r="A72" s="12"/>
      <c r="B72" s="12">
        <v>21</v>
      </c>
      <c r="C72" s="12">
        <v>10</v>
      </c>
      <c r="D72" s="12"/>
      <c r="E72" s="12"/>
      <c r="F72" s="12"/>
      <c r="G72" s="12"/>
      <c r="H72" s="12"/>
      <c r="I72" s="15"/>
      <c r="J72" s="12"/>
      <c r="K72" s="15"/>
      <c r="L72" s="12"/>
      <c r="M72" s="12">
        <f t="shared" si="61"/>
        <v>0</v>
      </c>
      <c r="N72" s="12"/>
      <c r="O72" s="12"/>
      <c r="P72" s="12"/>
      <c r="Q72" s="12"/>
      <c r="R72" s="12"/>
      <c r="S72" s="12"/>
      <c r="T72" s="12"/>
      <c r="U72" s="15"/>
      <c r="V72" s="15"/>
      <c r="W72" s="15"/>
      <c r="X72" s="15"/>
    </row>
    <row r="73" spans="1:24" x14ac:dyDescent="0.35">
      <c r="A73" s="12"/>
      <c r="B73" s="12">
        <v>22</v>
      </c>
      <c r="C73" s="12">
        <v>0</v>
      </c>
      <c r="D73" s="12"/>
      <c r="E73" s="12"/>
      <c r="F73" s="12"/>
      <c r="G73" s="12"/>
      <c r="H73" s="12"/>
      <c r="I73" s="15"/>
      <c r="J73" s="12"/>
      <c r="K73" s="15"/>
      <c r="L73" s="12"/>
      <c r="M73" s="12"/>
      <c r="N73" s="12"/>
      <c r="O73" s="12"/>
      <c r="P73" s="12"/>
      <c r="Q73" s="12"/>
      <c r="R73" s="12"/>
      <c r="S73" s="12"/>
      <c r="T73" s="12"/>
      <c r="U73" s="15"/>
      <c r="V73" s="15"/>
      <c r="W73" s="15"/>
      <c r="X73" s="15"/>
    </row>
    <row r="74" spans="1:24" x14ac:dyDescent="0.35">
      <c r="A74" s="12"/>
      <c r="B74" s="12">
        <v>23</v>
      </c>
      <c r="C74" s="12">
        <v>82</v>
      </c>
      <c r="D74" s="12">
        <v>34</v>
      </c>
      <c r="E74" s="12">
        <v>40</v>
      </c>
      <c r="F74" s="12">
        <v>0</v>
      </c>
      <c r="G74" s="12">
        <v>0</v>
      </c>
      <c r="H74" s="12">
        <f t="shared" ref="H74:H84" si="63">D74+E74</f>
        <v>74</v>
      </c>
      <c r="I74" s="15">
        <f t="shared" ref="I74:I85" si="64">(H74/M74)*100</f>
        <v>100</v>
      </c>
      <c r="J74" s="12">
        <f t="shared" ref="J74:J84" si="65">E74+F74</f>
        <v>40</v>
      </c>
      <c r="K74" s="15">
        <f t="shared" ref="K74:K85" si="66">(J74/M74)*100</f>
        <v>54.054054054054056</v>
      </c>
      <c r="L74" s="12">
        <f t="shared" ref="L74:L85" si="67">F74+G74</f>
        <v>0</v>
      </c>
      <c r="M74" s="12">
        <f t="shared" ref="M74:M84" si="68">SUM(D74:G74)</f>
        <v>74</v>
      </c>
      <c r="N74" s="12"/>
      <c r="O74" s="12"/>
      <c r="P74" s="12">
        <v>34</v>
      </c>
      <c r="Q74" s="12">
        <v>40</v>
      </c>
      <c r="R74" s="12">
        <v>0</v>
      </c>
      <c r="S74" s="12">
        <v>0</v>
      </c>
      <c r="T74" s="12"/>
      <c r="U74" s="15">
        <f t="shared" ref="U74:X85" si="69">(P74/D74)*100</f>
        <v>100</v>
      </c>
      <c r="V74" s="15">
        <f t="shared" si="69"/>
        <v>100</v>
      </c>
      <c r="W74" s="15"/>
      <c r="X74" s="15"/>
    </row>
    <row r="75" spans="1:24" x14ac:dyDescent="0.35">
      <c r="A75" s="12"/>
      <c r="B75" s="12">
        <v>24</v>
      </c>
      <c r="C75" s="12">
        <v>48</v>
      </c>
      <c r="D75" s="12">
        <v>23</v>
      </c>
      <c r="E75" s="12">
        <v>17</v>
      </c>
      <c r="F75" s="12">
        <v>0</v>
      </c>
      <c r="G75" s="12">
        <v>0</v>
      </c>
      <c r="H75" s="12">
        <f t="shared" si="63"/>
        <v>40</v>
      </c>
      <c r="I75" s="15">
        <f t="shared" si="64"/>
        <v>100</v>
      </c>
      <c r="J75" s="12">
        <f t="shared" si="65"/>
        <v>17</v>
      </c>
      <c r="K75" s="15">
        <f t="shared" si="66"/>
        <v>42.5</v>
      </c>
      <c r="L75" s="12">
        <f t="shared" si="67"/>
        <v>0</v>
      </c>
      <c r="M75" s="12">
        <f t="shared" si="68"/>
        <v>40</v>
      </c>
      <c r="N75" s="12"/>
      <c r="O75" s="12"/>
      <c r="P75" s="12">
        <v>23</v>
      </c>
      <c r="Q75" s="12">
        <v>17</v>
      </c>
      <c r="R75" s="12">
        <v>0</v>
      </c>
      <c r="S75" s="12">
        <v>0</v>
      </c>
      <c r="T75" s="12"/>
      <c r="U75" s="15">
        <f t="shared" si="69"/>
        <v>100</v>
      </c>
      <c r="V75" s="15">
        <f t="shared" si="69"/>
        <v>100</v>
      </c>
      <c r="W75" s="15"/>
      <c r="X75" s="15"/>
    </row>
    <row r="76" spans="1:24" x14ac:dyDescent="0.35">
      <c r="A76" s="12"/>
      <c r="B76" s="12">
        <v>25</v>
      </c>
      <c r="C76" s="12">
        <v>49</v>
      </c>
      <c r="D76" s="12">
        <v>24</v>
      </c>
      <c r="E76" s="12">
        <v>16</v>
      </c>
      <c r="F76" s="12">
        <v>0</v>
      </c>
      <c r="G76" s="12">
        <v>0</v>
      </c>
      <c r="H76" s="12">
        <f t="shared" si="63"/>
        <v>40</v>
      </c>
      <c r="I76" s="15">
        <f t="shared" si="64"/>
        <v>100</v>
      </c>
      <c r="J76" s="12">
        <f t="shared" si="65"/>
        <v>16</v>
      </c>
      <c r="K76" s="15">
        <f t="shared" si="66"/>
        <v>40</v>
      </c>
      <c r="L76" s="12">
        <f t="shared" si="67"/>
        <v>0</v>
      </c>
      <c r="M76" s="12">
        <f t="shared" si="68"/>
        <v>40</v>
      </c>
      <c r="N76" s="12"/>
      <c r="O76" s="12"/>
      <c r="P76" s="12">
        <v>24</v>
      </c>
      <c r="Q76" s="12">
        <v>16</v>
      </c>
      <c r="R76" s="12">
        <v>0</v>
      </c>
      <c r="S76" s="12">
        <v>0</v>
      </c>
      <c r="T76" s="12"/>
      <c r="U76" s="15">
        <f t="shared" si="69"/>
        <v>100</v>
      </c>
      <c r="V76" s="15">
        <f t="shared" si="69"/>
        <v>100</v>
      </c>
      <c r="W76" s="15"/>
      <c r="X76" s="15"/>
    </row>
    <row r="77" spans="1:24" x14ac:dyDescent="0.35">
      <c r="A77" s="12"/>
      <c r="B77" s="12">
        <v>26</v>
      </c>
      <c r="C77" s="12">
        <v>21</v>
      </c>
      <c r="D77" s="12">
        <v>9</v>
      </c>
      <c r="E77" s="12">
        <v>9</v>
      </c>
      <c r="F77" s="12">
        <v>0</v>
      </c>
      <c r="G77" s="12">
        <v>0</v>
      </c>
      <c r="H77" s="12">
        <f t="shared" si="63"/>
        <v>18</v>
      </c>
      <c r="I77" s="15">
        <f t="shared" si="64"/>
        <v>100</v>
      </c>
      <c r="J77" s="12">
        <f t="shared" si="65"/>
        <v>9</v>
      </c>
      <c r="K77" s="15">
        <f t="shared" si="66"/>
        <v>50</v>
      </c>
      <c r="L77" s="12">
        <f t="shared" si="67"/>
        <v>0</v>
      </c>
      <c r="M77" s="12">
        <f t="shared" si="68"/>
        <v>18</v>
      </c>
      <c r="N77" s="12"/>
      <c r="O77" s="12"/>
      <c r="P77" s="12">
        <v>9</v>
      </c>
      <c r="Q77" s="12">
        <v>9</v>
      </c>
      <c r="R77" s="12">
        <v>0</v>
      </c>
      <c r="S77" s="12">
        <v>0</v>
      </c>
      <c r="T77" s="12"/>
      <c r="U77" s="15">
        <f t="shared" si="69"/>
        <v>100</v>
      </c>
      <c r="V77" s="15">
        <f t="shared" si="69"/>
        <v>100</v>
      </c>
      <c r="W77" s="15"/>
      <c r="X77" s="15"/>
    </row>
    <row r="78" spans="1:24" x14ac:dyDescent="0.35">
      <c r="A78" s="12"/>
      <c r="B78" s="12">
        <v>27</v>
      </c>
      <c r="C78" s="12">
        <v>57</v>
      </c>
      <c r="D78" s="12">
        <v>29</v>
      </c>
      <c r="E78" s="12">
        <v>13</v>
      </c>
      <c r="F78" s="12">
        <v>0</v>
      </c>
      <c r="G78" s="12">
        <v>0</v>
      </c>
      <c r="H78" s="12">
        <f t="shared" si="63"/>
        <v>42</v>
      </c>
      <c r="I78" s="15">
        <f t="shared" si="64"/>
        <v>100</v>
      </c>
      <c r="J78" s="12">
        <f t="shared" si="65"/>
        <v>13</v>
      </c>
      <c r="K78" s="15">
        <f t="shared" si="66"/>
        <v>30.952380952380953</v>
      </c>
      <c r="L78" s="12">
        <f t="shared" si="67"/>
        <v>0</v>
      </c>
      <c r="M78" s="12">
        <f t="shared" si="68"/>
        <v>42</v>
      </c>
      <c r="N78" s="12"/>
      <c r="O78" s="12"/>
      <c r="P78" s="12">
        <v>29</v>
      </c>
      <c r="Q78" s="12">
        <v>13</v>
      </c>
      <c r="R78" s="12">
        <v>0</v>
      </c>
      <c r="S78" s="12">
        <v>0</v>
      </c>
      <c r="T78" s="12"/>
      <c r="U78" s="15">
        <f t="shared" si="69"/>
        <v>100</v>
      </c>
      <c r="V78" s="15">
        <f t="shared" si="69"/>
        <v>100</v>
      </c>
      <c r="W78" s="15"/>
      <c r="X78" s="15"/>
    </row>
    <row r="79" spans="1:24" x14ac:dyDescent="0.35">
      <c r="A79" s="12"/>
      <c r="B79" s="12">
        <v>28</v>
      </c>
      <c r="C79" s="12">
        <v>77</v>
      </c>
      <c r="D79" s="12">
        <v>4</v>
      </c>
      <c r="E79" s="12">
        <v>1</v>
      </c>
      <c r="F79" s="12">
        <v>0</v>
      </c>
      <c r="G79" s="12">
        <v>0</v>
      </c>
      <c r="H79" s="12">
        <f t="shared" si="63"/>
        <v>5</v>
      </c>
      <c r="I79" s="15">
        <f t="shared" si="64"/>
        <v>100</v>
      </c>
      <c r="J79" s="12">
        <f t="shared" si="65"/>
        <v>1</v>
      </c>
      <c r="K79" s="15">
        <f t="shared" si="66"/>
        <v>20</v>
      </c>
      <c r="L79" s="12">
        <f t="shared" si="67"/>
        <v>0</v>
      </c>
      <c r="M79" s="12">
        <f t="shared" si="68"/>
        <v>5</v>
      </c>
      <c r="N79" s="12"/>
      <c r="O79" s="12"/>
      <c r="P79" s="12">
        <v>4</v>
      </c>
      <c r="Q79" s="12">
        <v>1</v>
      </c>
      <c r="R79" s="12">
        <v>0</v>
      </c>
      <c r="S79" s="12">
        <v>0</v>
      </c>
      <c r="T79" s="12"/>
      <c r="U79" s="15">
        <f t="shared" si="69"/>
        <v>100</v>
      </c>
      <c r="V79" s="15">
        <f t="shared" si="69"/>
        <v>100</v>
      </c>
      <c r="W79" s="15"/>
      <c r="X79" s="15"/>
    </row>
    <row r="80" spans="1:24" x14ac:dyDescent="0.35">
      <c r="A80" s="12"/>
      <c r="B80" s="12">
        <v>31</v>
      </c>
      <c r="C80" s="12">
        <v>83</v>
      </c>
      <c r="D80" s="12">
        <v>20</v>
      </c>
      <c r="E80" s="12">
        <v>29</v>
      </c>
      <c r="F80" s="12">
        <v>0</v>
      </c>
      <c r="G80" s="12">
        <v>1</v>
      </c>
      <c r="H80" s="12">
        <f t="shared" si="63"/>
        <v>49</v>
      </c>
      <c r="I80" s="15">
        <f t="shared" si="64"/>
        <v>98</v>
      </c>
      <c r="J80" s="12">
        <f t="shared" si="65"/>
        <v>29</v>
      </c>
      <c r="K80" s="15">
        <f t="shared" si="66"/>
        <v>57.999999999999993</v>
      </c>
      <c r="L80" s="12">
        <f t="shared" si="67"/>
        <v>1</v>
      </c>
      <c r="M80" s="12">
        <f t="shared" si="68"/>
        <v>50</v>
      </c>
      <c r="N80" s="12"/>
      <c r="O80" s="12"/>
      <c r="P80" s="12">
        <v>20</v>
      </c>
      <c r="Q80" s="12">
        <v>29</v>
      </c>
      <c r="R80" s="12">
        <v>0</v>
      </c>
      <c r="S80" s="12">
        <v>0</v>
      </c>
      <c r="T80" s="12"/>
      <c r="U80" s="15">
        <f t="shared" si="69"/>
        <v>100</v>
      </c>
      <c r="V80" s="15">
        <f t="shared" si="69"/>
        <v>100</v>
      </c>
      <c r="W80" s="15"/>
      <c r="X80" s="15">
        <f>(S80/G80)*100</f>
        <v>0</v>
      </c>
    </row>
    <row r="81" spans="1:24" x14ac:dyDescent="0.35">
      <c r="A81" s="12"/>
      <c r="B81" s="12">
        <v>32</v>
      </c>
      <c r="C81" s="12">
        <v>56</v>
      </c>
      <c r="D81" s="12">
        <v>19</v>
      </c>
      <c r="E81" s="12">
        <v>20</v>
      </c>
      <c r="F81" s="12">
        <v>0</v>
      </c>
      <c r="G81" s="12">
        <v>0</v>
      </c>
      <c r="H81" s="12">
        <f t="shared" si="63"/>
        <v>39</v>
      </c>
      <c r="I81" s="15">
        <f t="shared" si="64"/>
        <v>100</v>
      </c>
      <c r="J81" s="12">
        <f t="shared" si="65"/>
        <v>20</v>
      </c>
      <c r="K81" s="15">
        <f t="shared" si="66"/>
        <v>51.282051282051277</v>
      </c>
      <c r="L81" s="12">
        <f t="shared" si="67"/>
        <v>0</v>
      </c>
      <c r="M81" s="12">
        <f t="shared" si="68"/>
        <v>39</v>
      </c>
      <c r="N81" s="12"/>
      <c r="O81" s="12"/>
      <c r="P81" s="12">
        <v>19</v>
      </c>
      <c r="Q81" s="12">
        <v>20</v>
      </c>
      <c r="R81" s="12">
        <v>0</v>
      </c>
      <c r="S81" s="12">
        <v>0</v>
      </c>
      <c r="T81" s="12"/>
      <c r="U81" s="15">
        <f t="shared" si="69"/>
        <v>100</v>
      </c>
      <c r="V81" s="15">
        <f t="shared" si="69"/>
        <v>100</v>
      </c>
      <c r="W81" s="15"/>
      <c r="X81" s="15"/>
    </row>
    <row r="82" spans="1:24" x14ac:dyDescent="0.35">
      <c r="A82" s="12"/>
      <c r="B82" s="12">
        <v>33</v>
      </c>
      <c r="C82" s="12">
        <v>108</v>
      </c>
      <c r="D82" s="12">
        <v>44</v>
      </c>
      <c r="E82" s="12">
        <v>39</v>
      </c>
      <c r="F82" s="12">
        <v>0</v>
      </c>
      <c r="G82" s="12">
        <v>0</v>
      </c>
      <c r="H82" s="12">
        <f t="shared" si="63"/>
        <v>83</v>
      </c>
      <c r="I82" s="15">
        <f t="shared" si="64"/>
        <v>100</v>
      </c>
      <c r="J82" s="12">
        <f t="shared" si="65"/>
        <v>39</v>
      </c>
      <c r="K82" s="15">
        <f t="shared" si="66"/>
        <v>46.987951807228917</v>
      </c>
      <c r="L82" s="12">
        <f t="shared" si="67"/>
        <v>0</v>
      </c>
      <c r="M82" s="12">
        <f t="shared" si="68"/>
        <v>83</v>
      </c>
      <c r="N82" s="12"/>
      <c r="O82" s="12"/>
      <c r="P82" s="12">
        <v>44</v>
      </c>
      <c r="Q82" s="12">
        <v>39</v>
      </c>
      <c r="R82" s="12">
        <v>0</v>
      </c>
      <c r="S82" s="12">
        <v>0</v>
      </c>
      <c r="T82" s="12"/>
      <c r="U82" s="15">
        <f t="shared" si="69"/>
        <v>100</v>
      </c>
      <c r="V82" s="15">
        <f t="shared" si="69"/>
        <v>100</v>
      </c>
      <c r="W82" s="15"/>
      <c r="X82" s="15"/>
    </row>
    <row r="83" spans="1:24" x14ac:dyDescent="0.35">
      <c r="A83" s="12"/>
      <c r="B83" s="12">
        <v>34</v>
      </c>
      <c r="C83" s="12">
        <v>71</v>
      </c>
      <c r="D83" s="12">
        <v>33</v>
      </c>
      <c r="E83" s="12">
        <v>30</v>
      </c>
      <c r="F83" s="12">
        <v>2</v>
      </c>
      <c r="G83" s="12">
        <v>1</v>
      </c>
      <c r="H83" s="12">
        <f t="shared" si="63"/>
        <v>63</v>
      </c>
      <c r="I83" s="15">
        <f t="shared" si="64"/>
        <v>95.454545454545453</v>
      </c>
      <c r="J83" s="12">
        <f t="shared" si="65"/>
        <v>32</v>
      </c>
      <c r="K83" s="15">
        <f t="shared" si="66"/>
        <v>48.484848484848484</v>
      </c>
      <c r="L83" s="12">
        <f t="shared" si="67"/>
        <v>3</v>
      </c>
      <c r="M83" s="12">
        <f t="shared" si="68"/>
        <v>66</v>
      </c>
      <c r="N83" s="12"/>
      <c r="O83" s="12"/>
      <c r="P83" s="12">
        <v>33</v>
      </c>
      <c r="Q83" s="12">
        <v>30</v>
      </c>
      <c r="R83" s="12">
        <v>1</v>
      </c>
      <c r="S83" s="12">
        <v>0</v>
      </c>
      <c r="T83" s="12"/>
      <c r="U83" s="15">
        <f t="shared" si="69"/>
        <v>100</v>
      </c>
      <c r="V83" s="15">
        <f t="shared" si="69"/>
        <v>100</v>
      </c>
      <c r="W83" s="15">
        <f t="shared" si="69"/>
        <v>50</v>
      </c>
      <c r="X83" s="15">
        <f t="shared" si="69"/>
        <v>0</v>
      </c>
    </row>
    <row r="84" spans="1:24" x14ac:dyDescent="0.35">
      <c r="A84" s="12"/>
      <c r="B84" s="12">
        <v>40</v>
      </c>
      <c r="C84" s="12">
        <v>67</v>
      </c>
      <c r="D84" s="12">
        <v>35</v>
      </c>
      <c r="E84" s="12">
        <v>32</v>
      </c>
      <c r="F84" s="12">
        <v>0</v>
      </c>
      <c r="G84" s="12">
        <v>0</v>
      </c>
      <c r="H84" s="12">
        <f t="shared" si="63"/>
        <v>67</v>
      </c>
      <c r="I84" s="15">
        <f t="shared" si="64"/>
        <v>100</v>
      </c>
      <c r="J84" s="12">
        <f t="shared" si="65"/>
        <v>32</v>
      </c>
      <c r="K84" s="15">
        <f t="shared" si="66"/>
        <v>47.761194029850742</v>
      </c>
      <c r="L84" s="12">
        <f t="shared" si="67"/>
        <v>0</v>
      </c>
      <c r="M84" s="12">
        <f t="shared" si="68"/>
        <v>67</v>
      </c>
      <c r="N84" s="12"/>
      <c r="O84" s="12"/>
      <c r="P84" s="12">
        <v>35</v>
      </c>
      <c r="Q84" s="12">
        <v>32</v>
      </c>
      <c r="R84" s="12">
        <v>0</v>
      </c>
      <c r="S84" s="12">
        <v>0</v>
      </c>
      <c r="T84" s="12"/>
      <c r="U84" s="15">
        <f t="shared" si="69"/>
        <v>100</v>
      </c>
      <c r="V84" s="15">
        <f t="shared" si="69"/>
        <v>100</v>
      </c>
      <c r="W84" s="15"/>
      <c r="X84" s="15"/>
    </row>
    <row r="85" spans="1:24" x14ac:dyDescent="0.35">
      <c r="A85" s="12"/>
      <c r="B85" s="12"/>
      <c r="C85" s="12"/>
      <c r="D85" s="12">
        <f t="shared" ref="D85:H85" si="70">SUM(D53:D84)</f>
        <v>525</v>
      </c>
      <c r="E85" s="12">
        <f t="shared" si="70"/>
        <v>487</v>
      </c>
      <c r="F85" s="12">
        <f t="shared" si="70"/>
        <v>2</v>
      </c>
      <c r="G85" s="12">
        <f t="shared" si="70"/>
        <v>2</v>
      </c>
      <c r="H85" s="12">
        <f t="shared" si="70"/>
        <v>1012</v>
      </c>
      <c r="I85" s="15">
        <f t="shared" si="64"/>
        <v>99.606299212598429</v>
      </c>
      <c r="J85" s="12">
        <f>SUM(J53:J84)</f>
        <v>489</v>
      </c>
      <c r="K85" s="15">
        <f t="shared" si="66"/>
        <v>48.129921259842519</v>
      </c>
      <c r="L85" s="12">
        <f t="shared" si="67"/>
        <v>4</v>
      </c>
      <c r="M85" s="12">
        <f>SUM(M53:M84)</f>
        <v>1016</v>
      </c>
      <c r="N85" s="12"/>
      <c r="O85" s="12"/>
      <c r="P85" s="12">
        <f t="shared" ref="P85:S85" si="71">SUM(P53:P84)</f>
        <v>522</v>
      </c>
      <c r="Q85" s="12">
        <f t="shared" si="71"/>
        <v>487</v>
      </c>
      <c r="R85" s="12">
        <f t="shared" si="71"/>
        <v>1</v>
      </c>
      <c r="S85" s="12">
        <f t="shared" si="71"/>
        <v>0</v>
      </c>
      <c r="T85" s="12"/>
      <c r="U85" s="15">
        <f t="shared" si="69"/>
        <v>99.428571428571431</v>
      </c>
      <c r="V85" s="15">
        <f t="shared" si="69"/>
        <v>100</v>
      </c>
      <c r="W85" s="15">
        <f t="shared" ref="W85:X85" si="72">SUM(W53:W84)</f>
        <v>50</v>
      </c>
      <c r="X85" s="15">
        <f t="shared" si="72"/>
        <v>0</v>
      </c>
    </row>
    <row r="86" spans="1:24" x14ac:dyDescent="0.35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</row>
    <row r="87" spans="1:24" x14ac:dyDescent="0.35">
      <c r="A87" s="12"/>
      <c r="B87" s="12"/>
      <c r="C87" s="25"/>
      <c r="D87" s="13" t="s">
        <v>0</v>
      </c>
      <c r="E87" s="14"/>
      <c r="F87" s="14"/>
      <c r="G87" s="14"/>
      <c r="H87" s="14"/>
      <c r="I87" s="14"/>
      <c r="J87" s="14"/>
      <c r="K87" s="14"/>
      <c r="L87" s="14"/>
      <c r="M87" s="14"/>
      <c r="N87" s="12"/>
      <c r="O87" s="12"/>
      <c r="P87" s="13" t="s">
        <v>1</v>
      </c>
      <c r="Q87" s="14"/>
      <c r="R87" s="14"/>
      <c r="S87" s="14"/>
      <c r="T87" s="12"/>
      <c r="U87" s="13" t="s">
        <v>2</v>
      </c>
      <c r="V87" s="14"/>
      <c r="W87" s="14"/>
      <c r="X87" s="14"/>
    </row>
    <row r="88" spans="1:24" x14ac:dyDescent="0.35">
      <c r="A88" s="12"/>
      <c r="B88" s="12" t="s">
        <v>16</v>
      </c>
      <c r="C88" s="12" t="s">
        <v>17</v>
      </c>
      <c r="D88" s="12" t="s">
        <v>4</v>
      </c>
      <c r="E88" s="12" t="s">
        <v>5</v>
      </c>
      <c r="F88" s="12" t="s">
        <v>6</v>
      </c>
      <c r="G88" s="12" t="s">
        <v>7</v>
      </c>
      <c r="H88" s="12" t="s">
        <v>8</v>
      </c>
      <c r="I88" s="12" t="s">
        <v>9</v>
      </c>
      <c r="J88" s="12" t="s">
        <v>10</v>
      </c>
      <c r="K88" s="12" t="s">
        <v>11</v>
      </c>
      <c r="L88" s="12" t="s">
        <v>24</v>
      </c>
      <c r="M88" s="12" t="s">
        <v>12</v>
      </c>
      <c r="N88" s="12"/>
      <c r="O88" s="12"/>
      <c r="P88" s="12" t="s">
        <v>4</v>
      </c>
      <c r="Q88" s="12" t="s">
        <v>5</v>
      </c>
      <c r="R88" s="12" t="s">
        <v>6</v>
      </c>
      <c r="S88" s="12" t="s">
        <v>7</v>
      </c>
      <c r="T88" s="12" t="s">
        <v>24</v>
      </c>
      <c r="U88" s="12" t="s">
        <v>4</v>
      </c>
      <c r="V88" s="12" t="s">
        <v>5</v>
      </c>
      <c r="W88" s="12" t="s">
        <v>6</v>
      </c>
      <c r="X88" s="12" t="s">
        <v>7</v>
      </c>
    </row>
    <row r="89" spans="1:24" x14ac:dyDescent="0.35">
      <c r="A89" s="12" t="s">
        <v>59</v>
      </c>
      <c r="B89" s="12">
        <v>1</v>
      </c>
      <c r="C89" s="12">
        <v>0</v>
      </c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</row>
    <row r="90" spans="1:24" x14ac:dyDescent="0.35">
      <c r="A90" s="12"/>
      <c r="B90" s="12">
        <v>2</v>
      </c>
      <c r="C90" s="12">
        <v>150</v>
      </c>
      <c r="D90" s="12">
        <v>80</v>
      </c>
      <c r="E90" s="12">
        <v>70</v>
      </c>
      <c r="F90" s="12">
        <v>0</v>
      </c>
      <c r="G90" s="12">
        <v>0</v>
      </c>
      <c r="H90" s="12">
        <f t="shared" ref="H90:H91" si="73">D90+E90</f>
        <v>150</v>
      </c>
      <c r="I90" s="15">
        <f t="shared" ref="I90:I91" si="74">(H90/M90)*100</f>
        <v>100</v>
      </c>
      <c r="J90" s="12">
        <f t="shared" ref="J90:J91" si="75">E90+F90</f>
        <v>70</v>
      </c>
      <c r="K90" s="15">
        <f t="shared" ref="K90:K91" si="76">(J90/M90)*100</f>
        <v>46.666666666666664</v>
      </c>
      <c r="L90" s="12">
        <f t="shared" ref="L90:L91" si="77">F90+G90</f>
        <v>0</v>
      </c>
      <c r="M90" s="12">
        <f t="shared" ref="M90:M91" si="78">SUM(D90:G90)</f>
        <v>150</v>
      </c>
      <c r="N90" s="12"/>
      <c r="O90" s="12"/>
      <c r="P90" s="12">
        <v>0</v>
      </c>
      <c r="Q90" s="12">
        <v>3</v>
      </c>
      <c r="R90" s="12"/>
      <c r="S90" s="12"/>
      <c r="T90" s="12"/>
      <c r="U90" s="15">
        <f t="shared" ref="U90:V91" si="79">(P90/D90)*100</f>
        <v>0</v>
      </c>
      <c r="V90" s="15">
        <f t="shared" si="79"/>
        <v>4.2857142857142856</v>
      </c>
      <c r="W90" s="15"/>
      <c r="X90" s="15"/>
    </row>
    <row r="91" spans="1:24" x14ac:dyDescent="0.35">
      <c r="A91" s="12"/>
      <c r="B91" s="12">
        <v>3</v>
      </c>
      <c r="C91" s="12">
        <v>127</v>
      </c>
      <c r="D91" s="12">
        <v>71</v>
      </c>
      <c r="E91" s="12">
        <v>56</v>
      </c>
      <c r="F91" s="12">
        <v>0</v>
      </c>
      <c r="G91" s="12">
        <v>0</v>
      </c>
      <c r="H91" s="12">
        <f t="shared" si="73"/>
        <v>127</v>
      </c>
      <c r="I91" s="15">
        <f t="shared" si="74"/>
        <v>100</v>
      </c>
      <c r="J91" s="12">
        <f t="shared" si="75"/>
        <v>56</v>
      </c>
      <c r="K91" s="15">
        <f t="shared" si="76"/>
        <v>44.094488188976378</v>
      </c>
      <c r="L91" s="12">
        <f t="shared" si="77"/>
        <v>0</v>
      </c>
      <c r="M91" s="12">
        <f t="shared" si="78"/>
        <v>127</v>
      </c>
      <c r="N91" s="12"/>
      <c r="O91" s="12"/>
      <c r="P91" s="12">
        <v>0</v>
      </c>
      <c r="Q91" s="12">
        <v>3</v>
      </c>
      <c r="R91" s="12"/>
      <c r="S91" s="12"/>
      <c r="T91" s="12"/>
      <c r="U91" s="15">
        <f t="shared" si="79"/>
        <v>0</v>
      </c>
      <c r="V91" s="15">
        <f t="shared" si="79"/>
        <v>5.3571428571428568</v>
      </c>
      <c r="W91" s="15"/>
      <c r="X91" s="15"/>
    </row>
    <row r="92" spans="1:24" x14ac:dyDescent="0.35">
      <c r="A92" s="12"/>
      <c r="B92" s="12">
        <v>4</v>
      </c>
      <c r="C92" s="12">
        <v>111</v>
      </c>
      <c r="D92" s="12"/>
      <c r="E92" s="12"/>
      <c r="F92" s="12"/>
      <c r="G92" s="12"/>
      <c r="H92" s="12"/>
      <c r="I92" s="15"/>
      <c r="J92" s="12"/>
      <c r="K92" s="15"/>
      <c r="L92" s="12"/>
      <c r="M92" s="12"/>
      <c r="N92" s="12"/>
      <c r="O92" s="12"/>
      <c r="P92" s="12"/>
      <c r="Q92" s="12"/>
      <c r="R92" s="12"/>
      <c r="S92" s="12"/>
      <c r="T92" s="12"/>
      <c r="U92" s="15"/>
      <c r="V92" s="15"/>
      <c r="W92" s="15"/>
      <c r="X92" s="15"/>
    </row>
    <row r="93" spans="1:24" x14ac:dyDescent="0.35">
      <c r="A93" s="12"/>
      <c r="B93" s="12">
        <v>5</v>
      </c>
      <c r="C93" s="12">
        <v>0</v>
      </c>
      <c r="D93" s="12"/>
      <c r="E93" s="12"/>
      <c r="F93" s="12"/>
      <c r="G93" s="12"/>
      <c r="H93" s="12"/>
      <c r="I93" s="15"/>
      <c r="J93" s="12"/>
      <c r="K93" s="15"/>
      <c r="L93" s="12"/>
      <c r="M93" s="12"/>
      <c r="N93" s="12"/>
      <c r="O93" s="12"/>
      <c r="P93" s="12"/>
      <c r="Q93" s="12"/>
      <c r="R93" s="12"/>
      <c r="S93" s="12"/>
      <c r="T93" s="12"/>
      <c r="U93" s="15"/>
      <c r="V93" s="15"/>
      <c r="W93" s="15"/>
      <c r="X93" s="15"/>
    </row>
    <row r="94" spans="1:24" x14ac:dyDescent="0.35">
      <c r="A94" s="12"/>
      <c r="B94" s="12">
        <v>6</v>
      </c>
      <c r="C94" s="12">
        <v>0</v>
      </c>
      <c r="D94" s="12"/>
      <c r="E94" s="12"/>
      <c r="F94" s="12"/>
      <c r="G94" s="12"/>
      <c r="H94" s="12"/>
      <c r="I94" s="15"/>
      <c r="J94" s="12"/>
      <c r="K94" s="15"/>
      <c r="L94" s="12"/>
      <c r="M94" s="12"/>
      <c r="N94" s="12"/>
      <c r="O94" s="12"/>
      <c r="P94" s="12"/>
      <c r="Q94" s="12"/>
      <c r="R94" s="12"/>
      <c r="S94" s="12"/>
      <c r="T94" s="12"/>
      <c r="U94" s="15"/>
      <c r="V94" s="15"/>
      <c r="W94" s="15"/>
      <c r="X94" s="15"/>
    </row>
    <row r="95" spans="1:24" x14ac:dyDescent="0.35">
      <c r="A95" s="12"/>
      <c r="B95" s="12">
        <v>7</v>
      </c>
      <c r="C95" s="12">
        <v>132</v>
      </c>
      <c r="D95" s="12">
        <v>30</v>
      </c>
      <c r="E95" s="12">
        <v>46</v>
      </c>
      <c r="F95" s="12">
        <v>0</v>
      </c>
      <c r="G95" s="12">
        <v>0</v>
      </c>
      <c r="H95" s="12">
        <f>D95+E95</f>
        <v>76</v>
      </c>
      <c r="I95" s="15">
        <f>(H95/M95)*100</f>
        <v>100</v>
      </c>
      <c r="J95" s="12">
        <f>E95+F95</f>
        <v>46</v>
      </c>
      <c r="K95" s="15">
        <f>(J95/M95)*100</f>
        <v>60.526315789473685</v>
      </c>
      <c r="L95" s="12">
        <f>F95+G95</f>
        <v>0</v>
      </c>
      <c r="M95" s="12">
        <f>SUM(D95:G95)</f>
        <v>76</v>
      </c>
      <c r="N95" s="12"/>
      <c r="O95" s="12"/>
      <c r="P95" s="12">
        <v>0</v>
      </c>
      <c r="Q95" s="12">
        <v>0</v>
      </c>
      <c r="R95" s="12"/>
      <c r="S95" s="12"/>
      <c r="T95" s="12"/>
      <c r="U95" s="15">
        <f t="shared" ref="U95:V95" si="80">(P95/D95)*100</f>
        <v>0</v>
      </c>
      <c r="V95" s="15">
        <f t="shared" si="80"/>
        <v>0</v>
      </c>
      <c r="W95" s="15"/>
      <c r="X95" s="15"/>
    </row>
    <row r="96" spans="1:24" x14ac:dyDescent="0.35">
      <c r="A96" s="12"/>
      <c r="B96" s="12">
        <v>8</v>
      </c>
      <c r="C96" s="12">
        <v>0</v>
      </c>
      <c r="D96" s="12"/>
      <c r="E96" s="12"/>
      <c r="F96" s="12"/>
      <c r="G96" s="12"/>
      <c r="H96" s="12"/>
      <c r="I96" s="15"/>
      <c r="J96" s="12"/>
      <c r="K96" s="15"/>
      <c r="L96" s="12"/>
      <c r="M96" s="12"/>
      <c r="N96" s="12"/>
      <c r="O96" s="12"/>
      <c r="P96" s="12"/>
      <c r="Q96" s="12"/>
      <c r="R96" s="12"/>
      <c r="S96" s="12"/>
      <c r="T96" s="12"/>
      <c r="U96" s="15"/>
      <c r="V96" s="15"/>
      <c r="W96" s="15"/>
      <c r="X96" s="15"/>
    </row>
    <row r="97" spans="1:24" x14ac:dyDescent="0.35">
      <c r="A97" s="12"/>
      <c r="B97" s="12">
        <v>9</v>
      </c>
      <c r="C97" s="12">
        <v>0</v>
      </c>
      <c r="D97" s="12"/>
      <c r="E97" s="12"/>
      <c r="F97" s="12"/>
      <c r="G97" s="12"/>
      <c r="H97" s="12"/>
      <c r="I97" s="15"/>
      <c r="J97" s="12"/>
      <c r="K97" s="15"/>
      <c r="L97" s="12"/>
      <c r="M97" s="12"/>
      <c r="N97" s="12"/>
      <c r="O97" s="12"/>
      <c r="P97" s="12"/>
      <c r="Q97" s="12"/>
      <c r="R97" s="12"/>
      <c r="S97" s="12"/>
      <c r="T97" s="12"/>
      <c r="U97" s="15"/>
      <c r="V97" s="15"/>
      <c r="W97" s="15"/>
      <c r="X97" s="15"/>
    </row>
    <row r="98" spans="1:24" x14ac:dyDescent="0.35">
      <c r="A98" s="12"/>
      <c r="B98" s="12">
        <v>10</v>
      </c>
      <c r="C98" s="12">
        <v>0</v>
      </c>
      <c r="D98" s="12"/>
      <c r="E98" s="12"/>
      <c r="F98" s="12"/>
      <c r="G98" s="12"/>
      <c r="H98" s="12"/>
      <c r="I98" s="15"/>
      <c r="J98" s="12"/>
      <c r="K98" s="15"/>
      <c r="L98" s="12"/>
      <c r="M98" s="12"/>
      <c r="N98" s="12"/>
      <c r="O98" s="12"/>
      <c r="P98" s="12"/>
      <c r="Q98" s="12"/>
      <c r="R98" s="12"/>
      <c r="S98" s="12"/>
      <c r="T98" s="12"/>
      <c r="U98" s="15"/>
      <c r="V98" s="15"/>
      <c r="W98" s="15"/>
      <c r="X98" s="15"/>
    </row>
    <row r="99" spans="1:24" x14ac:dyDescent="0.35">
      <c r="A99" s="12"/>
      <c r="B99" s="12">
        <v>11</v>
      </c>
      <c r="C99" s="12">
        <v>0</v>
      </c>
      <c r="D99" s="12"/>
      <c r="E99" s="12"/>
      <c r="F99" s="12"/>
      <c r="G99" s="12"/>
      <c r="H99" s="12"/>
      <c r="I99" s="15"/>
      <c r="J99" s="12"/>
      <c r="K99" s="15"/>
      <c r="L99" s="12"/>
      <c r="M99" s="12"/>
      <c r="N99" s="12"/>
      <c r="O99" s="12"/>
      <c r="P99" s="12"/>
      <c r="Q99" s="12"/>
      <c r="R99" s="12"/>
      <c r="S99" s="12"/>
      <c r="T99" s="12"/>
      <c r="U99" s="15"/>
      <c r="V99" s="15"/>
      <c r="W99" s="15"/>
      <c r="X99" s="15"/>
    </row>
    <row r="100" spans="1:24" x14ac:dyDescent="0.35">
      <c r="A100" s="12"/>
      <c r="B100" s="12"/>
      <c r="C100" s="12"/>
      <c r="D100" s="12">
        <f t="shared" ref="D100:H100" si="81">SUM(D89:D99)</f>
        <v>181</v>
      </c>
      <c r="E100" s="12">
        <f t="shared" si="81"/>
        <v>172</v>
      </c>
      <c r="F100" s="12">
        <f t="shared" si="81"/>
        <v>0</v>
      </c>
      <c r="G100" s="12">
        <f t="shared" si="81"/>
        <v>0</v>
      </c>
      <c r="H100" s="12">
        <f t="shared" si="81"/>
        <v>353</v>
      </c>
      <c r="I100" s="15">
        <f>(H100/M100)*100</f>
        <v>100</v>
      </c>
      <c r="J100" s="12">
        <f>SUM(J89:J99)</f>
        <v>172</v>
      </c>
      <c r="K100" s="15">
        <f>(J100/M100)*100</f>
        <v>48.725212464589234</v>
      </c>
      <c r="L100" s="12">
        <f>F100+G100</f>
        <v>0</v>
      </c>
      <c r="M100" s="12">
        <f>SUM(M89:M99)</f>
        <v>353</v>
      </c>
      <c r="N100" s="12"/>
      <c r="O100" s="12"/>
      <c r="P100" s="12">
        <v>0</v>
      </c>
      <c r="Q100" s="12">
        <v>6</v>
      </c>
      <c r="R100" s="12"/>
      <c r="S100" s="12"/>
      <c r="T100" s="12"/>
      <c r="U100" s="15">
        <v>0</v>
      </c>
      <c r="V100" s="15">
        <f>(Q100/E100)*100</f>
        <v>3.4883720930232558</v>
      </c>
      <c r="W100" s="15"/>
      <c r="X100" s="15"/>
    </row>
    <row r="101" spans="1:24" x14ac:dyDescent="0.35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</row>
    <row r="102" spans="1:24" x14ac:dyDescent="0.35">
      <c r="A102" s="12"/>
      <c r="B102" s="12"/>
      <c r="C102" s="25"/>
      <c r="D102" s="13" t="s">
        <v>0</v>
      </c>
      <c r="E102" s="14"/>
      <c r="F102" s="14"/>
      <c r="G102" s="14"/>
      <c r="H102" s="14"/>
      <c r="I102" s="14"/>
      <c r="J102" s="14"/>
      <c r="K102" s="14"/>
      <c r="L102" s="14"/>
      <c r="M102" s="14"/>
      <c r="N102" s="12"/>
      <c r="O102" s="12"/>
      <c r="P102" s="13" t="s">
        <v>1</v>
      </c>
      <c r="Q102" s="14"/>
      <c r="R102" s="14"/>
      <c r="S102" s="14"/>
      <c r="T102" s="12"/>
      <c r="U102" s="13" t="s">
        <v>2</v>
      </c>
      <c r="V102" s="14"/>
      <c r="W102" s="14"/>
      <c r="X102" s="14"/>
    </row>
    <row r="103" spans="1:24" x14ac:dyDescent="0.35">
      <c r="A103" s="12"/>
      <c r="B103" s="26" t="s">
        <v>16</v>
      </c>
      <c r="C103" s="26" t="s">
        <v>17</v>
      </c>
      <c r="D103" s="26" t="s">
        <v>4</v>
      </c>
      <c r="E103" s="26" t="s">
        <v>5</v>
      </c>
      <c r="F103" s="26" t="s">
        <v>6</v>
      </c>
      <c r="G103" s="26" t="s">
        <v>7</v>
      </c>
      <c r="H103" s="26" t="s">
        <v>8</v>
      </c>
      <c r="I103" s="26" t="s">
        <v>9</v>
      </c>
      <c r="J103" s="26" t="s">
        <v>10</v>
      </c>
      <c r="K103" s="26" t="s">
        <v>11</v>
      </c>
      <c r="L103" s="26" t="s">
        <v>24</v>
      </c>
      <c r="M103" s="26" t="s">
        <v>12</v>
      </c>
      <c r="N103" s="12"/>
      <c r="O103" s="12"/>
      <c r="P103" s="12" t="s">
        <v>4</v>
      </c>
      <c r="Q103" s="12" t="s">
        <v>5</v>
      </c>
      <c r="R103" s="12" t="s">
        <v>6</v>
      </c>
      <c r="S103" s="12" t="s">
        <v>7</v>
      </c>
      <c r="T103" s="12" t="s">
        <v>24</v>
      </c>
      <c r="U103" s="12" t="s">
        <v>4</v>
      </c>
      <c r="V103" s="12" t="s">
        <v>5</v>
      </c>
      <c r="W103" s="12" t="s">
        <v>6</v>
      </c>
      <c r="X103" s="12" t="s">
        <v>7</v>
      </c>
    </row>
    <row r="104" spans="1:24" x14ac:dyDescent="0.35">
      <c r="A104" s="12" t="s">
        <v>60</v>
      </c>
      <c r="B104" s="26">
        <v>1</v>
      </c>
      <c r="C104" s="26">
        <v>75</v>
      </c>
      <c r="D104" s="26">
        <v>40</v>
      </c>
      <c r="E104" s="26">
        <v>42</v>
      </c>
      <c r="F104" s="26">
        <v>0</v>
      </c>
      <c r="G104" s="26">
        <v>0</v>
      </c>
      <c r="H104" s="26">
        <f>D104+E104</f>
        <v>82</v>
      </c>
      <c r="I104" s="28">
        <f>(H104/M104)*100</f>
        <v>100</v>
      </c>
      <c r="J104" s="26">
        <f>E104+F104</f>
        <v>42</v>
      </c>
      <c r="K104" s="28">
        <f>(J104/M104)*100</f>
        <v>51.219512195121951</v>
      </c>
      <c r="L104" s="26">
        <f>F104+G104</f>
        <v>0</v>
      </c>
      <c r="M104" s="26">
        <f>SUM(D104:G104)</f>
        <v>82</v>
      </c>
      <c r="N104" s="12"/>
      <c r="O104" s="12"/>
      <c r="P104" s="12">
        <v>40</v>
      </c>
      <c r="Q104" s="12">
        <v>42</v>
      </c>
      <c r="R104" s="12"/>
      <c r="S104" s="12"/>
      <c r="T104" s="12"/>
      <c r="U104" s="15">
        <f t="shared" ref="U104:V104" si="82">(P104/D104)*100</f>
        <v>100</v>
      </c>
      <c r="V104" s="15">
        <f t="shared" si="82"/>
        <v>100</v>
      </c>
      <c r="W104" s="15"/>
      <c r="X104" s="15"/>
    </row>
    <row r="105" spans="1:24" x14ac:dyDescent="0.35">
      <c r="A105" s="12"/>
      <c r="B105" s="12">
        <v>3</v>
      </c>
      <c r="C105" s="12">
        <v>87</v>
      </c>
      <c r="D105" s="12"/>
      <c r="E105" s="12"/>
      <c r="F105" s="12"/>
      <c r="G105" s="12"/>
      <c r="H105" s="12"/>
      <c r="I105" s="15"/>
      <c r="J105" s="12"/>
      <c r="K105" s="15"/>
      <c r="L105" s="12"/>
      <c r="M105" s="12"/>
      <c r="N105" s="12"/>
      <c r="O105" s="12"/>
      <c r="P105" s="12"/>
      <c r="Q105" s="12"/>
      <c r="R105" s="12"/>
      <c r="S105" s="12"/>
      <c r="T105" s="12"/>
      <c r="U105" s="15"/>
      <c r="V105" s="15"/>
      <c r="W105" s="15"/>
      <c r="X105" s="15"/>
    </row>
    <row r="106" spans="1:24" x14ac:dyDescent="0.35">
      <c r="A106" s="12"/>
      <c r="B106" s="12">
        <v>4</v>
      </c>
      <c r="C106" s="12">
        <v>63</v>
      </c>
      <c r="D106" s="12"/>
      <c r="E106" s="12"/>
      <c r="F106" s="12"/>
      <c r="G106" s="12"/>
      <c r="H106" s="12"/>
      <c r="I106" s="15"/>
      <c r="J106" s="12"/>
      <c r="K106" s="15"/>
      <c r="L106" s="12"/>
      <c r="M106" s="12"/>
      <c r="N106" s="12"/>
      <c r="O106" s="12"/>
      <c r="P106" s="12"/>
      <c r="Q106" s="12"/>
      <c r="R106" s="12"/>
      <c r="S106" s="12"/>
      <c r="T106" s="12"/>
      <c r="U106" s="15"/>
      <c r="V106" s="15"/>
      <c r="W106" s="15"/>
      <c r="X106" s="15"/>
    </row>
    <row r="107" spans="1:24" x14ac:dyDescent="0.35">
      <c r="A107" s="12"/>
      <c r="B107" s="12">
        <v>5</v>
      </c>
      <c r="C107" s="12">
        <v>107</v>
      </c>
      <c r="D107" s="12">
        <v>50</v>
      </c>
      <c r="E107" s="12">
        <v>41</v>
      </c>
      <c r="F107" s="12">
        <v>1</v>
      </c>
      <c r="G107" s="12">
        <v>0</v>
      </c>
      <c r="H107" s="12">
        <f t="shared" ref="H107:H116" si="83">D107+E107</f>
        <v>91</v>
      </c>
      <c r="I107" s="15">
        <f t="shared" ref="I107:I116" si="84">(H107/M107)*100</f>
        <v>98.91304347826086</v>
      </c>
      <c r="J107" s="12">
        <f t="shared" ref="J107:J116" si="85">E107+F107</f>
        <v>42</v>
      </c>
      <c r="K107" s="15">
        <f t="shared" ref="K107:K116" si="86">(J107/M107)*100</f>
        <v>45.652173913043477</v>
      </c>
      <c r="L107" s="12">
        <f t="shared" ref="L107:L116" si="87">F107+G107</f>
        <v>1</v>
      </c>
      <c r="M107" s="12">
        <f t="shared" ref="M107:M116" si="88">SUM(D107:G107)</f>
        <v>92</v>
      </c>
      <c r="N107" s="12"/>
      <c r="O107" s="12"/>
      <c r="P107" s="12">
        <v>50</v>
      </c>
      <c r="Q107" s="12">
        <v>41</v>
      </c>
      <c r="R107" s="12">
        <v>0</v>
      </c>
      <c r="S107" s="12">
        <v>0</v>
      </c>
      <c r="T107" s="12">
        <f t="shared" ref="T107:T116" si="89">R107+S107</f>
        <v>0</v>
      </c>
      <c r="U107" s="15">
        <f t="shared" ref="U107:W116" si="90">(P107/D107)*100</f>
        <v>100</v>
      </c>
      <c r="V107" s="15">
        <f t="shared" si="90"/>
        <v>100</v>
      </c>
      <c r="W107" s="15">
        <f t="shared" si="90"/>
        <v>0</v>
      </c>
      <c r="X107" s="15"/>
    </row>
    <row r="108" spans="1:24" x14ac:dyDescent="0.35">
      <c r="A108" s="12"/>
      <c r="B108" s="12">
        <v>6</v>
      </c>
      <c r="C108" s="12">
        <v>62</v>
      </c>
      <c r="D108" s="12">
        <v>35</v>
      </c>
      <c r="E108" s="12">
        <v>23</v>
      </c>
      <c r="F108" s="12">
        <v>0</v>
      </c>
      <c r="G108" s="12">
        <v>1</v>
      </c>
      <c r="H108" s="12">
        <f t="shared" si="83"/>
        <v>58</v>
      </c>
      <c r="I108" s="15">
        <f t="shared" si="84"/>
        <v>98.305084745762713</v>
      </c>
      <c r="J108" s="12">
        <f t="shared" si="85"/>
        <v>23</v>
      </c>
      <c r="K108" s="15">
        <f t="shared" si="86"/>
        <v>38.983050847457626</v>
      </c>
      <c r="L108" s="12">
        <f t="shared" si="87"/>
        <v>1</v>
      </c>
      <c r="M108" s="12">
        <f t="shared" si="88"/>
        <v>59</v>
      </c>
      <c r="N108" s="12"/>
      <c r="O108" s="12"/>
      <c r="P108" s="12">
        <v>35</v>
      </c>
      <c r="Q108" s="12">
        <v>23</v>
      </c>
      <c r="R108" s="12">
        <v>0</v>
      </c>
      <c r="S108" s="12">
        <v>1</v>
      </c>
      <c r="T108" s="12">
        <f t="shared" si="89"/>
        <v>1</v>
      </c>
      <c r="U108" s="15">
        <f t="shared" si="90"/>
        <v>100</v>
      </c>
      <c r="V108" s="15">
        <f t="shared" si="90"/>
        <v>100</v>
      </c>
      <c r="W108" s="15"/>
      <c r="X108" s="15">
        <f>(S108/G108)*100</f>
        <v>100</v>
      </c>
    </row>
    <row r="109" spans="1:24" x14ac:dyDescent="0.35">
      <c r="A109" s="12"/>
      <c r="B109" s="12">
        <v>7</v>
      </c>
      <c r="C109" s="12">
        <v>62</v>
      </c>
      <c r="D109" s="12">
        <v>29</v>
      </c>
      <c r="E109" s="12">
        <v>27</v>
      </c>
      <c r="F109" s="12">
        <v>0</v>
      </c>
      <c r="G109" s="12">
        <v>0</v>
      </c>
      <c r="H109" s="12">
        <f t="shared" si="83"/>
        <v>56</v>
      </c>
      <c r="I109" s="15">
        <f t="shared" si="84"/>
        <v>100</v>
      </c>
      <c r="J109" s="12">
        <f t="shared" si="85"/>
        <v>27</v>
      </c>
      <c r="K109" s="15">
        <f t="shared" si="86"/>
        <v>48.214285714285715</v>
      </c>
      <c r="L109" s="12">
        <f t="shared" si="87"/>
        <v>0</v>
      </c>
      <c r="M109" s="12">
        <f t="shared" si="88"/>
        <v>56</v>
      </c>
      <c r="N109" s="12"/>
      <c r="O109" s="12"/>
      <c r="P109" s="12">
        <v>29</v>
      </c>
      <c r="Q109" s="12">
        <v>27</v>
      </c>
      <c r="R109" s="12">
        <v>0</v>
      </c>
      <c r="S109" s="12">
        <v>0</v>
      </c>
      <c r="T109" s="12">
        <f t="shared" si="89"/>
        <v>0</v>
      </c>
      <c r="U109" s="15">
        <f t="shared" si="90"/>
        <v>100</v>
      </c>
      <c r="V109" s="15">
        <f t="shared" si="90"/>
        <v>100</v>
      </c>
      <c r="W109" s="15"/>
      <c r="X109" s="15"/>
    </row>
    <row r="110" spans="1:24" x14ac:dyDescent="0.35">
      <c r="A110" s="12"/>
      <c r="B110" s="12">
        <v>8</v>
      </c>
      <c r="C110" s="12">
        <v>25</v>
      </c>
      <c r="D110" s="12">
        <v>17</v>
      </c>
      <c r="E110" s="12">
        <v>8</v>
      </c>
      <c r="F110" s="12">
        <v>0</v>
      </c>
      <c r="G110" s="12">
        <v>0</v>
      </c>
      <c r="H110" s="12">
        <f t="shared" si="83"/>
        <v>25</v>
      </c>
      <c r="I110" s="15">
        <f t="shared" si="84"/>
        <v>100</v>
      </c>
      <c r="J110" s="12">
        <f t="shared" si="85"/>
        <v>8</v>
      </c>
      <c r="K110" s="15">
        <f t="shared" si="86"/>
        <v>32</v>
      </c>
      <c r="L110" s="12">
        <f t="shared" si="87"/>
        <v>0</v>
      </c>
      <c r="M110" s="12">
        <f t="shared" si="88"/>
        <v>25</v>
      </c>
      <c r="N110" s="12"/>
      <c r="O110" s="12"/>
      <c r="P110" s="12">
        <v>17</v>
      </c>
      <c r="Q110" s="12">
        <v>8</v>
      </c>
      <c r="R110" s="12">
        <v>0</v>
      </c>
      <c r="S110" s="12">
        <v>0</v>
      </c>
      <c r="T110" s="12">
        <f t="shared" si="89"/>
        <v>0</v>
      </c>
      <c r="U110" s="15">
        <f t="shared" si="90"/>
        <v>100</v>
      </c>
      <c r="V110" s="15">
        <f t="shared" si="90"/>
        <v>100</v>
      </c>
      <c r="W110" s="15"/>
      <c r="X110" s="15"/>
    </row>
    <row r="111" spans="1:24" x14ac:dyDescent="0.35">
      <c r="A111" s="12"/>
      <c r="B111" s="12">
        <v>9</v>
      </c>
      <c r="C111" s="12">
        <v>9</v>
      </c>
      <c r="D111" s="12">
        <v>2</v>
      </c>
      <c r="E111" s="12">
        <v>5</v>
      </c>
      <c r="F111" s="12">
        <v>0</v>
      </c>
      <c r="G111" s="12">
        <v>0</v>
      </c>
      <c r="H111" s="12">
        <f t="shared" si="83"/>
        <v>7</v>
      </c>
      <c r="I111" s="15">
        <f t="shared" si="84"/>
        <v>100</v>
      </c>
      <c r="J111" s="12">
        <f t="shared" si="85"/>
        <v>5</v>
      </c>
      <c r="K111" s="15">
        <f t="shared" si="86"/>
        <v>71.428571428571431</v>
      </c>
      <c r="L111" s="12">
        <f t="shared" si="87"/>
        <v>0</v>
      </c>
      <c r="M111" s="12">
        <f t="shared" si="88"/>
        <v>7</v>
      </c>
      <c r="N111" s="12"/>
      <c r="O111" s="12"/>
      <c r="P111" s="12">
        <v>2</v>
      </c>
      <c r="Q111" s="12">
        <v>5</v>
      </c>
      <c r="R111" s="12">
        <v>0</v>
      </c>
      <c r="S111" s="12">
        <v>0</v>
      </c>
      <c r="T111" s="12">
        <f t="shared" si="89"/>
        <v>0</v>
      </c>
      <c r="U111" s="15">
        <f t="shared" si="90"/>
        <v>100</v>
      </c>
      <c r="V111" s="15">
        <f t="shared" si="90"/>
        <v>100</v>
      </c>
      <c r="W111" s="15"/>
      <c r="X111" s="15"/>
    </row>
    <row r="112" spans="1:24" x14ac:dyDescent="0.35">
      <c r="A112" s="12"/>
      <c r="B112" s="12">
        <v>11</v>
      </c>
      <c r="C112" s="12">
        <v>45</v>
      </c>
      <c r="D112" s="12">
        <v>17</v>
      </c>
      <c r="E112" s="12">
        <v>16</v>
      </c>
      <c r="F112" s="12">
        <v>0</v>
      </c>
      <c r="G112" s="12">
        <v>0</v>
      </c>
      <c r="H112" s="12">
        <f t="shared" si="83"/>
        <v>33</v>
      </c>
      <c r="I112" s="15">
        <f t="shared" si="84"/>
        <v>100</v>
      </c>
      <c r="J112" s="12">
        <f t="shared" si="85"/>
        <v>16</v>
      </c>
      <c r="K112" s="15">
        <f t="shared" si="86"/>
        <v>48.484848484848484</v>
      </c>
      <c r="L112" s="12">
        <f t="shared" si="87"/>
        <v>0</v>
      </c>
      <c r="M112" s="12">
        <f t="shared" si="88"/>
        <v>33</v>
      </c>
      <c r="N112" s="12"/>
      <c r="O112" s="12"/>
      <c r="P112" s="12">
        <v>17</v>
      </c>
      <c r="Q112" s="12">
        <v>16</v>
      </c>
      <c r="R112" s="12">
        <v>0</v>
      </c>
      <c r="S112" s="12">
        <v>0</v>
      </c>
      <c r="T112" s="12">
        <f t="shared" si="89"/>
        <v>0</v>
      </c>
      <c r="U112" s="15">
        <f t="shared" si="90"/>
        <v>100</v>
      </c>
      <c r="V112" s="15">
        <f t="shared" si="90"/>
        <v>100</v>
      </c>
      <c r="W112" s="15"/>
      <c r="X112" s="15"/>
    </row>
    <row r="113" spans="1:25" x14ac:dyDescent="0.35">
      <c r="A113" s="12"/>
      <c r="B113" s="12">
        <v>13</v>
      </c>
      <c r="C113" s="12">
        <v>24</v>
      </c>
      <c r="D113" s="12">
        <v>6</v>
      </c>
      <c r="E113" s="12">
        <v>3</v>
      </c>
      <c r="F113" s="12">
        <v>0</v>
      </c>
      <c r="G113" s="12">
        <v>0</v>
      </c>
      <c r="H113" s="12">
        <f t="shared" si="83"/>
        <v>9</v>
      </c>
      <c r="I113" s="15">
        <f t="shared" si="84"/>
        <v>100</v>
      </c>
      <c r="J113" s="12">
        <f t="shared" si="85"/>
        <v>3</v>
      </c>
      <c r="K113" s="15">
        <f t="shared" si="86"/>
        <v>33.333333333333329</v>
      </c>
      <c r="L113" s="12">
        <f t="shared" si="87"/>
        <v>0</v>
      </c>
      <c r="M113" s="12">
        <f t="shared" si="88"/>
        <v>9</v>
      </c>
      <c r="N113" s="12"/>
      <c r="O113" s="12"/>
      <c r="P113" s="12">
        <v>6</v>
      </c>
      <c r="Q113" s="12">
        <v>3</v>
      </c>
      <c r="R113" s="12">
        <v>0</v>
      </c>
      <c r="S113" s="12">
        <v>0</v>
      </c>
      <c r="T113" s="12">
        <f t="shared" si="89"/>
        <v>0</v>
      </c>
      <c r="U113" s="15">
        <f t="shared" si="90"/>
        <v>100</v>
      </c>
      <c r="V113" s="15">
        <f t="shared" si="90"/>
        <v>100</v>
      </c>
      <c r="W113" s="15"/>
      <c r="X113" s="15"/>
    </row>
    <row r="114" spans="1:25" x14ac:dyDescent="0.35">
      <c r="A114" s="12"/>
      <c r="B114" s="12">
        <v>14</v>
      </c>
      <c r="C114" s="12">
        <v>5</v>
      </c>
      <c r="D114" s="12">
        <v>2</v>
      </c>
      <c r="E114" s="12">
        <v>3</v>
      </c>
      <c r="F114" s="12">
        <v>0</v>
      </c>
      <c r="G114" s="12">
        <v>0</v>
      </c>
      <c r="H114" s="12">
        <f t="shared" si="83"/>
        <v>5</v>
      </c>
      <c r="I114" s="15">
        <f t="shared" si="84"/>
        <v>100</v>
      </c>
      <c r="J114" s="12">
        <f t="shared" si="85"/>
        <v>3</v>
      </c>
      <c r="K114" s="15">
        <f t="shared" si="86"/>
        <v>60</v>
      </c>
      <c r="L114" s="12">
        <f t="shared" si="87"/>
        <v>0</v>
      </c>
      <c r="M114" s="12">
        <f t="shared" si="88"/>
        <v>5</v>
      </c>
      <c r="N114" s="12"/>
      <c r="O114" s="12"/>
      <c r="P114" s="12">
        <v>2</v>
      </c>
      <c r="Q114" s="12">
        <v>3</v>
      </c>
      <c r="R114" s="12">
        <v>0</v>
      </c>
      <c r="S114" s="12">
        <v>0</v>
      </c>
      <c r="T114" s="12">
        <f t="shared" si="89"/>
        <v>0</v>
      </c>
      <c r="U114" s="15">
        <f t="shared" si="90"/>
        <v>100</v>
      </c>
      <c r="V114" s="15">
        <f t="shared" si="90"/>
        <v>100</v>
      </c>
      <c r="W114" s="15"/>
      <c r="X114" s="15"/>
    </row>
    <row r="115" spans="1:25" x14ac:dyDescent="0.35">
      <c r="A115" s="12"/>
      <c r="B115" s="12">
        <v>15</v>
      </c>
      <c r="C115" s="12">
        <v>29</v>
      </c>
      <c r="D115" s="12">
        <v>13</v>
      </c>
      <c r="E115" s="12">
        <v>16</v>
      </c>
      <c r="F115" s="12">
        <v>0</v>
      </c>
      <c r="G115" s="12">
        <v>0</v>
      </c>
      <c r="H115" s="12">
        <f t="shared" si="83"/>
        <v>29</v>
      </c>
      <c r="I115" s="15">
        <f t="shared" si="84"/>
        <v>100</v>
      </c>
      <c r="J115" s="12">
        <f t="shared" si="85"/>
        <v>16</v>
      </c>
      <c r="K115" s="15">
        <f t="shared" si="86"/>
        <v>55.172413793103445</v>
      </c>
      <c r="L115" s="12">
        <f t="shared" si="87"/>
        <v>0</v>
      </c>
      <c r="M115" s="12">
        <f t="shared" si="88"/>
        <v>29</v>
      </c>
      <c r="N115" s="12"/>
      <c r="O115" s="12"/>
      <c r="P115" s="12">
        <v>13</v>
      </c>
      <c r="Q115" s="12">
        <v>16</v>
      </c>
      <c r="R115" s="12">
        <v>0</v>
      </c>
      <c r="S115" s="12">
        <v>0</v>
      </c>
      <c r="T115" s="12">
        <f t="shared" si="89"/>
        <v>0</v>
      </c>
      <c r="U115" s="15">
        <f t="shared" si="90"/>
        <v>100</v>
      </c>
      <c r="V115" s="15">
        <f t="shared" si="90"/>
        <v>100</v>
      </c>
      <c r="W115" s="15"/>
      <c r="X115" s="15"/>
    </row>
    <row r="116" spans="1:25" x14ac:dyDescent="0.35">
      <c r="A116" s="12"/>
      <c r="B116" s="12">
        <v>16</v>
      </c>
      <c r="C116" s="12">
        <v>144</v>
      </c>
      <c r="D116" s="12">
        <v>50</v>
      </c>
      <c r="E116" s="12">
        <v>45</v>
      </c>
      <c r="F116" s="12">
        <v>0</v>
      </c>
      <c r="G116" s="12">
        <v>0</v>
      </c>
      <c r="H116" s="12">
        <f t="shared" si="83"/>
        <v>95</v>
      </c>
      <c r="I116" s="15">
        <f t="shared" si="84"/>
        <v>100</v>
      </c>
      <c r="J116" s="12">
        <f t="shared" si="85"/>
        <v>45</v>
      </c>
      <c r="K116" s="15">
        <f t="shared" si="86"/>
        <v>47.368421052631575</v>
      </c>
      <c r="L116" s="12">
        <f t="shared" si="87"/>
        <v>0</v>
      </c>
      <c r="M116" s="12">
        <f t="shared" si="88"/>
        <v>95</v>
      </c>
      <c r="N116" s="12"/>
      <c r="O116" s="12"/>
      <c r="P116" s="12">
        <v>50</v>
      </c>
      <c r="Q116" s="12">
        <v>45</v>
      </c>
      <c r="R116" s="12">
        <v>0</v>
      </c>
      <c r="S116" s="12">
        <v>0</v>
      </c>
      <c r="T116" s="12">
        <f t="shared" si="89"/>
        <v>0</v>
      </c>
      <c r="U116" s="15">
        <f t="shared" si="90"/>
        <v>100</v>
      </c>
      <c r="V116" s="15">
        <f t="shared" si="90"/>
        <v>100</v>
      </c>
      <c r="W116" s="15"/>
      <c r="X116" s="15"/>
    </row>
    <row r="117" spans="1:25" x14ac:dyDescent="0.35">
      <c r="A117" s="12"/>
      <c r="B117" s="12">
        <v>17</v>
      </c>
      <c r="C117" s="12">
        <v>57</v>
      </c>
      <c r="D117" s="12"/>
      <c r="E117" s="12"/>
      <c r="F117" s="12"/>
      <c r="G117" s="12"/>
      <c r="H117" s="12"/>
      <c r="I117" s="15"/>
      <c r="J117" s="12"/>
      <c r="K117" s="15"/>
      <c r="L117" s="12"/>
      <c r="M117" s="12"/>
      <c r="N117" s="12"/>
      <c r="O117" s="12"/>
      <c r="P117" s="12"/>
      <c r="Q117" s="12"/>
      <c r="R117" s="12"/>
      <c r="S117" s="12"/>
      <c r="T117" s="12"/>
      <c r="U117" s="15"/>
      <c r="V117" s="15"/>
      <c r="W117" s="15"/>
      <c r="X117" s="15"/>
    </row>
    <row r="118" spans="1:25" x14ac:dyDescent="0.35">
      <c r="A118" s="12"/>
      <c r="B118" s="12">
        <v>18</v>
      </c>
      <c r="C118" s="12">
        <v>113</v>
      </c>
      <c r="D118" s="12">
        <v>51</v>
      </c>
      <c r="E118" s="12">
        <v>56</v>
      </c>
      <c r="F118" s="12">
        <v>0</v>
      </c>
      <c r="G118" s="12">
        <v>0</v>
      </c>
      <c r="H118" s="12">
        <f t="shared" ref="H118:H119" si="91">D118+E118</f>
        <v>107</v>
      </c>
      <c r="I118" s="15">
        <f t="shared" ref="I118:I119" si="92">(H118/M118)*100</f>
        <v>100</v>
      </c>
      <c r="J118" s="12">
        <f t="shared" ref="J118:J119" si="93">E118+F118</f>
        <v>56</v>
      </c>
      <c r="K118" s="15">
        <f t="shared" ref="K118:K119" si="94">(J118/M118)*100</f>
        <v>52.336448598130836</v>
      </c>
      <c r="L118" s="12">
        <f t="shared" ref="L118:L119" si="95">F118+G118</f>
        <v>0</v>
      </c>
      <c r="M118" s="12">
        <f t="shared" ref="M118:M119" si="96">SUM(D118:G118)</f>
        <v>107</v>
      </c>
      <c r="N118" s="12"/>
      <c r="O118" s="12"/>
      <c r="P118" s="12">
        <v>51</v>
      </c>
      <c r="Q118" s="12">
        <v>56</v>
      </c>
      <c r="R118" s="12">
        <v>0</v>
      </c>
      <c r="S118" s="12">
        <v>0</v>
      </c>
      <c r="T118" s="12">
        <f t="shared" ref="T118:T119" si="97">R118+S118</f>
        <v>0</v>
      </c>
      <c r="U118" s="15">
        <f t="shared" ref="U118:V119" si="98">(P118/D118)*100</f>
        <v>100</v>
      </c>
      <c r="V118" s="15">
        <f t="shared" si="98"/>
        <v>100</v>
      </c>
      <c r="W118" s="15"/>
      <c r="X118" s="15"/>
    </row>
    <row r="119" spans="1:25" x14ac:dyDescent="0.35">
      <c r="A119" s="12"/>
      <c r="B119" s="12">
        <v>19</v>
      </c>
      <c r="C119" s="12">
        <v>55</v>
      </c>
      <c r="D119" s="12">
        <v>30</v>
      </c>
      <c r="E119" s="12">
        <v>12</v>
      </c>
      <c r="F119" s="12">
        <v>0</v>
      </c>
      <c r="G119" s="12">
        <v>0</v>
      </c>
      <c r="H119" s="12">
        <f t="shared" si="91"/>
        <v>42</v>
      </c>
      <c r="I119" s="15">
        <f t="shared" si="92"/>
        <v>100</v>
      </c>
      <c r="J119" s="12">
        <f t="shared" si="93"/>
        <v>12</v>
      </c>
      <c r="K119" s="15">
        <f t="shared" si="94"/>
        <v>28.571428571428569</v>
      </c>
      <c r="L119" s="12">
        <f t="shared" si="95"/>
        <v>0</v>
      </c>
      <c r="M119" s="12">
        <f t="shared" si="96"/>
        <v>42</v>
      </c>
      <c r="N119" s="12"/>
      <c r="O119" s="12"/>
      <c r="P119" s="12">
        <v>30</v>
      </c>
      <c r="Q119" s="12">
        <v>12</v>
      </c>
      <c r="R119" s="12">
        <v>0</v>
      </c>
      <c r="S119" s="12">
        <v>0</v>
      </c>
      <c r="T119" s="12">
        <f t="shared" si="97"/>
        <v>0</v>
      </c>
      <c r="U119" s="15">
        <f t="shared" si="98"/>
        <v>100</v>
      </c>
      <c r="V119" s="15">
        <f t="shared" si="98"/>
        <v>100</v>
      </c>
      <c r="W119" s="15"/>
      <c r="X119" s="15"/>
    </row>
    <row r="120" spans="1:25" x14ac:dyDescent="0.35">
      <c r="A120" s="12"/>
      <c r="B120" s="12">
        <v>20</v>
      </c>
      <c r="C120" s="12">
        <v>3</v>
      </c>
      <c r="D120" s="12"/>
      <c r="E120" s="12"/>
      <c r="F120" s="12"/>
      <c r="G120" s="12"/>
      <c r="H120" s="12"/>
      <c r="I120" s="15"/>
      <c r="J120" s="12"/>
      <c r="K120" s="15"/>
      <c r="L120" s="12"/>
      <c r="M120" s="12"/>
      <c r="N120" s="12"/>
      <c r="O120" s="12"/>
      <c r="P120" s="12"/>
      <c r="Q120" s="12"/>
      <c r="R120" s="12"/>
      <c r="S120" s="12"/>
      <c r="T120" s="12"/>
      <c r="U120" s="15"/>
      <c r="V120" s="15"/>
      <c r="W120" s="15"/>
      <c r="X120" s="15"/>
    </row>
    <row r="121" spans="1:25" x14ac:dyDescent="0.35">
      <c r="A121" s="12"/>
      <c r="B121" s="12">
        <v>21</v>
      </c>
      <c r="C121" s="12">
        <v>45</v>
      </c>
      <c r="D121" s="12">
        <v>15</v>
      </c>
      <c r="E121" s="12">
        <v>23</v>
      </c>
      <c r="F121" s="12">
        <v>0</v>
      </c>
      <c r="G121" s="12">
        <v>0</v>
      </c>
      <c r="H121" s="12">
        <f>D121+E121</f>
        <v>38</v>
      </c>
      <c r="I121" s="15">
        <f>(H121/M121)*100</f>
        <v>100</v>
      </c>
      <c r="J121" s="12">
        <f>E121+F121</f>
        <v>23</v>
      </c>
      <c r="K121" s="15">
        <f>(J121/M121)*100</f>
        <v>60.526315789473685</v>
      </c>
      <c r="L121" s="12">
        <f>F121+G121</f>
        <v>0</v>
      </c>
      <c r="M121" s="12">
        <f>SUM(D121:G121)</f>
        <v>38</v>
      </c>
      <c r="N121" s="12"/>
      <c r="O121" s="12"/>
      <c r="P121" s="12">
        <v>15</v>
      </c>
      <c r="Q121" s="12">
        <v>23</v>
      </c>
      <c r="R121" s="12">
        <v>0</v>
      </c>
      <c r="S121" s="12">
        <v>0</v>
      </c>
      <c r="T121" s="12">
        <f>R121+S121</f>
        <v>0</v>
      </c>
      <c r="U121" s="15">
        <f t="shared" ref="U121:V121" si="99">(P121/D121)*100</f>
        <v>100</v>
      </c>
      <c r="V121" s="15">
        <f t="shared" si="99"/>
        <v>100</v>
      </c>
      <c r="W121" s="15"/>
      <c r="X121" s="15"/>
    </row>
    <row r="122" spans="1:25" x14ac:dyDescent="0.35">
      <c r="A122" s="12"/>
      <c r="B122" s="12">
        <v>22</v>
      </c>
      <c r="C122" s="12">
        <v>0</v>
      </c>
      <c r="D122" s="12"/>
      <c r="E122" s="12"/>
      <c r="F122" s="12"/>
      <c r="G122" s="12"/>
      <c r="H122" s="12"/>
      <c r="I122" s="15"/>
      <c r="J122" s="12"/>
      <c r="K122" s="15"/>
      <c r="L122" s="12"/>
      <c r="M122" s="12"/>
      <c r="N122" s="12"/>
      <c r="O122" s="12"/>
      <c r="P122" s="12"/>
      <c r="Q122" s="12"/>
      <c r="R122" s="12"/>
      <c r="S122" s="12"/>
      <c r="T122" s="12"/>
      <c r="U122" s="15"/>
      <c r="V122" s="15"/>
      <c r="W122" s="15"/>
      <c r="X122" s="15"/>
    </row>
    <row r="123" spans="1:25" x14ac:dyDescent="0.35">
      <c r="A123" s="12"/>
      <c r="B123" s="12">
        <v>23</v>
      </c>
      <c r="C123" s="12">
        <v>77</v>
      </c>
      <c r="D123" s="12">
        <v>20</v>
      </c>
      <c r="E123" s="12">
        <v>22</v>
      </c>
      <c r="F123" s="12">
        <v>0</v>
      </c>
      <c r="G123" s="12">
        <v>0</v>
      </c>
      <c r="H123" s="12">
        <f>D123+E123</f>
        <v>42</v>
      </c>
      <c r="I123" s="15">
        <f t="shared" ref="I123:I124" si="100">(H123/M123)*100</f>
        <v>100</v>
      </c>
      <c r="J123" s="12">
        <f>E123+F123</f>
        <v>22</v>
      </c>
      <c r="K123" s="15">
        <f t="shared" ref="K123:K124" si="101">(J123/M123)*100</f>
        <v>52.380952380952387</v>
      </c>
      <c r="L123" s="12">
        <f t="shared" ref="L123:L124" si="102">F123+G123</f>
        <v>0</v>
      </c>
      <c r="M123" s="12">
        <f>SUM(D123:G123)</f>
        <v>42</v>
      </c>
      <c r="N123" s="12"/>
      <c r="O123" s="12"/>
      <c r="P123" s="12">
        <v>20</v>
      </c>
      <c r="Q123" s="12">
        <v>22</v>
      </c>
      <c r="R123" s="12">
        <v>0</v>
      </c>
      <c r="S123" s="12">
        <v>0</v>
      </c>
      <c r="T123" s="12">
        <f t="shared" ref="T123:T124" si="103">R123+S123</f>
        <v>0</v>
      </c>
      <c r="U123" s="15">
        <f t="shared" ref="U123:X124" si="104">(P123/D123)*100</f>
        <v>100</v>
      </c>
      <c r="V123" s="15">
        <f t="shared" si="104"/>
        <v>100</v>
      </c>
      <c r="W123" s="15">
        <v>0</v>
      </c>
      <c r="X123" s="15">
        <v>0</v>
      </c>
    </row>
    <row r="124" spans="1:25" x14ac:dyDescent="0.35">
      <c r="A124" s="12"/>
      <c r="B124" s="12"/>
      <c r="C124" s="12"/>
      <c r="D124" s="12">
        <f t="shared" ref="D124:H124" si="105">SUM(D104:D123)</f>
        <v>377</v>
      </c>
      <c r="E124" s="12">
        <f t="shared" si="105"/>
        <v>342</v>
      </c>
      <c r="F124" s="12">
        <f t="shared" si="105"/>
        <v>1</v>
      </c>
      <c r="G124" s="12">
        <f t="shared" si="105"/>
        <v>1</v>
      </c>
      <c r="H124" s="12">
        <f t="shared" si="105"/>
        <v>719</v>
      </c>
      <c r="I124" s="15">
        <f t="shared" si="100"/>
        <v>99.722607489597777</v>
      </c>
      <c r="J124" s="12">
        <f>SUM(J104:J123)</f>
        <v>343</v>
      </c>
      <c r="K124" s="15">
        <f t="shared" si="101"/>
        <v>47.572815533980581</v>
      </c>
      <c r="L124" s="12">
        <f t="shared" si="102"/>
        <v>2</v>
      </c>
      <c r="M124" s="12">
        <f>SUM(M104:M123)</f>
        <v>721</v>
      </c>
      <c r="N124" s="12"/>
      <c r="O124" s="12"/>
      <c r="P124" s="12">
        <f t="shared" ref="P124:S124" si="106">SUM(P104:P123)</f>
        <v>377</v>
      </c>
      <c r="Q124" s="12">
        <f t="shared" si="106"/>
        <v>342</v>
      </c>
      <c r="R124" s="12">
        <f t="shared" si="106"/>
        <v>0</v>
      </c>
      <c r="S124" s="12">
        <f t="shared" si="106"/>
        <v>1</v>
      </c>
      <c r="T124" s="12">
        <f t="shared" si="103"/>
        <v>1</v>
      </c>
      <c r="U124" s="15">
        <f t="shared" si="104"/>
        <v>100</v>
      </c>
      <c r="V124" s="15">
        <f t="shared" si="104"/>
        <v>100</v>
      </c>
      <c r="W124" s="15">
        <f t="shared" si="104"/>
        <v>0</v>
      </c>
      <c r="X124" s="15">
        <f t="shared" si="104"/>
        <v>100</v>
      </c>
    </row>
    <row r="126" spans="1:25" x14ac:dyDescent="0.3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3" t="s">
        <v>1</v>
      </c>
      <c r="Q126" s="14"/>
      <c r="R126" s="14"/>
      <c r="S126" s="14"/>
      <c r="T126" s="14"/>
      <c r="U126" s="13" t="s">
        <v>61</v>
      </c>
      <c r="V126" s="14"/>
      <c r="W126" s="14"/>
      <c r="X126" s="14"/>
      <c r="Y126" s="14"/>
    </row>
    <row r="127" spans="1:25" x14ac:dyDescent="0.35">
      <c r="A127" s="12"/>
      <c r="B127" s="12" t="s">
        <v>16</v>
      </c>
      <c r="C127" s="12" t="s">
        <v>17</v>
      </c>
      <c r="D127" s="12" t="s">
        <v>4</v>
      </c>
      <c r="E127" s="12" t="s">
        <v>5</v>
      </c>
      <c r="F127" s="12" t="s">
        <v>6</v>
      </c>
      <c r="G127" s="12" t="s">
        <v>7</v>
      </c>
      <c r="H127" s="12" t="s">
        <v>8</v>
      </c>
      <c r="I127" s="12" t="s">
        <v>9</v>
      </c>
      <c r="J127" s="12" t="s">
        <v>10</v>
      </c>
      <c r="K127" s="12" t="s">
        <v>11</v>
      </c>
      <c r="L127" s="12" t="s">
        <v>24</v>
      </c>
      <c r="M127" s="12" t="s">
        <v>12</v>
      </c>
      <c r="N127" s="12"/>
      <c r="O127" s="12"/>
      <c r="P127" s="12" t="s">
        <v>4</v>
      </c>
      <c r="Q127" s="12" t="s">
        <v>5</v>
      </c>
      <c r="R127" s="12" t="s">
        <v>6</v>
      </c>
      <c r="S127" s="12" t="s">
        <v>7</v>
      </c>
      <c r="T127" s="12" t="s">
        <v>24</v>
      </c>
      <c r="U127" s="12" t="s">
        <v>4</v>
      </c>
      <c r="V127" s="12" t="s">
        <v>5</v>
      </c>
      <c r="W127" s="12" t="s">
        <v>6</v>
      </c>
      <c r="X127" s="12" t="s">
        <v>7</v>
      </c>
      <c r="Y127" s="12" t="s">
        <v>24</v>
      </c>
    </row>
    <row r="128" spans="1:25" x14ac:dyDescent="0.35">
      <c r="A128" s="12"/>
      <c r="B128" s="12"/>
      <c r="C128" s="29"/>
      <c r="D128" s="25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</row>
    <row r="129" spans="1:25" x14ac:dyDescent="0.35">
      <c r="A129" s="12" t="s">
        <v>62</v>
      </c>
      <c r="B129" s="12">
        <v>1</v>
      </c>
      <c r="C129" s="12">
        <v>85</v>
      </c>
      <c r="D129" s="12">
        <v>20</v>
      </c>
      <c r="E129" s="12">
        <v>20</v>
      </c>
      <c r="F129" s="12">
        <v>1</v>
      </c>
      <c r="G129" s="12">
        <v>1</v>
      </c>
      <c r="H129" s="12">
        <f>D129+E129</f>
        <v>40</v>
      </c>
      <c r="I129" s="21">
        <f>(H129/M129)*100</f>
        <v>95.238095238095227</v>
      </c>
      <c r="J129" s="12">
        <f>E129+F129</f>
        <v>21</v>
      </c>
      <c r="K129" s="21">
        <f>(J129/M129)*100</f>
        <v>50</v>
      </c>
      <c r="L129" s="21">
        <f>F129+G129</f>
        <v>2</v>
      </c>
      <c r="M129" s="12">
        <f>SUM(D129:G129)</f>
        <v>42</v>
      </c>
      <c r="N129" s="12"/>
      <c r="O129" s="12"/>
      <c r="P129" s="12">
        <v>0</v>
      </c>
      <c r="Q129" s="12">
        <v>4</v>
      </c>
      <c r="R129" s="12">
        <v>0</v>
      </c>
      <c r="S129" s="12">
        <v>0</v>
      </c>
      <c r="T129" s="12">
        <f>R129+S129</f>
        <v>0</v>
      </c>
      <c r="U129" s="21">
        <f t="shared" ref="U129:X129" si="107">(P129/D129)*100</f>
        <v>0</v>
      </c>
      <c r="V129" s="21">
        <f t="shared" si="107"/>
        <v>20</v>
      </c>
      <c r="W129" s="21">
        <f t="shared" si="107"/>
        <v>0</v>
      </c>
      <c r="X129" s="21">
        <f t="shared" si="107"/>
        <v>0</v>
      </c>
      <c r="Y129" s="12">
        <f>(T129/L129)*100</f>
        <v>0</v>
      </c>
    </row>
    <row r="130" spans="1:25" x14ac:dyDescent="0.35">
      <c r="A130" s="12"/>
      <c r="B130" s="12">
        <v>2</v>
      </c>
      <c r="C130" s="12">
        <v>0</v>
      </c>
      <c r="D130" s="12" t="s">
        <v>30</v>
      </c>
      <c r="E130" s="12" t="s">
        <v>30</v>
      </c>
      <c r="F130" s="12" t="s">
        <v>30</v>
      </c>
      <c r="G130" s="12" t="s">
        <v>30</v>
      </c>
      <c r="H130" s="12" t="s">
        <v>30</v>
      </c>
      <c r="I130" s="12" t="s">
        <v>30</v>
      </c>
      <c r="J130" s="12" t="s">
        <v>30</v>
      </c>
      <c r="K130" s="12" t="s">
        <v>30</v>
      </c>
      <c r="L130" s="12" t="s">
        <v>30</v>
      </c>
      <c r="M130" s="12" t="s">
        <v>30</v>
      </c>
      <c r="N130" s="12"/>
      <c r="O130" s="12"/>
      <c r="P130" s="12" t="s">
        <v>30</v>
      </c>
      <c r="Q130" s="12" t="s">
        <v>30</v>
      </c>
      <c r="R130" s="12" t="s">
        <v>30</v>
      </c>
      <c r="S130" s="12" t="s">
        <v>30</v>
      </c>
      <c r="T130" s="12" t="s">
        <v>30</v>
      </c>
      <c r="U130" s="21" t="s">
        <v>30</v>
      </c>
      <c r="V130" s="21" t="s">
        <v>30</v>
      </c>
      <c r="W130" s="21" t="s">
        <v>30</v>
      </c>
      <c r="X130" s="21" t="s">
        <v>30</v>
      </c>
      <c r="Y130" s="21" t="s">
        <v>30</v>
      </c>
    </row>
    <row r="131" spans="1:25" x14ac:dyDescent="0.35">
      <c r="A131" s="12"/>
      <c r="B131" s="12">
        <v>3</v>
      </c>
      <c r="C131" s="12">
        <v>107</v>
      </c>
      <c r="D131" s="12">
        <v>52</v>
      </c>
      <c r="E131" s="12">
        <v>51</v>
      </c>
      <c r="F131" s="12">
        <v>0</v>
      </c>
      <c r="G131" s="12">
        <v>1</v>
      </c>
      <c r="H131" s="12">
        <f>D131+E131</f>
        <v>103</v>
      </c>
      <c r="I131" s="21">
        <f>(H131/M131)*100</f>
        <v>99.038461538461547</v>
      </c>
      <c r="J131" s="12">
        <f>E131+F131</f>
        <v>51</v>
      </c>
      <c r="K131" s="21">
        <f>(J131/M131)*100</f>
        <v>49.038461538461533</v>
      </c>
      <c r="L131" s="21">
        <f>F131+G131</f>
        <v>1</v>
      </c>
      <c r="M131" s="12">
        <f>SUM(D131:G131)</f>
        <v>104</v>
      </c>
      <c r="N131" s="12"/>
      <c r="O131" s="12"/>
      <c r="P131" s="12">
        <v>0</v>
      </c>
      <c r="Q131" s="12">
        <v>3</v>
      </c>
      <c r="R131" s="12" t="s">
        <v>30</v>
      </c>
      <c r="S131" s="12">
        <v>0</v>
      </c>
      <c r="T131" s="12">
        <v>0</v>
      </c>
      <c r="U131" s="21">
        <f t="shared" ref="U131:V131" si="108">(P131/D131)*100</f>
        <v>0</v>
      </c>
      <c r="V131" s="21">
        <f t="shared" si="108"/>
        <v>5.8823529411764701</v>
      </c>
      <c r="W131" s="21" t="s">
        <v>30</v>
      </c>
      <c r="X131" s="21">
        <f>(S131/G131)*100</f>
        <v>0</v>
      </c>
      <c r="Y131" s="12">
        <f>(T131/L131)*100</f>
        <v>0</v>
      </c>
    </row>
    <row r="132" spans="1:25" x14ac:dyDescent="0.35">
      <c r="A132" s="12"/>
      <c r="B132" s="12">
        <v>4</v>
      </c>
      <c r="C132" s="12">
        <v>0</v>
      </c>
      <c r="D132" s="12" t="s">
        <v>30</v>
      </c>
      <c r="E132" s="12" t="s">
        <v>30</v>
      </c>
      <c r="F132" s="12" t="s">
        <v>30</v>
      </c>
      <c r="G132" s="12" t="s">
        <v>30</v>
      </c>
      <c r="H132" s="12" t="s">
        <v>30</v>
      </c>
      <c r="I132" s="12" t="s">
        <v>30</v>
      </c>
      <c r="J132" s="12" t="s">
        <v>30</v>
      </c>
      <c r="K132" s="12" t="s">
        <v>30</v>
      </c>
      <c r="L132" s="21" t="s">
        <v>30</v>
      </c>
      <c r="M132" s="12" t="s">
        <v>30</v>
      </c>
      <c r="N132" s="12"/>
      <c r="O132" s="12"/>
      <c r="P132" s="12" t="s">
        <v>30</v>
      </c>
      <c r="Q132" s="12" t="s">
        <v>30</v>
      </c>
      <c r="R132" s="12" t="s">
        <v>30</v>
      </c>
      <c r="S132" s="12" t="s">
        <v>30</v>
      </c>
      <c r="T132" s="12" t="s">
        <v>30</v>
      </c>
      <c r="U132" s="21" t="s">
        <v>30</v>
      </c>
      <c r="V132" s="21" t="s">
        <v>30</v>
      </c>
      <c r="W132" s="21" t="s">
        <v>30</v>
      </c>
      <c r="X132" s="21" t="s">
        <v>30</v>
      </c>
      <c r="Y132" s="21" t="s">
        <v>30</v>
      </c>
    </row>
    <row r="133" spans="1:25" x14ac:dyDescent="0.35">
      <c r="A133" s="12"/>
      <c r="B133" s="12">
        <v>5</v>
      </c>
      <c r="C133" s="12">
        <v>100</v>
      </c>
      <c r="D133" s="12">
        <v>54</v>
      </c>
      <c r="E133" s="12">
        <v>41</v>
      </c>
      <c r="F133" s="12">
        <v>0</v>
      </c>
      <c r="G133" s="12">
        <v>5</v>
      </c>
      <c r="H133" s="12">
        <f>D133+E133</f>
        <v>95</v>
      </c>
      <c r="I133" s="21">
        <f>(H133/M133)*100</f>
        <v>95</v>
      </c>
      <c r="J133" s="12">
        <f>E133+F133</f>
        <v>41</v>
      </c>
      <c r="K133" s="21">
        <f>(J133/M133)*100</f>
        <v>41</v>
      </c>
      <c r="L133" s="21">
        <f>F133+G133</f>
        <v>5</v>
      </c>
      <c r="M133" s="12">
        <f>SUM(D133:G133)</f>
        <v>100</v>
      </c>
      <c r="N133" s="12"/>
      <c r="O133" s="12"/>
      <c r="P133" s="12">
        <v>0</v>
      </c>
      <c r="Q133" s="12">
        <v>7</v>
      </c>
      <c r="R133" s="12" t="s">
        <v>30</v>
      </c>
      <c r="S133" s="12">
        <v>0</v>
      </c>
      <c r="T133" s="12">
        <v>0</v>
      </c>
      <c r="U133" s="21">
        <f t="shared" ref="U133:V133" si="109">(P133/D133)*100</f>
        <v>0</v>
      </c>
      <c r="V133" s="21">
        <f t="shared" si="109"/>
        <v>17.073170731707318</v>
      </c>
      <c r="W133" s="21" t="s">
        <v>30</v>
      </c>
      <c r="X133" s="21">
        <f>(S133/G133)*100</f>
        <v>0</v>
      </c>
      <c r="Y133" s="12">
        <f>(T133/L133)*100</f>
        <v>0</v>
      </c>
    </row>
    <row r="134" spans="1:25" x14ac:dyDescent="0.35">
      <c r="A134" s="12"/>
      <c r="B134" s="12">
        <v>6</v>
      </c>
      <c r="C134" s="12">
        <v>0</v>
      </c>
      <c r="D134" s="12" t="s">
        <v>30</v>
      </c>
      <c r="E134" s="12" t="s">
        <v>30</v>
      </c>
      <c r="F134" s="12" t="s">
        <v>30</v>
      </c>
      <c r="G134" s="12" t="s">
        <v>30</v>
      </c>
      <c r="H134" s="12" t="s">
        <v>30</v>
      </c>
      <c r="I134" s="12" t="s">
        <v>30</v>
      </c>
      <c r="J134" s="12" t="s">
        <v>30</v>
      </c>
      <c r="K134" s="12" t="s">
        <v>30</v>
      </c>
      <c r="L134" s="21" t="s">
        <v>30</v>
      </c>
      <c r="M134" s="12" t="s">
        <v>30</v>
      </c>
      <c r="N134" s="12"/>
      <c r="O134" s="12"/>
      <c r="P134" s="12" t="s">
        <v>30</v>
      </c>
      <c r="Q134" s="12" t="s">
        <v>30</v>
      </c>
      <c r="R134" s="12" t="s">
        <v>30</v>
      </c>
      <c r="S134" s="12" t="s">
        <v>30</v>
      </c>
      <c r="T134" s="12" t="s">
        <v>30</v>
      </c>
      <c r="U134" s="21" t="s">
        <v>30</v>
      </c>
      <c r="V134" s="21" t="s">
        <v>30</v>
      </c>
      <c r="W134" s="21" t="s">
        <v>30</v>
      </c>
      <c r="X134" s="21" t="s">
        <v>30</v>
      </c>
      <c r="Y134" s="21" t="s">
        <v>30</v>
      </c>
    </row>
    <row r="135" spans="1:25" x14ac:dyDescent="0.35">
      <c r="A135" s="12"/>
      <c r="B135" s="12">
        <v>7</v>
      </c>
      <c r="C135" s="12">
        <v>118</v>
      </c>
      <c r="D135" s="12">
        <v>41</v>
      </c>
      <c r="E135" s="12">
        <v>41</v>
      </c>
      <c r="F135" s="12">
        <v>0</v>
      </c>
      <c r="G135" s="12">
        <v>0</v>
      </c>
      <c r="H135" s="12">
        <f>D135+E135</f>
        <v>82</v>
      </c>
      <c r="I135" s="21">
        <f>(H135/M135)*100</f>
        <v>100</v>
      </c>
      <c r="J135" s="12">
        <f>E135+F135</f>
        <v>41</v>
      </c>
      <c r="K135" s="21">
        <f>(J135/M135)*100</f>
        <v>50</v>
      </c>
      <c r="L135" s="21">
        <f>F135+G135</f>
        <v>0</v>
      </c>
      <c r="M135" s="12">
        <f>SUM(D135:G135)</f>
        <v>82</v>
      </c>
      <c r="N135" s="12"/>
      <c r="O135" s="12"/>
      <c r="P135" s="12">
        <v>0</v>
      </c>
      <c r="Q135" s="12">
        <v>1</v>
      </c>
      <c r="R135" s="12" t="s">
        <v>30</v>
      </c>
      <c r="S135" s="12" t="s">
        <v>30</v>
      </c>
      <c r="T135" s="12" t="s">
        <v>30</v>
      </c>
      <c r="U135" s="21">
        <f t="shared" ref="U135:V135" si="110">(P135/D135)*100</f>
        <v>0</v>
      </c>
      <c r="V135" s="21">
        <f t="shared" si="110"/>
        <v>2.4390243902439024</v>
      </c>
      <c r="W135" s="21" t="s">
        <v>30</v>
      </c>
      <c r="X135" s="21" t="s">
        <v>30</v>
      </c>
      <c r="Y135" s="21" t="s">
        <v>30</v>
      </c>
    </row>
    <row r="136" spans="1:25" x14ac:dyDescent="0.35">
      <c r="A136" s="12"/>
      <c r="B136" s="12">
        <v>8</v>
      </c>
      <c r="C136" s="12">
        <v>0</v>
      </c>
      <c r="D136" s="12" t="s">
        <v>30</v>
      </c>
      <c r="E136" s="12" t="s">
        <v>30</v>
      </c>
      <c r="F136" s="12" t="s">
        <v>30</v>
      </c>
      <c r="G136" s="12" t="s">
        <v>30</v>
      </c>
      <c r="H136" s="12" t="s">
        <v>30</v>
      </c>
      <c r="I136" s="12" t="s">
        <v>30</v>
      </c>
      <c r="J136" s="12" t="s">
        <v>30</v>
      </c>
      <c r="K136" s="12" t="s">
        <v>30</v>
      </c>
      <c r="L136" s="21" t="s">
        <v>30</v>
      </c>
      <c r="M136" s="12" t="s">
        <v>30</v>
      </c>
      <c r="N136" s="12"/>
      <c r="O136" s="12"/>
      <c r="P136" s="12" t="s">
        <v>30</v>
      </c>
      <c r="Q136" s="12" t="s">
        <v>30</v>
      </c>
      <c r="R136" s="12" t="s">
        <v>30</v>
      </c>
      <c r="S136" s="12" t="s">
        <v>30</v>
      </c>
      <c r="T136" s="12" t="s">
        <v>30</v>
      </c>
      <c r="U136" s="21" t="s">
        <v>30</v>
      </c>
      <c r="V136" s="21" t="s">
        <v>30</v>
      </c>
      <c r="W136" s="21" t="s">
        <v>30</v>
      </c>
      <c r="X136" s="21" t="s">
        <v>30</v>
      </c>
      <c r="Y136" s="21" t="s">
        <v>30</v>
      </c>
    </row>
    <row r="137" spans="1:25" x14ac:dyDescent="0.35">
      <c r="A137" s="12"/>
      <c r="B137" s="12">
        <v>9</v>
      </c>
      <c r="C137" s="12">
        <v>88</v>
      </c>
      <c r="D137" s="12">
        <v>27</v>
      </c>
      <c r="E137" s="12">
        <v>19</v>
      </c>
      <c r="F137" s="12">
        <v>3</v>
      </c>
      <c r="G137" s="12">
        <v>3</v>
      </c>
      <c r="H137" s="12">
        <f t="shared" ref="H137:H141" si="111">D137+E137</f>
        <v>46</v>
      </c>
      <c r="I137" s="21">
        <f t="shared" ref="I137:I141" si="112">(H137/M137)*100</f>
        <v>88.461538461538453</v>
      </c>
      <c r="J137" s="12">
        <f t="shared" ref="J137:J141" si="113">E137+F137</f>
        <v>22</v>
      </c>
      <c r="K137" s="21">
        <f t="shared" ref="K137:K141" si="114">(J137/M137)*100</f>
        <v>42.307692307692307</v>
      </c>
      <c r="L137" s="21">
        <f t="shared" ref="L137:L141" si="115">F137+G137</f>
        <v>6</v>
      </c>
      <c r="M137" s="12">
        <f t="shared" ref="M137:M141" si="116">SUM(D137:G137)</f>
        <v>52</v>
      </c>
      <c r="N137" s="12"/>
      <c r="O137" s="12"/>
      <c r="P137" s="12">
        <v>0</v>
      </c>
      <c r="Q137" s="12">
        <v>4</v>
      </c>
      <c r="R137" s="12">
        <v>0</v>
      </c>
      <c r="S137" s="12">
        <v>0</v>
      </c>
      <c r="T137" s="12">
        <f t="shared" ref="T137:T138" si="117">R137+S137</f>
        <v>0</v>
      </c>
      <c r="U137" s="21">
        <f t="shared" ref="U137:X138" si="118">(P137/D137)*100</f>
        <v>0</v>
      </c>
      <c r="V137" s="21">
        <f t="shared" si="118"/>
        <v>21.052631578947366</v>
      </c>
      <c r="W137" s="21">
        <f t="shared" si="118"/>
        <v>0</v>
      </c>
      <c r="X137" s="21">
        <f t="shared" si="118"/>
        <v>0</v>
      </c>
      <c r="Y137" s="12">
        <f t="shared" ref="Y137:Y138" si="119">(T137/L137)*100</f>
        <v>0</v>
      </c>
    </row>
    <row r="138" spans="1:25" x14ac:dyDescent="0.35">
      <c r="A138" s="12" t="s">
        <v>63</v>
      </c>
      <c r="B138" s="12">
        <v>10</v>
      </c>
      <c r="C138" s="12">
        <v>71</v>
      </c>
      <c r="D138" s="12">
        <v>0</v>
      </c>
      <c r="E138" s="12">
        <v>0</v>
      </c>
      <c r="F138" s="12">
        <v>24</v>
      </c>
      <c r="G138" s="12">
        <v>25</v>
      </c>
      <c r="H138" s="12">
        <f t="shared" si="111"/>
        <v>0</v>
      </c>
      <c r="I138" s="21">
        <f t="shared" si="112"/>
        <v>0</v>
      </c>
      <c r="J138" s="12">
        <f t="shared" si="113"/>
        <v>24</v>
      </c>
      <c r="K138" s="21">
        <f t="shared" si="114"/>
        <v>48.979591836734691</v>
      </c>
      <c r="L138" s="21">
        <f t="shared" si="115"/>
        <v>49</v>
      </c>
      <c r="M138" s="12">
        <f t="shared" si="116"/>
        <v>49</v>
      </c>
      <c r="N138" s="12"/>
      <c r="O138" s="12"/>
      <c r="P138" s="12" t="s">
        <v>30</v>
      </c>
      <c r="Q138" s="12" t="s">
        <v>30</v>
      </c>
      <c r="R138" s="12">
        <v>0</v>
      </c>
      <c r="S138" s="12">
        <v>0</v>
      </c>
      <c r="T138" s="12">
        <f t="shared" si="117"/>
        <v>0</v>
      </c>
      <c r="U138" s="21" t="s">
        <v>30</v>
      </c>
      <c r="V138" s="21" t="s">
        <v>30</v>
      </c>
      <c r="W138" s="21">
        <f t="shared" si="118"/>
        <v>0</v>
      </c>
      <c r="X138" s="21">
        <f t="shared" si="118"/>
        <v>0</v>
      </c>
      <c r="Y138" s="12">
        <f t="shared" si="119"/>
        <v>0</v>
      </c>
    </row>
    <row r="139" spans="1:25" x14ac:dyDescent="0.35">
      <c r="A139" s="12"/>
      <c r="B139" s="12">
        <v>11</v>
      </c>
      <c r="C139" s="12">
        <v>115</v>
      </c>
      <c r="D139" s="12">
        <v>24</v>
      </c>
      <c r="E139" s="12">
        <v>18</v>
      </c>
      <c r="F139" s="12">
        <v>0</v>
      </c>
      <c r="G139" s="12">
        <v>0</v>
      </c>
      <c r="H139" s="12">
        <f t="shared" si="111"/>
        <v>42</v>
      </c>
      <c r="I139" s="21">
        <f t="shared" si="112"/>
        <v>100</v>
      </c>
      <c r="J139" s="12">
        <f t="shared" si="113"/>
        <v>18</v>
      </c>
      <c r="K139" s="21">
        <f t="shared" si="114"/>
        <v>42.857142857142854</v>
      </c>
      <c r="L139" s="21">
        <f t="shared" si="115"/>
        <v>0</v>
      </c>
      <c r="M139" s="12">
        <f t="shared" si="116"/>
        <v>42</v>
      </c>
      <c r="N139" s="12"/>
      <c r="O139" s="12"/>
      <c r="P139" s="12">
        <v>0</v>
      </c>
      <c r="Q139" s="12">
        <v>1</v>
      </c>
      <c r="R139" s="12" t="s">
        <v>30</v>
      </c>
      <c r="S139" s="12" t="s">
        <v>30</v>
      </c>
      <c r="T139" s="12" t="s">
        <v>30</v>
      </c>
      <c r="U139" s="21">
        <f t="shared" ref="U139:X141" si="120">(P139/D139)*100</f>
        <v>0</v>
      </c>
      <c r="V139" s="21">
        <f t="shared" si="120"/>
        <v>5.5555555555555554</v>
      </c>
      <c r="W139" s="21" t="s">
        <v>30</v>
      </c>
      <c r="X139" s="21" t="s">
        <v>30</v>
      </c>
      <c r="Y139" s="21" t="s">
        <v>30</v>
      </c>
    </row>
    <row r="140" spans="1:25" x14ac:dyDescent="0.35">
      <c r="A140" s="12"/>
      <c r="B140" s="12">
        <v>12</v>
      </c>
      <c r="C140" s="12">
        <v>147</v>
      </c>
      <c r="D140" s="12">
        <v>30</v>
      </c>
      <c r="E140" s="12">
        <v>37</v>
      </c>
      <c r="F140" s="12">
        <v>3</v>
      </c>
      <c r="G140" s="12">
        <v>2</v>
      </c>
      <c r="H140" s="12">
        <f t="shared" si="111"/>
        <v>67</v>
      </c>
      <c r="I140" s="21">
        <f t="shared" si="112"/>
        <v>93.055555555555557</v>
      </c>
      <c r="J140" s="12">
        <f t="shared" si="113"/>
        <v>40</v>
      </c>
      <c r="K140" s="21">
        <f t="shared" si="114"/>
        <v>55.555555555555557</v>
      </c>
      <c r="L140" s="21">
        <f t="shared" si="115"/>
        <v>5</v>
      </c>
      <c r="M140" s="12">
        <f t="shared" si="116"/>
        <v>72</v>
      </c>
      <c r="N140" s="12"/>
      <c r="O140" s="12"/>
      <c r="P140" s="12">
        <v>0</v>
      </c>
      <c r="Q140" s="12">
        <v>6</v>
      </c>
      <c r="R140" s="12">
        <v>0</v>
      </c>
      <c r="S140" s="12">
        <v>0</v>
      </c>
      <c r="T140" s="12">
        <f>R140+S140</f>
        <v>0</v>
      </c>
      <c r="U140" s="21">
        <f t="shared" si="120"/>
        <v>0</v>
      </c>
      <c r="V140" s="21">
        <f t="shared" si="120"/>
        <v>16.216216216216218</v>
      </c>
      <c r="W140" s="21">
        <f t="shared" si="120"/>
        <v>0</v>
      </c>
      <c r="X140" s="21">
        <f t="shared" si="120"/>
        <v>0</v>
      </c>
      <c r="Y140" s="12">
        <f t="shared" ref="Y140:Y141" si="121">(T140/L140)*100</f>
        <v>0</v>
      </c>
    </row>
    <row r="141" spans="1:25" x14ac:dyDescent="0.35">
      <c r="A141" s="12"/>
      <c r="B141" s="12">
        <v>13</v>
      </c>
      <c r="C141" s="12">
        <v>111</v>
      </c>
      <c r="D141" s="12">
        <v>21</v>
      </c>
      <c r="E141" s="12">
        <v>17</v>
      </c>
      <c r="F141" s="12">
        <v>2</v>
      </c>
      <c r="G141" s="12">
        <v>0</v>
      </c>
      <c r="H141" s="12">
        <f t="shared" si="111"/>
        <v>38</v>
      </c>
      <c r="I141" s="21">
        <f t="shared" si="112"/>
        <v>95</v>
      </c>
      <c r="J141" s="12">
        <f t="shared" si="113"/>
        <v>19</v>
      </c>
      <c r="K141" s="21">
        <f t="shared" si="114"/>
        <v>47.5</v>
      </c>
      <c r="L141" s="21">
        <f t="shared" si="115"/>
        <v>2</v>
      </c>
      <c r="M141" s="12">
        <f t="shared" si="116"/>
        <v>40</v>
      </c>
      <c r="N141" s="12"/>
      <c r="O141" s="12"/>
      <c r="P141" s="12">
        <v>0</v>
      </c>
      <c r="Q141" s="12">
        <v>1</v>
      </c>
      <c r="R141" s="12">
        <v>0</v>
      </c>
      <c r="S141" s="12" t="s">
        <v>30</v>
      </c>
      <c r="T141" s="12">
        <v>0</v>
      </c>
      <c r="U141" s="21">
        <f t="shared" si="120"/>
        <v>0</v>
      </c>
      <c r="V141" s="21">
        <f t="shared" si="120"/>
        <v>5.8823529411764701</v>
      </c>
      <c r="W141" s="21">
        <f t="shared" si="120"/>
        <v>0</v>
      </c>
      <c r="X141" s="21" t="s">
        <v>30</v>
      </c>
      <c r="Y141" s="12">
        <f t="shared" si="121"/>
        <v>0</v>
      </c>
    </row>
    <row r="142" spans="1:25" x14ac:dyDescent="0.35">
      <c r="A142" s="12"/>
      <c r="B142" s="12">
        <v>14</v>
      </c>
      <c r="C142" s="12">
        <v>0</v>
      </c>
      <c r="D142" s="12" t="s">
        <v>30</v>
      </c>
      <c r="E142" s="12" t="s">
        <v>30</v>
      </c>
      <c r="F142" s="12" t="s">
        <v>30</v>
      </c>
      <c r="G142" s="12" t="s">
        <v>30</v>
      </c>
      <c r="H142" s="12" t="s">
        <v>30</v>
      </c>
      <c r="I142" s="12" t="s">
        <v>30</v>
      </c>
      <c r="J142" s="12" t="s">
        <v>30</v>
      </c>
      <c r="K142" s="12" t="s">
        <v>30</v>
      </c>
      <c r="L142" s="21" t="s">
        <v>30</v>
      </c>
      <c r="M142" s="12" t="s">
        <v>30</v>
      </c>
      <c r="N142" s="12"/>
      <c r="O142" s="12"/>
      <c r="P142" s="12" t="s">
        <v>30</v>
      </c>
      <c r="Q142" s="12" t="s">
        <v>30</v>
      </c>
      <c r="R142" s="12" t="s">
        <v>30</v>
      </c>
      <c r="S142" s="12" t="s">
        <v>30</v>
      </c>
      <c r="T142" s="12" t="s">
        <v>30</v>
      </c>
      <c r="U142" s="21" t="s">
        <v>30</v>
      </c>
      <c r="V142" s="21" t="s">
        <v>30</v>
      </c>
      <c r="W142" s="21" t="s">
        <v>30</v>
      </c>
      <c r="X142" s="21" t="s">
        <v>30</v>
      </c>
      <c r="Y142" s="21" t="s">
        <v>30</v>
      </c>
    </row>
    <row r="143" spans="1:25" x14ac:dyDescent="0.35">
      <c r="A143" s="12"/>
      <c r="B143" s="12">
        <v>15</v>
      </c>
      <c r="C143" s="12">
        <v>97</v>
      </c>
      <c r="D143" s="12">
        <v>41</v>
      </c>
      <c r="E143" s="12">
        <v>48</v>
      </c>
      <c r="F143" s="12">
        <v>0</v>
      </c>
      <c r="G143" s="12">
        <v>0</v>
      </c>
      <c r="H143" s="12">
        <f t="shared" ref="H143:H144" si="122">D143+E143</f>
        <v>89</v>
      </c>
      <c r="I143" s="21">
        <f t="shared" ref="I143:I144" si="123">(H143/M143)*100</f>
        <v>100</v>
      </c>
      <c r="J143" s="12">
        <f t="shared" ref="J143:J144" si="124">E143+F143</f>
        <v>48</v>
      </c>
      <c r="K143" s="21">
        <f t="shared" ref="K143:K144" si="125">(J143/M143)*100</f>
        <v>53.932584269662918</v>
      </c>
      <c r="L143" s="21">
        <f t="shared" ref="L143:L144" si="126">F143+G143</f>
        <v>0</v>
      </c>
      <c r="M143" s="12">
        <f t="shared" ref="M143:M144" si="127">SUM(D143:G143)</f>
        <v>89</v>
      </c>
      <c r="N143" s="12"/>
      <c r="O143" s="12"/>
      <c r="P143" s="12">
        <v>0</v>
      </c>
      <c r="Q143" s="12">
        <v>1</v>
      </c>
      <c r="R143" s="12" t="s">
        <v>30</v>
      </c>
      <c r="S143" s="12" t="s">
        <v>30</v>
      </c>
      <c r="T143" s="12" t="s">
        <v>30</v>
      </c>
      <c r="U143" s="21">
        <f t="shared" ref="U143:V144" si="128">(P143/D143)*100</f>
        <v>0</v>
      </c>
      <c r="V143" s="21">
        <f t="shared" si="128"/>
        <v>2.083333333333333</v>
      </c>
      <c r="W143" s="21" t="s">
        <v>30</v>
      </c>
      <c r="X143" s="21" t="s">
        <v>30</v>
      </c>
      <c r="Y143" s="21" t="s">
        <v>30</v>
      </c>
    </row>
    <row r="144" spans="1:25" x14ac:dyDescent="0.35">
      <c r="A144" s="12"/>
      <c r="B144" s="12">
        <v>16</v>
      </c>
      <c r="C144" s="12">
        <v>112</v>
      </c>
      <c r="D144" s="12">
        <v>30</v>
      </c>
      <c r="E144" s="12">
        <v>36</v>
      </c>
      <c r="F144" s="12">
        <v>0</v>
      </c>
      <c r="G144" s="12">
        <v>0</v>
      </c>
      <c r="H144" s="12">
        <f t="shared" si="122"/>
        <v>66</v>
      </c>
      <c r="I144" s="21">
        <f t="shared" si="123"/>
        <v>100</v>
      </c>
      <c r="J144" s="12">
        <f t="shared" si="124"/>
        <v>36</v>
      </c>
      <c r="K144" s="21">
        <f t="shared" si="125"/>
        <v>54.54545454545454</v>
      </c>
      <c r="L144" s="21">
        <f t="shared" si="126"/>
        <v>0</v>
      </c>
      <c r="M144" s="12">
        <f t="shared" si="127"/>
        <v>66</v>
      </c>
      <c r="N144" s="12"/>
      <c r="O144" s="12"/>
      <c r="P144" s="12">
        <v>3</v>
      </c>
      <c r="Q144" s="12">
        <v>0</v>
      </c>
      <c r="R144" s="12" t="s">
        <v>30</v>
      </c>
      <c r="S144" s="12" t="s">
        <v>30</v>
      </c>
      <c r="T144" s="12" t="s">
        <v>30</v>
      </c>
      <c r="U144" s="21">
        <f t="shared" si="128"/>
        <v>10</v>
      </c>
      <c r="V144" s="21">
        <f t="shared" si="128"/>
        <v>0</v>
      </c>
      <c r="W144" s="21" t="s">
        <v>30</v>
      </c>
      <c r="X144" s="21" t="s">
        <v>30</v>
      </c>
      <c r="Y144" s="21" t="s">
        <v>30</v>
      </c>
    </row>
    <row r="145" spans="1:25" x14ac:dyDescent="0.35">
      <c r="A145" s="12"/>
      <c r="B145" s="12">
        <v>17</v>
      </c>
      <c r="C145" s="12">
        <v>0</v>
      </c>
      <c r="D145" s="12" t="s">
        <v>30</v>
      </c>
      <c r="E145" s="12" t="s">
        <v>30</v>
      </c>
      <c r="F145" s="12" t="s">
        <v>30</v>
      </c>
      <c r="G145" s="12" t="s">
        <v>30</v>
      </c>
      <c r="H145" s="12" t="s">
        <v>30</v>
      </c>
      <c r="I145" s="12" t="s">
        <v>30</v>
      </c>
      <c r="J145" s="12" t="s">
        <v>30</v>
      </c>
      <c r="K145" s="12" t="s">
        <v>30</v>
      </c>
      <c r="L145" s="21" t="s">
        <v>30</v>
      </c>
      <c r="M145" s="12" t="s">
        <v>30</v>
      </c>
      <c r="N145" s="12"/>
      <c r="O145" s="12"/>
      <c r="P145" s="12" t="s">
        <v>30</v>
      </c>
      <c r="Q145" s="12" t="s">
        <v>30</v>
      </c>
      <c r="R145" s="12" t="s">
        <v>30</v>
      </c>
      <c r="S145" s="12" t="s">
        <v>30</v>
      </c>
      <c r="T145" s="12" t="s">
        <v>30</v>
      </c>
      <c r="U145" s="21" t="s">
        <v>30</v>
      </c>
      <c r="V145" s="21" t="s">
        <v>30</v>
      </c>
      <c r="W145" s="21" t="s">
        <v>30</v>
      </c>
      <c r="X145" s="21" t="s">
        <v>30</v>
      </c>
      <c r="Y145" s="21" t="s">
        <v>30</v>
      </c>
    </row>
    <row r="146" spans="1:25" x14ac:dyDescent="0.35">
      <c r="A146" s="12"/>
      <c r="B146" s="12">
        <v>18</v>
      </c>
      <c r="C146" s="12">
        <v>107</v>
      </c>
      <c r="D146" s="12">
        <v>13</v>
      </c>
      <c r="E146" s="12">
        <v>19</v>
      </c>
      <c r="F146" s="12">
        <v>4</v>
      </c>
      <c r="G146" s="12">
        <v>2</v>
      </c>
      <c r="H146" s="12">
        <f t="shared" ref="H146:K148" si="129">D146+E146</f>
        <v>32</v>
      </c>
      <c r="I146" s="21">
        <f>(H146/M146)*100</f>
        <v>84.210526315789465</v>
      </c>
      <c r="J146" s="12">
        <f>E146+F146</f>
        <v>23</v>
      </c>
      <c r="K146" s="21">
        <f>(J146/M146)*100</f>
        <v>60.526315789473685</v>
      </c>
      <c r="L146" s="21">
        <f t="shared" ref="L146:L148" si="130">F146+G146</f>
        <v>6</v>
      </c>
      <c r="M146" s="12">
        <f t="shared" ref="M146:M148" si="131">SUM(D146:G146)</f>
        <v>38</v>
      </c>
      <c r="N146" s="12"/>
      <c r="O146" s="12"/>
      <c r="P146" s="12">
        <v>0</v>
      </c>
      <c r="Q146" s="12">
        <v>2</v>
      </c>
      <c r="R146" s="12">
        <v>0</v>
      </c>
      <c r="S146" s="12">
        <v>0</v>
      </c>
      <c r="T146" s="12">
        <f>R146+S146</f>
        <v>0</v>
      </c>
      <c r="U146" s="21">
        <f t="shared" ref="U146:X146" si="132">(P146/D146)*100</f>
        <v>0</v>
      </c>
      <c r="V146" s="21">
        <f t="shared" si="132"/>
        <v>10.526315789473683</v>
      </c>
      <c r="W146" s="21">
        <f t="shared" si="132"/>
        <v>0</v>
      </c>
      <c r="X146" s="21">
        <f t="shared" si="132"/>
        <v>0</v>
      </c>
      <c r="Y146" s="12">
        <f>(T146/L146)*100</f>
        <v>0</v>
      </c>
    </row>
    <row r="147" spans="1:25" x14ac:dyDescent="0.35">
      <c r="A147" s="12"/>
      <c r="B147" s="12">
        <v>19</v>
      </c>
      <c r="C147" s="12">
        <v>0</v>
      </c>
      <c r="D147" s="12">
        <v>0</v>
      </c>
      <c r="E147" s="12">
        <v>0</v>
      </c>
      <c r="F147" s="12">
        <v>0</v>
      </c>
      <c r="G147" s="12">
        <v>0</v>
      </c>
      <c r="H147" s="12">
        <f t="shared" si="129"/>
        <v>0</v>
      </c>
      <c r="I147" s="12">
        <f t="shared" si="129"/>
        <v>0</v>
      </c>
      <c r="J147" s="12">
        <f t="shared" si="129"/>
        <v>0</v>
      </c>
      <c r="K147" s="12">
        <f t="shared" si="129"/>
        <v>0</v>
      </c>
      <c r="L147" s="21">
        <f t="shared" si="130"/>
        <v>0</v>
      </c>
      <c r="M147" s="12">
        <f t="shared" si="131"/>
        <v>0</v>
      </c>
      <c r="N147" s="12"/>
      <c r="O147" s="12"/>
      <c r="P147" s="12" t="s">
        <v>30</v>
      </c>
      <c r="Q147" s="12" t="s">
        <v>30</v>
      </c>
      <c r="R147" s="12" t="s">
        <v>30</v>
      </c>
      <c r="S147" s="12" t="s">
        <v>30</v>
      </c>
      <c r="T147" s="12" t="s">
        <v>30</v>
      </c>
      <c r="U147" s="21" t="s">
        <v>30</v>
      </c>
      <c r="V147" s="21" t="s">
        <v>30</v>
      </c>
      <c r="W147" s="21" t="s">
        <v>30</v>
      </c>
      <c r="X147" s="21" t="s">
        <v>30</v>
      </c>
      <c r="Y147" s="21" t="s">
        <v>30</v>
      </c>
    </row>
    <row r="148" spans="1:25" x14ac:dyDescent="0.35">
      <c r="A148" s="12"/>
      <c r="B148" s="12">
        <v>20</v>
      </c>
      <c r="C148" s="12">
        <v>71</v>
      </c>
      <c r="D148" s="12">
        <v>36</v>
      </c>
      <c r="E148" s="12">
        <v>26</v>
      </c>
      <c r="F148" s="12">
        <v>0</v>
      </c>
      <c r="G148" s="12">
        <v>0</v>
      </c>
      <c r="H148" s="12">
        <f t="shared" si="129"/>
        <v>62</v>
      </c>
      <c r="I148" s="21">
        <f>(H148/M148)*100</f>
        <v>100</v>
      </c>
      <c r="J148" s="12">
        <f>E148+F148</f>
        <v>26</v>
      </c>
      <c r="K148" s="21">
        <f>(J148/M148)*100</f>
        <v>41.935483870967744</v>
      </c>
      <c r="L148" s="21">
        <f t="shared" si="130"/>
        <v>0</v>
      </c>
      <c r="M148" s="12">
        <f t="shared" si="131"/>
        <v>62</v>
      </c>
      <c r="N148" s="12"/>
      <c r="O148" s="12"/>
      <c r="P148" s="12">
        <v>0</v>
      </c>
      <c r="Q148" s="12">
        <v>7</v>
      </c>
      <c r="R148" s="12" t="s">
        <v>30</v>
      </c>
      <c r="S148" s="12" t="s">
        <v>30</v>
      </c>
      <c r="T148" s="12" t="s">
        <v>30</v>
      </c>
      <c r="U148" s="21">
        <f t="shared" ref="U148:V148" si="133">(P148/D148)*100</f>
        <v>0</v>
      </c>
      <c r="V148" s="21">
        <f t="shared" si="133"/>
        <v>26.923076923076923</v>
      </c>
      <c r="W148" s="21" t="s">
        <v>30</v>
      </c>
      <c r="X148" s="21" t="s">
        <v>30</v>
      </c>
      <c r="Y148" s="21" t="s">
        <v>30</v>
      </c>
    </row>
    <row r="149" spans="1:25" x14ac:dyDescent="0.35">
      <c r="A149" s="12"/>
      <c r="B149" s="12">
        <v>21</v>
      </c>
      <c r="C149" s="12">
        <v>0</v>
      </c>
      <c r="D149" s="12" t="s">
        <v>30</v>
      </c>
      <c r="E149" s="12" t="s">
        <v>30</v>
      </c>
      <c r="F149" s="12" t="s">
        <v>30</v>
      </c>
      <c r="G149" s="12" t="s">
        <v>30</v>
      </c>
      <c r="H149" s="12" t="s">
        <v>30</v>
      </c>
      <c r="I149" s="12" t="s">
        <v>30</v>
      </c>
      <c r="J149" s="12" t="s">
        <v>30</v>
      </c>
      <c r="K149" s="12" t="s">
        <v>30</v>
      </c>
      <c r="L149" s="12" t="s">
        <v>30</v>
      </c>
      <c r="M149" s="12" t="s">
        <v>30</v>
      </c>
      <c r="N149" s="12"/>
      <c r="O149" s="12"/>
      <c r="P149" s="12" t="s">
        <v>30</v>
      </c>
      <c r="Q149" s="12" t="s">
        <v>30</v>
      </c>
      <c r="R149" s="12" t="s">
        <v>30</v>
      </c>
      <c r="S149" s="12" t="s">
        <v>30</v>
      </c>
      <c r="T149" s="12" t="s">
        <v>30</v>
      </c>
      <c r="U149" s="21" t="s">
        <v>30</v>
      </c>
      <c r="V149" s="21" t="s">
        <v>30</v>
      </c>
      <c r="W149" s="21" t="s">
        <v>30</v>
      </c>
      <c r="X149" s="21" t="s">
        <v>30</v>
      </c>
      <c r="Y149" s="21" t="s">
        <v>30</v>
      </c>
    </row>
    <row r="150" spans="1:25" x14ac:dyDescent="0.35">
      <c r="A150" s="12"/>
      <c r="B150" s="12">
        <v>22</v>
      </c>
      <c r="C150" s="12">
        <v>0</v>
      </c>
      <c r="D150" s="12" t="s">
        <v>30</v>
      </c>
      <c r="E150" s="12" t="s">
        <v>30</v>
      </c>
      <c r="F150" s="12" t="s">
        <v>30</v>
      </c>
      <c r="G150" s="12" t="s">
        <v>30</v>
      </c>
      <c r="H150" s="12" t="s">
        <v>30</v>
      </c>
      <c r="I150" s="12" t="s">
        <v>30</v>
      </c>
      <c r="J150" s="12" t="s">
        <v>30</v>
      </c>
      <c r="K150" s="12" t="s">
        <v>30</v>
      </c>
      <c r="L150" s="12" t="s">
        <v>30</v>
      </c>
      <c r="M150" s="12" t="s">
        <v>30</v>
      </c>
      <c r="N150" s="12"/>
      <c r="O150" s="12"/>
      <c r="P150" s="12" t="s">
        <v>30</v>
      </c>
      <c r="Q150" s="12" t="s">
        <v>30</v>
      </c>
      <c r="R150" s="12" t="s">
        <v>30</v>
      </c>
      <c r="S150" s="12" t="s">
        <v>30</v>
      </c>
      <c r="T150" s="12" t="s">
        <v>30</v>
      </c>
      <c r="U150" s="21" t="s">
        <v>30</v>
      </c>
      <c r="V150" s="21" t="s">
        <v>30</v>
      </c>
      <c r="W150" s="21" t="s">
        <v>30</v>
      </c>
      <c r="X150" s="21" t="s">
        <v>30</v>
      </c>
      <c r="Y150" s="21" t="s">
        <v>30</v>
      </c>
    </row>
    <row r="151" spans="1:25" x14ac:dyDescent="0.35">
      <c r="A151" s="12"/>
      <c r="B151" s="12">
        <v>23</v>
      </c>
      <c r="C151" s="12">
        <v>0</v>
      </c>
      <c r="D151" s="12" t="s">
        <v>30</v>
      </c>
      <c r="E151" s="12" t="s">
        <v>30</v>
      </c>
      <c r="F151" s="12" t="s">
        <v>30</v>
      </c>
      <c r="G151" s="12" t="s">
        <v>30</v>
      </c>
      <c r="H151" s="12" t="s">
        <v>30</v>
      </c>
      <c r="I151" s="12" t="s">
        <v>30</v>
      </c>
      <c r="J151" s="12" t="s">
        <v>30</v>
      </c>
      <c r="K151" s="12" t="s">
        <v>30</v>
      </c>
      <c r="L151" s="12" t="s">
        <v>30</v>
      </c>
      <c r="M151" s="12" t="s">
        <v>30</v>
      </c>
      <c r="N151" s="12"/>
      <c r="O151" s="12"/>
      <c r="P151" s="12" t="s">
        <v>30</v>
      </c>
      <c r="Q151" s="12" t="s">
        <v>30</v>
      </c>
      <c r="R151" s="12" t="s">
        <v>30</v>
      </c>
      <c r="S151" s="12" t="s">
        <v>30</v>
      </c>
      <c r="T151" s="12" t="s">
        <v>30</v>
      </c>
      <c r="U151" s="21" t="s">
        <v>30</v>
      </c>
      <c r="V151" s="21" t="s">
        <v>30</v>
      </c>
      <c r="W151" s="21" t="s">
        <v>30</v>
      </c>
      <c r="X151" s="21" t="s">
        <v>30</v>
      </c>
      <c r="Y151" s="21" t="s">
        <v>30</v>
      </c>
    </row>
    <row r="152" spans="1:25" x14ac:dyDescent="0.35">
      <c r="A152" s="12"/>
      <c r="B152" s="12">
        <v>24</v>
      </c>
      <c r="C152" s="12">
        <v>0</v>
      </c>
      <c r="D152" s="12" t="s">
        <v>30</v>
      </c>
      <c r="E152" s="12" t="s">
        <v>30</v>
      </c>
      <c r="F152" s="12" t="s">
        <v>30</v>
      </c>
      <c r="G152" s="12" t="s">
        <v>30</v>
      </c>
      <c r="H152" s="12" t="s">
        <v>30</v>
      </c>
      <c r="I152" s="12" t="s">
        <v>30</v>
      </c>
      <c r="J152" s="12" t="s">
        <v>30</v>
      </c>
      <c r="K152" s="12" t="s">
        <v>30</v>
      </c>
      <c r="L152" s="12" t="s">
        <v>30</v>
      </c>
      <c r="M152" s="12" t="s">
        <v>30</v>
      </c>
      <c r="N152" s="12"/>
      <c r="O152" s="12"/>
      <c r="P152" s="12" t="s">
        <v>30</v>
      </c>
      <c r="Q152" s="12" t="s">
        <v>30</v>
      </c>
      <c r="R152" s="12" t="s">
        <v>30</v>
      </c>
      <c r="S152" s="12" t="s">
        <v>30</v>
      </c>
      <c r="T152" s="12" t="s">
        <v>30</v>
      </c>
      <c r="U152" s="21" t="s">
        <v>30</v>
      </c>
      <c r="V152" s="21" t="s">
        <v>30</v>
      </c>
      <c r="W152" s="21" t="s">
        <v>30</v>
      </c>
      <c r="X152" s="21" t="s">
        <v>30</v>
      </c>
      <c r="Y152" s="21" t="s">
        <v>30</v>
      </c>
    </row>
    <row r="153" spans="1:25" x14ac:dyDescent="0.35">
      <c r="A153" s="12"/>
      <c r="B153" s="12">
        <v>25</v>
      </c>
      <c r="C153" s="12">
        <v>0</v>
      </c>
      <c r="D153" s="12" t="s">
        <v>30</v>
      </c>
      <c r="E153" s="12" t="s">
        <v>30</v>
      </c>
      <c r="F153" s="12" t="s">
        <v>30</v>
      </c>
      <c r="G153" s="12" t="s">
        <v>30</v>
      </c>
      <c r="H153" s="12" t="s">
        <v>30</v>
      </c>
      <c r="I153" s="12" t="s">
        <v>30</v>
      </c>
      <c r="J153" s="12" t="s">
        <v>30</v>
      </c>
      <c r="K153" s="12" t="s">
        <v>30</v>
      </c>
      <c r="L153" s="12" t="s">
        <v>30</v>
      </c>
      <c r="M153" s="12" t="s">
        <v>30</v>
      </c>
      <c r="N153" s="12"/>
      <c r="O153" s="12"/>
      <c r="P153" s="12" t="s">
        <v>30</v>
      </c>
      <c r="Q153" s="12" t="s">
        <v>30</v>
      </c>
      <c r="R153" s="12" t="s">
        <v>30</v>
      </c>
      <c r="S153" s="12" t="s">
        <v>30</v>
      </c>
      <c r="T153" s="12" t="s">
        <v>30</v>
      </c>
      <c r="U153" s="21" t="s">
        <v>30</v>
      </c>
      <c r="V153" s="21" t="s">
        <v>30</v>
      </c>
      <c r="W153" s="21" t="s">
        <v>30</v>
      </c>
      <c r="X153" s="21" t="s">
        <v>30</v>
      </c>
      <c r="Y153" s="21" t="s">
        <v>30</v>
      </c>
    </row>
    <row r="154" spans="1:25" x14ac:dyDescent="0.35">
      <c r="A154" s="12"/>
      <c r="B154" s="12">
        <v>26</v>
      </c>
      <c r="C154" s="12">
        <v>0</v>
      </c>
      <c r="D154" s="12" t="s">
        <v>30</v>
      </c>
      <c r="E154" s="12" t="s">
        <v>30</v>
      </c>
      <c r="F154" s="12" t="s">
        <v>30</v>
      </c>
      <c r="G154" s="12" t="s">
        <v>30</v>
      </c>
      <c r="H154" s="12" t="s">
        <v>30</v>
      </c>
      <c r="I154" s="12" t="s">
        <v>30</v>
      </c>
      <c r="J154" s="12" t="s">
        <v>30</v>
      </c>
      <c r="K154" s="12" t="s">
        <v>30</v>
      </c>
      <c r="L154" s="12" t="s">
        <v>30</v>
      </c>
      <c r="M154" s="12" t="s">
        <v>30</v>
      </c>
      <c r="N154" s="12"/>
      <c r="O154" s="12"/>
      <c r="P154" s="12" t="s">
        <v>30</v>
      </c>
      <c r="Q154" s="12" t="s">
        <v>30</v>
      </c>
      <c r="R154" s="12" t="s">
        <v>30</v>
      </c>
      <c r="S154" s="12" t="s">
        <v>30</v>
      </c>
      <c r="T154" s="12" t="s">
        <v>30</v>
      </c>
      <c r="U154" s="21" t="s">
        <v>30</v>
      </c>
      <c r="V154" s="21" t="s">
        <v>30</v>
      </c>
      <c r="W154" s="21" t="s">
        <v>30</v>
      </c>
      <c r="X154" s="21" t="s">
        <v>30</v>
      </c>
      <c r="Y154" s="21" t="s">
        <v>30</v>
      </c>
    </row>
    <row r="155" spans="1:25" x14ac:dyDescent="0.35">
      <c r="A155" s="12"/>
      <c r="B155" s="26">
        <v>27</v>
      </c>
      <c r="C155" s="26">
        <v>142</v>
      </c>
      <c r="D155" s="26">
        <v>33</v>
      </c>
      <c r="E155" s="26">
        <v>49</v>
      </c>
      <c r="F155" s="26">
        <v>0</v>
      </c>
      <c r="G155" s="26">
        <v>0</v>
      </c>
      <c r="H155" s="26">
        <f t="shared" ref="H155:H160" si="134">D155+E155</f>
        <v>82</v>
      </c>
      <c r="I155" s="30">
        <f t="shared" ref="I155:I160" si="135">(H155/M155)*100</f>
        <v>100</v>
      </c>
      <c r="J155" s="26">
        <f t="shared" ref="J155:J160" si="136">E155+F155</f>
        <v>49</v>
      </c>
      <c r="K155" s="30">
        <f t="shared" ref="K155:K160" si="137">(J155/M155)*100</f>
        <v>59.756097560975604</v>
      </c>
      <c r="L155" s="30">
        <f t="shared" ref="L155:L160" si="138">F155+G155</f>
        <v>0</v>
      </c>
      <c r="M155" s="26">
        <f t="shared" ref="M155:M160" si="139">SUM(D155:G155)</f>
        <v>82</v>
      </c>
      <c r="N155" s="26"/>
      <c r="O155" s="12"/>
      <c r="P155" s="12">
        <v>0</v>
      </c>
      <c r="Q155" s="12">
        <v>0</v>
      </c>
      <c r="R155" s="12" t="s">
        <v>30</v>
      </c>
      <c r="S155" s="12" t="s">
        <v>30</v>
      </c>
      <c r="T155" s="12" t="s">
        <v>30</v>
      </c>
      <c r="U155" s="21">
        <f t="shared" ref="U155:X159" si="140">(P155/D155)*100</f>
        <v>0</v>
      </c>
      <c r="V155" s="21">
        <f t="shared" si="140"/>
        <v>0</v>
      </c>
      <c r="W155" s="21" t="s">
        <v>30</v>
      </c>
      <c r="X155" s="21" t="s">
        <v>30</v>
      </c>
      <c r="Y155" s="21" t="s">
        <v>30</v>
      </c>
    </row>
    <row r="156" spans="1:25" x14ac:dyDescent="0.35">
      <c r="A156" s="12"/>
      <c r="B156" s="26">
        <v>28</v>
      </c>
      <c r="C156" s="26">
        <v>99</v>
      </c>
      <c r="D156" s="26">
        <v>46</v>
      </c>
      <c r="E156" s="26">
        <v>52</v>
      </c>
      <c r="F156" s="26">
        <v>7</v>
      </c>
      <c r="G156" s="26">
        <v>2</v>
      </c>
      <c r="H156" s="26">
        <f t="shared" si="134"/>
        <v>98</v>
      </c>
      <c r="I156" s="30">
        <f t="shared" si="135"/>
        <v>91.588785046728972</v>
      </c>
      <c r="J156" s="26">
        <f t="shared" si="136"/>
        <v>59</v>
      </c>
      <c r="K156" s="30">
        <f t="shared" si="137"/>
        <v>55.140186915887845</v>
      </c>
      <c r="L156" s="30">
        <f t="shared" si="138"/>
        <v>9</v>
      </c>
      <c r="M156" s="26">
        <f t="shared" si="139"/>
        <v>107</v>
      </c>
      <c r="N156" s="26"/>
      <c r="O156" s="12"/>
      <c r="P156" s="12">
        <v>1</v>
      </c>
      <c r="Q156" s="12">
        <v>6</v>
      </c>
      <c r="R156" s="12">
        <v>0</v>
      </c>
      <c r="S156" s="12">
        <v>0</v>
      </c>
      <c r="T156" s="12">
        <f t="shared" ref="T156:T159" si="141">R156+S156</f>
        <v>0</v>
      </c>
      <c r="U156" s="21">
        <f t="shared" si="140"/>
        <v>2.1739130434782608</v>
      </c>
      <c r="V156" s="21">
        <f t="shared" si="140"/>
        <v>11.538461538461538</v>
      </c>
      <c r="W156" s="21">
        <f t="shared" si="140"/>
        <v>0</v>
      </c>
      <c r="X156" s="21">
        <f t="shared" si="140"/>
        <v>0</v>
      </c>
      <c r="Y156" s="12">
        <f t="shared" ref="Y156:Y159" si="142">(T156/L156)*100</f>
        <v>0</v>
      </c>
    </row>
    <row r="157" spans="1:25" x14ac:dyDescent="0.35">
      <c r="A157" s="12"/>
      <c r="B157" s="12">
        <v>29</v>
      </c>
      <c r="C157" s="12">
        <v>127</v>
      </c>
      <c r="D157" s="12">
        <v>8</v>
      </c>
      <c r="E157" s="12">
        <v>5</v>
      </c>
      <c r="F157" s="12">
        <v>24</v>
      </c>
      <c r="G157" s="12">
        <v>28</v>
      </c>
      <c r="H157" s="12">
        <f t="shared" si="134"/>
        <v>13</v>
      </c>
      <c r="I157" s="21">
        <f t="shared" si="135"/>
        <v>20</v>
      </c>
      <c r="J157" s="12">
        <f t="shared" si="136"/>
        <v>29</v>
      </c>
      <c r="K157" s="21">
        <f t="shared" si="137"/>
        <v>44.61538461538462</v>
      </c>
      <c r="L157" s="21">
        <f t="shared" si="138"/>
        <v>52</v>
      </c>
      <c r="M157" s="12">
        <f t="shared" si="139"/>
        <v>65</v>
      </c>
      <c r="N157" s="12"/>
      <c r="O157" s="12"/>
      <c r="P157" s="12">
        <v>0</v>
      </c>
      <c r="Q157" s="12">
        <v>0</v>
      </c>
      <c r="R157" s="12">
        <v>0</v>
      </c>
      <c r="S157" s="12">
        <v>0</v>
      </c>
      <c r="T157" s="12">
        <f t="shared" si="141"/>
        <v>0</v>
      </c>
      <c r="U157" s="21">
        <f t="shared" si="140"/>
        <v>0</v>
      </c>
      <c r="V157" s="21">
        <f t="shared" si="140"/>
        <v>0</v>
      </c>
      <c r="W157" s="21">
        <f t="shared" si="140"/>
        <v>0</v>
      </c>
      <c r="X157" s="21">
        <f t="shared" si="140"/>
        <v>0</v>
      </c>
      <c r="Y157" s="12">
        <f t="shared" si="142"/>
        <v>0</v>
      </c>
    </row>
    <row r="158" spans="1:25" x14ac:dyDescent="0.35">
      <c r="A158" s="12"/>
      <c r="B158" s="12">
        <v>30</v>
      </c>
      <c r="C158" s="12">
        <v>91</v>
      </c>
      <c r="D158" s="12">
        <v>33</v>
      </c>
      <c r="E158" s="12">
        <v>29</v>
      </c>
      <c r="F158" s="12">
        <v>3</v>
      </c>
      <c r="G158" s="12">
        <v>4</v>
      </c>
      <c r="H158" s="12">
        <f t="shared" si="134"/>
        <v>62</v>
      </c>
      <c r="I158" s="21">
        <f t="shared" si="135"/>
        <v>89.85507246376811</v>
      </c>
      <c r="J158" s="12">
        <f t="shared" si="136"/>
        <v>32</v>
      </c>
      <c r="K158" s="21">
        <f t="shared" si="137"/>
        <v>46.376811594202898</v>
      </c>
      <c r="L158" s="21">
        <f t="shared" si="138"/>
        <v>7</v>
      </c>
      <c r="M158" s="12">
        <f t="shared" si="139"/>
        <v>69</v>
      </c>
      <c r="N158" s="12"/>
      <c r="O158" s="12"/>
      <c r="P158" s="12">
        <v>0</v>
      </c>
      <c r="Q158" s="12">
        <v>3</v>
      </c>
      <c r="R158" s="12">
        <v>0</v>
      </c>
      <c r="S158" s="12">
        <v>0</v>
      </c>
      <c r="T158" s="12">
        <f t="shared" si="141"/>
        <v>0</v>
      </c>
      <c r="U158" s="21">
        <f t="shared" si="140"/>
        <v>0</v>
      </c>
      <c r="V158" s="21">
        <f t="shared" si="140"/>
        <v>10.344827586206897</v>
      </c>
      <c r="W158" s="21">
        <f t="shared" si="140"/>
        <v>0</v>
      </c>
      <c r="X158" s="21">
        <f t="shared" si="140"/>
        <v>0</v>
      </c>
      <c r="Y158" s="12">
        <f t="shared" si="142"/>
        <v>0</v>
      </c>
    </row>
    <row r="159" spans="1:25" x14ac:dyDescent="0.35">
      <c r="A159" s="12"/>
      <c r="B159" s="12">
        <v>31</v>
      </c>
      <c r="C159" s="12">
        <v>92</v>
      </c>
      <c r="D159" s="12">
        <v>0</v>
      </c>
      <c r="E159" s="12">
        <v>0</v>
      </c>
      <c r="F159" s="12">
        <v>50</v>
      </c>
      <c r="G159" s="12">
        <v>35</v>
      </c>
      <c r="H159" s="12">
        <f t="shared" si="134"/>
        <v>0</v>
      </c>
      <c r="I159" s="21">
        <f t="shared" si="135"/>
        <v>0</v>
      </c>
      <c r="J159" s="12">
        <f t="shared" si="136"/>
        <v>50</v>
      </c>
      <c r="K159" s="21">
        <f t="shared" si="137"/>
        <v>58.82352941176471</v>
      </c>
      <c r="L159" s="21">
        <f t="shared" si="138"/>
        <v>85</v>
      </c>
      <c r="M159" s="12">
        <f t="shared" si="139"/>
        <v>85</v>
      </c>
      <c r="N159" s="12"/>
      <c r="O159" s="12"/>
      <c r="P159" s="12" t="s">
        <v>30</v>
      </c>
      <c r="Q159" s="12" t="s">
        <v>30</v>
      </c>
      <c r="R159" s="12">
        <v>0</v>
      </c>
      <c r="S159" s="12">
        <v>0</v>
      </c>
      <c r="T159" s="12">
        <f t="shared" si="141"/>
        <v>0</v>
      </c>
      <c r="U159" s="21" t="s">
        <v>30</v>
      </c>
      <c r="V159" s="21" t="s">
        <v>30</v>
      </c>
      <c r="W159" s="21">
        <f t="shared" si="140"/>
        <v>0</v>
      </c>
      <c r="X159" s="21">
        <f t="shared" si="140"/>
        <v>0</v>
      </c>
      <c r="Y159" s="12">
        <f t="shared" si="142"/>
        <v>0</v>
      </c>
    </row>
    <row r="160" spans="1:25" x14ac:dyDescent="0.35">
      <c r="A160" s="12"/>
      <c r="B160" s="12">
        <v>32</v>
      </c>
      <c r="C160" s="12">
        <v>92</v>
      </c>
      <c r="D160" s="12">
        <v>3</v>
      </c>
      <c r="E160" s="12">
        <v>9</v>
      </c>
      <c r="F160" s="12">
        <v>0</v>
      </c>
      <c r="G160" s="12">
        <v>0</v>
      </c>
      <c r="H160" s="12">
        <f t="shared" si="134"/>
        <v>12</v>
      </c>
      <c r="I160" s="21">
        <f t="shared" si="135"/>
        <v>100</v>
      </c>
      <c r="J160" s="12">
        <f t="shared" si="136"/>
        <v>9</v>
      </c>
      <c r="K160" s="21">
        <f t="shared" si="137"/>
        <v>75</v>
      </c>
      <c r="L160" s="21">
        <f t="shared" si="138"/>
        <v>0</v>
      </c>
      <c r="M160" s="12">
        <f t="shared" si="139"/>
        <v>12</v>
      </c>
      <c r="N160" s="12"/>
      <c r="O160" s="12"/>
      <c r="P160" s="12">
        <v>0</v>
      </c>
      <c r="Q160" s="12">
        <v>2</v>
      </c>
      <c r="R160" s="12" t="s">
        <v>30</v>
      </c>
      <c r="S160" s="12" t="s">
        <v>30</v>
      </c>
      <c r="T160" s="12" t="s">
        <v>30</v>
      </c>
      <c r="U160" s="21">
        <f t="shared" ref="U160:V160" si="143">(P160/D160)*100</f>
        <v>0</v>
      </c>
      <c r="V160" s="21">
        <f t="shared" si="143"/>
        <v>22.222222222222221</v>
      </c>
      <c r="W160" s="21" t="s">
        <v>30</v>
      </c>
      <c r="X160" s="21" t="s">
        <v>30</v>
      </c>
      <c r="Y160" s="21" t="s">
        <v>30</v>
      </c>
    </row>
    <row r="161" spans="1:25" x14ac:dyDescent="0.35">
      <c r="A161" s="12"/>
      <c r="B161" s="12">
        <v>33</v>
      </c>
      <c r="C161" s="12">
        <v>0</v>
      </c>
      <c r="D161" s="12" t="s">
        <v>30</v>
      </c>
      <c r="E161" s="12" t="s">
        <v>30</v>
      </c>
      <c r="F161" s="12" t="s">
        <v>30</v>
      </c>
      <c r="G161" s="12" t="s">
        <v>30</v>
      </c>
      <c r="H161" s="12" t="s">
        <v>30</v>
      </c>
      <c r="I161" s="12" t="s">
        <v>30</v>
      </c>
      <c r="J161" s="12" t="s">
        <v>30</v>
      </c>
      <c r="K161" s="12" t="s">
        <v>30</v>
      </c>
      <c r="L161" s="12" t="s">
        <v>30</v>
      </c>
      <c r="M161" s="12" t="s">
        <v>30</v>
      </c>
      <c r="N161" s="12"/>
      <c r="O161" s="12"/>
      <c r="P161" s="12" t="s">
        <v>30</v>
      </c>
      <c r="Q161" s="12" t="s">
        <v>30</v>
      </c>
      <c r="R161" s="12" t="s">
        <v>30</v>
      </c>
      <c r="S161" s="12" t="s">
        <v>30</v>
      </c>
      <c r="T161" s="12" t="s">
        <v>30</v>
      </c>
      <c r="U161" s="12" t="s">
        <v>30</v>
      </c>
      <c r="V161" s="12" t="s">
        <v>30</v>
      </c>
      <c r="W161" s="12" t="s">
        <v>30</v>
      </c>
      <c r="X161" s="12" t="s">
        <v>30</v>
      </c>
      <c r="Y161" s="12" t="s">
        <v>30</v>
      </c>
    </row>
    <row r="162" spans="1:25" x14ac:dyDescent="0.35">
      <c r="A162" s="12"/>
      <c r="B162" s="12">
        <v>34</v>
      </c>
      <c r="C162" s="12">
        <v>96</v>
      </c>
      <c r="D162" s="12">
        <v>26</v>
      </c>
      <c r="E162" s="12">
        <v>25</v>
      </c>
      <c r="F162" s="12">
        <v>1</v>
      </c>
      <c r="G162" s="12">
        <v>0</v>
      </c>
      <c r="H162" s="12">
        <f t="shared" ref="H162:H163" si="144">D162+E162</f>
        <v>51</v>
      </c>
      <c r="I162" s="21">
        <f t="shared" ref="I162:I163" si="145">(H162/M162)*100</f>
        <v>98.076923076923066</v>
      </c>
      <c r="J162" s="12">
        <f t="shared" ref="J162:J163" si="146">E162+F162</f>
        <v>26</v>
      </c>
      <c r="K162" s="21">
        <f t="shared" ref="K162:K163" si="147">(J162/M162)*100</f>
        <v>50</v>
      </c>
      <c r="L162" s="21">
        <f t="shared" ref="L162:L163" si="148">F162+G162</f>
        <v>1</v>
      </c>
      <c r="M162" s="12">
        <f t="shared" ref="M162:M163" si="149">SUM(D162:G162)</f>
        <v>52</v>
      </c>
      <c r="N162" s="12"/>
      <c r="O162" s="12"/>
      <c r="P162" s="12">
        <v>1</v>
      </c>
      <c r="Q162" s="12">
        <v>11</v>
      </c>
      <c r="R162" s="12">
        <v>0</v>
      </c>
      <c r="S162" s="12" t="s">
        <v>30</v>
      </c>
      <c r="T162" s="12">
        <v>0</v>
      </c>
      <c r="U162" s="21">
        <f t="shared" ref="U162:X163" si="150">(P162/D162)*100</f>
        <v>3.8461538461538463</v>
      </c>
      <c r="V162" s="21">
        <f t="shared" si="150"/>
        <v>44</v>
      </c>
      <c r="W162" s="21">
        <f t="shared" si="150"/>
        <v>0</v>
      </c>
      <c r="X162" s="21" t="s">
        <v>30</v>
      </c>
      <c r="Y162" s="12">
        <f t="shared" ref="Y162:Y163" si="151">(T162/L162)*100</f>
        <v>0</v>
      </c>
    </row>
    <row r="163" spans="1:25" x14ac:dyDescent="0.35">
      <c r="A163" s="12"/>
      <c r="B163" s="12">
        <v>35</v>
      </c>
      <c r="C163" s="12">
        <v>41</v>
      </c>
      <c r="D163" s="12">
        <v>13</v>
      </c>
      <c r="E163" s="12">
        <v>13</v>
      </c>
      <c r="F163" s="12">
        <v>4</v>
      </c>
      <c r="G163" s="12">
        <v>2</v>
      </c>
      <c r="H163" s="12">
        <f t="shared" si="144"/>
        <v>26</v>
      </c>
      <c r="I163" s="21">
        <f t="shared" si="145"/>
        <v>81.25</v>
      </c>
      <c r="J163" s="12">
        <f t="shared" si="146"/>
        <v>17</v>
      </c>
      <c r="K163" s="21">
        <f t="shared" si="147"/>
        <v>53.125</v>
      </c>
      <c r="L163" s="21">
        <f t="shared" si="148"/>
        <v>6</v>
      </c>
      <c r="M163" s="12">
        <f t="shared" si="149"/>
        <v>32</v>
      </c>
      <c r="N163" s="12"/>
      <c r="O163" s="12"/>
      <c r="P163" s="12">
        <v>0</v>
      </c>
      <c r="Q163" s="12">
        <v>3</v>
      </c>
      <c r="R163" s="12">
        <v>0</v>
      </c>
      <c r="S163" s="12">
        <v>0</v>
      </c>
      <c r="T163" s="12">
        <f>R163+S163</f>
        <v>0</v>
      </c>
      <c r="U163" s="21">
        <f t="shared" si="150"/>
        <v>0</v>
      </c>
      <c r="V163" s="21">
        <f t="shared" si="150"/>
        <v>23.076923076923077</v>
      </c>
      <c r="W163" s="21">
        <f t="shared" si="150"/>
        <v>0</v>
      </c>
      <c r="X163" s="21">
        <f t="shared" si="150"/>
        <v>0</v>
      </c>
      <c r="Y163" s="12">
        <f t="shared" si="151"/>
        <v>0</v>
      </c>
    </row>
    <row r="164" spans="1:25" x14ac:dyDescent="0.35">
      <c r="A164" s="12"/>
      <c r="B164" s="12">
        <v>36</v>
      </c>
      <c r="C164" s="12">
        <v>0</v>
      </c>
      <c r="D164" s="12" t="s">
        <v>30</v>
      </c>
      <c r="E164" s="12" t="s">
        <v>30</v>
      </c>
      <c r="F164" s="12" t="s">
        <v>30</v>
      </c>
      <c r="G164" s="12" t="s">
        <v>30</v>
      </c>
      <c r="H164" s="12" t="s">
        <v>30</v>
      </c>
      <c r="I164" s="12" t="s">
        <v>30</v>
      </c>
      <c r="J164" s="12" t="s">
        <v>30</v>
      </c>
      <c r="K164" s="12" t="s">
        <v>30</v>
      </c>
      <c r="L164" s="12" t="s">
        <v>30</v>
      </c>
      <c r="M164" s="12" t="s">
        <v>30</v>
      </c>
      <c r="N164" s="12"/>
      <c r="O164" s="12"/>
      <c r="P164" s="12" t="s">
        <v>30</v>
      </c>
      <c r="Q164" s="12" t="s">
        <v>30</v>
      </c>
      <c r="R164" s="12" t="s">
        <v>30</v>
      </c>
      <c r="S164" s="12" t="s">
        <v>30</v>
      </c>
      <c r="T164" s="12" t="s">
        <v>30</v>
      </c>
      <c r="U164" s="12" t="s">
        <v>30</v>
      </c>
      <c r="V164" s="12" t="s">
        <v>30</v>
      </c>
      <c r="W164" s="12" t="s">
        <v>30</v>
      </c>
      <c r="X164" s="12" t="s">
        <v>30</v>
      </c>
      <c r="Y164" s="12" t="s">
        <v>30</v>
      </c>
    </row>
    <row r="165" spans="1:25" x14ac:dyDescent="0.35">
      <c r="A165" s="12"/>
      <c r="B165" s="12">
        <v>37</v>
      </c>
      <c r="C165" s="12">
        <v>89</v>
      </c>
      <c r="D165" s="12">
        <v>14</v>
      </c>
      <c r="E165" s="12">
        <v>16</v>
      </c>
      <c r="F165" s="12">
        <v>3</v>
      </c>
      <c r="G165" s="12">
        <v>1</v>
      </c>
      <c r="H165" s="12">
        <f>D165+E165</f>
        <v>30</v>
      </c>
      <c r="I165" s="21">
        <f>(H165/M165)*100</f>
        <v>88.235294117647058</v>
      </c>
      <c r="J165" s="12">
        <f>E165+F165</f>
        <v>19</v>
      </c>
      <c r="K165" s="21">
        <f>(J165/M165)*100</f>
        <v>55.882352941176471</v>
      </c>
      <c r="L165" s="21">
        <f>F165+G165</f>
        <v>4</v>
      </c>
      <c r="M165" s="12">
        <f>SUM(D165:G165)</f>
        <v>34</v>
      </c>
      <c r="N165" s="12"/>
      <c r="O165" s="12"/>
      <c r="P165" s="12">
        <v>0</v>
      </c>
      <c r="Q165" s="12">
        <v>5</v>
      </c>
      <c r="R165" s="12">
        <v>0</v>
      </c>
      <c r="S165" s="12">
        <v>0</v>
      </c>
      <c r="T165" s="12">
        <f>R165+S165</f>
        <v>0</v>
      </c>
      <c r="U165" s="21">
        <f t="shared" ref="U165:X165" si="152">(P165/D165)*100</f>
        <v>0</v>
      </c>
      <c r="V165" s="21">
        <f t="shared" si="152"/>
        <v>31.25</v>
      </c>
      <c r="W165" s="21">
        <f t="shared" si="152"/>
        <v>0</v>
      </c>
      <c r="X165" s="21">
        <f t="shared" si="152"/>
        <v>0</v>
      </c>
      <c r="Y165" s="12">
        <f>(T165/L165)*100</f>
        <v>0</v>
      </c>
    </row>
    <row r="166" spans="1:25" x14ac:dyDescent="0.35">
      <c r="A166" s="12"/>
      <c r="B166" s="12">
        <v>38</v>
      </c>
      <c r="C166" s="12">
        <v>0</v>
      </c>
      <c r="D166" s="12" t="s">
        <v>30</v>
      </c>
      <c r="E166" s="12" t="s">
        <v>30</v>
      </c>
      <c r="F166" s="12" t="s">
        <v>30</v>
      </c>
      <c r="G166" s="12" t="s">
        <v>30</v>
      </c>
      <c r="H166" s="12" t="s">
        <v>30</v>
      </c>
      <c r="I166" s="12" t="s">
        <v>30</v>
      </c>
      <c r="J166" s="12" t="s">
        <v>30</v>
      </c>
      <c r="K166" s="12" t="s">
        <v>30</v>
      </c>
      <c r="L166" s="12" t="s">
        <v>30</v>
      </c>
      <c r="M166" s="12" t="s">
        <v>30</v>
      </c>
      <c r="N166" s="12"/>
      <c r="O166" s="12"/>
      <c r="P166" s="12" t="s">
        <v>30</v>
      </c>
      <c r="Q166" s="12" t="s">
        <v>30</v>
      </c>
      <c r="R166" s="12" t="s">
        <v>30</v>
      </c>
      <c r="S166" s="12" t="s">
        <v>30</v>
      </c>
      <c r="T166" s="12" t="s">
        <v>30</v>
      </c>
      <c r="U166" s="12" t="s">
        <v>30</v>
      </c>
      <c r="V166" s="12" t="s">
        <v>30</v>
      </c>
      <c r="W166" s="12" t="s">
        <v>30</v>
      </c>
      <c r="X166" s="12" t="s">
        <v>30</v>
      </c>
      <c r="Y166" s="12" t="s">
        <v>30</v>
      </c>
    </row>
    <row r="167" spans="1:25" x14ac:dyDescent="0.35">
      <c r="A167" s="12"/>
      <c r="B167" s="12">
        <v>39</v>
      </c>
      <c r="C167" s="12">
        <v>0</v>
      </c>
      <c r="D167" s="12" t="s">
        <v>30</v>
      </c>
      <c r="E167" s="12" t="s">
        <v>30</v>
      </c>
      <c r="F167" s="12" t="s">
        <v>30</v>
      </c>
      <c r="G167" s="12" t="s">
        <v>30</v>
      </c>
      <c r="H167" s="12" t="s">
        <v>30</v>
      </c>
      <c r="I167" s="12" t="s">
        <v>30</v>
      </c>
      <c r="J167" s="12" t="s">
        <v>30</v>
      </c>
      <c r="K167" s="12" t="s">
        <v>30</v>
      </c>
      <c r="L167" s="12" t="s">
        <v>30</v>
      </c>
      <c r="M167" s="12" t="s">
        <v>30</v>
      </c>
      <c r="N167" s="12"/>
      <c r="O167" s="12"/>
      <c r="P167" s="12" t="s">
        <v>30</v>
      </c>
      <c r="Q167" s="12" t="s">
        <v>30</v>
      </c>
      <c r="R167" s="12" t="s">
        <v>30</v>
      </c>
      <c r="S167" s="12" t="s">
        <v>30</v>
      </c>
      <c r="T167" s="12" t="s">
        <v>30</v>
      </c>
      <c r="U167" s="12" t="s">
        <v>30</v>
      </c>
      <c r="V167" s="12" t="s">
        <v>30</v>
      </c>
      <c r="W167" s="12" t="s">
        <v>30</v>
      </c>
      <c r="X167" s="12" t="s">
        <v>30</v>
      </c>
      <c r="Y167" s="12" t="s">
        <v>30</v>
      </c>
    </row>
    <row r="168" spans="1:25" x14ac:dyDescent="0.35">
      <c r="A168" s="12"/>
      <c r="B168" s="12">
        <v>40</v>
      </c>
      <c r="C168" s="12">
        <v>86</v>
      </c>
      <c r="D168" s="12">
        <v>40</v>
      </c>
      <c r="E168" s="12">
        <v>30</v>
      </c>
      <c r="F168" s="12">
        <v>6</v>
      </c>
      <c r="G168" s="12">
        <v>3</v>
      </c>
      <c r="H168" s="12">
        <f t="shared" ref="H168:H170" si="153">D168+E168</f>
        <v>70</v>
      </c>
      <c r="I168" s="21">
        <f t="shared" ref="I168:I170" si="154">(H168/M168)*100</f>
        <v>88.60759493670885</v>
      </c>
      <c r="J168" s="12">
        <f t="shared" ref="J168:J170" si="155">E168+F168</f>
        <v>36</v>
      </c>
      <c r="K168" s="21">
        <f t="shared" ref="K168:K170" si="156">(J168/M168)*100</f>
        <v>45.569620253164558</v>
      </c>
      <c r="L168" s="21">
        <f t="shared" ref="L168:L170" si="157">F168+G168</f>
        <v>9</v>
      </c>
      <c r="M168" s="12">
        <f t="shared" ref="M168:M170" si="158">SUM(D168:G168)</f>
        <v>79</v>
      </c>
      <c r="N168" s="12"/>
      <c r="O168" s="12"/>
      <c r="P168" s="12">
        <v>0</v>
      </c>
      <c r="Q168" s="12">
        <v>10</v>
      </c>
      <c r="R168" s="12">
        <v>0</v>
      </c>
      <c r="S168" s="12">
        <v>0</v>
      </c>
      <c r="T168" s="12">
        <f t="shared" ref="T168:T170" si="159">R168+S168</f>
        <v>0</v>
      </c>
      <c r="U168" s="21">
        <f t="shared" ref="U168:X170" si="160">(P168/D168)*100</f>
        <v>0</v>
      </c>
      <c r="V168" s="21">
        <f t="shared" si="160"/>
        <v>33.333333333333329</v>
      </c>
      <c r="W168" s="21">
        <f t="shared" si="160"/>
        <v>0</v>
      </c>
      <c r="X168" s="21">
        <f t="shared" si="160"/>
        <v>0</v>
      </c>
      <c r="Y168" s="12">
        <f t="shared" ref="Y168:Y170" si="161">(T168/L168)*100</f>
        <v>0</v>
      </c>
    </row>
    <row r="169" spans="1:25" x14ac:dyDescent="0.35">
      <c r="A169" s="12"/>
      <c r="B169" s="12">
        <v>41</v>
      </c>
      <c r="C169" s="12">
        <v>121</v>
      </c>
      <c r="D169" s="12">
        <v>51</v>
      </c>
      <c r="E169" s="12">
        <v>47</v>
      </c>
      <c r="F169" s="12">
        <v>13</v>
      </c>
      <c r="G169" s="12">
        <v>3</v>
      </c>
      <c r="H169" s="12">
        <f t="shared" si="153"/>
        <v>98</v>
      </c>
      <c r="I169" s="21">
        <f t="shared" si="154"/>
        <v>85.964912280701753</v>
      </c>
      <c r="J169" s="12">
        <f t="shared" si="155"/>
        <v>60</v>
      </c>
      <c r="K169" s="21">
        <f t="shared" si="156"/>
        <v>52.631578947368418</v>
      </c>
      <c r="L169" s="21">
        <f t="shared" si="157"/>
        <v>16</v>
      </c>
      <c r="M169" s="12">
        <f t="shared" si="158"/>
        <v>114</v>
      </c>
      <c r="N169" s="12"/>
      <c r="O169" s="12"/>
      <c r="P169" s="12">
        <v>0</v>
      </c>
      <c r="Q169" s="12">
        <v>8</v>
      </c>
      <c r="R169" s="12">
        <v>0</v>
      </c>
      <c r="S169" s="12">
        <v>0</v>
      </c>
      <c r="T169" s="12">
        <f t="shared" si="159"/>
        <v>0</v>
      </c>
      <c r="U169" s="21">
        <f t="shared" si="160"/>
        <v>0</v>
      </c>
      <c r="V169" s="21">
        <f t="shared" si="160"/>
        <v>17.021276595744681</v>
      </c>
      <c r="W169" s="21">
        <f t="shared" si="160"/>
        <v>0</v>
      </c>
      <c r="X169" s="21">
        <f t="shared" si="160"/>
        <v>0</v>
      </c>
      <c r="Y169" s="12">
        <f t="shared" si="161"/>
        <v>0</v>
      </c>
    </row>
    <row r="170" spans="1:25" x14ac:dyDescent="0.35">
      <c r="A170" s="12"/>
      <c r="B170" s="12">
        <v>42</v>
      </c>
      <c r="C170" s="12">
        <v>72</v>
      </c>
      <c r="D170" s="12">
        <v>32</v>
      </c>
      <c r="E170" s="12">
        <v>31</v>
      </c>
      <c r="F170" s="12">
        <v>4</v>
      </c>
      <c r="G170" s="12">
        <v>1</v>
      </c>
      <c r="H170" s="12">
        <f t="shared" si="153"/>
        <v>63</v>
      </c>
      <c r="I170" s="21">
        <f t="shared" si="154"/>
        <v>92.64705882352942</v>
      </c>
      <c r="J170" s="12">
        <f t="shared" si="155"/>
        <v>35</v>
      </c>
      <c r="K170" s="21">
        <f t="shared" si="156"/>
        <v>51.470588235294116</v>
      </c>
      <c r="L170" s="21">
        <f t="shared" si="157"/>
        <v>5</v>
      </c>
      <c r="M170" s="12">
        <f t="shared" si="158"/>
        <v>68</v>
      </c>
      <c r="N170" s="12"/>
      <c r="O170" s="12"/>
      <c r="P170" s="12">
        <v>0</v>
      </c>
      <c r="Q170" s="12">
        <v>8</v>
      </c>
      <c r="R170" s="12">
        <v>0</v>
      </c>
      <c r="S170" s="12">
        <v>0</v>
      </c>
      <c r="T170" s="12">
        <f t="shared" si="159"/>
        <v>0</v>
      </c>
      <c r="U170" s="21">
        <f t="shared" si="160"/>
        <v>0</v>
      </c>
      <c r="V170" s="21">
        <f t="shared" si="160"/>
        <v>25.806451612903224</v>
      </c>
      <c r="W170" s="21">
        <f t="shared" si="160"/>
        <v>0</v>
      </c>
      <c r="X170" s="21">
        <f t="shared" si="160"/>
        <v>0</v>
      </c>
      <c r="Y170" s="12">
        <f t="shared" si="161"/>
        <v>0</v>
      </c>
    </row>
    <row r="171" spans="1:25" x14ac:dyDescent="0.35">
      <c r="A171" s="12"/>
      <c r="B171" s="12">
        <v>43</v>
      </c>
      <c r="C171" s="12">
        <v>0</v>
      </c>
      <c r="D171" s="12" t="s">
        <v>30</v>
      </c>
      <c r="E171" s="12" t="s">
        <v>30</v>
      </c>
      <c r="F171" s="12" t="s">
        <v>30</v>
      </c>
      <c r="G171" s="12" t="s">
        <v>30</v>
      </c>
      <c r="H171" s="12" t="s">
        <v>30</v>
      </c>
      <c r="I171" s="12" t="s">
        <v>30</v>
      </c>
      <c r="J171" s="12" t="s">
        <v>30</v>
      </c>
      <c r="K171" s="12" t="s">
        <v>30</v>
      </c>
      <c r="L171" s="12" t="s">
        <v>30</v>
      </c>
      <c r="M171" s="12" t="s">
        <v>30</v>
      </c>
      <c r="N171" s="12"/>
      <c r="O171" s="12"/>
      <c r="P171" s="12" t="s">
        <v>30</v>
      </c>
      <c r="Q171" s="12" t="s">
        <v>30</v>
      </c>
      <c r="R171" s="12" t="s">
        <v>30</v>
      </c>
      <c r="S171" s="12" t="s">
        <v>30</v>
      </c>
      <c r="T171" s="12" t="s">
        <v>30</v>
      </c>
      <c r="U171" s="12" t="s">
        <v>30</v>
      </c>
      <c r="V171" s="12" t="s">
        <v>30</v>
      </c>
      <c r="W171" s="12" t="s">
        <v>30</v>
      </c>
      <c r="X171" s="12" t="s">
        <v>30</v>
      </c>
      <c r="Y171" s="12" t="s">
        <v>30</v>
      </c>
    </row>
    <row r="172" spans="1:25" x14ac:dyDescent="0.35">
      <c r="A172" s="12"/>
      <c r="B172" s="12">
        <v>44</v>
      </c>
      <c r="C172" s="12">
        <v>71</v>
      </c>
      <c r="D172" s="12">
        <v>31</v>
      </c>
      <c r="E172" s="12">
        <v>30</v>
      </c>
      <c r="F172" s="12">
        <v>0</v>
      </c>
      <c r="G172" s="12">
        <v>0</v>
      </c>
      <c r="H172" s="12">
        <f>D172+E172</f>
        <v>61</v>
      </c>
      <c r="I172" s="21">
        <f>(H172/M172)*100</f>
        <v>100</v>
      </c>
      <c r="J172" s="12">
        <f>E172+F172</f>
        <v>30</v>
      </c>
      <c r="K172" s="21">
        <f>(J172/M172)*100</f>
        <v>49.180327868852459</v>
      </c>
      <c r="L172" s="21">
        <f>F172+G172</f>
        <v>0</v>
      </c>
      <c r="M172" s="12">
        <f>SUM(D172:G172)</f>
        <v>61</v>
      </c>
      <c r="N172" s="12"/>
      <c r="O172" s="12"/>
      <c r="P172" s="12">
        <v>0</v>
      </c>
      <c r="Q172" s="12">
        <v>4</v>
      </c>
      <c r="R172" s="12" t="s">
        <v>30</v>
      </c>
      <c r="S172" s="12" t="s">
        <v>30</v>
      </c>
      <c r="T172" s="12" t="s">
        <v>30</v>
      </c>
      <c r="U172" s="21">
        <f t="shared" ref="U172:V172" si="162">(P172/D172)*100</f>
        <v>0</v>
      </c>
      <c r="V172" s="21">
        <f t="shared" si="162"/>
        <v>13.333333333333334</v>
      </c>
      <c r="W172" s="21" t="s">
        <v>30</v>
      </c>
      <c r="X172" s="21" t="s">
        <v>30</v>
      </c>
      <c r="Y172" s="21" t="s">
        <v>30</v>
      </c>
    </row>
    <row r="173" spans="1:25" x14ac:dyDescent="0.35">
      <c r="A173" s="12"/>
      <c r="B173" s="12">
        <v>45</v>
      </c>
      <c r="C173" s="12">
        <v>0</v>
      </c>
      <c r="D173" s="12" t="s">
        <v>30</v>
      </c>
      <c r="E173" s="12" t="s">
        <v>30</v>
      </c>
      <c r="F173" s="12" t="s">
        <v>30</v>
      </c>
      <c r="G173" s="12" t="s">
        <v>30</v>
      </c>
      <c r="H173" s="12" t="s">
        <v>30</v>
      </c>
      <c r="I173" s="12" t="s">
        <v>30</v>
      </c>
      <c r="J173" s="12" t="s">
        <v>30</v>
      </c>
      <c r="K173" s="12" t="s">
        <v>30</v>
      </c>
      <c r="L173" s="12" t="s">
        <v>30</v>
      </c>
      <c r="M173" s="12" t="s">
        <v>30</v>
      </c>
      <c r="N173" s="12"/>
      <c r="O173" s="12"/>
      <c r="P173" s="12" t="s">
        <v>30</v>
      </c>
      <c r="Q173" s="12" t="s">
        <v>30</v>
      </c>
      <c r="R173" s="12" t="s">
        <v>30</v>
      </c>
      <c r="S173" s="12" t="s">
        <v>30</v>
      </c>
      <c r="T173" s="12" t="s">
        <v>30</v>
      </c>
      <c r="U173" s="12" t="s">
        <v>30</v>
      </c>
      <c r="V173" s="12" t="s">
        <v>30</v>
      </c>
      <c r="W173" s="12" t="s">
        <v>30</v>
      </c>
      <c r="X173" s="12" t="s">
        <v>30</v>
      </c>
      <c r="Y173" s="12" t="s">
        <v>30</v>
      </c>
    </row>
    <row r="174" spans="1:25" x14ac:dyDescent="0.35">
      <c r="A174" s="12"/>
      <c r="B174" s="12">
        <v>46</v>
      </c>
      <c r="C174" s="12">
        <v>0</v>
      </c>
      <c r="D174" s="12" t="s">
        <v>30</v>
      </c>
      <c r="E174" s="12" t="s">
        <v>30</v>
      </c>
      <c r="F174" s="12" t="s">
        <v>30</v>
      </c>
      <c r="G174" s="12" t="s">
        <v>30</v>
      </c>
      <c r="H174" s="12" t="s">
        <v>30</v>
      </c>
      <c r="I174" s="12" t="s">
        <v>30</v>
      </c>
      <c r="J174" s="12" t="s">
        <v>30</v>
      </c>
      <c r="K174" s="12" t="s">
        <v>30</v>
      </c>
      <c r="L174" s="12" t="s">
        <v>30</v>
      </c>
      <c r="M174" s="12" t="s">
        <v>30</v>
      </c>
      <c r="N174" s="12"/>
      <c r="O174" s="12"/>
      <c r="P174" s="12" t="s">
        <v>30</v>
      </c>
      <c r="Q174" s="12" t="s">
        <v>30</v>
      </c>
      <c r="R174" s="12" t="s">
        <v>30</v>
      </c>
      <c r="S174" s="12" t="s">
        <v>30</v>
      </c>
      <c r="T174" s="12" t="s">
        <v>30</v>
      </c>
      <c r="U174" s="12" t="s">
        <v>30</v>
      </c>
      <c r="V174" s="12" t="s">
        <v>30</v>
      </c>
      <c r="W174" s="12" t="s">
        <v>30</v>
      </c>
      <c r="X174" s="12" t="s">
        <v>30</v>
      </c>
      <c r="Y174" s="12" t="s">
        <v>30</v>
      </c>
    </row>
    <row r="175" spans="1:25" x14ac:dyDescent="0.35">
      <c r="A175" s="12"/>
      <c r="B175" s="12">
        <v>47</v>
      </c>
      <c r="C175" s="12">
        <v>57</v>
      </c>
      <c r="D175" s="12">
        <v>9</v>
      </c>
      <c r="E175" s="12">
        <v>9</v>
      </c>
      <c r="F175" s="12">
        <v>0</v>
      </c>
      <c r="G175" s="12">
        <v>0</v>
      </c>
      <c r="H175" s="12">
        <f t="shared" ref="H175:H176" si="163">D175+E175</f>
        <v>18</v>
      </c>
      <c r="I175" s="21">
        <f t="shared" ref="I175:I177" si="164">(H175/M175)*100</f>
        <v>100</v>
      </c>
      <c r="J175" s="12">
        <f t="shared" ref="J175:J176" si="165">E175+F175</f>
        <v>9</v>
      </c>
      <c r="K175" s="21">
        <f t="shared" ref="K175:K177" si="166">(J175/M175)*100</f>
        <v>50</v>
      </c>
      <c r="L175" s="21">
        <f t="shared" ref="L175:L177" si="167">F175+G175</f>
        <v>0</v>
      </c>
      <c r="M175" s="12">
        <f t="shared" ref="M175:M176" si="168">SUM(D175:G175)</f>
        <v>18</v>
      </c>
      <c r="N175" s="12"/>
      <c r="O175" s="12"/>
      <c r="P175" s="12">
        <v>0</v>
      </c>
      <c r="Q175" s="12">
        <v>3</v>
      </c>
      <c r="R175" s="12" t="s">
        <v>30</v>
      </c>
      <c r="S175" s="12" t="s">
        <v>30</v>
      </c>
      <c r="T175" s="12" t="s">
        <v>30</v>
      </c>
      <c r="U175" s="21">
        <f t="shared" ref="U175:X177" si="169">(P175/D175)*100</f>
        <v>0</v>
      </c>
      <c r="V175" s="21">
        <f t="shared" si="169"/>
        <v>33.333333333333329</v>
      </c>
      <c r="W175" s="21" t="s">
        <v>30</v>
      </c>
      <c r="X175" s="21" t="s">
        <v>30</v>
      </c>
      <c r="Y175" s="21" t="s">
        <v>30</v>
      </c>
    </row>
    <row r="176" spans="1:25" x14ac:dyDescent="0.35">
      <c r="A176" s="12"/>
      <c r="B176" s="12">
        <v>48</v>
      </c>
      <c r="C176" s="12">
        <v>109</v>
      </c>
      <c r="D176" s="12">
        <v>28</v>
      </c>
      <c r="E176" s="12">
        <v>32</v>
      </c>
      <c r="F176" s="12">
        <v>0</v>
      </c>
      <c r="G176" s="12">
        <v>0</v>
      </c>
      <c r="H176" s="12">
        <f t="shared" si="163"/>
        <v>60</v>
      </c>
      <c r="I176" s="21">
        <f t="shared" si="164"/>
        <v>100</v>
      </c>
      <c r="J176" s="12">
        <f t="shared" si="165"/>
        <v>32</v>
      </c>
      <c r="K176" s="21">
        <f t="shared" si="166"/>
        <v>53.333333333333336</v>
      </c>
      <c r="L176" s="21">
        <f t="shared" si="167"/>
        <v>0</v>
      </c>
      <c r="M176" s="12">
        <f t="shared" si="168"/>
        <v>60</v>
      </c>
      <c r="N176" s="12"/>
      <c r="O176" s="12"/>
      <c r="P176" s="12">
        <v>0</v>
      </c>
      <c r="Q176" s="12">
        <v>8</v>
      </c>
      <c r="R176" s="12" t="s">
        <v>30</v>
      </c>
      <c r="S176" s="12" t="s">
        <v>30</v>
      </c>
      <c r="T176" s="12" t="s">
        <v>30</v>
      </c>
      <c r="U176" s="21">
        <f t="shared" si="169"/>
        <v>0</v>
      </c>
      <c r="V176" s="21">
        <f t="shared" si="169"/>
        <v>25</v>
      </c>
      <c r="W176" s="21" t="s">
        <v>30</v>
      </c>
      <c r="X176" s="21" t="s">
        <v>30</v>
      </c>
      <c r="Y176" s="21" t="s">
        <v>30</v>
      </c>
    </row>
    <row r="177" spans="1:25" x14ac:dyDescent="0.35">
      <c r="A177" s="12"/>
      <c r="B177" s="12"/>
      <c r="C177" s="12"/>
      <c r="D177" s="12">
        <f t="shared" ref="D177:H177" si="170">SUM(D129:D176)</f>
        <v>756</v>
      </c>
      <c r="E177" s="12">
        <f t="shared" si="170"/>
        <v>750</v>
      </c>
      <c r="F177" s="12">
        <f t="shared" si="170"/>
        <v>152</v>
      </c>
      <c r="G177" s="12">
        <f t="shared" si="170"/>
        <v>118</v>
      </c>
      <c r="H177" s="12">
        <f t="shared" si="170"/>
        <v>1506</v>
      </c>
      <c r="I177" s="21">
        <f t="shared" si="164"/>
        <v>84.797297297297305</v>
      </c>
      <c r="J177" s="12">
        <f>SUM(J129:J176)</f>
        <v>902</v>
      </c>
      <c r="K177" s="21">
        <f t="shared" si="166"/>
        <v>50.788288288288285</v>
      </c>
      <c r="L177" s="21">
        <f t="shared" si="167"/>
        <v>270</v>
      </c>
      <c r="M177" s="12">
        <f>SUM(M129:M176)</f>
        <v>1776</v>
      </c>
      <c r="N177" s="12"/>
      <c r="O177" s="12"/>
      <c r="P177" s="12">
        <f t="shared" ref="P177:S177" si="171">SUM(P129:P176)</f>
        <v>5</v>
      </c>
      <c r="Q177" s="12">
        <f t="shared" si="171"/>
        <v>108</v>
      </c>
      <c r="R177" s="12">
        <f t="shared" si="171"/>
        <v>0</v>
      </c>
      <c r="S177" s="12">
        <f t="shared" si="171"/>
        <v>0</v>
      </c>
      <c r="T177" s="12">
        <f>R177+S177</f>
        <v>0</v>
      </c>
      <c r="U177" s="15">
        <f t="shared" si="169"/>
        <v>0.66137566137566139</v>
      </c>
      <c r="V177" s="15">
        <f t="shared" si="169"/>
        <v>14.399999999999999</v>
      </c>
      <c r="W177" s="15">
        <f t="shared" si="169"/>
        <v>0</v>
      </c>
      <c r="X177" s="15">
        <f t="shared" si="169"/>
        <v>0</v>
      </c>
      <c r="Y177" s="12">
        <f>(T177/L177)*100</f>
        <v>0</v>
      </c>
    </row>
    <row r="178" spans="1:25" x14ac:dyDescent="0.35">
      <c r="A178" s="12"/>
      <c r="B178" s="12"/>
      <c r="C178" s="12"/>
      <c r="D178" s="12"/>
      <c r="E178" s="12"/>
      <c r="F178" s="12"/>
      <c r="G178" s="12"/>
      <c r="H178" s="12"/>
      <c r="I178" s="21">
        <f>AVERAGE(I175:I176,I172,I168:I170,I165,I162:I163,I160,I155:I158,I148,I146,I143:I144,I139:I141,I137,I135,I133,I131,I129)</f>
        <v>91.778069917517215</v>
      </c>
      <c r="J178" s="12"/>
      <c r="K178" s="21"/>
      <c r="L178" s="21"/>
      <c r="M178" s="12"/>
      <c r="N178" s="12"/>
      <c r="O178" s="12"/>
      <c r="P178" s="12"/>
      <c r="Q178" s="12"/>
      <c r="R178" s="12"/>
      <c r="S178" s="12"/>
      <c r="T178" s="12"/>
      <c r="U178" s="15"/>
      <c r="V178" s="15"/>
      <c r="W178" s="15"/>
      <c r="X178" s="15"/>
      <c r="Y178" s="12"/>
    </row>
    <row r="179" spans="1:25" x14ac:dyDescent="0.3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</row>
    <row r="180" spans="1:25" x14ac:dyDescent="0.35">
      <c r="A180" s="12"/>
      <c r="B180" s="12"/>
      <c r="C180" s="12"/>
      <c r="D180" s="12" t="s">
        <v>4</v>
      </c>
      <c r="E180" s="12" t="s">
        <v>5</v>
      </c>
      <c r="F180" s="12" t="s">
        <v>6</v>
      </c>
      <c r="G180" s="12" t="s">
        <v>7</v>
      </c>
      <c r="H180" s="12" t="s">
        <v>8</v>
      </c>
      <c r="I180" s="12" t="s">
        <v>9</v>
      </c>
      <c r="J180" s="12" t="s">
        <v>10</v>
      </c>
      <c r="K180" s="12" t="s">
        <v>11</v>
      </c>
      <c r="L180" s="12" t="s">
        <v>24</v>
      </c>
      <c r="M180" s="12" t="s">
        <v>12</v>
      </c>
      <c r="N180" s="12"/>
      <c r="O180" s="12"/>
      <c r="P180" s="12" t="s">
        <v>4</v>
      </c>
      <c r="Q180" s="12" t="s">
        <v>5</v>
      </c>
      <c r="R180" s="12" t="s">
        <v>6</v>
      </c>
      <c r="S180" s="12" t="s">
        <v>7</v>
      </c>
      <c r="T180" s="12" t="s">
        <v>24</v>
      </c>
      <c r="U180" s="12" t="s">
        <v>4</v>
      </c>
      <c r="V180" s="12" t="s">
        <v>5</v>
      </c>
      <c r="W180" s="12" t="s">
        <v>6</v>
      </c>
      <c r="X180" s="12" t="s">
        <v>7</v>
      </c>
      <c r="Y180" s="12" t="s">
        <v>24</v>
      </c>
    </row>
    <row r="181" spans="1:25" x14ac:dyDescent="0.35">
      <c r="A181" s="12"/>
      <c r="B181" s="12"/>
      <c r="C181" s="29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</row>
    <row r="182" spans="1:25" x14ac:dyDescent="0.35">
      <c r="A182" s="12" t="s">
        <v>64</v>
      </c>
      <c r="B182" s="12">
        <v>1</v>
      </c>
      <c r="C182" s="12">
        <v>37</v>
      </c>
      <c r="D182" s="12">
        <v>15</v>
      </c>
      <c r="E182" s="12">
        <v>30</v>
      </c>
      <c r="F182" s="12">
        <v>8</v>
      </c>
      <c r="G182" s="12">
        <v>3</v>
      </c>
      <c r="H182" s="12">
        <f>D182+E182</f>
        <v>45</v>
      </c>
      <c r="I182" s="21">
        <f>(H182/M182)*100</f>
        <v>80.357142857142861</v>
      </c>
      <c r="J182" s="12">
        <f>E182+F182</f>
        <v>38</v>
      </c>
      <c r="K182" s="21">
        <f>(J182/M182)*100</f>
        <v>67.857142857142861</v>
      </c>
      <c r="L182" s="16">
        <f>F182+G182</f>
        <v>11</v>
      </c>
      <c r="M182" s="12">
        <f>SUM(D182:G182)</f>
        <v>56</v>
      </c>
      <c r="N182" s="12"/>
      <c r="O182" s="12"/>
      <c r="P182" s="12">
        <v>15</v>
      </c>
      <c r="Q182" s="12">
        <v>30</v>
      </c>
      <c r="R182" s="12">
        <v>6</v>
      </c>
      <c r="S182" s="12">
        <v>0</v>
      </c>
      <c r="T182" s="12">
        <f>R182+S182</f>
        <v>6</v>
      </c>
      <c r="U182" s="12">
        <f t="shared" ref="U182:X182" si="172">(P182/D182)*100</f>
        <v>100</v>
      </c>
      <c r="V182" s="12">
        <f t="shared" si="172"/>
        <v>100</v>
      </c>
      <c r="W182" s="12">
        <f t="shared" si="172"/>
        <v>75</v>
      </c>
      <c r="X182" s="12">
        <f t="shared" si="172"/>
        <v>0</v>
      </c>
      <c r="Y182" s="15">
        <f>(T182/L182)*100</f>
        <v>54.54545454545454</v>
      </c>
    </row>
    <row r="183" spans="1:25" x14ac:dyDescent="0.35">
      <c r="A183" s="12"/>
      <c r="B183" s="12">
        <v>2</v>
      </c>
      <c r="C183" s="12">
        <v>0</v>
      </c>
      <c r="D183" s="12" t="s">
        <v>30</v>
      </c>
      <c r="E183" s="12" t="s">
        <v>30</v>
      </c>
      <c r="F183" s="12" t="s">
        <v>30</v>
      </c>
      <c r="G183" s="12" t="s">
        <v>30</v>
      </c>
      <c r="H183" s="12" t="s">
        <v>30</v>
      </c>
      <c r="I183" s="12" t="s">
        <v>30</v>
      </c>
      <c r="J183" s="12" t="s">
        <v>30</v>
      </c>
      <c r="K183" s="12" t="s">
        <v>30</v>
      </c>
      <c r="L183" s="16" t="s">
        <v>30</v>
      </c>
      <c r="M183" s="12" t="s">
        <v>30</v>
      </c>
      <c r="N183" s="12"/>
      <c r="O183" s="12"/>
      <c r="P183" s="12" t="s">
        <v>30</v>
      </c>
      <c r="Q183" s="12" t="s">
        <v>30</v>
      </c>
      <c r="R183" s="12" t="s">
        <v>30</v>
      </c>
      <c r="S183" s="12" t="s">
        <v>30</v>
      </c>
      <c r="T183" s="12" t="s">
        <v>30</v>
      </c>
      <c r="U183" s="12" t="s">
        <v>30</v>
      </c>
      <c r="V183" s="12" t="s">
        <v>30</v>
      </c>
      <c r="W183" s="12" t="s">
        <v>30</v>
      </c>
      <c r="X183" s="12" t="s">
        <v>30</v>
      </c>
      <c r="Y183" s="12" t="s">
        <v>30</v>
      </c>
    </row>
    <row r="184" spans="1:25" x14ac:dyDescent="0.35">
      <c r="A184" s="12"/>
      <c r="B184" s="12">
        <v>3</v>
      </c>
      <c r="C184" s="12">
        <v>0</v>
      </c>
      <c r="D184" s="12" t="s">
        <v>30</v>
      </c>
      <c r="E184" s="12" t="s">
        <v>30</v>
      </c>
      <c r="F184" s="12" t="s">
        <v>30</v>
      </c>
      <c r="G184" s="12" t="s">
        <v>30</v>
      </c>
      <c r="H184" s="12" t="s">
        <v>30</v>
      </c>
      <c r="I184" s="12" t="s">
        <v>30</v>
      </c>
      <c r="J184" s="12" t="s">
        <v>30</v>
      </c>
      <c r="K184" s="12" t="s">
        <v>30</v>
      </c>
      <c r="L184" s="16" t="s">
        <v>30</v>
      </c>
      <c r="M184" s="12" t="s">
        <v>30</v>
      </c>
      <c r="N184" s="12"/>
      <c r="O184" s="12"/>
      <c r="P184" s="12" t="s">
        <v>30</v>
      </c>
      <c r="Q184" s="12" t="s">
        <v>30</v>
      </c>
      <c r="R184" s="12" t="s">
        <v>30</v>
      </c>
      <c r="S184" s="12" t="s">
        <v>30</v>
      </c>
      <c r="T184" s="12" t="s">
        <v>30</v>
      </c>
      <c r="U184" s="12" t="s">
        <v>30</v>
      </c>
      <c r="V184" s="12" t="s">
        <v>30</v>
      </c>
      <c r="W184" s="12" t="s">
        <v>30</v>
      </c>
      <c r="X184" s="12" t="s">
        <v>30</v>
      </c>
      <c r="Y184" s="12" t="s">
        <v>30</v>
      </c>
    </row>
    <row r="185" spans="1:25" x14ac:dyDescent="0.35">
      <c r="A185" s="12"/>
      <c r="B185" s="12">
        <v>4</v>
      </c>
      <c r="C185" s="12">
        <v>94</v>
      </c>
      <c r="D185" s="12">
        <v>37</v>
      </c>
      <c r="E185" s="12">
        <v>41</v>
      </c>
      <c r="F185" s="12">
        <v>1</v>
      </c>
      <c r="G185" s="12">
        <v>2</v>
      </c>
      <c r="H185" s="12">
        <f>D185+E185</f>
        <v>78</v>
      </c>
      <c r="I185" s="21">
        <f>(H185/M185)*100</f>
        <v>96.296296296296291</v>
      </c>
      <c r="J185" s="12">
        <f>E185+F185</f>
        <v>42</v>
      </c>
      <c r="K185" s="21">
        <f>(J185/M185)*100</f>
        <v>51.851851851851848</v>
      </c>
      <c r="L185" s="16">
        <f>F185+G185</f>
        <v>3</v>
      </c>
      <c r="M185" s="12">
        <f>SUM(D185:G185)</f>
        <v>81</v>
      </c>
      <c r="N185" s="12"/>
      <c r="O185" s="12"/>
      <c r="P185" s="12">
        <v>37</v>
      </c>
      <c r="Q185" s="12">
        <v>41</v>
      </c>
      <c r="R185" s="12">
        <v>1</v>
      </c>
      <c r="S185" s="12">
        <v>0</v>
      </c>
      <c r="T185" s="12">
        <f>R185+S185</f>
        <v>1</v>
      </c>
      <c r="U185" s="12">
        <f t="shared" ref="U185:X185" si="173">(P185/D185)*100</f>
        <v>100</v>
      </c>
      <c r="V185" s="12">
        <f t="shared" si="173"/>
        <v>100</v>
      </c>
      <c r="W185" s="12">
        <f t="shared" si="173"/>
        <v>100</v>
      </c>
      <c r="X185" s="12">
        <f t="shared" si="173"/>
        <v>0</v>
      </c>
      <c r="Y185" s="15">
        <f>(T185/L185)*100</f>
        <v>33.333333333333329</v>
      </c>
    </row>
    <row r="186" spans="1:25" x14ac:dyDescent="0.35">
      <c r="A186" s="12"/>
      <c r="B186" s="12">
        <v>5</v>
      </c>
      <c r="C186" s="12">
        <v>0</v>
      </c>
      <c r="D186" s="12" t="s">
        <v>30</v>
      </c>
      <c r="E186" s="12" t="s">
        <v>30</v>
      </c>
      <c r="F186" s="12" t="s">
        <v>30</v>
      </c>
      <c r="G186" s="12" t="s">
        <v>30</v>
      </c>
      <c r="H186" s="12" t="s">
        <v>30</v>
      </c>
      <c r="I186" s="12" t="s">
        <v>30</v>
      </c>
      <c r="J186" s="12" t="s">
        <v>30</v>
      </c>
      <c r="K186" s="12" t="s">
        <v>30</v>
      </c>
      <c r="L186" s="16" t="s">
        <v>30</v>
      </c>
      <c r="M186" s="12" t="s">
        <v>30</v>
      </c>
      <c r="N186" s="12"/>
      <c r="O186" s="12"/>
      <c r="P186" s="12" t="s">
        <v>30</v>
      </c>
      <c r="Q186" s="12" t="s">
        <v>30</v>
      </c>
      <c r="R186" s="12" t="s">
        <v>30</v>
      </c>
      <c r="S186" s="12" t="s">
        <v>30</v>
      </c>
      <c r="T186" s="12" t="s">
        <v>30</v>
      </c>
      <c r="U186" s="12" t="s">
        <v>30</v>
      </c>
      <c r="V186" s="12" t="s">
        <v>30</v>
      </c>
      <c r="W186" s="12" t="s">
        <v>30</v>
      </c>
      <c r="X186" s="12" t="s">
        <v>30</v>
      </c>
      <c r="Y186" s="12" t="s">
        <v>30</v>
      </c>
    </row>
    <row r="187" spans="1:25" x14ac:dyDescent="0.35">
      <c r="A187" s="12"/>
      <c r="B187" s="12">
        <v>6</v>
      </c>
      <c r="C187" s="12">
        <v>16</v>
      </c>
      <c r="D187" s="12">
        <v>3</v>
      </c>
      <c r="E187" s="12">
        <v>11</v>
      </c>
      <c r="F187" s="12">
        <v>1</v>
      </c>
      <c r="G187" s="12">
        <v>0</v>
      </c>
      <c r="H187" s="12">
        <f t="shared" ref="H187:H193" si="174">D187+E187</f>
        <v>14</v>
      </c>
      <c r="I187" s="21">
        <f t="shared" ref="I187:I193" si="175">(H187/M187)*100</f>
        <v>93.333333333333329</v>
      </c>
      <c r="J187" s="12">
        <f t="shared" ref="J187:J193" si="176">E187+F187</f>
        <v>12</v>
      </c>
      <c r="K187" s="21">
        <f t="shared" ref="K187:K193" si="177">(J187/M187)*100</f>
        <v>80</v>
      </c>
      <c r="L187" s="16">
        <f t="shared" ref="L187:L193" si="178">F187+G187</f>
        <v>1</v>
      </c>
      <c r="M187" s="12">
        <f t="shared" ref="M187:M193" si="179">SUM(D187:G187)</f>
        <v>15</v>
      </c>
      <c r="N187" s="12"/>
      <c r="O187" s="12"/>
      <c r="P187" s="12">
        <v>3</v>
      </c>
      <c r="Q187" s="12">
        <v>11</v>
      </c>
      <c r="R187" s="12">
        <v>0</v>
      </c>
      <c r="S187" s="12" t="s">
        <v>30</v>
      </c>
      <c r="T187" s="12">
        <v>0</v>
      </c>
      <c r="U187" s="12">
        <f t="shared" ref="U187:X193" si="180">(P187/D187)*100</f>
        <v>100</v>
      </c>
      <c r="V187" s="12">
        <f t="shared" si="180"/>
        <v>100</v>
      </c>
      <c r="W187" s="12">
        <f t="shared" si="180"/>
        <v>0</v>
      </c>
      <c r="X187" s="12" t="s">
        <v>30</v>
      </c>
      <c r="Y187" s="15">
        <f t="shared" ref="Y187:Y189" si="181">(T187/L187)*100</f>
        <v>0</v>
      </c>
    </row>
    <row r="188" spans="1:25" x14ac:dyDescent="0.35">
      <c r="A188" s="12"/>
      <c r="B188" s="12">
        <v>7</v>
      </c>
      <c r="C188" s="12">
        <v>69</v>
      </c>
      <c r="D188" s="12">
        <v>18</v>
      </c>
      <c r="E188" s="12">
        <v>14</v>
      </c>
      <c r="F188" s="12">
        <v>5</v>
      </c>
      <c r="G188" s="12">
        <v>6</v>
      </c>
      <c r="H188" s="12">
        <f t="shared" si="174"/>
        <v>32</v>
      </c>
      <c r="I188" s="21">
        <f t="shared" si="175"/>
        <v>74.418604651162795</v>
      </c>
      <c r="J188" s="12">
        <f t="shared" si="176"/>
        <v>19</v>
      </c>
      <c r="K188" s="21">
        <f t="shared" si="177"/>
        <v>44.186046511627907</v>
      </c>
      <c r="L188" s="16">
        <f t="shared" si="178"/>
        <v>11</v>
      </c>
      <c r="M188" s="12">
        <f t="shared" si="179"/>
        <v>43</v>
      </c>
      <c r="N188" s="12"/>
      <c r="O188" s="12"/>
      <c r="P188" s="12">
        <v>18</v>
      </c>
      <c r="Q188" s="12">
        <v>14</v>
      </c>
      <c r="R188" s="12">
        <v>4</v>
      </c>
      <c r="S188" s="12">
        <v>0</v>
      </c>
      <c r="T188" s="12">
        <f t="shared" ref="T188:T189" si="182">R188+S188</f>
        <v>4</v>
      </c>
      <c r="U188" s="12">
        <f t="shared" si="180"/>
        <v>100</v>
      </c>
      <c r="V188" s="12">
        <f t="shared" si="180"/>
        <v>100</v>
      </c>
      <c r="W188" s="12">
        <f t="shared" si="180"/>
        <v>80</v>
      </c>
      <c r="X188" s="12">
        <f t="shared" si="180"/>
        <v>0</v>
      </c>
      <c r="Y188" s="15">
        <f t="shared" si="181"/>
        <v>36.363636363636367</v>
      </c>
    </row>
    <row r="189" spans="1:25" x14ac:dyDescent="0.35">
      <c r="A189" s="12"/>
      <c r="B189" s="26">
        <v>8</v>
      </c>
      <c r="C189" s="26">
        <v>65</v>
      </c>
      <c r="D189" s="26">
        <v>37</v>
      </c>
      <c r="E189" s="26">
        <v>29</v>
      </c>
      <c r="F189" s="26">
        <v>5</v>
      </c>
      <c r="G189" s="26">
        <v>2</v>
      </c>
      <c r="H189" s="26">
        <f t="shared" si="174"/>
        <v>66</v>
      </c>
      <c r="I189" s="30">
        <f t="shared" si="175"/>
        <v>90.410958904109577</v>
      </c>
      <c r="J189" s="26">
        <f t="shared" si="176"/>
        <v>34</v>
      </c>
      <c r="K189" s="30">
        <f t="shared" si="177"/>
        <v>46.575342465753423</v>
      </c>
      <c r="L189" s="27">
        <f t="shared" si="178"/>
        <v>7</v>
      </c>
      <c r="M189" s="26">
        <f t="shared" si="179"/>
        <v>73</v>
      </c>
      <c r="N189" s="26"/>
      <c r="O189" s="26"/>
      <c r="P189" s="12">
        <v>37</v>
      </c>
      <c r="Q189" s="12">
        <v>29</v>
      </c>
      <c r="R189" s="12">
        <v>5</v>
      </c>
      <c r="S189" s="12">
        <v>0</v>
      </c>
      <c r="T189" s="12">
        <f t="shared" si="182"/>
        <v>5</v>
      </c>
      <c r="U189" s="12">
        <f t="shared" si="180"/>
        <v>100</v>
      </c>
      <c r="V189" s="12">
        <f t="shared" si="180"/>
        <v>100</v>
      </c>
      <c r="W189" s="12">
        <f t="shared" si="180"/>
        <v>100</v>
      </c>
      <c r="X189" s="12">
        <f t="shared" si="180"/>
        <v>0</v>
      </c>
      <c r="Y189" s="15">
        <f t="shared" si="181"/>
        <v>71.428571428571431</v>
      </c>
    </row>
    <row r="190" spans="1:25" x14ac:dyDescent="0.35">
      <c r="A190" s="12"/>
      <c r="B190" s="12">
        <v>9</v>
      </c>
      <c r="C190" s="12">
        <v>7</v>
      </c>
      <c r="D190" s="12">
        <v>4</v>
      </c>
      <c r="E190" s="12">
        <v>1</v>
      </c>
      <c r="F190" s="12">
        <v>0</v>
      </c>
      <c r="G190" s="12">
        <v>0</v>
      </c>
      <c r="H190" s="12">
        <f t="shared" si="174"/>
        <v>5</v>
      </c>
      <c r="I190" s="21">
        <f t="shared" si="175"/>
        <v>100</v>
      </c>
      <c r="J190" s="12">
        <f t="shared" si="176"/>
        <v>1</v>
      </c>
      <c r="K190" s="21">
        <f t="shared" si="177"/>
        <v>20</v>
      </c>
      <c r="L190" s="16">
        <f t="shared" si="178"/>
        <v>0</v>
      </c>
      <c r="M190" s="12">
        <f t="shared" si="179"/>
        <v>5</v>
      </c>
      <c r="N190" s="12"/>
      <c r="O190" s="12"/>
      <c r="P190" s="12">
        <v>4</v>
      </c>
      <c r="Q190" s="12">
        <v>1</v>
      </c>
      <c r="R190" s="12" t="s">
        <v>30</v>
      </c>
      <c r="S190" s="12" t="s">
        <v>30</v>
      </c>
      <c r="T190" s="12" t="s">
        <v>30</v>
      </c>
      <c r="U190" s="12">
        <f t="shared" si="180"/>
        <v>100</v>
      </c>
      <c r="V190" s="12">
        <f t="shared" si="180"/>
        <v>100</v>
      </c>
      <c r="W190" s="12" t="s">
        <v>30</v>
      </c>
      <c r="X190" s="12" t="s">
        <v>30</v>
      </c>
      <c r="Y190" s="12" t="s">
        <v>30</v>
      </c>
    </row>
    <row r="191" spans="1:25" x14ac:dyDescent="0.35">
      <c r="A191" s="12"/>
      <c r="B191" s="12">
        <v>10</v>
      </c>
      <c r="C191" s="12">
        <v>39</v>
      </c>
      <c r="D191" s="12">
        <v>5</v>
      </c>
      <c r="E191" s="12">
        <v>7</v>
      </c>
      <c r="F191" s="12">
        <v>0</v>
      </c>
      <c r="G191" s="12">
        <v>0</v>
      </c>
      <c r="H191" s="12">
        <f t="shared" si="174"/>
        <v>12</v>
      </c>
      <c r="I191" s="21">
        <f t="shared" si="175"/>
        <v>100</v>
      </c>
      <c r="J191" s="12">
        <f t="shared" si="176"/>
        <v>7</v>
      </c>
      <c r="K191" s="21">
        <f t="shared" si="177"/>
        <v>58.333333333333336</v>
      </c>
      <c r="L191" s="16">
        <f t="shared" si="178"/>
        <v>0</v>
      </c>
      <c r="M191" s="12">
        <f t="shared" si="179"/>
        <v>12</v>
      </c>
      <c r="N191" s="12"/>
      <c r="O191" s="12"/>
      <c r="P191" s="12">
        <v>5</v>
      </c>
      <c r="Q191" s="12">
        <v>7</v>
      </c>
      <c r="R191" s="12" t="s">
        <v>30</v>
      </c>
      <c r="S191" s="12" t="s">
        <v>30</v>
      </c>
      <c r="T191" s="12" t="s">
        <v>30</v>
      </c>
      <c r="U191" s="12">
        <f t="shared" si="180"/>
        <v>100</v>
      </c>
      <c r="V191" s="12">
        <f t="shared" si="180"/>
        <v>100</v>
      </c>
      <c r="W191" s="12" t="s">
        <v>30</v>
      </c>
      <c r="X191" s="12" t="s">
        <v>30</v>
      </c>
      <c r="Y191" s="12" t="s">
        <v>30</v>
      </c>
    </row>
    <row r="192" spans="1:25" x14ac:dyDescent="0.35">
      <c r="A192" s="12"/>
      <c r="B192" s="12">
        <v>11</v>
      </c>
      <c r="C192" s="12">
        <v>100</v>
      </c>
      <c r="D192" s="12">
        <v>38</v>
      </c>
      <c r="E192" s="12">
        <v>49</v>
      </c>
      <c r="F192" s="12">
        <v>0</v>
      </c>
      <c r="G192" s="12">
        <v>0</v>
      </c>
      <c r="H192" s="12">
        <f t="shared" si="174"/>
        <v>87</v>
      </c>
      <c r="I192" s="21">
        <f t="shared" si="175"/>
        <v>100</v>
      </c>
      <c r="J192" s="12">
        <f t="shared" si="176"/>
        <v>49</v>
      </c>
      <c r="K192" s="21">
        <f t="shared" si="177"/>
        <v>56.321839080459768</v>
      </c>
      <c r="L192" s="16">
        <f t="shared" si="178"/>
        <v>0</v>
      </c>
      <c r="M192" s="12">
        <f t="shared" si="179"/>
        <v>87</v>
      </c>
      <c r="N192" s="12"/>
      <c r="O192" s="12"/>
      <c r="P192" s="12">
        <v>38</v>
      </c>
      <c r="Q192" s="12">
        <v>49</v>
      </c>
      <c r="R192" s="12" t="s">
        <v>30</v>
      </c>
      <c r="S192" s="12" t="s">
        <v>30</v>
      </c>
      <c r="T192" s="12" t="s">
        <v>30</v>
      </c>
      <c r="U192" s="12">
        <f t="shared" si="180"/>
        <v>100</v>
      </c>
      <c r="V192" s="12">
        <f t="shared" si="180"/>
        <v>100</v>
      </c>
      <c r="W192" s="12" t="s">
        <v>30</v>
      </c>
      <c r="X192" s="12" t="s">
        <v>30</v>
      </c>
      <c r="Y192" s="12" t="s">
        <v>30</v>
      </c>
    </row>
    <row r="193" spans="1:25" x14ac:dyDescent="0.35">
      <c r="A193" s="12"/>
      <c r="B193" s="12">
        <v>12</v>
      </c>
      <c r="C193" s="12">
        <v>61</v>
      </c>
      <c r="D193" s="12">
        <v>30</v>
      </c>
      <c r="E193" s="12">
        <v>19</v>
      </c>
      <c r="F193" s="12">
        <v>5</v>
      </c>
      <c r="G193" s="12">
        <v>4</v>
      </c>
      <c r="H193" s="12">
        <f t="shared" si="174"/>
        <v>49</v>
      </c>
      <c r="I193" s="21">
        <f t="shared" si="175"/>
        <v>84.482758620689651</v>
      </c>
      <c r="J193" s="12">
        <f t="shared" si="176"/>
        <v>24</v>
      </c>
      <c r="K193" s="21">
        <f t="shared" si="177"/>
        <v>41.379310344827587</v>
      </c>
      <c r="L193" s="16">
        <f t="shared" si="178"/>
        <v>9</v>
      </c>
      <c r="M193" s="12">
        <f t="shared" si="179"/>
        <v>58</v>
      </c>
      <c r="N193" s="12"/>
      <c r="O193" s="12"/>
      <c r="P193" s="12">
        <v>30</v>
      </c>
      <c r="Q193" s="12">
        <v>19</v>
      </c>
      <c r="R193" s="12">
        <v>2</v>
      </c>
      <c r="S193" s="12">
        <v>0</v>
      </c>
      <c r="T193" s="12">
        <f>R193+S193</f>
        <v>2</v>
      </c>
      <c r="U193" s="12">
        <f t="shared" si="180"/>
        <v>100</v>
      </c>
      <c r="V193" s="12">
        <f t="shared" si="180"/>
        <v>100</v>
      </c>
      <c r="W193" s="12">
        <f t="shared" si="180"/>
        <v>40</v>
      </c>
      <c r="X193" s="12">
        <f t="shared" si="180"/>
        <v>0</v>
      </c>
      <c r="Y193" s="15">
        <f>(T193/L193)*100</f>
        <v>22.222222222222221</v>
      </c>
    </row>
    <row r="194" spans="1:25" x14ac:dyDescent="0.35">
      <c r="A194" s="12"/>
      <c r="B194" s="12">
        <v>13</v>
      </c>
      <c r="C194" s="12">
        <v>0</v>
      </c>
      <c r="D194" s="12" t="s">
        <v>30</v>
      </c>
      <c r="E194" s="12" t="s">
        <v>30</v>
      </c>
      <c r="F194" s="12" t="s">
        <v>30</v>
      </c>
      <c r="G194" s="12" t="s">
        <v>30</v>
      </c>
      <c r="H194" s="12" t="s">
        <v>30</v>
      </c>
      <c r="I194" s="12" t="s">
        <v>30</v>
      </c>
      <c r="J194" s="12" t="s">
        <v>30</v>
      </c>
      <c r="K194" s="12" t="s">
        <v>30</v>
      </c>
      <c r="L194" s="16" t="s">
        <v>30</v>
      </c>
      <c r="M194" s="12" t="s">
        <v>30</v>
      </c>
      <c r="N194" s="12"/>
      <c r="O194" s="12"/>
      <c r="P194" s="12" t="s">
        <v>30</v>
      </c>
      <c r="Q194" s="12" t="s">
        <v>30</v>
      </c>
      <c r="R194" s="12" t="s">
        <v>30</v>
      </c>
      <c r="S194" s="12" t="s">
        <v>30</v>
      </c>
      <c r="T194" s="12" t="s">
        <v>30</v>
      </c>
      <c r="U194" s="12" t="s">
        <v>30</v>
      </c>
      <c r="V194" s="12" t="s">
        <v>30</v>
      </c>
      <c r="W194" s="12" t="s">
        <v>30</v>
      </c>
      <c r="X194" s="12" t="s">
        <v>30</v>
      </c>
      <c r="Y194" s="12" t="s">
        <v>30</v>
      </c>
    </row>
    <row r="195" spans="1:25" x14ac:dyDescent="0.35">
      <c r="A195" s="12"/>
      <c r="B195" s="12">
        <v>14</v>
      </c>
      <c r="C195" s="12">
        <v>83</v>
      </c>
      <c r="D195" s="12">
        <v>31</v>
      </c>
      <c r="E195" s="12">
        <v>28</v>
      </c>
      <c r="F195" s="12">
        <v>0</v>
      </c>
      <c r="G195" s="12">
        <v>0</v>
      </c>
      <c r="H195" s="12">
        <f t="shared" ref="H195:H198" si="183">D195+E195</f>
        <v>59</v>
      </c>
      <c r="I195" s="21">
        <f t="shared" ref="I195:I198" si="184">(H195/M195)*100</f>
        <v>100</v>
      </c>
      <c r="J195" s="12">
        <f t="shared" ref="J195:J198" si="185">E195+F195</f>
        <v>28</v>
      </c>
      <c r="K195" s="21">
        <f t="shared" ref="K195:K198" si="186">(J195/M195)*100</f>
        <v>47.457627118644069</v>
      </c>
      <c r="L195" s="16">
        <f t="shared" ref="L195:L198" si="187">F195+G195</f>
        <v>0</v>
      </c>
      <c r="M195" s="12">
        <f t="shared" ref="M195:M198" si="188">SUM(D195:G195)</f>
        <v>59</v>
      </c>
      <c r="N195" s="12"/>
      <c r="O195" s="12"/>
      <c r="P195" s="12">
        <v>31</v>
      </c>
      <c r="Q195" s="12">
        <v>28</v>
      </c>
      <c r="R195" s="12" t="s">
        <v>30</v>
      </c>
      <c r="S195" s="12" t="s">
        <v>30</v>
      </c>
      <c r="T195" s="12" t="s">
        <v>30</v>
      </c>
      <c r="U195" s="12">
        <f t="shared" ref="U195:X198" si="189">(P195/D195)*100</f>
        <v>100</v>
      </c>
      <c r="V195" s="12">
        <f t="shared" si="189"/>
        <v>100</v>
      </c>
      <c r="W195" s="12" t="s">
        <v>30</v>
      </c>
      <c r="X195" s="12" t="s">
        <v>30</v>
      </c>
      <c r="Y195" s="12" t="s">
        <v>30</v>
      </c>
    </row>
    <row r="196" spans="1:25" x14ac:dyDescent="0.35">
      <c r="A196" s="12"/>
      <c r="B196" s="12">
        <v>15</v>
      </c>
      <c r="C196" s="12">
        <v>71</v>
      </c>
      <c r="D196" s="12">
        <v>23</v>
      </c>
      <c r="E196" s="12">
        <v>36</v>
      </c>
      <c r="F196" s="12">
        <v>12</v>
      </c>
      <c r="G196" s="12">
        <v>7</v>
      </c>
      <c r="H196" s="12">
        <f t="shared" si="183"/>
        <v>59</v>
      </c>
      <c r="I196" s="21">
        <f t="shared" si="184"/>
        <v>75.641025641025635</v>
      </c>
      <c r="J196" s="12">
        <f t="shared" si="185"/>
        <v>48</v>
      </c>
      <c r="K196" s="21">
        <f t="shared" si="186"/>
        <v>61.53846153846154</v>
      </c>
      <c r="L196" s="16">
        <f t="shared" si="187"/>
        <v>19</v>
      </c>
      <c r="M196" s="12">
        <f t="shared" si="188"/>
        <v>78</v>
      </c>
      <c r="N196" s="12"/>
      <c r="O196" s="12"/>
      <c r="P196" s="12">
        <v>23</v>
      </c>
      <c r="Q196" s="12">
        <v>36</v>
      </c>
      <c r="R196" s="12">
        <v>10</v>
      </c>
      <c r="S196" s="12">
        <v>4</v>
      </c>
      <c r="T196" s="12">
        <f>R196+S196</f>
        <v>14</v>
      </c>
      <c r="U196" s="12">
        <f t="shared" si="189"/>
        <v>100</v>
      </c>
      <c r="V196" s="12">
        <f t="shared" si="189"/>
        <v>100</v>
      </c>
      <c r="W196" s="21">
        <f t="shared" si="189"/>
        <v>83.333333333333343</v>
      </c>
      <c r="X196" s="21">
        <f t="shared" si="189"/>
        <v>57.142857142857139</v>
      </c>
      <c r="Y196" s="15">
        <f t="shared" ref="Y196:Y198" si="190">(T196/L196)*100</f>
        <v>73.68421052631578</v>
      </c>
    </row>
    <row r="197" spans="1:25" x14ac:dyDescent="0.35">
      <c r="A197" s="12"/>
      <c r="B197" s="12">
        <v>16</v>
      </c>
      <c r="C197" s="12">
        <v>25</v>
      </c>
      <c r="D197" s="12">
        <v>2</v>
      </c>
      <c r="E197" s="12">
        <v>1</v>
      </c>
      <c r="F197" s="12">
        <v>0</v>
      </c>
      <c r="G197" s="12">
        <v>1</v>
      </c>
      <c r="H197" s="12">
        <f t="shared" si="183"/>
        <v>3</v>
      </c>
      <c r="I197" s="21">
        <f t="shared" si="184"/>
        <v>75</v>
      </c>
      <c r="J197" s="12">
        <f t="shared" si="185"/>
        <v>1</v>
      </c>
      <c r="K197" s="21">
        <f t="shared" si="186"/>
        <v>25</v>
      </c>
      <c r="L197" s="16">
        <f t="shared" si="187"/>
        <v>1</v>
      </c>
      <c r="M197" s="12">
        <f t="shared" si="188"/>
        <v>4</v>
      </c>
      <c r="N197" s="12"/>
      <c r="O197" s="12"/>
      <c r="P197" s="12">
        <v>2</v>
      </c>
      <c r="Q197" s="12">
        <v>1</v>
      </c>
      <c r="R197" s="12" t="s">
        <v>30</v>
      </c>
      <c r="S197" s="12">
        <v>0</v>
      </c>
      <c r="T197" s="12">
        <v>0</v>
      </c>
      <c r="U197" s="12">
        <f t="shared" si="189"/>
        <v>100</v>
      </c>
      <c r="V197" s="12">
        <f t="shared" si="189"/>
        <v>100</v>
      </c>
      <c r="W197" s="12" t="s">
        <v>30</v>
      </c>
      <c r="X197" s="12">
        <f t="shared" si="189"/>
        <v>0</v>
      </c>
      <c r="Y197" s="15">
        <f t="shared" si="190"/>
        <v>0</v>
      </c>
    </row>
    <row r="198" spans="1:25" x14ac:dyDescent="0.35">
      <c r="A198" s="12"/>
      <c r="B198" s="12">
        <v>17</v>
      </c>
      <c r="C198" s="12">
        <v>66</v>
      </c>
      <c r="D198" s="12">
        <v>25</v>
      </c>
      <c r="E198" s="12">
        <v>30</v>
      </c>
      <c r="F198" s="12">
        <v>0</v>
      </c>
      <c r="G198" s="12">
        <v>1</v>
      </c>
      <c r="H198" s="12">
        <f t="shared" si="183"/>
        <v>55</v>
      </c>
      <c r="I198" s="21">
        <f t="shared" si="184"/>
        <v>98.214285714285708</v>
      </c>
      <c r="J198" s="12">
        <f t="shared" si="185"/>
        <v>30</v>
      </c>
      <c r="K198" s="21">
        <f t="shared" si="186"/>
        <v>53.571428571428569</v>
      </c>
      <c r="L198" s="16">
        <f t="shared" si="187"/>
        <v>1</v>
      </c>
      <c r="M198" s="12">
        <f t="shared" si="188"/>
        <v>56</v>
      </c>
      <c r="N198" s="12"/>
      <c r="O198" s="12"/>
      <c r="P198" s="12">
        <v>25</v>
      </c>
      <c r="Q198" s="12">
        <v>30</v>
      </c>
      <c r="R198" s="12" t="s">
        <v>30</v>
      </c>
      <c r="S198" s="12">
        <v>1</v>
      </c>
      <c r="T198" s="12">
        <v>1</v>
      </c>
      <c r="U198" s="12">
        <f t="shared" si="189"/>
        <v>100</v>
      </c>
      <c r="V198" s="12">
        <f t="shared" si="189"/>
        <v>100</v>
      </c>
      <c r="W198" s="12" t="s">
        <v>30</v>
      </c>
      <c r="X198" s="12">
        <f t="shared" si="189"/>
        <v>100</v>
      </c>
      <c r="Y198" s="15">
        <f t="shared" si="190"/>
        <v>100</v>
      </c>
    </row>
    <row r="199" spans="1:25" x14ac:dyDescent="0.35">
      <c r="A199" s="12"/>
      <c r="B199" s="12">
        <v>18</v>
      </c>
      <c r="C199" s="12">
        <v>0</v>
      </c>
      <c r="D199" s="12" t="s">
        <v>30</v>
      </c>
      <c r="E199" s="12" t="s">
        <v>30</v>
      </c>
      <c r="F199" s="12" t="s">
        <v>30</v>
      </c>
      <c r="G199" s="12" t="s">
        <v>30</v>
      </c>
      <c r="H199" s="12" t="s">
        <v>30</v>
      </c>
      <c r="I199" s="12" t="s">
        <v>30</v>
      </c>
      <c r="J199" s="12" t="s">
        <v>30</v>
      </c>
      <c r="K199" s="12" t="s">
        <v>30</v>
      </c>
      <c r="L199" s="16" t="s">
        <v>30</v>
      </c>
      <c r="M199" s="12" t="s">
        <v>30</v>
      </c>
      <c r="N199" s="12"/>
      <c r="O199" s="12"/>
      <c r="P199" s="12" t="s">
        <v>30</v>
      </c>
      <c r="Q199" s="12" t="s">
        <v>30</v>
      </c>
      <c r="R199" s="12" t="s">
        <v>30</v>
      </c>
      <c r="S199" s="12" t="s">
        <v>30</v>
      </c>
      <c r="T199" s="12" t="s">
        <v>30</v>
      </c>
      <c r="U199" s="12" t="s">
        <v>30</v>
      </c>
      <c r="V199" s="12" t="s">
        <v>30</v>
      </c>
      <c r="W199" s="12" t="s">
        <v>30</v>
      </c>
      <c r="X199" s="12" t="s">
        <v>30</v>
      </c>
      <c r="Y199" s="12" t="s">
        <v>30</v>
      </c>
    </row>
    <row r="200" spans="1:25" x14ac:dyDescent="0.35">
      <c r="A200" s="12"/>
      <c r="B200" s="12">
        <v>19</v>
      </c>
      <c r="C200" s="12">
        <v>0</v>
      </c>
      <c r="D200" s="12" t="s">
        <v>30</v>
      </c>
      <c r="E200" s="12" t="s">
        <v>30</v>
      </c>
      <c r="F200" s="12" t="s">
        <v>30</v>
      </c>
      <c r="G200" s="12" t="s">
        <v>30</v>
      </c>
      <c r="H200" s="12" t="s">
        <v>30</v>
      </c>
      <c r="I200" s="12" t="s">
        <v>30</v>
      </c>
      <c r="J200" s="12" t="s">
        <v>30</v>
      </c>
      <c r="K200" s="12" t="s">
        <v>30</v>
      </c>
      <c r="L200" s="16" t="s">
        <v>30</v>
      </c>
      <c r="M200" s="12" t="s">
        <v>30</v>
      </c>
      <c r="N200" s="12"/>
      <c r="O200" s="12"/>
      <c r="P200" s="12" t="s">
        <v>30</v>
      </c>
      <c r="Q200" s="12" t="s">
        <v>30</v>
      </c>
      <c r="R200" s="12" t="s">
        <v>30</v>
      </c>
      <c r="S200" s="12" t="s">
        <v>30</v>
      </c>
      <c r="T200" s="12" t="s">
        <v>30</v>
      </c>
      <c r="U200" s="12" t="s">
        <v>30</v>
      </c>
      <c r="V200" s="12" t="s">
        <v>30</v>
      </c>
      <c r="W200" s="12" t="s">
        <v>30</v>
      </c>
      <c r="X200" s="12" t="s">
        <v>30</v>
      </c>
      <c r="Y200" s="12" t="s">
        <v>30</v>
      </c>
    </row>
    <row r="201" spans="1:25" x14ac:dyDescent="0.35">
      <c r="A201" s="12"/>
      <c r="B201" s="12">
        <v>20</v>
      </c>
      <c r="C201" s="12">
        <v>0</v>
      </c>
      <c r="D201" s="12" t="s">
        <v>30</v>
      </c>
      <c r="E201" s="12" t="s">
        <v>30</v>
      </c>
      <c r="F201" s="12" t="s">
        <v>30</v>
      </c>
      <c r="G201" s="12" t="s">
        <v>30</v>
      </c>
      <c r="H201" s="12" t="s">
        <v>30</v>
      </c>
      <c r="I201" s="12" t="s">
        <v>30</v>
      </c>
      <c r="J201" s="12" t="s">
        <v>30</v>
      </c>
      <c r="K201" s="12" t="s">
        <v>30</v>
      </c>
      <c r="L201" s="16" t="s">
        <v>30</v>
      </c>
      <c r="M201" s="12" t="s">
        <v>30</v>
      </c>
      <c r="N201" s="12"/>
      <c r="O201" s="12"/>
      <c r="P201" s="12" t="s">
        <v>30</v>
      </c>
      <c r="Q201" s="12" t="s">
        <v>30</v>
      </c>
      <c r="R201" s="12" t="s">
        <v>30</v>
      </c>
      <c r="S201" s="12" t="s">
        <v>30</v>
      </c>
      <c r="T201" s="12" t="s">
        <v>30</v>
      </c>
      <c r="U201" s="12" t="s">
        <v>30</v>
      </c>
      <c r="V201" s="12" t="s">
        <v>30</v>
      </c>
      <c r="W201" s="12" t="s">
        <v>30</v>
      </c>
      <c r="X201" s="12" t="s">
        <v>30</v>
      </c>
      <c r="Y201" s="12" t="s">
        <v>30</v>
      </c>
    </row>
    <row r="202" spans="1:25" x14ac:dyDescent="0.35">
      <c r="A202" s="12"/>
      <c r="B202" s="12">
        <v>21</v>
      </c>
      <c r="C202" s="12">
        <v>80</v>
      </c>
      <c r="D202" s="12">
        <v>10</v>
      </c>
      <c r="E202" s="12">
        <v>12</v>
      </c>
      <c r="F202" s="12">
        <v>0</v>
      </c>
      <c r="G202" s="12">
        <v>0</v>
      </c>
      <c r="H202" s="12">
        <f>D202+E202</f>
        <v>22</v>
      </c>
      <c r="I202" s="21">
        <f>(H202/M202)*100</f>
        <v>100</v>
      </c>
      <c r="J202" s="12">
        <f>E202+F202</f>
        <v>12</v>
      </c>
      <c r="K202" s="21">
        <f>(J202/M202)*100</f>
        <v>54.54545454545454</v>
      </c>
      <c r="L202" s="16">
        <f>F202+G202</f>
        <v>0</v>
      </c>
      <c r="M202" s="12">
        <f>SUM(D202:G202)</f>
        <v>22</v>
      </c>
      <c r="N202" s="12"/>
      <c r="O202" s="12"/>
      <c r="P202" s="12">
        <v>10</v>
      </c>
      <c r="Q202" s="12">
        <v>12</v>
      </c>
      <c r="R202" s="12" t="s">
        <v>30</v>
      </c>
      <c r="S202" s="12" t="s">
        <v>30</v>
      </c>
      <c r="T202" s="12" t="s">
        <v>30</v>
      </c>
      <c r="U202" s="12">
        <f t="shared" ref="U202:V202" si="191">(P202/D202)*100</f>
        <v>100</v>
      </c>
      <c r="V202" s="12">
        <f t="shared" si="191"/>
        <v>100</v>
      </c>
      <c r="W202" s="12" t="s">
        <v>30</v>
      </c>
      <c r="X202" s="12" t="s">
        <v>30</v>
      </c>
      <c r="Y202" s="12" t="s">
        <v>30</v>
      </c>
    </row>
    <row r="203" spans="1:25" x14ac:dyDescent="0.35">
      <c r="A203" s="12"/>
      <c r="B203" s="12">
        <v>22</v>
      </c>
      <c r="C203" s="12">
        <v>0</v>
      </c>
      <c r="D203" s="12" t="s">
        <v>30</v>
      </c>
      <c r="E203" s="12" t="s">
        <v>30</v>
      </c>
      <c r="F203" s="12" t="s">
        <v>30</v>
      </c>
      <c r="G203" s="12" t="s">
        <v>30</v>
      </c>
      <c r="H203" s="12" t="s">
        <v>30</v>
      </c>
      <c r="I203" s="12" t="s">
        <v>30</v>
      </c>
      <c r="J203" s="12" t="s">
        <v>30</v>
      </c>
      <c r="K203" s="12" t="s">
        <v>30</v>
      </c>
      <c r="L203" s="16" t="s">
        <v>30</v>
      </c>
      <c r="M203" s="12" t="s">
        <v>30</v>
      </c>
      <c r="N203" s="12"/>
      <c r="O203" s="12"/>
      <c r="P203" s="12" t="s">
        <v>30</v>
      </c>
      <c r="Q203" s="12" t="s">
        <v>30</v>
      </c>
      <c r="R203" s="12" t="s">
        <v>30</v>
      </c>
      <c r="S203" s="12" t="s">
        <v>30</v>
      </c>
      <c r="T203" s="12" t="s">
        <v>30</v>
      </c>
      <c r="U203" s="12" t="s">
        <v>30</v>
      </c>
      <c r="V203" s="12" t="s">
        <v>30</v>
      </c>
      <c r="W203" s="12" t="s">
        <v>30</v>
      </c>
      <c r="X203" s="12" t="s">
        <v>30</v>
      </c>
      <c r="Y203" s="12" t="s">
        <v>30</v>
      </c>
    </row>
    <row r="204" spans="1:25" x14ac:dyDescent="0.35">
      <c r="A204" s="12"/>
      <c r="B204" s="12">
        <v>23</v>
      </c>
      <c r="C204" s="12">
        <v>74</v>
      </c>
      <c r="D204" s="12">
        <v>19</v>
      </c>
      <c r="E204" s="12">
        <v>19</v>
      </c>
      <c r="F204" s="12">
        <v>2</v>
      </c>
      <c r="G204" s="12">
        <v>3</v>
      </c>
      <c r="H204" s="12">
        <f>D204+E204</f>
        <v>38</v>
      </c>
      <c r="I204" s="21">
        <f>(H204/M204)*100</f>
        <v>88.372093023255815</v>
      </c>
      <c r="J204" s="12">
        <f>E204+F204</f>
        <v>21</v>
      </c>
      <c r="K204" s="21">
        <f>(J204/M204)*100</f>
        <v>48.837209302325576</v>
      </c>
      <c r="L204" s="16">
        <f>F204+G204</f>
        <v>5</v>
      </c>
      <c r="M204" s="12">
        <f>SUM(D204:G204)</f>
        <v>43</v>
      </c>
      <c r="N204" s="12"/>
      <c r="O204" s="12"/>
      <c r="P204" s="12">
        <v>19</v>
      </c>
      <c r="Q204" s="12">
        <v>19</v>
      </c>
      <c r="R204" s="12">
        <v>2</v>
      </c>
      <c r="S204" s="12">
        <v>0</v>
      </c>
      <c r="T204" s="12">
        <f>R204+S204</f>
        <v>2</v>
      </c>
      <c r="U204" s="12">
        <f t="shared" ref="U204:X204" si="192">(P204/D204)*100</f>
        <v>100</v>
      </c>
      <c r="V204" s="12">
        <f t="shared" si="192"/>
        <v>100</v>
      </c>
      <c r="W204" s="12">
        <f t="shared" si="192"/>
        <v>100</v>
      </c>
      <c r="X204" s="12">
        <f t="shared" si="192"/>
        <v>0</v>
      </c>
      <c r="Y204" s="15">
        <f>(T204/L204)*100</f>
        <v>40</v>
      </c>
    </row>
    <row r="205" spans="1:25" x14ac:dyDescent="0.35">
      <c r="A205" s="12"/>
      <c r="B205" s="12">
        <v>24</v>
      </c>
      <c r="C205" s="12">
        <v>0</v>
      </c>
      <c r="D205" s="12" t="s">
        <v>30</v>
      </c>
      <c r="E205" s="12" t="s">
        <v>30</v>
      </c>
      <c r="F205" s="12" t="s">
        <v>30</v>
      </c>
      <c r="G205" s="12" t="s">
        <v>30</v>
      </c>
      <c r="H205" s="12" t="s">
        <v>30</v>
      </c>
      <c r="I205" s="12" t="s">
        <v>30</v>
      </c>
      <c r="J205" s="12" t="s">
        <v>30</v>
      </c>
      <c r="K205" s="12" t="s">
        <v>30</v>
      </c>
      <c r="L205" s="16" t="s">
        <v>30</v>
      </c>
      <c r="M205" s="12" t="s">
        <v>30</v>
      </c>
      <c r="N205" s="12"/>
      <c r="O205" s="12"/>
      <c r="P205" s="12" t="s">
        <v>30</v>
      </c>
      <c r="Q205" s="12" t="s">
        <v>30</v>
      </c>
      <c r="R205" s="12" t="s">
        <v>30</v>
      </c>
      <c r="S205" s="12" t="s">
        <v>30</v>
      </c>
      <c r="T205" s="12" t="s">
        <v>30</v>
      </c>
      <c r="U205" s="12" t="s">
        <v>30</v>
      </c>
      <c r="V205" s="12" t="s">
        <v>30</v>
      </c>
      <c r="W205" s="12" t="s">
        <v>30</v>
      </c>
      <c r="X205" s="12" t="s">
        <v>30</v>
      </c>
      <c r="Y205" s="12" t="s">
        <v>30</v>
      </c>
    </row>
    <row r="206" spans="1:25" x14ac:dyDescent="0.35">
      <c r="A206" s="12"/>
      <c r="B206" s="12">
        <v>25</v>
      </c>
      <c r="C206" s="12">
        <v>32</v>
      </c>
      <c r="D206" s="12">
        <v>15</v>
      </c>
      <c r="E206" s="12">
        <v>4</v>
      </c>
      <c r="F206" s="12">
        <v>2</v>
      </c>
      <c r="G206" s="12">
        <v>3</v>
      </c>
      <c r="H206" s="12">
        <f t="shared" ref="H206:H209" si="193">D206+E206</f>
        <v>19</v>
      </c>
      <c r="I206" s="21">
        <f t="shared" ref="I206:I209" si="194">(H206/M206)*100</f>
        <v>79.166666666666657</v>
      </c>
      <c r="J206" s="12">
        <f t="shared" ref="J206:J209" si="195">E206+F206</f>
        <v>6</v>
      </c>
      <c r="K206" s="21">
        <f t="shared" ref="K206:K209" si="196">(J206/M206)*100</f>
        <v>25</v>
      </c>
      <c r="L206" s="16">
        <f t="shared" ref="L206:L209" si="197">F206+G206</f>
        <v>5</v>
      </c>
      <c r="M206" s="12">
        <f t="shared" ref="M206:M209" si="198">SUM(D206:G206)</f>
        <v>24</v>
      </c>
      <c r="N206" s="12"/>
      <c r="O206" s="12"/>
      <c r="P206" s="12">
        <v>15</v>
      </c>
      <c r="Q206" s="12">
        <v>4</v>
      </c>
      <c r="R206" s="12">
        <v>1</v>
      </c>
      <c r="S206" s="12">
        <v>1</v>
      </c>
      <c r="T206" s="12">
        <f t="shared" ref="T206:T208" si="199">R206+S206</f>
        <v>2</v>
      </c>
      <c r="U206" s="12">
        <f t="shared" ref="U206:X209" si="200">(P206/D206)*100</f>
        <v>100</v>
      </c>
      <c r="V206" s="12">
        <f t="shared" si="200"/>
        <v>100</v>
      </c>
      <c r="W206" s="12">
        <f t="shared" si="200"/>
        <v>50</v>
      </c>
      <c r="X206" s="21">
        <f t="shared" si="200"/>
        <v>33.333333333333329</v>
      </c>
      <c r="Y206" s="15">
        <f t="shared" ref="Y206:Y209" si="201">(T206/L206)*100</f>
        <v>40</v>
      </c>
    </row>
    <row r="207" spans="1:25" x14ac:dyDescent="0.35">
      <c r="A207" s="12"/>
      <c r="B207" s="12">
        <v>26</v>
      </c>
      <c r="C207" s="12">
        <v>37</v>
      </c>
      <c r="D207" s="12">
        <v>17</v>
      </c>
      <c r="E207" s="12">
        <v>11</v>
      </c>
      <c r="F207" s="12">
        <v>5</v>
      </c>
      <c r="G207" s="12">
        <v>2</v>
      </c>
      <c r="H207" s="12">
        <f t="shared" si="193"/>
        <v>28</v>
      </c>
      <c r="I207" s="21">
        <f t="shared" si="194"/>
        <v>80</v>
      </c>
      <c r="J207" s="12">
        <f t="shared" si="195"/>
        <v>16</v>
      </c>
      <c r="K207" s="21">
        <f t="shared" si="196"/>
        <v>45.714285714285715</v>
      </c>
      <c r="L207" s="16">
        <f t="shared" si="197"/>
        <v>7</v>
      </c>
      <c r="M207" s="12">
        <f t="shared" si="198"/>
        <v>35</v>
      </c>
      <c r="N207" s="12"/>
      <c r="O207" s="12"/>
      <c r="P207" s="12">
        <v>17</v>
      </c>
      <c r="Q207" s="12">
        <v>11</v>
      </c>
      <c r="R207" s="12">
        <v>3</v>
      </c>
      <c r="S207" s="12">
        <v>0</v>
      </c>
      <c r="T207" s="12">
        <f t="shared" si="199"/>
        <v>3</v>
      </c>
      <c r="U207" s="12">
        <f t="shared" si="200"/>
        <v>100</v>
      </c>
      <c r="V207" s="12">
        <f t="shared" si="200"/>
        <v>100</v>
      </c>
      <c r="W207" s="12">
        <f t="shared" si="200"/>
        <v>60</v>
      </c>
      <c r="X207" s="12">
        <f t="shared" si="200"/>
        <v>0</v>
      </c>
      <c r="Y207" s="15">
        <f t="shared" si="201"/>
        <v>42.857142857142854</v>
      </c>
    </row>
    <row r="208" spans="1:25" x14ac:dyDescent="0.35">
      <c r="A208" s="12"/>
      <c r="B208" s="26">
        <v>27</v>
      </c>
      <c r="C208" s="26">
        <v>70</v>
      </c>
      <c r="D208" s="26">
        <v>30</v>
      </c>
      <c r="E208" s="26">
        <v>42</v>
      </c>
      <c r="F208" s="26">
        <v>1</v>
      </c>
      <c r="G208" s="26">
        <v>2</v>
      </c>
      <c r="H208" s="26">
        <f t="shared" si="193"/>
        <v>72</v>
      </c>
      <c r="I208" s="30">
        <f t="shared" si="194"/>
        <v>96</v>
      </c>
      <c r="J208" s="26">
        <f t="shared" si="195"/>
        <v>43</v>
      </c>
      <c r="K208" s="30">
        <f t="shared" si="196"/>
        <v>57.333333333333336</v>
      </c>
      <c r="L208" s="27">
        <f t="shared" si="197"/>
        <v>3</v>
      </c>
      <c r="M208" s="26">
        <f t="shared" si="198"/>
        <v>75</v>
      </c>
      <c r="N208" s="12"/>
      <c r="O208" s="12"/>
      <c r="P208" s="12">
        <v>30</v>
      </c>
      <c r="Q208" s="12">
        <v>42</v>
      </c>
      <c r="R208" s="12">
        <v>0</v>
      </c>
      <c r="S208" s="12">
        <v>2</v>
      </c>
      <c r="T208" s="12">
        <f t="shared" si="199"/>
        <v>2</v>
      </c>
      <c r="U208" s="12">
        <f t="shared" si="200"/>
        <v>100</v>
      </c>
      <c r="V208" s="12">
        <f t="shared" si="200"/>
        <v>100</v>
      </c>
      <c r="W208" s="12">
        <f t="shared" si="200"/>
        <v>0</v>
      </c>
      <c r="X208" s="12">
        <f t="shared" si="200"/>
        <v>100</v>
      </c>
      <c r="Y208" s="15">
        <f t="shared" si="201"/>
        <v>66.666666666666657</v>
      </c>
    </row>
    <row r="209" spans="1:25" x14ac:dyDescent="0.35">
      <c r="A209" s="12"/>
      <c r="B209" s="12">
        <v>28</v>
      </c>
      <c r="C209" s="12">
        <v>27</v>
      </c>
      <c r="D209" s="12">
        <v>7</v>
      </c>
      <c r="E209" s="12">
        <v>9</v>
      </c>
      <c r="F209" s="12">
        <v>1</v>
      </c>
      <c r="G209" s="12">
        <v>0</v>
      </c>
      <c r="H209" s="12">
        <f t="shared" si="193"/>
        <v>16</v>
      </c>
      <c r="I209" s="21">
        <f t="shared" si="194"/>
        <v>94.117647058823522</v>
      </c>
      <c r="J209" s="12">
        <f t="shared" si="195"/>
        <v>10</v>
      </c>
      <c r="K209" s="21">
        <f t="shared" si="196"/>
        <v>58.82352941176471</v>
      </c>
      <c r="L209" s="16">
        <f t="shared" si="197"/>
        <v>1</v>
      </c>
      <c r="M209" s="12">
        <f t="shared" si="198"/>
        <v>17</v>
      </c>
      <c r="N209" s="12"/>
      <c r="O209" s="12"/>
      <c r="P209" s="12">
        <v>7</v>
      </c>
      <c r="Q209" s="12">
        <v>9</v>
      </c>
      <c r="R209" s="12">
        <v>1</v>
      </c>
      <c r="S209" s="12" t="s">
        <v>30</v>
      </c>
      <c r="T209" s="12">
        <v>1</v>
      </c>
      <c r="U209" s="12">
        <f t="shared" si="200"/>
        <v>100</v>
      </c>
      <c r="V209" s="12">
        <f t="shared" si="200"/>
        <v>100</v>
      </c>
      <c r="W209" s="12">
        <f t="shared" si="200"/>
        <v>100</v>
      </c>
      <c r="X209" s="12">
        <v>0</v>
      </c>
      <c r="Y209" s="15">
        <f t="shared" si="201"/>
        <v>100</v>
      </c>
    </row>
    <row r="210" spans="1:25" x14ac:dyDescent="0.35">
      <c r="A210" s="12"/>
      <c r="B210" s="12">
        <v>29</v>
      </c>
      <c r="C210" s="12">
        <v>0</v>
      </c>
      <c r="D210" s="12" t="s">
        <v>30</v>
      </c>
      <c r="E210" s="12" t="s">
        <v>30</v>
      </c>
      <c r="F210" s="12" t="s">
        <v>30</v>
      </c>
      <c r="G210" s="12" t="s">
        <v>30</v>
      </c>
      <c r="H210" s="12" t="s">
        <v>30</v>
      </c>
      <c r="I210" s="12" t="s">
        <v>30</v>
      </c>
      <c r="J210" s="12" t="s">
        <v>30</v>
      </c>
      <c r="K210" s="12" t="s">
        <v>30</v>
      </c>
      <c r="L210" s="16" t="s">
        <v>30</v>
      </c>
      <c r="M210" s="12" t="s">
        <v>30</v>
      </c>
      <c r="N210" s="12"/>
      <c r="O210" s="12"/>
      <c r="P210" s="12" t="s">
        <v>30</v>
      </c>
      <c r="Q210" s="12" t="s">
        <v>30</v>
      </c>
      <c r="R210" s="12" t="s">
        <v>30</v>
      </c>
      <c r="S210" s="12" t="s">
        <v>30</v>
      </c>
      <c r="T210" s="12" t="s">
        <v>30</v>
      </c>
      <c r="U210" s="12" t="s">
        <v>30</v>
      </c>
      <c r="V210" s="12" t="s">
        <v>30</v>
      </c>
      <c r="W210" s="12" t="s">
        <v>30</v>
      </c>
      <c r="X210" s="12" t="s">
        <v>30</v>
      </c>
      <c r="Y210" s="12" t="s">
        <v>30</v>
      </c>
    </row>
    <row r="211" spans="1:25" x14ac:dyDescent="0.35">
      <c r="A211" s="12"/>
      <c r="B211" s="12">
        <v>30</v>
      </c>
      <c r="C211" s="12">
        <v>94</v>
      </c>
      <c r="D211" s="12">
        <v>52</v>
      </c>
      <c r="E211" s="12">
        <v>38</v>
      </c>
      <c r="F211" s="12">
        <v>0</v>
      </c>
      <c r="G211" s="12">
        <v>0</v>
      </c>
      <c r="H211" s="12">
        <f>D211+E211</f>
        <v>90</v>
      </c>
      <c r="I211" s="21">
        <f>(H211/M211)*100</f>
        <v>100</v>
      </c>
      <c r="J211" s="12">
        <f>E211+F211</f>
        <v>38</v>
      </c>
      <c r="K211" s="21">
        <f>(J211/M211)*100</f>
        <v>42.222222222222221</v>
      </c>
      <c r="L211" s="16">
        <f>F211+G211</f>
        <v>0</v>
      </c>
      <c r="M211" s="12">
        <f>SUM(D211:G211)</f>
        <v>90</v>
      </c>
      <c r="N211" s="12"/>
      <c r="O211" s="12"/>
      <c r="P211" s="12">
        <v>52</v>
      </c>
      <c r="Q211" s="12">
        <v>38</v>
      </c>
      <c r="R211" s="12" t="s">
        <v>30</v>
      </c>
      <c r="S211" s="12" t="s">
        <v>30</v>
      </c>
      <c r="T211" s="12" t="s">
        <v>30</v>
      </c>
      <c r="U211" s="12">
        <f t="shared" ref="U211:V211" si="202">(P211/D211)*100</f>
        <v>100</v>
      </c>
      <c r="V211" s="12">
        <f t="shared" si="202"/>
        <v>100</v>
      </c>
      <c r="W211" s="12" t="s">
        <v>30</v>
      </c>
      <c r="X211" s="12" t="s">
        <v>30</v>
      </c>
      <c r="Y211" s="12" t="s">
        <v>30</v>
      </c>
    </row>
    <row r="212" spans="1:25" x14ac:dyDescent="0.35">
      <c r="A212" s="12"/>
      <c r="B212" s="12">
        <v>31</v>
      </c>
      <c r="C212" s="12">
        <v>0</v>
      </c>
      <c r="D212" s="12" t="s">
        <v>30</v>
      </c>
      <c r="E212" s="12" t="s">
        <v>30</v>
      </c>
      <c r="F212" s="12" t="s">
        <v>30</v>
      </c>
      <c r="G212" s="12" t="s">
        <v>30</v>
      </c>
      <c r="H212" s="12" t="s">
        <v>30</v>
      </c>
      <c r="I212" s="12" t="s">
        <v>30</v>
      </c>
      <c r="J212" s="12" t="s">
        <v>30</v>
      </c>
      <c r="K212" s="12" t="s">
        <v>30</v>
      </c>
      <c r="L212" s="16" t="s">
        <v>30</v>
      </c>
      <c r="M212" s="12" t="s">
        <v>30</v>
      </c>
      <c r="N212" s="12"/>
      <c r="O212" s="12"/>
      <c r="P212" s="12" t="s">
        <v>30</v>
      </c>
      <c r="Q212" s="12" t="s">
        <v>30</v>
      </c>
      <c r="R212" s="12" t="s">
        <v>30</v>
      </c>
      <c r="S212" s="12" t="s">
        <v>30</v>
      </c>
      <c r="T212" s="12" t="s">
        <v>30</v>
      </c>
      <c r="U212" s="12" t="s">
        <v>30</v>
      </c>
      <c r="V212" s="12" t="s">
        <v>30</v>
      </c>
      <c r="W212" s="12" t="s">
        <v>30</v>
      </c>
      <c r="X212" s="12" t="s">
        <v>30</v>
      </c>
      <c r="Y212" s="12" t="s">
        <v>30</v>
      </c>
    </row>
    <row r="213" spans="1:25" x14ac:dyDescent="0.35">
      <c r="A213" s="12" t="s">
        <v>65</v>
      </c>
      <c r="B213" s="12">
        <v>32</v>
      </c>
      <c r="C213" s="12">
        <v>88</v>
      </c>
      <c r="D213" s="12" t="s">
        <v>30</v>
      </c>
      <c r="E213" s="12" t="s">
        <v>30</v>
      </c>
      <c r="F213" s="12" t="s">
        <v>30</v>
      </c>
      <c r="G213" s="12" t="s">
        <v>30</v>
      </c>
      <c r="H213" s="12" t="s">
        <v>30</v>
      </c>
      <c r="I213" s="12" t="s">
        <v>30</v>
      </c>
      <c r="J213" s="12" t="s">
        <v>30</v>
      </c>
      <c r="K213" s="12" t="s">
        <v>30</v>
      </c>
      <c r="L213" s="16" t="s">
        <v>30</v>
      </c>
      <c r="M213" s="12" t="s">
        <v>30</v>
      </c>
      <c r="N213" s="12"/>
      <c r="O213" s="12"/>
      <c r="P213" s="12" t="s">
        <v>30</v>
      </c>
      <c r="Q213" s="12" t="s">
        <v>30</v>
      </c>
      <c r="R213" s="12" t="s">
        <v>30</v>
      </c>
      <c r="S213" s="12" t="s">
        <v>30</v>
      </c>
      <c r="T213" s="12" t="s">
        <v>30</v>
      </c>
      <c r="U213" s="12" t="s">
        <v>30</v>
      </c>
      <c r="V213" s="12" t="s">
        <v>30</v>
      </c>
      <c r="W213" s="12" t="s">
        <v>30</v>
      </c>
      <c r="X213" s="12" t="s">
        <v>30</v>
      </c>
      <c r="Y213" s="12" t="s">
        <v>30</v>
      </c>
    </row>
    <row r="214" spans="1:25" x14ac:dyDescent="0.35">
      <c r="A214" s="12"/>
      <c r="B214" s="12">
        <v>33</v>
      </c>
      <c r="C214" s="12">
        <v>0</v>
      </c>
      <c r="D214" s="12" t="s">
        <v>30</v>
      </c>
      <c r="E214" s="12" t="s">
        <v>30</v>
      </c>
      <c r="F214" s="12" t="s">
        <v>30</v>
      </c>
      <c r="G214" s="12" t="s">
        <v>30</v>
      </c>
      <c r="H214" s="12" t="s">
        <v>30</v>
      </c>
      <c r="I214" s="12" t="s">
        <v>30</v>
      </c>
      <c r="J214" s="12" t="s">
        <v>30</v>
      </c>
      <c r="K214" s="12" t="s">
        <v>30</v>
      </c>
      <c r="L214" s="16" t="s">
        <v>30</v>
      </c>
      <c r="M214" s="12" t="s">
        <v>30</v>
      </c>
      <c r="N214" s="12"/>
      <c r="O214" s="12"/>
      <c r="P214" s="12" t="s">
        <v>30</v>
      </c>
      <c r="Q214" s="12" t="s">
        <v>30</v>
      </c>
      <c r="R214" s="12" t="s">
        <v>30</v>
      </c>
      <c r="S214" s="12" t="s">
        <v>30</v>
      </c>
      <c r="T214" s="12" t="s">
        <v>30</v>
      </c>
      <c r="U214" s="12" t="s">
        <v>30</v>
      </c>
      <c r="V214" s="12" t="s">
        <v>30</v>
      </c>
      <c r="W214" s="12" t="s">
        <v>30</v>
      </c>
      <c r="X214" s="12" t="s">
        <v>30</v>
      </c>
      <c r="Y214" s="12" t="s">
        <v>30</v>
      </c>
    </row>
    <row r="215" spans="1:25" x14ac:dyDescent="0.35">
      <c r="A215" s="12"/>
      <c r="B215" s="12">
        <v>34</v>
      </c>
      <c r="C215" s="12">
        <v>24</v>
      </c>
      <c r="D215" s="12">
        <v>11</v>
      </c>
      <c r="E215" s="12">
        <v>6</v>
      </c>
      <c r="F215" s="12">
        <v>0</v>
      </c>
      <c r="G215" s="12">
        <v>0</v>
      </c>
      <c r="H215" s="12">
        <f t="shared" ref="H215:H216" si="203">D215+E215</f>
        <v>17</v>
      </c>
      <c r="I215" s="21">
        <f t="shared" ref="I215:I216" si="204">(H215/M215)*100</f>
        <v>100</v>
      </c>
      <c r="J215" s="12">
        <f t="shared" ref="J215:J216" si="205">E215+F215</f>
        <v>6</v>
      </c>
      <c r="K215" s="21">
        <f t="shared" ref="K215:K216" si="206">(J215/M215)*100</f>
        <v>35.294117647058826</v>
      </c>
      <c r="L215" s="16">
        <f t="shared" ref="L215:L216" si="207">F215+G215</f>
        <v>0</v>
      </c>
      <c r="M215" s="12">
        <f t="shared" ref="M215:M216" si="208">SUM(D215:G215)</f>
        <v>17</v>
      </c>
      <c r="N215" s="12"/>
      <c r="O215" s="12"/>
      <c r="P215" s="12">
        <v>11</v>
      </c>
      <c r="Q215" s="12">
        <v>6</v>
      </c>
      <c r="R215" s="12" t="s">
        <v>30</v>
      </c>
      <c r="S215" s="12" t="s">
        <v>30</v>
      </c>
      <c r="T215" s="12" t="s">
        <v>30</v>
      </c>
      <c r="U215" s="12">
        <f t="shared" ref="U215:X216" si="209">(P215/D215)*100</f>
        <v>100</v>
      </c>
      <c r="V215" s="12">
        <f t="shared" si="209"/>
        <v>100</v>
      </c>
      <c r="W215" s="12" t="s">
        <v>30</v>
      </c>
      <c r="X215" s="12" t="s">
        <v>30</v>
      </c>
      <c r="Y215" s="12" t="s">
        <v>30</v>
      </c>
    </row>
    <row r="216" spans="1:25" x14ac:dyDescent="0.35">
      <c r="A216" s="12"/>
      <c r="B216" s="12">
        <v>35</v>
      </c>
      <c r="C216" s="12">
        <v>159</v>
      </c>
      <c r="D216" s="12">
        <v>38</v>
      </c>
      <c r="E216" s="12">
        <v>58</v>
      </c>
      <c r="F216" s="12">
        <v>13</v>
      </c>
      <c r="G216" s="12">
        <v>11</v>
      </c>
      <c r="H216" s="12">
        <f t="shared" si="203"/>
        <v>96</v>
      </c>
      <c r="I216" s="21">
        <f t="shared" si="204"/>
        <v>80</v>
      </c>
      <c r="J216" s="12">
        <f t="shared" si="205"/>
        <v>71</v>
      </c>
      <c r="K216" s="21">
        <f t="shared" si="206"/>
        <v>59.166666666666664</v>
      </c>
      <c r="L216" s="16">
        <f t="shared" si="207"/>
        <v>24</v>
      </c>
      <c r="M216" s="12">
        <f t="shared" si="208"/>
        <v>120</v>
      </c>
      <c r="N216" s="12"/>
      <c r="O216" s="12"/>
      <c r="P216" s="12">
        <v>38</v>
      </c>
      <c r="Q216" s="12">
        <v>57</v>
      </c>
      <c r="R216" s="12">
        <v>5</v>
      </c>
      <c r="S216" s="12">
        <v>0</v>
      </c>
      <c r="T216" s="12">
        <f>R216+S216</f>
        <v>5</v>
      </c>
      <c r="U216" s="12">
        <f t="shared" si="209"/>
        <v>100</v>
      </c>
      <c r="V216" s="21">
        <f t="shared" si="209"/>
        <v>98.275862068965509</v>
      </c>
      <c r="W216" s="21">
        <f t="shared" si="209"/>
        <v>38.461538461538467</v>
      </c>
      <c r="X216" s="12">
        <f t="shared" si="209"/>
        <v>0</v>
      </c>
      <c r="Y216" s="15">
        <f>(T216/L216)*100</f>
        <v>20.833333333333336</v>
      </c>
    </row>
    <row r="217" spans="1:25" x14ac:dyDescent="0.35">
      <c r="A217" s="12"/>
      <c r="B217" s="12">
        <v>36</v>
      </c>
      <c r="C217" s="12">
        <v>0</v>
      </c>
      <c r="D217" s="12" t="s">
        <v>30</v>
      </c>
      <c r="E217" s="12" t="s">
        <v>30</v>
      </c>
      <c r="F217" s="12" t="s">
        <v>30</v>
      </c>
      <c r="G217" s="12" t="s">
        <v>30</v>
      </c>
      <c r="H217" s="12" t="s">
        <v>30</v>
      </c>
      <c r="I217" s="12" t="s">
        <v>30</v>
      </c>
      <c r="J217" s="12" t="s">
        <v>30</v>
      </c>
      <c r="K217" s="12" t="s">
        <v>30</v>
      </c>
      <c r="L217" s="16" t="s">
        <v>30</v>
      </c>
      <c r="M217" s="12" t="s">
        <v>30</v>
      </c>
      <c r="N217" s="12"/>
      <c r="O217" s="12"/>
      <c r="P217" s="12" t="s">
        <v>30</v>
      </c>
      <c r="Q217" s="12" t="s">
        <v>30</v>
      </c>
      <c r="R217" s="12" t="s">
        <v>30</v>
      </c>
      <c r="S217" s="12" t="s">
        <v>30</v>
      </c>
      <c r="T217" s="12" t="s">
        <v>30</v>
      </c>
      <c r="U217" s="12" t="s">
        <v>30</v>
      </c>
      <c r="V217" s="12" t="s">
        <v>30</v>
      </c>
      <c r="W217" s="12" t="s">
        <v>30</v>
      </c>
      <c r="X217" s="12" t="s">
        <v>30</v>
      </c>
      <c r="Y217" s="12" t="s">
        <v>30</v>
      </c>
    </row>
    <row r="218" spans="1:25" x14ac:dyDescent="0.35">
      <c r="A218" s="12"/>
      <c r="B218" s="12">
        <v>37</v>
      </c>
      <c r="C218" s="12">
        <v>66</v>
      </c>
      <c r="D218" s="12">
        <v>25</v>
      </c>
      <c r="E218" s="12">
        <v>19</v>
      </c>
      <c r="F218" s="12">
        <v>2</v>
      </c>
      <c r="G218" s="12">
        <v>6</v>
      </c>
      <c r="H218" s="12">
        <f t="shared" ref="H218:H219" si="210">D218+E218</f>
        <v>44</v>
      </c>
      <c r="I218" s="21">
        <f t="shared" ref="I218:I219" si="211">(H218/M218)*100</f>
        <v>84.615384615384613</v>
      </c>
      <c r="J218" s="12">
        <f t="shared" ref="J218:J219" si="212">E218+F218</f>
        <v>21</v>
      </c>
      <c r="K218" s="21">
        <f t="shared" ref="K218:K219" si="213">(J218/M218)*100</f>
        <v>40.384615384615387</v>
      </c>
      <c r="L218" s="16">
        <f t="shared" ref="L218:L219" si="214">F218+G218</f>
        <v>8</v>
      </c>
      <c r="M218" s="12">
        <f t="shared" ref="M218:M219" si="215">SUM(D218:G218)</f>
        <v>52</v>
      </c>
      <c r="N218" s="12"/>
      <c r="O218" s="12"/>
      <c r="P218" s="12">
        <v>25</v>
      </c>
      <c r="Q218" s="12">
        <v>19</v>
      </c>
      <c r="R218" s="12">
        <v>1</v>
      </c>
      <c r="S218" s="12">
        <v>0</v>
      </c>
      <c r="T218" s="12">
        <f>R218+S218</f>
        <v>1</v>
      </c>
      <c r="U218" s="12">
        <f t="shared" ref="U218:X219" si="216">(P218/D218)*100</f>
        <v>100</v>
      </c>
      <c r="V218" s="12">
        <f t="shared" si="216"/>
        <v>100</v>
      </c>
      <c r="W218" s="12">
        <f t="shared" si="216"/>
        <v>50</v>
      </c>
      <c r="X218" s="12">
        <f t="shared" si="216"/>
        <v>0</v>
      </c>
      <c r="Y218" s="15">
        <f>(T218/L218)*100</f>
        <v>12.5</v>
      </c>
    </row>
    <row r="219" spans="1:25" x14ac:dyDescent="0.35">
      <c r="A219" s="12"/>
      <c r="B219" s="12">
        <v>38</v>
      </c>
      <c r="C219" s="12">
        <v>87</v>
      </c>
      <c r="D219" s="12">
        <v>35</v>
      </c>
      <c r="E219" s="12">
        <v>42</v>
      </c>
      <c r="F219" s="12">
        <v>0</v>
      </c>
      <c r="G219" s="12">
        <v>0</v>
      </c>
      <c r="H219" s="12">
        <f t="shared" si="210"/>
        <v>77</v>
      </c>
      <c r="I219" s="21">
        <f t="shared" si="211"/>
        <v>100</v>
      </c>
      <c r="J219" s="12">
        <f t="shared" si="212"/>
        <v>42</v>
      </c>
      <c r="K219" s="21">
        <f t="shared" si="213"/>
        <v>54.54545454545454</v>
      </c>
      <c r="L219" s="16">
        <f t="shared" si="214"/>
        <v>0</v>
      </c>
      <c r="M219" s="12">
        <f t="shared" si="215"/>
        <v>77</v>
      </c>
      <c r="N219" s="12"/>
      <c r="O219" s="12"/>
      <c r="P219" s="12">
        <v>35</v>
      </c>
      <c r="Q219" s="12">
        <v>42</v>
      </c>
      <c r="R219" s="12" t="s">
        <v>30</v>
      </c>
      <c r="S219" s="12" t="s">
        <v>30</v>
      </c>
      <c r="T219" s="12" t="s">
        <v>30</v>
      </c>
      <c r="U219" s="12">
        <f t="shared" si="216"/>
        <v>100</v>
      </c>
      <c r="V219" s="12">
        <f t="shared" si="216"/>
        <v>100</v>
      </c>
      <c r="W219" s="12" t="s">
        <v>30</v>
      </c>
      <c r="X219" s="12" t="s">
        <v>30</v>
      </c>
      <c r="Y219" s="12" t="s">
        <v>30</v>
      </c>
    </row>
    <row r="220" spans="1:25" x14ac:dyDescent="0.35">
      <c r="A220" s="12"/>
      <c r="B220" s="12">
        <v>39</v>
      </c>
      <c r="C220" s="12">
        <v>0</v>
      </c>
      <c r="D220" s="12" t="s">
        <v>30</v>
      </c>
      <c r="E220" s="12" t="s">
        <v>30</v>
      </c>
      <c r="F220" s="12" t="s">
        <v>30</v>
      </c>
      <c r="G220" s="12" t="s">
        <v>30</v>
      </c>
      <c r="H220" s="12" t="s">
        <v>30</v>
      </c>
      <c r="I220" s="12" t="s">
        <v>30</v>
      </c>
      <c r="J220" s="12" t="s">
        <v>30</v>
      </c>
      <c r="K220" s="12" t="s">
        <v>30</v>
      </c>
      <c r="L220" s="16" t="s">
        <v>30</v>
      </c>
      <c r="M220" s="12" t="s">
        <v>30</v>
      </c>
      <c r="N220" s="12"/>
      <c r="O220" s="12"/>
      <c r="P220" s="12" t="s">
        <v>30</v>
      </c>
      <c r="Q220" s="12" t="s">
        <v>30</v>
      </c>
      <c r="R220" s="12" t="s">
        <v>30</v>
      </c>
      <c r="S220" s="12" t="s">
        <v>30</v>
      </c>
      <c r="T220" s="12" t="s">
        <v>30</v>
      </c>
      <c r="U220" s="12" t="s">
        <v>30</v>
      </c>
      <c r="V220" s="12" t="s">
        <v>30</v>
      </c>
      <c r="W220" s="12" t="s">
        <v>30</v>
      </c>
      <c r="X220" s="12" t="s">
        <v>30</v>
      </c>
      <c r="Y220" s="12" t="s">
        <v>30</v>
      </c>
    </row>
    <row r="221" spans="1:25" x14ac:dyDescent="0.35">
      <c r="A221" s="12"/>
      <c r="B221" s="12">
        <v>40</v>
      </c>
      <c r="C221" s="12">
        <v>80</v>
      </c>
      <c r="D221" s="12">
        <v>10</v>
      </c>
      <c r="E221" s="12">
        <v>9</v>
      </c>
      <c r="F221" s="12">
        <v>0</v>
      </c>
      <c r="G221" s="12">
        <v>0</v>
      </c>
      <c r="H221" s="12">
        <f t="shared" ref="H221:H223" si="217">D221+E221</f>
        <v>19</v>
      </c>
      <c r="I221" s="21">
        <f t="shared" ref="I221:I223" si="218">(H221/M221)*100</f>
        <v>100</v>
      </c>
      <c r="J221" s="12">
        <f t="shared" ref="J221:J223" si="219">E221+F221</f>
        <v>9</v>
      </c>
      <c r="K221" s="21">
        <f t="shared" ref="K221:K223" si="220">(J221/M221)*100</f>
        <v>47.368421052631575</v>
      </c>
      <c r="L221" s="16">
        <f t="shared" ref="L221:L223" si="221">F221+G221</f>
        <v>0</v>
      </c>
      <c r="M221" s="12">
        <f t="shared" ref="M221:M223" si="222">SUM(D221:G221)</f>
        <v>19</v>
      </c>
      <c r="N221" s="12"/>
      <c r="O221" s="12"/>
      <c r="P221" s="12">
        <v>10</v>
      </c>
      <c r="Q221" s="12">
        <v>9</v>
      </c>
      <c r="R221" s="12" t="s">
        <v>30</v>
      </c>
      <c r="S221" s="12" t="s">
        <v>30</v>
      </c>
      <c r="T221" s="12" t="s">
        <v>30</v>
      </c>
      <c r="U221" s="12">
        <f t="shared" ref="U221:V223" si="223">(P221/D221)*100</f>
        <v>100</v>
      </c>
      <c r="V221" s="12">
        <f t="shared" si="223"/>
        <v>100</v>
      </c>
      <c r="W221" s="12" t="s">
        <v>30</v>
      </c>
      <c r="X221" s="12" t="s">
        <v>30</v>
      </c>
      <c r="Y221" s="12" t="s">
        <v>30</v>
      </c>
    </row>
    <row r="222" spans="1:25" x14ac:dyDescent="0.35">
      <c r="A222" s="12"/>
      <c r="B222" s="12">
        <v>41</v>
      </c>
      <c r="C222" s="12">
        <v>61</v>
      </c>
      <c r="D222" s="12">
        <v>15</v>
      </c>
      <c r="E222" s="12">
        <v>9</v>
      </c>
      <c r="F222" s="12">
        <v>0</v>
      </c>
      <c r="G222" s="12">
        <v>0</v>
      </c>
      <c r="H222" s="12">
        <f t="shared" si="217"/>
        <v>24</v>
      </c>
      <c r="I222" s="21">
        <f t="shared" si="218"/>
        <v>100</v>
      </c>
      <c r="J222" s="12">
        <f t="shared" si="219"/>
        <v>9</v>
      </c>
      <c r="K222" s="21">
        <f t="shared" si="220"/>
        <v>37.5</v>
      </c>
      <c r="L222" s="16">
        <f t="shared" si="221"/>
        <v>0</v>
      </c>
      <c r="M222" s="12">
        <f t="shared" si="222"/>
        <v>24</v>
      </c>
      <c r="N222" s="12"/>
      <c r="O222" s="12"/>
      <c r="P222" s="12">
        <v>15</v>
      </c>
      <c r="Q222" s="12">
        <v>9</v>
      </c>
      <c r="R222" s="12" t="s">
        <v>30</v>
      </c>
      <c r="S222" s="12" t="s">
        <v>30</v>
      </c>
      <c r="T222" s="12" t="s">
        <v>30</v>
      </c>
      <c r="U222" s="12">
        <f t="shared" si="223"/>
        <v>100</v>
      </c>
      <c r="V222" s="12">
        <f t="shared" si="223"/>
        <v>100</v>
      </c>
      <c r="W222" s="12" t="s">
        <v>30</v>
      </c>
      <c r="X222" s="12" t="s">
        <v>30</v>
      </c>
      <c r="Y222" s="12" t="s">
        <v>30</v>
      </c>
    </row>
    <row r="223" spans="1:25" x14ac:dyDescent="0.35">
      <c r="A223" s="12"/>
      <c r="B223" s="12">
        <v>42</v>
      </c>
      <c r="C223" s="12">
        <v>137</v>
      </c>
      <c r="D223" s="12">
        <v>40</v>
      </c>
      <c r="E223" s="12">
        <v>39</v>
      </c>
      <c r="F223" s="12">
        <v>0</v>
      </c>
      <c r="G223" s="12">
        <v>0</v>
      </c>
      <c r="H223" s="12">
        <f t="shared" si="217"/>
        <v>79</v>
      </c>
      <c r="I223" s="21">
        <f t="shared" si="218"/>
        <v>100</v>
      </c>
      <c r="J223" s="12">
        <f t="shared" si="219"/>
        <v>39</v>
      </c>
      <c r="K223" s="21">
        <f t="shared" si="220"/>
        <v>49.367088607594937</v>
      </c>
      <c r="L223" s="16">
        <f t="shared" si="221"/>
        <v>0</v>
      </c>
      <c r="M223" s="12">
        <f t="shared" si="222"/>
        <v>79</v>
      </c>
      <c r="N223" s="12"/>
      <c r="O223" s="12"/>
      <c r="P223" s="12">
        <v>40</v>
      </c>
      <c r="Q223" s="12">
        <v>39</v>
      </c>
      <c r="R223" s="12" t="s">
        <v>30</v>
      </c>
      <c r="S223" s="12" t="s">
        <v>30</v>
      </c>
      <c r="T223" s="12" t="s">
        <v>30</v>
      </c>
      <c r="U223" s="12">
        <f t="shared" si="223"/>
        <v>100</v>
      </c>
      <c r="V223" s="12">
        <f t="shared" si="223"/>
        <v>100</v>
      </c>
      <c r="W223" s="12" t="s">
        <v>30</v>
      </c>
      <c r="X223" s="12" t="s">
        <v>30</v>
      </c>
      <c r="Y223" s="12" t="s">
        <v>30</v>
      </c>
    </row>
    <row r="224" spans="1:25" x14ac:dyDescent="0.35">
      <c r="A224" s="12"/>
      <c r="B224" s="12">
        <v>43</v>
      </c>
      <c r="C224" s="12">
        <v>0</v>
      </c>
      <c r="D224" s="12" t="s">
        <v>30</v>
      </c>
      <c r="E224" s="12" t="s">
        <v>30</v>
      </c>
      <c r="F224" s="12" t="s">
        <v>30</v>
      </c>
      <c r="G224" s="12" t="s">
        <v>30</v>
      </c>
      <c r="H224" s="12" t="s">
        <v>30</v>
      </c>
      <c r="I224" s="12" t="s">
        <v>30</v>
      </c>
      <c r="J224" s="12" t="s">
        <v>30</v>
      </c>
      <c r="K224" s="12" t="s">
        <v>30</v>
      </c>
      <c r="L224" s="16" t="s">
        <v>30</v>
      </c>
      <c r="M224" s="12" t="s">
        <v>30</v>
      </c>
      <c r="N224" s="12"/>
      <c r="O224" s="12"/>
      <c r="P224" s="12" t="s">
        <v>30</v>
      </c>
      <c r="Q224" s="12" t="s">
        <v>30</v>
      </c>
      <c r="R224" s="12" t="s">
        <v>30</v>
      </c>
      <c r="S224" s="12" t="s">
        <v>30</v>
      </c>
      <c r="T224" s="12" t="s">
        <v>30</v>
      </c>
      <c r="U224" s="12" t="s">
        <v>30</v>
      </c>
      <c r="V224" s="12" t="s">
        <v>30</v>
      </c>
      <c r="W224" s="12" t="s">
        <v>30</v>
      </c>
      <c r="X224" s="12" t="s">
        <v>30</v>
      </c>
      <c r="Y224" s="12" t="s">
        <v>30</v>
      </c>
    </row>
    <row r="225" spans="1:25" x14ac:dyDescent="0.35">
      <c r="A225" s="12"/>
      <c r="B225" s="12">
        <v>44</v>
      </c>
      <c r="C225" s="12">
        <v>58</v>
      </c>
      <c r="D225" s="12">
        <v>22</v>
      </c>
      <c r="E225" s="12">
        <v>30</v>
      </c>
      <c r="F225" s="12">
        <v>4</v>
      </c>
      <c r="G225" s="12">
        <v>2</v>
      </c>
      <c r="H225" s="12">
        <f>D225+E225</f>
        <v>52</v>
      </c>
      <c r="I225" s="21">
        <f>(H225/M225)*100</f>
        <v>89.65517241379311</v>
      </c>
      <c r="J225" s="12">
        <f>E225+F225</f>
        <v>34</v>
      </c>
      <c r="K225" s="21">
        <f>(J225/M225)*100</f>
        <v>58.620689655172406</v>
      </c>
      <c r="L225" s="16">
        <f>F225+G225</f>
        <v>6</v>
      </c>
      <c r="M225" s="12">
        <f>SUM(D225:G225)</f>
        <v>58</v>
      </c>
      <c r="N225" s="12"/>
      <c r="O225" s="12"/>
      <c r="P225" s="12">
        <v>22</v>
      </c>
      <c r="Q225" s="12">
        <v>30</v>
      </c>
      <c r="R225" s="12">
        <v>3</v>
      </c>
      <c r="S225" s="12">
        <v>2</v>
      </c>
      <c r="T225" s="12">
        <f>R225+S225</f>
        <v>5</v>
      </c>
      <c r="U225" s="12">
        <f t="shared" ref="U225:X225" si="224">(P225/D225)*100</f>
        <v>100</v>
      </c>
      <c r="V225" s="12">
        <f t="shared" si="224"/>
        <v>100</v>
      </c>
      <c r="W225" s="12">
        <f t="shared" si="224"/>
        <v>75</v>
      </c>
      <c r="X225" s="12">
        <f t="shared" si="224"/>
        <v>100</v>
      </c>
      <c r="Y225" s="15">
        <f>(T225/L225)*100</f>
        <v>83.333333333333343</v>
      </c>
    </row>
    <row r="226" spans="1:25" x14ac:dyDescent="0.35">
      <c r="A226" s="12"/>
      <c r="B226" s="12">
        <v>45</v>
      </c>
      <c r="C226" s="12">
        <v>0</v>
      </c>
      <c r="D226" s="12" t="s">
        <v>30</v>
      </c>
      <c r="E226" s="12" t="s">
        <v>30</v>
      </c>
      <c r="F226" s="12" t="s">
        <v>30</v>
      </c>
      <c r="G226" s="12" t="s">
        <v>30</v>
      </c>
      <c r="H226" s="12" t="s">
        <v>30</v>
      </c>
      <c r="I226" s="12" t="s">
        <v>30</v>
      </c>
      <c r="J226" s="12" t="s">
        <v>30</v>
      </c>
      <c r="K226" s="12" t="s">
        <v>30</v>
      </c>
      <c r="L226" s="16" t="s">
        <v>30</v>
      </c>
      <c r="M226" s="12" t="s">
        <v>30</v>
      </c>
      <c r="N226" s="12"/>
      <c r="O226" s="12"/>
      <c r="P226" s="12" t="s">
        <v>30</v>
      </c>
      <c r="Q226" s="12" t="s">
        <v>30</v>
      </c>
      <c r="R226" s="12" t="s">
        <v>30</v>
      </c>
      <c r="S226" s="12" t="s">
        <v>30</v>
      </c>
      <c r="T226" s="12" t="s">
        <v>30</v>
      </c>
      <c r="U226" s="12" t="s">
        <v>30</v>
      </c>
      <c r="V226" s="12" t="s">
        <v>30</v>
      </c>
      <c r="W226" s="12" t="s">
        <v>30</v>
      </c>
      <c r="X226" s="12" t="s">
        <v>30</v>
      </c>
      <c r="Y226" s="12" t="s">
        <v>30</v>
      </c>
    </row>
    <row r="227" spans="1:25" x14ac:dyDescent="0.35">
      <c r="A227" s="12"/>
      <c r="B227" s="12">
        <v>46</v>
      </c>
      <c r="C227" s="12">
        <v>30</v>
      </c>
      <c r="D227" s="12">
        <v>10</v>
      </c>
      <c r="E227" s="12">
        <v>16</v>
      </c>
      <c r="F227" s="12">
        <v>1</v>
      </c>
      <c r="G227" s="12">
        <v>3</v>
      </c>
      <c r="H227" s="12">
        <f>D227+E227</f>
        <v>26</v>
      </c>
      <c r="I227" s="21">
        <f>(H227/M227)*100</f>
        <v>86.666666666666671</v>
      </c>
      <c r="J227" s="12">
        <f>E227+F227</f>
        <v>17</v>
      </c>
      <c r="K227" s="21">
        <f>(J227/M227)*100</f>
        <v>56.666666666666664</v>
      </c>
      <c r="L227" s="16">
        <f>F227+G227</f>
        <v>4</v>
      </c>
      <c r="M227" s="12">
        <f>SUM(D227:G227)</f>
        <v>30</v>
      </c>
      <c r="N227" s="12"/>
      <c r="O227" s="12"/>
      <c r="P227" s="12">
        <v>10</v>
      </c>
      <c r="Q227" s="12">
        <v>16</v>
      </c>
      <c r="R227" s="12">
        <v>1</v>
      </c>
      <c r="S227" s="12">
        <v>0</v>
      </c>
      <c r="T227" s="12">
        <f>R227+S227</f>
        <v>1</v>
      </c>
      <c r="U227" s="12">
        <f t="shared" ref="U227:X227" si="225">(P227/D227)*100</f>
        <v>100</v>
      </c>
      <c r="V227" s="12">
        <f t="shared" si="225"/>
        <v>100</v>
      </c>
      <c r="W227" s="12">
        <f t="shared" si="225"/>
        <v>100</v>
      </c>
      <c r="X227" s="12">
        <f t="shared" si="225"/>
        <v>0</v>
      </c>
      <c r="Y227" s="15">
        <f>(T227/L227)*100</f>
        <v>25</v>
      </c>
    </row>
    <row r="228" spans="1:25" x14ac:dyDescent="0.35">
      <c r="A228" s="12"/>
      <c r="B228" s="12">
        <v>47</v>
      </c>
      <c r="C228" s="12">
        <v>0</v>
      </c>
      <c r="D228" s="12" t="s">
        <v>30</v>
      </c>
      <c r="E228" s="12" t="s">
        <v>30</v>
      </c>
      <c r="F228" s="12" t="s">
        <v>30</v>
      </c>
      <c r="G228" s="12" t="s">
        <v>30</v>
      </c>
      <c r="H228" s="12" t="s">
        <v>30</v>
      </c>
      <c r="I228" s="12" t="s">
        <v>30</v>
      </c>
      <c r="J228" s="12" t="s">
        <v>30</v>
      </c>
      <c r="K228" s="12" t="s">
        <v>30</v>
      </c>
      <c r="L228" s="16" t="s">
        <v>30</v>
      </c>
      <c r="M228" s="12" t="s">
        <v>30</v>
      </c>
      <c r="N228" s="12"/>
      <c r="O228" s="12"/>
      <c r="P228" s="12" t="s">
        <v>30</v>
      </c>
      <c r="Q228" s="12" t="s">
        <v>30</v>
      </c>
      <c r="R228" s="12" t="s">
        <v>30</v>
      </c>
      <c r="S228" s="12" t="s">
        <v>30</v>
      </c>
      <c r="T228" s="12" t="s">
        <v>30</v>
      </c>
      <c r="U228" s="12" t="s">
        <v>30</v>
      </c>
      <c r="V228" s="12" t="s">
        <v>30</v>
      </c>
      <c r="W228" s="12" t="s">
        <v>30</v>
      </c>
      <c r="X228" s="12" t="s">
        <v>30</v>
      </c>
      <c r="Y228" s="12" t="s">
        <v>30</v>
      </c>
    </row>
    <row r="229" spans="1:25" x14ac:dyDescent="0.35">
      <c r="A229" s="12"/>
      <c r="B229" s="12">
        <v>48</v>
      </c>
      <c r="C229" s="12">
        <v>0</v>
      </c>
      <c r="D229" s="12" t="s">
        <v>30</v>
      </c>
      <c r="E229" s="12" t="s">
        <v>30</v>
      </c>
      <c r="F229" s="12" t="s">
        <v>30</v>
      </c>
      <c r="G229" s="12" t="s">
        <v>30</v>
      </c>
      <c r="H229" s="12" t="s">
        <v>30</v>
      </c>
      <c r="I229" s="12" t="s">
        <v>30</v>
      </c>
      <c r="J229" s="12" t="s">
        <v>30</v>
      </c>
      <c r="K229" s="12" t="s">
        <v>30</v>
      </c>
      <c r="L229" s="16" t="s">
        <v>30</v>
      </c>
      <c r="M229" s="12" t="s">
        <v>30</v>
      </c>
      <c r="N229" s="12"/>
      <c r="O229" s="12"/>
      <c r="P229" s="12" t="s">
        <v>30</v>
      </c>
      <c r="Q229" s="12" t="s">
        <v>30</v>
      </c>
      <c r="R229" s="12" t="s">
        <v>30</v>
      </c>
      <c r="S229" s="12" t="s">
        <v>30</v>
      </c>
      <c r="T229" s="12" t="s">
        <v>30</v>
      </c>
      <c r="U229" s="12" t="s">
        <v>30</v>
      </c>
      <c r="V229" s="12" t="s">
        <v>30</v>
      </c>
      <c r="W229" s="12" t="s">
        <v>30</v>
      </c>
      <c r="X229" s="12" t="s">
        <v>30</v>
      </c>
      <c r="Y229" s="12" t="s">
        <v>30</v>
      </c>
    </row>
    <row r="230" spans="1:25" x14ac:dyDescent="0.35">
      <c r="A230" s="12"/>
      <c r="B230" s="12">
        <v>49</v>
      </c>
      <c r="C230" s="12">
        <v>0</v>
      </c>
      <c r="D230" s="12" t="s">
        <v>30</v>
      </c>
      <c r="E230" s="12" t="s">
        <v>30</v>
      </c>
      <c r="F230" s="12" t="s">
        <v>30</v>
      </c>
      <c r="G230" s="12" t="s">
        <v>30</v>
      </c>
      <c r="H230" s="12" t="s">
        <v>30</v>
      </c>
      <c r="I230" s="12" t="s">
        <v>30</v>
      </c>
      <c r="J230" s="12" t="s">
        <v>30</v>
      </c>
      <c r="K230" s="12" t="s">
        <v>30</v>
      </c>
      <c r="L230" s="16" t="s">
        <v>30</v>
      </c>
      <c r="M230" s="12" t="s">
        <v>30</v>
      </c>
      <c r="N230" s="12"/>
      <c r="O230" s="12"/>
      <c r="P230" s="12" t="s">
        <v>30</v>
      </c>
      <c r="Q230" s="12" t="s">
        <v>30</v>
      </c>
      <c r="R230" s="12" t="s">
        <v>30</v>
      </c>
      <c r="S230" s="12" t="s">
        <v>30</v>
      </c>
      <c r="T230" s="12" t="s">
        <v>30</v>
      </c>
      <c r="U230" s="12" t="s">
        <v>30</v>
      </c>
      <c r="V230" s="12" t="s">
        <v>30</v>
      </c>
      <c r="W230" s="12" t="s">
        <v>30</v>
      </c>
      <c r="X230" s="12" t="s">
        <v>30</v>
      </c>
      <c r="Y230" s="12" t="s">
        <v>30</v>
      </c>
    </row>
    <row r="231" spans="1:25" x14ac:dyDescent="0.35">
      <c r="A231" s="12"/>
      <c r="B231" s="12">
        <v>50</v>
      </c>
      <c r="C231" s="12">
        <v>0</v>
      </c>
      <c r="D231" s="12" t="s">
        <v>30</v>
      </c>
      <c r="E231" s="12" t="s">
        <v>30</v>
      </c>
      <c r="F231" s="12" t="s">
        <v>30</v>
      </c>
      <c r="G231" s="12" t="s">
        <v>30</v>
      </c>
      <c r="H231" s="12" t="s">
        <v>30</v>
      </c>
      <c r="I231" s="12" t="s">
        <v>30</v>
      </c>
      <c r="J231" s="12" t="s">
        <v>30</v>
      </c>
      <c r="K231" s="12" t="s">
        <v>30</v>
      </c>
      <c r="L231" s="16" t="s">
        <v>30</v>
      </c>
      <c r="M231" s="12" t="s">
        <v>30</v>
      </c>
      <c r="N231" s="12"/>
      <c r="O231" s="12"/>
      <c r="P231" s="12" t="s">
        <v>30</v>
      </c>
      <c r="Q231" s="12" t="s">
        <v>30</v>
      </c>
      <c r="R231" s="12" t="s">
        <v>30</v>
      </c>
      <c r="S231" s="12" t="s">
        <v>30</v>
      </c>
      <c r="T231" s="12" t="s">
        <v>30</v>
      </c>
      <c r="U231" s="12" t="s">
        <v>30</v>
      </c>
      <c r="V231" s="12" t="s">
        <v>30</v>
      </c>
      <c r="W231" s="12" t="s">
        <v>30</v>
      </c>
      <c r="X231" s="12" t="s">
        <v>30</v>
      </c>
      <c r="Y231" s="12" t="s">
        <v>30</v>
      </c>
    </row>
    <row r="232" spans="1:25" x14ac:dyDescent="0.35">
      <c r="A232" s="12"/>
      <c r="B232" s="12">
        <v>51</v>
      </c>
      <c r="C232" s="12">
        <v>0</v>
      </c>
      <c r="D232" s="12" t="s">
        <v>30</v>
      </c>
      <c r="E232" s="12" t="s">
        <v>30</v>
      </c>
      <c r="F232" s="12" t="s">
        <v>30</v>
      </c>
      <c r="G232" s="12" t="s">
        <v>30</v>
      </c>
      <c r="H232" s="12" t="s">
        <v>30</v>
      </c>
      <c r="I232" s="12" t="s">
        <v>30</v>
      </c>
      <c r="J232" s="12" t="s">
        <v>30</v>
      </c>
      <c r="K232" s="12" t="s">
        <v>30</v>
      </c>
      <c r="L232" s="16" t="s">
        <v>30</v>
      </c>
      <c r="M232" s="12" t="s">
        <v>30</v>
      </c>
      <c r="N232" s="12"/>
      <c r="O232" s="12"/>
      <c r="P232" s="12" t="s">
        <v>30</v>
      </c>
      <c r="Q232" s="12" t="s">
        <v>30</v>
      </c>
      <c r="R232" s="12" t="s">
        <v>30</v>
      </c>
      <c r="S232" s="12" t="s">
        <v>30</v>
      </c>
      <c r="T232" s="12" t="s">
        <v>30</v>
      </c>
      <c r="U232" s="12" t="s">
        <v>30</v>
      </c>
      <c r="V232" s="12" t="s">
        <v>30</v>
      </c>
      <c r="W232" s="12" t="s">
        <v>30</v>
      </c>
      <c r="X232" s="12" t="s">
        <v>30</v>
      </c>
      <c r="Y232" s="12" t="s">
        <v>30</v>
      </c>
    </row>
    <row r="233" spans="1:25" x14ac:dyDescent="0.35">
      <c r="A233" s="12"/>
      <c r="B233" s="12"/>
      <c r="C233" s="12"/>
      <c r="D233" s="12">
        <f t="shared" ref="D233:H233" si="226">SUM(D182:D232)</f>
        <v>624</v>
      </c>
      <c r="E233" s="12">
        <f t="shared" si="226"/>
        <v>659</v>
      </c>
      <c r="F233" s="12">
        <f t="shared" si="226"/>
        <v>68</v>
      </c>
      <c r="G233" s="12">
        <f t="shared" si="226"/>
        <v>58</v>
      </c>
      <c r="H233" s="12">
        <f t="shared" si="226"/>
        <v>1283</v>
      </c>
      <c r="I233" s="21">
        <f>(H233/M233)*100</f>
        <v>91.057487579843865</v>
      </c>
      <c r="J233" s="12">
        <f>SUM(J182:J232)</f>
        <v>727</v>
      </c>
      <c r="K233" s="21">
        <f>(J233/M233)*100</f>
        <v>51.59687721788503</v>
      </c>
      <c r="L233" s="16">
        <f>F233+G233</f>
        <v>126</v>
      </c>
      <c r="M233" s="12">
        <f>SUM(M182:M232)</f>
        <v>1409</v>
      </c>
      <c r="N233" s="12"/>
      <c r="O233" s="12"/>
      <c r="P233" s="12">
        <f t="shared" ref="P233:S233" si="227">SUM(P182:P232)</f>
        <v>624</v>
      </c>
      <c r="Q233" s="12">
        <f t="shared" si="227"/>
        <v>658</v>
      </c>
      <c r="R233" s="12">
        <f t="shared" si="227"/>
        <v>45</v>
      </c>
      <c r="S233" s="12">
        <f t="shared" si="227"/>
        <v>10</v>
      </c>
      <c r="T233" s="12">
        <f>R233+S233</f>
        <v>55</v>
      </c>
      <c r="U233" s="15">
        <f t="shared" ref="U233:X233" si="228">(P233/D233)*100</f>
        <v>100</v>
      </c>
      <c r="V233" s="15">
        <f t="shared" si="228"/>
        <v>99.84825493171472</v>
      </c>
      <c r="W233" s="15">
        <f t="shared" si="228"/>
        <v>66.17647058823529</v>
      </c>
      <c r="X233" s="15">
        <f t="shared" si="228"/>
        <v>17.241379310344829</v>
      </c>
      <c r="Y233" s="15">
        <f>(T233/L233)*100</f>
        <v>43.650793650793652</v>
      </c>
    </row>
  </sheetData>
  <mergeCells count="14">
    <mergeCell ref="P126:T126"/>
    <mergeCell ref="U126:Y126"/>
    <mergeCell ref="D87:M87"/>
    <mergeCell ref="P87:S87"/>
    <mergeCell ref="U87:X87"/>
    <mergeCell ref="D102:M102"/>
    <mergeCell ref="P102:S102"/>
    <mergeCell ref="U102:X102"/>
    <mergeCell ref="D1:M1"/>
    <mergeCell ref="P1:S1"/>
    <mergeCell ref="U1:X1"/>
    <mergeCell ref="D51:M51"/>
    <mergeCell ref="P51:S51"/>
    <mergeCell ref="U51:X51"/>
  </mergeCells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8E9E0-27B2-4C8C-8C26-449841D2462F}">
  <dimension ref="A1:AA226"/>
  <sheetViews>
    <sheetView tabSelected="1" topLeftCell="A22" workbookViewId="0">
      <selection activeCell="E26" sqref="E26"/>
    </sheetView>
  </sheetViews>
  <sheetFormatPr defaultRowHeight="14.5" x14ac:dyDescent="0.35"/>
  <sheetData>
    <row r="1" spans="1:27" x14ac:dyDescent="0.35">
      <c r="A1" s="12"/>
      <c r="B1" s="12"/>
      <c r="C1" s="12"/>
      <c r="D1" s="13" t="s">
        <v>0</v>
      </c>
      <c r="E1" s="14"/>
      <c r="F1" s="14"/>
      <c r="G1" s="14"/>
      <c r="H1" s="14"/>
      <c r="I1" s="14"/>
      <c r="J1" s="14"/>
      <c r="K1" s="14"/>
      <c r="L1" s="14"/>
      <c r="M1" s="14"/>
      <c r="N1" s="12"/>
      <c r="O1" s="12"/>
      <c r="P1" s="13" t="s">
        <v>1</v>
      </c>
      <c r="Q1" s="14"/>
      <c r="R1" s="14"/>
      <c r="S1" s="14"/>
      <c r="T1" s="12"/>
      <c r="U1" s="13" t="s">
        <v>2</v>
      </c>
      <c r="V1" s="14"/>
      <c r="W1" s="14"/>
      <c r="X1" s="14"/>
      <c r="Y1" s="12"/>
      <c r="Z1" s="20" t="s">
        <v>22</v>
      </c>
      <c r="AA1" s="20" t="s">
        <v>23</v>
      </c>
    </row>
    <row r="2" spans="1:27" x14ac:dyDescent="0.35">
      <c r="A2" s="12" t="s">
        <v>15</v>
      </c>
      <c r="B2" s="12" t="s">
        <v>16</v>
      </c>
      <c r="C2" s="12" t="s">
        <v>17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24</v>
      </c>
      <c r="M2" s="12" t="s">
        <v>12</v>
      </c>
      <c r="N2" s="12"/>
      <c r="O2" s="12"/>
      <c r="P2" s="12" t="s">
        <v>4</v>
      </c>
      <c r="Q2" s="12" t="s">
        <v>5</v>
      </c>
      <c r="R2" s="12" t="s">
        <v>6</v>
      </c>
      <c r="S2" s="12" t="s">
        <v>7</v>
      </c>
      <c r="T2" s="12" t="s">
        <v>24</v>
      </c>
      <c r="U2" s="12" t="s">
        <v>4</v>
      </c>
      <c r="V2" s="12" t="s">
        <v>5</v>
      </c>
      <c r="W2" s="12" t="s">
        <v>6</v>
      </c>
      <c r="X2" s="12" t="s">
        <v>7</v>
      </c>
      <c r="Y2" s="12" t="s">
        <v>24</v>
      </c>
      <c r="Z2" s="12"/>
      <c r="AA2" s="12" t="s">
        <v>25</v>
      </c>
    </row>
    <row r="3" spans="1:27" x14ac:dyDescent="0.35">
      <c r="A3" s="12" t="s">
        <v>66</v>
      </c>
      <c r="B3" s="12">
        <v>1</v>
      </c>
      <c r="C3" s="12"/>
      <c r="D3" s="12">
        <v>36</v>
      </c>
      <c r="E3" s="12">
        <v>32</v>
      </c>
      <c r="F3" s="12">
        <v>0</v>
      </c>
      <c r="G3" s="12">
        <v>0</v>
      </c>
      <c r="H3" s="15">
        <f t="shared" ref="H3:H5" si="0">SUM(D3:E3)</f>
        <v>68</v>
      </c>
      <c r="I3" s="15">
        <f t="shared" ref="I3:I5" si="1">H3/M3*100</f>
        <v>100</v>
      </c>
      <c r="J3" s="15">
        <f t="shared" ref="J3:J5" si="2">SUM(E3:F3)</f>
        <v>32</v>
      </c>
      <c r="K3" s="15">
        <f t="shared" ref="K3:K5" si="3">J3/M3*100</f>
        <v>47.058823529411761</v>
      </c>
      <c r="L3" s="12">
        <f t="shared" ref="L3:L5" si="4">F3+G3</f>
        <v>0</v>
      </c>
      <c r="M3" s="12">
        <f t="shared" ref="M3:M5" si="5">SUM(D3:G3)</f>
        <v>68</v>
      </c>
      <c r="N3" s="12"/>
      <c r="O3" s="12"/>
      <c r="P3" s="12">
        <f t="shared" ref="P3:Q5" si="6">D3</f>
        <v>36</v>
      </c>
      <c r="Q3" s="12">
        <f t="shared" si="6"/>
        <v>32</v>
      </c>
      <c r="R3" s="12"/>
      <c r="S3" s="15"/>
      <c r="T3" s="15"/>
      <c r="U3" s="15">
        <f t="shared" ref="U3:V5" si="7">P3/D3*100</f>
        <v>100</v>
      </c>
      <c r="V3" s="15">
        <f t="shared" si="7"/>
        <v>100</v>
      </c>
      <c r="W3" s="15"/>
      <c r="X3" s="15"/>
      <c r="Y3" s="15"/>
      <c r="Z3" s="12">
        <f t="shared" ref="Z3:Z5" si="8">SUM(P3:S3)</f>
        <v>68</v>
      </c>
      <c r="AA3" s="15">
        <f t="shared" ref="AA3:AA5" si="9">(Z3/M3)*100</f>
        <v>100</v>
      </c>
    </row>
    <row r="4" spans="1:27" x14ac:dyDescent="0.35">
      <c r="A4" s="12"/>
      <c r="B4" s="12">
        <v>2</v>
      </c>
      <c r="C4" s="12"/>
      <c r="D4" s="12">
        <v>51</v>
      </c>
      <c r="E4" s="12">
        <v>54</v>
      </c>
      <c r="F4" s="12">
        <v>0</v>
      </c>
      <c r="G4" s="12">
        <v>0</v>
      </c>
      <c r="H4" s="15">
        <f t="shared" si="0"/>
        <v>105</v>
      </c>
      <c r="I4" s="15">
        <f t="shared" si="1"/>
        <v>100</v>
      </c>
      <c r="J4" s="15">
        <f t="shared" si="2"/>
        <v>54</v>
      </c>
      <c r="K4" s="15">
        <f t="shared" si="3"/>
        <v>51.428571428571423</v>
      </c>
      <c r="L4" s="12">
        <f t="shared" si="4"/>
        <v>0</v>
      </c>
      <c r="M4" s="12">
        <f t="shared" si="5"/>
        <v>105</v>
      </c>
      <c r="N4" s="12"/>
      <c r="O4" s="12"/>
      <c r="P4" s="12">
        <f t="shared" si="6"/>
        <v>51</v>
      </c>
      <c r="Q4" s="12">
        <f t="shared" si="6"/>
        <v>54</v>
      </c>
      <c r="R4" s="12"/>
      <c r="S4" s="15"/>
      <c r="T4" s="15"/>
      <c r="U4" s="15">
        <f t="shared" si="7"/>
        <v>100</v>
      </c>
      <c r="V4" s="15">
        <f t="shared" si="7"/>
        <v>100</v>
      </c>
      <c r="W4" s="15"/>
      <c r="X4" s="15"/>
      <c r="Y4" s="15"/>
      <c r="Z4" s="12">
        <f t="shared" si="8"/>
        <v>105</v>
      </c>
      <c r="AA4" s="15">
        <f t="shared" si="9"/>
        <v>100</v>
      </c>
    </row>
    <row r="5" spans="1:27" x14ac:dyDescent="0.35">
      <c r="A5" s="12"/>
      <c r="B5" s="12">
        <v>3</v>
      </c>
      <c r="C5" s="12"/>
      <c r="D5" s="12">
        <v>62</v>
      </c>
      <c r="E5" s="12">
        <v>59</v>
      </c>
      <c r="F5" s="12">
        <v>0</v>
      </c>
      <c r="G5" s="12">
        <v>0</v>
      </c>
      <c r="H5" s="15">
        <f t="shared" si="0"/>
        <v>121</v>
      </c>
      <c r="I5" s="15">
        <f t="shared" si="1"/>
        <v>100</v>
      </c>
      <c r="J5" s="15">
        <f t="shared" si="2"/>
        <v>59</v>
      </c>
      <c r="K5" s="15">
        <f t="shared" si="3"/>
        <v>48.760330578512395</v>
      </c>
      <c r="L5" s="12">
        <f t="shared" si="4"/>
        <v>0</v>
      </c>
      <c r="M5" s="12">
        <f t="shared" si="5"/>
        <v>121</v>
      </c>
      <c r="N5" s="12"/>
      <c r="O5" s="12"/>
      <c r="P5" s="12">
        <f t="shared" si="6"/>
        <v>62</v>
      </c>
      <c r="Q5" s="12">
        <f t="shared" si="6"/>
        <v>59</v>
      </c>
      <c r="R5" s="12"/>
      <c r="S5" s="15"/>
      <c r="T5" s="15"/>
      <c r="U5" s="15">
        <f t="shared" si="7"/>
        <v>100</v>
      </c>
      <c r="V5" s="15">
        <f t="shared" si="7"/>
        <v>100</v>
      </c>
      <c r="W5" s="15"/>
      <c r="X5" s="15"/>
      <c r="Y5" s="15"/>
      <c r="Z5" s="12">
        <f t="shared" si="8"/>
        <v>121</v>
      </c>
      <c r="AA5" s="15">
        <f t="shared" si="9"/>
        <v>100</v>
      </c>
    </row>
    <row r="6" spans="1:27" x14ac:dyDescent="0.35">
      <c r="A6" s="12"/>
      <c r="B6" s="12">
        <v>4</v>
      </c>
      <c r="C6" s="12">
        <v>0</v>
      </c>
      <c r="D6" s="12"/>
      <c r="E6" s="12"/>
      <c r="F6" s="12"/>
      <c r="G6" s="12"/>
      <c r="H6" s="12"/>
      <c r="I6" s="15"/>
      <c r="J6" s="12"/>
      <c r="K6" s="15"/>
      <c r="L6" s="12"/>
      <c r="M6" s="12"/>
      <c r="N6" s="12"/>
      <c r="O6" s="12"/>
      <c r="P6" s="12"/>
      <c r="Q6" s="12"/>
      <c r="R6" s="12"/>
      <c r="S6" s="15"/>
      <c r="T6" s="15"/>
      <c r="U6" s="15"/>
      <c r="V6" s="15"/>
      <c r="W6" s="15"/>
      <c r="X6" s="15"/>
      <c r="Y6" s="15"/>
      <c r="Z6" s="15"/>
      <c r="AA6" s="15"/>
    </row>
    <row r="7" spans="1:27" x14ac:dyDescent="0.35">
      <c r="A7" s="12"/>
      <c r="B7" s="12">
        <v>5</v>
      </c>
      <c r="C7" s="12"/>
      <c r="D7" s="12">
        <v>61</v>
      </c>
      <c r="E7" s="12">
        <v>66</v>
      </c>
      <c r="F7" s="12">
        <v>0</v>
      </c>
      <c r="G7" s="12">
        <v>0</v>
      </c>
      <c r="H7" s="15">
        <f t="shared" ref="H7:H10" si="10">SUM(D7:E7)</f>
        <v>127</v>
      </c>
      <c r="I7" s="15">
        <f t="shared" ref="I7:I10" si="11">H7/M7*100</f>
        <v>100</v>
      </c>
      <c r="J7" s="15">
        <f t="shared" ref="J7:J10" si="12">SUM(E7:F7)</f>
        <v>66</v>
      </c>
      <c r="K7" s="15">
        <f t="shared" ref="K7:K10" si="13">J7/M7*100</f>
        <v>51.968503937007867</v>
      </c>
      <c r="L7" s="12">
        <f t="shared" ref="L7:L10" si="14">F7+G7</f>
        <v>0</v>
      </c>
      <c r="M7" s="12">
        <f t="shared" ref="M7:M10" si="15">SUM(D7:G7)</f>
        <v>127</v>
      </c>
      <c r="N7" s="12"/>
      <c r="O7" s="12"/>
      <c r="P7" s="12">
        <f t="shared" ref="P7:Q10" si="16">D7</f>
        <v>61</v>
      </c>
      <c r="Q7" s="12">
        <f t="shared" si="16"/>
        <v>66</v>
      </c>
      <c r="R7" s="12"/>
      <c r="S7" s="15"/>
      <c r="T7" s="15"/>
      <c r="U7" s="15">
        <f t="shared" ref="U7:V10" si="17">P7/D7*100</f>
        <v>100</v>
      </c>
      <c r="V7" s="15">
        <f t="shared" si="17"/>
        <v>100</v>
      </c>
      <c r="W7" s="15"/>
      <c r="X7" s="15"/>
      <c r="Y7" s="15"/>
      <c r="Z7" s="12">
        <f t="shared" ref="Z7:Z10" si="18">SUM(P7:S7)</f>
        <v>127</v>
      </c>
      <c r="AA7" s="15">
        <f t="shared" ref="AA7:AA10" si="19">(Z7/M7)*100</f>
        <v>100</v>
      </c>
    </row>
    <row r="8" spans="1:27" x14ac:dyDescent="0.35">
      <c r="A8" s="12"/>
      <c r="B8" s="12">
        <v>6</v>
      </c>
      <c r="C8" s="12"/>
      <c r="D8" s="12">
        <v>8</v>
      </c>
      <c r="E8" s="12">
        <v>10</v>
      </c>
      <c r="F8" s="12">
        <v>0</v>
      </c>
      <c r="G8" s="12">
        <v>0</v>
      </c>
      <c r="H8" s="15">
        <f t="shared" si="10"/>
        <v>18</v>
      </c>
      <c r="I8" s="15">
        <f t="shared" si="11"/>
        <v>100</v>
      </c>
      <c r="J8" s="15">
        <f t="shared" si="12"/>
        <v>10</v>
      </c>
      <c r="K8" s="15">
        <f t="shared" si="13"/>
        <v>55.555555555555557</v>
      </c>
      <c r="L8" s="12">
        <f t="shared" si="14"/>
        <v>0</v>
      </c>
      <c r="M8" s="12">
        <f t="shared" si="15"/>
        <v>18</v>
      </c>
      <c r="N8" s="12"/>
      <c r="O8" s="12"/>
      <c r="P8" s="12">
        <f t="shared" si="16"/>
        <v>8</v>
      </c>
      <c r="Q8" s="12">
        <f t="shared" si="16"/>
        <v>10</v>
      </c>
      <c r="R8" s="12"/>
      <c r="S8" s="15"/>
      <c r="T8" s="15"/>
      <c r="U8" s="15">
        <f t="shared" si="17"/>
        <v>100</v>
      </c>
      <c r="V8" s="15">
        <f t="shared" si="17"/>
        <v>100</v>
      </c>
      <c r="W8" s="15"/>
      <c r="X8" s="15"/>
      <c r="Y8" s="15"/>
      <c r="Z8" s="12">
        <f t="shared" si="18"/>
        <v>18</v>
      </c>
      <c r="AA8" s="15">
        <f t="shared" si="19"/>
        <v>100</v>
      </c>
    </row>
    <row r="9" spans="1:27" x14ac:dyDescent="0.35">
      <c r="A9" s="12"/>
      <c r="B9" s="12">
        <v>7</v>
      </c>
      <c r="C9" s="12"/>
      <c r="D9" s="12">
        <v>61</v>
      </c>
      <c r="E9" s="12">
        <v>55</v>
      </c>
      <c r="F9" s="12">
        <v>0</v>
      </c>
      <c r="G9" s="15">
        <v>0</v>
      </c>
      <c r="H9" s="15">
        <f t="shared" si="10"/>
        <v>116</v>
      </c>
      <c r="I9" s="15">
        <f t="shared" si="11"/>
        <v>100</v>
      </c>
      <c r="J9" s="15">
        <f t="shared" si="12"/>
        <v>55</v>
      </c>
      <c r="K9" s="15">
        <f t="shared" si="13"/>
        <v>47.413793103448278</v>
      </c>
      <c r="L9" s="15">
        <f t="shared" si="14"/>
        <v>0</v>
      </c>
      <c r="M9" s="12">
        <f t="shared" si="15"/>
        <v>116</v>
      </c>
      <c r="N9" s="12"/>
      <c r="O9" s="12"/>
      <c r="P9" s="12">
        <f t="shared" si="16"/>
        <v>61</v>
      </c>
      <c r="Q9" s="12">
        <f t="shared" si="16"/>
        <v>55</v>
      </c>
      <c r="R9" s="12"/>
      <c r="S9" s="15"/>
      <c r="T9" s="15"/>
      <c r="U9" s="15">
        <f t="shared" si="17"/>
        <v>100</v>
      </c>
      <c r="V9" s="15">
        <f t="shared" si="17"/>
        <v>100</v>
      </c>
      <c r="W9" s="15"/>
      <c r="X9" s="15"/>
      <c r="Y9" s="15"/>
      <c r="Z9" s="12">
        <f t="shared" si="18"/>
        <v>116</v>
      </c>
      <c r="AA9" s="15">
        <f t="shared" si="19"/>
        <v>100</v>
      </c>
    </row>
    <row r="10" spans="1:27" x14ac:dyDescent="0.35">
      <c r="A10" s="12"/>
      <c r="B10" s="12">
        <v>8</v>
      </c>
      <c r="C10" s="12"/>
      <c r="D10" s="12">
        <v>66</v>
      </c>
      <c r="E10" s="12">
        <v>74</v>
      </c>
      <c r="F10" s="12">
        <v>0</v>
      </c>
      <c r="G10" s="15">
        <v>0</v>
      </c>
      <c r="H10" s="15">
        <f t="shared" si="10"/>
        <v>140</v>
      </c>
      <c r="I10" s="15">
        <f t="shared" si="11"/>
        <v>100</v>
      </c>
      <c r="J10" s="15">
        <f t="shared" si="12"/>
        <v>74</v>
      </c>
      <c r="K10" s="15">
        <f t="shared" si="13"/>
        <v>52.857142857142861</v>
      </c>
      <c r="L10" s="15">
        <f t="shared" si="14"/>
        <v>0</v>
      </c>
      <c r="M10" s="12">
        <f t="shared" si="15"/>
        <v>140</v>
      </c>
      <c r="N10" s="12"/>
      <c r="O10" s="12"/>
      <c r="P10" s="12">
        <f t="shared" si="16"/>
        <v>66</v>
      </c>
      <c r="Q10" s="12">
        <f t="shared" si="16"/>
        <v>74</v>
      </c>
      <c r="R10" s="12"/>
      <c r="S10" s="15"/>
      <c r="T10" s="15"/>
      <c r="U10" s="15">
        <f t="shared" si="17"/>
        <v>100</v>
      </c>
      <c r="V10" s="15">
        <f t="shared" si="17"/>
        <v>100</v>
      </c>
      <c r="W10" s="15"/>
      <c r="X10" s="15"/>
      <c r="Y10" s="15"/>
      <c r="Z10" s="12">
        <f t="shared" si="18"/>
        <v>140</v>
      </c>
      <c r="AA10" s="15">
        <f t="shared" si="19"/>
        <v>100</v>
      </c>
    </row>
    <row r="11" spans="1:27" x14ac:dyDescent="0.35">
      <c r="A11" s="12"/>
      <c r="B11" s="12">
        <v>9</v>
      </c>
      <c r="C11" s="12">
        <v>0</v>
      </c>
      <c r="D11" s="12"/>
      <c r="E11" s="12"/>
      <c r="F11" s="12"/>
      <c r="G11" s="15"/>
      <c r="H11" s="12"/>
      <c r="I11" s="15"/>
      <c r="J11" s="12"/>
      <c r="K11" s="15"/>
      <c r="L11" s="12"/>
      <c r="M11" s="12"/>
      <c r="N11" s="12"/>
      <c r="O11" s="12"/>
      <c r="P11" s="12"/>
      <c r="Q11" s="12"/>
      <c r="R11" s="12"/>
      <c r="S11" s="15"/>
      <c r="T11" s="15"/>
      <c r="U11" s="15"/>
      <c r="V11" s="15"/>
      <c r="W11" s="15"/>
      <c r="X11" s="15"/>
      <c r="Y11" s="15"/>
      <c r="Z11" s="15"/>
      <c r="AA11" s="15"/>
    </row>
    <row r="12" spans="1:27" x14ac:dyDescent="0.35">
      <c r="A12" s="12"/>
      <c r="B12" s="12">
        <v>10</v>
      </c>
      <c r="C12" s="12"/>
      <c r="D12" s="12">
        <v>55</v>
      </c>
      <c r="E12" s="12">
        <v>47</v>
      </c>
      <c r="F12" s="12">
        <v>0</v>
      </c>
      <c r="G12" s="15">
        <v>0</v>
      </c>
      <c r="H12" s="15">
        <f t="shared" ref="H12:H16" si="20">SUM(D12:E12)</f>
        <v>102</v>
      </c>
      <c r="I12" s="15">
        <f t="shared" ref="I12:I16" si="21">H12/M12*100</f>
        <v>100</v>
      </c>
      <c r="J12" s="15">
        <f t="shared" ref="J12:J16" si="22">SUM(E12:F12)</f>
        <v>47</v>
      </c>
      <c r="K12" s="15">
        <f t="shared" ref="K12:K16" si="23">J12/M12*100</f>
        <v>46.078431372549019</v>
      </c>
      <c r="L12" s="15">
        <f t="shared" ref="L12:L16" si="24">F12+G12</f>
        <v>0</v>
      </c>
      <c r="M12" s="12">
        <f t="shared" ref="M12:M16" si="25">SUM(D12:G12)</f>
        <v>102</v>
      </c>
      <c r="N12" s="12"/>
      <c r="O12" s="12"/>
      <c r="P12" s="12">
        <f t="shared" ref="P12:Q16" si="26">D12</f>
        <v>55</v>
      </c>
      <c r="Q12" s="12">
        <f t="shared" si="26"/>
        <v>47</v>
      </c>
      <c r="R12" s="12"/>
      <c r="S12" s="15"/>
      <c r="T12" s="15"/>
      <c r="U12" s="15">
        <f t="shared" ref="U12:W16" si="27">P12/D12*100</f>
        <v>100</v>
      </c>
      <c r="V12" s="15">
        <f t="shared" si="27"/>
        <v>100</v>
      </c>
      <c r="W12" s="15"/>
      <c r="X12" s="15"/>
      <c r="Y12" s="15"/>
      <c r="Z12" s="12">
        <f t="shared" ref="Z12:Z16" si="28">SUM(P12:S12)</f>
        <v>102</v>
      </c>
      <c r="AA12" s="15">
        <f t="shared" ref="AA12:AA16" si="29">(Z12/M12)*100</f>
        <v>100</v>
      </c>
    </row>
    <row r="13" spans="1:27" x14ac:dyDescent="0.35">
      <c r="A13" s="12"/>
      <c r="B13" s="12">
        <v>11</v>
      </c>
      <c r="C13" s="12"/>
      <c r="D13" s="12">
        <v>58</v>
      </c>
      <c r="E13" s="12">
        <v>68</v>
      </c>
      <c r="F13" s="12">
        <v>3</v>
      </c>
      <c r="G13" s="15">
        <v>0</v>
      </c>
      <c r="H13" s="15">
        <f t="shared" si="20"/>
        <v>126</v>
      </c>
      <c r="I13" s="15">
        <f t="shared" si="21"/>
        <v>97.674418604651152</v>
      </c>
      <c r="J13" s="15">
        <f t="shared" si="22"/>
        <v>71</v>
      </c>
      <c r="K13" s="15">
        <f t="shared" si="23"/>
        <v>55.038759689922479</v>
      </c>
      <c r="L13" s="15">
        <f t="shared" si="24"/>
        <v>3</v>
      </c>
      <c r="M13" s="12">
        <f t="shared" si="25"/>
        <v>129</v>
      </c>
      <c r="N13" s="12"/>
      <c r="O13" s="12"/>
      <c r="P13" s="12">
        <f t="shared" si="26"/>
        <v>58</v>
      </c>
      <c r="Q13" s="12">
        <f t="shared" si="26"/>
        <v>68</v>
      </c>
      <c r="R13" s="15">
        <v>0</v>
      </c>
      <c r="S13" s="15"/>
      <c r="T13" s="15"/>
      <c r="U13" s="15">
        <f t="shared" si="27"/>
        <v>100</v>
      </c>
      <c r="V13" s="15">
        <f t="shared" si="27"/>
        <v>100</v>
      </c>
      <c r="W13" s="15">
        <f t="shared" si="27"/>
        <v>0</v>
      </c>
      <c r="X13" s="15"/>
      <c r="Y13" s="15"/>
      <c r="Z13" s="12">
        <f t="shared" si="28"/>
        <v>126</v>
      </c>
      <c r="AA13" s="15">
        <f t="shared" si="29"/>
        <v>97.674418604651152</v>
      </c>
    </row>
    <row r="14" spans="1:27" x14ac:dyDescent="0.35">
      <c r="A14" s="12"/>
      <c r="B14" s="12">
        <v>12</v>
      </c>
      <c r="C14" s="12"/>
      <c r="D14" s="12">
        <v>75</v>
      </c>
      <c r="E14" s="12">
        <v>81</v>
      </c>
      <c r="F14" s="12">
        <v>0</v>
      </c>
      <c r="G14" s="15">
        <v>0</v>
      </c>
      <c r="H14" s="15">
        <f t="shared" si="20"/>
        <v>156</v>
      </c>
      <c r="I14" s="15">
        <f t="shared" si="21"/>
        <v>100</v>
      </c>
      <c r="J14" s="15">
        <f t="shared" si="22"/>
        <v>81</v>
      </c>
      <c r="K14" s="15">
        <f t="shared" si="23"/>
        <v>51.923076923076927</v>
      </c>
      <c r="L14" s="15">
        <f t="shared" si="24"/>
        <v>0</v>
      </c>
      <c r="M14" s="12">
        <f t="shared" si="25"/>
        <v>156</v>
      </c>
      <c r="N14" s="12"/>
      <c r="O14" s="12"/>
      <c r="P14" s="12">
        <f t="shared" si="26"/>
        <v>75</v>
      </c>
      <c r="Q14" s="12">
        <f t="shared" si="26"/>
        <v>81</v>
      </c>
      <c r="R14" s="12"/>
      <c r="S14" s="15"/>
      <c r="T14" s="15"/>
      <c r="U14" s="15">
        <f t="shared" si="27"/>
        <v>100</v>
      </c>
      <c r="V14" s="15">
        <f t="shared" si="27"/>
        <v>100</v>
      </c>
      <c r="W14" s="15"/>
      <c r="X14" s="15"/>
      <c r="Y14" s="15"/>
      <c r="Z14" s="12">
        <f t="shared" si="28"/>
        <v>156</v>
      </c>
      <c r="AA14" s="15">
        <f t="shared" si="29"/>
        <v>100</v>
      </c>
    </row>
    <row r="15" spans="1:27" x14ac:dyDescent="0.35">
      <c r="A15" s="12"/>
      <c r="B15" s="12">
        <v>13</v>
      </c>
      <c r="C15" s="12"/>
      <c r="D15" s="12">
        <v>50</v>
      </c>
      <c r="E15" s="12">
        <v>67</v>
      </c>
      <c r="F15" s="12">
        <v>0</v>
      </c>
      <c r="G15" s="15">
        <v>0</v>
      </c>
      <c r="H15" s="15">
        <f t="shared" si="20"/>
        <v>117</v>
      </c>
      <c r="I15" s="15">
        <f t="shared" si="21"/>
        <v>100</v>
      </c>
      <c r="J15" s="15">
        <f t="shared" si="22"/>
        <v>67</v>
      </c>
      <c r="K15" s="15">
        <f t="shared" si="23"/>
        <v>57.26495726495726</v>
      </c>
      <c r="L15" s="15">
        <f t="shared" si="24"/>
        <v>0</v>
      </c>
      <c r="M15" s="12">
        <f t="shared" si="25"/>
        <v>117</v>
      </c>
      <c r="N15" s="12"/>
      <c r="O15" s="12"/>
      <c r="P15" s="12">
        <f t="shared" si="26"/>
        <v>50</v>
      </c>
      <c r="Q15" s="12">
        <f t="shared" si="26"/>
        <v>67</v>
      </c>
      <c r="R15" s="12"/>
      <c r="S15" s="15"/>
      <c r="T15" s="15"/>
      <c r="U15" s="15">
        <f t="shared" si="27"/>
        <v>100</v>
      </c>
      <c r="V15" s="15">
        <f t="shared" si="27"/>
        <v>100</v>
      </c>
      <c r="W15" s="15"/>
      <c r="X15" s="15"/>
      <c r="Y15" s="15"/>
      <c r="Z15" s="12">
        <f t="shared" si="28"/>
        <v>117</v>
      </c>
      <c r="AA15" s="15">
        <f t="shared" si="29"/>
        <v>100</v>
      </c>
    </row>
    <row r="16" spans="1:27" x14ac:dyDescent="0.35">
      <c r="A16" s="12"/>
      <c r="B16" s="12">
        <v>14</v>
      </c>
      <c r="C16" s="12"/>
      <c r="D16" s="12">
        <v>66</v>
      </c>
      <c r="E16" s="12">
        <v>49</v>
      </c>
      <c r="F16" s="12">
        <v>0</v>
      </c>
      <c r="G16" s="15">
        <v>0</v>
      </c>
      <c r="H16" s="15">
        <f t="shared" si="20"/>
        <v>115</v>
      </c>
      <c r="I16" s="15">
        <f t="shared" si="21"/>
        <v>100</v>
      </c>
      <c r="J16" s="15">
        <f t="shared" si="22"/>
        <v>49</v>
      </c>
      <c r="K16" s="15">
        <f t="shared" si="23"/>
        <v>42.608695652173914</v>
      </c>
      <c r="L16" s="15">
        <f t="shared" si="24"/>
        <v>0</v>
      </c>
      <c r="M16" s="12">
        <f t="shared" si="25"/>
        <v>115</v>
      </c>
      <c r="N16" s="12"/>
      <c r="O16" s="12"/>
      <c r="P16" s="12">
        <f t="shared" si="26"/>
        <v>66</v>
      </c>
      <c r="Q16" s="12">
        <f t="shared" si="26"/>
        <v>49</v>
      </c>
      <c r="R16" s="12"/>
      <c r="S16" s="15"/>
      <c r="T16" s="15"/>
      <c r="U16" s="15">
        <f t="shared" si="27"/>
        <v>100</v>
      </c>
      <c r="V16" s="15">
        <f t="shared" si="27"/>
        <v>100</v>
      </c>
      <c r="W16" s="15"/>
      <c r="X16" s="15"/>
      <c r="Y16" s="15"/>
      <c r="Z16" s="12">
        <f t="shared" si="28"/>
        <v>115</v>
      </c>
      <c r="AA16" s="15">
        <f t="shared" si="29"/>
        <v>100</v>
      </c>
    </row>
    <row r="17" spans="1:27" x14ac:dyDescent="0.35">
      <c r="A17" s="12"/>
      <c r="B17" s="12">
        <v>15</v>
      </c>
      <c r="C17" s="12">
        <v>0</v>
      </c>
      <c r="D17" s="12"/>
      <c r="E17" s="12"/>
      <c r="F17" s="12"/>
      <c r="G17" s="12"/>
      <c r="H17" s="12"/>
      <c r="I17" s="15"/>
      <c r="J17" s="12"/>
      <c r="K17" s="15"/>
      <c r="L17" s="12"/>
      <c r="M17" s="12"/>
      <c r="N17" s="12"/>
      <c r="O17" s="12"/>
      <c r="P17" s="12"/>
      <c r="Q17" s="12"/>
      <c r="R17" s="12"/>
      <c r="S17" s="15"/>
      <c r="T17" s="15"/>
      <c r="U17" s="15"/>
      <c r="V17" s="15"/>
      <c r="W17" s="15"/>
      <c r="X17" s="15"/>
      <c r="Y17" s="15"/>
      <c r="Z17" s="15"/>
      <c r="AA17" s="15"/>
    </row>
    <row r="18" spans="1:27" x14ac:dyDescent="0.35">
      <c r="A18" s="12"/>
      <c r="B18" s="12">
        <v>16</v>
      </c>
      <c r="C18" s="12"/>
      <c r="D18" s="12">
        <v>63</v>
      </c>
      <c r="E18" s="12">
        <v>51</v>
      </c>
      <c r="F18" s="12">
        <v>2</v>
      </c>
      <c r="G18" s="12">
        <v>0</v>
      </c>
      <c r="H18" s="15">
        <f t="shared" ref="H18:H20" si="30">SUM(D18:E18)</f>
        <v>114</v>
      </c>
      <c r="I18" s="15">
        <f t="shared" ref="I18:I20" si="31">H18/M18*100</f>
        <v>98.275862068965509</v>
      </c>
      <c r="J18" s="15">
        <f t="shared" ref="J18:J20" si="32">SUM(E18:F18)</f>
        <v>53</v>
      </c>
      <c r="K18" s="15">
        <f t="shared" ref="K18:K20" si="33">J18/M18*100</f>
        <v>45.689655172413794</v>
      </c>
      <c r="L18" s="12">
        <f t="shared" ref="L18:L20" si="34">F18+G18</f>
        <v>2</v>
      </c>
      <c r="M18" s="12">
        <f t="shared" ref="M18:M20" si="35">SUM(D18:G18)</f>
        <v>116</v>
      </c>
      <c r="N18" s="12"/>
      <c r="O18" s="12"/>
      <c r="P18" s="12">
        <f t="shared" ref="P18:Q20" si="36">D18</f>
        <v>63</v>
      </c>
      <c r="Q18" s="12">
        <f t="shared" si="36"/>
        <v>51</v>
      </c>
      <c r="R18" s="12">
        <v>0</v>
      </c>
      <c r="S18" s="15"/>
      <c r="T18" s="15"/>
      <c r="U18" s="15">
        <f t="shared" ref="U18:W20" si="37">P18/D18*100</f>
        <v>100</v>
      </c>
      <c r="V18" s="15">
        <f t="shared" si="37"/>
        <v>100</v>
      </c>
      <c r="W18" s="15">
        <f t="shared" si="37"/>
        <v>0</v>
      </c>
      <c r="X18" s="15"/>
      <c r="Y18" s="15"/>
      <c r="Z18" s="12">
        <f t="shared" ref="Z18:Z20" si="38">SUM(P18:S18)</f>
        <v>114</v>
      </c>
      <c r="AA18" s="15">
        <f t="shared" ref="AA18:AA20" si="39">(Z18/M18)*100</f>
        <v>98.275862068965509</v>
      </c>
    </row>
    <row r="19" spans="1:27" x14ac:dyDescent="0.35">
      <c r="A19" s="12"/>
      <c r="B19" s="12">
        <v>17</v>
      </c>
      <c r="C19" s="12"/>
      <c r="D19" s="12">
        <v>67</v>
      </c>
      <c r="E19" s="12">
        <v>70</v>
      </c>
      <c r="F19" s="12">
        <v>0</v>
      </c>
      <c r="G19" s="12">
        <v>0</v>
      </c>
      <c r="H19" s="15">
        <f t="shared" si="30"/>
        <v>137</v>
      </c>
      <c r="I19" s="15">
        <f t="shared" si="31"/>
        <v>100</v>
      </c>
      <c r="J19" s="15">
        <f t="shared" si="32"/>
        <v>70</v>
      </c>
      <c r="K19" s="15">
        <f t="shared" si="33"/>
        <v>51.094890510948908</v>
      </c>
      <c r="L19" s="12">
        <f t="shared" si="34"/>
        <v>0</v>
      </c>
      <c r="M19" s="12">
        <f t="shared" si="35"/>
        <v>137</v>
      </c>
      <c r="N19" s="12"/>
      <c r="O19" s="12"/>
      <c r="P19" s="12">
        <f t="shared" si="36"/>
        <v>67</v>
      </c>
      <c r="Q19" s="12">
        <f t="shared" si="36"/>
        <v>70</v>
      </c>
      <c r="R19" s="15"/>
      <c r="S19" s="15"/>
      <c r="T19" s="15"/>
      <c r="U19" s="15">
        <f t="shared" si="37"/>
        <v>100</v>
      </c>
      <c r="V19" s="15">
        <f t="shared" si="37"/>
        <v>100</v>
      </c>
      <c r="W19" s="15"/>
      <c r="X19" s="15"/>
      <c r="Y19" s="15"/>
      <c r="Z19" s="12">
        <f t="shared" si="38"/>
        <v>137</v>
      </c>
      <c r="AA19" s="15">
        <f t="shared" si="39"/>
        <v>100</v>
      </c>
    </row>
    <row r="20" spans="1:27" x14ac:dyDescent="0.35">
      <c r="A20" s="12"/>
      <c r="B20" s="12">
        <v>18</v>
      </c>
      <c r="C20" s="12"/>
      <c r="D20" s="12">
        <v>64</v>
      </c>
      <c r="E20" s="12">
        <v>58</v>
      </c>
      <c r="F20" s="12">
        <v>1</v>
      </c>
      <c r="G20" s="12">
        <v>0</v>
      </c>
      <c r="H20" s="15">
        <f t="shared" si="30"/>
        <v>122</v>
      </c>
      <c r="I20" s="15">
        <f t="shared" si="31"/>
        <v>99.1869918699187</v>
      </c>
      <c r="J20" s="15">
        <f t="shared" si="32"/>
        <v>59</v>
      </c>
      <c r="K20" s="15">
        <f t="shared" si="33"/>
        <v>47.967479674796749</v>
      </c>
      <c r="L20" s="12">
        <f t="shared" si="34"/>
        <v>1</v>
      </c>
      <c r="M20" s="12">
        <f t="shared" si="35"/>
        <v>123</v>
      </c>
      <c r="N20" s="12"/>
      <c r="O20" s="12"/>
      <c r="P20" s="12">
        <f t="shared" si="36"/>
        <v>64</v>
      </c>
      <c r="Q20" s="12">
        <f t="shared" si="36"/>
        <v>58</v>
      </c>
      <c r="R20" s="12">
        <v>1</v>
      </c>
      <c r="S20" s="12"/>
      <c r="T20" s="12">
        <v>1</v>
      </c>
      <c r="U20" s="15">
        <f t="shared" si="37"/>
        <v>100</v>
      </c>
      <c r="V20" s="15">
        <f t="shared" si="37"/>
        <v>100</v>
      </c>
      <c r="W20" s="15">
        <f t="shared" si="37"/>
        <v>100</v>
      </c>
      <c r="X20" s="15"/>
      <c r="Y20" s="12">
        <v>100</v>
      </c>
      <c r="Z20" s="12">
        <f t="shared" si="38"/>
        <v>123</v>
      </c>
      <c r="AA20" s="15">
        <f t="shared" si="39"/>
        <v>100</v>
      </c>
    </row>
    <row r="21" spans="1:27" x14ac:dyDescent="0.35">
      <c r="A21" s="12"/>
      <c r="B21" s="12">
        <v>19</v>
      </c>
      <c r="C21" s="12">
        <v>0</v>
      </c>
      <c r="D21" s="12"/>
      <c r="E21" s="12"/>
      <c r="F21" s="12"/>
      <c r="G21" s="12"/>
      <c r="H21" s="12"/>
      <c r="I21" s="15"/>
      <c r="J21" s="12"/>
      <c r="K21" s="15"/>
      <c r="L21" s="12"/>
      <c r="M21" s="12"/>
      <c r="N21" s="12"/>
      <c r="O21" s="12"/>
      <c r="P21" s="12"/>
      <c r="Q21" s="12"/>
      <c r="R21" s="15"/>
      <c r="S21" s="15"/>
      <c r="T21" s="15"/>
      <c r="U21" s="15"/>
      <c r="V21" s="15"/>
      <c r="W21" s="15"/>
      <c r="X21" s="15"/>
      <c r="Y21" s="15"/>
      <c r="Z21" s="15"/>
      <c r="AA21" s="15"/>
    </row>
    <row r="22" spans="1:27" x14ac:dyDescent="0.35">
      <c r="A22" s="12"/>
      <c r="B22" s="12">
        <v>20</v>
      </c>
      <c r="C22" s="12"/>
      <c r="D22" s="12">
        <v>76</v>
      </c>
      <c r="E22" s="12">
        <v>81</v>
      </c>
      <c r="F22" s="12">
        <v>0</v>
      </c>
      <c r="G22" s="12">
        <v>0</v>
      </c>
      <c r="H22" s="15">
        <f t="shared" ref="H22:H23" si="40">SUM(D22:E22)</f>
        <v>157</v>
      </c>
      <c r="I22" s="15">
        <f t="shared" ref="I22:I23" si="41">H22/M22*100</f>
        <v>100</v>
      </c>
      <c r="J22" s="15">
        <f t="shared" ref="J22:J23" si="42">SUM(E22:F22)</f>
        <v>81</v>
      </c>
      <c r="K22" s="15">
        <f t="shared" ref="K22:K23" si="43">J22/M22*100</f>
        <v>51.592356687898089</v>
      </c>
      <c r="L22" s="12">
        <f t="shared" ref="L22:L23" si="44">F22+G22</f>
        <v>0</v>
      </c>
      <c r="M22" s="12">
        <f t="shared" ref="M22:M23" si="45">SUM(D22:G22)</f>
        <v>157</v>
      </c>
      <c r="N22" s="12"/>
      <c r="O22" s="12"/>
      <c r="P22" s="12">
        <f t="shared" ref="P22:Q23" si="46">D22</f>
        <v>76</v>
      </c>
      <c r="Q22" s="12">
        <f t="shared" si="46"/>
        <v>81</v>
      </c>
      <c r="R22" s="15"/>
      <c r="S22" s="15"/>
      <c r="T22" s="15"/>
      <c r="U22" s="15">
        <f t="shared" ref="U22:V23" si="47">P22/D22*100</f>
        <v>100</v>
      </c>
      <c r="V22" s="15">
        <f t="shared" si="47"/>
        <v>100</v>
      </c>
      <c r="W22" s="15"/>
      <c r="X22" s="15"/>
      <c r="Y22" s="15"/>
      <c r="Z22" s="12">
        <f t="shared" ref="Z22:Z23" si="48">SUM(P22:S22)</f>
        <v>157</v>
      </c>
      <c r="AA22" s="15">
        <f t="shared" ref="AA22:AA23" si="49">(Z22/M22)*100</f>
        <v>100</v>
      </c>
    </row>
    <row r="23" spans="1:27" x14ac:dyDescent="0.35">
      <c r="A23" s="12"/>
      <c r="B23" s="12">
        <v>21</v>
      </c>
      <c r="C23" s="12"/>
      <c r="D23" s="12">
        <v>9</v>
      </c>
      <c r="E23" s="12">
        <v>9</v>
      </c>
      <c r="F23" s="12">
        <v>0</v>
      </c>
      <c r="G23" s="12">
        <v>0</v>
      </c>
      <c r="H23" s="15">
        <f t="shared" si="40"/>
        <v>18</v>
      </c>
      <c r="I23" s="15">
        <f t="shared" si="41"/>
        <v>100</v>
      </c>
      <c r="J23" s="15">
        <f t="shared" si="42"/>
        <v>9</v>
      </c>
      <c r="K23" s="15">
        <f t="shared" si="43"/>
        <v>50</v>
      </c>
      <c r="L23" s="12">
        <f t="shared" si="44"/>
        <v>0</v>
      </c>
      <c r="M23" s="12">
        <f t="shared" si="45"/>
        <v>18</v>
      </c>
      <c r="N23" s="12"/>
      <c r="O23" s="12"/>
      <c r="P23" s="12">
        <f t="shared" si="46"/>
        <v>9</v>
      </c>
      <c r="Q23" s="12">
        <f t="shared" si="46"/>
        <v>9</v>
      </c>
      <c r="R23" s="15"/>
      <c r="S23" s="15"/>
      <c r="T23" s="15"/>
      <c r="U23" s="15">
        <f t="shared" si="47"/>
        <v>100</v>
      </c>
      <c r="V23" s="15">
        <f t="shared" si="47"/>
        <v>100</v>
      </c>
      <c r="W23" s="15"/>
      <c r="X23" s="15"/>
      <c r="Y23" s="15"/>
      <c r="Z23" s="12">
        <f t="shared" si="48"/>
        <v>18</v>
      </c>
      <c r="AA23" s="15">
        <f t="shared" si="49"/>
        <v>100</v>
      </c>
    </row>
    <row r="24" spans="1:27" x14ac:dyDescent="0.35">
      <c r="A24" s="12"/>
      <c r="B24" s="12">
        <v>22</v>
      </c>
      <c r="C24" s="12">
        <v>0</v>
      </c>
      <c r="D24" s="12"/>
      <c r="E24" s="12"/>
      <c r="F24" s="12"/>
      <c r="G24" s="12"/>
      <c r="H24" s="12"/>
      <c r="I24" s="15"/>
      <c r="J24" s="12"/>
      <c r="K24" s="15"/>
      <c r="L24" s="12"/>
      <c r="M24" s="12"/>
      <c r="N24" s="12"/>
      <c r="O24" s="12"/>
      <c r="P24" s="12"/>
      <c r="Q24" s="12"/>
      <c r="R24" s="15"/>
      <c r="S24" s="15"/>
      <c r="T24" s="15"/>
      <c r="U24" s="15"/>
      <c r="V24" s="15"/>
      <c r="W24" s="15"/>
      <c r="X24" s="15"/>
      <c r="Y24" s="15"/>
      <c r="Z24" s="15"/>
      <c r="AA24" s="15"/>
    </row>
    <row r="25" spans="1:27" x14ac:dyDescent="0.35">
      <c r="A25" s="12"/>
      <c r="B25" s="12">
        <v>23</v>
      </c>
      <c r="C25" s="12">
        <v>0</v>
      </c>
      <c r="D25" s="12"/>
      <c r="E25" s="12"/>
      <c r="F25" s="12"/>
      <c r="G25" s="12"/>
      <c r="H25" s="12"/>
      <c r="I25" s="15"/>
      <c r="J25" s="12"/>
      <c r="K25" s="15"/>
      <c r="L25" s="12"/>
      <c r="M25" s="12"/>
      <c r="N25" s="12"/>
      <c r="O25" s="12"/>
      <c r="P25" s="12"/>
      <c r="Q25" s="12"/>
      <c r="R25" s="15"/>
      <c r="S25" s="15"/>
      <c r="T25" s="15"/>
      <c r="U25" s="15"/>
      <c r="V25" s="15"/>
      <c r="W25" s="15"/>
      <c r="X25" s="15"/>
      <c r="Y25" s="15"/>
      <c r="Z25" s="15"/>
      <c r="AA25" s="15"/>
    </row>
    <row r="26" spans="1:27" x14ac:dyDescent="0.35">
      <c r="A26" s="12"/>
      <c r="B26" s="12">
        <v>24</v>
      </c>
      <c r="C26" s="12">
        <v>0</v>
      </c>
      <c r="D26" s="12"/>
      <c r="E26" s="12"/>
      <c r="F26" s="12"/>
      <c r="G26" s="12"/>
      <c r="H26" s="12"/>
      <c r="I26" s="15"/>
      <c r="J26" s="12"/>
      <c r="K26" s="15"/>
      <c r="L26" s="12"/>
      <c r="M26" s="12"/>
      <c r="N26" s="12"/>
      <c r="O26" s="12"/>
      <c r="P26" s="12"/>
      <c r="Q26" s="12"/>
      <c r="R26" s="15"/>
      <c r="S26" s="15"/>
      <c r="T26" s="15"/>
      <c r="U26" s="15"/>
      <c r="V26" s="15"/>
      <c r="W26" s="15"/>
      <c r="X26" s="15"/>
      <c r="Y26" s="15"/>
      <c r="Z26" s="15"/>
      <c r="AA26" s="15"/>
    </row>
    <row r="27" spans="1:27" x14ac:dyDescent="0.35">
      <c r="A27" s="12"/>
      <c r="B27" s="12">
        <v>25</v>
      </c>
      <c r="C27" s="12"/>
      <c r="D27" s="12">
        <v>46</v>
      </c>
      <c r="E27" s="12">
        <v>64</v>
      </c>
      <c r="F27" s="12">
        <f>-G27</f>
        <v>0</v>
      </c>
      <c r="G27" s="12">
        <v>0</v>
      </c>
      <c r="H27" s="15">
        <f>SUM(D27:E27)</f>
        <v>110</v>
      </c>
      <c r="I27" s="15">
        <f t="shared" ref="I27:I28" si="50">H27/M27*100</f>
        <v>100</v>
      </c>
      <c r="J27" s="15">
        <f>SUM(E27:F27)</f>
        <v>64</v>
      </c>
      <c r="K27" s="15">
        <f t="shared" ref="K27:K28" si="51">J27/M27*100</f>
        <v>58.18181818181818</v>
      </c>
      <c r="L27" s="12">
        <f>F27+G27</f>
        <v>0</v>
      </c>
      <c r="M27" s="12">
        <f>SUM(D27:G27)</f>
        <v>110</v>
      </c>
      <c r="N27" s="12"/>
      <c r="O27" s="12"/>
      <c r="P27" s="12">
        <f t="shared" ref="P27:Q27" si="52">D27</f>
        <v>46</v>
      </c>
      <c r="Q27" s="12">
        <f t="shared" si="52"/>
        <v>64</v>
      </c>
      <c r="R27" s="15"/>
      <c r="S27" s="15"/>
      <c r="T27" s="15"/>
      <c r="U27" s="15">
        <f t="shared" ref="U27:V28" si="53">P27/D27*100</f>
        <v>100</v>
      </c>
      <c r="V27" s="15">
        <f t="shared" si="53"/>
        <v>100</v>
      </c>
      <c r="W27" s="15"/>
      <c r="X27" s="15"/>
      <c r="Y27" s="15"/>
      <c r="Z27" s="12">
        <f t="shared" ref="Z27:Z28" si="54">SUM(P27:S27)</f>
        <v>110</v>
      </c>
      <c r="AA27" s="15">
        <f t="shared" ref="AA27:AA28" si="55">(Z27/M27)*100</f>
        <v>100</v>
      </c>
    </row>
    <row r="28" spans="1:27" x14ac:dyDescent="0.35">
      <c r="A28" s="12"/>
      <c r="B28" s="12"/>
      <c r="C28" s="12"/>
      <c r="D28" s="12">
        <f t="shared" ref="D28:H28" si="56">SUM(D3:D27)</f>
        <v>974</v>
      </c>
      <c r="E28" s="12">
        <f t="shared" si="56"/>
        <v>995</v>
      </c>
      <c r="F28" s="12">
        <f t="shared" si="56"/>
        <v>6</v>
      </c>
      <c r="G28" s="12">
        <f t="shared" si="56"/>
        <v>0</v>
      </c>
      <c r="H28" s="15">
        <f t="shared" si="56"/>
        <v>1969</v>
      </c>
      <c r="I28" s="15">
        <f t="shared" si="50"/>
        <v>99.696202531645568</v>
      </c>
      <c r="J28" s="15">
        <f>SUM(J3:J27)</f>
        <v>1001</v>
      </c>
      <c r="K28" s="15">
        <f t="shared" si="51"/>
        <v>50.683544303797468</v>
      </c>
      <c r="L28" s="12">
        <f t="shared" ref="L28:M28" si="57">SUM(L3:L27)</f>
        <v>6</v>
      </c>
      <c r="M28" s="12">
        <f t="shared" si="57"/>
        <v>1975</v>
      </c>
      <c r="N28" s="12"/>
      <c r="O28" s="12"/>
      <c r="P28" s="12">
        <f t="shared" ref="P28:T28" si="58">SUM(P3:P27)</f>
        <v>974</v>
      </c>
      <c r="Q28" s="12">
        <f t="shared" si="58"/>
        <v>995</v>
      </c>
      <c r="R28" s="12">
        <f t="shared" si="58"/>
        <v>1</v>
      </c>
      <c r="S28" s="15">
        <f t="shared" si="58"/>
        <v>0</v>
      </c>
      <c r="T28" s="15">
        <f t="shared" si="58"/>
        <v>1</v>
      </c>
      <c r="U28" s="15">
        <f t="shared" si="53"/>
        <v>100</v>
      </c>
      <c r="V28" s="15">
        <f t="shared" si="53"/>
        <v>100</v>
      </c>
      <c r="W28" s="15"/>
      <c r="X28" s="15"/>
      <c r="Y28" s="15"/>
      <c r="Z28" s="12">
        <f t="shared" si="54"/>
        <v>1970</v>
      </c>
      <c r="AA28" s="15">
        <f t="shared" si="55"/>
        <v>99.74683544303798</v>
      </c>
    </row>
    <row r="29" spans="1:27" x14ac:dyDescent="0.3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spans="1:27" x14ac:dyDescent="0.35">
      <c r="A30" s="12"/>
      <c r="B30" s="12"/>
      <c r="C30" s="12"/>
      <c r="D30" s="13" t="s">
        <v>0</v>
      </c>
      <c r="E30" s="14"/>
      <c r="F30" s="14"/>
      <c r="G30" s="14"/>
      <c r="H30" s="14"/>
      <c r="I30" s="14"/>
      <c r="J30" s="14"/>
      <c r="K30" s="14"/>
      <c r="L30" s="14"/>
      <c r="M30" s="14"/>
      <c r="N30" s="12"/>
      <c r="O30" s="12"/>
      <c r="P30" s="13" t="s">
        <v>1</v>
      </c>
      <c r="Q30" s="14"/>
      <c r="R30" s="14"/>
      <c r="S30" s="14"/>
      <c r="T30" s="12"/>
      <c r="U30" s="13" t="s">
        <v>2</v>
      </c>
      <c r="V30" s="14"/>
      <c r="W30" s="14"/>
      <c r="X30" s="14"/>
      <c r="Y30" s="20" t="s">
        <v>22</v>
      </c>
      <c r="Z30" s="20" t="s">
        <v>23</v>
      </c>
      <c r="AA30" s="20"/>
    </row>
    <row r="31" spans="1:27" x14ac:dyDescent="0.35">
      <c r="A31" s="12" t="s">
        <v>15</v>
      </c>
      <c r="B31" s="12" t="s">
        <v>16</v>
      </c>
      <c r="C31" s="12" t="s">
        <v>17</v>
      </c>
      <c r="D31" s="12" t="s">
        <v>4</v>
      </c>
      <c r="E31" s="12" t="s">
        <v>5</v>
      </c>
      <c r="F31" s="12" t="s">
        <v>6</v>
      </c>
      <c r="G31" s="12" t="s">
        <v>7</v>
      </c>
      <c r="H31" s="12" t="s">
        <v>8</v>
      </c>
      <c r="I31" s="12" t="s">
        <v>9</v>
      </c>
      <c r="J31" s="12" t="s">
        <v>10</v>
      </c>
      <c r="K31" s="12" t="s">
        <v>11</v>
      </c>
      <c r="L31" s="12" t="s">
        <v>24</v>
      </c>
      <c r="M31" s="12" t="s">
        <v>12</v>
      </c>
      <c r="N31" s="12"/>
      <c r="O31" s="12"/>
      <c r="P31" s="12" t="s">
        <v>4</v>
      </c>
      <c r="Q31" s="12" t="s">
        <v>5</v>
      </c>
      <c r="R31" s="12" t="s">
        <v>6</v>
      </c>
      <c r="S31" s="12" t="s">
        <v>7</v>
      </c>
      <c r="T31" s="12" t="s">
        <v>24</v>
      </c>
      <c r="U31" s="12" t="s">
        <v>4</v>
      </c>
      <c r="V31" s="12" t="s">
        <v>5</v>
      </c>
      <c r="W31" s="12" t="s">
        <v>6</v>
      </c>
      <c r="X31" s="12" t="s">
        <v>7</v>
      </c>
      <c r="Y31" s="12"/>
      <c r="Z31" s="12" t="s">
        <v>25</v>
      </c>
      <c r="AA31" s="12" t="s">
        <v>26</v>
      </c>
    </row>
    <row r="32" spans="1:27" x14ac:dyDescent="0.35">
      <c r="A32" s="12" t="s">
        <v>67</v>
      </c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9"/>
      <c r="U32" s="19"/>
      <c r="V32" s="19"/>
      <c r="W32" s="19"/>
      <c r="X32" s="17"/>
      <c r="Y32" s="17"/>
      <c r="Z32" s="17"/>
      <c r="AA32" s="17"/>
    </row>
    <row r="33" spans="1:27" x14ac:dyDescent="0.35">
      <c r="A33" s="12"/>
      <c r="B33" s="12">
        <v>2</v>
      </c>
      <c r="C33" s="12"/>
      <c r="D33" s="12">
        <v>52</v>
      </c>
      <c r="E33" s="12">
        <v>34</v>
      </c>
      <c r="F33" s="12">
        <v>0</v>
      </c>
      <c r="G33" s="12">
        <v>0</v>
      </c>
      <c r="H33" s="15">
        <f t="shared" ref="H33:H43" si="59">D33+E33</f>
        <v>86</v>
      </c>
      <c r="I33" s="15">
        <f t="shared" ref="I33:I43" si="60">(H33/M33)*100</f>
        <v>100</v>
      </c>
      <c r="J33" s="15">
        <f t="shared" ref="J33:J43" si="61">E33+F33</f>
        <v>34</v>
      </c>
      <c r="K33" s="15">
        <f t="shared" ref="K33:K43" si="62">(J33/M33)*100</f>
        <v>39.534883720930232</v>
      </c>
      <c r="L33" s="12">
        <f t="shared" ref="L33:L43" si="63">F33+G33</f>
        <v>0</v>
      </c>
      <c r="M33" s="12">
        <f t="shared" ref="M33:M43" si="64">SUM(D33:G33)</f>
        <v>86</v>
      </c>
      <c r="N33" s="12"/>
      <c r="O33" s="12"/>
      <c r="P33" s="12">
        <v>52</v>
      </c>
      <c r="Q33" s="12">
        <v>34</v>
      </c>
      <c r="R33" s="12"/>
      <c r="S33" s="12"/>
      <c r="T33" s="12"/>
      <c r="U33" s="15">
        <f t="shared" ref="U33:W43" si="65">(P33/D33)*100</f>
        <v>100</v>
      </c>
      <c r="V33" s="15">
        <f t="shared" si="65"/>
        <v>100</v>
      </c>
      <c r="W33" s="12"/>
      <c r="X33" s="12"/>
      <c r="Y33" s="12">
        <f t="shared" ref="Y33:Y43" si="66">SUM(P33:S33)</f>
        <v>86</v>
      </c>
      <c r="Z33" s="15">
        <f t="shared" ref="Z33:Z43" si="67">(Y33/M33)*100</f>
        <v>100</v>
      </c>
      <c r="AA33" s="12"/>
    </row>
    <row r="34" spans="1:27" x14ac:dyDescent="0.35">
      <c r="A34" s="12"/>
      <c r="B34" s="12">
        <v>3</v>
      </c>
      <c r="C34" s="12"/>
      <c r="D34" s="12">
        <v>67</v>
      </c>
      <c r="E34" s="12">
        <v>59</v>
      </c>
      <c r="F34" s="12">
        <v>0</v>
      </c>
      <c r="G34" s="12">
        <v>0</v>
      </c>
      <c r="H34" s="15">
        <f t="shared" si="59"/>
        <v>126</v>
      </c>
      <c r="I34" s="15">
        <f t="shared" si="60"/>
        <v>100</v>
      </c>
      <c r="J34" s="15">
        <f t="shared" si="61"/>
        <v>59</v>
      </c>
      <c r="K34" s="15">
        <f t="shared" si="62"/>
        <v>46.825396825396822</v>
      </c>
      <c r="L34" s="12">
        <f t="shared" si="63"/>
        <v>0</v>
      </c>
      <c r="M34" s="12">
        <f t="shared" si="64"/>
        <v>126</v>
      </c>
      <c r="N34" s="12"/>
      <c r="O34" s="12"/>
      <c r="P34" s="12">
        <v>67</v>
      </c>
      <c r="Q34" s="12">
        <v>59</v>
      </c>
      <c r="R34" s="12"/>
      <c r="S34" s="12"/>
      <c r="T34" s="12"/>
      <c r="U34" s="15">
        <f t="shared" si="65"/>
        <v>100</v>
      </c>
      <c r="V34" s="15">
        <f t="shared" si="65"/>
        <v>100</v>
      </c>
      <c r="W34" s="12"/>
      <c r="X34" s="12"/>
      <c r="Y34" s="12">
        <f t="shared" si="66"/>
        <v>126</v>
      </c>
      <c r="Z34" s="15">
        <f t="shared" si="67"/>
        <v>100</v>
      </c>
      <c r="AA34" s="12"/>
    </row>
    <row r="35" spans="1:27" x14ac:dyDescent="0.35">
      <c r="A35" s="12"/>
      <c r="B35" s="12">
        <v>4</v>
      </c>
      <c r="C35" s="12"/>
      <c r="D35" s="12">
        <v>34</v>
      </c>
      <c r="E35" s="12">
        <v>31</v>
      </c>
      <c r="F35" s="12">
        <v>0</v>
      </c>
      <c r="G35" s="12">
        <v>3</v>
      </c>
      <c r="H35" s="15">
        <f t="shared" si="59"/>
        <v>65</v>
      </c>
      <c r="I35" s="15">
        <f t="shared" si="60"/>
        <v>95.588235294117652</v>
      </c>
      <c r="J35" s="15">
        <f t="shared" si="61"/>
        <v>31</v>
      </c>
      <c r="K35" s="15">
        <f t="shared" si="62"/>
        <v>45.588235294117645</v>
      </c>
      <c r="L35" s="12">
        <f t="shared" si="63"/>
        <v>3</v>
      </c>
      <c r="M35" s="12">
        <f t="shared" si="64"/>
        <v>68</v>
      </c>
      <c r="N35" s="12"/>
      <c r="O35" s="12"/>
      <c r="P35" s="12">
        <v>34</v>
      </c>
      <c r="Q35" s="12">
        <v>31</v>
      </c>
      <c r="R35" s="12"/>
      <c r="S35" s="12">
        <v>0</v>
      </c>
      <c r="T35" s="12">
        <v>1</v>
      </c>
      <c r="U35" s="15">
        <f t="shared" si="65"/>
        <v>100</v>
      </c>
      <c r="V35" s="15">
        <f t="shared" si="65"/>
        <v>100</v>
      </c>
      <c r="W35" s="12"/>
      <c r="X35" s="12">
        <f>(S35/G35)*100</f>
        <v>0</v>
      </c>
      <c r="Y35" s="12">
        <f t="shared" si="66"/>
        <v>65</v>
      </c>
      <c r="Z35" s="15">
        <f t="shared" si="67"/>
        <v>95.588235294117652</v>
      </c>
      <c r="AA35" s="21">
        <f>(T35/L35)*100</f>
        <v>33.333333333333329</v>
      </c>
    </row>
    <row r="36" spans="1:27" x14ac:dyDescent="0.35">
      <c r="A36" s="12"/>
      <c r="B36" s="12">
        <v>5</v>
      </c>
      <c r="C36" s="12"/>
      <c r="D36" s="12">
        <v>48</v>
      </c>
      <c r="E36" s="12">
        <v>55</v>
      </c>
      <c r="F36" s="12">
        <v>0</v>
      </c>
      <c r="G36" s="12">
        <v>0</v>
      </c>
      <c r="H36" s="15">
        <f t="shared" si="59"/>
        <v>103</v>
      </c>
      <c r="I36" s="15">
        <f t="shared" si="60"/>
        <v>100</v>
      </c>
      <c r="J36" s="15">
        <f t="shared" si="61"/>
        <v>55</v>
      </c>
      <c r="K36" s="15">
        <f t="shared" si="62"/>
        <v>53.398058252427184</v>
      </c>
      <c r="L36" s="12">
        <f t="shared" si="63"/>
        <v>0</v>
      </c>
      <c r="M36" s="12">
        <f t="shared" si="64"/>
        <v>103</v>
      </c>
      <c r="N36" s="12"/>
      <c r="O36" s="12"/>
      <c r="P36" s="12">
        <v>48</v>
      </c>
      <c r="Q36" s="12">
        <v>55</v>
      </c>
      <c r="R36" s="12"/>
      <c r="S36" s="12"/>
      <c r="T36" s="12"/>
      <c r="U36" s="15">
        <f t="shared" si="65"/>
        <v>100</v>
      </c>
      <c r="V36" s="15">
        <f t="shared" si="65"/>
        <v>100</v>
      </c>
      <c r="W36" s="12"/>
      <c r="X36" s="12"/>
      <c r="Y36" s="12">
        <f t="shared" si="66"/>
        <v>103</v>
      </c>
      <c r="Z36" s="15">
        <f t="shared" si="67"/>
        <v>100</v>
      </c>
      <c r="AA36" s="12"/>
    </row>
    <row r="37" spans="1:27" x14ac:dyDescent="0.35">
      <c r="A37" s="12"/>
      <c r="B37" s="12">
        <v>6</v>
      </c>
      <c r="C37" s="12"/>
      <c r="D37" s="12">
        <v>54</v>
      </c>
      <c r="E37" s="12">
        <v>55</v>
      </c>
      <c r="F37" s="12">
        <v>0</v>
      </c>
      <c r="G37" s="12">
        <v>0</v>
      </c>
      <c r="H37" s="15">
        <f t="shared" si="59"/>
        <v>109</v>
      </c>
      <c r="I37" s="15">
        <f t="shared" si="60"/>
        <v>100</v>
      </c>
      <c r="J37" s="15">
        <f t="shared" si="61"/>
        <v>55</v>
      </c>
      <c r="K37" s="15">
        <f t="shared" si="62"/>
        <v>50.458715596330272</v>
      </c>
      <c r="L37" s="12">
        <f t="shared" si="63"/>
        <v>0</v>
      </c>
      <c r="M37" s="12">
        <f t="shared" si="64"/>
        <v>109</v>
      </c>
      <c r="N37" s="12"/>
      <c r="O37" s="12"/>
      <c r="P37" s="12">
        <v>54</v>
      </c>
      <c r="Q37" s="12">
        <v>55</v>
      </c>
      <c r="R37" s="12"/>
      <c r="S37" s="12"/>
      <c r="T37" s="12"/>
      <c r="U37" s="15">
        <f t="shared" si="65"/>
        <v>100</v>
      </c>
      <c r="V37" s="15">
        <f t="shared" si="65"/>
        <v>100</v>
      </c>
      <c r="W37" s="12"/>
      <c r="X37" s="12"/>
      <c r="Y37" s="12">
        <f t="shared" si="66"/>
        <v>109</v>
      </c>
      <c r="Z37" s="15">
        <f t="shared" si="67"/>
        <v>100</v>
      </c>
      <c r="AA37" s="12"/>
    </row>
    <row r="38" spans="1:27" x14ac:dyDescent="0.35">
      <c r="A38" s="12"/>
      <c r="B38" s="12">
        <v>7</v>
      </c>
      <c r="C38" s="12"/>
      <c r="D38" s="12">
        <v>46</v>
      </c>
      <c r="E38" s="12">
        <v>68</v>
      </c>
      <c r="F38" s="12">
        <v>0</v>
      </c>
      <c r="G38" s="16">
        <v>0</v>
      </c>
      <c r="H38" s="15">
        <f t="shared" si="59"/>
        <v>114</v>
      </c>
      <c r="I38" s="15">
        <f t="shared" si="60"/>
        <v>100</v>
      </c>
      <c r="J38" s="15">
        <f t="shared" si="61"/>
        <v>68</v>
      </c>
      <c r="K38" s="15">
        <f t="shared" si="62"/>
        <v>59.649122807017541</v>
      </c>
      <c r="L38" s="16">
        <f t="shared" si="63"/>
        <v>0</v>
      </c>
      <c r="M38" s="12">
        <f t="shared" si="64"/>
        <v>114</v>
      </c>
      <c r="N38" s="12"/>
      <c r="O38" s="12"/>
      <c r="P38" s="12">
        <v>46</v>
      </c>
      <c r="Q38" s="12">
        <v>68</v>
      </c>
      <c r="R38" s="12"/>
      <c r="S38" s="12"/>
      <c r="T38" s="12"/>
      <c r="U38" s="15">
        <f t="shared" si="65"/>
        <v>100</v>
      </c>
      <c r="V38" s="15">
        <f t="shared" si="65"/>
        <v>100</v>
      </c>
      <c r="W38" s="12"/>
      <c r="X38" s="12"/>
      <c r="Y38" s="12">
        <f t="shared" si="66"/>
        <v>114</v>
      </c>
      <c r="Z38" s="15">
        <f t="shared" si="67"/>
        <v>100</v>
      </c>
      <c r="AA38" s="12"/>
    </row>
    <row r="39" spans="1:27" x14ac:dyDescent="0.35">
      <c r="A39" s="12"/>
      <c r="B39" s="12">
        <v>8</v>
      </c>
      <c r="C39" s="12"/>
      <c r="D39" s="12">
        <v>52</v>
      </c>
      <c r="E39" s="12">
        <v>62</v>
      </c>
      <c r="F39" s="12">
        <v>0</v>
      </c>
      <c r="G39" s="16">
        <v>0</v>
      </c>
      <c r="H39" s="15">
        <f t="shared" si="59"/>
        <v>114</v>
      </c>
      <c r="I39" s="15">
        <f t="shared" si="60"/>
        <v>100</v>
      </c>
      <c r="J39" s="15">
        <f t="shared" si="61"/>
        <v>62</v>
      </c>
      <c r="K39" s="15">
        <f t="shared" si="62"/>
        <v>54.385964912280706</v>
      </c>
      <c r="L39" s="16">
        <f t="shared" si="63"/>
        <v>0</v>
      </c>
      <c r="M39" s="12">
        <f t="shared" si="64"/>
        <v>114</v>
      </c>
      <c r="N39" s="12"/>
      <c r="O39" s="12"/>
      <c r="P39" s="12">
        <v>52</v>
      </c>
      <c r="Q39" s="12">
        <v>62</v>
      </c>
      <c r="R39" s="12"/>
      <c r="S39" s="12"/>
      <c r="T39" s="12"/>
      <c r="U39" s="15">
        <f t="shared" si="65"/>
        <v>100</v>
      </c>
      <c r="V39" s="15">
        <f t="shared" si="65"/>
        <v>100</v>
      </c>
      <c r="W39" s="12"/>
      <c r="X39" s="12"/>
      <c r="Y39" s="12">
        <f t="shared" si="66"/>
        <v>114</v>
      </c>
      <c r="Z39" s="15">
        <f t="shared" si="67"/>
        <v>100</v>
      </c>
      <c r="AA39" s="12"/>
    </row>
    <row r="40" spans="1:27" x14ac:dyDescent="0.35">
      <c r="A40" s="12"/>
      <c r="B40" s="12">
        <v>9</v>
      </c>
      <c r="C40" s="12"/>
      <c r="D40" s="12">
        <v>55</v>
      </c>
      <c r="E40" s="12">
        <v>61</v>
      </c>
      <c r="F40" s="12">
        <v>0</v>
      </c>
      <c r="G40" s="16">
        <v>0</v>
      </c>
      <c r="H40" s="15">
        <f t="shared" si="59"/>
        <v>116</v>
      </c>
      <c r="I40" s="15">
        <f t="shared" si="60"/>
        <v>100</v>
      </c>
      <c r="J40" s="15">
        <f t="shared" si="61"/>
        <v>61</v>
      </c>
      <c r="K40" s="15">
        <f t="shared" si="62"/>
        <v>52.586206896551722</v>
      </c>
      <c r="L40" s="16">
        <f t="shared" si="63"/>
        <v>0</v>
      </c>
      <c r="M40" s="12">
        <f t="shared" si="64"/>
        <v>116</v>
      </c>
      <c r="N40" s="12"/>
      <c r="O40" s="12"/>
      <c r="P40" s="12">
        <v>55</v>
      </c>
      <c r="Q40" s="12">
        <v>61</v>
      </c>
      <c r="R40" s="12"/>
      <c r="S40" s="12"/>
      <c r="T40" s="12"/>
      <c r="U40" s="15">
        <f t="shared" si="65"/>
        <v>100</v>
      </c>
      <c r="V40" s="15">
        <f t="shared" si="65"/>
        <v>100</v>
      </c>
      <c r="W40" s="12"/>
      <c r="X40" s="12"/>
      <c r="Y40" s="12">
        <f t="shared" si="66"/>
        <v>116</v>
      </c>
      <c r="Z40" s="15">
        <f t="shared" si="67"/>
        <v>100</v>
      </c>
      <c r="AA40" s="12"/>
    </row>
    <row r="41" spans="1:27" x14ac:dyDescent="0.35">
      <c r="A41" s="12"/>
      <c r="B41" s="12">
        <v>10</v>
      </c>
      <c r="C41" s="12"/>
      <c r="D41" s="12">
        <v>42</v>
      </c>
      <c r="E41" s="12">
        <v>42</v>
      </c>
      <c r="F41" s="12">
        <v>1</v>
      </c>
      <c r="G41" s="16">
        <v>0</v>
      </c>
      <c r="H41" s="15">
        <f t="shared" si="59"/>
        <v>84</v>
      </c>
      <c r="I41" s="15">
        <f t="shared" si="60"/>
        <v>98.82352941176471</v>
      </c>
      <c r="J41" s="15">
        <f t="shared" si="61"/>
        <v>43</v>
      </c>
      <c r="K41" s="15">
        <f t="shared" si="62"/>
        <v>50.588235294117645</v>
      </c>
      <c r="L41" s="16">
        <f t="shared" si="63"/>
        <v>1</v>
      </c>
      <c r="M41" s="12">
        <f t="shared" si="64"/>
        <v>85</v>
      </c>
      <c r="N41" s="12"/>
      <c r="O41" s="12"/>
      <c r="P41" s="12">
        <v>42</v>
      </c>
      <c r="Q41" s="12">
        <v>42</v>
      </c>
      <c r="R41" s="12">
        <v>0</v>
      </c>
      <c r="S41" s="12"/>
      <c r="T41" s="12"/>
      <c r="U41" s="15">
        <f t="shared" si="65"/>
        <v>100</v>
      </c>
      <c r="V41" s="15">
        <f t="shared" si="65"/>
        <v>100</v>
      </c>
      <c r="W41" s="12">
        <f t="shared" si="65"/>
        <v>0</v>
      </c>
      <c r="X41" s="12"/>
      <c r="Y41" s="12">
        <f t="shared" si="66"/>
        <v>84</v>
      </c>
      <c r="Z41" s="15">
        <f t="shared" si="67"/>
        <v>98.82352941176471</v>
      </c>
      <c r="AA41" s="12"/>
    </row>
    <row r="42" spans="1:27" x14ac:dyDescent="0.35">
      <c r="A42" s="12"/>
      <c r="B42" s="12">
        <v>11</v>
      </c>
      <c r="C42" s="12"/>
      <c r="D42" s="12">
        <v>48</v>
      </c>
      <c r="E42" s="12">
        <v>54</v>
      </c>
      <c r="F42" s="12">
        <v>0</v>
      </c>
      <c r="G42" s="16">
        <v>0</v>
      </c>
      <c r="H42" s="15">
        <f t="shared" si="59"/>
        <v>102</v>
      </c>
      <c r="I42" s="15">
        <f t="shared" si="60"/>
        <v>100</v>
      </c>
      <c r="J42" s="15">
        <f t="shared" si="61"/>
        <v>54</v>
      </c>
      <c r="K42" s="15">
        <f t="shared" si="62"/>
        <v>52.941176470588239</v>
      </c>
      <c r="L42" s="16">
        <f t="shared" si="63"/>
        <v>0</v>
      </c>
      <c r="M42" s="12">
        <f t="shared" si="64"/>
        <v>102</v>
      </c>
      <c r="N42" s="12"/>
      <c r="O42" s="12"/>
      <c r="P42" s="12">
        <v>48</v>
      </c>
      <c r="Q42" s="12">
        <v>54</v>
      </c>
      <c r="R42" s="12"/>
      <c r="S42" s="12"/>
      <c r="T42" s="12"/>
      <c r="U42" s="15">
        <f t="shared" si="65"/>
        <v>100</v>
      </c>
      <c r="V42" s="15">
        <f t="shared" si="65"/>
        <v>100</v>
      </c>
      <c r="W42" s="12"/>
      <c r="X42" s="12"/>
      <c r="Y42" s="12">
        <f t="shared" si="66"/>
        <v>102</v>
      </c>
      <c r="Z42" s="15">
        <f t="shared" si="67"/>
        <v>100</v>
      </c>
      <c r="AA42" s="12"/>
    </row>
    <row r="43" spans="1:27" x14ac:dyDescent="0.35">
      <c r="A43" s="12"/>
      <c r="B43" s="12">
        <v>12</v>
      </c>
      <c r="C43" s="12"/>
      <c r="D43" s="12">
        <v>79</v>
      </c>
      <c r="E43" s="12">
        <v>86</v>
      </c>
      <c r="F43" s="12">
        <v>0</v>
      </c>
      <c r="G43" s="16">
        <v>0</v>
      </c>
      <c r="H43" s="15">
        <f t="shared" si="59"/>
        <v>165</v>
      </c>
      <c r="I43" s="15">
        <f t="shared" si="60"/>
        <v>100</v>
      </c>
      <c r="J43" s="15">
        <f t="shared" si="61"/>
        <v>86</v>
      </c>
      <c r="K43" s="15">
        <f t="shared" si="62"/>
        <v>52.121212121212125</v>
      </c>
      <c r="L43" s="16">
        <f t="shared" si="63"/>
        <v>0</v>
      </c>
      <c r="M43" s="12">
        <f t="shared" si="64"/>
        <v>165</v>
      </c>
      <c r="N43" s="12"/>
      <c r="O43" s="12"/>
      <c r="P43" s="12">
        <v>79</v>
      </c>
      <c r="Q43" s="12">
        <v>86</v>
      </c>
      <c r="R43" s="12"/>
      <c r="S43" s="12"/>
      <c r="T43" s="12"/>
      <c r="U43" s="15">
        <f t="shared" si="65"/>
        <v>100</v>
      </c>
      <c r="V43" s="15">
        <f t="shared" si="65"/>
        <v>100</v>
      </c>
      <c r="W43" s="12"/>
      <c r="X43" s="12"/>
      <c r="Y43" s="12">
        <f t="shared" si="66"/>
        <v>165</v>
      </c>
      <c r="Z43" s="15">
        <f t="shared" si="67"/>
        <v>100</v>
      </c>
      <c r="AA43" s="12"/>
    </row>
    <row r="44" spans="1:27" x14ac:dyDescent="0.35">
      <c r="A44" s="12"/>
      <c r="B44" s="12">
        <v>13</v>
      </c>
      <c r="C44" s="12">
        <v>0</v>
      </c>
      <c r="D44" s="12"/>
      <c r="E44" s="12"/>
      <c r="F44" s="12"/>
      <c r="G44" s="12"/>
      <c r="H44" s="12"/>
      <c r="I44" s="15"/>
      <c r="J44" s="12"/>
      <c r="K44" s="15"/>
      <c r="L44" s="12"/>
      <c r="M44" s="12"/>
      <c r="N44" s="12"/>
      <c r="O44" s="12"/>
      <c r="P44" s="12"/>
      <c r="Q44" s="12"/>
      <c r="R44" s="12"/>
      <c r="S44" s="12"/>
      <c r="T44" s="12"/>
      <c r="U44" s="15"/>
      <c r="V44" s="15"/>
      <c r="W44" s="12"/>
      <c r="X44" s="12"/>
      <c r="Y44" s="12"/>
      <c r="Z44" s="15"/>
      <c r="AA44" s="12"/>
    </row>
    <row r="45" spans="1:27" x14ac:dyDescent="0.35">
      <c r="A45" s="12"/>
      <c r="B45" s="12">
        <v>14</v>
      </c>
      <c r="C45" s="12">
        <v>0</v>
      </c>
      <c r="D45" s="12"/>
      <c r="E45" s="12"/>
      <c r="F45" s="12"/>
      <c r="G45" s="12"/>
      <c r="H45" s="12"/>
      <c r="I45" s="15"/>
      <c r="J45" s="12"/>
      <c r="K45" s="15"/>
      <c r="L45" s="12"/>
      <c r="M45" s="12"/>
      <c r="N45" s="12"/>
      <c r="O45" s="12"/>
      <c r="P45" s="12"/>
      <c r="Q45" s="12"/>
      <c r="R45" s="12"/>
      <c r="S45" s="12"/>
      <c r="T45" s="12"/>
      <c r="U45" s="15"/>
      <c r="V45" s="15"/>
      <c r="W45" s="12"/>
      <c r="X45" s="12"/>
      <c r="Y45" s="12"/>
      <c r="Z45" s="15"/>
      <c r="AA45" s="12"/>
    </row>
    <row r="46" spans="1:27" x14ac:dyDescent="0.35">
      <c r="A46" s="12"/>
      <c r="B46" s="12">
        <v>15</v>
      </c>
      <c r="C46" s="12"/>
      <c r="D46" s="12">
        <v>71</v>
      </c>
      <c r="E46" s="12">
        <v>63</v>
      </c>
      <c r="F46" s="12">
        <v>0</v>
      </c>
      <c r="G46" s="12">
        <v>0</v>
      </c>
      <c r="H46" s="15">
        <f t="shared" ref="H46:H48" si="68">D46+E46</f>
        <v>134</v>
      </c>
      <c r="I46" s="15">
        <f t="shared" ref="I46:I48" si="69">(H46/M46)*100</f>
        <v>100</v>
      </c>
      <c r="J46" s="15">
        <f t="shared" ref="J46:J48" si="70">E46+F46</f>
        <v>63</v>
      </c>
      <c r="K46" s="15">
        <f t="shared" ref="K46:K48" si="71">(J46/M46)*100</f>
        <v>47.014925373134332</v>
      </c>
      <c r="L46" s="12">
        <f t="shared" ref="L46:L48" si="72">F46+G46</f>
        <v>0</v>
      </c>
      <c r="M46" s="12">
        <f t="shared" ref="M46:M48" si="73">SUM(D46:G46)</f>
        <v>134</v>
      </c>
      <c r="N46" s="12"/>
      <c r="O46" s="12"/>
      <c r="P46" s="12">
        <v>71</v>
      </c>
      <c r="Q46" s="12">
        <v>63</v>
      </c>
      <c r="R46" s="12"/>
      <c r="S46" s="12"/>
      <c r="T46" s="12"/>
      <c r="U46" s="15">
        <f t="shared" ref="U46:V48" si="74">(P46/D46)*100</f>
        <v>100</v>
      </c>
      <c r="V46" s="15">
        <f t="shared" si="74"/>
        <v>100</v>
      </c>
      <c r="W46" s="12"/>
      <c r="X46" s="12"/>
      <c r="Y46" s="12">
        <f t="shared" ref="Y46:Y48" si="75">SUM(P46:S46)</f>
        <v>134</v>
      </c>
      <c r="Z46" s="15">
        <f t="shared" ref="Z46:Z48" si="76">(Y46/M46)*100</f>
        <v>100</v>
      </c>
      <c r="AA46" s="12"/>
    </row>
    <row r="47" spans="1:27" x14ac:dyDescent="0.35">
      <c r="A47" s="12"/>
      <c r="B47" s="12">
        <v>16</v>
      </c>
      <c r="C47" s="12"/>
      <c r="D47" s="12">
        <v>71</v>
      </c>
      <c r="E47" s="12">
        <v>63</v>
      </c>
      <c r="F47" s="12">
        <v>0</v>
      </c>
      <c r="G47" s="12">
        <v>0</v>
      </c>
      <c r="H47" s="15">
        <f t="shared" si="68"/>
        <v>134</v>
      </c>
      <c r="I47" s="15">
        <f t="shared" si="69"/>
        <v>100</v>
      </c>
      <c r="J47" s="15">
        <f t="shared" si="70"/>
        <v>63</v>
      </c>
      <c r="K47" s="15">
        <f t="shared" si="71"/>
        <v>47.014925373134332</v>
      </c>
      <c r="L47" s="12">
        <f t="shared" si="72"/>
        <v>0</v>
      </c>
      <c r="M47" s="12">
        <f t="shared" si="73"/>
        <v>134</v>
      </c>
      <c r="N47" s="12"/>
      <c r="O47" s="12"/>
      <c r="P47" s="12">
        <v>71</v>
      </c>
      <c r="Q47" s="12">
        <v>63</v>
      </c>
      <c r="R47" s="12"/>
      <c r="S47" s="12"/>
      <c r="T47" s="12"/>
      <c r="U47" s="15">
        <f t="shared" si="74"/>
        <v>100</v>
      </c>
      <c r="V47" s="15">
        <f t="shared" si="74"/>
        <v>100</v>
      </c>
      <c r="W47" s="12"/>
      <c r="X47" s="12"/>
      <c r="Y47" s="12">
        <f t="shared" si="75"/>
        <v>134</v>
      </c>
      <c r="Z47" s="15">
        <f t="shared" si="76"/>
        <v>100</v>
      </c>
      <c r="AA47" s="12"/>
    </row>
    <row r="48" spans="1:27" x14ac:dyDescent="0.35">
      <c r="A48" s="12"/>
      <c r="B48" s="12">
        <v>17</v>
      </c>
      <c r="C48" s="12"/>
      <c r="D48" s="12">
        <v>61</v>
      </c>
      <c r="E48" s="12">
        <v>60</v>
      </c>
      <c r="F48" s="12">
        <v>0</v>
      </c>
      <c r="G48" s="12">
        <v>0</v>
      </c>
      <c r="H48" s="15">
        <f t="shared" si="68"/>
        <v>121</v>
      </c>
      <c r="I48" s="15">
        <f t="shared" si="69"/>
        <v>100</v>
      </c>
      <c r="J48" s="15">
        <f t="shared" si="70"/>
        <v>60</v>
      </c>
      <c r="K48" s="15">
        <f t="shared" si="71"/>
        <v>49.586776859504134</v>
      </c>
      <c r="L48" s="12">
        <f t="shared" si="72"/>
        <v>0</v>
      </c>
      <c r="M48" s="12">
        <f t="shared" si="73"/>
        <v>121</v>
      </c>
      <c r="N48" s="12"/>
      <c r="O48" s="12"/>
      <c r="P48" s="12">
        <v>61</v>
      </c>
      <c r="Q48" s="12">
        <v>60</v>
      </c>
      <c r="R48" s="12"/>
      <c r="S48" s="12"/>
      <c r="T48" s="12"/>
      <c r="U48" s="15">
        <f t="shared" si="74"/>
        <v>100</v>
      </c>
      <c r="V48" s="15">
        <f t="shared" si="74"/>
        <v>100</v>
      </c>
      <c r="W48" s="12"/>
      <c r="X48" s="12"/>
      <c r="Y48" s="12">
        <f t="shared" si="75"/>
        <v>121</v>
      </c>
      <c r="Z48" s="15">
        <f t="shared" si="76"/>
        <v>100</v>
      </c>
      <c r="AA48" s="12"/>
    </row>
    <row r="49" spans="1:27" x14ac:dyDescent="0.35">
      <c r="A49" s="12"/>
      <c r="B49" s="12">
        <v>18</v>
      </c>
      <c r="C49" s="12"/>
      <c r="D49" s="12"/>
      <c r="E49" s="12"/>
      <c r="F49" s="12"/>
      <c r="G49" s="12"/>
      <c r="H49" s="12"/>
      <c r="I49" s="15"/>
      <c r="J49" s="12"/>
      <c r="K49" s="15"/>
      <c r="L49" s="12"/>
      <c r="M49" s="12"/>
      <c r="N49" s="12"/>
      <c r="O49" s="12"/>
      <c r="P49" s="12"/>
      <c r="Q49" s="12"/>
      <c r="R49" s="12"/>
      <c r="S49" s="12"/>
      <c r="T49" s="12"/>
      <c r="U49" s="15"/>
      <c r="V49" s="15"/>
      <c r="W49" s="12"/>
      <c r="X49" s="12"/>
      <c r="Y49" s="12"/>
      <c r="Z49" s="15"/>
      <c r="AA49" s="12"/>
    </row>
    <row r="50" spans="1:27" x14ac:dyDescent="0.35">
      <c r="A50" s="12"/>
      <c r="B50" s="12">
        <v>19</v>
      </c>
      <c r="C50" s="12"/>
      <c r="D50" s="12">
        <v>55</v>
      </c>
      <c r="E50" s="12">
        <v>34</v>
      </c>
      <c r="F50" s="12">
        <v>0</v>
      </c>
      <c r="G50" s="12">
        <v>0</v>
      </c>
      <c r="H50" s="15">
        <f>D50+E50</f>
        <v>89</v>
      </c>
      <c r="I50" s="15">
        <f>(H50/M50)*100</f>
        <v>100</v>
      </c>
      <c r="J50" s="15">
        <f>E50+F50</f>
        <v>34</v>
      </c>
      <c r="K50" s="15">
        <f>(J50/M50)*100</f>
        <v>38.202247191011232</v>
      </c>
      <c r="L50" s="12">
        <f>F50+G50</f>
        <v>0</v>
      </c>
      <c r="M50" s="12">
        <f>SUM(D50:G50)</f>
        <v>89</v>
      </c>
      <c r="N50" s="12"/>
      <c r="O50" s="12"/>
      <c r="P50" s="12">
        <v>55</v>
      </c>
      <c r="Q50" s="12">
        <v>34</v>
      </c>
      <c r="R50" s="12"/>
      <c r="S50" s="12"/>
      <c r="T50" s="12"/>
      <c r="U50" s="15">
        <f t="shared" ref="U50:V50" si="77">(P50/D50)*100</f>
        <v>100</v>
      </c>
      <c r="V50" s="15">
        <f t="shared" si="77"/>
        <v>100</v>
      </c>
      <c r="W50" s="12"/>
      <c r="X50" s="12"/>
      <c r="Y50" s="12">
        <f>SUM(P50:S50)</f>
        <v>89</v>
      </c>
      <c r="Z50" s="15">
        <f>(Y50/M50)*100</f>
        <v>100</v>
      </c>
      <c r="AA50" s="12"/>
    </row>
    <row r="51" spans="1:27" x14ac:dyDescent="0.35">
      <c r="A51" s="12"/>
      <c r="B51" s="12">
        <v>20</v>
      </c>
      <c r="C51" s="12">
        <v>0</v>
      </c>
      <c r="D51" s="12"/>
      <c r="E51" s="12"/>
      <c r="F51" s="12"/>
      <c r="G51" s="12"/>
      <c r="H51" s="12"/>
      <c r="I51" s="15"/>
      <c r="J51" s="12"/>
      <c r="K51" s="15"/>
      <c r="L51" s="12"/>
      <c r="M51" s="12"/>
      <c r="N51" s="12"/>
      <c r="O51" s="12"/>
      <c r="P51" s="12"/>
      <c r="Q51" s="12"/>
      <c r="R51" s="12"/>
      <c r="S51" s="12"/>
      <c r="T51" s="12"/>
      <c r="U51" s="15"/>
      <c r="V51" s="15"/>
      <c r="W51" s="12"/>
      <c r="X51" s="12"/>
      <c r="Y51" s="12"/>
      <c r="Z51" s="15"/>
      <c r="AA51" s="12"/>
    </row>
    <row r="52" spans="1:27" x14ac:dyDescent="0.35">
      <c r="A52" s="12"/>
      <c r="B52" s="12">
        <v>21</v>
      </c>
      <c r="C52" s="12">
        <v>0</v>
      </c>
      <c r="D52" s="12"/>
      <c r="E52" s="12"/>
      <c r="F52" s="12"/>
      <c r="G52" s="12"/>
      <c r="H52" s="12"/>
      <c r="I52" s="15"/>
      <c r="J52" s="12"/>
      <c r="K52" s="15"/>
      <c r="L52" s="12"/>
      <c r="M52" s="12"/>
      <c r="N52" s="12"/>
      <c r="O52" s="12"/>
      <c r="P52" s="12"/>
      <c r="Q52" s="12"/>
      <c r="R52" s="12"/>
      <c r="S52" s="12"/>
      <c r="T52" s="12"/>
      <c r="U52" s="15"/>
      <c r="V52" s="15"/>
      <c r="W52" s="12"/>
      <c r="X52" s="12"/>
      <c r="Y52" s="12"/>
      <c r="Z52" s="15"/>
      <c r="AA52" s="12"/>
    </row>
    <row r="53" spans="1:27" x14ac:dyDescent="0.35">
      <c r="A53" s="12"/>
      <c r="B53" s="12">
        <v>22</v>
      </c>
      <c r="C53" s="12"/>
      <c r="D53" s="12">
        <v>63</v>
      </c>
      <c r="E53" s="12">
        <v>50</v>
      </c>
      <c r="F53" s="12">
        <v>1</v>
      </c>
      <c r="G53" s="12">
        <v>3</v>
      </c>
      <c r="H53" s="15">
        <f t="shared" ref="H53:H61" si="78">D53+E53</f>
        <v>113</v>
      </c>
      <c r="I53" s="15">
        <f t="shared" ref="I53:I61" si="79">(H53/M53)*100</f>
        <v>96.581196581196579</v>
      </c>
      <c r="J53" s="15">
        <f t="shared" ref="J53:J61" si="80">E53+F53</f>
        <v>51</v>
      </c>
      <c r="K53" s="15">
        <f t="shared" ref="K53:K61" si="81">(J53/M53)*100</f>
        <v>43.589743589743591</v>
      </c>
      <c r="L53" s="12">
        <f t="shared" ref="L53:L61" si="82">F53+G53</f>
        <v>4</v>
      </c>
      <c r="M53" s="12">
        <f t="shared" ref="M53:M61" si="83">SUM(D53:G53)</f>
        <v>117</v>
      </c>
      <c r="N53" s="12"/>
      <c r="O53" s="12"/>
      <c r="P53" s="12">
        <v>63</v>
      </c>
      <c r="Q53" s="12">
        <v>50</v>
      </c>
      <c r="R53" s="12">
        <v>0</v>
      </c>
      <c r="S53" s="12">
        <v>0</v>
      </c>
      <c r="T53" s="12">
        <v>1</v>
      </c>
      <c r="U53" s="15">
        <f t="shared" ref="U53:X61" si="84">(P53/D53)*100</f>
        <v>100</v>
      </c>
      <c r="V53" s="15">
        <f t="shared" si="84"/>
        <v>100</v>
      </c>
      <c r="W53" s="12">
        <f t="shared" si="84"/>
        <v>0</v>
      </c>
      <c r="X53" s="12">
        <f t="shared" si="84"/>
        <v>0</v>
      </c>
      <c r="Y53" s="12">
        <f t="shared" ref="Y53:Y61" si="85">SUM(P53:S53)</f>
        <v>113</v>
      </c>
      <c r="Z53" s="15">
        <f t="shared" ref="Z53:Z61" si="86">(Y53/M53)*100</f>
        <v>96.581196581196579</v>
      </c>
      <c r="AA53" s="12">
        <f>(T53/L53)*100</f>
        <v>25</v>
      </c>
    </row>
    <row r="54" spans="1:27" x14ac:dyDescent="0.35">
      <c r="A54" s="12"/>
      <c r="B54" s="12">
        <v>23</v>
      </c>
      <c r="C54" s="12"/>
      <c r="D54" s="12">
        <v>62</v>
      </c>
      <c r="E54" s="12">
        <v>75</v>
      </c>
      <c r="F54" s="12">
        <v>0</v>
      </c>
      <c r="G54" s="12">
        <v>0</v>
      </c>
      <c r="H54" s="15">
        <f t="shared" si="78"/>
        <v>137</v>
      </c>
      <c r="I54" s="15">
        <f t="shared" si="79"/>
        <v>100</v>
      </c>
      <c r="J54" s="15">
        <f t="shared" si="80"/>
        <v>75</v>
      </c>
      <c r="K54" s="15">
        <f t="shared" si="81"/>
        <v>54.744525547445257</v>
      </c>
      <c r="L54" s="12">
        <f t="shared" si="82"/>
        <v>0</v>
      </c>
      <c r="M54" s="12">
        <f t="shared" si="83"/>
        <v>137</v>
      </c>
      <c r="N54" s="12"/>
      <c r="O54" s="12"/>
      <c r="P54" s="12">
        <v>62</v>
      </c>
      <c r="Q54" s="12">
        <v>75</v>
      </c>
      <c r="R54" s="12"/>
      <c r="S54" s="12"/>
      <c r="T54" s="12"/>
      <c r="U54" s="15">
        <f t="shared" si="84"/>
        <v>100</v>
      </c>
      <c r="V54" s="15">
        <f t="shared" si="84"/>
        <v>100</v>
      </c>
      <c r="W54" s="12"/>
      <c r="X54" s="12"/>
      <c r="Y54" s="12">
        <f t="shared" si="85"/>
        <v>137</v>
      </c>
      <c r="Z54" s="15">
        <f t="shared" si="86"/>
        <v>100</v>
      </c>
      <c r="AA54" s="12"/>
    </row>
    <row r="55" spans="1:27" x14ac:dyDescent="0.35">
      <c r="A55" s="12"/>
      <c r="B55" s="12">
        <v>24</v>
      </c>
      <c r="C55" s="12"/>
      <c r="D55" s="12">
        <v>71</v>
      </c>
      <c r="E55" s="12">
        <v>71</v>
      </c>
      <c r="F55" s="12">
        <v>7</v>
      </c>
      <c r="G55" s="12">
        <v>5</v>
      </c>
      <c r="H55" s="15">
        <f t="shared" si="78"/>
        <v>142</v>
      </c>
      <c r="I55" s="15">
        <f t="shared" si="79"/>
        <v>92.20779220779221</v>
      </c>
      <c r="J55" s="15">
        <f t="shared" si="80"/>
        <v>78</v>
      </c>
      <c r="K55" s="15">
        <f t="shared" si="81"/>
        <v>50.649350649350644</v>
      </c>
      <c r="L55" s="12">
        <f t="shared" si="82"/>
        <v>12</v>
      </c>
      <c r="M55" s="12">
        <f t="shared" si="83"/>
        <v>154</v>
      </c>
      <c r="N55" s="12"/>
      <c r="O55" s="12"/>
      <c r="P55" s="12">
        <v>71</v>
      </c>
      <c r="Q55" s="12">
        <v>71</v>
      </c>
      <c r="R55" s="12">
        <v>0</v>
      </c>
      <c r="S55" s="12">
        <v>0</v>
      </c>
      <c r="T55" s="12">
        <v>0</v>
      </c>
      <c r="U55" s="15">
        <f t="shared" si="84"/>
        <v>100</v>
      </c>
      <c r="V55" s="15">
        <f t="shared" si="84"/>
        <v>100</v>
      </c>
      <c r="W55" s="12">
        <f t="shared" si="84"/>
        <v>0</v>
      </c>
      <c r="X55" s="12">
        <f t="shared" si="84"/>
        <v>0</v>
      </c>
      <c r="Y55" s="12">
        <f t="shared" si="85"/>
        <v>142</v>
      </c>
      <c r="Z55" s="15">
        <f t="shared" si="86"/>
        <v>92.20779220779221</v>
      </c>
      <c r="AA55" s="12">
        <f t="shared" ref="AA55:AA56" si="87">(T55/L55)*100</f>
        <v>0</v>
      </c>
    </row>
    <row r="56" spans="1:27" x14ac:dyDescent="0.35">
      <c r="A56" s="12"/>
      <c r="B56" s="12">
        <v>25</v>
      </c>
      <c r="C56" s="12"/>
      <c r="D56" s="12">
        <v>51</v>
      </c>
      <c r="E56" s="12">
        <v>58</v>
      </c>
      <c r="F56" s="12">
        <v>0</v>
      </c>
      <c r="G56" s="12">
        <v>1</v>
      </c>
      <c r="H56" s="15">
        <f t="shared" si="78"/>
        <v>109</v>
      </c>
      <c r="I56" s="15">
        <f t="shared" si="79"/>
        <v>99.090909090909093</v>
      </c>
      <c r="J56" s="15">
        <f t="shared" si="80"/>
        <v>58</v>
      </c>
      <c r="K56" s="15">
        <f t="shared" si="81"/>
        <v>52.72727272727272</v>
      </c>
      <c r="L56" s="12">
        <f t="shared" si="82"/>
        <v>1</v>
      </c>
      <c r="M56" s="12">
        <f t="shared" si="83"/>
        <v>110</v>
      </c>
      <c r="N56" s="12"/>
      <c r="O56" s="12"/>
      <c r="P56" s="12">
        <v>51</v>
      </c>
      <c r="Q56" s="12">
        <v>58</v>
      </c>
      <c r="R56" s="12"/>
      <c r="S56" s="12">
        <v>1</v>
      </c>
      <c r="T56" s="12">
        <v>1</v>
      </c>
      <c r="U56" s="15">
        <f t="shared" si="84"/>
        <v>100</v>
      </c>
      <c r="V56" s="15">
        <f t="shared" si="84"/>
        <v>100</v>
      </c>
      <c r="W56" s="12"/>
      <c r="X56" s="12">
        <f>(S56/G56)*100</f>
        <v>100</v>
      </c>
      <c r="Y56" s="12">
        <f t="shared" si="85"/>
        <v>110</v>
      </c>
      <c r="Z56" s="15">
        <f t="shared" si="86"/>
        <v>100</v>
      </c>
      <c r="AA56" s="12">
        <f t="shared" si="87"/>
        <v>100</v>
      </c>
    </row>
    <row r="57" spans="1:27" x14ac:dyDescent="0.35">
      <c r="A57" s="12"/>
      <c r="B57" s="12">
        <v>26</v>
      </c>
      <c r="C57" s="12"/>
      <c r="D57" s="12">
        <v>38</v>
      </c>
      <c r="E57" s="12">
        <v>39</v>
      </c>
      <c r="F57" s="12">
        <v>0</v>
      </c>
      <c r="G57" s="12">
        <v>0</v>
      </c>
      <c r="H57" s="15">
        <f t="shared" si="78"/>
        <v>77</v>
      </c>
      <c r="I57" s="15">
        <f t="shared" si="79"/>
        <v>100</v>
      </c>
      <c r="J57" s="15">
        <f t="shared" si="80"/>
        <v>39</v>
      </c>
      <c r="K57" s="15">
        <f t="shared" si="81"/>
        <v>50.649350649350644</v>
      </c>
      <c r="L57" s="12">
        <f t="shared" si="82"/>
        <v>0</v>
      </c>
      <c r="M57" s="12">
        <f t="shared" si="83"/>
        <v>77</v>
      </c>
      <c r="N57" s="12"/>
      <c r="O57" s="12"/>
      <c r="P57" s="12">
        <v>38</v>
      </c>
      <c r="Q57" s="12">
        <v>39</v>
      </c>
      <c r="R57" s="12"/>
      <c r="S57" s="12"/>
      <c r="T57" s="12"/>
      <c r="U57" s="15">
        <f t="shared" si="84"/>
        <v>100</v>
      </c>
      <c r="V57" s="15">
        <f t="shared" si="84"/>
        <v>100</v>
      </c>
      <c r="W57" s="12"/>
      <c r="X57" s="12"/>
      <c r="Y57" s="12">
        <f t="shared" si="85"/>
        <v>77</v>
      </c>
      <c r="Z57" s="15">
        <f t="shared" si="86"/>
        <v>100</v>
      </c>
      <c r="AA57" s="12"/>
    </row>
    <row r="58" spans="1:27" x14ac:dyDescent="0.35">
      <c r="A58" s="12"/>
      <c r="B58" s="12">
        <v>27</v>
      </c>
      <c r="C58" s="12"/>
      <c r="D58" s="12">
        <v>87</v>
      </c>
      <c r="E58" s="12">
        <v>79</v>
      </c>
      <c r="F58" s="12">
        <v>1</v>
      </c>
      <c r="G58" s="12">
        <v>0</v>
      </c>
      <c r="H58" s="15">
        <f t="shared" si="78"/>
        <v>166</v>
      </c>
      <c r="I58" s="15">
        <f t="shared" si="79"/>
        <v>99.401197604790411</v>
      </c>
      <c r="J58" s="15">
        <f t="shared" si="80"/>
        <v>80</v>
      </c>
      <c r="K58" s="15">
        <f t="shared" si="81"/>
        <v>47.904191616766468</v>
      </c>
      <c r="L58" s="12">
        <f t="shared" si="82"/>
        <v>1</v>
      </c>
      <c r="M58" s="12">
        <f t="shared" si="83"/>
        <v>167</v>
      </c>
      <c r="N58" s="12"/>
      <c r="O58" s="12"/>
      <c r="P58" s="12">
        <v>87</v>
      </c>
      <c r="Q58" s="12">
        <v>79</v>
      </c>
      <c r="R58" s="12">
        <v>0</v>
      </c>
      <c r="S58" s="12"/>
      <c r="T58" s="12"/>
      <c r="U58" s="15">
        <f t="shared" si="84"/>
        <v>100</v>
      </c>
      <c r="V58" s="15">
        <f t="shared" si="84"/>
        <v>100</v>
      </c>
      <c r="W58" s="12">
        <f t="shared" si="84"/>
        <v>0</v>
      </c>
      <c r="X58" s="12"/>
      <c r="Y58" s="12">
        <f t="shared" si="85"/>
        <v>166</v>
      </c>
      <c r="Z58" s="15">
        <f t="shared" si="86"/>
        <v>99.401197604790411</v>
      </c>
      <c r="AA58" s="12"/>
    </row>
    <row r="59" spans="1:27" x14ac:dyDescent="0.35">
      <c r="A59" s="12"/>
      <c r="B59" s="12">
        <v>28</v>
      </c>
      <c r="C59" s="12"/>
      <c r="D59" s="12">
        <v>46</v>
      </c>
      <c r="E59" s="12">
        <v>46</v>
      </c>
      <c r="F59" s="12">
        <v>0</v>
      </c>
      <c r="G59" s="12">
        <v>0</v>
      </c>
      <c r="H59" s="12">
        <f t="shared" si="78"/>
        <v>92</v>
      </c>
      <c r="I59" s="15">
        <f t="shared" si="79"/>
        <v>100</v>
      </c>
      <c r="J59" s="12">
        <f t="shared" si="80"/>
        <v>46</v>
      </c>
      <c r="K59" s="15">
        <f t="shared" si="81"/>
        <v>50</v>
      </c>
      <c r="L59" s="12">
        <f t="shared" si="82"/>
        <v>0</v>
      </c>
      <c r="M59" s="12">
        <f t="shared" si="83"/>
        <v>92</v>
      </c>
      <c r="N59" s="12"/>
      <c r="O59" s="12"/>
      <c r="P59" s="12">
        <v>46</v>
      </c>
      <c r="Q59" s="12">
        <v>46</v>
      </c>
      <c r="R59" s="12"/>
      <c r="S59" s="12"/>
      <c r="T59" s="12"/>
      <c r="U59" s="15">
        <f t="shared" si="84"/>
        <v>100</v>
      </c>
      <c r="V59" s="15">
        <f t="shared" si="84"/>
        <v>100</v>
      </c>
      <c r="W59" s="12"/>
      <c r="X59" s="12"/>
      <c r="Y59" s="12">
        <f t="shared" si="85"/>
        <v>92</v>
      </c>
      <c r="Z59" s="15">
        <f t="shared" si="86"/>
        <v>100</v>
      </c>
      <c r="AA59" s="12"/>
    </row>
    <row r="60" spans="1:27" x14ac:dyDescent="0.35">
      <c r="A60" s="12"/>
      <c r="B60" s="12">
        <v>29</v>
      </c>
      <c r="C60" s="12"/>
      <c r="D60" s="12">
        <v>62</v>
      </c>
      <c r="E60" s="12">
        <v>41</v>
      </c>
      <c r="F60" s="12">
        <v>0</v>
      </c>
      <c r="G60" s="12">
        <v>0</v>
      </c>
      <c r="H60" s="12">
        <f t="shared" si="78"/>
        <v>103</v>
      </c>
      <c r="I60" s="15">
        <f t="shared" si="79"/>
        <v>100</v>
      </c>
      <c r="J60" s="12">
        <f t="shared" si="80"/>
        <v>41</v>
      </c>
      <c r="K60" s="15">
        <f t="shared" si="81"/>
        <v>39.805825242718448</v>
      </c>
      <c r="L60" s="12">
        <f t="shared" si="82"/>
        <v>0</v>
      </c>
      <c r="M60" s="12">
        <f t="shared" si="83"/>
        <v>103</v>
      </c>
      <c r="N60" s="12"/>
      <c r="O60" s="12"/>
      <c r="P60" s="12">
        <v>62</v>
      </c>
      <c r="Q60" s="12">
        <v>41</v>
      </c>
      <c r="R60" s="12"/>
      <c r="S60" s="12"/>
      <c r="T60" s="12"/>
      <c r="U60" s="15">
        <f t="shared" si="84"/>
        <v>100</v>
      </c>
      <c r="V60" s="15">
        <f t="shared" si="84"/>
        <v>100</v>
      </c>
      <c r="W60" s="12"/>
      <c r="X60" s="12"/>
      <c r="Y60" s="12">
        <f t="shared" si="85"/>
        <v>103</v>
      </c>
      <c r="Z60" s="15">
        <f t="shared" si="86"/>
        <v>100</v>
      </c>
      <c r="AA60" s="12"/>
    </row>
    <row r="61" spans="1:27" x14ac:dyDescent="0.35">
      <c r="A61" s="12"/>
      <c r="B61" s="12">
        <v>30</v>
      </c>
      <c r="C61" s="12"/>
      <c r="D61" s="12">
        <v>47</v>
      </c>
      <c r="E61" s="12">
        <v>36</v>
      </c>
      <c r="F61" s="12">
        <v>0</v>
      </c>
      <c r="G61" s="12">
        <v>0</v>
      </c>
      <c r="H61" s="12">
        <f t="shared" si="78"/>
        <v>83</v>
      </c>
      <c r="I61" s="15">
        <f t="shared" si="79"/>
        <v>100</v>
      </c>
      <c r="J61" s="12">
        <f t="shared" si="80"/>
        <v>36</v>
      </c>
      <c r="K61" s="15">
        <f t="shared" si="81"/>
        <v>43.373493975903614</v>
      </c>
      <c r="L61" s="12">
        <f t="shared" si="82"/>
        <v>0</v>
      </c>
      <c r="M61" s="12">
        <f t="shared" si="83"/>
        <v>83</v>
      </c>
      <c r="N61" s="12"/>
      <c r="O61" s="12"/>
      <c r="P61" s="12">
        <v>47</v>
      </c>
      <c r="Q61" s="12">
        <v>36</v>
      </c>
      <c r="R61" s="12"/>
      <c r="S61" s="12"/>
      <c r="T61" s="12"/>
      <c r="U61" s="15">
        <f t="shared" si="84"/>
        <v>100</v>
      </c>
      <c r="V61" s="15">
        <f t="shared" si="84"/>
        <v>100</v>
      </c>
      <c r="W61" s="12"/>
      <c r="X61" s="12"/>
      <c r="Y61" s="12">
        <f t="shared" si="85"/>
        <v>83</v>
      </c>
      <c r="Z61" s="15">
        <f t="shared" si="86"/>
        <v>100</v>
      </c>
      <c r="AA61" s="12"/>
    </row>
    <row r="62" spans="1:27" x14ac:dyDescent="0.35">
      <c r="A62" s="12"/>
      <c r="B62" s="12">
        <v>31</v>
      </c>
      <c r="C62" s="12">
        <v>0</v>
      </c>
      <c r="D62" s="12"/>
      <c r="E62" s="12"/>
      <c r="F62" s="12"/>
      <c r="G62" s="12"/>
      <c r="H62" s="12"/>
      <c r="I62" s="15"/>
      <c r="J62" s="12"/>
      <c r="K62" s="15"/>
      <c r="L62" s="12"/>
      <c r="M62" s="12"/>
      <c r="N62" s="12"/>
      <c r="O62" s="12"/>
      <c r="P62" s="12"/>
      <c r="Q62" s="12"/>
      <c r="R62" s="12"/>
      <c r="S62" s="12"/>
      <c r="T62" s="12"/>
      <c r="U62" s="15"/>
      <c r="V62" s="15"/>
      <c r="W62" s="12"/>
      <c r="X62" s="12"/>
      <c r="Y62" s="12"/>
      <c r="Z62" s="15"/>
      <c r="AA62" s="12"/>
    </row>
    <row r="63" spans="1:27" x14ac:dyDescent="0.35">
      <c r="A63" s="12"/>
      <c r="B63" s="12">
        <v>32</v>
      </c>
      <c r="C63" s="12"/>
      <c r="D63" s="12">
        <v>27</v>
      </c>
      <c r="E63" s="12">
        <v>34</v>
      </c>
      <c r="F63" s="12">
        <v>0</v>
      </c>
      <c r="G63" s="12">
        <v>0</v>
      </c>
      <c r="H63" s="12">
        <f>D63+E63</f>
        <v>61</v>
      </c>
      <c r="I63" s="15">
        <f>(H63/M63)*100</f>
        <v>100</v>
      </c>
      <c r="J63" s="12">
        <f>E63+F63</f>
        <v>34</v>
      </c>
      <c r="K63" s="15">
        <f>(J63/M63)*100</f>
        <v>55.737704918032783</v>
      </c>
      <c r="L63" s="12">
        <f>F63+G63</f>
        <v>0</v>
      </c>
      <c r="M63" s="12">
        <f>SUM(D63:G63)</f>
        <v>61</v>
      </c>
      <c r="N63" s="12"/>
      <c r="O63" s="12"/>
      <c r="P63" s="12">
        <v>27</v>
      </c>
      <c r="Q63" s="12">
        <v>34</v>
      </c>
      <c r="R63" s="12"/>
      <c r="S63" s="12"/>
      <c r="T63" s="12"/>
      <c r="U63" s="15">
        <f t="shared" ref="U63:V63" si="88">(P63/D63)*100</f>
        <v>100</v>
      </c>
      <c r="V63" s="15">
        <f t="shared" si="88"/>
        <v>100</v>
      </c>
      <c r="W63" s="12"/>
      <c r="X63" s="12"/>
      <c r="Y63" s="12">
        <f>SUM(P63:S63)</f>
        <v>61</v>
      </c>
      <c r="Z63" s="15">
        <f>(Y63/M63)*100</f>
        <v>100</v>
      </c>
      <c r="AA63" s="12"/>
    </row>
    <row r="64" spans="1:27" x14ac:dyDescent="0.35">
      <c r="A64" s="12"/>
      <c r="B64" s="12">
        <v>33</v>
      </c>
      <c r="C64" s="12"/>
      <c r="D64" s="12"/>
      <c r="E64" s="12"/>
      <c r="F64" s="12"/>
      <c r="G64" s="12"/>
      <c r="H64" s="12"/>
      <c r="I64" s="15"/>
      <c r="J64" s="12"/>
      <c r="K64" s="15"/>
      <c r="L64" s="12"/>
      <c r="M64" s="12"/>
      <c r="N64" s="12"/>
      <c r="O64" s="12"/>
      <c r="P64" s="12"/>
      <c r="Q64" s="12"/>
      <c r="R64" s="12"/>
      <c r="S64" s="12"/>
      <c r="T64" s="12"/>
      <c r="U64" s="15"/>
      <c r="V64" s="15"/>
      <c r="W64" s="12"/>
      <c r="X64" s="12"/>
      <c r="Y64" s="12"/>
      <c r="Z64" s="15"/>
      <c r="AA64" s="12"/>
    </row>
    <row r="65" spans="1:27" x14ac:dyDescent="0.35">
      <c r="A65" s="12"/>
      <c r="B65" s="12">
        <v>34</v>
      </c>
      <c r="C65" s="12"/>
      <c r="D65" s="12">
        <v>35</v>
      </c>
      <c r="E65" s="12">
        <v>29</v>
      </c>
      <c r="F65" s="12">
        <v>0</v>
      </c>
      <c r="G65" s="12">
        <v>0</v>
      </c>
      <c r="H65" s="12">
        <f>D65+E65</f>
        <v>64</v>
      </c>
      <c r="I65" s="15">
        <f>(H65/M65)*100</f>
        <v>100</v>
      </c>
      <c r="J65" s="12">
        <f>E65+F65</f>
        <v>29</v>
      </c>
      <c r="K65" s="15">
        <f>(J65/M65)*100</f>
        <v>45.3125</v>
      </c>
      <c r="L65" s="12">
        <f>F65+G65</f>
        <v>0</v>
      </c>
      <c r="M65" s="12">
        <f>SUM(D65:G65)</f>
        <v>64</v>
      </c>
      <c r="N65" s="12"/>
      <c r="O65" s="12"/>
      <c r="P65" s="12">
        <v>35</v>
      </c>
      <c r="Q65" s="12">
        <v>29</v>
      </c>
      <c r="R65" s="12"/>
      <c r="S65" s="12"/>
      <c r="T65" s="12"/>
      <c r="U65" s="15">
        <f t="shared" ref="U65:V65" si="89">(P65/D65)*100</f>
        <v>100</v>
      </c>
      <c r="V65" s="15">
        <f t="shared" si="89"/>
        <v>100</v>
      </c>
      <c r="W65" s="12"/>
      <c r="X65" s="12"/>
      <c r="Y65" s="12">
        <f>SUM(P65:S65)</f>
        <v>64</v>
      </c>
      <c r="Z65" s="15">
        <f>(Y65/M65)*100</f>
        <v>100</v>
      </c>
      <c r="AA65" s="12"/>
    </row>
    <row r="66" spans="1:27" x14ac:dyDescent="0.35">
      <c r="A66" s="12"/>
      <c r="B66" s="12">
        <v>35</v>
      </c>
      <c r="C66" s="12">
        <v>0</v>
      </c>
      <c r="D66" s="12"/>
      <c r="E66" s="12"/>
      <c r="F66" s="12"/>
      <c r="G66" s="12"/>
      <c r="H66" s="12"/>
      <c r="I66" s="15"/>
      <c r="J66" s="12"/>
      <c r="K66" s="15"/>
      <c r="L66" s="12"/>
      <c r="M66" s="12"/>
      <c r="N66" s="12"/>
      <c r="O66" s="12"/>
      <c r="P66" s="12"/>
      <c r="Q66" s="12"/>
      <c r="R66" s="12"/>
      <c r="S66" s="12"/>
      <c r="T66" s="12"/>
      <c r="U66" s="15"/>
      <c r="V66" s="15"/>
      <c r="W66" s="12"/>
      <c r="X66" s="12"/>
      <c r="Y66" s="12"/>
      <c r="Z66" s="15"/>
      <c r="AA66" s="12"/>
    </row>
    <row r="67" spans="1:27" x14ac:dyDescent="0.35">
      <c r="A67" s="12"/>
      <c r="B67" s="12">
        <v>36</v>
      </c>
      <c r="C67" s="12">
        <v>0</v>
      </c>
      <c r="D67" s="12"/>
      <c r="E67" s="12"/>
      <c r="F67" s="12"/>
      <c r="G67" s="12"/>
      <c r="H67" s="12"/>
      <c r="I67" s="15"/>
      <c r="J67" s="12"/>
      <c r="K67" s="15"/>
      <c r="L67" s="12"/>
      <c r="M67" s="12"/>
      <c r="N67" s="12"/>
      <c r="O67" s="12"/>
      <c r="P67" s="12"/>
      <c r="Q67" s="12"/>
      <c r="R67" s="12"/>
      <c r="S67" s="12"/>
      <c r="T67" s="12"/>
      <c r="U67" s="15"/>
      <c r="V67" s="15"/>
      <c r="W67" s="12"/>
      <c r="X67" s="12"/>
      <c r="Y67" s="12"/>
      <c r="Z67" s="15"/>
      <c r="AA67" s="12"/>
    </row>
    <row r="68" spans="1:27" x14ac:dyDescent="0.35">
      <c r="A68" s="12"/>
      <c r="B68" s="12">
        <v>37</v>
      </c>
      <c r="C68" s="12">
        <v>0</v>
      </c>
      <c r="D68" s="12"/>
      <c r="E68" s="12"/>
      <c r="F68" s="12"/>
      <c r="G68" s="12"/>
      <c r="H68" s="12"/>
      <c r="I68" s="15"/>
      <c r="J68" s="12"/>
      <c r="K68" s="15"/>
      <c r="L68" s="12"/>
      <c r="M68" s="12"/>
      <c r="N68" s="12"/>
      <c r="O68" s="12"/>
      <c r="P68" s="12"/>
      <c r="Q68" s="12"/>
      <c r="R68" s="12"/>
      <c r="S68" s="12"/>
      <c r="T68" s="12"/>
      <c r="U68" s="15"/>
      <c r="V68" s="15"/>
      <c r="W68" s="12"/>
      <c r="X68" s="12"/>
      <c r="Y68" s="12"/>
      <c r="Z68" s="15"/>
      <c r="AA68" s="12"/>
    </row>
    <row r="69" spans="1:27" x14ac:dyDescent="0.35">
      <c r="A69" s="12"/>
      <c r="B69" s="12">
        <v>38</v>
      </c>
      <c r="C69" s="12"/>
      <c r="D69" s="12">
        <v>41</v>
      </c>
      <c r="E69" s="12">
        <v>48</v>
      </c>
      <c r="F69" s="12">
        <v>0</v>
      </c>
      <c r="G69" s="12">
        <v>0</v>
      </c>
      <c r="H69" s="12">
        <f>D69+E69</f>
        <v>89</v>
      </c>
      <c r="I69" s="15">
        <f>(H69/M69)*100</f>
        <v>100</v>
      </c>
      <c r="J69" s="12">
        <f>E69+F69</f>
        <v>48</v>
      </c>
      <c r="K69" s="15">
        <f>(J69/M69)*100</f>
        <v>53.932584269662918</v>
      </c>
      <c r="L69" s="12">
        <f>F69+G69</f>
        <v>0</v>
      </c>
      <c r="M69" s="12">
        <f>SUM(D69:G69)</f>
        <v>89</v>
      </c>
      <c r="N69" s="12"/>
      <c r="O69" s="12"/>
      <c r="P69" s="12">
        <v>41</v>
      </c>
      <c r="Q69" s="12">
        <v>48</v>
      </c>
      <c r="R69" s="12"/>
      <c r="S69" s="12"/>
      <c r="T69" s="12"/>
      <c r="U69" s="15">
        <f t="shared" ref="U69:V69" si="90">(P69/D69)*100</f>
        <v>100</v>
      </c>
      <c r="V69" s="15">
        <f t="shared" si="90"/>
        <v>100</v>
      </c>
      <c r="W69" s="12"/>
      <c r="X69" s="12"/>
      <c r="Y69" s="12">
        <f>SUM(P69:S69)</f>
        <v>89</v>
      </c>
      <c r="Z69" s="15">
        <f>(Y69/M69)*100</f>
        <v>100</v>
      </c>
      <c r="AA69" s="12"/>
    </row>
    <row r="70" spans="1:27" x14ac:dyDescent="0.35">
      <c r="A70" s="12"/>
      <c r="B70" s="12"/>
      <c r="C70" s="12"/>
      <c r="D70" s="12"/>
      <c r="E70" s="12"/>
      <c r="F70" s="12"/>
      <c r="G70" s="12"/>
      <c r="H70" s="12"/>
      <c r="I70" s="15"/>
      <c r="J70" s="12"/>
      <c r="K70" s="15"/>
      <c r="L70" s="12"/>
      <c r="M70" s="12"/>
      <c r="N70" s="12"/>
      <c r="O70" s="12"/>
      <c r="P70" s="12"/>
      <c r="Q70" s="12"/>
      <c r="R70" s="12"/>
      <c r="S70" s="12"/>
      <c r="T70" s="12"/>
      <c r="U70" s="15"/>
      <c r="V70" s="15"/>
      <c r="W70" s="12"/>
      <c r="X70" s="12"/>
      <c r="Y70" s="12"/>
      <c r="Z70" s="15"/>
      <c r="AA70" s="12"/>
    </row>
    <row r="71" spans="1:27" x14ac:dyDescent="0.35">
      <c r="A71" s="12"/>
      <c r="B71" s="12"/>
      <c r="C71" s="12"/>
      <c r="D71" s="12">
        <f t="shared" ref="D71:H71" si="91">SUM(D32:D69)</f>
        <v>1465</v>
      </c>
      <c r="E71" s="12">
        <f t="shared" si="91"/>
        <v>1433</v>
      </c>
      <c r="F71" s="12">
        <f t="shared" si="91"/>
        <v>10</v>
      </c>
      <c r="G71" s="12">
        <f t="shared" si="91"/>
        <v>12</v>
      </c>
      <c r="H71" s="12">
        <f t="shared" si="91"/>
        <v>2898</v>
      </c>
      <c r="I71" s="15">
        <f>(H71/M71)*100</f>
        <v>99.246575342465746</v>
      </c>
      <c r="J71" s="12">
        <f>SUM(J32:J69)</f>
        <v>1443</v>
      </c>
      <c r="K71" s="15">
        <f>(J71/M71)*100</f>
        <v>49.417808219178085</v>
      </c>
      <c r="L71" s="12">
        <f t="shared" ref="L71:M71" si="92">SUM(L32:L69)</f>
        <v>22</v>
      </c>
      <c r="M71" s="12">
        <f t="shared" si="92"/>
        <v>2920</v>
      </c>
      <c r="N71" s="12"/>
      <c r="O71" s="12"/>
      <c r="P71" s="12">
        <f t="shared" ref="P71:T71" si="93">SUM(P32:P69)</f>
        <v>1465</v>
      </c>
      <c r="Q71" s="12">
        <f t="shared" si="93"/>
        <v>1433</v>
      </c>
      <c r="R71" s="12">
        <f t="shared" si="93"/>
        <v>0</v>
      </c>
      <c r="S71" s="12">
        <f t="shared" si="93"/>
        <v>1</v>
      </c>
      <c r="T71" s="15">
        <f t="shared" si="93"/>
        <v>3</v>
      </c>
      <c r="U71" s="15">
        <f t="shared" ref="U71:V71" si="94">(P71/D71)*100</f>
        <v>100</v>
      </c>
      <c r="V71" s="15">
        <f t="shared" si="94"/>
        <v>100</v>
      </c>
      <c r="W71" s="12"/>
      <c r="X71" s="12"/>
      <c r="Y71" s="12">
        <f>SUM(P71:S71)</f>
        <v>2899</v>
      </c>
      <c r="Z71" s="15">
        <f>(Y71/M71)*100</f>
        <v>99.280821917808211</v>
      </c>
      <c r="AA71" s="12"/>
    </row>
    <row r="72" spans="1:27" x14ac:dyDescent="0.35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</row>
    <row r="73" spans="1:27" x14ac:dyDescent="0.35">
      <c r="A73" s="12"/>
      <c r="B73" s="12"/>
      <c r="C73" s="12"/>
      <c r="D73" s="13" t="s">
        <v>0</v>
      </c>
      <c r="E73" s="14"/>
      <c r="F73" s="14"/>
      <c r="G73" s="14"/>
      <c r="H73" s="14"/>
      <c r="I73" s="14"/>
      <c r="J73" s="14"/>
      <c r="K73" s="14"/>
      <c r="L73" s="14"/>
      <c r="M73" s="14"/>
      <c r="N73" s="12"/>
      <c r="O73" s="12"/>
      <c r="P73" s="13" t="s">
        <v>1</v>
      </c>
      <c r="Q73" s="14"/>
      <c r="R73" s="14"/>
      <c r="S73" s="14"/>
      <c r="T73" s="12"/>
      <c r="U73" s="13" t="s">
        <v>2</v>
      </c>
      <c r="V73" s="14"/>
      <c r="W73" s="14"/>
      <c r="X73" s="14"/>
      <c r="Y73" s="20" t="s">
        <v>22</v>
      </c>
      <c r="Z73" s="20" t="s">
        <v>23</v>
      </c>
      <c r="AA73" s="20"/>
    </row>
    <row r="74" spans="1:27" x14ac:dyDescent="0.35">
      <c r="A74" s="12" t="s">
        <v>68</v>
      </c>
      <c r="B74" s="12" t="s">
        <v>16</v>
      </c>
      <c r="C74" s="12" t="s">
        <v>17</v>
      </c>
      <c r="D74" s="12" t="s">
        <v>4</v>
      </c>
      <c r="E74" s="12" t="s">
        <v>5</v>
      </c>
      <c r="F74" s="12" t="s">
        <v>6</v>
      </c>
      <c r="G74" s="12" t="s">
        <v>7</v>
      </c>
      <c r="H74" s="12" t="s">
        <v>8</v>
      </c>
      <c r="I74" s="12" t="s">
        <v>9</v>
      </c>
      <c r="J74" s="12" t="s">
        <v>10</v>
      </c>
      <c r="K74" s="12" t="s">
        <v>11</v>
      </c>
      <c r="L74" s="12" t="s">
        <v>24</v>
      </c>
      <c r="M74" s="12" t="s">
        <v>12</v>
      </c>
      <c r="N74" s="12"/>
      <c r="O74" s="12"/>
      <c r="P74" s="12" t="s">
        <v>4</v>
      </c>
      <c r="Q74" s="12" t="s">
        <v>5</v>
      </c>
      <c r="R74" s="12" t="s">
        <v>6</v>
      </c>
      <c r="S74" s="12" t="s">
        <v>7</v>
      </c>
      <c r="T74" s="12" t="s">
        <v>24</v>
      </c>
      <c r="U74" s="12" t="s">
        <v>4</v>
      </c>
      <c r="V74" s="12" t="s">
        <v>5</v>
      </c>
      <c r="W74" s="12" t="s">
        <v>6</v>
      </c>
      <c r="X74" s="12" t="s">
        <v>7</v>
      </c>
      <c r="Y74" s="12"/>
      <c r="Z74" s="12" t="s">
        <v>25</v>
      </c>
      <c r="AA74" s="12" t="s">
        <v>26</v>
      </c>
    </row>
    <row r="75" spans="1:27" x14ac:dyDescent="0.35">
      <c r="A75" s="12"/>
      <c r="B75" s="12">
        <v>1</v>
      </c>
      <c r="C75" s="12">
        <v>0</v>
      </c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</row>
    <row r="76" spans="1:27" x14ac:dyDescent="0.35">
      <c r="A76" s="12"/>
      <c r="B76" s="12">
        <v>2</v>
      </c>
      <c r="C76" s="12"/>
      <c r="D76" s="12">
        <v>47</v>
      </c>
      <c r="E76" s="12">
        <v>41</v>
      </c>
      <c r="F76" s="12">
        <v>1</v>
      </c>
      <c r="G76" s="12">
        <v>0</v>
      </c>
      <c r="H76" s="12">
        <f t="shared" ref="H76:H82" si="95">D76+E76</f>
        <v>88</v>
      </c>
      <c r="I76" s="15">
        <f t="shared" ref="I76:I82" si="96">(H76/M76)*100</f>
        <v>98.876404494382015</v>
      </c>
      <c r="J76" s="12">
        <f t="shared" ref="J76:J82" si="97">E76+F76</f>
        <v>42</v>
      </c>
      <c r="K76" s="15">
        <f t="shared" ref="K76:K82" si="98">(J76/M76)*100</f>
        <v>47.191011235955052</v>
      </c>
      <c r="L76" s="12">
        <f t="shared" ref="L76:L82" si="99">F76+G76</f>
        <v>1</v>
      </c>
      <c r="M76" s="12">
        <f t="shared" ref="M76:M82" si="100">SUM(D76:G76)</f>
        <v>89</v>
      </c>
      <c r="N76" s="12"/>
      <c r="O76" s="12"/>
      <c r="P76" s="12">
        <v>47</v>
      </c>
      <c r="Q76" s="12">
        <v>41</v>
      </c>
      <c r="R76" s="12">
        <v>1</v>
      </c>
      <c r="S76" s="12">
        <v>0</v>
      </c>
      <c r="T76" s="12">
        <v>1</v>
      </c>
      <c r="U76" s="15">
        <f t="shared" ref="U76:X82" si="101">(P76/D76)*100</f>
        <v>100</v>
      </c>
      <c r="V76" s="15">
        <f t="shared" si="101"/>
        <v>100</v>
      </c>
      <c r="W76" s="15">
        <f t="shared" si="101"/>
        <v>100</v>
      </c>
      <c r="X76" s="15"/>
      <c r="Y76" s="12">
        <f t="shared" ref="Y76:Y82" si="102">SUM(P76:S76)</f>
        <v>89</v>
      </c>
      <c r="Z76" s="15">
        <f t="shared" ref="Z76:Z82" si="103">(Y76/M76)*100</f>
        <v>100</v>
      </c>
      <c r="AA76" s="12">
        <f t="shared" ref="AA76:AA77" si="104">(T76/L76)*100</f>
        <v>100</v>
      </c>
    </row>
    <row r="77" spans="1:27" x14ac:dyDescent="0.35">
      <c r="A77" s="12"/>
      <c r="B77" s="12">
        <v>3</v>
      </c>
      <c r="C77" s="12"/>
      <c r="D77" s="12">
        <v>32</v>
      </c>
      <c r="E77" s="12">
        <v>46</v>
      </c>
      <c r="F77" s="12">
        <v>1</v>
      </c>
      <c r="G77" s="12">
        <v>2</v>
      </c>
      <c r="H77" s="12">
        <f t="shared" si="95"/>
        <v>78</v>
      </c>
      <c r="I77" s="15">
        <f t="shared" si="96"/>
        <v>96.296296296296291</v>
      </c>
      <c r="J77" s="12">
        <f t="shared" si="97"/>
        <v>47</v>
      </c>
      <c r="K77" s="15">
        <f t="shared" si="98"/>
        <v>58.024691358024697</v>
      </c>
      <c r="L77" s="12">
        <f t="shared" si="99"/>
        <v>3</v>
      </c>
      <c r="M77" s="12">
        <f t="shared" si="100"/>
        <v>81</v>
      </c>
      <c r="N77" s="12"/>
      <c r="O77" s="12"/>
      <c r="P77" s="12">
        <v>32</v>
      </c>
      <c r="Q77" s="12">
        <v>46</v>
      </c>
      <c r="R77" s="12">
        <v>1</v>
      </c>
      <c r="S77" s="12">
        <v>2</v>
      </c>
      <c r="T77" s="12">
        <v>3</v>
      </c>
      <c r="U77" s="15">
        <f t="shared" si="101"/>
        <v>100</v>
      </c>
      <c r="V77" s="15">
        <f t="shared" si="101"/>
        <v>100</v>
      </c>
      <c r="W77" s="15">
        <f t="shared" si="101"/>
        <v>100</v>
      </c>
      <c r="X77" s="15">
        <f t="shared" si="101"/>
        <v>100</v>
      </c>
      <c r="Y77" s="12">
        <f t="shared" si="102"/>
        <v>81</v>
      </c>
      <c r="Z77" s="15">
        <f t="shared" si="103"/>
        <v>100</v>
      </c>
      <c r="AA77" s="12">
        <f t="shared" si="104"/>
        <v>100</v>
      </c>
    </row>
    <row r="78" spans="1:27" x14ac:dyDescent="0.35">
      <c r="A78" s="12"/>
      <c r="B78" s="12">
        <v>4</v>
      </c>
      <c r="C78" s="12"/>
      <c r="D78" s="12">
        <v>26</v>
      </c>
      <c r="E78" s="12">
        <v>28</v>
      </c>
      <c r="F78" s="12">
        <v>0</v>
      </c>
      <c r="G78" s="12">
        <v>0</v>
      </c>
      <c r="H78" s="12">
        <f t="shared" si="95"/>
        <v>54</v>
      </c>
      <c r="I78" s="15">
        <f t="shared" si="96"/>
        <v>100</v>
      </c>
      <c r="J78" s="12">
        <f t="shared" si="97"/>
        <v>28</v>
      </c>
      <c r="K78" s="15">
        <f t="shared" si="98"/>
        <v>51.851851851851848</v>
      </c>
      <c r="L78" s="12">
        <f t="shared" si="99"/>
        <v>0</v>
      </c>
      <c r="M78" s="12">
        <f t="shared" si="100"/>
        <v>54</v>
      </c>
      <c r="N78" s="12"/>
      <c r="O78" s="12"/>
      <c r="P78" s="12">
        <v>26</v>
      </c>
      <c r="Q78" s="12">
        <v>28</v>
      </c>
      <c r="R78" s="12"/>
      <c r="S78" s="12"/>
      <c r="T78" s="12"/>
      <c r="U78" s="15">
        <f t="shared" si="101"/>
        <v>100</v>
      </c>
      <c r="V78" s="15">
        <f t="shared" si="101"/>
        <v>100</v>
      </c>
      <c r="W78" s="15"/>
      <c r="X78" s="15"/>
      <c r="Y78" s="12">
        <f t="shared" si="102"/>
        <v>54</v>
      </c>
      <c r="Z78" s="15">
        <f t="shared" si="103"/>
        <v>100</v>
      </c>
      <c r="AA78" s="12"/>
    </row>
    <row r="79" spans="1:27" x14ac:dyDescent="0.35">
      <c r="A79" s="12"/>
      <c r="B79" s="12">
        <v>5</v>
      </c>
      <c r="C79" s="12"/>
      <c r="D79" s="12">
        <v>64</v>
      </c>
      <c r="E79" s="12">
        <v>61</v>
      </c>
      <c r="F79" s="12">
        <v>0</v>
      </c>
      <c r="G79" s="12">
        <v>0</v>
      </c>
      <c r="H79" s="12">
        <f t="shared" si="95"/>
        <v>125</v>
      </c>
      <c r="I79" s="15">
        <f t="shared" si="96"/>
        <v>100</v>
      </c>
      <c r="J79" s="12">
        <f t="shared" si="97"/>
        <v>61</v>
      </c>
      <c r="K79" s="15">
        <f t="shared" si="98"/>
        <v>48.8</v>
      </c>
      <c r="L79" s="12">
        <f t="shared" si="99"/>
        <v>0</v>
      </c>
      <c r="M79" s="12">
        <f t="shared" si="100"/>
        <v>125</v>
      </c>
      <c r="N79" s="12"/>
      <c r="O79" s="12"/>
      <c r="P79" s="12">
        <v>64</v>
      </c>
      <c r="Q79" s="12">
        <v>61</v>
      </c>
      <c r="R79" s="12"/>
      <c r="S79" s="12"/>
      <c r="T79" s="12"/>
      <c r="U79" s="15">
        <f t="shared" si="101"/>
        <v>100</v>
      </c>
      <c r="V79" s="15">
        <f t="shared" si="101"/>
        <v>100</v>
      </c>
      <c r="W79" s="15"/>
      <c r="X79" s="15"/>
      <c r="Y79" s="12">
        <f t="shared" si="102"/>
        <v>125</v>
      </c>
      <c r="Z79" s="15">
        <f t="shared" si="103"/>
        <v>100</v>
      </c>
      <c r="AA79" s="12"/>
    </row>
    <row r="80" spans="1:27" x14ac:dyDescent="0.35">
      <c r="A80" s="12"/>
      <c r="B80" s="12">
        <v>6</v>
      </c>
      <c r="C80" s="12"/>
      <c r="D80" s="12">
        <v>21</v>
      </c>
      <c r="E80" s="12">
        <v>14</v>
      </c>
      <c r="F80" s="12">
        <v>0</v>
      </c>
      <c r="G80" s="12">
        <v>1</v>
      </c>
      <c r="H80" s="12">
        <f t="shared" si="95"/>
        <v>35</v>
      </c>
      <c r="I80" s="15">
        <f t="shared" si="96"/>
        <v>97.222222222222214</v>
      </c>
      <c r="J80" s="12">
        <f t="shared" si="97"/>
        <v>14</v>
      </c>
      <c r="K80" s="15">
        <f t="shared" si="98"/>
        <v>38.888888888888893</v>
      </c>
      <c r="L80" s="12">
        <f t="shared" si="99"/>
        <v>1</v>
      </c>
      <c r="M80" s="12">
        <f t="shared" si="100"/>
        <v>36</v>
      </c>
      <c r="N80" s="12"/>
      <c r="O80" s="12"/>
      <c r="P80" s="12">
        <v>21</v>
      </c>
      <c r="Q80" s="12">
        <v>14</v>
      </c>
      <c r="R80" s="12"/>
      <c r="S80" s="12">
        <v>1</v>
      </c>
      <c r="T80" s="12">
        <v>1</v>
      </c>
      <c r="U80" s="15">
        <f t="shared" si="101"/>
        <v>100</v>
      </c>
      <c r="V80" s="15">
        <f t="shared" si="101"/>
        <v>100</v>
      </c>
      <c r="W80" s="15"/>
      <c r="X80" s="15">
        <f>(S80/G80)*100</f>
        <v>100</v>
      </c>
      <c r="Y80" s="12">
        <f t="shared" si="102"/>
        <v>36</v>
      </c>
      <c r="Z80" s="15">
        <f t="shared" si="103"/>
        <v>100</v>
      </c>
      <c r="AA80" s="12">
        <f t="shared" ref="AA80:AA81" si="105">(T80/L80)*100</f>
        <v>100</v>
      </c>
    </row>
    <row r="81" spans="1:27" x14ac:dyDescent="0.35">
      <c r="A81" s="12"/>
      <c r="B81" s="12">
        <v>7</v>
      </c>
      <c r="C81" s="12"/>
      <c r="D81" s="12">
        <v>65</v>
      </c>
      <c r="E81" s="12">
        <v>61</v>
      </c>
      <c r="F81" s="12">
        <v>1</v>
      </c>
      <c r="G81" s="12">
        <v>2</v>
      </c>
      <c r="H81" s="12">
        <f t="shared" si="95"/>
        <v>126</v>
      </c>
      <c r="I81" s="15">
        <f t="shared" si="96"/>
        <v>97.674418604651152</v>
      </c>
      <c r="J81" s="12">
        <f t="shared" si="97"/>
        <v>62</v>
      </c>
      <c r="K81" s="15">
        <f t="shared" si="98"/>
        <v>48.062015503875969</v>
      </c>
      <c r="L81" s="12">
        <f t="shared" si="99"/>
        <v>3</v>
      </c>
      <c r="M81" s="12">
        <f t="shared" si="100"/>
        <v>129</v>
      </c>
      <c r="N81" s="12"/>
      <c r="O81" s="12"/>
      <c r="P81" s="12">
        <v>65</v>
      </c>
      <c r="Q81" s="12">
        <v>61</v>
      </c>
      <c r="R81" s="12">
        <v>1</v>
      </c>
      <c r="S81" s="12">
        <v>2</v>
      </c>
      <c r="T81" s="12">
        <v>3</v>
      </c>
      <c r="U81" s="15">
        <f t="shared" si="101"/>
        <v>100</v>
      </c>
      <c r="V81" s="15">
        <f t="shared" si="101"/>
        <v>100</v>
      </c>
      <c r="W81" s="15">
        <f t="shared" si="101"/>
        <v>100</v>
      </c>
      <c r="X81" s="15">
        <f t="shared" si="101"/>
        <v>100</v>
      </c>
      <c r="Y81" s="12">
        <f t="shared" si="102"/>
        <v>129</v>
      </c>
      <c r="Z81" s="15">
        <f t="shared" si="103"/>
        <v>100</v>
      </c>
      <c r="AA81" s="12">
        <f t="shared" si="105"/>
        <v>100</v>
      </c>
    </row>
    <row r="82" spans="1:27" x14ac:dyDescent="0.35">
      <c r="A82" s="12"/>
      <c r="B82" s="12">
        <v>8</v>
      </c>
      <c r="C82" s="12"/>
      <c r="D82" s="12">
        <v>7</v>
      </c>
      <c r="E82" s="12">
        <v>9</v>
      </c>
      <c r="F82" s="12">
        <v>0</v>
      </c>
      <c r="G82" s="12">
        <v>0</v>
      </c>
      <c r="H82" s="12">
        <f t="shared" si="95"/>
        <v>16</v>
      </c>
      <c r="I82" s="15">
        <f t="shared" si="96"/>
        <v>100</v>
      </c>
      <c r="J82" s="12">
        <f t="shared" si="97"/>
        <v>9</v>
      </c>
      <c r="K82" s="15">
        <f t="shared" si="98"/>
        <v>56.25</v>
      </c>
      <c r="L82" s="12">
        <f t="shared" si="99"/>
        <v>0</v>
      </c>
      <c r="M82" s="12">
        <f t="shared" si="100"/>
        <v>16</v>
      </c>
      <c r="N82" s="12"/>
      <c r="O82" s="12"/>
      <c r="P82" s="12">
        <v>7</v>
      </c>
      <c r="Q82" s="12">
        <v>9</v>
      </c>
      <c r="R82" s="12"/>
      <c r="S82" s="12"/>
      <c r="T82" s="12"/>
      <c r="U82" s="15">
        <f t="shared" si="101"/>
        <v>100</v>
      </c>
      <c r="V82" s="15">
        <f t="shared" si="101"/>
        <v>100</v>
      </c>
      <c r="W82" s="15"/>
      <c r="X82" s="15"/>
      <c r="Y82" s="12">
        <f t="shared" si="102"/>
        <v>16</v>
      </c>
      <c r="Z82" s="15">
        <f t="shared" si="103"/>
        <v>100</v>
      </c>
      <c r="AA82" s="12"/>
    </row>
    <row r="83" spans="1:27" x14ac:dyDescent="0.35">
      <c r="A83" s="12"/>
      <c r="B83" s="12">
        <v>9</v>
      </c>
      <c r="C83" s="12">
        <v>0</v>
      </c>
      <c r="D83" s="12"/>
      <c r="E83" s="12"/>
      <c r="F83" s="12"/>
      <c r="G83" s="12"/>
      <c r="H83" s="12"/>
      <c r="I83" s="15"/>
      <c r="J83" s="12"/>
      <c r="K83" s="15"/>
      <c r="L83" s="12"/>
      <c r="M83" s="12"/>
      <c r="N83" s="12"/>
      <c r="O83" s="12"/>
      <c r="P83" s="12"/>
      <c r="Q83" s="12"/>
      <c r="R83" s="12"/>
      <c r="S83" s="12"/>
      <c r="T83" s="12"/>
      <c r="U83" s="15"/>
      <c r="V83" s="15"/>
      <c r="W83" s="15"/>
      <c r="X83" s="15"/>
      <c r="Y83" s="12"/>
      <c r="Z83" s="15"/>
      <c r="AA83" s="12"/>
    </row>
    <row r="84" spans="1:27" x14ac:dyDescent="0.35">
      <c r="A84" s="12"/>
      <c r="B84" s="12">
        <v>10</v>
      </c>
      <c r="C84" s="12"/>
      <c r="D84" s="12">
        <v>42</v>
      </c>
      <c r="E84" s="12">
        <v>35</v>
      </c>
      <c r="F84" s="12">
        <v>0</v>
      </c>
      <c r="G84" s="12">
        <v>0</v>
      </c>
      <c r="H84" s="12">
        <f t="shared" ref="H84:H92" si="106">D84+E84</f>
        <v>77</v>
      </c>
      <c r="I84" s="15">
        <f t="shared" ref="I84:I92" si="107">(H84/M84)*100</f>
        <v>100</v>
      </c>
      <c r="J84" s="12">
        <f t="shared" ref="J84:J92" si="108">E84+F84</f>
        <v>35</v>
      </c>
      <c r="K84" s="15">
        <f t="shared" ref="K84:K92" si="109">(J84/M84)*100</f>
        <v>45.454545454545453</v>
      </c>
      <c r="L84" s="12">
        <f t="shared" ref="L84:L92" si="110">F84+G84</f>
        <v>0</v>
      </c>
      <c r="M84" s="12">
        <f t="shared" ref="M84:M92" si="111">SUM(D84:G84)</f>
        <v>77</v>
      </c>
      <c r="N84" s="12"/>
      <c r="O84" s="12"/>
      <c r="P84" s="12">
        <v>42</v>
      </c>
      <c r="Q84" s="12">
        <v>35</v>
      </c>
      <c r="R84" s="12"/>
      <c r="S84" s="12"/>
      <c r="T84" s="12"/>
      <c r="U84" s="15">
        <f t="shared" ref="U84:W92" si="112">(P84/D84)*100</f>
        <v>100</v>
      </c>
      <c r="V84" s="15">
        <f t="shared" si="112"/>
        <v>100</v>
      </c>
      <c r="W84" s="15"/>
      <c r="X84" s="15"/>
      <c r="Y84" s="12">
        <f t="shared" ref="Y84:Y92" si="113">SUM(P84:S84)</f>
        <v>77</v>
      </c>
      <c r="Z84" s="15">
        <f t="shared" ref="Z84:Z92" si="114">(Y84/M84)*100</f>
        <v>100</v>
      </c>
      <c r="AA84" s="12"/>
    </row>
    <row r="85" spans="1:27" x14ac:dyDescent="0.35">
      <c r="A85" s="12"/>
      <c r="B85" s="12">
        <v>11</v>
      </c>
      <c r="C85" s="12"/>
      <c r="D85" s="12">
        <v>53</v>
      </c>
      <c r="E85" s="12">
        <v>42</v>
      </c>
      <c r="F85" s="12">
        <v>0</v>
      </c>
      <c r="G85" s="12">
        <v>0</v>
      </c>
      <c r="H85" s="12">
        <f t="shared" si="106"/>
        <v>95</v>
      </c>
      <c r="I85" s="15">
        <f t="shared" si="107"/>
        <v>100</v>
      </c>
      <c r="J85" s="12">
        <f t="shared" si="108"/>
        <v>42</v>
      </c>
      <c r="K85" s="15">
        <f t="shared" si="109"/>
        <v>44.210526315789473</v>
      </c>
      <c r="L85" s="12">
        <f t="shared" si="110"/>
        <v>0</v>
      </c>
      <c r="M85" s="12">
        <f t="shared" si="111"/>
        <v>95</v>
      </c>
      <c r="N85" s="12"/>
      <c r="O85" s="12"/>
      <c r="P85" s="12">
        <v>53</v>
      </c>
      <c r="Q85" s="12">
        <v>42</v>
      </c>
      <c r="R85" s="12"/>
      <c r="S85" s="12"/>
      <c r="T85" s="12"/>
      <c r="U85" s="15">
        <f t="shared" si="112"/>
        <v>100</v>
      </c>
      <c r="V85" s="15">
        <f t="shared" si="112"/>
        <v>100</v>
      </c>
      <c r="W85" s="15"/>
      <c r="X85" s="15"/>
      <c r="Y85" s="12">
        <f t="shared" si="113"/>
        <v>95</v>
      </c>
      <c r="Z85" s="15">
        <f t="shared" si="114"/>
        <v>100</v>
      </c>
      <c r="AA85" s="12"/>
    </row>
    <row r="86" spans="1:27" x14ac:dyDescent="0.35">
      <c r="A86" s="12"/>
      <c r="B86" s="12">
        <v>12</v>
      </c>
      <c r="C86" s="12"/>
      <c r="D86" s="12">
        <v>36</v>
      </c>
      <c r="E86" s="12">
        <v>39</v>
      </c>
      <c r="F86" s="12">
        <v>0</v>
      </c>
      <c r="G86" s="12">
        <v>0</v>
      </c>
      <c r="H86" s="12">
        <f t="shared" si="106"/>
        <v>75</v>
      </c>
      <c r="I86" s="15">
        <f t="shared" si="107"/>
        <v>100</v>
      </c>
      <c r="J86" s="12">
        <f t="shared" si="108"/>
        <v>39</v>
      </c>
      <c r="K86" s="15">
        <f t="shared" si="109"/>
        <v>52</v>
      </c>
      <c r="L86" s="12">
        <f t="shared" si="110"/>
        <v>0</v>
      </c>
      <c r="M86" s="12">
        <f t="shared" si="111"/>
        <v>75</v>
      </c>
      <c r="N86" s="12"/>
      <c r="O86" s="12"/>
      <c r="P86" s="12">
        <v>36</v>
      </c>
      <c r="Q86" s="12">
        <v>39</v>
      </c>
      <c r="R86" s="12"/>
      <c r="S86" s="12"/>
      <c r="T86" s="12"/>
      <c r="U86" s="15">
        <f t="shared" si="112"/>
        <v>100</v>
      </c>
      <c r="V86" s="15">
        <f t="shared" si="112"/>
        <v>100</v>
      </c>
      <c r="W86" s="15"/>
      <c r="X86" s="15"/>
      <c r="Y86" s="12">
        <f t="shared" si="113"/>
        <v>75</v>
      </c>
      <c r="Z86" s="15">
        <f t="shared" si="114"/>
        <v>100</v>
      </c>
      <c r="AA86" s="12"/>
    </row>
    <row r="87" spans="1:27" x14ac:dyDescent="0.35">
      <c r="A87" s="12"/>
      <c r="B87" s="12">
        <v>13</v>
      </c>
      <c r="C87" s="12"/>
      <c r="D87" s="12">
        <v>48</v>
      </c>
      <c r="E87" s="12">
        <v>53</v>
      </c>
      <c r="F87" s="12">
        <v>0</v>
      </c>
      <c r="G87" s="12">
        <v>0</v>
      </c>
      <c r="H87" s="12">
        <f t="shared" si="106"/>
        <v>101</v>
      </c>
      <c r="I87" s="15">
        <f t="shared" si="107"/>
        <v>100</v>
      </c>
      <c r="J87" s="12">
        <f t="shared" si="108"/>
        <v>53</v>
      </c>
      <c r="K87" s="15">
        <f t="shared" si="109"/>
        <v>52.475247524752476</v>
      </c>
      <c r="L87" s="12">
        <f t="shared" si="110"/>
        <v>0</v>
      </c>
      <c r="M87" s="12">
        <f t="shared" si="111"/>
        <v>101</v>
      </c>
      <c r="N87" s="12"/>
      <c r="O87" s="12"/>
      <c r="P87" s="12">
        <v>48</v>
      </c>
      <c r="Q87" s="12">
        <v>53</v>
      </c>
      <c r="R87" s="12"/>
      <c r="S87" s="12"/>
      <c r="T87" s="12"/>
      <c r="U87" s="15">
        <f t="shared" si="112"/>
        <v>100</v>
      </c>
      <c r="V87" s="15">
        <f t="shared" si="112"/>
        <v>100</v>
      </c>
      <c r="W87" s="15"/>
      <c r="X87" s="15"/>
      <c r="Y87" s="12">
        <f t="shared" si="113"/>
        <v>101</v>
      </c>
      <c r="Z87" s="15">
        <f t="shared" si="114"/>
        <v>100</v>
      </c>
      <c r="AA87" s="12"/>
    </row>
    <row r="88" spans="1:27" x14ac:dyDescent="0.35">
      <c r="A88" s="12"/>
      <c r="B88" s="12">
        <v>14</v>
      </c>
      <c r="C88" s="12"/>
      <c r="D88" s="12">
        <v>43</v>
      </c>
      <c r="E88" s="12">
        <v>42</v>
      </c>
      <c r="F88" s="12">
        <v>0</v>
      </c>
      <c r="G88" s="12">
        <v>2</v>
      </c>
      <c r="H88" s="12">
        <f t="shared" si="106"/>
        <v>85</v>
      </c>
      <c r="I88" s="15">
        <f t="shared" si="107"/>
        <v>97.701149425287355</v>
      </c>
      <c r="J88" s="12">
        <f t="shared" si="108"/>
        <v>42</v>
      </c>
      <c r="K88" s="15">
        <f t="shared" si="109"/>
        <v>48.275862068965516</v>
      </c>
      <c r="L88" s="12">
        <f t="shared" si="110"/>
        <v>2</v>
      </c>
      <c r="M88" s="12">
        <f t="shared" si="111"/>
        <v>87</v>
      </c>
      <c r="N88" s="12"/>
      <c r="O88" s="12"/>
      <c r="P88" s="12">
        <v>43</v>
      </c>
      <c r="Q88" s="12">
        <v>42</v>
      </c>
      <c r="R88" s="12"/>
      <c r="S88" s="12">
        <v>2</v>
      </c>
      <c r="T88" s="12">
        <v>2</v>
      </c>
      <c r="U88" s="15">
        <f t="shared" si="112"/>
        <v>100</v>
      </c>
      <c r="V88" s="15">
        <f t="shared" si="112"/>
        <v>100</v>
      </c>
      <c r="W88" s="15"/>
      <c r="X88" s="15">
        <f>(S88/G88)*100</f>
        <v>100</v>
      </c>
      <c r="Y88" s="12">
        <f t="shared" si="113"/>
        <v>87</v>
      </c>
      <c r="Z88" s="15">
        <f t="shared" si="114"/>
        <v>100</v>
      </c>
      <c r="AA88" s="12">
        <f t="shared" ref="AA88:AA90" si="115">(T88/L88)*100</f>
        <v>100</v>
      </c>
    </row>
    <row r="89" spans="1:27" x14ac:dyDescent="0.35">
      <c r="A89" s="12"/>
      <c r="B89" s="12">
        <v>15</v>
      </c>
      <c r="C89" s="12"/>
      <c r="D89" s="12">
        <v>51</v>
      </c>
      <c r="E89" s="12">
        <v>36</v>
      </c>
      <c r="F89" s="12">
        <v>1</v>
      </c>
      <c r="G89" s="12">
        <v>0</v>
      </c>
      <c r="H89" s="12">
        <f t="shared" si="106"/>
        <v>87</v>
      </c>
      <c r="I89" s="15">
        <f t="shared" si="107"/>
        <v>98.86363636363636</v>
      </c>
      <c r="J89" s="12">
        <f t="shared" si="108"/>
        <v>37</v>
      </c>
      <c r="K89" s="15">
        <f t="shared" si="109"/>
        <v>42.045454545454547</v>
      </c>
      <c r="L89" s="12">
        <f t="shared" si="110"/>
        <v>1</v>
      </c>
      <c r="M89" s="12">
        <f t="shared" si="111"/>
        <v>88</v>
      </c>
      <c r="N89" s="12"/>
      <c r="O89" s="12"/>
      <c r="P89" s="12">
        <v>51</v>
      </c>
      <c r="Q89" s="12">
        <v>36</v>
      </c>
      <c r="R89" s="12">
        <v>1</v>
      </c>
      <c r="S89" s="12">
        <v>0</v>
      </c>
      <c r="T89" s="12">
        <v>1</v>
      </c>
      <c r="U89" s="15">
        <f t="shared" si="112"/>
        <v>100</v>
      </c>
      <c r="V89" s="15">
        <f t="shared" si="112"/>
        <v>100</v>
      </c>
      <c r="W89" s="15">
        <f t="shared" si="112"/>
        <v>100</v>
      </c>
      <c r="X89" s="15"/>
      <c r="Y89" s="12">
        <f t="shared" si="113"/>
        <v>88</v>
      </c>
      <c r="Z89" s="15">
        <f t="shared" si="114"/>
        <v>100</v>
      </c>
      <c r="AA89" s="12">
        <f t="shared" si="115"/>
        <v>100</v>
      </c>
    </row>
    <row r="90" spans="1:27" x14ac:dyDescent="0.35">
      <c r="A90" s="12"/>
      <c r="B90" s="12">
        <v>16</v>
      </c>
      <c r="C90" s="12"/>
      <c r="D90" s="12">
        <v>67</v>
      </c>
      <c r="E90" s="12">
        <v>58</v>
      </c>
      <c r="F90" s="12">
        <v>0</v>
      </c>
      <c r="G90" s="12">
        <v>1</v>
      </c>
      <c r="H90" s="12">
        <f t="shared" si="106"/>
        <v>125</v>
      </c>
      <c r="I90" s="15">
        <f t="shared" si="107"/>
        <v>99.206349206349216</v>
      </c>
      <c r="J90" s="12">
        <f t="shared" si="108"/>
        <v>58</v>
      </c>
      <c r="K90" s="15">
        <f t="shared" si="109"/>
        <v>46.031746031746032</v>
      </c>
      <c r="L90" s="12">
        <f t="shared" si="110"/>
        <v>1</v>
      </c>
      <c r="M90" s="12">
        <f t="shared" si="111"/>
        <v>126</v>
      </c>
      <c r="N90" s="12"/>
      <c r="O90" s="12"/>
      <c r="P90" s="12">
        <v>67</v>
      </c>
      <c r="Q90" s="12">
        <v>58</v>
      </c>
      <c r="R90" s="12"/>
      <c r="S90" s="12">
        <v>1</v>
      </c>
      <c r="T90" s="12">
        <v>1</v>
      </c>
      <c r="U90" s="15">
        <f t="shared" si="112"/>
        <v>100</v>
      </c>
      <c r="V90" s="15">
        <f t="shared" si="112"/>
        <v>100</v>
      </c>
      <c r="W90" s="15"/>
      <c r="X90" s="15">
        <f>(S90/G90)*100</f>
        <v>100</v>
      </c>
      <c r="Y90" s="12">
        <f t="shared" si="113"/>
        <v>126</v>
      </c>
      <c r="Z90" s="15">
        <f t="shared" si="114"/>
        <v>100</v>
      </c>
      <c r="AA90" s="12">
        <f t="shared" si="115"/>
        <v>100</v>
      </c>
    </row>
    <row r="91" spans="1:27" x14ac:dyDescent="0.35">
      <c r="A91" s="12"/>
      <c r="B91" s="12">
        <v>17</v>
      </c>
      <c r="C91" s="12"/>
      <c r="D91" s="12">
        <v>22</v>
      </c>
      <c r="E91" s="12">
        <v>20</v>
      </c>
      <c r="F91" s="12">
        <v>0</v>
      </c>
      <c r="G91" s="12">
        <v>0</v>
      </c>
      <c r="H91" s="12">
        <f t="shared" si="106"/>
        <v>42</v>
      </c>
      <c r="I91" s="15">
        <f t="shared" si="107"/>
        <v>100</v>
      </c>
      <c r="J91" s="12">
        <f t="shared" si="108"/>
        <v>20</v>
      </c>
      <c r="K91" s="15">
        <f t="shared" si="109"/>
        <v>47.619047619047613</v>
      </c>
      <c r="L91" s="12">
        <f t="shared" si="110"/>
        <v>0</v>
      </c>
      <c r="M91" s="12">
        <f t="shared" si="111"/>
        <v>42</v>
      </c>
      <c r="N91" s="12"/>
      <c r="O91" s="12"/>
      <c r="P91" s="12">
        <v>22</v>
      </c>
      <c r="Q91" s="12">
        <v>20</v>
      </c>
      <c r="R91" s="12"/>
      <c r="S91" s="12"/>
      <c r="T91" s="12"/>
      <c r="U91" s="15">
        <f t="shared" si="112"/>
        <v>100</v>
      </c>
      <c r="V91" s="15">
        <f t="shared" si="112"/>
        <v>100</v>
      </c>
      <c r="W91" s="15"/>
      <c r="X91" s="15"/>
      <c r="Y91" s="12">
        <f t="shared" si="113"/>
        <v>42</v>
      </c>
      <c r="Z91" s="15">
        <f t="shared" si="114"/>
        <v>100</v>
      </c>
      <c r="AA91" s="12"/>
    </row>
    <row r="92" spans="1:27" x14ac:dyDescent="0.35">
      <c r="A92" s="12"/>
      <c r="B92" s="12">
        <v>18</v>
      </c>
      <c r="C92" s="12"/>
      <c r="D92" s="12">
        <v>25</v>
      </c>
      <c r="E92" s="12">
        <v>22</v>
      </c>
      <c r="F92" s="12">
        <v>0</v>
      </c>
      <c r="G92" s="12">
        <v>0</v>
      </c>
      <c r="H92" s="12">
        <f t="shared" si="106"/>
        <v>47</v>
      </c>
      <c r="I92" s="15">
        <f t="shared" si="107"/>
        <v>100</v>
      </c>
      <c r="J92" s="12">
        <f t="shared" si="108"/>
        <v>22</v>
      </c>
      <c r="K92" s="15">
        <f t="shared" si="109"/>
        <v>46.808510638297875</v>
      </c>
      <c r="L92" s="12">
        <f t="shared" si="110"/>
        <v>0</v>
      </c>
      <c r="M92" s="12">
        <f t="shared" si="111"/>
        <v>47</v>
      </c>
      <c r="N92" s="12"/>
      <c r="O92" s="12"/>
      <c r="P92" s="12">
        <v>25</v>
      </c>
      <c r="Q92" s="12">
        <v>22</v>
      </c>
      <c r="R92" s="12"/>
      <c r="S92" s="12"/>
      <c r="T92" s="12"/>
      <c r="U92" s="15">
        <f t="shared" si="112"/>
        <v>100</v>
      </c>
      <c r="V92" s="15">
        <f t="shared" si="112"/>
        <v>100</v>
      </c>
      <c r="W92" s="15"/>
      <c r="X92" s="15"/>
      <c r="Y92" s="12">
        <f t="shared" si="113"/>
        <v>47</v>
      </c>
      <c r="Z92" s="15">
        <f t="shared" si="114"/>
        <v>100</v>
      </c>
      <c r="AA92" s="12"/>
    </row>
    <row r="93" spans="1:27" x14ac:dyDescent="0.35">
      <c r="A93" s="12"/>
      <c r="B93" s="12">
        <v>19</v>
      </c>
      <c r="C93" s="12"/>
      <c r="D93" s="12"/>
      <c r="E93" s="12"/>
      <c r="F93" s="12"/>
      <c r="G93" s="12"/>
      <c r="H93" s="12"/>
      <c r="I93" s="15"/>
      <c r="J93" s="12"/>
      <c r="K93" s="15"/>
      <c r="L93" s="12"/>
      <c r="M93" s="12"/>
      <c r="N93" s="12"/>
      <c r="O93" s="12"/>
      <c r="P93" s="12"/>
      <c r="Q93" s="12"/>
      <c r="R93" s="12"/>
      <c r="S93" s="12"/>
      <c r="T93" s="12"/>
      <c r="U93" s="15"/>
      <c r="V93" s="15"/>
      <c r="W93" s="15"/>
      <c r="X93" s="15"/>
      <c r="Y93" s="12"/>
      <c r="Z93" s="15"/>
      <c r="AA93" s="12"/>
    </row>
    <row r="94" spans="1:27" x14ac:dyDescent="0.35">
      <c r="A94" s="12"/>
      <c r="B94" s="12">
        <v>20</v>
      </c>
      <c r="C94" s="12"/>
      <c r="D94" s="12">
        <v>27</v>
      </c>
      <c r="E94" s="12">
        <v>37</v>
      </c>
      <c r="F94" s="12">
        <v>0</v>
      </c>
      <c r="G94" s="12">
        <v>0</v>
      </c>
      <c r="H94" s="12">
        <f t="shared" ref="H94:H95" si="116">D94+E94</f>
        <v>64</v>
      </c>
      <c r="I94" s="15">
        <f t="shared" ref="I94:I95" si="117">(H94/M94)*100</f>
        <v>100</v>
      </c>
      <c r="J94" s="12">
        <f t="shared" ref="J94:J95" si="118">E94+F94</f>
        <v>37</v>
      </c>
      <c r="K94" s="15">
        <f t="shared" ref="K94:K95" si="119">(J94/M94)*100</f>
        <v>57.8125</v>
      </c>
      <c r="L94" s="12">
        <f t="shared" ref="L94:L95" si="120">F94+G94</f>
        <v>0</v>
      </c>
      <c r="M94" s="12">
        <f t="shared" ref="M94:M95" si="121">SUM(D94:G94)</f>
        <v>64</v>
      </c>
      <c r="N94" s="12"/>
      <c r="O94" s="12"/>
      <c r="P94" s="12">
        <v>27</v>
      </c>
      <c r="Q94" s="12">
        <v>37</v>
      </c>
      <c r="R94" s="12"/>
      <c r="S94" s="12"/>
      <c r="T94" s="12"/>
      <c r="U94" s="15">
        <f t="shared" ref="U94:V94" si="122">(P94/D94)*100</f>
        <v>100</v>
      </c>
      <c r="V94" s="15">
        <f t="shared" si="122"/>
        <v>100</v>
      </c>
      <c r="W94" s="15"/>
      <c r="X94" s="15"/>
      <c r="Y94" s="12">
        <f t="shared" ref="Y94:Y95" si="123">SUM(P94:S94)</f>
        <v>64</v>
      </c>
      <c r="Z94" s="15">
        <f t="shared" ref="Z94:Z95" si="124">(Y94/M94)*100</f>
        <v>100</v>
      </c>
      <c r="AA94" s="12"/>
    </row>
    <row r="95" spans="1:27" x14ac:dyDescent="0.35">
      <c r="A95" s="12"/>
      <c r="B95" s="12">
        <v>21</v>
      </c>
      <c r="C95" s="12"/>
      <c r="D95" s="12">
        <v>2</v>
      </c>
      <c r="E95" s="12">
        <v>0</v>
      </c>
      <c r="F95" s="12">
        <v>0</v>
      </c>
      <c r="G95" s="12">
        <v>0</v>
      </c>
      <c r="H95" s="12">
        <f t="shared" si="116"/>
        <v>2</v>
      </c>
      <c r="I95" s="15">
        <f t="shared" si="117"/>
        <v>100</v>
      </c>
      <c r="J95" s="12">
        <f t="shared" si="118"/>
        <v>0</v>
      </c>
      <c r="K95" s="15">
        <f t="shared" si="119"/>
        <v>0</v>
      </c>
      <c r="L95" s="12">
        <f t="shared" si="120"/>
        <v>0</v>
      </c>
      <c r="M95" s="12">
        <f t="shared" si="121"/>
        <v>2</v>
      </c>
      <c r="N95" s="12"/>
      <c r="O95" s="12"/>
      <c r="P95" s="12">
        <v>2</v>
      </c>
      <c r="Q95" s="12">
        <v>0</v>
      </c>
      <c r="R95" s="12"/>
      <c r="S95" s="12"/>
      <c r="T95" s="12"/>
      <c r="U95" s="15">
        <f>(P95/D95)*100</f>
        <v>100</v>
      </c>
      <c r="V95" s="15"/>
      <c r="W95" s="15"/>
      <c r="X95" s="15"/>
      <c r="Y95" s="12">
        <f t="shared" si="123"/>
        <v>2</v>
      </c>
      <c r="Z95" s="15">
        <f t="shared" si="124"/>
        <v>100</v>
      </c>
      <c r="AA95" s="12"/>
    </row>
    <row r="96" spans="1:27" x14ac:dyDescent="0.35">
      <c r="A96" s="12"/>
      <c r="B96" s="12">
        <v>22</v>
      </c>
      <c r="C96" s="12">
        <v>0</v>
      </c>
      <c r="D96" s="12"/>
      <c r="E96" s="12"/>
      <c r="F96" s="12"/>
      <c r="G96" s="12"/>
      <c r="H96" s="12"/>
      <c r="I96" s="15"/>
      <c r="J96" s="12"/>
      <c r="K96" s="15"/>
      <c r="L96" s="12"/>
      <c r="M96" s="12"/>
      <c r="N96" s="12"/>
      <c r="O96" s="12"/>
      <c r="P96" s="12"/>
      <c r="Q96" s="12"/>
      <c r="R96" s="12"/>
      <c r="S96" s="12"/>
      <c r="T96" s="12"/>
      <c r="U96" s="15"/>
      <c r="V96" s="15"/>
      <c r="W96" s="15"/>
      <c r="X96" s="15"/>
      <c r="Y96" s="12"/>
      <c r="Z96" s="15"/>
      <c r="AA96" s="12"/>
    </row>
    <row r="97" spans="1:27" x14ac:dyDescent="0.35">
      <c r="A97" s="12"/>
      <c r="B97" s="12">
        <v>23</v>
      </c>
      <c r="C97" s="12"/>
      <c r="D97" s="12">
        <v>30</v>
      </c>
      <c r="E97" s="12">
        <v>31</v>
      </c>
      <c r="F97" s="12">
        <v>0</v>
      </c>
      <c r="G97" s="12">
        <v>0</v>
      </c>
      <c r="H97" s="12">
        <f t="shared" ref="H97:H98" si="125">D97+E97</f>
        <v>61</v>
      </c>
      <c r="I97" s="15">
        <f t="shared" ref="I97:I99" si="126">(H97/M97)*100</f>
        <v>100</v>
      </c>
      <c r="J97" s="12">
        <f t="shared" ref="J97:J98" si="127">E97+F97</f>
        <v>31</v>
      </c>
      <c r="K97" s="15">
        <f t="shared" ref="K97:K99" si="128">(J97/M97)*100</f>
        <v>50.819672131147541</v>
      </c>
      <c r="L97" s="12">
        <f t="shared" ref="L97:L98" si="129">F97+G97</f>
        <v>0</v>
      </c>
      <c r="M97" s="12">
        <f t="shared" ref="M97:M98" si="130">SUM(D97:G97)</f>
        <v>61</v>
      </c>
      <c r="N97" s="12"/>
      <c r="O97" s="12"/>
      <c r="P97" s="12">
        <v>30</v>
      </c>
      <c r="Q97" s="12">
        <v>31</v>
      </c>
      <c r="R97" s="12"/>
      <c r="S97" s="12"/>
      <c r="T97" s="12"/>
      <c r="U97" s="15">
        <f t="shared" ref="U97:V99" si="131">(P97/D97)*100</f>
        <v>100</v>
      </c>
      <c r="V97" s="15">
        <f t="shared" si="131"/>
        <v>100</v>
      </c>
      <c r="W97" s="15"/>
      <c r="X97" s="15"/>
      <c r="Y97" s="12">
        <f t="shared" ref="Y97:Y99" si="132">SUM(P97:S97)</f>
        <v>61</v>
      </c>
      <c r="Z97" s="15">
        <f t="shared" ref="Z97:Z99" si="133">(Y97/M97)*100</f>
        <v>100</v>
      </c>
      <c r="AA97" s="12"/>
    </row>
    <row r="98" spans="1:27" x14ac:dyDescent="0.35">
      <c r="A98" s="12"/>
      <c r="B98" s="12">
        <v>24</v>
      </c>
      <c r="C98" s="12"/>
      <c r="D98" s="12">
        <v>46</v>
      </c>
      <c r="E98" s="12">
        <v>35</v>
      </c>
      <c r="F98" s="12">
        <v>0</v>
      </c>
      <c r="G98" s="12">
        <v>0</v>
      </c>
      <c r="H98" s="12">
        <f t="shared" si="125"/>
        <v>81</v>
      </c>
      <c r="I98" s="15">
        <f t="shared" si="126"/>
        <v>100</v>
      </c>
      <c r="J98" s="12">
        <f t="shared" si="127"/>
        <v>35</v>
      </c>
      <c r="K98" s="15">
        <f t="shared" si="128"/>
        <v>43.209876543209873</v>
      </c>
      <c r="L98" s="12">
        <f t="shared" si="129"/>
        <v>0</v>
      </c>
      <c r="M98" s="12">
        <f t="shared" si="130"/>
        <v>81</v>
      </c>
      <c r="N98" s="12"/>
      <c r="O98" s="12"/>
      <c r="P98" s="12">
        <v>46</v>
      </c>
      <c r="Q98" s="12">
        <v>35</v>
      </c>
      <c r="R98" s="12"/>
      <c r="S98" s="12"/>
      <c r="T98" s="12"/>
      <c r="U98" s="15">
        <f t="shared" si="131"/>
        <v>100</v>
      </c>
      <c r="V98" s="15">
        <f t="shared" si="131"/>
        <v>100</v>
      </c>
      <c r="W98" s="15"/>
      <c r="X98" s="15"/>
      <c r="Y98" s="12">
        <f t="shared" si="132"/>
        <v>81</v>
      </c>
      <c r="Z98" s="15">
        <f t="shared" si="133"/>
        <v>100</v>
      </c>
      <c r="AA98" s="12"/>
    </row>
    <row r="99" spans="1:27" x14ac:dyDescent="0.35">
      <c r="A99" s="12"/>
      <c r="B99" s="12"/>
      <c r="C99" s="12"/>
      <c r="D99" s="12">
        <f t="shared" ref="D99:H99" si="134">SUM(D75:D98)</f>
        <v>754</v>
      </c>
      <c r="E99" s="12">
        <f t="shared" si="134"/>
        <v>710</v>
      </c>
      <c r="F99" s="12">
        <f t="shared" si="134"/>
        <v>4</v>
      </c>
      <c r="G99" s="12">
        <f t="shared" si="134"/>
        <v>8</v>
      </c>
      <c r="H99" s="12">
        <f t="shared" si="134"/>
        <v>1464</v>
      </c>
      <c r="I99" s="15">
        <f t="shared" si="126"/>
        <v>99.1869918699187</v>
      </c>
      <c r="J99" s="12">
        <f>SUM(J75:J98)</f>
        <v>714</v>
      </c>
      <c r="K99" s="15">
        <f t="shared" si="128"/>
        <v>48.373983739837399</v>
      </c>
      <c r="L99" s="12">
        <f t="shared" ref="L99:M99" si="135">SUM(L75:L98)</f>
        <v>12</v>
      </c>
      <c r="M99" s="12">
        <f t="shared" si="135"/>
        <v>1476</v>
      </c>
      <c r="N99" s="12"/>
      <c r="O99" s="12"/>
      <c r="P99" s="12">
        <f t="shared" ref="P99:T99" si="136">SUM(P75:P98)</f>
        <v>754</v>
      </c>
      <c r="Q99" s="12">
        <f t="shared" si="136"/>
        <v>710</v>
      </c>
      <c r="R99" s="12">
        <f t="shared" si="136"/>
        <v>4</v>
      </c>
      <c r="S99" s="12">
        <f t="shared" si="136"/>
        <v>8</v>
      </c>
      <c r="T99" s="12">
        <f t="shared" si="136"/>
        <v>12</v>
      </c>
      <c r="U99" s="15">
        <f t="shared" si="131"/>
        <v>100</v>
      </c>
      <c r="V99" s="15">
        <f t="shared" si="131"/>
        <v>100</v>
      </c>
      <c r="W99" s="15"/>
      <c r="X99" s="15"/>
      <c r="Y99" s="12">
        <f t="shared" si="132"/>
        <v>1476</v>
      </c>
      <c r="Z99" s="15">
        <f t="shared" si="133"/>
        <v>100</v>
      </c>
      <c r="AA99" s="12"/>
    </row>
    <row r="100" spans="1:27" x14ac:dyDescent="0.35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</row>
    <row r="101" spans="1:27" x14ac:dyDescent="0.35">
      <c r="A101" s="12"/>
      <c r="B101" s="12"/>
      <c r="C101" s="12"/>
      <c r="D101" s="13" t="s">
        <v>0</v>
      </c>
      <c r="E101" s="14"/>
      <c r="F101" s="14"/>
      <c r="G101" s="14"/>
      <c r="H101" s="14"/>
      <c r="I101" s="14"/>
      <c r="J101" s="14"/>
      <c r="K101" s="14"/>
      <c r="L101" s="14"/>
      <c r="M101" s="14"/>
      <c r="N101" s="12"/>
      <c r="O101" s="12"/>
      <c r="P101" s="13" t="s">
        <v>1</v>
      </c>
      <c r="Q101" s="14"/>
      <c r="R101" s="14"/>
      <c r="S101" s="14"/>
      <c r="T101" s="12"/>
      <c r="U101" s="13" t="s">
        <v>2</v>
      </c>
      <c r="V101" s="14"/>
      <c r="W101" s="14"/>
      <c r="X101" s="14"/>
      <c r="Y101" s="20" t="s">
        <v>22</v>
      </c>
      <c r="Z101" s="20" t="s">
        <v>23</v>
      </c>
      <c r="AA101" s="20"/>
    </row>
    <row r="102" spans="1:27" x14ac:dyDescent="0.35">
      <c r="A102" s="12" t="s">
        <v>69</v>
      </c>
      <c r="B102" s="12" t="s">
        <v>16</v>
      </c>
      <c r="C102" s="12" t="s">
        <v>17</v>
      </c>
      <c r="D102" s="12" t="s">
        <v>4</v>
      </c>
      <c r="E102" s="12" t="s">
        <v>5</v>
      </c>
      <c r="F102" s="12" t="s">
        <v>6</v>
      </c>
      <c r="G102" s="12" t="s">
        <v>7</v>
      </c>
      <c r="H102" s="12" t="s">
        <v>8</v>
      </c>
      <c r="I102" s="12" t="s">
        <v>9</v>
      </c>
      <c r="J102" s="12" t="s">
        <v>10</v>
      </c>
      <c r="K102" s="12" t="s">
        <v>11</v>
      </c>
      <c r="L102" s="12" t="s">
        <v>24</v>
      </c>
      <c r="M102" s="12" t="s">
        <v>12</v>
      </c>
      <c r="N102" s="12"/>
      <c r="O102" s="12"/>
      <c r="P102" s="12" t="s">
        <v>4</v>
      </c>
      <c r="Q102" s="12" t="s">
        <v>5</v>
      </c>
      <c r="R102" s="12" t="s">
        <v>6</v>
      </c>
      <c r="S102" s="12" t="s">
        <v>7</v>
      </c>
      <c r="T102" s="12" t="s">
        <v>24</v>
      </c>
      <c r="U102" s="12" t="s">
        <v>4</v>
      </c>
      <c r="V102" s="12" t="s">
        <v>5</v>
      </c>
      <c r="W102" s="12" t="s">
        <v>6</v>
      </c>
      <c r="X102" s="12" t="s">
        <v>7</v>
      </c>
      <c r="Y102" s="12"/>
      <c r="Z102" s="12" t="s">
        <v>25</v>
      </c>
      <c r="AA102" s="12" t="s">
        <v>26</v>
      </c>
    </row>
    <row r="103" spans="1:27" x14ac:dyDescent="0.35">
      <c r="A103" s="12"/>
      <c r="B103" s="12">
        <v>1</v>
      </c>
      <c r="C103" s="12"/>
      <c r="D103" s="12">
        <v>52</v>
      </c>
      <c r="E103" s="12">
        <v>64</v>
      </c>
      <c r="F103" s="12">
        <v>0</v>
      </c>
      <c r="G103" s="12">
        <v>0</v>
      </c>
      <c r="H103" s="12">
        <f>D103+E103</f>
        <v>116</v>
      </c>
      <c r="I103" s="15">
        <f>(H103/M103)*100</f>
        <v>100</v>
      </c>
      <c r="J103" s="12">
        <f>E103+F103</f>
        <v>64</v>
      </c>
      <c r="K103" s="15">
        <f>(J103/M103)*100</f>
        <v>55.172413793103445</v>
      </c>
      <c r="L103" s="12">
        <f>F103+G103</f>
        <v>0</v>
      </c>
      <c r="M103" s="12">
        <f>SUM(D103:G103)</f>
        <v>116</v>
      </c>
      <c r="N103" s="12"/>
      <c r="O103" s="12"/>
      <c r="P103" s="12">
        <v>52</v>
      </c>
      <c r="Q103" s="12">
        <v>64</v>
      </c>
      <c r="R103" s="12">
        <v>0</v>
      </c>
      <c r="S103" s="12">
        <v>0</v>
      </c>
      <c r="T103" s="12">
        <f>R103+S103</f>
        <v>0</v>
      </c>
      <c r="U103" s="15">
        <f t="shared" ref="U103:V103" si="137">(P103/D103)*100</f>
        <v>100</v>
      </c>
      <c r="V103" s="15">
        <f t="shared" si="137"/>
        <v>100</v>
      </c>
      <c r="W103" s="15"/>
      <c r="X103" s="15"/>
      <c r="Y103" s="12">
        <f>SUM(P103:S103)</f>
        <v>116</v>
      </c>
      <c r="Z103" s="15">
        <f>(Y103/M103)*100</f>
        <v>100</v>
      </c>
      <c r="AA103" s="15"/>
    </row>
    <row r="104" spans="1:27" x14ac:dyDescent="0.35">
      <c r="A104" s="12"/>
      <c r="B104" s="12">
        <v>2</v>
      </c>
      <c r="C104" s="12">
        <v>0</v>
      </c>
      <c r="D104" s="12"/>
      <c r="E104" s="12"/>
      <c r="F104" s="12"/>
      <c r="G104" s="12"/>
      <c r="H104" s="12"/>
      <c r="I104" s="15"/>
      <c r="J104" s="12"/>
      <c r="K104" s="15"/>
      <c r="L104" s="12"/>
      <c r="M104" s="12"/>
      <c r="N104" s="12"/>
      <c r="O104" s="12"/>
      <c r="P104" s="12"/>
      <c r="Q104" s="12"/>
      <c r="R104" s="12"/>
      <c r="S104" s="12"/>
      <c r="T104" s="12"/>
      <c r="U104" s="15"/>
      <c r="V104" s="15"/>
      <c r="W104" s="15"/>
      <c r="X104" s="15"/>
      <c r="Y104" s="12"/>
      <c r="Z104" s="15"/>
      <c r="AA104" s="15"/>
    </row>
    <row r="105" spans="1:27" x14ac:dyDescent="0.35">
      <c r="A105" s="12"/>
      <c r="B105" s="12">
        <v>3</v>
      </c>
      <c r="C105" s="12"/>
      <c r="D105" s="12">
        <v>52</v>
      </c>
      <c r="E105" s="12">
        <v>72</v>
      </c>
      <c r="F105" s="12">
        <v>1</v>
      </c>
      <c r="G105" s="12">
        <v>1</v>
      </c>
      <c r="H105" s="12">
        <f t="shared" ref="H105:H108" si="138">D105+E105</f>
        <v>124</v>
      </c>
      <c r="I105" s="15">
        <f t="shared" ref="I105:I108" si="139">(H105/M105)*100</f>
        <v>98.412698412698404</v>
      </c>
      <c r="J105" s="12">
        <f t="shared" ref="J105:J108" si="140">E105+F105</f>
        <v>73</v>
      </c>
      <c r="K105" s="15">
        <f t="shared" ref="K105:K108" si="141">(J105/M105)*100</f>
        <v>57.936507936507944</v>
      </c>
      <c r="L105" s="12">
        <f t="shared" ref="L105:L108" si="142">F105+G105</f>
        <v>2</v>
      </c>
      <c r="M105" s="12">
        <f t="shared" ref="M105:M108" si="143">SUM(D105:G105)</f>
        <v>126</v>
      </c>
      <c r="N105" s="12"/>
      <c r="O105" s="12"/>
      <c r="P105" s="12">
        <v>52</v>
      </c>
      <c r="Q105" s="12">
        <v>72</v>
      </c>
      <c r="R105" s="12">
        <v>1</v>
      </c>
      <c r="S105" s="12">
        <v>1</v>
      </c>
      <c r="T105" s="12">
        <f t="shared" ref="T105:T108" si="144">R105+S105</f>
        <v>2</v>
      </c>
      <c r="U105" s="15">
        <f t="shared" ref="U105:X108" si="145">(P105/D105)*100</f>
        <v>100</v>
      </c>
      <c r="V105" s="15">
        <f t="shared" si="145"/>
        <v>100</v>
      </c>
      <c r="W105" s="15">
        <f t="shared" si="145"/>
        <v>100</v>
      </c>
      <c r="X105" s="15">
        <f t="shared" si="145"/>
        <v>100</v>
      </c>
      <c r="Y105" s="12">
        <f t="shared" ref="Y105:Y108" si="146">SUM(P105:S105)</f>
        <v>126</v>
      </c>
      <c r="Z105" s="15">
        <f t="shared" ref="Z105:Z108" si="147">(Y105/M105)*100</f>
        <v>100</v>
      </c>
      <c r="AA105" s="15">
        <f>(T105/L105)*100</f>
        <v>100</v>
      </c>
    </row>
    <row r="106" spans="1:27" x14ac:dyDescent="0.35">
      <c r="A106" s="12"/>
      <c r="B106" s="12">
        <v>4</v>
      </c>
      <c r="C106" s="12"/>
      <c r="D106" s="12">
        <v>45</v>
      </c>
      <c r="E106" s="12">
        <v>55</v>
      </c>
      <c r="F106" s="12">
        <v>0</v>
      </c>
      <c r="G106" s="12">
        <v>0</v>
      </c>
      <c r="H106" s="12">
        <f t="shared" si="138"/>
        <v>100</v>
      </c>
      <c r="I106" s="15">
        <f t="shared" si="139"/>
        <v>100</v>
      </c>
      <c r="J106" s="12">
        <f t="shared" si="140"/>
        <v>55</v>
      </c>
      <c r="K106" s="15">
        <f t="shared" si="141"/>
        <v>55.000000000000007</v>
      </c>
      <c r="L106" s="12">
        <f t="shared" si="142"/>
        <v>0</v>
      </c>
      <c r="M106" s="12">
        <f t="shared" si="143"/>
        <v>100</v>
      </c>
      <c r="N106" s="12"/>
      <c r="O106" s="12"/>
      <c r="P106" s="12">
        <v>45</v>
      </c>
      <c r="Q106" s="12">
        <v>55</v>
      </c>
      <c r="R106" s="12">
        <v>0</v>
      </c>
      <c r="S106" s="12">
        <v>0</v>
      </c>
      <c r="T106" s="12">
        <f t="shared" si="144"/>
        <v>0</v>
      </c>
      <c r="U106" s="15">
        <f t="shared" si="145"/>
        <v>100</v>
      </c>
      <c r="V106" s="15">
        <f t="shared" si="145"/>
        <v>100</v>
      </c>
      <c r="W106" s="15"/>
      <c r="X106" s="15"/>
      <c r="Y106" s="12">
        <f t="shared" si="146"/>
        <v>100</v>
      </c>
      <c r="Z106" s="15">
        <f t="shared" si="147"/>
        <v>100</v>
      </c>
      <c r="AA106" s="15"/>
    </row>
    <row r="107" spans="1:27" x14ac:dyDescent="0.35">
      <c r="A107" s="12"/>
      <c r="B107" s="12">
        <v>5</v>
      </c>
      <c r="C107" s="12"/>
      <c r="D107" s="12">
        <v>32</v>
      </c>
      <c r="E107" s="12">
        <v>36</v>
      </c>
      <c r="F107" s="12">
        <v>2</v>
      </c>
      <c r="G107" s="12">
        <v>0</v>
      </c>
      <c r="H107" s="12">
        <f t="shared" si="138"/>
        <v>68</v>
      </c>
      <c r="I107" s="15">
        <f t="shared" si="139"/>
        <v>97.142857142857139</v>
      </c>
      <c r="J107" s="12">
        <f t="shared" si="140"/>
        <v>38</v>
      </c>
      <c r="K107" s="15">
        <f t="shared" si="141"/>
        <v>54.285714285714285</v>
      </c>
      <c r="L107" s="12">
        <f t="shared" si="142"/>
        <v>2</v>
      </c>
      <c r="M107" s="12">
        <f t="shared" si="143"/>
        <v>70</v>
      </c>
      <c r="N107" s="12"/>
      <c r="O107" s="12"/>
      <c r="P107" s="12">
        <v>32</v>
      </c>
      <c r="Q107" s="12">
        <v>36</v>
      </c>
      <c r="R107" s="12">
        <v>2</v>
      </c>
      <c r="S107" s="12">
        <v>0</v>
      </c>
      <c r="T107" s="12">
        <f t="shared" si="144"/>
        <v>2</v>
      </c>
      <c r="U107" s="15">
        <f t="shared" si="145"/>
        <v>100</v>
      </c>
      <c r="V107" s="15">
        <f t="shared" si="145"/>
        <v>100</v>
      </c>
      <c r="W107" s="15">
        <f t="shared" si="145"/>
        <v>100</v>
      </c>
      <c r="X107" s="15"/>
      <c r="Y107" s="12">
        <f t="shared" si="146"/>
        <v>70</v>
      </c>
      <c r="Z107" s="15">
        <f t="shared" si="147"/>
        <v>100</v>
      </c>
      <c r="AA107" s="15">
        <f t="shared" ref="AA107:AA108" si="148">(T107/L107)*100</f>
        <v>100</v>
      </c>
    </row>
    <row r="108" spans="1:27" x14ac:dyDescent="0.35">
      <c r="A108" s="12"/>
      <c r="B108" s="12">
        <v>6</v>
      </c>
      <c r="C108" s="12"/>
      <c r="D108" s="12">
        <v>42</v>
      </c>
      <c r="E108" s="12">
        <v>47</v>
      </c>
      <c r="F108" s="12">
        <v>2</v>
      </c>
      <c r="G108" s="12">
        <v>0</v>
      </c>
      <c r="H108" s="12">
        <f t="shared" si="138"/>
        <v>89</v>
      </c>
      <c r="I108" s="15">
        <f t="shared" si="139"/>
        <v>97.802197802197796</v>
      </c>
      <c r="J108" s="12">
        <f t="shared" si="140"/>
        <v>49</v>
      </c>
      <c r="K108" s="15">
        <f t="shared" si="141"/>
        <v>53.846153846153847</v>
      </c>
      <c r="L108" s="12">
        <f t="shared" si="142"/>
        <v>2</v>
      </c>
      <c r="M108" s="12">
        <f t="shared" si="143"/>
        <v>91</v>
      </c>
      <c r="N108" s="12"/>
      <c r="O108" s="12"/>
      <c r="P108" s="12">
        <v>42</v>
      </c>
      <c r="Q108" s="12">
        <v>47</v>
      </c>
      <c r="R108" s="12">
        <v>2</v>
      </c>
      <c r="S108" s="12">
        <v>0</v>
      </c>
      <c r="T108" s="12">
        <f t="shared" si="144"/>
        <v>2</v>
      </c>
      <c r="U108" s="15">
        <f t="shared" si="145"/>
        <v>100</v>
      </c>
      <c r="V108" s="15">
        <f t="shared" si="145"/>
        <v>100</v>
      </c>
      <c r="W108" s="15">
        <f t="shared" si="145"/>
        <v>100</v>
      </c>
      <c r="X108" s="15"/>
      <c r="Y108" s="12">
        <f t="shared" si="146"/>
        <v>91</v>
      </c>
      <c r="Z108" s="15">
        <f t="shared" si="147"/>
        <v>100</v>
      </c>
      <c r="AA108" s="15">
        <f t="shared" si="148"/>
        <v>100</v>
      </c>
    </row>
    <row r="109" spans="1:27" x14ac:dyDescent="0.35">
      <c r="A109" s="12"/>
      <c r="B109" s="12">
        <v>7</v>
      </c>
      <c r="C109" s="12">
        <v>0</v>
      </c>
      <c r="D109" s="12"/>
      <c r="E109" s="12"/>
      <c r="F109" s="12"/>
      <c r="G109" s="12"/>
      <c r="H109" s="12"/>
      <c r="I109" s="15"/>
      <c r="J109" s="12"/>
      <c r="K109" s="15"/>
      <c r="L109" s="12"/>
      <c r="M109" s="12"/>
      <c r="N109" s="12"/>
      <c r="O109" s="12"/>
      <c r="P109" s="12"/>
      <c r="Q109" s="12"/>
      <c r="R109" s="12"/>
      <c r="S109" s="12"/>
      <c r="T109" s="12"/>
      <c r="U109" s="15"/>
      <c r="V109" s="15"/>
      <c r="W109" s="15"/>
      <c r="X109" s="15"/>
      <c r="Y109" s="12"/>
      <c r="Z109" s="15"/>
      <c r="AA109" s="15"/>
    </row>
    <row r="110" spans="1:27" x14ac:dyDescent="0.35">
      <c r="A110" s="12"/>
      <c r="B110" s="12">
        <v>8</v>
      </c>
      <c r="C110" s="12"/>
      <c r="D110" s="12">
        <v>35</v>
      </c>
      <c r="E110" s="12">
        <v>43</v>
      </c>
      <c r="F110" s="12">
        <v>0</v>
      </c>
      <c r="G110" s="12">
        <v>0</v>
      </c>
      <c r="H110" s="12">
        <f t="shared" ref="H110:H111" si="149">D110+E110</f>
        <v>78</v>
      </c>
      <c r="I110" s="15">
        <f t="shared" ref="I110:I111" si="150">(H110/M110)*100</f>
        <v>100</v>
      </c>
      <c r="J110" s="12">
        <f t="shared" ref="J110:J111" si="151">E110+F110</f>
        <v>43</v>
      </c>
      <c r="K110" s="15">
        <f t="shared" ref="K110:K111" si="152">(J110/M110)*100</f>
        <v>55.128205128205131</v>
      </c>
      <c r="L110" s="12">
        <f t="shared" ref="L110:L111" si="153">F110+G110</f>
        <v>0</v>
      </c>
      <c r="M110" s="12">
        <f t="shared" ref="M110:M111" si="154">SUM(D110:G110)</f>
        <v>78</v>
      </c>
      <c r="N110" s="12"/>
      <c r="O110" s="12"/>
      <c r="P110" s="12">
        <v>35</v>
      </c>
      <c r="Q110" s="12">
        <v>43</v>
      </c>
      <c r="R110" s="12">
        <v>0</v>
      </c>
      <c r="S110" s="12">
        <v>0</v>
      </c>
      <c r="T110" s="12">
        <f t="shared" ref="T110:T111" si="155">R110+S110</f>
        <v>0</v>
      </c>
      <c r="U110" s="15">
        <f t="shared" ref="U110:V111" si="156">(P110/D110)*100</f>
        <v>100</v>
      </c>
      <c r="V110" s="15">
        <f t="shared" si="156"/>
        <v>100</v>
      </c>
      <c r="W110" s="15"/>
      <c r="X110" s="15"/>
      <c r="Y110" s="12">
        <f t="shared" ref="Y110:Y111" si="157">SUM(P110:S110)</f>
        <v>78</v>
      </c>
      <c r="Z110" s="15">
        <f t="shared" ref="Z110:Z111" si="158">(Y110/M110)*100</f>
        <v>100</v>
      </c>
      <c r="AA110" s="15"/>
    </row>
    <row r="111" spans="1:27" x14ac:dyDescent="0.35">
      <c r="A111" s="12"/>
      <c r="B111" s="12">
        <v>9</v>
      </c>
      <c r="C111" s="12"/>
      <c r="D111" s="12">
        <v>39</v>
      </c>
      <c r="E111" s="12">
        <v>45</v>
      </c>
      <c r="F111" s="12">
        <v>0</v>
      </c>
      <c r="G111" s="12">
        <v>0</v>
      </c>
      <c r="H111" s="12">
        <f t="shared" si="149"/>
        <v>84</v>
      </c>
      <c r="I111" s="15">
        <f t="shared" si="150"/>
        <v>100</v>
      </c>
      <c r="J111" s="12">
        <f t="shared" si="151"/>
        <v>45</v>
      </c>
      <c r="K111" s="15">
        <f t="shared" si="152"/>
        <v>53.571428571428569</v>
      </c>
      <c r="L111" s="12">
        <f t="shared" si="153"/>
        <v>0</v>
      </c>
      <c r="M111" s="12">
        <f t="shared" si="154"/>
        <v>84</v>
      </c>
      <c r="N111" s="12"/>
      <c r="O111" s="12"/>
      <c r="P111" s="12">
        <v>39</v>
      </c>
      <c r="Q111" s="12">
        <v>45</v>
      </c>
      <c r="R111" s="12">
        <v>0</v>
      </c>
      <c r="S111" s="12">
        <v>0</v>
      </c>
      <c r="T111" s="12">
        <f t="shared" si="155"/>
        <v>0</v>
      </c>
      <c r="U111" s="15">
        <f t="shared" si="156"/>
        <v>100</v>
      </c>
      <c r="V111" s="15">
        <f t="shared" si="156"/>
        <v>100</v>
      </c>
      <c r="W111" s="15"/>
      <c r="X111" s="15"/>
      <c r="Y111" s="12">
        <f t="shared" si="157"/>
        <v>84</v>
      </c>
      <c r="Z111" s="15">
        <f t="shared" si="158"/>
        <v>100</v>
      </c>
      <c r="AA111" s="15"/>
    </row>
    <row r="112" spans="1:27" x14ac:dyDescent="0.35">
      <c r="A112" s="12"/>
      <c r="B112" s="12">
        <v>10</v>
      </c>
      <c r="C112" s="12">
        <v>0</v>
      </c>
      <c r="D112" s="12"/>
      <c r="E112" s="12"/>
      <c r="F112" s="12"/>
      <c r="G112" s="12"/>
      <c r="H112" s="12"/>
      <c r="I112" s="15"/>
      <c r="J112" s="12"/>
      <c r="K112" s="15"/>
      <c r="L112" s="12"/>
      <c r="M112" s="12"/>
      <c r="N112" s="12"/>
      <c r="O112" s="12"/>
      <c r="P112" s="12"/>
      <c r="Q112" s="12"/>
      <c r="R112" s="12"/>
      <c r="S112" s="12"/>
      <c r="T112" s="12"/>
      <c r="U112" s="15"/>
      <c r="V112" s="15"/>
      <c r="W112" s="15"/>
      <c r="X112" s="15"/>
      <c r="Y112" s="12"/>
      <c r="Z112" s="15"/>
      <c r="AA112" s="15"/>
    </row>
    <row r="113" spans="1:27" x14ac:dyDescent="0.35">
      <c r="A113" s="12"/>
      <c r="B113" s="12">
        <v>11</v>
      </c>
      <c r="C113" s="12">
        <v>0</v>
      </c>
      <c r="D113" s="12"/>
      <c r="E113" s="12"/>
      <c r="F113" s="12"/>
      <c r="G113" s="12"/>
      <c r="H113" s="12"/>
      <c r="I113" s="15"/>
      <c r="J113" s="12"/>
      <c r="K113" s="15"/>
      <c r="L113" s="12"/>
      <c r="M113" s="12"/>
      <c r="N113" s="12"/>
      <c r="O113" s="12"/>
      <c r="P113" s="12"/>
      <c r="Q113" s="12"/>
      <c r="R113" s="12"/>
      <c r="S113" s="12"/>
      <c r="T113" s="12"/>
      <c r="U113" s="15"/>
      <c r="V113" s="15"/>
      <c r="W113" s="15"/>
      <c r="X113" s="15"/>
      <c r="Y113" s="12"/>
      <c r="Z113" s="15"/>
      <c r="AA113" s="15"/>
    </row>
    <row r="114" spans="1:27" x14ac:dyDescent="0.35">
      <c r="A114" s="12"/>
      <c r="B114" s="12">
        <v>12</v>
      </c>
      <c r="C114" s="12"/>
      <c r="D114" s="12">
        <v>80</v>
      </c>
      <c r="E114" s="12">
        <v>83</v>
      </c>
      <c r="F114" s="12">
        <v>0</v>
      </c>
      <c r="G114" s="12">
        <v>0</v>
      </c>
      <c r="H114" s="12">
        <f>D114+E114</f>
        <v>163</v>
      </c>
      <c r="I114" s="15">
        <f>(H114/M114)*100</f>
        <v>100</v>
      </c>
      <c r="J114" s="12">
        <f>E114+F114</f>
        <v>83</v>
      </c>
      <c r="K114" s="15">
        <f>(J114/M114)*100</f>
        <v>50.920245398772998</v>
      </c>
      <c r="L114" s="12">
        <f>F114+G114</f>
        <v>0</v>
      </c>
      <c r="M114" s="12">
        <f>SUM(D114:G114)</f>
        <v>163</v>
      </c>
      <c r="N114" s="12"/>
      <c r="O114" s="12"/>
      <c r="P114" s="12">
        <v>80</v>
      </c>
      <c r="Q114" s="12">
        <v>83</v>
      </c>
      <c r="R114" s="12">
        <v>0</v>
      </c>
      <c r="S114" s="12">
        <v>0</v>
      </c>
      <c r="T114" s="12">
        <f>R114+S114</f>
        <v>0</v>
      </c>
      <c r="U114" s="15">
        <f t="shared" ref="U114:V114" si="159">(P114/D114)*100</f>
        <v>100</v>
      </c>
      <c r="V114" s="15">
        <f t="shared" si="159"/>
        <v>100</v>
      </c>
      <c r="W114" s="15"/>
      <c r="X114" s="15"/>
      <c r="Y114" s="12">
        <f>SUM(P114:S114)</f>
        <v>163</v>
      </c>
      <c r="Z114" s="15">
        <f>(Y114/M114)*100</f>
        <v>100</v>
      </c>
      <c r="AA114" s="15"/>
    </row>
    <row r="115" spans="1:27" x14ac:dyDescent="0.35">
      <c r="A115" s="12"/>
      <c r="B115" s="12">
        <v>13</v>
      </c>
      <c r="C115" s="12">
        <v>0</v>
      </c>
      <c r="D115" s="12"/>
      <c r="E115" s="12"/>
      <c r="F115" s="12"/>
      <c r="G115" s="12"/>
      <c r="H115" s="12"/>
      <c r="I115" s="15"/>
      <c r="J115" s="12"/>
      <c r="K115" s="15"/>
      <c r="L115" s="12"/>
      <c r="M115" s="12"/>
      <c r="N115" s="12"/>
      <c r="O115" s="12"/>
      <c r="P115" s="12"/>
      <c r="Q115" s="12"/>
      <c r="R115" s="12"/>
      <c r="S115" s="12"/>
      <c r="T115" s="12"/>
      <c r="U115" s="15"/>
      <c r="V115" s="15"/>
      <c r="W115" s="15"/>
      <c r="X115" s="15"/>
      <c r="Y115" s="12"/>
      <c r="Z115" s="15"/>
      <c r="AA115" s="15"/>
    </row>
    <row r="116" spans="1:27" x14ac:dyDescent="0.35">
      <c r="A116" s="12"/>
      <c r="B116" s="12">
        <v>14</v>
      </c>
      <c r="C116" s="12"/>
      <c r="D116" s="12">
        <v>5</v>
      </c>
      <c r="E116" s="12">
        <v>2</v>
      </c>
      <c r="F116" s="12">
        <v>1</v>
      </c>
      <c r="G116" s="12">
        <v>0</v>
      </c>
      <c r="H116" s="12">
        <f>D116+E116</f>
        <v>7</v>
      </c>
      <c r="I116" s="15">
        <f>(H116/M116)*100</f>
        <v>87.5</v>
      </c>
      <c r="J116" s="12">
        <f>E116+F116</f>
        <v>3</v>
      </c>
      <c r="K116" s="15">
        <f>(J116/M116)*100</f>
        <v>37.5</v>
      </c>
      <c r="L116" s="12">
        <f>F116+G116</f>
        <v>1</v>
      </c>
      <c r="M116" s="12">
        <f>SUM(D116:G116)</f>
        <v>8</v>
      </c>
      <c r="N116" s="12"/>
      <c r="O116" s="12"/>
      <c r="P116" s="12">
        <v>5</v>
      </c>
      <c r="Q116" s="12">
        <v>2</v>
      </c>
      <c r="R116" s="12">
        <v>1</v>
      </c>
      <c r="S116" s="12">
        <v>0</v>
      </c>
      <c r="T116" s="12">
        <f>R116+S116</f>
        <v>1</v>
      </c>
      <c r="U116" s="15">
        <f t="shared" ref="U116:W116" si="160">(P116/D116)*100</f>
        <v>100</v>
      </c>
      <c r="V116" s="15">
        <f t="shared" si="160"/>
        <v>100</v>
      </c>
      <c r="W116" s="15">
        <f t="shared" si="160"/>
        <v>100</v>
      </c>
      <c r="X116" s="15"/>
      <c r="Y116" s="12">
        <f>SUM(P116:S116)</f>
        <v>8</v>
      </c>
      <c r="Z116" s="15">
        <f>(Y116/M116)*100</f>
        <v>100</v>
      </c>
      <c r="AA116" s="15">
        <f>(T116/L116)*100</f>
        <v>100</v>
      </c>
    </row>
    <row r="117" spans="1:27" x14ac:dyDescent="0.35">
      <c r="A117" s="12"/>
      <c r="B117" s="12">
        <v>15</v>
      </c>
      <c r="C117" s="12">
        <v>0</v>
      </c>
      <c r="D117" s="12"/>
      <c r="E117" s="12"/>
      <c r="F117" s="12"/>
      <c r="G117" s="12"/>
      <c r="H117" s="12"/>
      <c r="I117" s="15"/>
      <c r="J117" s="12"/>
      <c r="K117" s="15"/>
      <c r="L117" s="12"/>
      <c r="M117" s="12"/>
      <c r="N117" s="12"/>
      <c r="O117" s="12"/>
      <c r="P117" s="12"/>
      <c r="Q117" s="12"/>
      <c r="R117" s="12"/>
      <c r="S117" s="12"/>
      <c r="T117" s="12"/>
      <c r="U117" s="15"/>
      <c r="V117" s="15"/>
      <c r="W117" s="15"/>
      <c r="X117" s="15"/>
      <c r="Y117" s="12"/>
      <c r="Z117" s="15"/>
      <c r="AA117" s="15"/>
    </row>
    <row r="118" spans="1:27" x14ac:dyDescent="0.35">
      <c r="A118" s="12"/>
      <c r="B118" s="12">
        <v>17</v>
      </c>
      <c r="C118" s="12"/>
      <c r="D118" s="12">
        <v>19</v>
      </c>
      <c r="E118" s="12">
        <v>15</v>
      </c>
      <c r="F118" s="12">
        <v>0</v>
      </c>
      <c r="G118" s="12">
        <v>0</v>
      </c>
      <c r="H118" s="12">
        <f>D118+E118</f>
        <v>34</v>
      </c>
      <c r="I118" s="15">
        <f>(H118/M118)*100</f>
        <v>100</v>
      </c>
      <c r="J118" s="12">
        <f>E118+F118</f>
        <v>15</v>
      </c>
      <c r="K118" s="15">
        <f>(J118/M118)*100</f>
        <v>44.117647058823529</v>
      </c>
      <c r="L118" s="12">
        <f>F118+G118</f>
        <v>0</v>
      </c>
      <c r="M118" s="12">
        <f>SUM(D118:G118)</f>
        <v>34</v>
      </c>
      <c r="N118" s="12"/>
      <c r="O118" s="12"/>
      <c r="P118" s="12">
        <v>19</v>
      </c>
      <c r="Q118" s="12">
        <v>15</v>
      </c>
      <c r="R118" s="12">
        <v>0</v>
      </c>
      <c r="S118" s="12">
        <v>0</v>
      </c>
      <c r="T118" s="12">
        <f>R118+S118</f>
        <v>0</v>
      </c>
      <c r="U118" s="15">
        <f t="shared" ref="U118:V118" si="161">(P118/D118)*100</f>
        <v>100</v>
      </c>
      <c r="V118" s="15">
        <f t="shared" si="161"/>
        <v>100</v>
      </c>
      <c r="W118" s="15"/>
      <c r="X118" s="15"/>
      <c r="Y118" s="12">
        <f>SUM(P118:S118)</f>
        <v>34</v>
      </c>
      <c r="Z118" s="15">
        <f>(Y118/M118)*100</f>
        <v>100</v>
      </c>
      <c r="AA118" s="15"/>
    </row>
    <row r="119" spans="1:27" x14ac:dyDescent="0.35">
      <c r="A119" s="12"/>
      <c r="B119" s="12">
        <v>18</v>
      </c>
      <c r="C119" s="12">
        <v>0</v>
      </c>
      <c r="D119" s="12"/>
      <c r="E119" s="12"/>
      <c r="F119" s="12"/>
      <c r="G119" s="12"/>
      <c r="H119" s="12"/>
      <c r="I119" s="15"/>
      <c r="J119" s="12"/>
      <c r="K119" s="15"/>
      <c r="L119" s="12"/>
      <c r="M119" s="12"/>
      <c r="N119" s="12"/>
      <c r="O119" s="12"/>
      <c r="P119" s="12"/>
      <c r="Q119" s="12"/>
      <c r="R119" s="12"/>
      <c r="S119" s="12"/>
      <c r="T119" s="12"/>
      <c r="U119" s="15"/>
      <c r="V119" s="15"/>
      <c r="W119" s="15"/>
      <c r="X119" s="15"/>
      <c r="Y119" s="12"/>
      <c r="Z119" s="15"/>
      <c r="AA119" s="15"/>
    </row>
    <row r="120" spans="1:27" x14ac:dyDescent="0.35">
      <c r="A120" s="12"/>
      <c r="B120" s="12">
        <v>19</v>
      </c>
      <c r="C120" s="12">
        <v>0</v>
      </c>
      <c r="D120" s="12"/>
      <c r="E120" s="12"/>
      <c r="F120" s="12"/>
      <c r="G120" s="12"/>
      <c r="H120" s="12"/>
      <c r="I120" s="15"/>
      <c r="J120" s="12"/>
      <c r="K120" s="15"/>
      <c r="L120" s="12"/>
      <c r="M120" s="12"/>
      <c r="N120" s="12"/>
      <c r="O120" s="12"/>
      <c r="P120" s="12"/>
      <c r="Q120" s="12"/>
      <c r="R120" s="12"/>
      <c r="S120" s="12"/>
      <c r="T120" s="12"/>
      <c r="U120" s="15"/>
      <c r="V120" s="15"/>
      <c r="W120" s="15"/>
      <c r="X120" s="15"/>
      <c r="Y120" s="12"/>
      <c r="Z120" s="15"/>
      <c r="AA120" s="15"/>
    </row>
    <row r="121" spans="1:27" x14ac:dyDescent="0.35">
      <c r="A121" s="12"/>
      <c r="B121" s="12">
        <v>20</v>
      </c>
      <c r="C121" s="12">
        <v>0</v>
      </c>
      <c r="D121" s="12"/>
      <c r="E121" s="12"/>
      <c r="F121" s="12"/>
      <c r="G121" s="12"/>
      <c r="H121" s="12"/>
      <c r="I121" s="15"/>
      <c r="J121" s="12"/>
      <c r="K121" s="15"/>
      <c r="L121" s="12"/>
      <c r="M121" s="12"/>
      <c r="N121" s="12"/>
      <c r="O121" s="12"/>
      <c r="P121" s="12"/>
      <c r="Q121" s="12"/>
      <c r="R121" s="12"/>
      <c r="S121" s="12"/>
      <c r="T121" s="12"/>
      <c r="U121" s="15"/>
      <c r="V121" s="15"/>
      <c r="W121" s="15"/>
      <c r="X121" s="15"/>
      <c r="Y121" s="12"/>
      <c r="Z121" s="15"/>
      <c r="AA121" s="15"/>
    </row>
    <row r="122" spans="1:27" x14ac:dyDescent="0.35">
      <c r="A122" s="12"/>
      <c r="B122" s="12">
        <v>21</v>
      </c>
      <c r="C122" s="12">
        <v>0</v>
      </c>
      <c r="D122" s="12"/>
      <c r="E122" s="12"/>
      <c r="F122" s="12"/>
      <c r="G122" s="12"/>
      <c r="H122" s="12"/>
      <c r="I122" s="15"/>
      <c r="J122" s="12"/>
      <c r="K122" s="15"/>
      <c r="L122" s="12"/>
      <c r="M122" s="12"/>
      <c r="N122" s="12"/>
      <c r="O122" s="12"/>
      <c r="P122" s="12"/>
      <c r="Q122" s="12"/>
      <c r="R122" s="12"/>
      <c r="S122" s="12"/>
      <c r="T122" s="12"/>
      <c r="U122" s="15"/>
      <c r="V122" s="15"/>
      <c r="W122" s="15"/>
      <c r="X122" s="15"/>
      <c r="Y122" s="12"/>
      <c r="Z122" s="15"/>
      <c r="AA122" s="15"/>
    </row>
    <row r="123" spans="1:27" x14ac:dyDescent="0.35">
      <c r="A123" s="12"/>
      <c r="B123" s="12">
        <v>22</v>
      </c>
      <c r="C123" s="12">
        <v>0</v>
      </c>
      <c r="D123" s="12"/>
      <c r="E123" s="12"/>
      <c r="F123" s="12"/>
      <c r="G123" s="12"/>
      <c r="H123" s="12"/>
      <c r="I123" s="15"/>
      <c r="J123" s="12"/>
      <c r="K123" s="15"/>
      <c r="L123" s="12"/>
      <c r="M123" s="12"/>
      <c r="N123" s="12"/>
      <c r="O123" s="12"/>
      <c r="P123" s="12"/>
      <c r="Q123" s="12"/>
      <c r="R123" s="12"/>
      <c r="S123" s="12"/>
      <c r="T123" s="12"/>
      <c r="U123" s="15"/>
      <c r="V123" s="15"/>
      <c r="W123" s="15"/>
      <c r="X123" s="15"/>
      <c r="Y123" s="12"/>
      <c r="Z123" s="15"/>
      <c r="AA123" s="15"/>
    </row>
    <row r="124" spans="1:27" x14ac:dyDescent="0.35">
      <c r="A124" s="12"/>
      <c r="B124" s="12">
        <v>23</v>
      </c>
      <c r="C124" s="12">
        <v>0</v>
      </c>
      <c r="D124" s="12"/>
      <c r="E124" s="12"/>
      <c r="F124" s="12"/>
      <c r="G124" s="12"/>
      <c r="H124" s="12"/>
      <c r="I124" s="15"/>
      <c r="J124" s="12"/>
      <c r="K124" s="15"/>
      <c r="L124" s="12"/>
      <c r="M124" s="12"/>
      <c r="N124" s="12"/>
      <c r="O124" s="12"/>
      <c r="P124" s="12"/>
      <c r="Q124" s="12"/>
      <c r="R124" s="12"/>
      <c r="S124" s="12"/>
      <c r="T124" s="12"/>
      <c r="U124" s="15"/>
      <c r="V124" s="15"/>
      <c r="W124" s="15"/>
      <c r="X124" s="15"/>
      <c r="Y124" s="12"/>
      <c r="Z124" s="15"/>
      <c r="AA124" s="15"/>
    </row>
    <row r="125" spans="1:27" x14ac:dyDescent="0.35">
      <c r="A125" s="12"/>
      <c r="B125" s="12"/>
      <c r="C125" s="12"/>
      <c r="D125" s="12">
        <f t="shared" ref="D125:H125" si="162">SUM(D103:D124)</f>
        <v>401</v>
      </c>
      <c r="E125" s="12">
        <f t="shared" si="162"/>
        <v>462</v>
      </c>
      <c r="F125" s="12">
        <f t="shared" si="162"/>
        <v>6</v>
      </c>
      <c r="G125" s="12">
        <f t="shared" si="162"/>
        <v>1</v>
      </c>
      <c r="H125" s="12">
        <f t="shared" si="162"/>
        <v>863</v>
      </c>
      <c r="I125" s="15">
        <f>(H125/M125)*100</f>
        <v>99.195402298850581</v>
      </c>
      <c r="J125" s="12">
        <f>SUM(J103:J124)</f>
        <v>468</v>
      </c>
      <c r="K125" s="15">
        <f>(J125/M125)*100</f>
        <v>53.793103448275858</v>
      </c>
      <c r="L125" s="12">
        <f t="shared" ref="L125:M125" si="163">SUM(L103:L124)</f>
        <v>7</v>
      </c>
      <c r="M125" s="12">
        <f t="shared" si="163"/>
        <v>870</v>
      </c>
      <c r="N125" s="12"/>
      <c r="O125" s="12"/>
      <c r="P125" s="12">
        <f t="shared" ref="P125:T125" si="164">SUM(P103:P124)</f>
        <v>401</v>
      </c>
      <c r="Q125" s="12">
        <f t="shared" si="164"/>
        <v>462</v>
      </c>
      <c r="R125" s="12">
        <f t="shared" si="164"/>
        <v>6</v>
      </c>
      <c r="S125" s="12">
        <f t="shared" si="164"/>
        <v>1</v>
      </c>
      <c r="T125" s="12">
        <f t="shared" si="164"/>
        <v>7</v>
      </c>
      <c r="U125" s="15">
        <f t="shared" ref="U125:V125" si="165">(P125/D125)*100</f>
        <v>100</v>
      </c>
      <c r="V125" s="15">
        <f t="shared" si="165"/>
        <v>100</v>
      </c>
      <c r="W125" s="15"/>
      <c r="X125" s="15"/>
      <c r="Y125" s="12">
        <f>SUM(P125:S125)</f>
        <v>870</v>
      </c>
      <c r="Z125" s="15">
        <f>(Y125/M125)*100</f>
        <v>100</v>
      </c>
      <c r="AA125" s="15">
        <f>(T125/L125)*100</f>
        <v>100</v>
      </c>
    </row>
    <row r="126" spans="1:27" x14ac:dyDescent="0.3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</row>
    <row r="127" spans="1:27" x14ac:dyDescent="0.35">
      <c r="A127" s="12"/>
      <c r="B127" s="12"/>
      <c r="C127" s="12"/>
      <c r="D127" s="13" t="s">
        <v>0</v>
      </c>
      <c r="E127" s="14"/>
      <c r="F127" s="14"/>
      <c r="G127" s="14"/>
      <c r="H127" s="14"/>
      <c r="I127" s="14"/>
      <c r="J127" s="14"/>
      <c r="K127" s="14"/>
      <c r="L127" s="14"/>
      <c r="M127" s="14"/>
      <c r="N127" s="12"/>
      <c r="O127" s="12"/>
      <c r="P127" s="13" t="s">
        <v>1</v>
      </c>
      <c r="Q127" s="14"/>
      <c r="R127" s="14"/>
      <c r="S127" s="14"/>
      <c r="T127" s="12"/>
      <c r="U127" s="13" t="s">
        <v>2</v>
      </c>
      <c r="V127" s="14"/>
      <c r="W127" s="14"/>
      <c r="X127" s="14"/>
      <c r="Y127" s="12" t="s">
        <v>22</v>
      </c>
      <c r="Z127" s="12" t="s">
        <v>23</v>
      </c>
      <c r="AA127" s="12"/>
    </row>
    <row r="128" spans="1:27" x14ac:dyDescent="0.35">
      <c r="A128" s="12" t="s">
        <v>70</v>
      </c>
      <c r="B128" s="12" t="s">
        <v>16</v>
      </c>
      <c r="C128" s="12" t="s">
        <v>17</v>
      </c>
      <c r="D128" s="12" t="s">
        <v>4</v>
      </c>
      <c r="E128" s="12" t="s">
        <v>5</v>
      </c>
      <c r="F128" s="12" t="s">
        <v>6</v>
      </c>
      <c r="G128" s="12" t="s">
        <v>7</v>
      </c>
      <c r="H128" s="12" t="s">
        <v>8</v>
      </c>
      <c r="I128" s="12" t="s">
        <v>9</v>
      </c>
      <c r="J128" s="12" t="s">
        <v>10</v>
      </c>
      <c r="K128" s="12" t="s">
        <v>11</v>
      </c>
      <c r="L128" s="16" t="s">
        <v>24</v>
      </c>
      <c r="M128" s="12" t="s">
        <v>12</v>
      </c>
      <c r="N128" s="12"/>
      <c r="O128" s="12"/>
      <c r="P128" s="12" t="s">
        <v>4</v>
      </c>
      <c r="Q128" s="12" t="s">
        <v>5</v>
      </c>
      <c r="R128" s="12" t="s">
        <v>6</v>
      </c>
      <c r="S128" s="12" t="s">
        <v>7</v>
      </c>
      <c r="T128" s="12" t="s">
        <v>24</v>
      </c>
      <c r="U128" s="12" t="s">
        <v>4</v>
      </c>
      <c r="V128" s="12" t="s">
        <v>5</v>
      </c>
      <c r="W128" s="12" t="s">
        <v>6</v>
      </c>
      <c r="X128" s="12" t="s">
        <v>7</v>
      </c>
      <c r="Y128" s="12"/>
      <c r="Z128" s="12" t="s">
        <v>25</v>
      </c>
      <c r="AA128" s="12" t="s">
        <v>24</v>
      </c>
    </row>
    <row r="129" spans="1:27" x14ac:dyDescent="0.35">
      <c r="A129" s="12"/>
      <c r="B129" s="12">
        <v>1</v>
      </c>
      <c r="C129" s="12"/>
      <c r="D129" s="12">
        <v>25</v>
      </c>
      <c r="E129" s="12">
        <v>14</v>
      </c>
      <c r="F129" s="12">
        <v>1</v>
      </c>
      <c r="G129" s="12">
        <v>2</v>
      </c>
      <c r="H129" s="12">
        <f t="shared" ref="H129:H131" si="166">D129+E129</f>
        <v>39</v>
      </c>
      <c r="I129" s="15">
        <f t="shared" ref="I129:I131" si="167">(H129/M129)*100</f>
        <v>92.857142857142861</v>
      </c>
      <c r="J129" s="12">
        <f t="shared" ref="J129:J131" si="168">E129+F129</f>
        <v>15</v>
      </c>
      <c r="K129" s="15">
        <f t="shared" ref="K129:K131" si="169">(J129/M129)*100</f>
        <v>35.714285714285715</v>
      </c>
      <c r="L129" s="16">
        <f t="shared" ref="L129:L131" si="170">F129+G129</f>
        <v>3</v>
      </c>
      <c r="M129" s="12">
        <f t="shared" ref="M129:M131" si="171">SUM(D129:G129)</f>
        <v>42</v>
      </c>
      <c r="N129" s="12"/>
      <c r="O129" s="12"/>
      <c r="P129" s="12">
        <v>25</v>
      </c>
      <c r="Q129" s="12">
        <v>14</v>
      </c>
      <c r="R129" s="12">
        <v>1</v>
      </c>
      <c r="S129" s="12">
        <v>2</v>
      </c>
      <c r="T129" s="12">
        <f t="shared" ref="T129:T131" si="172">R129+S129</f>
        <v>3</v>
      </c>
      <c r="U129" s="15">
        <f t="shared" ref="U129:X131" si="173">(P129/D129)*100</f>
        <v>100</v>
      </c>
      <c r="V129" s="15">
        <f t="shared" si="173"/>
        <v>100</v>
      </c>
      <c r="W129" s="15">
        <f t="shared" si="173"/>
        <v>100</v>
      </c>
      <c r="X129" s="15">
        <f t="shared" si="173"/>
        <v>100</v>
      </c>
      <c r="Y129" s="12">
        <f t="shared" ref="Y129:Y131" si="174">SUM(P129:S129)</f>
        <v>42</v>
      </c>
      <c r="Z129" s="15">
        <f t="shared" ref="Z129:Z131" si="175">(Y129/M129)*100</f>
        <v>100</v>
      </c>
      <c r="AA129" s="15">
        <f t="shared" ref="AA129:AA131" si="176">(T129/L129)*100</f>
        <v>100</v>
      </c>
    </row>
    <row r="130" spans="1:27" x14ac:dyDescent="0.35">
      <c r="A130" s="12"/>
      <c r="B130" s="12">
        <v>2</v>
      </c>
      <c r="C130" s="12"/>
      <c r="D130" s="12">
        <v>63</v>
      </c>
      <c r="E130" s="12">
        <v>65</v>
      </c>
      <c r="F130" s="12">
        <v>1</v>
      </c>
      <c r="G130" s="12">
        <v>2</v>
      </c>
      <c r="H130" s="12">
        <f t="shared" si="166"/>
        <v>128</v>
      </c>
      <c r="I130" s="15">
        <f t="shared" si="167"/>
        <v>97.70992366412213</v>
      </c>
      <c r="J130" s="12">
        <f t="shared" si="168"/>
        <v>66</v>
      </c>
      <c r="K130" s="15">
        <f t="shared" si="169"/>
        <v>50.381679389312971</v>
      </c>
      <c r="L130" s="16">
        <f t="shared" si="170"/>
        <v>3</v>
      </c>
      <c r="M130" s="12">
        <f t="shared" si="171"/>
        <v>131</v>
      </c>
      <c r="N130" s="12"/>
      <c r="O130" s="12"/>
      <c r="P130" s="12">
        <v>63</v>
      </c>
      <c r="Q130" s="12">
        <v>65</v>
      </c>
      <c r="R130" s="12">
        <v>1</v>
      </c>
      <c r="S130" s="12">
        <v>2</v>
      </c>
      <c r="T130" s="12">
        <f t="shared" si="172"/>
        <v>3</v>
      </c>
      <c r="U130" s="15">
        <f t="shared" si="173"/>
        <v>100</v>
      </c>
      <c r="V130" s="15">
        <f t="shared" si="173"/>
        <v>100</v>
      </c>
      <c r="W130" s="15">
        <f t="shared" si="173"/>
        <v>100</v>
      </c>
      <c r="X130" s="15">
        <f t="shared" si="173"/>
        <v>100</v>
      </c>
      <c r="Y130" s="12">
        <f t="shared" si="174"/>
        <v>131</v>
      </c>
      <c r="Z130" s="15">
        <f t="shared" si="175"/>
        <v>100</v>
      </c>
      <c r="AA130" s="15">
        <f t="shared" si="176"/>
        <v>100</v>
      </c>
    </row>
    <row r="131" spans="1:27" x14ac:dyDescent="0.35">
      <c r="A131" s="12"/>
      <c r="B131" s="12">
        <v>3</v>
      </c>
      <c r="C131" s="12"/>
      <c r="D131" s="12">
        <v>25</v>
      </c>
      <c r="E131" s="12">
        <v>33</v>
      </c>
      <c r="F131" s="12">
        <v>2</v>
      </c>
      <c r="G131" s="12">
        <v>1</v>
      </c>
      <c r="H131" s="12">
        <f t="shared" si="166"/>
        <v>58</v>
      </c>
      <c r="I131" s="15">
        <f t="shared" si="167"/>
        <v>95.081967213114751</v>
      </c>
      <c r="J131" s="12">
        <f t="shared" si="168"/>
        <v>35</v>
      </c>
      <c r="K131" s="15">
        <f t="shared" si="169"/>
        <v>57.377049180327866</v>
      </c>
      <c r="L131" s="16">
        <f t="shared" si="170"/>
        <v>3</v>
      </c>
      <c r="M131" s="12">
        <f t="shared" si="171"/>
        <v>61</v>
      </c>
      <c r="N131" s="12"/>
      <c r="O131" s="12"/>
      <c r="P131" s="12">
        <v>25</v>
      </c>
      <c r="Q131" s="12">
        <v>33</v>
      </c>
      <c r="R131" s="12">
        <v>2</v>
      </c>
      <c r="S131" s="12">
        <v>1</v>
      </c>
      <c r="T131" s="12">
        <f t="shared" si="172"/>
        <v>3</v>
      </c>
      <c r="U131" s="15">
        <f t="shared" si="173"/>
        <v>100</v>
      </c>
      <c r="V131" s="15">
        <f t="shared" si="173"/>
        <v>100</v>
      </c>
      <c r="W131" s="15">
        <f t="shared" si="173"/>
        <v>100</v>
      </c>
      <c r="X131" s="15">
        <f t="shared" si="173"/>
        <v>100</v>
      </c>
      <c r="Y131" s="12">
        <f t="shared" si="174"/>
        <v>61</v>
      </c>
      <c r="Z131" s="15">
        <f t="shared" si="175"/>
        <v>100</v>
      </c>
      <c r="AA131" s="15">
        <f t="shared" si="176"/>
        <v>100</v>
      </c>
    </row>
    <row r="132" spans="1:27" x14ac:dyDescent="0.35">
      <c r="A132" s="12"/>
      <c r="B132" s="12">
        <v>4</v>
      </c>
      <c r="C132" s="12">
        <v>0</v>
      </c>
      <c r="D132" s="12"/>
      <c r="E132" s="12"/>
      <c r="F132" s="12"/>
      <c r="G132" s="12"/>
      <c r="H132" s="12"/>
      <c r="I132" s="15"/>
      <c r="J132" s="12"/>
      <c r="K132" s="12"/>
      <c r="L132" s="16"/>
      <c r="M132" s="12"/>
      <c r="N132" s="12"/>
      <c r="O132" s="12"/>
      <c r="P132" s="12"/>
      <c r="Q132" s="12"/>
      <c r="R132" s="12"/>
      <c r="S132" s="12"/>
      <c r="T132" s="12"/>
      <c r="U132" s="15"/>
      <c r="V132" s="15"/>
      <c r="W132" s="15"/>
      <c r="X132" s="15"/>
      <c r="Y132" s="12"/>
      <c r="Z132" s="15"/>
      <c r="AA132" s="15"/>
    </row>
    <row r="133" spans="1:27" x14ac:dyDescent="0.35">
      <c r="A133" s="12"/>
      <c r="B133" s="12">
        <v>5</v>
      </c>
      <c r="C133" s="12"/>
      <c r="D133" s="12">
        <v>19</v>
      </c>
      <c r="E133" s="12">
        <v>21</v>
      </c>
      <c r="F133" s="12">
        <v>4</v>
      </c>
      <c r="G133" s="12">
        <v>8</v>
      </c>
      <c r="H133" s="12">
        <f t="shared" ref="H133:H136" si="177">D133+E133</f>
        <v>40</v>
      </c>
      <c r="I133" s="15">
        <f t="shared" ref="I133:I136" si="178">(H133/M133)*100</f>
        <v>76.923076923076934</v>
      </c>
      <c r="J133" s="12">
        <f t="shared" ref="J133:J136" si="179">E133+F133</f>
        <v>25</v>
      </c>
      <c r="K133" s="15">
        <f t="shared" ref="K133:K136" si="180">(J133/M133)*100</f>
        <v>48.07692307692308</v>
      </c>
      <c r="L133" s="16">
        <f t="shared" ref="L133:L136" si="181">F133+G133</f>
        <v>12</v>
      </c>
      <c r="M133" s="12">
        <f t="shared" ref="M133:M136" si="182">SUM(D133:G133)</f>
        <v>52</v>
      </c>
      <c r="N133" s="12"/>
      <c r="O133" s="12"/>
      <c r="P133" s="12">
        <v>19</v>
      </c>
      <c r="Q133" s="12">
        <v>21</v>
      </c>
      <c r="R133" s="12">
        <v>4</v>
      </c>
      <c r="S133" s="12">
        <v>8</v>
      </c>
      <c r="T133" s="12">
        <f>R133+S133</f>
        <v>12</v>
      </c>
      <c r="U133" s="15">
        <f t="shared" ref="U133:X136" si="183">(P133/D133)*100</f>
        <v>100</v>
      </c>
      <c r="V133" s="15">
        <f t="shared" si="183"/>
        <v>100</v>
      </c>
      <c r="W133" s="15">
        <f t="shared" si="183"/>
        <v>100</v>
      </c>
      <c r="X133" s="15">
        <f t="shared" si="183"/>
        <v>100</v>
      </c>
      <c r="Y133" s="12">
        <f t="shared" ref="Y133:Y136" si="184">SUM(P133:S133)</f>
        <v>52</v>
      </c>
      <c r="Z133" s="15">
        <f t="shared" ref="Z133:Z136" si="185">(Y133/M133)*100</f>
        <v>100</v>
      </c>
      <c r="AA133" s="15">
        <f>(T133/L133)*100</f>
        <v>100</v>
      </c>
    </row>
    <row r="134" spans="1:27" x14ac:dyDescent="0.35">
      <c r="A134" s="12"/>
      <c r="B134" s="12">
        <v>6</v>
      </c>
      <c r="C134" s="12"/>
      <c r="D134" s="12">
        <v>52</v>
      </c>
      <c r="E134" s="12">
        <v>53</v>
      </c>
      <c r="F134" s="12">
        <v>0</v>
      </c>
      <c r="G134" s="12">
        <v>0</v>
      </c>
      <c r="H134" s="12">
        <f t="shared" si="177"/>
        <v>105</v>
      </c>
      <c r="I134" s="15">
        <f t="shared" si="178"/>
        <v>100</v>
      </c>
      <c r="J134" s="12">
        <f t="shared" si="179"/>
        <v>53</v>
      </c>
      <c r="K134" s="15">
        <f t="shared" si="180"/>
        <v>50.476190476190474</v>
      </c>
      <c r="L134" s="16">
        <f t="shared" si="181"/>
        <v>0</v>
      </c>
      <c r="M134" s="12">
        <f t="shared" si="182"/>
        <v>105</v>
      </c>
      <c r="N134" s="12"/>
      <c r="O134" s="12"/>
      <c r="P134" s="12">
        <v>52</v>
      </c>
      <c r="Q134" s="12">
        <v>53</v>
      </c>
      <c r="R134" s="12"/>
      <c r="S134" s="12"/>
      <c r="T134" s="12"/>
      <c r="U134" s="15">
        <f t="shared" si="183"/>
        <v>100</v>
      </c>
      <c r="V134" s="15">
        <f t="shared" si="183"/>
        <v>100</v>
      </c>
      <c r="W134" s="15"/>
      <c r="X134" s="15"/>
      <c r="Y134" s="12">
        <f t="shared" si="184"/>
        <v>105</v>
      </c>
      <c r="Z134" s="15">
        <f t="shared" si="185"/>
        <v>100</v>
      </c>
      <c r="AA134" s="15"/>
    </row>
    <row r="135" spans="1:27" x14ac:dyDescent="0.35">
      <c r="A135" s="12"/>
      <c r="B135" s="12">
        <v>7</v>
      </c>
      <c r="C135" s="12"/>
      <c r="D135" s="12">
        <v>40</v>
      </c>
      <c r="E135" s="12">
        <v>55</v>
      </c>
      <c r="F135" s="12">
        <v>5</v>
      </c>
      <c r="G135" s="12">
        <v>4</v>
      </c>
      <c r="H135" s="12">
        <f t="shared" si="177"/>
        <v>95</v>
      </c>
      <c r="I135" s="15">
        <f t="shared" si="178"/>
        <v>91.34615384615384</v>
      </c>
      <c r="J135" s="12">
        <f t="shared" si="179"/>
        <v>60</v>
      </c>
      <c r="K135" s="15">
        <f t="shared" si="180"/>
        <v>57.692307692307686</v>
      </c>
      <c r="L135" s="16">
        <f t="shared" si="181"/>
        <v>9</v>
      </c>
      <c r="M135" s="12">
        <f t="shared" si="182"/>
        <v>104</v>
      </c>
      <c r="N135" s="12"/>
      <c r="O135" s="12"/>
      <c r="P135" s="12">
        <v>40</v>
      </c>
      <c r="Q135" s="12">
        <v>55</v>
      </c>
      <c r="R135" s="12">
        <v>5</v>
      </c>
      <c r="S135" s="12">
        <v>4</v>
      </c>
      <c r="T135" s="12">
        <f>R135+S135</f>
        <v>9</v>
      </c>
      <c r="U135" s="15">
        <f t="shared" si="183"/>
        <v>100</v>
      </c>
      <c r="V135" s="15">
        <f t="shared" si="183"/>
        <v>100</v>
      </c>
      <c r="W135" s="15">
        <f t="shared" si="183"/>
        <v>100</v>
      </c>
      <c r="X135" s="15">
        <f t="shared" si="183"/>
        <v>100</v>
      </c>
      <c r="Y135" s="12">
        <f t="shared" si="184"/>
        <v>104</v>
      </c>
      <c r="Z135" s="15">
        <f t="shared" si="185"/>
        <v>100</v>
      </c>
      <c r="AA135" s="15">
        <f>(T135/L135)*100</f>
        <v>100</v>
      </c>
    </row>
    <row r="136" spans="1:27" x14ac:dyDescent="0.35">
      <c r="A136" s="12"/>
      <c r="B136" s="12">
        <v>8</v>
      </c>
      <c r="C136" s="12"/>
      <c r="D136" s="12">
        <v>66</v>
      </c>
      <c r="E136" s="12">
        <v>64</v>
      </c>
      <c r="F136" s="12">
        <v>0</v>
      </c>
      <c r="G136" s="12">
        <v>0</v>
      </c>
      <c r="H136" s="12">
        <f t="shared" si="177"/>
        <v>130</v>
      </c>
      <c r="I136" s="15">
        <f t="shared" si="178"/>
        <v>100</v>
      </c>
      <c r="J136" s="12">
        <f t="shared" si="179"/>
        <v>64</v>
      </c>
      <c r="K136" s="15">
        <f t="shared" si="180"/>
        <v>49.230769230769234</v>
      </c>
      <c r="L136" s="16">
        <f t="shared" si="181"/>
        <v>0</v>
      </c>
      <c r="M136" s="12">
        <f t="shared" si="182"/>
        <v>130</v>
      </c>
      <c r="N136" s="12"/>
      <c r="O136" s="12"/>
      <c r="P136" s="12">
        <v>66</v>
      </c>
      <c r="Q136" s="12">
        <v>64</v>
      </c>
      <c r="R136" s="12"/>
      <c r="S136" s="12"/>
      <c r="T136" s="12"/>
      <c r="U136" s="15">
        <f t="shared" si="183"/>
        <v>100</v>
      </c>
      <c r="V136" s="15">
        <f t="shared" si="183"/>
        <v>100</v>
      </c>
      <c r="W136" s="15"/>
      <c r="X136" s="15"/>
      <c r="Y136" s="12">
        <f t="shared" si="184"/>
        <v>130</v>
      </c>
      <c r="Z136" s="15">
        <f t="shared" si="185"/>
        <v>100</v>
      </c>
      <c r="AA136" s="15"/>
    </row>
    <row r="137" spans="1:27" x14ac:dyDescent="0.35">
      <c r="A137" s="12"/>
      <c r="B137" s="12">
        <v>9</v>
      </c>
      <c r="C137" s="12">
        <v>0</v>
      </c>
      <c r="D137" s="12"/>
      <c r="E137" s="12"/>
      <c r="F137" s="12"/>
      <c r="G137" s="12"/>
      <c r="H137" s="12"/>
      <c r="I137" s="15"/>
      <c r="J137" s="12"/>
      <c r="K137" s="12"/>
      <c r="L137" s="16"/>
      <c r="M137" s="12"/>
      <c r="N137" s="12"/>
      <c r="O137" s="12"/>
      <c r="P137" s="12"/>
      <c r="Q137" s="12"/>
      <c r="R137" s="12"/>
      <c r="S137" s="12"/>
      <c r="T137" s="12"/>
      <c r="U137" s="15"/>
      <c r="V137" s="15"/>
      <c r="W137" s="15"/>
      <c r="X137" s="15"/>
      <c r="Y137" s="12"/>
      <c r="Z137" s="15"/>
      <c r="AA137" s="15"/>
    </row>
    <row r="138" spans="1:27" x14ac:dyDescent="0.35">
      <c r="A138" s="12"/>
      <c r="B138" s="12">
        <v>10</v>
      </c>
      <c r="C138" s="12"/>
      <c r="D138" s="12">
        <v>49</v>
      </c>
      <c r="E138" s="12">
        <v>56</v>
      </c>
      <c r="F138" s="12">
        <v>0</v>
      </c>
      <c r="G138" s="12">
        <v>0</v>
      </c>
      <c r="H138" s="12">
        <f t="shared" ref="H138:H139" si="186">D138+E138</f>
        <v>105</v>
      </c>
      <c r="I138" s="15">
        <f t="shared" ref="I138:I139" si="187">(H138/M138)*100</f>
        <v>100</v>
      </c>
      <c r="J138" s="12">
        <f t="shared" ref="J138:J139" si="188">E138+F138</f>
        <v>56</v>
      </c>
      <c r="K138" s="15">
        <f t="shared" ref="K138:K139" si="189">(J138/M138)*100</f>
        <v>53.333333333333336</v>
      </c>
      <c r="L138" s="16">
        <f t="shared" ref="L138:L139" si="190">F138+G138</f>
        <v>0</v>
      </c>
      <c r="M138" s="12">
        <f t="shared" ref="M138:M139" si="191">SUM(D138:G138)</f>
        <v>105</v>
      </c>
      <c r="N138" s="12"/>
      <c r="O138" s="12"/>
      <c r="P138" s="12">
        <v>49</v>
      </c>
      <c r="Q138" s="12">
        <v>56</v>
      </c>
      <c r="R138" s="12"/>
      <c r="S138" s="12"/>
      <c r="T138" s="12"/>
      <c r="U138" s="15">
        <f t="shared" ref="U138:X139" si="192">(P138/D138)*100</f>
        <v>100</v>
      </c>
      <c r="V138" s="15">
        <f t="shared" si="192"/>
        <v>100</v>
      </c>
      <c r="W138" s="15"/>
      <c r="X138" s="15"/>
      <c r="Y138" s="12">
        <f t="shared" ref="Y138:Y139" si="193">SUM(P138:S138)</f>
        <v>105</v>
      </c>
      <c r="Z138" s="15">
        <f t="shared" ref="Z138:Z139" si="194">(Y138/M138)*100</f>
        <v>100</v>
      </c>
      <c r="AA138" s="15"/>
    </row>
    <row r="139" spans="1:27" x14ac:dyDescent="0.35">
      <c r="A139" s="12"/>
      <c r="B139" s="12">
        <v>11</v>
      </c>
      <c r="C139" s="12"/>
      <c r="D139" s="12">
        <v>6</v>
      </c>
      <c r="E139" s="12">
        <v>5</v>
      </c>
      <c r="F139" s="12">
        <v>2</v>
      </c>
      <c r="G139" s="12">
        <v>1</v>
      </c>
      <c r="H139" s="12">
        <f t="shared" si="186"/>
        <v>11</v>
      </c>
      <c r="I139" s="15">
        <f t="shared" si="187"/>
        <v>78.571428571428569</v>
      </c>
      <c r="J139" s="12">
        <f t="shared" si="188"/>
        <v>7</v>
      </c>
      <c r="K139" s="15">
        <f t="shared" si="189"/>
        <v>50</v>
      </c>
      <c r="L139" s="16">
        <f t="shared" si="190"/>
        <v>3</v>
      </c>
      <c r="M139" s="12">
        <f t="shared" si="191"/>
        <v>14</v>
      </c>
      <c r="N139" s="12"/>
      <c r="O139" s="12"/>
      <c r="P139" s="12">
        <v>6</v>
      </c>
      <c r="Q139" s="12">
        <v>5</v>
      </c>
      <c r="R139" s="12">
        <v>2</v>
      </c>
      <c r="S139" s="12">
        <v>1</v>
      </c>
      <c r="T139" s="12">
        <f>R139+S139</f>
        <v>3</v>
      </c>
      <c r="U139" s="15">
        <f t="shared" si="192"/>
        <v>100</v>
      </c>
      <c r="V139" s="15">
        <f t="shared" si="192"/>
        <v>100</v>
      </c>
      <c r="W139" s="15">
        <f t="shared" si="192"/>
        <v>100</v>
      </c>
      <c r="X139" s="15">
        <f t="shared" si="192"/>
        <v>100</v>
      </c>
      <c r="Y139" s="12">
        <f t="shared" si="193"/>
        <v>14</v>
      </c>
      <c r="Z139" s="15">
        <f t="shared" si="194"/>
        <v>100</v>
      </c>
      <c r="AA139" s="15">
        <f>(T139/L139)*100</f>
        <v>100</v>
      </c>
    </row>
    <row r="140" spans="1:27" x14ac:dyDescent="0.35">
      <c r="A140" s="12"/>
      <c r="B140" s="12">
        <v>12</v>
      </c>
      <c r="C140" s="12">
        <v>0</v>
      </c>
      <c r="D140" s="12"/>
      <c r="E140" s="12"/>
      <c r="F140" s="12"/>
      <c r="G140" s="12"/>
      <c r="H140" s="12"/>
      <c r="I140" s="15"/>
      <c r="J140" s="12"/>
      <c r="K140" s="12"/>
      <c r="L140" s="16"/>
      <c r="M140" s="12"/>
      <c r="N140" s="12"/>
      <c r="O140" s="12"/>
      <c r="P140" s="12"/>
      <c r="Q140" s="12"/>
      <c r="R140" s="12"/>
      <c r="S140" s="12"/>
      <c r="T140" s="12"/>
      <c r="U140" s="15"/>
      <c r="V140" s="15"/>
      <c r="W140" s="15"/>
      <c r="X140" s="15"/>
      <c r="Y140" s="12"/>
      <c r="Z140" s="15"/>
      <c r="AA140" s="15"/>
    </row>
    <row r="141" spans="1:27" x14ac:dyDescent="0.35">
      <c r="A141" s="12"/>
      <c r="B141" s="12">
        <v>13</v>
      </c>
      <c r="C141" s="12"/>
      <c r="D141" s="12">
        <v>21</v>
      </c>
      <c r="E141" s="12">
        <v>23</v>
      </c>
      <c r="F141" s="12">
        <v>2</v>
      </c>
      <c r="G141" s="12">
        <v>2</v>
      </c>
      <c r="H141" s="12">
        <f t="shared" ref="H141:H142" si="195">D141+E141</f>
        <v>44</v>
      </c>
      <c r="I141" s="15">
        <f t="shared" ref="I141:I142" si="196">(H141/M141)*100</f>
        <v>91.666666666666657</v>
      </c>
      <c r="J141" s="12">
        <f t="shared" ref="J141:J142" si="197">E141+F141</f>
        <v>25</v>
      </c>
      <c r="K141" s="15">
        <f t="shared" ref="K141:K142" si="198">(J141/M141)*100</f>
        <v>52.083333333333336</v>
      </c>
      <c r="L141" s="16">
        <f t="shared" ref="L141:L142" si="199">F141+G141</f>
        <v>4</v>
      </c>
      <c r="M141" s="12">
        <f t="shared" ref="M141:M142" si="200">SUM(D141:G141)</f>
        <v>48</v>
      </c>
      <c r="N141" s="12"/>
      <c r="O141" s="12"/>
      <c r="P141" s="12">
        <v>21</v>
      </c>
      <c r="Q141" s="12">
        <v>23</v>
      </c>
      <c r="R141" s="12">
        <v>2</v>
      </c>
      <c r="S141" s="12">
        <v>2</v>
      </c>
      <c r="T141" s="12">
        <f>R141+S141</f>
        <v>4</v>
      </c>
      <c r="U141" s="15">
        <f t="shared" ref="U141:X142" si="201">(P141/D141)*100</f>
        <v>100</v>
      </c>
      <c r="V141" s="15">
        <f t="shared" si="201"/>
        <v>100</v>
      </c>
      <c r="W141" s="15">
        <f t="shared" si="201"/>
        <v>100</v>
      </c>
      <c r="X141" s="15">
        <f t="shared" si="201"/>
        <v>100</v>
      </c>
      <c r="Y141" s="12">
        <f t="shared" ref="Y141:Y142" si="202">SUM(P141:S141)</f>
        <v>48</v>
      </c>
      <c r="Z141" s="15">
        <f t="shared" ref="Z141:Z142" si="203">(Y141/M141)*100</f>
        <v>100</v>
      </c>
      <c r="AA141" s="15">
        <f>(T141/L141)*100</f>
        <v>100</v>
      </c>
    </row>
    <row r="142" spans="1:27" x14ac:dyDescent="0.35">
      <c r="A142" s="12"/>
      <c r="B142" s="12">
        <v>14</v>
      </c>
      <c r="C142" s="12"/>
      <c r="D142" s="12">
        <v>14</v>
      </c>
      <c r="E142" s="12">
        <v>23</v>
      </c>
      <c r="F142" s="12">
        <v>0</v>
      </c>
      <c r="G142" s="12">
        <v>0</v>
      </c>
      <c r="H142" s="12">
        <f t="shared" si="195"/>
        <v>37</v>
      </c>
      <c r="I142" s="15">
        <f t="shared" si="196"/>
        <v>100</v>
      </c>
      <c r="J142" s="12">
        <f t="shared" si="197"/>
        <v>23</v>
      </c>
      <c r="K142" s="15">
        <f t="shared" si="198"/>
        <v>62.162162162162161</v>
      </c>
      <c r="L142" s="16">
        <f t="shared" si="199"/>
        <v>0</v>
      </c>
      <c r="M142" s="12">
        <f t="shared" si="200"/>
        <v>37</v>
      </c>
      <c r="N142" s="12"/>
      <c r="O142" s="12"/>
      <c r="P142" s="12">
        <v>14</v>
      </c>
      <c r="Q142" s="12">
        <v>23</v>
      </c>
      <c r="R142" s="12"/>
      <c r="S142" s="12"/>
      <c r="T142" s="12"/>
      <c r="U142" s="15">
        <f t="shared" si="201"/>
        <v>100</v>
      </c>
      <c r="V142" s="15">
        <f t="shared" si="201"/>
        <v>100</v>
      </c>
      <c r="W142" s="15"/>
      <c r="X142" s="15"/>
      <c r="Y142" s="12">
        <f t="shared" si="202"/>
        <v>37</v>
      </c>
      <c r="Z142" s="15">
        <f t="shared" si="203"/>
        <v>100</v>
      </c>
      <c r="AA142" s="15"/>
    </row>
    <row r="143" spans="1:27" x14ac:dyDescent="0.35">
      <c r="A143" s="12"/>
      <c r="B143" s="12">
        <v>15</v>
      </c>
      <c r="C143" s="12">
        <v>0</v>
      </c>
      <c r="D143" s="12"/>
      <c r="E143" s="12"/>
      <c r="F143" s="12"/>
      <c r="G143" s="12"/>
      <c r="H143" s="12"/>
      <c r="I143" s="15"/>
      <c r="J143" s="12"/>
      <c r="K143" s="12"/>
      <c r="L143" s="16"/>
      <c r="M143" s="12"/>
      <c r="N143" s="12"/>
      <c r="O143" s="12"/>
      <c r="P143" s="12"/>
      <c r="Q143" s="12"/>
      <c r="R143" s="12"/>
      <c r="S143" s="12"/>
      <c r="T143" s="12"/>
      <c r="U143" s="15"/>
      <c r="V143" s="15"/>
      <c r="W143" s="15"/>
      <c r="X143" s="15"/>
      <c r="Y143" s="12"/>
      <c r="Z143" s="15"/>
      <c r="AA143" s="15"/>
    </row>
    <row r="144" spans="1:27" x14ac:dyDescent="0.35">
      <c r="A144" s="12"/>
      <c r="B144" s="12">
        <v>16</v>
      </c>
      <c r="C144" s="12"/>
      <c r="D144" s="12">
        <v>34</v>
      </c>
      <c r="E144" s="12">
        <v>34</v>
      </c>
      <c r="F144" s="12">
        <v>9</v>
      </c>
      <c r="G144" s="12">
        <v>11</v>
      </c>
      <c r="H144" s="12">
        <f t="shared" ref="H144:H147" si="204">D144+E144</f>
        <v>68</v>
      </c>
      <c r="I144" s="15">
        <f t="shared" ref="I144:I147" si="205">(H144/M144)*100</f>
        <v>77.272727272727266</v>
      </c>
      <c r="J144" s="12">
        <f t="shared" ref="J144:J147" si="206">E144+F144</f>
        <v>43</v>
      </c>
      <c r="K144" s="15">
        <f t="shared" ref="K144:K147" si="207">(J144/M144)*100</f>
        <v>48.863636363636367</v>
      </c>
      <c r="L144" s="16">
        <f t="shared" ref="L144:L147" si="208">F144+G144</f>
        <v>20</v>
      </c>
      <c r="M144" s="12">
        <f t="shared" ref="M144:M147" si="209">SUM(D144:G144)</f>
        <v>88</v>
      </c>
      <c r="N144" s="12"/>
      <c r="O144" s="12"/>
      <c r="P144" s="12">
        <v>34</v>
      </c>
      <c r="Q144" s="12">
        <v>34</v>
      </c>
      <c r="R144" s="12">
        <v>9</v>
      </c>
      <c r="S144" s="12">
        <v>11</v>
      </c>
      <c r="T144" s="12">
        <f>R144+S144</f>
        <v>20</v>
      </c>
      <c r="U144" s="15">
        <f t="shared" ref="U144:X147" si="210">(P144/D144)*100</f>
        <v>100</v>
      </c>
      <c r="V144" s="15">
        <f t="shared" si="210"/>
        <v>100</v>
      </c>
      <c r="W144" s="15">
        <f t="shared" si="210"/>
        <v>100</v>
      </c>
      <c r="X144" s="15">
        <f t="shared" si="210"/>
        <v>100</v>
      </c>
      <c r="Y144" s="12">
        <f t="shared" ref="Y144:Y147" si="211">SUM(P144:S144)</f>
        <v>88</v>
      </c>
      <c r="Z144" s="15">
        <f t="shared" ref="Z144:Z147" si="212">(Y144/M144)*100</f>
        <v>100</v>
      </c>
      <c r="AA144" s="15">
        <f t="shared" ref="AA144:AA146" si="213">(T144/L144)*100</f>
        <v>100</v>
      </c>
    </row>
    <row r="145" spans="1:27" x14ac:dyDescent="0.35">
      <c r="A145" s="12"/>
      <c r="B145" s="12">
        <v>17</v>
      </c>
      <c r="C145" s="12"/>
      <c r="D145" s="12">
        <v>44</v>
      </c>
      <c r="E145" s="12">
        <v>50</v>
      </c>
      <c r="F145" s="12">
        <v>1</v>
      </c>
      <c r="G145" s="12">
        <v>0</v>
      </c>
      <c r="H145" s="12">
        <f t="shared" si="204"/>
        <v>94</v>
      </c>
      <c r="I145" s="15">
        <f t="shared" si="205"/>
        <v>98.94736842105263</v>
      </c>
      <c r="J145" s="12">
        <f t="shared" si="206"/>
        <v>51</v>
      </c>
      <c r="K145" s="15">
        <f t="shared" si="207"/>
        <v>53.684210526315788</v>
      </c>
      <c r="L145" s="16">
        <f t="shared" si="208"/>
        <v>1</v>
      </c>
      <c r="M145" s="12">
        <f t="shared" si="209"/>
        <v>95</v>
      </c>
      <c r="N145" s="12"/>
      <c r="O145" s="12"/>
      <c r="P145" s="12">
        <v>44</v>
      </c>
      <c r="Q145" s="12">
        <v>50</v>
      </c>
      <c r="R145" s="12">
        <v>1</v>
      </c>
      <c r="S145" s="12"/>
      <c r="T145" s="12">
        <v>1</v>
      </c>
      <c r="U145" s="15">
        <f t="shared" si="210"/>
        <v>100</v>
      </c>
      <c r="V145" s="15">
        <f t="shared" si="210"/>
        <v>100</v>
      </c>
      <c r="W145" s="15">
        <f t="shared" si="210"/>
        <v>100</v>
      </c>
      <c r="X145" s="15"/>
      <c r="Y145" s="12">
        <f t="shared" si="211"/>
        <v>95</v>
      </c>
      <c r="Z145" s="15">
        <f t="shared" si="212"/>
        <v>100</v>
      </c>
      <c r="AA145" s="15">
        <f t="shared" si="213"/>
        <v>100</v>
      </c>
    </row>
    <row r="146" spans="1:27" x14ac:dyDescent="0.35">
      <c r="A146" s="12"/>
      <c r="B146" s="12">
        <v>18</v>
      </c>
      <c r="C146" s="12"/>
      <c r="D146" s="12">
        <v>37</v>
      </c>
      <c r="E146" s="12">
        <v>36</v>
      </c>
      <c r="F146" s="12">
        <v>15</v>
      </c>
      <c r="G146" s="12">
        <v>9</v>
      </c>
      <c r="H146" s="12">
        <f t="shared" si="204"/>
        <v>73</v>
      </c>
      <c r="I146" s="15">
        <f t="shared" si="205"/>
        <v>75.257731958762889</v>
      </c>
      <c r="J146" s="12">
        <f t="shared" si="206"/>
        <v>51</v>
      </c>
      <c r="K146" s="15">
        <f t="shared" si="207"/>
        <v>52.577319587628871</v>
      </c>
      <c r="L146" s="16">
        <f t="shared" si="208"/>
        <v>24</v>
      </c>
      <c r="M146" s="12">
        <f t="shared" si="209"/>
        <v>97</v>
      </c>
      <c r="N146" s="12"/>
      <c r="O146" s="12"/>
      <c r="P146" s="12">
        <v>37</v>
      </c>
      <c r="Q146" s="12">
        <v>36</v>
      </c>
      <c r="R146" s="12">
        <v>15</v>
      </c>
      <c r="S146" s="12">
        <v>9</v>
      </c>
      <c r="T146" s="12">
        <f>R146+S146</f>
        <v>24</v>
      </c>
      <c r="U146" s="15">
        <f t="shared" si="210"/>
        <v>100</v>
      </c>
      <c r="V146" s="15">
        <f t="shared" si="210"/>
        <v>100</v>
      </c>
      <c r="W146" s="15">
        <f t="shared" si="210"/>
        <v>100</v>
      </c>
      <c r="X146" s="15">
        <f t="shared" si="210"/>
        <v>100</v>
      </c>
      <c r="Y146" s="12">
        <f t="shared" si="211"/>
        <v>97</v>
      </c>
      <c r="Z146" s="15">
        <f t="shared" si="212"/>
        <v>100</v>
      </c>
      <c r="AA146" s="15">
        <f t="shared" si="213"/>
        <v>100</v>
      </c>
    </row>
    <row r="147" spans="1:27" x14ac:dyDescent="0.35">
      <c r="A147" s="12"/>
      <c r="B147" s="12">
        <v>19</v>
      </c>
      <c r="C147" s="12"/>
      <c r="D147" s="12">
        <v>5</v>
      </c>
      <c r="E147" s="12">
        <v>4</v>
      </c>
      <c r="F147" s="12">
        <v>0</v>
      </c>
      <c r="G147" s="12">
        <v>0</v>
      </c>
      <c r="H147" s="12">
        <f t="shared" si="204"/>
        <v>9</v>
      </c>
      <c r="I147" s="15">
        <f t="shared" si="205"/>
        <v>100</v>
      </c>
      <c r="J147" s="12">
        <f t="shared" si="206"/>
        <v>4</v>
      </c>
      <c r="K147" s="15">
        <f t="shared" si="207"/>
        <v>44.444444444444443</v>
      </c>
      <c r="L147" s="16">
        <f t="shared" si="208"/>
        <v>0</v>
      </c>
      <c r="M147" s="12">
        <f t="shared" si="209"/>
        <v>9</v>
      </c>
      <c r="N147" s="12"/>
      <c r="O147" s="12"/>
      <c r="P147" s="12">
        <v>5</v>
      </c>
      <c r="Q147" s="12">
        <v>4</v>
      </c>
      <c r="R147" s="12"/>
      <c r="S147" s="12"/>
      <c r="T147" s="12"/>
      <c r="U147" s="15">
        <f t="shared" si="210"/>
        <v>100</v>
      </c>
      <c r="V147" s="15">
        <f t="shared" si="210"/>
        <v>100</v>
      </c>
      <c r="W147" s="15"/>
      <c r="X147" s="15"/>
      <c r="Y147" s="12">
        <f t="shared" si="211"/>
        <v>9</v>
      </c>
      <c r="Z147" s="15">
        <f t="shared" si="212"/>
        <v>100</v>
      </c>
      <c r="AA147" s="15"/>
    </row>
    <row r="148" spans="1:27" x14ac:dyDescent="0.35">
      <c r="A148" s="12"/>
      <c r="B148" s="12">
        <v>20</v>
      </c>
      <c r="C148" s="12">
        <v>0</v>
      </c>
      <c r="D148" s="12"/>
      <c r="E148" s="12"/>
      <c r="F148" s="12"/>
      <c r="G148" s="12"/>
      <c r="H148" s="12"/>
      <c r="I148" s="15"/>
      <c r="J148" s="12"/>
      <c r="K148" s="12"/>
      <c r="L148" s="16"/>
      <c r="M148" s="12"/>
      <c r="N148" s="12"/>
      <c r="O148" s="12"/>
      <c r="P148" s="12"/>
      <c r="Q148" s="12"/>
      <c r="R148" s="12"/>
      <c r="S148" s="12"/>
      <c r="T148" s="12"/>
      <c r="U148" s="15"/>
      <c r="V148" s="15"/>
      <c r="W148" s="15"/>
      <c r="X148" s="15"/>
      <c r="Y148" s="12"/>
      <c r="Z148" s="15"/>
      <c r="AA148" s="15"/>
    </row>
    <row r="149" spans="1:27" x14ac:dyDescent="0.35">
      <c r="A149" s="12"/>
      <c r="B149" s="12">
        <v>21</v>
      </c>
      <c r="C149" s="12">
        <v>0</v>
      </c>
      <c r="D149" s="12"/>
      <c r="E149" s="12"/>
      <c r="F149" s="12"/>
      <c r="G149" s="12"/>
      <c r="H149" s="12"/>
      <c r="I149" s="15"/>
      <c r="J149" s="12"/>
      <c r="K149" s="12"/>
      <c r="L149" s="16"/>
      <c r="M149" s="12"/>
      <c r="N149" s="12"/>
      <c r="O149" s="12"/>
      <c r="P149" s="12"/>
      <c r="Q149" s="12"/>
      <c r="R149" s="12"/>
      <c r="S149" s="12"/>
      <c r="T149" s="12"/>
      <c r="U149" s="15"/>
      <c r="V149" s="15"/>
      <c r="W149" s="15"/>
      <c r="X149" s="15"/>
      <c r="Y149" s="12"/>
      <c r="Z149" s="15"/>
      <c r="AA149" s="15"/>
    </row>
    <row r="150" spans="1:27" x14ac:dyDescent="0.35">
      <c r="A150" s="12"/>
      <c r="B150" s="12">
        <v>22</v>
      </c>
      <c r="C150" s="12"/>
      <c r="D150" s="12"/>
      <c r="E150" s="12"/>
      <c r="F150" s="12"/>
      <c r="G150" s="12"/>
      <c r="H150" s="12"/>
      <c r="I150" s="15"/>
      <c r="J150" s="12"/>
      <c r="K150" s="12"/>
      <c r="L150" s="16"/>
      <c r="M150" s="12"/>
      <c r="N150" s="12"/>
      <c r="O150" s="12"/>
      <c r="P150" s="12"/>
      <c r="Q150" s="12"/>
      <c r="R150" s="12"/>
      <c r="S150" s="12"/>
      <c r="T150" s="12"/>
      <c r="U150" s="15"/>
      <c r="V150" s="15"/>
      <c r="W150" s="15"/>
      <c r="X150" s="15"/>
      <c r="Y150" s="12"/>
      <c r="Z150" s="15"/>
      <c r="AA150" s="15"/>
    </row>
    <row r="151" spans="1:27" x14ac:dyDescent="0.35">
      <c r="A151" s="12"/>
      <c r="B151" s="12">
        <v>23</v>
      </c>
      <c r="C151" s="12"/>
      <c r="D151" s="12">
        <v>5</v>
      </c>
      <c r="E151" s="12">
        <v>2</v>
      </c>
      <c r="F151" s="12">
        <v>0</v>
      </c>
      <c r="G151" s="12">
        <v>1</v>
      </c>
      <c r="H151" s="12">
        <f>D151+E151</f>
        <v>7</v>
      </c>
      <c r="I151" s="15">
        <f>(H151/M151)*100</f>
        <v>87.5</v>
      </c>
      <c r="J151" s="12">
        <f>E151+F151</f>
        <v>2</v>
      </c>
      <c r="K151" s="15">
        <f>(J151/M151)*100</f>
        <v>25</v>
      </c>
      <c r="L151" s="16">
        <f>F151+G151</f>
        <v>1</v>
      </c>
      <c r="M151" s="12">
        <f>SUM(D151:G151)</f>
        <v>8</v>
      </c>
      <c r="N151" s="12"/>
      <c r="O151" s="12"/>
      <c r="P151" s="12">
        <v>5</v>
      </c>
      <c r="Q151" s="12">
        <v>2</v>
      </c>
      <c r="R151" s="12"/>
      <c r="S151" s="12">
        <v>1</v>
      </c>
      <c r="T151" s="12"/>
      <c r="U151" s="15">
        <f t="shared" ref="U151:V151" si="214">(P151/D151)*100</f>
        <v>100</v>
      </c>
      <c r="V151" s="15">
        <f t="shared" si="214"/>
        <v>100</v>
      </c>
      <c r="W151" s="15"/>
      <c r="X151" s="15">
        <f>(S151/G151)*100</f>
        <v>100</v>
      </c>
      <c r="Y151" s="12">
        <f>SUM(P151:S151)</f>
        <v>8</v>
      </c>
      <c r="Z151" s="15">
        <f>(Y151/M151)*100</f>
        <v>100</v>
      </c>
      <c r="AA151" s="15"/>
    </row>
    <row r="152" spans="1:27" x14ac:dyDescent="0.35">
      <c r="A152" s="12"/>
      <c r="B152" s="12">
        <v>24</v>
      </c>
      <c r="C152" s="12"/>
      <c r="D152" s="12"/>
      <c r="E152" s="12"/>
      <c r="F152" s="12"/>
      <c r="G152" s="12"/>
      <c r="H152" s="12"/>
      <c r="I152" s="15"/>
      <c r="J152" s="12"/>
      <c r="K152" s="12"/>
      <c r="L152" s="16"/>
      <c r="M152" s="12"/>
      <c r="N152" s="12"/>
      <c r="O152" s="12"/>
      <c r="P152" s="12"/>
      <c r="Q152" s="12"/>
      <c r="R152" s="12"/>
      <c r="S152" s="12"/>
      <c r="T152" s="12"/>
      <c r="U152" s="15"/>
      <c r="V152" s="15"/>
      <c r="W152" s="15"/>
      <c r="X152" s="15"/>
      <c r="Y152" s="12"/>
      <c r="Z152" s="15"/>
      <c r="AA152" s="15"/>
    </row>
    <row r="153" spans="1:27" x14ac:dyDescent="0.35">
      <c r="A153" s="12"/>
      <c r="B153" s="12">
        <v>25</v>
      </c>
      <c r="C153" s="12"/>
      <c r="D153" s="12">
        <v>70</v>
      </c>
      <c r="E153" s="12">
        <v>71</v>
      </c>
      <c r="F153" s="12">
        <v>0</v>
      </c>
      <c r="G153" s="12">
        <v>0</v>
      </c>
      <c r="H153" s="12">
        <f>D153+E153</f>
        <v>141</v>
      </c>
      <c r="I153" s="15">
        <f>(H153/M153)*100</f>
        <v>100</v>
      </c>
      <c r="J153" s="12">
        <f>E153+F153</f>
        <v>71</v>
      </c>
      <c r="K153" s="15">
        <f>(J153/M153)*100</f>
        <v>50.354609929078009</v>
      </c>
      <c r="L153" s="16">
        <f>F153+G153</f>
        <v>0</v>
      </c>
      <c r="M153" s="12">
        <f>SUM(D153:G153)</f>
        <v>141</v>
      </c>
      <c r="N153" s="12"/>
      <c r="O153" s="12"/>
      <c r="P153" s="12">
        <v>70</v>
      </c>
      <c r="Q153" s="12">
        <v>71</v>
      </c>
      <c r="R153" s="12"/>
      <c r="S153" s="12"/>
      <c r="T153" s="12"/>
      <c r="U153" s="15">
        <f t="shared" ref="U153:V153" si="215">(P153/D153)*100</f>
        <v>100</v>
      </c>
      <c r="V153" s="15">
        <f t="shared" si="215"/>
        <v>100</v>
      </c>
      <c r="W153" s="15"/>
      <c r="X153" s="15"/>
      <c r="Y153" s="12">
        <f>SUM(P153:S153)</f>
        <v>141</v>
      </c>
      <c r="Z153" s="15">
        <f>(Y153/M153)*100</f>
        <v>100</v>
      </c>
      <c r="AA153" s="15"/>
    </row>
    <row r="154" spans="1:27" x14ac:dyDescent="0.35">
      <c r="A154" s="12"/>
      <c r="B154" s="12">
        <v>26</v>
      </c>
      <c r="C154" s="12"/>
      <c r="D154" s="12"/>
      <c r="E154" s="12"/>
      <c r="F154" s="12"/>
      <c r="G154" s="12"/>
      <c r="H154" s="12"/>
      <c r="I154" s="15"/>
      <c r="J154" s="12"/>
      <c r="K154" s="12"/>
      <c r="L154" s="16"/>
      <c r="M154" s="12"/>
      <c r="N154" s="12"/>
      <c r="O154" s="12"/>
      <c r="P154" s="12"/>
      <c r="Q154" s="12"/>
      <c r="R154" s="12"/>
      <c r="S154" s="12"/>
      <c r="T154" s="12"/>
      <c r="U154" s="15"/>
      <c r="V154" s="15"/>
      <c r="W154" s="15"/>
      <c r="X154" s="15"/>
      <c r="Y154" s="12"/>
      <c r="Z154" s="15"/>
      <c r="AA154" s="15"/>
    </row>
    <row r="155" spans="1:27" x14ac:dyDescent="0.35">
      <c r="A155" s="12"/>
      <c r="B155" s="12">
        <v>27</v>
      </c>
      <c r="C155" s="12"/>
      <c r="D155" s="12"/>
      <c r="E155" s="12"/>
      <c r="F155" s="12"/>
      <c r="G155" s="12"/>
      <c r="H155" s="12"/>
      <c r="I155" s="15"/>
      <c r="J155" s="12"/>
      <c r="K155" s="12"/>
      <c r="L155" s="16"/>
      <c r="M155" s="12"/>
      <c r="N155" s="12"/>
      <c r="O155" s="12"/>
      <c r="P155" s="12"/>
      <c r="Q155" s="12"/>
      <c r="R155" s="12"/>
      <c r="S155" s="12"/>
      <c r="T155" s="12"/>
      <c r="U155" s="15"/>
      <c r="V155" s="15"/>
      <c r="W155" s="15"/>
      <c r="X155" s="15"/>
      <c r="Y155" s="12"/>
      <c r="Z155" s="15"/>
      <c r="AA155" s="15"/>
    </row>
    <row r="156" spans="1:27" x14ac:dyDescent="0.35">
      <c r="A156" s="12"/>
      <c r="B156" s="12">
        <v>28</v>
      </c>
      <c r="C156" s="12"/>
      <c r="D156" s="12">
        <v>59</v>
      </c>
      <c r="E156" s="12">
        <v>58</v>
      </c>
      <c r="F156" s="12">
        <v>0</v>
      </c>
      <c r="G156" s="12">
        <v>1</v>
      </c>
      <c r="H156" s="12">
        <f t="shared" ref="H156:H157" si="216">D156+E156</f>
        <v>117</v>
      </c>
      <c r="I156" s="15">
        <f t="shared" ref="I156:I157" si="217">(H156/M156)*100</f>
        <v>99.152542372881356</v>
      </c>
      <c r="J156" s="12">
        <f t="shared" ref="J156:J157" si="218">E156+F156</f>
        <v>58</v>
      </c>
      <c r="K156" s="15">
        <f t="shared" ref="K156:K157" si="219">(J156/M156)*100</f>
        <v>49.152542372881356</v>
      </c>
      <c r="L156" s="16">
        <f t="shared" ref="L156:L157" si="220">F156+G156</f>
        <v>1</v>
      </c>
      <c r="M156" s="12">
        <f t="shared" ref="M156:M157" si="221">SUM(D156:G156)</f>
        <v>118</v>
      </c>
      <c r="N156" s="12"/>
      <c r="O156" s="12"/>
      <c r="P156" s="12">
        <v>59</v>
      </c>
      <c r="Q156" s="12">
        <v>58</v>
      </c>
      <c r="R156" s="12"/>
      <c r="S156" s="12">
        <v>1</v>
      </c>
      <c r="T156" s="12"/>
      <c r="U156" s="15">
        <f t="shared" ref="U156:X157" si="222">(P156/D156)*100</f>
        <v>100</v>
      </c>
      <c r="V156" s="15">
        <f t="shared" si="222"/>
        <v>100</v>
      </c>
      <c r="W156" s="15"/>
      <c r="X156" s="15">
        <f>(S156/G156)*100</f>
        <v>100</v>
      </c>
      <c r="Y156" s="12">
        <f t="shared" ref="Y156:Y157" si="223">SUM(P156:S156)</f>
        <v>118</v>
      </c>
      <c r="Z156" s="15">
        <f t="shared" ref="Z156:Z157" si="224">(Y156/M156)*100</f>
        <v>100</v>
      </c>
      <c r="AA156" s="15"/>
    </row>
    <row r="157" spans="1:27" x14ac:dyDescent="0.35">
      <c r="A157" s="12"/>
      <c r="B157" s="12">
        <v>29</v>
      </c>
      <c r="C157" s="12"/>
      <c r="D157" s="12">
        <v>33</v>
      </c>
      <c r="E157" s="12">
        <v>38</v>
      </c>
      <c r="F157" s="12">
        <v>7</v>
      </c>
      <c r="G157" s="12">
        <v>7</v>
      </c>
      <c r="H157" s="12">
        <f t="shared" si="216"/>
        <v>71</v>
      </c>
      <c r="I157" s="15">
        <f t="shared" si="217"/>
        <v>83.529411764705884</v>
      </c>
      <c r="J157" s="12">
        <f t="shared" si="218"/>
        <v>45</v>
      </c>
      <c r="K157" s="15">
        <f t="shared" si="219"/>
        <v>52.941176470588239</v>
      </c>
      <c r="L157" s="16">
        <f t="shared" si="220"/>
        <v>14</v>
      </c>
      <c r="M157" s="12">
        <f t="shared" si="221"/>
        <v>85</v>
      </c>
      <c r="N157" s="12"/>
      <c r="O157" s="12"/>
      <c r="P157" s="12">
        <v>33</v>
      </c>
      <c r="Q157" s="12">
        <v>38</v>
      </c>
      <c r="R157" s="12">
        <v>7</v>
      </c>
      <c r="S157" s="12">
        <v>7</v>
      </c>
      <c r="T157" s="12">
        <f>R157+S157</f>
        <v>14</v>
      </c>
      <c r="U157" s="15">
        <f t="shared" si="222"/>
        <v>100</v>
      </c>
      <c r="V157" s="15">
        <f t="shared" si="222"/>
        <v>100</v>
      </c>
      <c r="W157" s="15">
        <f t="shared" si="222"/>
        <v>100</v>
      </c>
      <c r="X157" s="15">
        <f t="shared" si="222"/>
        <v>100</v>
      </c>
      <c r="Y157" s="12">
        <f t="shared" si="223"/>
        <v>85</v>
      </c>
      <c r="Z157" s="15">
        <f t="shared" si="224"/>
        <v>100</v>
      </c>
      <c r="AA157" s="15">
        <f>(T157/L157)*100</f>
        <v>100</v>
      </c>
    </row>
    <row r="158" spans="1:27" x14ac:dyDescent="0.35">
      <c r="A158" s="12"/>
      <c r="B158" s="12">
        <v>30</v>
      </c>
      <c r="C158" s="12"/>
      <c r="D158" s="12"/>
      <c r="E158" s="12"/>
      <c r="F158" s="12"/>
      <c r="G158" s="12"/>
      <c r="H158" s="12"/>
      <c r="I158" s="15"/>
      <c r="J158" s="12"/>
      <c r="K158" s="12"/>
      <c r="L158" s="16"/>
      <c r="M158" s="12"/>
      <c r="N158" s="12"/>
      <c r="O158" s="12"/>
      <c r="P158" s="12"/>
      <c r="Q158" s="12"/>
      <c r="R158" s="12"/>
      <c r="S158" s="12"/>
      <c r="T158" s="12"/>
      <c r="U158" s="15"/>
      <c r="V158" s="15"/>
      <c r="W158" s="15"/>
      <c r="X158" s="15"/>
      <c r="Y158" s="12"/>
      <c r="Z158" s="15"/>
      <c r="AA158" s="15"/>
    </row>
    <row r="159" spans="1:27" x14ac:dyDescent="0.35">
      <c r="A159" s="12"/>
      <c r="B159" s="12">
        <v>31</v>
      </c>
      <c r="C159" s="12"/>
      <c r="D159" s="12"/>
      <c r="E159" s="12"/>
      <c r="F159" s="12"/>
      <c r="G159" s="12"/>
      <c r="H159" s="12"/>
      <c r="I159" s="15"/>
      <c r="J159" s="12"/>
      <c r="K159" s="12"/>
      <c r="L159" s="16"/>
      <c r="M159" s="12"/>
      <c r="N159" s="12"/>
      <c r="O159" s="12"/>
      <c r="P159" s="12"/>
      <c r="Q159" s="12"/>
      <c r="R159" s="12"/>
      <c r="S159" s="12"/>
      <c r="T159" s="12"/>
      <c r="U159" s="15"/>
      <c r="V159" s="15"/>
      <c r="W159" s="15"/>
      <c r="X159" s="15"/>
      <c r="Y159" s="12"/>
      <c r="Z159" s="15"/>
      <c r="AA159" s="15"/>
    </row>
    <row r="160" spans="1:27" x14ac:dyDescent="0.35">
      <c r="A160" s="12"/>
      <c r="B160" s="12">
        <v>32</v>
      </c>
      <c r="C160" s="12"/>
      <c r="D160" s="12"/>
      <c r="E160" s="12"/>
      <c r="F160" s="12"/>
      <c r="G160" s="12"/>
      <c r="H160" s="12"/>
      <c r="I160" s="15"/>
      <c r="J160" s="12"/>
      <c r="K160" s="12"/>
      <c r="L160" s="16"/>
      <c r="M160" s="12"/>
      <c r="N160" s="12"/>
      <c r="O160" s="12"/>
      <c r="P160" s="12"/>
      <c r="Q160" s="12"/>
      <c r="R160" s="12"/>
      <c r="S160" s="12"/>
      <c r="T160" s="12"/>
      <c r="U160" s="15"/>
      <c r="V160" s="15"/>
      <c r="W160" s="15"/>
      <c r="X160" s="15"/>
      <c r="Y160" s="12"/>
      <c r="Z160" s="15"/>
      <c r="AA160" s="15"/>
    </row>
    <row r="161" spans="1:27" x14ac:dyDescent="0.35">
      <c r="A161" s="12"/>
      <c r="B161" s="12">
        <v>33</v>
      </c>
      <c r="C161" s="12"/>
      <c r="D161" s="12"/>
      <c r="E161" s="12"/>
      <c r="F161" s="12"/>
      <c r="G161" s="12"/>
      <c r="H161" s="12"/>
      <c r="I161" s="15"/>
      <c r="J161" s="12"/>
      <c r="K161" s="12"/>
      <c r="L161" s="16"/>
      <c r="M161" s="12"/>
      <c r="N161" s="12"/>
      <c r="O161" s="12"/>
      <c r="P161" s="12"/>
      <c r="Q161" s="12"/>
      <c r="R161" s="12"/>
      <c r="S161" s="12"/>
      <c r="T161" s="12"/>
      <c r="U161" s="15"/>
      <c r="V161" s="15"/>
      <c r="W161" s="15"/>
      <c r="X161" s="15"/>
      <c r="Y161" s="12"/>
      <c r="Z161" s="15"/>
      <c r="AA161" s="15"/>
    </row>
    <row r="162" spans="1:27" x14ac:dyDescent="0.35">
      <c r="A162" s="12"/>
      <c r="B162" s="12">
        <v>34</v>
      </c>
      <c r="C162" s="12"/>
      <c r="D162" s="12">
        <v>26</v>
      </c>
      <c r="E162" s="12">
        <v>31</v>
      </c>
      <c r="F162" s="12">
        <v>1</v>
      </c>
      <c r="G162" s="12">
        <v>0</v>
      </c>
      <c r="H162" s="12">
        <f>D162+E162</f>
        <v>57</v>
      </c>
      <c r="I162" s="15">
        <f>(H162/M162)*100</f>
        <v>98.275862068965509</v>
      </c>
      <c r="J162" s="12">
        <f>E162+F162</f>
        <v>32</v>
      </c>
      <c r="K162" s="15">
        <f>(J162/M162)*100</f>
        <v>55.172413793103445</v>
      </c>
      <c r="L162" s="16">
        <f>F162+G162</f>
        <v>1</v>
      </c>
      <c r="M162" s="12">
        <f>SUM(D162:G162)</f>
        <v>58</v>
      </c>
      <c r="N162" s="12"/>
      <c r="O162" s="12"/>
      <c r="P162" s="12">
        <v>26</v>
      </c>
      <c r="Q162" s="12">
        <v>31</v>
      </c>
      <c r="R162" s="12">
        <v>1</v>
      </c>
      <c r="S162" s="12"/>
      <c r="T162" s="12"/>
      <c r="U162" s="15">
        <f t="shared" ref="U162:W162" si="225">(P162/D162)*100</f>
        <v>100</v>
      </c>
      <c r="V162" s="15">
        <f t="shared" si="225"/>
        <v>100</v>
      </c>
      <c r="W162" s="15">
        <f t="shared" si="225"/>
        <v>100</v>
      </c>
      <c r="X162" s="15"/>
      <c r="Y162" s="12">
        <f>SUM(P162:S162)</f>
        <v>58</v>
      </c>
      <c r="Z162" s="15">
        <f>(Y162/M162)*100</f>
        <v>100</v>
      </c>
      <c r="AA162" s="15"/>
    </row>
    <row r="163" spans="1:27" x14ac:dyDescent="0.35">
      <c r="A163" s="12"/>
      <c r="B163" s="12">
        <v>35</v>
      </c>
      <c r="C163" s="12"/>
      <c r="D163" s="12"/>
      <c r="E163" s="12"/>
      <c r="F163" s="12"/>
      <c r="G163" s="12"/>
      <c r="H163" s="12"/>
      <c r="I163" s="15"/>
      <c r="J163" s="12"/>
      <c r="K163" s="12"/>
      <c r="L163" s="16"/>
      <c r="M163" s="12"/>
      <c r="N163" s="12"/>
      <c r="O163" s="12"/>
      <c r="P163" s="12"/>
      <c r="Q163" s="12"/>
      <c r="R163" s="12"/>
      <c r="S163" s="12"/>
      <c r="T163" s="12"/>
      <c r="U163" s="15"/>
      <c r="V163" s="15"/>
      <c r="W163" s="15"/>
      <c r="X163" s="15"/>
      <c r="Y163" s="12"/>
      <c r="Z163" s="15"/>
      <c r="AA163" s="15"/>
    </row>
    <row r="164" spans="1:27" x14ac:dyDescent="0.35">
      <c r="A164" s="12"/>
      <c r="B164" s="12">
        <v>36</v>
      </c>
      <c r="C164" s="12"/>
      <c r="D164" s="12">
        <v>25</v>
      </c>
      <c r="E164" s="12">
        <v>28</v>
      </c>
      <c r="F164" s="12">
        <v>3</v>
      </c>
      <c r="G164" s="12">
        <v>1</v>
      </c>
      <c r="H164" s="12">
        <f>D164+E164</f>
        <v>53</v>
      </c>
      <c r="I164" s="15">
        <f>(H164/M164)*100</f>
        <v>92.982456140350877</v>
      </c>
      <c r="J164" s="12">
        <f>E164+F164</f>
        <v>31</v>
      </c>
      <c r="K164" s="15">
        <f>(J164/M164)*100</f>
        <v>54.385964912280706</v>
      </c>
      <c r="L164" s="16">
        <f>F164+G164</f>
        <v>4</v>
      </c>
      <c r="M164" s="12">
        <f>SUM(D164:G164)</f>
        <v>57</v>
      </c>
      <c r="N164" s="12"/>
      <c r="O164" s="12"/>
      <c r="P164" s="12">
        <v>25</v>
      </c>
      <c r="Q164" s="12">
        <v>28</v>
      </c>
      <c r="R164" s="12">
        <v>3</v>
      </c>
      <c r="S164" s="12">
        <v>1</v>
      </c>
      <c r="T164" s="12">
        <f>R164+S164</f>
        <v>4</v>
      </c>
      <c r="U164" s="15">
        <f t="shared" ref="U164:X164" si="226">(P164/D164)*100</f>
        <v>100</v>
      </c>
      <c r="V164" s="15">
        <f t="shared" si="226"/>
        <v>100</v>
      </c>
      <c r="W164" s="15">
        <f t="shared" si="226"/>
        <v>100</v>
      </c>
      <c r="X164" s="15">
        <f t="shared" si="226"/>
        <v>100</v>
      </c>
      <c r="Y164" s="12">
        <f>SUM(P164:S164)</f>
        <v>57</v>
      </c>
      <c r="Z164" s="15">
        <f>(Y164/M164)*100</f>
        <v>100</v>
      </c>
      <c r="AA164" s="15">
        <f>(T164/L164)*100</f>
        <v>100</v>
      </c>
    </row>
    <row r="165" spans="1:27" x14ac:dyDescent="0.35">
      <c r="A165" s="12"/>
      <c r="B165" s="12">
        <v>37</v>
      </c>
      <c r="C165" s="12"/>
      <c r="D165" s="12"/>
      <c r="E165" s="12"/>
      <c r="F165" s="12"/>
      <c r="G165" s="12"/>
      <c r="H165" s="12"/>
      <c r="I165" s="15"/>
      <c r="J165" s="12"/>
      <c r="K165" s="12"/>
      <c r="L165" s="16"/>
      <c r="M165" s="12"/>
      <c r="N165" s="12"/>
      <c r="O165" s="12"/>
      <c r="P165" s="12"/>
      <c r="Q165" s="12"/>
      <c r="R165" s="12"/>
      <c r="S165" s="12"/>
      <c r="T165" s="12"/>
      <c r="U165" s="15"/>
      <c r="V165" s="15"/>
      <c r="W165" s="15"/>
      <c r="X165" s="15"/>
      <c r="Y165" s="12"/>
      <c r="Z165" s="15"/>
      <c r="AA165" s="15"/>
    </row>
    <row r="166" spans="1:27" x14ac:dyDescent="0.35">
      <c r="A166" s="12"/>
      <c r="B166" s="12">
        <v>38</v>
      </c>
      <c r="C166" s="12"/>
      <c r="D166" s="12"/>
      <c r="E166" s="12"/>
      <c r="F166" s="12"/>
      <c r="G166" s="12"/>
      <c r="H166" s="12"/>
      <c r="I166" s="15"/>
      <c r="J166" s="12"/>
      <c r="K166" s="12"/>
      <c r="L166" s="16"/>
      <c r="M166" s="12"/>
      <c r="N166" s="12"/>
      <c r="O166" s="12"/>
      <c r="P166" s="12"/>
      <c r="Q166" s="12"/>
      <c r="R166" s="12"/>
      <c r="S166" s="12"/>
      <c r="T166" s="12"/>
      <c r="U166" s="15"/>
      <c r="V166" s="15"/>
      <c r="W166" s="15"/>
      <c r="X166" s="15"/>
      <c r="Y166" s="12"/>
      <c r="Z166" s="15"/>
      <c r="AA166" s="15"/>
    </row>
    <row r="167" spans="1:27" x14ac:dyDescent="0.35">
      <c r="A167" s="12"/>
      <c r="B167" s="12">
        <v>39</v>
      </c>
      <c r="C167" s="12"/>
      <c r="D167" s="12"/>
      <c r="E167" s="12"/>
      <c r="F167" s="12"/>
      <c r="G167" s="12"/>
      <c r="H167" s="12"/>
      <c r="I167" s="15"/>
      <c r="J167" s="12"/>
      <c r="K167" s="12"/>
      <c r="L167" s="16"/>
      <c r="M167" s="12"/>
      <c r="N167" s="12"/>
      <c r="O167" s="12"/>
      <c r="P167" s="12"/>
      <c r="Q167" s="12"/>
      <c r="R167" s="12"/>
      <c r="S167" s="12"/>
      <c r="T167" s="12"/>
      <c r="U167" s="15"/>
      <c r="V167" s="15"/>
      <c r="W167" s="15"/>
      <c r="X167" s="15"/>
      <c r="Y167" s="12"/>
      <c r="Z167" s="15"/>
      <c r="AA167" s="15"/>
    </row>
    <row r="168" spans="1:27" x14ac:dyDescent="0.35">
      <c r="A168" s="12"/>
      <c r="B168" s="12">
        <v>40</v>
      </c>
      <c r="C168" s="12"/>
      <c r="D168" s="12">
        <v>20</v>
      </c>
      <c r="E168" s="12">
        <v>12</v>
      </c>
      <c r="F168" s="12">
        <v>7</v>
      </c>
      <c r="G168" s="12">
        <v>4</v>
      </c>
      <c r="H168" s="12">
        <f>D168+E168</f>
        <v>32</v>
      </c>
      <c r="I168" s="15">
        <f>(H168/M168)*100</f>
        <v>74.418604651162795</v>
      </c>
      <c r="J168" s="12">
        <f>E168+F168</f>
        <v>19</v>
      </c>
      <c r="K168" s="15">
        <f>(J168/M168)*100</f>
        <v>44.186046511627907</v>
      </c>
      <c r="L168" s="16">
        <f>F168+G168</f>
        <v>11</v>
      </c>
      <c r="M168" s="12">
        <f>SUM(D168:G168)</f>
        <v>43</v>
      </c>
      <c r="N168" s="12"/>
      <c r="O168" s="12"/>
      <c r="P168" s="12">
        <v>20</v>
      </c>
      <c r="Q168" s="12">
        <v>12</v>
      </c>
      <c r="R168" s="12">
        <v>7</v>
      </c>
      <c r="S168" s="12">
        <v>4</v>
      </c>
      <c r="T168" s="12">
        <f>R168+S168</f>
        <v>11</v>
      </c>
      <c r="U168" s="15">
        <f t="shared" ref="U168:X168" si="227">(P168/D168)*100</f>
        <v>100</v>
      </c>
      <c r="V168" s="15">
        <f t="shared" si="227"/>
        <v>100</v>
      </c>
      <c r="W168" s="15">
        <f t="shared" si="227"/>
        <v>100</v>
      </c>
      <c r="X168" s="15">
        <f t="shared" si="227"/>
        <v>100</v>
      </c>
      <c r="Y168" s="12">
        <f>SUM(P168:S168)</f>
        <v>43</v>
      </c>
      <c r="Z168" s="15">
        <f>(Y168/M168)*100</f>
        <v>100</v>
      </c>
      <c r="AA168" s="15">
        <f>(T168/L168)*100</f>
        <v>100</v>
      </c>
    </row>
    <row r="169" spans="1:27" x14ac:dyDescent="0.35">
      <c r="A169" s="12"/>
      <c r="B169" s="12">
        <v>41</v>
      </c>
      <c r="C169" s="12"/>
      <c r="D169" s="12"/>
      <c r="E169" s="12"/>
      <c r="F169" s="12"/>
      <c r="G169" s="12"/>
      <c r="H169" s="12"/>
      <c r="I169" s="15"/>
      <c r="J169" s="12"/>
      <c r="K169" s="12"/>
      <c r="L169" s="16"/>
      <c r="M169" s="12"/>
      <c r="N169" s="12"/>
      <c r="O169" s="12"/>
      <c r="P169" s="12"/>
      <c r="Q169" s="12"/>
      <c r="R169" s="12"/>
      <c r="S169" s="12"/>
      <c r="T169" s="12"/>
      <c r="U169" s="15"/>
      <c r="V169" s="15"/>
      <c r="W169" s="15"/>
      <c r="X169" s="15"/>
      <c r="Y169" s="12"/>
      <c r="Z169" s="15"/>
      <c r="AA169" s="15"/>
    </row>
    <row r="170" spans="1:27" x14ac:dyDescent="0.35">
      <c r="A170" s="12"/>
      <c r="B170" s="12">
        <v>42</v>
      </c>
      <c r="C170" s="12"/>
      <c r="D170" s="12">
        <v>39</v>
      </c>
      <c r="E170" s="12">
        <v>37</v>
      </c>
      <c r="F170" s="12">
        <v>16</v>
      </c>
      <c r="G170" s="12">
        <v>21</v>
      </c>
      <c r="H170" s="12">
        <f t="shared" ref="H170:H171" si="228">D170+E170</f>
        <v>76</v>
      </c>
      <c r="I170" s="15">
        <f t="shared" ref="I170:I171" si="229">(H170/M170)*100</f>
        <v>67.256637168141594</v>
      </c>
      <c r="J170" s="12">
        <f t="shared" ref="J170:J171" si="230">E170+F170</f>
        <v>53</v>
      </c>
      <c r="K170" s="15">
        <f t="shared" ref="K170:K171" si="231">(J170/M170)*100</f>
        <v>46.902654867256636</v>
      </c>
      <c r="L170" s="16">
        <f t="shared" ref="L170:L171" si="232">F170+G170</f>
        <v>37</v>
      </c>
      <c r="M170" s="12">
        <f t="shared" ref="M170:M171" si="233">SUM(D170:G170)</f>
        <v>113</v>
      </c>
      <c r="N170" s="12"/>
      <c r="O170" s="12"/>
      <c r="P170" s="12">
        <v>39</v>
      </c>
      <c r="Q170" s="12">
        <v>37</v>
      </c>
      <c r="R170" s="12">
        <v>16</v>
      </c>
      <c r="S170" s="12">
        <v>21</v>
      </c>
      <c r="T170" s="12">
        <f t="shared" ref="T170:T171" si="234">R170+S170</f>
        <v>37</v>
      </c>
      <c r="U170" s="15">
        <f t="shared" ref="U170:X171" si="235">(P170/D170)*100</f>
        <v>100</v>
      </c>
      <c r="V170" s="15">
        <f t="shared" si="235"/>
        <v>100</v>
      </c>
      <c r="W170" s="15">
        <f t="shared" si="235"/>
        <v>100</v>
      </c>
      <c r="X170" s="15">
        <f t="shared" si="235"/>
        <v>100</v>
      </c>
      <c r="Y170" s="12">
        <f t="shared" ref="Y170:Y171" si="236">SUM(P170:S170)</f>
        <v>113</v>
      </c>
      <c r="Z170" s="15">
        <f t="shared" ref="Z170:Z171" si="237">(Y170/M170)*100</f>
        <v>100</v>
      </c>
      <c r="AA170" s="15">
        <f t="shared" ref="AA170:AA171" si="238">(T170/L170)*100</f>
        <v>100</v>
      </c>
    </row>
    <row r="171" spans="1:27" x14ac:dyDescent="0.35">
      <c r="A171" s="12"/>
      <c r="B171" s="12">
        <v>43</v>
      </c>
      <c r="C171" s="12"/>
      <c r="D171" s="12">
        <v>18</v>
      </c>
      <c r="E171" s="12">
        <v>23</v>
      </c>
      <c r="F171" s="12">
        <v>4</v>
      </c>
      <c r="G171" s="12">
        <v>1</v>
      </c>
      <c r="H171" s="12">
        <f t="shared" si="228"/>
        <v>41</v>
      </c>
      <c r="I171" s="15">
        <f t="shared" si="229"/>
        <v>89.130434782608688</v>
      </c>
      <c r="J171" s="12">
        <f t="shared" si="230"/>
        <v>27</v>
      </c>
      <c r="K171" s="15">
        <f t="shared" si="231"/>
        <v>58.695652173913047</v>
      </c>
      <c r="L171" s="16">
        <f t="shared" si="232"/>
        <v>5</v>
      </c>
      <c r="M171" s="12">
        <f t="shared" si="233"/>
        <v>46</v>
      </c>
      <c r="N171" s="12"/>
      <c r="O171" s="12"/>
      <c r="P171" s="12">
        <v>18</v>
      </c>
      <c r="Q171" s="12">
        <v>23</v>
      </c>
      <c r="R171" s="12">
        <v>4</v>
      </c>
      <c r="S171" s="12">
        <v>1</v>
      </c>
      <c r="T171" s="12">
        <f t="shared" si="234"/>
        <v>5</v>
      </c>
      <c r="U171" s="15">
        <f t="shared" si="235"/>
        <v>100</v>
      </c>
      <c r="V171" s="15">
        <f t="shared" si="235"/>
        <v>100</v>
      </c>
      <c r="W171" s="15">
        <f t="shared" si="235"/>
        <v>100</v>
      </c>
      <c r="X171" s="15">
        <f t="shared" si="235"/>
        <v>100</v>
      </c>
      <c r="Y171" s="12">
        <f t="shared" si="236"/>
        <v>46</v>
      </c>
      <c r="Z171" s="15">
        <f t="shared" si="237"/>
        <v>100</v>
      </c>
      <c r="AA171" s="15">
        <f t="shared" si="238"/>
        <v>100</v>
      </c>
    </row>
    <row r="172" spans="1:27" x14ac:dyDescent="0.35">
      <c r="A172" s="12"/>
      <c r="B172" s="12">
        <v>44</v>
      </c>
      <c r="C172" s="12"/>
      <c r="D172" s="12"/>
      <c r="E172" s="12"/>
      <c r="F172" s="12"/>
      <c r="G172" s="12"/>
      <c r="H172" s="12"/>
      <c r="I172" s="15"/>
      <c r="J172" s="12"/>
      <c r="K172" s="12"/>
      <c r="L172" s="16"/>
      <c r="M172" s="12"/>
      <c r="N172" s="12"/>
      <c r="O172" s="12"/>
      <c r="P172" s="12"/>
      <c r="Q172" s="12"/>
      <c r="R172" s="12"/>
      <c r="S172" s="12"/>
      <c r="T172" s="12"/>
      <c r="U172" s="15"/>
      <c r="V172" s="15"/>
      <c r="W172" s="15"/>
      <c r="X172" s="15"/>
      <c r="Y172" s="12"/>
      <c r="Z172" s="15"/>
      <c r="AA172" s="15"/>
    </row>
    <row r="173" spans="1:27" x14ac:dyDescent="0.35">
      <c r="A173" s="12"/>
      <c r="B173" s="12">
        <v>45</v>
      </c>
      <c r="C173" s="12"/>
      <c r="D173" s="12"/>
      <c r="E173" s="12"/>
      <c r="F173" s="12"/>
      <c r="G173" s="12"/>
      <c r="H173" s="12"/>
      <c r="I173" s="15"/>
      <c r="J173" s="12"/>
      <c r="K173" s="12"/>
      <c r="L173" s="16"/>
      <c r="M173" s="12"/>
      <c r="N173" s="12"/>
      <c r="O173" s="12"/>
      <c r="P173" s="12"/>
      <c r="Q173" s="12"/>
      <c r="R173" s="12"/>
      <c r="S173" s="12"/>
      <c r="T173" s="12"/>
      <c r="U173" s="15"/>
      <c r="V173" s="15"/>
      <c r="W173" s="15"/>
      <c r="X173" s="15"/>
      <c r="Y173" s="12"/>
      <c r="Z173" s="15"/>
      <c r="AA173" s="15"/>
    </row>
    <row r="174" spans="1:27" x14ac:dyDescent="0.35">
      <c r="A174" s="12"/>
      <c r="B174" s="12">
        <v>46</v>
      </c>
      <c r="C174" s="12"/>
      <c r="D174" s="12">
        <v>45</v>
      </c>
      <c r="E174" s="12">
        <v>58</v>
      </c>
      <c r="F174" s="12">
        <v>2</v>
      </c>
      <c r="G174" s="12">
        <v>6</v>
      </c>
      <c r="H174" s="12">
        <f>D174+E174</f>
        <v>103</v>
      </c>
      <c r="I174" s="15">
        <f t="shared" ref="I174:I175" si="239">(H174/M174)*100</f>
        <v>92.792792792792795</v>
      </c>
      <c r="J174" s="12">
        <f>E174+F174</f>
        <v>60</v>
      </c>
      <c r="K174" s="15">
        <f t="shared" ref="K174:K175" si="240">(J174/M174)*100</f>
        <v>54.054054054054056</v>
      </c>
      <c r="L174" s="16">
        <f t="shared" ref="L174:L175" si="241">F174+G174</f>
        <v>8</v>
      </c>
      <c r="M174" s="12">
        <f>SUM(D174:G174)</f>
        <v>111</v>
      </c>
      <c r="N174" s="12"/>
      <c r="O174" s="12"/>
      <c r="P174" s="12">
        <v>45</v>
      </c>
      <c r="Q174" s="12">
        <v>58</v>
      </c>
      <c r="R174" s="12">
        <v>2</v>
      </c>
      <c r="S174" s="12">
        <v>6</v>
      </c>
      <c r="T174" s="12">
        <f t="shared" ref="T174:T175" si="242">R174+S174</f>
        <v>8</v>
      </c>
      <c r="U174" s="15">
        <f t="shared" ref="U174:X175" si="243">(P174/D174)*100</f>
        <v>100</v>
      </c>
      <c r="V174" s="15">
        <f t="shared" si="243"/>
        <v>100</v>
      </c>
      <c r="W174" s="15">
        <f t="shared" si="243"/>
        <v>100</v>
      </c>
      <c r="X174" s="15">
        <f t="shared" si="243"/>
        <v>100</v>
      </c>
      <c r="Y174" s="12">
        <f t="shared" ref="Y174:Y175" si="244">SUM(P174:S174)</f>
        <v>111</v>
      </c>
      <c r="Z174" s="15">
        <f t="shared" ref="Z174:Z175" si="245">(Y174/M174)*100</f>
        <v>100</v>
      </c>
      <c r="AA174" s="15">
        <f t="shared" ref="AA174:AA175" si="246">(T174/L174)*100</f>
        <v>100</v>
      </c>
    </row>
    <row r="175" spans="1:27" x14ac:dyDescent="0.35">
      <c r="A175" s="12"/>
      <c r="B175" s="12"/>
      <c r="C175" s="12"/>
      <c r="D175" s="12">
        <f t="shared" ref="D175:H175" si="247">SUM(D129:D174)</f>
        <v>840</v>
      </c>
      <c r="E175" s="12">
        <f t="shared" si="247"/>
        <v>894</v>
      </c>
      <c r="F175" s="12">
        <f t="shared" si="247"/>
        <v>82</v>
      </c>
      <c r="G175" s="12">
        <f t="shared" si="247"/>
        <v>82</v>
      </c>
      <c r="H175" s="12">
        <f t="shared" si="247"/>
        <v>1734</v>
      </c>
      <c r="I175" s="15">
        <f t="shared" si="239"/>
        <v>91.359325605900949</v>
      </c>
      <c r="J175" s="12">
        <f>SUM(J129:J174)</f>
        <v>976</v>
      </c>
      <c r="K175" s="15">
        <f t="shared" si="240"/>
        <v>51.422550052687043</v>
      </c>
      <c r="L175" s="16">
        <f t="shared" si="241"/>
        <v>164</v>
      </c>
      <c r="M175" s="12">
        <f>SUM(M129:M174)</f>
        <v>1898</v>
      </c>
      <c r="N175" s="12"/>
      <c r="O175" s="12"/>
      <c r="P175" s="12">
        <f t="shared" ref="P175:S175" si="248">SUM(P129:P174)</f>
        <v>840</v>
      </c>
      <c r="Q175" s="12">
        <f t="shared" si="248"/>
        <v>894</v>
      </c>
      <c r="R175" s="12">
        <f t="shared" si="248"/>
        <v>82</v>
      </c>
      <c r="S175" s="12">
        <f t="shared" si="248"/>
        <v>82</v>
      </c>
      <c r="T175" s="12">
        <f t="shared" si="242"/>
        <v>164</v>
      </c>
      <c r="U175" s="15">
        <f t="shared" si="243"/>
        <v>100</v>
      </c>
      <c r="V175" s="15">
        <f t="shared" si="243"/>
        <v>100</v>
      </c>
      <c r="W175" s="15">
        <f t="shared" si="243"/>
        <v>100</v>
      </c>
      <c r="X175" s="15">
        <f t="shared" si="243"/>
        <v>100</v>
      </c>
      <c r="Y175" s="12">
        <f t="shared" si="244"/>
        <v>1898</v>
      </c>
      <c r="Z175" s="15">
        <f t="shared" si="245"/>
        <v>100</v>
      </c>
      <c r="AA175" s="15">
        <f t="shared" si="246"/>
        <v>100</v>
      </c>
    </row>
    <row r="176" spans="1:27" x14ac:dyDescent="0.35">
      <c r="A176" s="12"/>
      <c r="B176" s="12"/>
      <c r="C176" s="12"/>
      <c r="D176" s="12"/>
      <c r="E176" s="12"/>
      <c r="F176" s="12"/>
      <c r="G176" s="12"/>
      <c r="H176" s="12"/>
      <c r="I176" s="15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</row>
    <row r="177" spans="1:27" x14ac:dyDescent="0.35">
      <c r="A177" s="12"/>
      <c r="B177" s="12"/>
      <c r="C177" s="12"/>
      <c r="D177" s="13" t="s">
        <v>0</v>
      </c>
      <c r="E177" s="14"/>
      <c r="F177" s="14"/>
      <c r="G177" s="14"/>
      <c r="H177" s="14"/>
      <c r="I177" s="14"/>
      <c r="J177" s="14"/>
      <c r="K177" s="14"/>
      <c r="L177" s="14"/>
      <c r="M177" s="14"/>
      <c r="N177" s="12"/>
      <c r="O177" s="12"/>
      <c r="P177" s="13" t="s">
        <v>1</v>
      </c>
      <c r="Q177" s="14"/>
      <c r="R177" s="14"/>
      <c r="S177" s="14"/>
      <c r="T177" s="12"/>
      <c r="U177" s="13" t="s">
        <v>2</v>
      </c>
      <c r="V177" s="14"/>
      <c r="W177" s="14"/>
      <c r="X177" s="14"/>
      <c r="Y177" s="12" t="s">
        <v>22</v>
      </c>
      <c r="Z177" s="12" t="s">
        <v>23</v>
      </c>
      <c r="AA177" s="12"/>
    </row>
    <row r="178" spans="1:27" x14ac:dyDescent="0.35">
      <c r="A178" s="12" t="s">
        <v>71</v>
      </c>
      <c r="B178" s="12" t="s">
        <v>16</v>
      </c>
      <c r="C178" s="12" t="s">
        <v>17</v>
      </c>
      <c r="D178" s="12" t="s">
        <v>4</v>
      </c>
      <c r="E178" s="12" t="s">
        <v>5</v>
      </c>
      <c r="F178" s="12" t="s">
        <v>6</v>
      </c>
      <c r="G178" s="12" t="s">
        <v>7</v>
      </c>
      <c r="H178" s="12" t="s">
        <v>8</v>
      </c>
      <c r="I178" s="12" t="s">
        <v>9</v>
      </c>
      <c r="J178" s="12" t="s">
        <v>10</v>
      </c>
      <c r="K178" s="12" t="s">
        <v>11</v>
      </c>
      <c r="L178" s="12" t="s">
        <v>24</v>
      </c>
      <c r="M178" s="12" t="s">
        <v>12</v>
      </c>
      <c r="N178" s="12"/>
      <c r="O178" s="12"/>
      <c r="P178" s="12" t="s">
        <v>4</v>
      </c>
      <c r="Q178" s="12" t="s">
        <v>5</v>
      </c>
      <c r="R178" s="12" t="s">
        <v>6</v>
      </c>
      <c r="S178" s="12" t="s">
        <v>7</v>
      </c>
      <c r="T178" s="12" t="s">
        <v>24</v>
      </c>
      <c r="U178" s="12" t="s">
        <v>4</v>
      </c>
      <c r="V178" s="12" t="s">
        <v>5</v>
      </c>
      <c r="W178" s="12" t="s">
        <v>6</v>
      </c>
      <c r="X178" s="12" t="s">
        <v>7</v>
      </c>
      <c r="Y178" s="12"/>
      <c r="Z178" s="12" t="s">
        <v>25</v>
      </c>
      <c r="AA178" s="12" t="s">
        <v>24</v>
      </c>
    </row>
    <row r="179" spans="1:27" x14ac:dyDescent="0.35">
      <c r="A179" s="12"/>
      <c r="B179" s="12">
        <v>1</v>
      </c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</row>
    <row r="180" spans="1:27" x14ac:dyDescent="0.35">
      <c r="A180" s="12"/>
      <c r="B180" s="12">
        <v>2</v>
      </c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</row>
    <row r="181" spans="1:27" x14ac:dyDescent="0.35">
      <c r="A181" s="12"/>
      <c r="B181" s="12">
        <v>3</v>
      </c>
      <c r="C181" s="12"/>
      <c r="D181" s="12">
        <v>25</v>
      </c>
      <c r="E181" s="12">
        <v>22</v>
      </c>
      <c r="F181" s="12">
        <v>0</v>
      </c>
      <c r="G181" s="12">
        <v>0</v>
      </c>
      <c r="H181" s="12">
        <f t="shared" ref="H181:H186" si="249">D181+E181</f>
        <v>47</v>
      </c>
      <c r="I181" s="15">
        <f t="shared" ref="I181:I186" si="250">(H181/M181)*100</f>
        <v>100</v>
      </c>
      <c r="J181" s="12">
        <f t="shared" ref="J181:J186" si="251">E181+F181</f>
        <v>22</v>
      </c>
      <c r="K181" s="15">
        <f t="shared" ref="K181:K186" si="252">(J181/M181)*100</f>
        <v>46.808510638297875</v>
      </c>
      <c r="L181" s="16">
        <f t="shared" ref="L181:L186" si="253">F181+G181</f>
        <v>0</v>
      </c>
      <c r="M181" s="12">
        <f t="shared" ref="M181:M186" si="254">SUM(D181:G181)</f>
        <v>47</v>
      </c>
      <c r="N181" s="12"/>
      <c r="O181" s="12"/>
      <c r="P181" s="12">
        <v>25</v>
      </c>
      <c r="Q181" s="12">
        <v>22</v>
      </c>
      <c r="R181" s="12"/>
      <c r="S181" s="12"/>
      <c r="T181" s="12"/>
      <c r="U181" s="15">
        <f t="shared" ref="U181:X186" si="255">(P181/D181)*100</f>
        <v>100</v>
      </c>
      <c r="V181" s="15">
        <f t="shared" si="255"/>
        <v>100</v>
      </c>
      <c r="W181" s="15"/>
      <c r="X181" s="15"/>
      <c r="Y181" s="12">
        <f t="shared" ref="Y181:Y186" si="256">SUM(P181:S181)</f>
        <v>47</v>
      </c>
      <c r="Z181" s="15">
        <f t="shared" ref="Z181:Z186" si="257">(Y181/M181)*100</f>
        <v>100</v>
      </c>
      <c r="AA181" s="15"/>
    </row>
    <row r="182" spans="1:27" x14ac:dyDescent="0.35">
      <c r="A182" s="12"/>
      <c r="B182" s="12">
        <v>4</v>
      </c>
      <c r="C182" s="12"/>
      <c r="D182" s="12">
        <v>45</v>
      </c>
      <c r="E182" s="12">
        <v>51</v>
      </c>
      <c r="F182" s="12">
        <v>0</v>
      </c>
      <c r="G182" s="12">
        <v>0</v>
      </c>
      <c r="H182" s="12">
        <f t="shared" si="249"/>
        <v>96</v>
      </c>
      <c r="I182" s="15">
        <f t="shared" si="250"/>
        <v>100</v>
      </c>
      <c r="J182" s="12">
        <f t="shared" si="251"/>
        <v>51</v>
      </c>
      <c r="K182" s="15">
        <f t="shared" si="252"/>
        <v>53.125</v>
      </c>
      <c r="L182" s="16">
        <f t="shared" si="253"/>
        <v>0</v>
      </c>
      <c r="M182" s="12">
        <f t="shared" si="254"/>
        <v>96</v>
      </c>
      <c r="N182" s="12"/>
      <c r="O182" s="12"/>
      <c r="P182" s="12">
        <v>45</v>
      </c>
      <c r="Q182" s="12">
        <v>51</v>
      </c>
      <c r="R182" s="12"/>
      <c r="S182" s="12"/>
      <c r="T182" s="12"/>
      <c r="U182" s="15">
        <f t="shared" si="255"/>
        <v>100</v>
      </c>
      <c r="V182" s="15">
        <f t="shared" si="255"/>
        <v>100</v>
      </c>
      <c r="W182" s="15"/>
      <c r="X182" s="15"/>
      <c r="Y182" s="12">
        <f t="shared" si="256"/>
        <v>96</v>
      </c>
      <c r="Z182" s="15">
        <f t="shared" si="257"/>
        <v>100</v>
      </c>
      <c r="AA182" s="15"/>
    </row>
    <row r="183" spans="1:27" x14ac:dyDescent="0.35">
      <c r="A183" s="12"/>
      <c r="B183" s="12">
        <v>5</v>
      </c>
      <c r="C183" s="12"/>
      <c r="D183" s="12">
        <v>23</v>
      </c>
      <c r="E183" s="12">
        <v>26</v>
      </c>
      <c r="F183" s="12">
        <v>5</v>
      </c>
      <c r="G183" s="12">
        <v>3</v>
      </c>
      <c r="H183" s="12">
        <f t="shared" si="249"/>
        <v>49</v>
      </c>
      <c r="I183" s="15">
        <f t="shared" si="250"/>
        <v>85.964912280701753</v>
      </c>
      <c r="J183" s="12">
        <f t="shared" si="251"/>
        <v>31</v>
      </c>
      <c r="K183" s="15">
        <f t="shared" si="252"/>
        <v>54.385964912280706</v>
      </c>
      <c r="L183" s="16">
        <f t="shared" si="253"/>
        <v>8</v>
      </c>
      <c r="M183" s="12">
        <f t="shared" si="254"/>
        <v>57</v>
      </c>
      <c r="N183" s="12"/>
      <c r="O183" s="12"/>
      <c r="P183" s="12">
        <v>23</v>
      </c>
      <c r="Q183" s="12">
        <v>26</v>
      </c>
      <c r="R183" s="12">
        <v>5</v>
      </c>
      <c r="S183" s="12">
        <v>3</v>
      </c>
      <c r="T183" s="12">
        <f t="shared" ref="T183:T185" si="258">R183+S183</f>
        <v>8</v>
      </c>
      <c r="U183" s="15">
        <f t="shared" si="255"/>
        <v>100</v>
      </c>
      <c r="V183" s="15">
        <f t="shared" si="255"/>
        <v>100</v>
      </c>
      <c r="W183" s="15">
        <f t="shared" si="255"/>
        <v>100</v>
      </c>
      <c r="X183" s="15">
        <f t="shared" si="255"/>
        <v>100</v>
      </c>
      <c r="Y183" s="12">
        <f t="shared" si="256"/>
        <v>57</v>
      </c>
      <c r="Z183" s="15">
        <f t="shared" si="257"/>
        <v>100</v>
      </c>
      <c r="AA183" s="15">
        <f t="shared" ref="AA183:AA186" si="259">(T183/L183)*100</f>
        <v>100</v>
      </c>
    </row>
    <row r="184" spans="1:27" x14ac:dyDescent="0.35">
      <c r="A184" s="12"/>
      <c r="B184" s="12">
        <v>6</v>
      </c>
      <c r="C184" s="12"/>
      <c r="D184" s="12">
        <v>38</v>
      </c>
      <c r="E184" s="12">
        <v>37</v>
      </c>
      <c r="F184" s="12">
        <v>4</v>
      </c>
      <c r="G184" s="12">
        <v>4</v>
      </c>
      <c r="H184" s="12">
        <f t="shared" si="249"/>
        <v>75</v>
      </c>
      <c r="I184" s="15">
        <f t="shared" si="250"/>
        <v>90.361445783132538</v>
      </c>
      <c r="J184" s="12">
        <f t="shared" si="251"/>
        <v>41</v>
      </c>
      <c r="K184" s="15">
        <f t="shared" si="252"/>
        <v>49.397590361445779</v>
      </c>
      <c r="L184" s="16">
        <f t="shared" si="253"/>
        <v>8</v>
      </c>
      <c r="M184" s="12">
        <f t="shared" si="254"/>
        <v>83</v>
      </c>
      <c r="N184" s="12"/>
      <c r="O184" s="12"/>
      <c r="P184" s="12">
        <v>38</v>
      </c>
      <c r="Q184" s="12">
        <v>37</v>
      </c>
      <c r="R184" s="12">
        <v>4</v>
      </c>
      <c r="S184" s="12">
        <v>4</v>
      </c>
      <c r="T184" s="12">
        <f t="shared" si="258"/>
        <v>8</v>
      </c>
      <c r="U184" s="15">
        <f t="shared" si="255"/>
        <v>100</v>
      </c>
      <c r="V184" s="15">
        <f t="shared" si="255"/>
        <v>100</v>
      </c>
      <c r="W184" s="15">
        <f t="shared" si="255"/>
        <v>100</v>
      </c>
      <c r="X184" s="15">
        <f t="shared" si="255"/>
        <v>100</v>
      </c>
      <c r="Y184" s="12">
        <f t="shared" si="256"/>
        <v>83</v>
      </c>
      <c r="Z184" s="15">
        <f t="shared" si="257"/>
        <v>100</v>
      </c>
      <c r="AA184" s="15">
        <f t="shared" si="259"/>
        <v>100</v>
      </c>
    </row>
    <row r="185" spans="1:27" x14ac:dyDescent="0.35">
      <c r="A185" s="12"/>
      <c r="B185" s="12">
        <v>7</v>
      </c>
      <c r="C185" s="12"/>
      <c r="D185" s="12">
        <v>41</v>
      </c>
      <c r="E185" s="12">
        <v>39</v>
      </c>
      <c r="F185" s="12">
        <v>2</v>
      </c>
      <c r="G185" s="12">
        <v>2</v>
      </c>
      <c r="H185" s="12">
        <f t="shared" si="249"/>
        <v>80</v>
      </c>
      <c r="I185" s="15">
        <f t="shared" si="250"/>
        <v>95.238095238095227</v>
      </c>
      <c r="J185" s="12">
        <f t="shared" si="251"/>
        <v>41</v>
      </c>
      <c r="K185" s="15">
        <f t="shared" si="252"/>
        <v>48.80952380952381</v>
      </c>
      <c r="L185" s="16">
        <f t="shared" si="253"/>
        <v>4</v>
      </c>
      <c r="M185" s="12">
        <f t="shared" si="254"/>
        <v>84</v>
      </c>
      <c r="N185" s="12"/>
      <c r="O185" s="12"/>
      <c r="P185" s="12">
        <v>41</v>
      </c>
      <c r="Q185" s="12">
        <v>39</v>
      </c>
      <c r="R185" s="12">
        <v>2</v>
      </c>
      <c r="S185" s="12">
        <v>2</v>
      </c>
      <c r="T185" s="12">
        <f t="shared" si="258"/>
        <v>4</v>
      </c>
      <c r="U185" s="15">
        <f t="shared" si="255"/>
        <v>100</v>
      </c>
      <c r="V185" s="15">
        <f t="shared" si="255"/>
        <v>100</v>
      </c>
      <c r="W185" s="15">
        <f t="shared" si="255"/>
        <v>100</v>
      </c>
      <c r="X185" s="15">
        <f t="shared" si="255"/>
        <v>100</v>
      </c>
      <c r="Y185" s="12">
        <f t="shared" si="256"/>
        <v>84</v>
      </c>
      <c r="Z185" s="15">
        <f t="shared" si="257"/>
        <v>100</v>
      </c>
      <c r="AA185" s="15">
        <f t="shared" si="259"/>
        <v>100</v>
      </c>
    </row>
    <row r="186" spans="1:27" x14ac:dyDescent="0.35">
      <c r="A186" s="12"/>
      <c r="B186" s="12">
        <v>8</v>
      </c>
      <c r="C186" s="12"/>
      <c r="D186" s="12">
        <v>27</v>
      </c>
      <c r="E186" s="12">
        <v>27</v>
      </c>
      <c r="F186" s="12">
        <v>0</v>
      </c>
      <c r="G186" s="12">
        <v>1</v>
      </c>
      <c r="H186" s="12">
        <f t="shared" si="249"/>
        <v>54</v>
      </c>
      <c r="I186" s="15">
        <f t="shared" si="250"/>
        <v>98.181818181818187</v>
      </c>
      <c r="J186" s="12">
        <f t="shared" si="251"/>
        <v>27</v>
      </c>
      <c r="K186" s="15">
        <f t="shared" si="252"/>
        <v>49.090909090909093</v>
      </c>
      <c r="L186" s="16">
        <f t="shared" si="253"/>
        <v>1</v>
      </c>
      <c r="M186" s="12">
        <f t="shared" si="254"/>
        <v>55</v>
      </c>
      <c r="N186" s="12"/>
      <c r="O186" s="12"/>
      <c r="P186" s="12">
        <v>27</v>
      </c>
      <c r="Q186" s="12">
        <v>27</v>
      </c>
      <c r="R186" s="12"/>
      <c r="S186" s="12">
        <v>1</v>
      </c>
      <c r="T186" s="12">
        <v>1</v>
      </c>
      <c r="U186" s="15">
        <f t="shared" si="255"/>
        <v>100</v>
      </c>
      <c r="V186" s="15">
        <f t="shared" si="255"/>
        <v>100</v>
      </c>
      <c r="W186" s="15"/>
      <c r="X186" s="15">
        <f>(S186/G186)*100</f>
        <v>100</v>
      </c>
      <c r="Y186" s="12">
        <f t="shared" si="256"/>
        <v>55</v>
      </c>
      <c r="Z186" s="15">
        <f t="shared" si="257"/>
        <v>100</v>
      </c>
      <c r="AA186" s="15">
        <f t="shared" si="259"/>
        <v>100</v>
      </c>
    </row>
    <row r="187" spans="1:27" x14ac:dyDescent="0.35">
      <c r="A187" s="12"/>
      <c r="B187" s="12">
        <v>9</v>
      </c>
      <c r="C187" s="12"/>
      <c r="D187" s="12"/>
      <c r="E187" s="12"/>
      <c r="F187" s="12"/>
      <c r="G187" s="12"/>
      <c r="H187" s="12"/>
      <c r="I187" s="15"/>
      <c r="J187" s="12"/>
      <c r="K187" s="12"/>
      <c r="L187" s="16"/>
      <c r="M187" s="12"/>
      <c r="N187" s="12"/>
      <c r="O187" s="12"/>
      <c r="P187" s="12"/>
      <c r="Q187" s="12"/>
      <c r="R187" s="12"/>
      <c r="S187" s="12"/>
      <c r="T187" s="12"/>
      <c r="U187" s="15"/>
      <c r="V187" s="15"/>
      <c r="W187" s="15"/>
      <c r="X187" s="15"/>
      <c r="Y187" s="12"/>
      <c r="Z187" s="15"/>
      <c r="AA187" s="15"/>
    </row>
    <row r="188" spans="1:27" x14ac:dyDescent="0.35">
      <c r="A188" s="12"/>
      <c r="B188" s="12">
        <v>11</v>
      </c>
      <c r="C188" s="12"/>
      <c r="D188" s="12">
        <v>55</v>
      </c>
      <c r="E188" s="12">
        <v>52</v>
      </c>
      <c r="F188" s="12">
        <v>8</v>
      </c>
      <c r="G188" s="12">
        <v>7</v>
      </c>
      <c r="H188" s="12">
        <f t="shared" ref="H188:H192" si="260">D188+E188</f>
        <v>107</v>
      </c>
      <c r="I188" s="15">
        <f t="shared" ref="I188:I192" si="261">(H188/M188)*100</f>
        <v>87.704918032786878</v>
      </c>
      <c r="J188" s="12">
        <f t="shared" ref="J188:J192" si="262">E188+F188</f>
        <v>60</v>
      </c>
      <c r="K188" s="15">
        <f t="shared" ref="K188:K192" si="263">(J188/M188)*100</f>
        <v>49.180327868852459</v>
      </c>
      <c r="L188" s="16">
        <f t="shared" ref="L188:L192" si="264">F188+G188</f>
        <v>15</v>
      </c>
      <c r="M188" s="12">
        <f t="shared" ref="M188:M192" si="265">SUM(D188:G188)</f>
        <v>122</v>
      </c>
      <c r="N188" s="12"/>
      <c r="O188" s="12"/>
      <c r="P188" s="12">
        <v>55</v>
      </c>
      <c r="Q188" s="12">
        <v>52</v>
      </c>
      <c r="R188" s="12">
        <v>8</v>
      </c>
      <c r="S188" s="12">
        <v>7</v>
      </c>
      <c r="T188" s="12">
        <f>R188+S188</f>
        <v>15</v>
      </c>
      <c r="U188" s="15">
        <f t="shared" ref="U188:X192" si="266">(P188/D188)*100</f>
        <v>100</v>
      </c>
      <c r="V188" s="15">
        <f t="shared" si="266"/>
        <v>100</v>
      </c>
      <c r="W188" s="15">
        <f t="shared" si="266"/>
        <v>100</v>
      </c>
      <c r="X188" s="15">
        <f t="shared" si="266"/>
        <v>100</v>
      </c>
      <c r="Y188" s="12">
        <f t="shared" ref="Y188:Y192" si="267">SUM(P188:S188)</f>
        <v>122</v>
      </c>
      <c r="Z188" s="15">
        <f t="shared" ref="Z188:Z192" si="268">(Y188/M188)*100</f>
        <v>100</v>
      </c>
      <c r="AA188" s="15">
        <f>(T188/L188)*100</f>
        <v>100</v>
      </c>
    </row>
    <row r="189" spans="1:27" x14ac:dyDescent="0.35">
      <c r="A189" s="12"/>
      <c r="B189" s="12">
        <v>12</v>
      </c>
      <c r="C189" s="12"/>
      <c r="D189" s="12">
        <v>43</v>
      </c>
      <c r="E189" s="12">
        <v>44</v>
      </c>
      <c r="F189" s="12">
        <v>0</v>
      </c>
      <c r="G189" s="12">
        <v>0</v>
      </c>
      <c r="H189" s="12">
        <f t="shared" si="260"/>
        <v>87</v>
      </c>
      <c r="I189" s="15">
        <f t="shared" si="261"/>
        <v>100</v>
      </c>
      <c r="J189" s="12">
        <f t="shared" si="262"/>
        <v>44</v>
      </c>
      <c r="K189" s="15">
        <f t="shared" si="263"/>
        <v>50.574712643678168</v>
      </c>
      <c r="L189" s="16">
        <f t="shared" si="264"/>
        <v>0</v>
      </c>
      <c r="M189" s="12">
        <f t="shared" si="265"/>
        <v>87</v>
      </c>
      <c r="N189" s="12"/>
      <c r="O189" s="12"/>
      <c r="P189" s="12">
        <v>43</v>
      </c>
      <c r="Q189" s="12">
        <v>44</v>
      </c>
      <c r="R189" s="12"/>
      <c r="S189" s="12"/>
      <c r="T189" s="12"/>
      <c r="U189" s="15">
        <f t="shared" si="266"/>
        <v>100</v>
      </c>
      <c r="V189" s="15">
        <f t="shared" si="266"/>
        <v>100</v>
      </c>
      <c r="W189" s="15"/>
      <c r="X189" s="15"/>
      <c r="Y189" s="12">
        <f t="shared" si="267"/>
        <v>87</v>
      </c>
      <c r="Z189" s="15">
        <f t="shared" si="268"/>
        <v>100</v>
      </c>
      <c r="AA189" s="15"/>
    </row>
    <row r="190" spans="1:27" x14ac:dyDescent="0.35">
      <c r="A190" s="12"/>
      <c r="B190" s="12">
        <v>13</v>
      </c>
      <c r="C190" s="12"/>
      <c r="D190" s="12">
        <v>36</v>
      </c>
      <c r="E190" s="12">
        <v>53</v>
      </c>
      <c r="F190" s="12">
        <v>0</v>
      </c>
      <c r="G190" s="12">
        <v>2</v>
      </c>
      <c r="H190" s="12">
        <f t="shared" si="260"/>
        <v>89</v>
      </c>
      <c r="I190" s="15">
        <f t="shared" si="261"/>
        <v>97.802197802197796</v>
      </c>
      <c r="J190" s="12">
        <f t="shared" si="262"/>
        <v>53</v>
      </c>
      <c r="K190" s="15">
        <f t="shared" si="263"/>
        <v>58.241758241758248</v>
      </c>
      <c r="L190" s="16">
        <f t="shared" si="264"/>
        <v>2</v>
      </c>
      <c r="M190" s="12">
        <f t="shared" si="265"/>
        <v>91</v>
      </c>
      <c r="N190" s="12"/>
      <c r="O190" s="12"/>
      <c r="P190" s="12">
        <v>36</v>
      </c>
      <c r="Q190" s="12">
        <v>53</v>
      </c>
      <c r="R190" s="12"/>
      <c r="S190" s="12">
        <v>2</v>
      </c>
      <c r="T190" s="12">
        <v>2</v>
      </c>
      <c r="U190" s="15">
        <f t="shared" si="266"/>
        <v>100</v>
      </c>
      <c r="V190" s="15">
        <f t="shared" si="266"/>
        <v>100</v>
      </c>
      <c r="W190" s="15"/>
      <c r="X190" s="15">
        <f>(S190/G190)*100</f>
        <v>100</v>
      </c>
      <c r="Y190" s="12">
        <f t="shared" si="267"/>
        <v>91</v>
      </c>
      <c r="Z190" s="15">
        <f t="shared" si="268"/>
        <v>100</v>
      </c>
      <c r="AA190" s="15">
        <f t="shared" ref="AA190:AA191" si="269">(T190/L190)*100</f>
        <v>100</v>
      </c>
    </row>
    <row r="191" spans="1:27" x14ac:dyDescent="0.35">
      <c r="A191" s="12"/>
      <c r="B191" s="12">
        <v>14</v>
      </c>
      <c r="C191" s="12"/>
      <c r="D191" s="12">
        <v>19</v>
      </c>
      <c r="E191" s="12">
        <v>14</v>
      </c>
      <c r="F191" s="12">
        <v>2</v>
      </c>
      <c r="G191" s="12">
        <v>0</v>
      </c>
      <c r="H191" s="12">
        <f t="shared" si="260"/>
        <v>33</v>
      </c>
      <c r="I191" s="15">
        <f t="shared" si="261"/>
        <v>94.285714285714278</v>
      </c>
      <c r="J191" s="12">
        <f t="shared" si="262"/>
        <v>16</v>
      </c>
      <c r="K191" s="15">
        <f t="shared" si="263"/>
        <v>45.714285714285715</v>
      </c>
      <c r="L191" s="16">
        <f t="shared" si="264"/>
        <v>2</v>
      </c>
      <c r="M191" s="12">
        <f t="shared" si="265"/>
        <v>35</v>
      </c>
      <c r="N191" s="12"/>
      <c r="O191" s="12"/>
      <c r="P191" s="12">
        <v>19</v>
      </c>
      <c r="Q191" s="12">
        <v>14</v>
      </c>
      <c r="R191" s="12">
        <v>2</v>
      </c>
      <c r="S191" s="12" t="s">
        <v>30</v>
      </c>
      <c r="T191" s="12">
        <v>2</v>
      </c>
      <c r="U191" s="15">
        <f t="shared" si="266"/>
        <v>100</v>
      </c>
      <c r="V191" s="15">
        <f t="shared" si="266"/>
        <v>100</v>
      </c>
      <c r="W191" s="15">
        <f t="shared" si="266"/>
        <v>100</v>
      </c>
      <c r="X191" s="15"/>
      <c r="Y191" s="12">
        <f t="shared" si="267"/>
        <v>35</v>
      </c>
      <c r="Z191" s="15">
        <f t="shared" si="268"/>
        <v>100</v>
      </c>
      <c r="AA191" s="15">
        <f t="shared" si="269"/>
        <v>100</v>
      </c>
    </row>
    <row r="192" spans="1:27" x14ac:dyDescent="0.35">
      <c r="A192" s="12"/>
      <c r="B192" s="12">
        <v>15</v>
      </c>
      <c r="C192" s="12"/>
      <c r="D192" s="12">
        <v>9</v>
      </c>
      <c r="E192" s="12">
        <v>5</v>
      </c>
      <c r="F192" s="12">
        <v>0</v>
      </c>
      <c r="G192" s="12">
        <v>0</v>
      </c>
      <c r="H192" s="12">
        <f t="shared" si="260"/>
        <v>14</v>
      </c>
      <c r="I192" s="15">
        <f t="shared" si="261"/>
        <v>100</v>
      </c>
      <c r="J192" s="12">
        <f t="shared" si="262"/>
        <v>5</v>
      </c>
      <c r="K192" s="15">
        <f t="shared" si="263"/>
        <v>35.714285714285715</v>
      </c>
      <c r="L192" s="16">
        <f t="shared" si="264"/>
        <v>0</v>
      </c>
      <c r="M192" s="12">
        <f t="shared" si="265"/>
        <v>14</v>
      </c>
      <c r="N192" s="12"/>
      <c r="O192" s="12"/>
      <c r="P192" s="12">
        <v>9</v>
      </c>
      <c r="Q192" s="12">
        <v>5</v>
      </c>
      <c r="R192" s="12"/>
      <c r="S192" s="12"/>
      <c r="T192" s="12"/>
      <c r="U192" s="15">
        <f t="shared" si="266"/>
        <v>100</v>
      </c>
      <c r="V192" s="15">
        <f t="shared" si="266"/>
        <v>100</v>
      </c>
      <c r="W192" s="15"/>
      <c r="X192" s="15"/>
      <c r="Y192" s="12">
        <f t="shared" si="267"/>
        <v>14</v>
      </c>
      <c r="Z192" s="15">
        <f t="shared" si="268"/>
        <v>100</v>
      </c>
      <c r="AA192" s="15"/>
    </row>
    <row r="193" spans="1:27" x14ac:dyDescent="0.35">
      <c r="A193" s="12"/>
      <c r="B193" s="12">
        <v>16</v>
      </c>
      <c r="C193" s="12"/>
      <c r="D193" s="12"/>
      <c r="E193" s="12"/>
      <c r="F193" s="12"/>
      <c r="G193" s="12"/>
      <c r="H193" s="12"/>
      <c r="I193" s="15"/>
      <c r="J193" s="12"/>
      <c r="K193" s="12"/>
      <c r="L193" s="16"/>
      <c r="M193" s="12"/>
      <c r="N193" s="12"/>
      <c r="O193" s="12"/>
      <c r="P193" s="12"/>
      <c r="Q193" s="12"/>
      <c r="R193" s="12"/>
      <c r="S193" s="12"/>
      <c r="T193" s="12"/>
      <c r="U193" s="15"/>
      <c r="V193" s="15"/>
      <c r="W193" s="15"/>
      <c r="X193" s="15"/>
      <c r="Y193" s="12"/>
      <c r="Z193" s="15"/>
      <c r="AA193" s="15"/>
    </row>
    <row r="194" spans="1:27" x14ac:dyDescent="0.35">
      <c r="A194" s="12"/>
      <c r="B194" s="12">
        <v>18</v>
      </c>
      <c r="C194" s="12"/>
      <c r="D194" s="12"/>
      <c r="E194" s="12"/>
      <c r="F194" s="12"/>
      <c r="G194" s="12"/>
      <c r="H194" s="12"/>
      <c r="I194" s="15"/>
      <c r="J194" s="12"/>
      <c r="K194" s="12"/>
      <c r="L194" s="16"/>
      <c r="M194" s="12"/>
      <c r="N194" s="12"/>
      <c r="O194" s="12"/>
      <c r="P194" s="12"/>
      <c r="Q194" s="12"/>
      <c r="R194" s="12"/>
      <c r="S194" s="12"/>
      <c r="T194" s="12"/>
      <c r="U194" s="15"/>
      <c r="V194" s="15"/>
      <c r="W194" s="15"/>
      <c r="X194" s="15"/>
      <c r="Y194" s="12"/>
      <c r="Z194" s="15"/>
      <c r="AA194" s="15"/>
    </row>
    <row r="195" spans="1:27" x14ac:dyDescent="0.35">
      <c r="A195" s="12"/>
      <c r="B195" s="12">
        <v>19</v>
      </c>
      <c r="C195" s="12"/>
      <c r="D195" s="12"/>
      <c r="E195" s="12"/>
      <c r="F195" s="12"/>
      <c r="G195" s="12"/>
      <c r="H195" s="12"/>
      <c r="I195" s="15"/>
      <c r="J195" s="12"/>
      <c r="K195" s="12"/>
      <c r="L195" s="16"/>
      <c r="M195" s="12"/>
      <c r="N195" s="12"/>
      <c r="O195" s="12"/>
      <c r="P195" s="12"/>
      <c r="Q195" s="12"/>
      <c r="R195" s="12"/>
      <c r="S195" s="12"/>
      <c r="T195" s="12"/>
      <c r="U195" s="15"/>
      <c r="V195" s="15"/>
      <c r="W195" s="15"/>
      <c r="X195" s="15"/>
      <c r="Y195" s="12"/>
      <c r="Z195" s="15"/>
      <c r="AA195" s="15"/>
    </row>
    <row r="196" spans="1:27" x14ac:dyDescent="0.35">
      <c r="A196" s="12"/>
      <c r="B196" s="12">
        <v>20</v>
      </c>
      <c r="C196" s="12"/>
      <c r="D196" s="12">
        <v>29</v>
      </c>
      <c r="E196" s="12">
        <v>43</v>
      </c>
      <c r="F196" s="12">
        <v>0</v>
      </c>
      <c r="G196" s="12">
        <v>0</v>
      </c>
      <c r="H196" s="12">
        <f>D196+E196</f>
        <v>72</v>
      </c>
      <c r="I196" s="15">
        <f>(H196/M196)*100</f>
        <v>100</v>
      </c>
      <c r="J196" s="12">
        <f>E196+F196</f>
        <v>43</v>
      </c>
      <c r="K196" s="15">
        <f>(J196/M196)*100</f>
        <v>59.722222222222221</v>
      </c>
      <c r="L196" s="16">
        <f>F196+G196</f>
        <v>0</v>
      </c>
      <c r="M196" s="12">
        <f>SUM(D196:G196)</f>
        <v>72</v>
      </c>
      <c r="N196" s="12"/>
      <c r="O196" s="12"/>
      <c r="P196" s="12">
        <v>29</v>
      </c>
      <c r="Q196" s="12">
        <v>43</v>
      </c>
      <c r="R196" s="12"/>
      <c r="S196" s="12"/>
      <c r="T196" s="12"/>
      <c r="U196" s="15">
        <f t="shared" ref="U196:V196" si="270">(P196/D196)*100</f>
        <v>100</v>
      </c>
      <c r="V196" s="15">
        <f t="shared" si="270"/>
        <v>100</v>
      </c>
      <c r="W196" s="15"/>
      <c r="X196" s="15"/>
      <c r="Y196" s="12">
        <f>SUM(P196:S196)</f>
        <v>72</v>
      </c>
      <c r="Z196" s="15">
        <f>(Y196/M196)*100</f>
        <v>100</v>
      </c>
      <c r="AA196" s="15"/>
    </row>
    <row r="197" spans="1:27" x14ac:dyDescent="0.35">
      <c r="A197" s="12"/>
      <c r="B197" s="12">
        <v>21</v>
      </c>
      <c r="C197" s="12"/>
      <c r="D197" s="12"/>
      <c r="E197" s="12"/>
      <c r="F197" s="12"/>
      <c r="G197" s="12"/>
      <c r="H197" s="12"/>
      <c r="I197" s="15"/>
      <c r="J197" s="12"/>
      <c r="K197" s="12"/>
      <c r="L197" s="16"/>
      <c r="M197" s="12"/>
      <c r="N197" s="12"/>
      <c r="O197" s="12"/>
      <c r="P197" s="12"/>
      <c r="Q197" s="12"/>
      <c r="R197" s="12"/>
      <c r="S197" s="12"/>
      <c r="T197" s="12"/>
      <c r="U197" s="15"/>
      <c r="V197" s="15"/>
      <c r="W197" s="15"/>
      <c r="X197" s="15"/>
      <c r="Y197" s="12"/>
      <c r="Z197" s="15"/>
      <c r="AA197" s="15"/>
    </row>
    <row r="198" spans="1:27" x14ac:dyDescent="0.35">
      <c r="A198" s="12"/>
      <c r="B198" s="12">
        <v>22</v>
      </c>
      <c r="C198" s="12"/>
      <c r="D198" s="12"/>
      <c r="E198" s="12"/>
      <c r="F198" s="12"/>
      <c r="G198" s="12"/>
      <c r="H198" s="12"/>
      <c r="I198" s="15"/>
      <c r="J198" s="12"/>
      <c r="K198" s="12"/>
      <c r="L198" s="16"/>
      <c r="M198" s="12"/>
      <c r="N198" s="12"/>
      <c r="O198" s="12"/>
      <c r="P198" s="12"/>
      <c r="Q198" s="12"/>
      <c r="R198" s="12"/>
      <c r="S198" s="12"/>
      <c r="T198" s="12"/>
      <c r="U198" s="15"/>
      <c r="V198" s="15"/>
      <c r="W198" s="15"/>
      <c r="X198" s="15"/>
      <c r="Y198" s="12"/>
      <c r="Z198" s="15"/>
      <c r="AA198" s="15"/>
    </row>
    <row r="199" spans="1:27" x14ac:dyDescent="0.35">
      <c r="A199" s="12"/>
      <c r="B199" s="12">
        <v>23</v>
      </c>
      <c r="C199" s="12"/>
      <c r="D199" s="12">
        <v>43</v>
      </c>
      <c r="E199" s="12">
        <v>42</v>
      </c>
      <c r="F199" s="12">
        <v>0</v>
      </c>
      <c r="G199" s="12">
        <v>0</v>
      </c>
      <c r="H199" s="12">
        <f t="shared" ref="H199:H200" si="271">D199+E199</f>
        <v>85</v>
      </c>
      <c r="I199" s="15">
        <f t="shared" ref="I199:I200" si="272">(H199/M199)*100</f>
        <v>100</v>
      </c>
      <c r="J199" s="12">
        <f t="shared" ref="J199:J200" si="273">E199+F199</f>
        <v>42</v>
      </c>
      <c r="K199" s="15">
        <f t="shared" ref="K199:K200" si="274">(J199/M199)*100</f>
        <v>49.411764705882355</v>
      </c>
      <c r="L199" s="16">
        <f t="shared" ref="L199:L200" si="275">F199+G199</f>
        <v>0</v>
      </c>
      <c r="M199" s="12">
        <f t="shared" ref="M199:M200" si="276">SUM(D199:G199)</f>
        <v>85</v>
      </c>
      <c r="N199" s="12"/>
      <c r="O199" s="12"/>
      <c r="P199" s="12">
        <v>43</v>
      </c>
      <c r="Q199" s="12">
        <v>42</v>
      </c>
      <c r="R199" s="12"/>
      <c r="S199" s="12"/>
      <c r="T199" s="12"/>
      <c r="U199" s="15">
        <f t="shared" ref="U199:V200" si="277">(P199/D199)*100</f>
        <v>100</v>
      </c>
      <c r="V199" s="15">
        <f t="shared" si="277"/>
        <v>100</v>
      </c>
      <c r="W199" s="15"/>
      <c r="X199" s="15"/>
      <c r="Y199" s="12">
        <f t="shared" ref="Y199:Y200" si="278">SUM(P199:S199)</f>
        <v>85</v>
      </c>
      <c r="Z199" s="15">
        <f t="shared" ref="Z199:Z200" si="279">(Y199/M199)*100</f>
        <v>100</v>
      </c>
      <c r="AA199" s="15"/>
    </row>
    <row r="200" spans="1:27" x14ac:dyDescent="0.35">
      <c r="A200" s="12"/>
      <c r="B200" s="12">
        <v>24</v>
      </c>
      <c r="C200" s="12"/>
      <c r="D200" s="12">
        <v>19</v>
      </c>
      <c r="E200" s="12">
        <v>20</v>
      </c>
      <c r="F200" s="12">
        <v>0</v>
      </c>
      <c r="G200" s="12">
        <v>0</v>
      </c>
      <c r="H200" s="12">
        <f t="shared" si="271"/>
        <v>39</v>
      </c>
      <c r="I200" s="15">
        <f t="shared" si="272"/>
        <v>100</v>
      </c>
      <c r="J200" s="12">
        <f t="shared" si="273"/>
        <v>20</v>
      </c>
      <c r="K200" s="15">
        <f t="shared" si="274"/>
        <v>51.282051282051277</v>
      </c>
      <c r="L200" s="16">
        <f t="shared" si="275"/>
        <v>0</v>
      </c>
      <c r="M200" s="12">
        <f t="shared" si="276"/>
        <v>39</v>
      </c>
      <c r="N200" s="12"/>
      <c r="O200" s="12"/>
      <c r="P200" s="12">
        <v>19</v>
      </c>
      <c r="Q200" s="12">
        <v>20</v>
      </c>
      <c r="R200" s="12"/>
      <c r="S200" s="12"/>
      <c r="T200" s="12"/>
      <c r="U200" s="15">
        <f t="shared" si="277"/>
        <v>100</v>
      </c>
      <c r="V200" s="15">
        <f t="shared" si="277"/>
        <v>100</v>
      </c>
      <c r="W200" s="15"/>
      <c r="X200" s="15"/>
      <c r="Y200" s="12">
        <f t="shared" si="278"/>
        <v>39</v>
      </c>
      <c r="Z200" s="15">
        <f t="shared" si="279"/>
        <v>100</v>
      </c>
      <c r="AA200" s="15"/>
    </row>
    <row r="201" spans="1:27" x14ac:dyDescent="0.35">
      <c r="A201" s="12"/>
      <c r="B201" s="12">
        <v>25</v>
      </c>
      <c r="C201" s="12"/>
      <c r="D201" s="12"/>
      <c r="E201" s="12"/>
      <c r="F201" s="12"/>
      <c r="G201" s="12"/>
      <c r="H201" s="12"/>
      <c r="I201" s="15"/>
      <c r="J201" s="12"/>
      <c r="K201" s="12"/>
      <c r="L201" s="16"/>
      <c r="M201" s="12"/>
      <c r="N201" s="12"/>
      <c r="O201" s="12"/>
      <c r="P201" s="12"/>
      <c r="Q201" s="12"/>
      <c r="R201" s="12"/>
      <c r="S201" s="12"/>
      <c r="T201" s="12"/>
      <c r="U201" s="15"/>
      <c r="V201" s="15"/>
      <c r="W201" s="15"/>
      <c r="X201" s="15"/>
      <c r="Y201" s="12"/>
      <c r="Z201" s="15"/>
      <c r="AA201" s="15"/>
    </row>
    <row r="202" spans="1:27" x14ac:dyDescent="0.35">
      <c r="A202" s="12"/>
      <c r="B202" s="12">
        <v>26</v>
      </c>
      <c r="C202" s="12"/>
      <c r="D202" s="12">
        <v>22</v>
      </c>
      <c r="E202" s="12">
        <v>18</v>
      </c>
      <c r="F202" s="12">
        <v>0</v>
      </c>
      <c r="G202" s="12">
        <v>0</v>
      </c>
      <c r="H202" s="12">
        <f t="shared" ref="H202:H204" si="280">D202+E202</f>
        <v>40</v>
      </c>
      <c r="I202" s="15">
        <f t="shared" ref="I202:I204" si="281">(H202/M202)*100</f>
        <v>100</v>
      </c>
      <c r="J202" s="12">
        <f t="shared" ref="J202:J204" si="282">E202+F202</f>
        <v>18</v>
      </c>
      <c r="K202" s="15">
        <f t="shared" ref="K202:K204" si="283">(J202/M202)*100</f>
        <v>45</v>
      </c>
      <c r="L202" s="16">
        <f t="shared" ref="L202:L204" si="284">F202+G202</f>
        <v>0</v>
      </c>
      <c r="M202" s="12">
        <f t="shared" ref="M202:M204" si="285">SUM(D202:G202)</f>
        <v>40</v>
      </c>
      <c r="N202" s="12"/>
      <c r="O202" s="12"/>
      <c r="P202" s="12">
        <v>22</v>
      </c>
      <c r="Q202" s="12">
        <v>18</v>
      </c>
      <c r="R202" s="12"/>
      <c r="S202" s="12"/>
      <c r="T202" s="12"/>
      <c r="U202" s="15">
        <f t="shared" ref="U202:X204" si="286">(P202/D202)*100</f>
        <v>100</v>
      </c>
      <c r="V202" s="15">
        <f t="shared" si="286"/>
        <v>100</v>
      </c>
      <c r="W202" s="15"/>
      <c r="X202" s="15"/>
      <c r="Y202" s="12">
        <f t="shared" ref="Y202:Y204" si="287">SUM(P202:S202)</f>
        <v>40</v>
      </c>
      <c r="Z202" s="15">
        <f t="shared" ref="Z202:Z204" si="288">(Y202/M202)*100</f>
        <v>100</v>
      </c>
      <c r="AA202" s="15"/>
    </row>
    <row r="203" spans="1:27" x14ac:dyDescent="0.35">
      <c r="A203" s="12"/>
      <c r="B203" s="12">
        <v>27</v>
      </c>
      <c r="C203" s="12"/>
      <c r="D203" s="12">
        <v>2</v>
      </c>
      <c r="E203" s="12">
        <v>1</v>
      </c>
      <c r="F203" s="12">
        <v>1</v>
      </c>
      <c r="G203" s="12">
        <v>1</v>
      </c>
      <c r="H203" s="12">
        <f t="shared" si="280"/>
        <v>3</v>
      </c>
      <c r="I203" s="15">
        <f t="shared" si="281"/>
        <v>60</v>
      </c>
      <c r="J203" s="12">
        <f t="shared" si="282"/>
        <v>2</v>
      </c>
      <c r="K203" s="15">
        <f t="shared" si="283"/>
        <v>40</v>
      </c>
      <c r="L203" s="16">
        <f t="shared" si="284"/>
        <v>2</v>
      </c>
      <c r="M203" s="12">
        <f t="shared" si="285"/>
        <v>5</v>
      </c>
      <c r="N203" s="12"/>
      <c r="O203" s="12"/>
      <c r="P203" s="12">
        <v>2</v>
      </c>
      <c r="Q203" s="12">
        <v>1</v>
      </c>
      <c r="R203" s="12">
        <v>1</v>
      </c>
      <c r="S203" s="12">
        <v>1</v>
      </c>
      <c r="T203" s="12">
        <f t="shared" ref="T203:T204" si="289">R203+S203</f>
        <v>2</v>
      </c>
      <c r="U203" s="15">
        <f t="shared" si="286"/>
        <v>100</v>
      </c>
      <c r="V203" s="15">
        <f t="shared" si="286"/>
        <v>100</v>
      </c>
      <c r="W203" s="15">
        <f t="shared" si="286"/>
        <v>100</v>
      </c>
      <c r="X203" s="15">
        <f t="shared" si="286"/>
        <v>100</v>
      </c>
      <c r="Y203" s="12">
        <f t="shared" si="287"/>
        <v>5</v>
      </c>
      <c r="Z203" s="15">
        <f t="shared" si="288"/>
        <v>100</v>
      </c>
      <c r="AA203" s="15">
        <f t="shared" ref="AA203:AA204" si="290">(T203/L203)*100</f>
        <v>100</v>
      </c>
    </row>
    <row r="204" spans="1:27" x14ac:dyDescent="0.35">
      <c r="A204" s="12"/>
      <c r="B204" s="12">
        <v>28</v>
      </c>
      <c r="C204" s="12"/>
      <c r="D204" s="12">
        <v>27</v>
      </c>
      <c r="E204" s="12">
        <v>15</v>
      </c>
      <c r="F204" s="12">
        <v>8</v>
      </c>
      <c r="G204" s="12">
        <v>9</v>
      </c>
      <c r="H204" s="12">
        <f t="shared" si="280"/>
        <v>42</v>
      </c>
      <c r="I204" s="15">
        <f t="shared" si="281"/>
        <v>71.186440677966104</v>
      </c>
      <c r="J204" s="12">
        <f t="shared" si="282"/>
        <v>23</v>
      </c>
      <c r="K204" s="15">
        <f t="shared" si="283"/>
        <v>38.983050847457626</v>
      </c>
      <c r="L204" s="16">
        <f t="shared" si="284"/>
        <v>17</v>
      </c>
      <c r="M204" s="12">
        <f t="shared" si="285"/>
        <v>59</v>
      </c>
      <c r="N204" s="12"/>
      <c r="O204" s="12"/>
      <c r="P204" s="12">
        <v>27</v>
      </c>
      <c r="Q204" s="12">
        <v>15</v>
      </c>
      <c r="R204" s="12">
        <v>8</v>
      </c>
      <c r="S204" s="12">
        <v>9</v>
      </c>
      <c r="T204" s="12">
        <f t="shared" si="289"/>
        <v>17</v>
      </c>
      <c r="U204" s="15">
        <f t="shared" si="286"/>
        <v>100</v>
      </c>
      <c r="V204" s="15">
        <f t="shared" si="286"/>
        <v>100</v>
      </c>
      <c r="W204" s="15">
        <f t="shared" si="286"/>
        <v>100</v>
      </c>
      <c r="X204" s="15">
        <f t="shared" si="286"/>
        <v>100</v>
      </c>
      <c r="Y204" s="12">
        <f t="shared" si="287"/>
        <v>59</v>
      </c>
      <c r="Z204" s="15">
        <f t="shared" si="288"/>
        <v>100</v>
      </c>
      <c r="AA204" s="15">
        <f t="shared" si="290"/>
        <v>100</v>
      </c>
    </row>
    <row r="205" spans="1:27" x14ac:dyDescent="0.35">
      <c r="A205" s="12"/>
      <c r="B205" s="12">
        <v>29</v>
      </c>
      <c r="C205" s="12"/>
      <c r="D205" s="12"/>
      <c r="E205" s="12"/>
      <c r="F205" s="12"/>
      <c r="G205" s="12"/>
      <c r="H205" s="12"/>
      <c r="I205" s="15"/>
      <c r="J205" s="12"/>
      <c r="K205" s="12"/>
      <c r="L205" s="16"/>
      <c r="M205" s="12"/>
      <c r="N205" s="12"/>
      <c r="O205" s="12"/>
      <c r="P205" s="12"/>
      <c r="Q205" s="12"/>
      <c r="R205" s="12"/>
      <c r="S205" s="12"/>
      <c r="T205" s="12"/>
      <c r="U205" s="15"/>
      <c r="V205" s="15"/>
      <c r="W205" s="15"/>
      <c r="X205" s="15"/>
      <c r="Y205" s="12"/>
      <c r="Z205" s="15"/>
      <c r="AA205" s="15"/>
    </row>
    <row r="206" spans="1:27" x14ac:dyDescent="0.35">
      <c r="A206" s="12"/>
      <c r="B206" s="12">
        <v>30</v>
      </c>
      <c r="C206" s="12"/>
      <c r="D206" s="12"/>
      <c r="E206" s="12"/>
      <c r="F206" s="12"/>
      <c r="G206" s="12"/>
      <c r="H206" s="12"/>
      <c r="I206" s="15"/>
      <c r="J206" s="12"/>
      <c r="K206" s="12"/>
      <c r="L206" s="16"/>
      <c r="M206" s="12"/>
      <c r="N206" s="12"/>
      <c r="O206" s="12"/>
      <c r="P206" s="12"/>
      <c r="Q206" s="12"/>
      <c r="R206" s="12"/>
      <c r="S206" s="12"/>
      <c r="T206" s="12"/>
      <c r="U206" s="15"/>
      <c r="V206" s="15"/>
      <c r="W206" s="15"/>
      <c r="X206" s="15"/>
      <c r="Y206" s="12"/>
      <c r="Z206" s="15"/>
      <c r="AA206" s="15"/>
    </row>
    <row r="207" spans="1:27" x14ac:dyDescent="0.35">
      <c r="A207" s="12"/>
      <c r="B207" s="12">
        <v>31</v>
      </c>
      <c r="C207" s="12"/>
      <c r="D207" s="12"/>
      <c r="E207" s="12"/>
      <c r="F207" s="12"/>
      <c r="G207" s="12"/>
      <c r="H207" s="12"/>
      <c r="I207" s="15"/>
      <c r="J207" s="12"/>
      <c r="K207" s="12"/>
      <c r="L207" s="16"/>
      <c r="M207" s="12"/>
      <c r="N207" s="12"/>
      <c r="O207" s="12"/>
      <c r="P207" s="12"/>
      <c r="Q207" s="12"/>
      <c r="R207" s="12"/>
      <c r="S207" s="12"/>
      <c r="T207" s="12"/>
      <c r="U207" s="15"/>
      <c r="V207" s="15"/>
      <c r="W207" s="15"/>
      <c r="X207" s="15"/>
      <c r="Y207" s="12"/>
      <c r="Z207" s="15"/>
      <c r="AA207" s="15"/>
    </row>
    <row r="208" spans="1:27" x14ac:dyDescent="0.35">
      <c r="A208" s="12"/>
      <c r="B208" s="12">
        <v>32</v>
      </c>
      <c r="C208" s="12"/>
      <c r="D208" s="12">
        <v>13</v>
      </c>
      <c r="E208" s="12">
        <v>11</v>
      </c>
      <c r="F208" s="12">
        <v>0</v>
      </c>
      <c r="G208" s="12">
        <v>0</v>
      </c>
      <c r="H208" s="12">
        <f>D208+E208</f>
        <v>24</v>
      </c>
      <c r="I208" s="15">
        <f>(H208/M208)*100</f>
        <v>100</v>
      </c>
      <c r="J208" s="12">
        <f>E208+F208</f>
        <v>11</v>
      </c>
      <c r="K208" s="15">
        <f>(J208/M208)*100</f>
        <v>45.833333333333329</v>
      </c>
      <c r="L208" s="16">
        <f>F208+G208</f>
        <v>0</v>
      </c>
      <c r="M208" s="12">
        <f>SUM(D208:G208)</f>
        <v>24</v>
      </c>
      <c r="N208" s="12"/>
      <c r="O208" s="12"/>
      <c r="P208" s="12">
        <v>13</v>
      </c>
      <c r="Q208" s="12">
        <v>11</v>
      </c>
      <c r="R208" s="12"/>
      <c r="S208" s="12"/>
      <c r="T208" s="12"/>
      <c r="U208" s="15">
        <f t="shared" ref="U208:V208" si="291">(P208/D208)*100</f>
        <v>100</v>
      </c>
      <c r="V208" s="15">
        <f t="shared" si="291"/>
        <v>100</v>
      </c>
      <c r="W208" s="15"/>
      <c r="X208" s="15"/>
      <c r="Y208" s="12">
        <f>SUM(P208:S208)</f>
        <v>24</v>
      </c>
      <c r="Z208" s="15">
        <f>(Y208/M208)*100</f>
        <v>100</v>
      </c>
      <c r="AA208" s="15"/>
    </row>
    <row r="209" spans="1:27" x14ac:dyDescent="0.35">
      <c r="A209" s="12"/>
      <c r="B209" s="12">
        <v>33</v>
      </c>
      <c r="C209" s="12"/>
      <c r="D209" s="12"/>
      <c r="E209" s="12"/>
      <c r="F209" s="12"/>
      <c r="G209" s="12"/>
      <c r="H209" s="12"/>
      <c r="I209" s="15"/>
      <c r="J209" s="12"/>
      <c r="K209" s="12"/>
      <c r="L209" s="16"/>
      <c r="M209" s="12"/>
      <c r="N209" s="12"/>
      <c r="O209" s="12"/>
      <c r="P209" s="12"/>
      <c r="Q209" s="12"/>
      <c r="R209" s="12"/>
      <c r="S209" s="12"/>
      <c r="T209" s="12"/>
      <c r="U209" s="15"/>
      <c r="V209" s="15"/>
      <c r="W209" s="15"/>
      <c r="X209" s="15"/>
      <c r="Y209" s="12"/>
      <c r="Z209" s="15"/>
      <c r="AA209" s="15"/>
    </row>
    <row r="210" spans="1:27" x14ac:dyDescent="0.35">
      <c r="A210" s="12"/>
      <c r="B210" s="12">
        <v>34</v>
      </c>
      <c r="C210" s="12"/>
      <c r="D210" s="12">
        <v>3</v>
      </c>
      <c r="E210" s="12">
        <v>1</v>
      </c>
      <c r="F210" s="12">
        <v>0</v>
      </c>
      <c r="G210" s="12">
        <v>0</v>
      </c>
      <c r="H210" s="12">
        <f t="shared" ref="H210:H211" si="292">D210+E210</f>
        <v>4</v>
      </c>
      <c r="I210" s="15">
        <f t="shared" ref="I210:I211" si="293">(H210/M210)*100</f>
        <v>100</v>
      </c>
      <c r="J210" s="12">
        <f t="shared" ref="J210:J211" si="294">E210+F210</f>
        <v>1</v>
      </c>
      <c r="K210" s="15">
        <f t="shared" ref="K210:K211" si="295">(J210/M210)*100</f>
        <v>25</v>
      </c>
      <c r="L210" s="16">
        <f t="shared" ref="L210:L211" si="296">F210+G210</f>
        <v>0</v>
      </c>
      <c r="M210" s="12">
        <f t="shared" ref="M210:M211" si="297">SUM(D210:G210)</f>
        <v>4</v>
      </c>
      <c r="N210" s="12"/>
      <c r="O210" s="12"/>
      <c r="P210" s="12">
        <v>3</v>
      </c>
      <c r="Q210" s="12">
        <v>1</v>
      </c>
      <c r="R210" s="12"/>
      <c r="S210" s="12"/>
      <c r="T210" s="12"/>
      <c r="U210" s="15">
        <f t="shared" ref="U210:V211" si="298">(P210/D210)*100</f>
        <v>100</v>
      </c>
      <c r="V210" s="15">
        <f t="shared" si="298"/>
        <v>100</v>
      </c>
      <c r="W210" s="15"/>
      <c r="X210" s="15"/>
      <c r="Y210" s="12">
        <f t="shared" ref="Y210:Y211" si="299">SUM(P210:S210)</f>
        <v>4</v>
      </c>
      <c r="Z210" s="15">
        <f t="shared" ref="Z210:Z211" si="300">(Y210/M210)*100</f>
        <v>100</v>
      </c>
      <c r="AA210" s="15"/>
    </row>
    <row r="211" spans="1:27" x14ac:dyDescent="0.35">
      <c r="A211" s="12"/>
      <c r="B211" s="12">
        <v>35</v>
      </c>
      <c r="C211" s="12"/>
      <c r="D211" s="12">
        <v>39</v>
      </c>
      <c r="E211" s="12">
        <v>27</v>
      </c>
      <c r="F211" s="12">
        <v>0</v>
      </c>
      <c r="G211" s="12">
        <v>0</v>
      </c>
      <c r="H211" s="12">
        <f t="shared" si="292"/>
        <v>66</v>
      </c>
      <c r="I211" s="15">
        <f t="shared" si="293"/>
        <v>100</v>
      </c>
      <c r="J211" s="12">
        <f t="shared" si="294"/>
        <v>27</v>
      </c>
      <c r="K211" s="15">
        <f t="shared" si="295"/>
        <v>40.909090909090914</v>
      </c>
      <c r="L211" s="16">
        <f t="shared" si="296"/>
        <v>0</v>
      </c>
      <c r="M211" s="12">
        <f t="shared" si="297"/>
        <v>66</v>
      </c>
      <c r="N211" s="12"/>
      <c r="O211" s="12"/>
      <c r="P211" s="12">
        <v>39</v>
      </c>
      <c r="Q211" s="12">
        <v>27</v>
      </c>
      <c r="R211" s="12"/>
      <c r="S211" s="12"/>
      <c r="T211" s="12"/>
      <c r="U211" s="15">
        <f t="shared" si="298"/>
        <v>100</v>
      </c>
      <c r="V211" s="15">
        <f t="shared" si="298"/>
        <v>100</v>
      </c>
      <c r="W211" s="15"/>
      <c r="X211" s="15"/>
      <c r="Y211" s="12">
        <f t="shared" si="299"/>
        <v>66</v>
      </c>
      <c r="Z211" s="15">
        <f t="shared" si="300"/>
        <v>100</v>
      </c>
      <c r="AA211" s="15"/>
    </row>
    <row r="212" spans="1:27" x14ac:dyDescent="0.35">
      <c r="A212" s="12"/>
      <c r="B212" s="12">
        <v>36</v>
      </c>
      <c r="C212" s="12"/>
      <c r="D212" s="12"/>
      <c r="E212" s="12"/>
      <c r="F212" s="12"/>
      <c r="G212" s="12"/>
      <c r="H212" s="12"/>
      <c r="I212" s="15"/>
      <c r="J212" s="12"/>
      <c r="K212" s="12"/>
      <c r="L212" s="16"/>
      <c r="M212" s="12"/>
      <c r="N212" s="12"/>
      <c r="O212" s="12"/>
      <c r="P212" s="12"/>
      <c r="Q212" s="12"/>
      <c r="R212" s="12"/>
      <c r="S212" s="12"/>
      <c r="T212" s="12"/>
      <c r="U212" s="15"/>
      <c r="V212" s="15"/>
      <c r="W212" s="15"/>
      <c r="X212" s="15"/>
      <c r="Y212" s="12"/>
      <c r="Z212" s="15"/>
      <c r="AA212" s="15"/>
    </row>
    <row r="213" spans="1:27" x14ac:dyDescent="0.35">
      <c r="A213" s="12"/>
      <c r="B213" s="12">
        <v>37</v>
      </c>
      <c r="C213" s="12"/>
      <c r="D213" s="12">
        <v>2</v>
      </c>
      <c r="E213" s="12">
        <v>4</v>
      </c>
      <c r="F213" s="12">
        <v>0</v>
      </c>
      <c r="G213" s="12">
        <v>0</v>
      </c>
      <c r="H213" s="12">
        <f>D213+E213</f>
        <v>6</v>
      </c>
      <c r="I213" s="15">
        <f>(H213/M213)*100</f>
        <v>100</v>
      </c>
      <c r="J213" s="12">
        <f>E213+F213</f>
        <v>4</v>
      </c>
      <c r="K213" s="15">
        <f>(J213/M213)*100</f>
        <v>66.666666666666657</v>
      </c>
      <c r="L213" s="16">
        <f>F213+G213</f>
        <v>0</v>
      </c>
      <c r="M213" s="12">
        <f>SUM(D213:G213)</f>
        <v>6</v>
      </c>
      <c r="N213" s="12"/>
      <c r="O213" s="12"/>
      <c r="P213" s="12">
        <v>2</v>
      </c>
      <c r="Q213" s="12">
        <v>4</v>
      </c>
      <c r="R213" s="12"/>
      <c r="S213" s="12"/>
      <c r="T213" s="12"/>
      <c r="U213" s="15">
        <f t="shared" ref="U213:V213" si="301">(P213/D213)*100</f>
        <v>100</v>
      </c>
      <c r="V213" s="15">
        <f t="shared" si="301"/>
        <v>100</v>
      </c>
      <c r="W213" s="15"/>
      <c r="X213" s="15"/>
      <c r="Y213" s="12">
        <f>SUM(P213:S213)</f>
        <v>6</v>
      </c>
      <c r="Z213" s="15">
        <f>(Y213/M213)*100</f>
        <v>100</v>
      </c>
      <c r="AA213" s="15"/>
    </row>
    <row r="214" spans="1:27" x14ac:dyDescent="0.35">
      <c r="A214" s="12"/>
      <c r="B214" s="12">
        <v>38</v>
      </c>
      <c r="C214" s="12"/>
      <c r="D214" s="12"/>
      <c r="E214" s="12"/>
      <c r="F214" s="12"/>
      <c r="G214" s="12"/>
      <c r="H214" s="12"/>
      <c r="I214" s="15"/>
      <c r="J214" s="12"/>
      <c r="K214" s="12"/>
      <c r="L214" s="16"/>
      <c r="M214" s="12"/>
      <c r="N214" s="12"/>
      <c r="O214" s="12"/>
      <c r="P214" s="12"/>
      <c r="Q214" s="12"/>
      <c r="R214" s="12"/>
      <c r="S214" s="12"/>
      <c r="T214" s="12"/>
      <c r="U214" s="15"/>
      <c r="V214" s="15"/>
      <c r="W214" s="15"/>
      <c r="X214" s="15"/>
      <c r="Y214" s="12"/>
      <c r="Z214" s="15"/>
      <c r="AA214" s="15"/>
    </row>
    <row r="215" spans="1:27" x14ac:dyDescent="0.35">
      <c r="A215" s="12"/>
      <c r="B215" s="12">
        <v>39</v>
      </c>
      <c r="C215" s="12"/>
      <c r="D215" s="12"/>
      <c r="E215" s="12"/>
      <c r="F215" s="12"/>
      <c r="G215" s="12"/>
      <c r="H215" s="12"/>
      <c r="I215" s="15"/>
      <c r="J215" s="12"/>
      <c r="K215" s="12"/>
      <c r="L215" s="16"/>
      <c r="M215" s="12"/>
      <c r="N215" s="12"/>
      <c r="O215" s="12"/>
      <c r="P215" s="12"/>
      <c r="Q215" s="12"/>
      <c r="R215" s="12"/>
      <c r="S215" s="12"/>
      <c r="T215" s="12"/>
      <c r="U215" s="15"/>
      <c r="V215" s="15"/>
      <c r="W215" s="15"/>
      <c r="X215" s="15"/>
      <c r="Y215" s="12"/>
      <c r="Z215" s="15"/>
      <c r="AA215" s="15"/>
    </row>
    <row r="216" spans="1:27" x14ac:dyDescent="0.35">
      <c r="A216" s="12"/>
      <c r="B216" s="12">
        <v>40</v>
      </c>
      <c r="C216" s="12"/>
      <c r="D216" s="12">
        <v>12</v>
      </c>
      <c r="E216" s="12">
        <v>15</v>
      </c>
      <c r="F216" s="12">
        <v>0</v>
      </c>
      <c r="G216" s="12">
        <v>0</v>
      </c>
      <c r="H216" s="12">
        <f>D216+E216</f>
        <v>27</v>
      </c>
      <c r="I216" s="15">
        <f>(H216/M216)*100</f>
        <v>100</v>
      </c>
      <c r="J216" s="12">
        <f>E216+F216</f>
        <v>15</v>
      </c>
      <c r="K216" s="15">
        <f>(J216/M216)*100</f>
        <v>55.555555555555557</v>
      </c>
      <c r="L216" s="16">
        <f>F216+G216</f>
        <v>0</v>
      </c>
      <c r="M216" s="12">
        <f>SUM(D216:G216)</f>
        <v>27</v>
      </c>
      <c r="N216" s="12"/>
      <c r="O216" s="12"/>
      <c r="P216" s="12">
        <v>12</v>
      </c>
      <c r="Q216" s="12">
        <v>15</v>
      </c>
      <c r="R216" s="12"/>
      <c r="S216" s="12"/>
      <c r="T216" s="12"/>
      <c r="U216" s="15">
        <f t="shared" ref="U216:V216" si="302">(P216/D216)*100</f>
        <v>100</v>
      </c>
      <c r="V216" s="15">
        <f t="shared" si="302"/>
        <v>100</v>
      </c>
      <c r="W216" s="15"/>
      <c r="X216" s="15"/>
      <c r="Y216" s="12">
        <f>SUM(P216:S216)</f>
        <v>27</v>
      </c>
      <c r="Z216" s="15">
        <f>(Y216/M216)*100</f>
        <v>100</v>
      </c>
      <c r="AA216" s="15"/>
    </row>
    <row r="217" spans="1:27" x14ac:dyDescent="0.35">
      <c r="A217" s="12"/>
      <c r="B217" s="12">
        <v>41</v>
      </c>
      <c r="C217" s="12"/>
      <c r="D217" s="12"/>
      <c r="E217" s="12"/>
      <c r="F217" s="12"/>
      <c r="G217" s="12"/>
      <c r="H217" s="12"/>
      <c r="I217" s="15"/>
      <c r="J217" s="12"/>
      <c r="K217" s="12"/>
      <c r="L217" s="16"/>
      <c r="M217" s="12"/>
      <c r="N217" s="12"/>
      <c r="O217" s="12"/>
      <c r="P217" s="12"/>
      <c r="Q217" s="12"/>
      <c r="R217" s="12"/>
      <c r="S217" s="12"/>
      <c r="T217" s="12"/>
      <c r="U217" s="15"/>
      <c r="V217" s="15"/>
      <c r="W217" s="15"/>
      <c r="X217" s="15"/>
      <c r="Y217" s="12"/>
      <c r="Z217" s="15"/>
      <c r="AA217" s="15"/>
    </row>
    <row r="218" spans="1:27" x14ac:dyDescent="0.35">
      <c r="A218" s="12"/>
      <c r="B218" s="12">
        <v>42</v>
      </c>
      <c r="C218" s="12"/>
      <c r="D218" s="12"/>
      <c r="E218" s="12"/>
      <c r="F218" s="12"/>
      <c r="G218" s="12"/>
      <c r="H218" s="12"/>
      <c r="I218" s="15"/>
      <c r="J218" s="12"/>
      <c r="K218" s="12"/>
      <c r="L218" s="16"/>
      <c r="M218" s="12"/>
      <c r="N218" s="12"/>
      <c r="O218" s="12"/>
      <c r="P218" s="12"/>
      <c r="Q218" s="12"/>
      <c r="R218" s="12"/>
      <c r="S218" s="12"/>
      <c r="T218" s="12"/>
      <c r="U218" s="15"/>
      <c r="V218" s="15"/>
      <c r="W218" s="15"/>
      <c r="X218" s="15"/>
      <c r="Y218" s="12"/>
      <c r="Z218" s="15"/>
      <c r="AA218" s="15"/>
    </row>
    <row r="219" spans="1:27" x14ac:dyDescent="0.35">
      <c r="A219" s="12"/>
      <c r="B219" s="12">
        <v>43</v>
      </c>
      <c r="C219" s="12"/>
      <c r="D219" s="12"/>
      <c r="E219" s="12"/>
      <c r="F219" s="12"/>
      <c r="G219" s="12"/>
      <c r="H219" s="12"/>
      <c r="I219" s="15"/>
      <c r="J219" s="12"/>
      <c r="K219" s="12"/>
      <c r="L219" s="16"/>
      <c r="M219" s="12"/>
      <c r="N219" s="12"/>
      <c r="O219" s="12"/>
      <c r="P219" s="12"/>
      <c r="Q219" s="12"/>
      <c r="R219" s="12"/>
      <c r="S219" s="12"/>
      <c r="T219" s="12"/>
      <c r="U219" s="15"/>
      <c r="V219" s="15"/>
      <c r="W219" s="15"/>
      <c r="X219" s="15"/>
      <c r="Y219" s="12"/>
      <c r="Z219" s="15"/>
      <c r="AA219" s="15"/>
    </row>
    <row r="220" spans="1:27" x14ac:dyDescent="0.35">
      <c r="A220" s="12"/>
      <c r="B220" s="12">
        <v>44</v>
      </c>
      <c r="C220" s="12"/>
      <c r="D220" s="12"/>
      <c r="E220" s="12"/>
      <c r="F220" s="12"/>
      <c r="G220" s="12"/>
      <c r="H220" s="12"/>
      <c r="I220" s="15"/>
      <c r="J220" s="12"/>
      <c r="K220" s="12"/>
      <c r="L220" s="16"/>
      <c r="M220" s="12"/>
      <c r="N220" s="12"/>
      <c r="O220" s="12"/>
      <c r="P220" s="12"/>
      <c r="Q220" s="12"/>
      <c r="R220" s="12"/>
      <c r="S220" s="12"/>
      <c r="T220" s="12"/>
      <c r="U220" s="15"/>
      <c r="V220" s="15"/>
      <c r="W220" s="15"/>
      <c r="X220" s="15"/>
      <c r="Y220" s="12"/>
      <c r="Z220" s="15"/>
      <c r="AA220" s="15"/>
    </row>
    <row r="221" spans="1:27" x14ac:dyDescent="0.35">
      <c r="A221" s="12"/>
      <c r="B221" s="12">
        <v>45</v>
      </c>
      <c r="C221" s="12"/>
      <c r="D221" s="12">
        <v>40</v>
      </c>
      <c r="E221" s="12">
        <v>52</v>
      </c>
      <c r="F221" s="12">
        <v>0</v>
      </c>
      <c r="G221" s="12">
        <v>0</v>
      </c>
      <c r="H221" s="12">
        <f>D221+E221</f>
        <v>92</v>
      </c>
      <c r="I221" s="15">
        <f>(H221/M221)*100</f>
        <v>100</v>
      </c>
      <c r="J221" s="12">
        <f>E221+F221</f>
        <v>52</v>
      </c>
      <c r="K221" s="15">
        <f>(J221/M221)*100</f>
        <v>56.521739130434781</v>
      </c>
      <c r="L221" s="16">
        <f>F221+G221</f>
        <v>0</v>
      </c>
      <c r="M221" s="12">
        <f>SUM(D221:G221)</f>
        <v>92</v>
      </c>
      <c r="N221" s="12"/>
      <c r="O221" s="12"/>
      <c r="P221" s="12">
        <v>40</v>
      </c>
      <c r="Q221" s="12">
        <v>52</v>
      </c>
      <c r="R221" s="12"/>
      <c r="S221" s="12"/>
      <c r="T221" s="12"/>
      <c r="U221" s="15">
        <f t="shared" ref="U221:V221" si="303">(P221/D221)*100</f>
        <v>100</v>
      </c>
      <c r="V221" s="15">
        <f t="shared" si="303"/>
        <v>100</v>
      </c>
      <c r="W221" s="15"/>
      <c r="X221" s="15"/>
      <c r="Y221" s="12">
        <f>SUM(P221:S221)</f>
        <v>92</v>
      </c>
      <c r="Z221" s="15">
        <f>(Y221/M221)*100</f>
        <v>100</v>
      </c>
      <c r="AA221" s="15"/>
    </row>
    <row r="222" spans="1:27" x14ac:dyDescent="0.35">
      <c r="A222" s="12"/>
      <c r="B222" s="12">
        <v>46</v>
      </c>
      <c r="C222" s="12"/>
      <c r="D222" s="12"/>
      <c r="E222" s="12"/>
      <c r="F222" s="12"/>
      <c r="G222" s="12"/>
      <c r="H222" s="12"/>
      <c r="I222" s="15"/>
      <c r="J222" s="12"/>
      <c r="K222" s="12"/>
      <c r="L222" s="16"/>
      <c r="M222" s="12"/>
      <c r="N222" s="12"/>
      <c r="O222" s="12"/>
      <c r="P222" s="12"/>
      <c r="Q222" s="12"/>
      <c r="R222" s="12"/>
      <c r="S222" s="12"/>
      <c r="T222" s="12"/>
      <c r="U222" s="15"/>
      <c r="V222" s="15"/>
      <c r="W222" s="15"/>
      <c r="X222" s="15"/>
      <c r="Y222" s="12"/>
      <c r="Z222" s="15"/>
      <c r="AA222" s="15"/>
    </row>
    <row r="223" spans="1:27" x14ac:dyDescent="0.35">
      <c r="A223" s="12"/>
      <c r="B223" s="12">
        <v>47</v>
      </c>
      <c r="C223" s="12"/>
      <c r="D223" s="12">
        <v>43</v>
      </c>
      <c r="E223" s="12">
        <v>49</v>
      </c>
      <c r="F223" s="12">
        <v>0</v>
      </c>
      <c r="G223" s="12">
        <v>0</v>
      </c>
      <c r="H223" s="12">
        <f t="shared" ref="H223:H224" si="304">D223+E223</f>
        <v>92</v>
      </c>
      <c r="I223" s="15">
        <f t="shared" ref="I223:I224" si="305">(H223/M223)*100</f>
        <v>100</v>
      </c>
      <c r="J223" s="12">
        <f t="shared" ref="J223:J224" si="306">E223+F223</f>
        <v>49</v>
      </c>
      <c r="K223" s="15">
        <f t="shared" ref="K223:K224" si="307">(J223/M223)*100</f>
        <v>53.260869565217398</v>
      </c>
      <c r="L223" s="16">
        <f t="shared" ref="L223:L224" si="308">F223+G223</f>
        <v>0</v>
      </c>
      <c r="M223" s="12">
        <f t="shared" ref="M223:M224" si="309">SUM(D223:G223)</f>
        <v>92</v>
      </c>
      <c r="N223" s="12"/>
      <c r="O223" s="12"/>
      <c r="P223" s="12">
        <v>43</v>
      </c>
      <c r="Q223" s="12">
        <v>49</v>
      </c>
      <c r="R223" s="12"/>
      <c r="S223" s="12"/>
      <c r="T223" s="12"/>
      <c r="U223" s="15">
        <f t="shared" ref="U223:X224" si="310">(P223/D223)*100</f>
        <v>100</v>
      </c>
      <c r="V223" s="15">
        <f t="shared" si="310"/>
        <v>100</v>
      </c>
      <c r="W223" s="15"/>
      <c r="X223" s="15"/>
      <c r="Y223" s="12">
        <f t="shared" ref="Y223:Y224" si="311">SUM(P223:S223)</f>
        <v>92</v>
      </c>
      <c r="Z223" s="15">
        <f t="shared" ref="Z223:Z224" si="312">(Y223/M223)*100</f>
        <v>100</v>
      </c>
      <c r="AA223" s="15"/>
    </row>
    <row r="224" spans="1:27" x14ac:dyDescent="0.35">
      <c r="A224" s="12"/>
      <c r="B224" s="12">
        <v>48</v>
      </c>
      <c r="C224" s="12"/>
      <c r="D224" s="12">
        <v>5</v>
      </c>
      <c r="E224" s="12">
        <v>9</v>
      </c>
      <c r="F224" s="12">
        <v>13</v>
      </c>
      <c r="G224" s="12">
        <v>4</v>
      </c>
      <c r="H224" s="12">
        <f t="shared" si="304"/>
        <v>14</v>
      </c>
      <c r="I224" s="15">
        <f t="shared" si="305"/>
        <v>45.161290322580641</v>
      </c>
      <c r="J224" s="12">
        <f t="shared" si="306"/>
        <v>22</v>
      </c>
      <c r="K224" s="15">
        <f t="shared" si="307"/>
        <v>70.967741935483872</v>
      </c>
      <c r="L224" s="16">
        <f t="shared" si="308"/>
        <v>17</v>
      </c>
      <c r="M224" s="12">
        <f t="shared" si="309"/>
        <v>31</v>
      </c>
      <c r="N224" s="12"/>
      <c r="O224" s="12"/>
      <c r="P224" s="12">
        <v>5</v>
      </c>
      <c r="Q224" s="12">
        <v>9</v>
      </c>
      <c r="R224" s="12">
        <v>13</v>
      </c>
      <c r="S224" s="12">
        <v>4</v>
      </c>
      <c r="T224" s="12">
        <f>R224+S224</f>
        <v>17</v>
      </c>
      <c r="U224" s="15">
        <f t="shared" si="310"/>
        <v>100</v>
      </c>
      <c r="V224" s="15">
        <f t="shared" si="310"/>
        <v>100</v>
      </c>
      <c r="W224" s="15">
        <f t="shared" si="310"/>
        <v>100</v>
      </c>
      <c r="X224" s="15">
        <f t="shared" si="310"/>
        <v>100</v>
      </c>
      <c r="Y224" s="12">
        <f t="shared" si="311"/>
        <v>31</v>
      </c>
      <c r="Z224" s="15">
        <f t="shared" si="312"/>
        <v>100</v>
      </c>
      <c r="AA224" s="15">
        <f>(T224/L224)*100</f>
        <v>100</v>
      </c>
    </row>
    <row r="225" spans="1:27" x14ac:dyDescent="0.35">
      <c r="A225" s="12"/>
      <c r="B225" s="12">
        <v>49</v>
      </c>
      <c r="C225" s="12"/>
      <c r="D225" s="12"/>
      <c r="E225" s="12"/>
      <c r="F225" s="12"/>
      <c r="G225" s="12"/>
      <c r="H225" s="12"/>
      <c r="I225" s="15"/>
      <c r="J225" s="12"/>
      <c r="K225" s="12"/>
      <c r="L225" s="16"/>
      <c r="M225" s="12"/>
      <c r="N225" s="12"/>
      <c r="O225" s="12"/>
      <c r="P225" s="12"/>
      <c r="Q225" s="12"/>
      <c r="R225" s="12"/>
      <c r="S225" s="12"/>
      <c r="T225" s="12"/>
      <c r="U225" s="15"/>
      <c r="V225" s="15"/>
      <c r="W225" s="15"/>
      <c r="X225" s="15"/>
      <c r="Y225" s="12"/>
      <c r="Z225" s="15"/>
      <c r="AA225" s="15"/>
    </row>
    <row r="226" spans="1:27" x14ac:dyDescent="0.35">
      <c r="A226" s="12"/>
      <c r="B226" s="12"/>
      <c r="C226" s="12"/>
      <c r="D226" s="12">
        <f t="shared" ref="D226:H226" si="313">SUM(D179:D225)</f>
        <v>660</v>
      </c>
      <c r="E226" s="12">
        <f t="shared" si="313"/>
        <v>677</v>
      </c>
      <c r="F226" s="12">
        <f t="shared" si="313"/>
        <v>43</v>
      </c>
      <c r="G226" s="12">
        <f t="shared" si="313"/>
        <v>33</v>
      </c>
      <c r="H226" s="12">
        <f t="shared" si="313"/>
        <v>1337</v>
      </c>
      <c r="I226" s="15">
        <f>(H226/M226)*100</f>
        <v>94.62137296532201</v>
      </c>
      <c r="J226" s="12">
        <f>SUM(J179:J225)</f>
        <v>720</v>
      </c>
      <c r="K226" s="15">
        <f>(J226/M226)*100</f>
        <v>50.955414012738856</v>
      </c>
      <c r="L226" s="16">
        <f>F226+G226</f>
        <v>76</v>
      </c>
      <c r="M226" s="12">
        <f>SUM(M179:M225)</f>
        <v>1413</v>
      </c>
      <c r="N226" s="12"/>
      <c r="O226" s="12"/>
      <c r="P226" s="12">
        <f t="shared" ref="P226:S226" si="314">SUM(P179:P225)</f>
        <v>660</v>
      </c>
      <c r="Q226" s="12">
        <f t="shared" si="314"/>
        <v>677</v>
      </c>
      <c r="R226" s="12">
        <f t="shared" si="314"/>
        <v>43</v>
      </c>
      <c r="S226" s="12">
        <f t="shared" si="314"/>
        <v>33</v>
      </c>
      <c r="T226" s="12">
        <f>R226+S226</f>
        <v>76</v>
      </c>
      <c r="U226" s="15">
        <f t="shared" ref="U226:X226" si="315">(P226/D226)*100</f>
        <v>100</v>
      </c>
      <c r="V226" s="15">
        <f t="shared" si="315"/>
        <v>100</v>
      </c>
      <c r="W226" s="15">
        <f t="shared" si="315"/>
        <v>100</v>
      </c>
      <c r="X226" s="15">
        <f t="shared" si="315"/>
        <v>100</v>
      </c>
      <c r="Y226" s="12">
        <f>SUM(P226:S226)</f>
        <v>1413</v>
      </c>
      <c r="Z226" s="15">
        <f>(Y226/M226)*100</f>
        <v>100</v>
      </c>
      <c r="AA226" s="15">
        <f>(T226/L226)*100</f>
        <v>100</v>
      </c>
    </row>
  </sheetData>
  <mergeCells count="18">
    <mergeCell ref="D127:M127"/>
    <mergeCell ref="P127:S127"/>
    <mergeCell ref="U127:X127"/>
    <mergeCell ref="D177:M177"/>
    <mergeCell ref="P177:S177"/>
    <mergeCell ref="U177:X177"/>
    <mergeCell ref="D73:M73"/>
    <mergeCell ref="P73:S73"/>
    <mergeCell ref="U73:X73"/>
    <mergeCell ref="D101:M101"/>
    <mergeCell ref="P101:S101"/>
    <mergeCell ref="U101:X101"/>
    <mergeCell ref="D1:M1"/>
    <mergeCell ref="P1:S1"/>
    <mergeCell ref="U1:X1"/>
    <mergeCell ref="D30:M30"/>
    <mergeCell ref="P30:S30"/>
    <mergeCell ref="U30:X30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1 crosses</vt:lpstr>
      <vt:lpstr>U6A homing</vt:lpstr>
      <vt:lpstr>U6A cutting</vt:lpstr>
      <vt:lpstr>U6B homing</vt:lpstr>
      <vt:lpstr>U6B cutting</vt:lpstr>
      <vt:lpstr>U6C homing</vt:lpstr>
      <vt:lpstr>U6C cutting</vt:lpstr>
      <vt:lpstr>7SK homing</vt:lpstr>
      <vt:lpstr>7SK cut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Anderson</dc:creator>
  <cp:lastModifiedBy>Michelle Anderson</cp:lastModifiedBy>
  <dcterms:created xsi:type="dcterms:W3CDTF">2024-10-14T11:09:16Z</dcterms:created>
  <dcterms:modified xsi:type="dcterms:W3CDTF">2024-10-14T11:22:53Z</dcterms:modified>
</cp:coreProperties>
</file>